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680" yWindow="-15" windowWidth="7725" windowHeight="7920"/>
  </bookViews>
  <sheets>
    <sheet name="Table S7" sheetId="27" r:id="rId1"/>
    <sheet name="Protein kinase" sheetId="22" r:id="rId2"/>
    <sheet name="Calmodulin" sheetId="7" r:id="rId3"/>
    <sheet name="CBL" sheetId="8" r:id="rId4"/>
    <sheet name="CPK" sheetId="9" r:id="rId5"/>
    <sheet name="CIPK" sheetId="10" r:id="rId6"/>
    <sheet name="MPK" sheetId="15" r:id="rId7"/>
    <sheet name="MKK" sheetId="14" r:id="rId8"/>
    <sheet name="MAPKKK" sheetId="13" r:id="rId9"/>
    <sheet name="Phosphatase" sheetId="17" r:id="rId10"/>
  </sheets>
  <definedNames>
    <definedName name="AL_fer_CAM_tigr" localSheetId="2">Calmodulin!$A$3:$P$41</definedName>
    <definedName name="AL_fer_CBL_tigr" localSheetId="3">CBL!$A$3:$P$14</definedName>
    <definedName name="AL_fer_CDPK_tigr" localSheetId="4">CPK!$A$3:$P$35</definedName>
    <definedName name="AL_fer_CIPK_tigr" localSheetId="5">CIPK!$A$3:$P$34</definedName>
    <definedName name="AL_fer_MAPKK_tigr" localSheetId="7">MKK!$A$3:$P$12</definedName>
    <definedName name="AL_fer_MAPKKK_tigr" localSheetId="8">MAPKKK!$A$3:$P$81</definedName>
    <definedName name="AL_fer_MPK_tigr" localSheetId="6">MPK!$A$3:$P$20</definedName>
    <definedName name="AL_fer_Phosphatase_tigr" localSheetId="9">Phosphatase!$A$3:$P$145</definedName>
    <definedName name="AL_fer_TKL1_tigr" localSheetId="1">'Protein kinase'!$A$3:$S$602</definedName>
  </definedNames>
  <calcPr calcId="125725"/>
</workbook>
</file>

<file path=xl/calcChain.xml><?xml version="1.0" encoding="utf-8"?>
<calcChain xmlns="http://schemas.openxmlformats.org/spreadsheetml/2006/main">
  <c r="R1502" i="22"/>
  <c r="L1502"/>
  <c r="R1498"/>
  <c r="L1498"/>
  <c r="R1497"/>
  <c r="L1497"/>
  <c r="R1496"/>
  <c r="L1496"/>
  <c r="R1495"/>
  <c r="L1495"/>
  <c r="R1494"/>
  <c r="L1494"/>
  <c r="R1493"/>
  <c r="L1493"/>
  <c r="R1492"/>
  <c r="L1492"/>
  <c r="R1491"/>
  <c r="L1491"/>
  <c r="R1490"/>
  <c r="L1490"/>
  <c r="R1489"/>
  <c r="L1489"/>
  <c r="R1487"/>
  <c r="L1487"/>
  <c r="R1486"/>
  <c r="L1486"/>
  <c r="R1485"/>
  <c r="L1485"/>
  <c r="R1484"/>
  <c r="L1484"/>
  <c r="R1483"/>
  <c r="L1483"/>
  <c r="R1482"/>
  <c r="L1482"/>
  <c r="R1481"/>
  <c r="L1481"/>
  <c r="R1480"/>
  <c r="L1480"/>
  <c r="R1479"/>
  <c r="L1479"/>
  <c r="R1478"/>
  <c r="L1478"/>
  <c r="R1476"/>
  <c r="L1476"/>
  <c r="R1475"/>
  <c r="L1475"/>
  <c r="R1474"/>
  <c r="L1474"/>
  <c r="R1473"/>
  <c r="L1473"/>
  <c r="R1472"/>
  <c r="L1472"/>
  <c r="R1470"/>
  <c r="L1470"/>
  <c r="R1469"/>
  <c r="L1469"/>
  <c r="R1468"/>
  <c r="L1468"/>
  <c r="R1467"/>
  <c r="L1467"/>
  <c r="R1466"/>
  <c r="L1466"/>
  <c r="R1465"/>
  <c r="L1465"/>
  <c r="R1464"/>
  <c r="L1464"/>
  <c r="R1463"/>
  <c r="L1463"/>
  <c r="R1462"/>
  <c r="L1462"/>
  <c r="R1461"/>
  <c r="L1461"/>
  <c r="R1460"/>
  <c r="L1460"/>
  <c r="R1459"/>
  <c r="L1459"/>
  <c r="R1458"/>
  <c r="L1458"/>
  <c r="R1457"/>
  <c r="L1457"/>
  <c r="R1456"/>
  <c r="L1456"/>
  <c r="R1455"/>
  <c r="L1455"/>
  <c r="R1453"/>
  <c r="L1453"/>
  <c r="R1452"/>
  <c r="L1452"/>
  <c r="R1451"/>
  <c r="L1451"/>
  <c r="R1450"/>
  <c r="L1450"/>
  <c r="R1448"/>
  <c r="L1448"/>
  <c r="R1442"/>
  <c r="L1442"/>
  <c r="R1441"/>
  <c r="L1441"/>
  <c r="R1440"/>
  <c r="L1440"/>
  <c r="R1439"/>
  <c r="L1439"/>
  <c r="R1438"/>
  <c r="L1438"/>
  <c r="R1436"/>
  <c r="L1436"/>
  <c r="R1435"/>
  <c r="L1435"/>
  <c r="R1434"/>
  <c r="L1434"/>
  <c r="R1433"/>
  <c r="L1433"/>
  <c r="R1432"/>
  <c r="L1432"/>
  <c r="R1431"/>
  <c r="L1431"/>
  <c r="R1430"/>
  <c r="L1430"/>
  <c r="R1429"/>
  <c r="L1429"/>
  <c r="R1428"/>
  <c r="L1428"/>
  <c r="R1427"/>
  <c r="L1427"/>
  <c r="R1426"/>
  <c r="L1426"/>
  <c r="R1425"/>
  <c r="L1425"/>
  <c r="R1424"/>
  <c r="L1424"/>
  <c r="R1423"/>
  <c r="L1423"/>
  <c r="R1421"/>
  <c r="L1421"/>
  <c r="R1420"/>
  <c r="L1420"/>
  <c r="R1417"/>
  <c r="L1417"/>
  <c r="R1416"/>
  <c r="L1416"/>
  <c r="R1415"/>
  <c r="L1415"/>
  <c r="R1414"/>
  <c r="L1414"/>
  <c r="R1413"/>
  <c r="L1413"/>
  <c r="R1412"/>
  <c r="L1412"/>
  <c r="R1411"/>
  <c r="L1411"/>
  <c r="R1408"/>
  <c r="L1408"/>
  <c r="R1406"/>
  <c r="L1406"/>
  <c r="R1405"/>
  <c r="L1405"/>
  <c r="R1404"/>
  <c r="L1404"/>
  <c r="R1403"/>
  <c r="L1403"/>
  <c r="R1402"/>
  <c r="L1402"/>
  <c r="R1401"/>
  <c r="L1401"/>
  <c r="R1400"/>
  <c r="L1400"/>
  <c r="R1399"/>
  <c r="L1399"/>
  <c r="R1398"/>
  <c r="L1398"/>
  <c r="R1397"/>
  <c r="L1397"/>
  <c r="R1396"/>
  <c r="L1396"/>
  <c r="R1395"/>
  <c r="L1395"/>
  <c r="R1394"/>
  <c r="L1394"/>
  <c r="R1387"/>
  <c r="L1387"/>
  <c r="R1386"/>
  <c r="L1386"/>
  <c r="R1385"/>
  <c r="L1385"/>
  <c r="R1384"/>
  <c r="L1384"/>
  <c r="R1383"/>
  <c r="L1383"/>
  <c r="R1382"/>
  <c r="L1382"/>
  <c r="R1381"/>
  <c r="L1381"/>
  <c r="R1380"/>
  <c r="L1380"/>
  <c r="R1379"/>
  <c r="L1379"/>
  <c r="R1378"/>
  <c r="L1378"/>
  <c r="R1377"/>
  <c r="L1377"/>
  <c r="R1376"/>
  <c r="L1376"/>
  <c r="R1375"/>
  <c r="L1375"/>
  <c r="R1374"/>
  <c r="L1374"/>
  <c r="R1373"/>
  <c r="L1373"/>
  <c r="R1367"/>
  <c r="L1367"/>
  <c r="R1366"/>
  <c r="L1366"/>
  <c r="R1365"/>
  <c r="L1365"/>
  <c r="R1364"/>
  <c r="L1364"/>
  <c r="R1363"/>
  <c r="L1363"/>
  <c r="R1362"/>
  <c r="L1362"/>
  <c r="R1361"/>
  <c r="L1361"/>
  <c r="R1360"/>
  <c r="L1360"/>
  <c r="R1359"/>
  <c r="L1359"/>
  <c r="R1358"/>
  <c r="L1358"/>
  <c r="R1357"/>
  <c r="L1357"/>
  <c r="R1356"/>
  <c r="L1356"/>
  <c r="R1355"/>
  <c r="L1355"/>
  <c r="R1354"/>
  <c r="L1354"/>
  <c r="R1353"/>
  <c r="L1353"/>
  <c r="R1352"/>
  <c r="L1352"/>
  <c r="R1351"/>
  <c r="L1351"/>
  <c r="R1350"/>
  <c r="L1350"/>
  <c r="R1347"/>
  <c r="L1347"/>
  <c r="R1346"/>
  <c r="L1346"/>
  <c r="R1345"/>
  <c r="L1345"/>
  <c r="R1344"/>
  <c r="L1344"/>
  <c r="R1343"/>
  <c r="L1343"/>
  <c r="R1342"/>
  <c r="L1342"/>
  <c r="R1341"/>
  <c r="L1341"/>
  <c r="R1340"/>
  <c r="L1340"/>
  <c r="R1339"/>
  <c r="L1339"/>
  <c r="R1338"/>
  <c r="L1338"/>
  <c r="R1337"/>
  <c r="L1337"/>
  <c r="R1336"/>
  <c r="L1336"/>
  <c r="R1335"/>
  <c r="L1335"/>
  <c r="R1334"/>
  <c r="L1334"/>
  <c r="R1333"/>
  <c r="L1333"/>
  <c r="R1331"/>
  <c r="L1331"/>
  <c r="R1330"/>
  <c r="L1330"/>
  <c r="R1329"/>
  <c r="L1329"/>
  <c r="R1328"/>
  <c r="L1328"/>
  <c r="R1327"/>
  <c r="L1327"/>
  <c r="R1326"/>
  <c r="L1326"/>
  <c r="R1324"/>
  <c r="L1324"/>
  <c r="R1323"/>
  <c r="L1323"/>
  <c r="R1322"/>
  <c r="L1322"/>
  <c r="R1321"/>
  <c r="L1321"/>
  <c r="R1320"/>
  <c r="L1320"/>
  <c r="R1319"/>
  <c r="L1319"/>
  <c r="R1318"/>
  <c r="L1318"/>
  <c r="R1317"/>
  <c r="L1317"/>
  <c r="R1316"/>
  <c r="L1316"/>
  <c r="R1315"/>
  <c r="L1315"/>
  <c r="R1314"/>
  <c r="L1314"/>
  <c r="R1313"/>
  <c r="L1313"/>
  <c r="R1312"/>
  <c r="L1312"/>
  <c r="R1311"/>
  <c r="L1311"/>
  <c r="R1310"/>
  <c r="L1310"/>
  <c r="R1309"/>
  <c r="L1309"/>
  <c r="R1308"/>
  <c r="L1308"/>
  <c r="R1307"/>
  <c r="L1307"/>
  <c r="R1306"/>
  <c r="L1306"/>
  <c r="R1305"/>
  <c r="L1305"/>
  <c r="R1304"/>
  <c r="L1304"/>
  <c r="R1303"/>
  <c r="L1303"/>
  <c r="R1302"/>
  <c r="L1302"/>
  <c r="R1301"/>
  <c r="L1301"/>
  <c r="R1300"/>
  <c r="L1300"/>
  <c r="R1299"/>
  <c r="L1299"/>
  <c r="R1298"/>
  <c r="L1298"/>
  <c r="R1297"/>
  <c r="L1297"/>
  <c r="R1296"/>
  <c r="L1296"/>
  <c r="R1295"/>
  <c r="L1295"/>
  <c r="R1294"/>
  <c r="L1294"/>
  <c r="R1293"/>
  <c r="L1293"/>
  <c r="R1292"/>
  <c r="L1292"/>
  <c r="R1291"/>
  <c r="L1291"/>
  <c r="R1290"/>
  <c r="L1290"/>
  <c r="R1289"/>
  <c r="L1289"/>
  <c r="R1288"/>
  <c r="L1288"/>
  <c r="R1287"/>
  <c r="L1287"/>
  <c r="R1286"/>
  <c r="L1286"/>
  <c r="R1285"/>
  <c r="L1285"/>
  <c r="R1284"/>
  <c r="L1284"/>
  <c r="R1283"/>
  <c r="L1283"/>
  <c r="R1282"/>
  <c r="L1282"/>
  <c r="R1281"/>
  <c r="L1281"/>
  <c r="R1279"/>
  <c r="L1279"/>
  <c r="R1278"/>
  <c r="L1278"/>
  <c r="R1277"/>
  <c r="L1277"/>
  <c r="R1276"/>
  <c r="L1276"/>
  <c r="R1275"/>
  <c r="L1275"/>
  <c r="R1274"/>
  <c r="L1274"/>
  <c r="R1272"/>
  <c r="L1272"/>
  <c r="R1271"/>
  <c r="L1271"/>
  <c r="R1265"/>
  <c r="L1265"/>
  <c r="R1264"/>
  <c r="L1264"/>
  <c r="R1263"/>
  <c r="L1263"/>
  <c r="R1262"/>
  <c r="L1262"/>
  <c r="R1261"/>
  <c r="L1261"/>
  <c r="R1260"/>
  <c r="L1260"/>
  <c r="R1259"/>
  <c r="L1259"/>
  <c r="R1258"/>
  <c r="L1258"/>
  <c r="R1257"/>
  <c r="L1257"/>
  <c r="R1256"/>
  <c r="L1256"/>
  <c r="R1255"/>
  <c r="L1255"/>
  <c r="R1254"/>
  <c r="L1254"/>
  <c r="R1253"/>
  <c r="L1253"/>
  <c r="R1252"/>
  <c r="L1252"/>
  <c r="R1251"/>
  <c r="L1251"/>
  <c r="R1250"/>
  <c r="L1250"/>
  <c r="R1249"/>
  <c r="L1249"/>
  <c r="R1248"/>
  <c r="L1248"/>
  <c r="R1247"/>
  <c r="L1247"/>
  <c r="R1246"/>
  <c r="L1246"/>
  <c r="R1245"/>
  <c r="L1245"/>
  <c r="R1244"/>
  <c r="L1244"/>
  <c r="R1243"/>
  <c r="L1243"/>
  <c r="R1242"/>
  <c r="L1242"/>
  <c r="R1241"/>
  <c r="L1241"/>
  <c r="R1240"/>
  <c r="L1240"/>
  <c r="R1239"/>
  <c r="L1239"/>
  <c r="R1238"/>
  <c r="L1238"/>
  <c r="R1237"/>
  <c r="L1237"/>
  <c r="R1236"/>
  <c r="L1236"/>
  <c r="R1235"/>
  <c r="L1235"/>
  <c r="R1234"/>
  <c r="L1234"/>
  <c r="R1233"/>
  <c r="L1233"/>
  <c r="R1229"/>
  <c r="L1229"/>
  <c r="R1228"/>
  <c r="L1228"/>
  <c r="R1227"/>
  <c r="L1227"/>
  <c r="R1224"/>
  <c r="L1224"/>
  <c r="R1222"/>
  <c r="L1222"/>
  <c r="R1219"/>
  <c r="L1219"/>
  <c r="R1218"/>
  <c r="L1218"/>
  <c r="R1217"/>
  <c r="L1217"/>
  <c r="R1215"/>
  <c r="L1215"/>
  <c r="R1214"/>
  <c r="L1214"/>
  <c r="R1212"/>
  <c r="L1212"/>
  <c r="R1211"/>
  <c r="L1211"/>
  <c r="R1210"/>
  <c r="L1210"/>
  <c r="R1209"/>
  <c r="L1209"/>
  <c r="R1208"/>
  <c r="L1208"/>
  <c r="R1207"/>
  <c r="L1207"/>
  <c r="R1206"/>
  <c r="L1206"/>
  <c r="R1205"/>
  <c r="L1205"/>
  <c r="R1204"/>
  <c r="L1204"/>
  <c r="R1203"/>
  <c r="L1203"/>
  <c r="R1202"/>
  <c r="L1202"/>
  <c r="R1199"/>
  <c r="L1199"/>
  <c r="R1198"/>
  <c r="L1198"/>
  <c r="R1192"/>
  <c r="L1192"/>
  <c r="R1191"/>
  <c r="L1191"/>
  <c r="R1190"/>
  <c r="L1190"/>
  <c r="R1189"/>
  <c r="L1189"/>
  <c r="R1188"/>
  <c r="L1188"/>
  <c r="R1187"/>
  <c r="L1187"/>
  <c r="R1186"/>
  <c r="L1186"/>
  <c r="R1185"/>
  <c r="L1185"/>
  <c r="R1184"/>
  <c r="L1184"/>
  <c r="R1183"/>
  <c r="L1183"/>
  <c r="R1182"/>
  <c r="L1182"/>
  <c r="R1181"/>
  <c r="L1181"/>
  <c r="R1180"/>
  <c r="L1180"/>
  <c r="R1179"/>
  <c r="L1179"/>
  <c r="R1173"/>
  <c r="L1173"/>
  <c r="R1172"/>
  <c r="L1172"/>
  <c r="R1171"/>
  <c r="L1171"/>
  <c r="R1169"/>
  <c r="L1169"/>
  <c r="R1168"/>
  <c r="L1168"/>
  <c r="R1167"/>
  <c r="L1167"/>
  <c r="R1166"/>
  <c r="L1166"/>
  <c r="R1165"/>
  <c r="L1165"/>
  <c r="R1164"/>
  <c r="L1164"/>
  <c r="R1163"/>
  <c r="L1163"/>
  <c r="R1162"/>
  <c r="L1162"/>
  <c r="R1161"/>
  <c r="L1161"/>
  <c r="R1160"/>
  <c r="L1160"/>
  <c r="R1159"/>
  <c r="L1159"/>
  <c r="R1158"/>
  <c r="L1158"/>
  <c r="R1157"/>
  <c r="L1157"/>
  <c r="R1156"/>
  <c r="L1156"/>
  <c r="R1154"/>
  <c r="L1154"/>
  <c r="R1153"/>
  <c r="L1153"/>
  <c r="R1152"/>
  <c r="L1152"/>
  <c r="R1150"/>
  <c r="L1150"/>
  <c r="R1149"/>
  <c r="L1149"/>
  <c r="R1148"/>
  <c r="L1148"/>
  <c r="R1147"/>
  <c r="L1147"/>
  <c r="R1146"/>
  <c r="L1146"/>
  <c r="R1145"/>
  <c r="L1145"/>
  <c r="R1144"/>
  <c r="L1144"/>
  <c r="R1143"/>
  <c r="L1143"/>
  <c r="R1142"/>
  <c r="L1142"/>
  <c r="R1141"/>
  <c r="L1141"/>
  <c r="R1140"/>
  <c r="L1140"/>
  <c r="R1139"/>
  <c r="L1139"/>
  <c r="R1138"/>
  <c r="L1138"/>
  <c r="R1131" l="1"/>
  <c r="L1131"/>
  <c r="R1130"/>
  <c r="L1130"/>
  <c r="R1129"/>
  <c r="L1129"/>
  <c r="R1128"/>
  <c r="L1128"/>
  <c r="R1127"/>
  <c r="L1127"/>
  <c r="R1125"/>
  <c r="L1125"/>
  <c r="R1124"/>
  <c r="L1124"/>
  <c r="R1123"/>
  <c r="L1123"/>
  <c r="R1122"/>
  <c r="L1122"/>
  <c r="R1121"/>
  <c r="L1121"/>
  <c r="R1120"/>
  <c r="L1120"/>
  <c r="R1119"/>
  <c r="L1119"/>
  <c r="R1117"/>
  <c r="L1117"/>
  <c r="R1116"/>
  <c r="L1116"/>
  <c r="R1115"/>
  <c r="L1115"/>
  <c r="R1114"/>
  <c r="L1114"/>
  <c r="R1113"/>
  <c r="L1113"/>
  <c r="R1112"/>
  <c r="L1112"/>
  <c r="R1111"/>
  <c r="L1111"/>
  <c r="R1110"/>
  <c r="L1110"/>
  <c r="R1109"/>
  <c r="L1109"/>
  <c r="R1108"/>
  <c r="L1108"/>
  <c r="R1107"/>
  <c r="L1107"/>
  <c r="R1106"/>
  <c r="L1106"/>
  <c r="R1104"/>
  <c r="L1104"/>
  <c r="R1103"/>
  <c r="L1103"/>
  <c r="R1102"/>
  <c r="L1102"/>
  <c r="R1101"/>
  <c r="L1101"/>
  <c r="R1099"/>
  <c r="L1099"/>
  <c r="R1098"/>
  <c r="L1098"/>
  <c r="R1097"/>
  <c r="L1097"/>
  <c r="R1096"/>
  <c r="L1096"/>
  <c r="R1095"/>
  <c r="L1095"/>
  <c r="R1094"/>
  <c r="L1094"/>
  <c r="R1093"/>
  <c r="L1093"/>
  <c r="R1092"/>
  <c r="L1092"/>
  <c r="R1091"/>
  <c r="L1091"/>
  <c r="R1090"/>
  <c r="L1090"/>
  <c r="R1089"/>
  <c r="L1089"/>
  <c r="R1088"/>
  <c r="L1088"/>
  <c r="R1087"/>
  <c r="L1087"/>
  <c r="R1086"/>
  <c r="L1086"/>
  <c r="R1085"/>
  <c r="L1085"/>
  <c r="R1084"/>
  <c r="L1084"/>
  <c r="R1083"/>
  <c r="L1083"/>
  <c r="R1081"/>
  <c r="L1081"/>
  <c r="R1077"/>
  <c r="L1077"/>
  <c r="R1069"/>
  <c r="L1069"/>
  <c r="R1067"/>
  <c r="L1067"/>
  <c r="R1066"/>
  <c r="L1066"/>
  <c r="R1062"/>
  <c r="L1062"/>
  <c r="R1061"/>
  <c r="L1061"/>
  <c r="R1059"/>
  <c r="L1059"/>
  <c r="R1058"/>
  <c r="L1058"/>
  <c r="R1055"/>
  <c r="L1055"/>
  <c r="R1053"/>
  <c r="L1053"/>
  <c r="R1052"/>
  <c r="L1052"/>
  <c r="R1050"/>
  <c r="L1050"/>
  <c r="R1049"/>
  <c r="L1049"/>
  <c r="R1047"/>
  <c r="L1047"/>
  <c r="R1044"/>
  <c r="L1044"/>
  <c r="R1043"/>
  <c r="L1043"/>
  <c r="R1042"/>
  <c r="L1042"/>
  <c r="R1039"/>
  <c r="L1039"/>
  <c r="R1038"/>
  <c r="L1038"/>
  <c r="R1036"/>
  <c r="L1036"/>
  <c r="R1034"/>
  <c r="L1034"/>
  <c r="R1031"/>
  <c r="L1031"/>
  <c r="R1030"/>
  <c r="L1030"/>
  <c r="R1029"/>
  <c r="L1029"/>
  <c r="R1028"/>
  <c r="L1028"/>
  <c r="R1026"/>
  <c r="L1026"/>
  <c r="R1025"/>
  <c r="L1025"/>
  <c r="R1024"/>
  <c r="L1024"/>
  <c r="R1023"/>
  <c r="L1023"/>
  <c r="R1022"/>
  <c r="L1022"/>
  <c r="R1019"/>
  <c r="L1019"/>
  <c r="R1018"/>
  <c r="L1018"/>
  <c r="R1016"/>
  <c r="L1016"/>
  <c r="R1015"/>
  <c r="L1015"/>
  <c r="R1014"/>
  <c r="L1014"/>
  <c r="R1013"/>
  <c r="L1013"/>
  <c r="R1012"/>
  <c r="L1012"/>
  <c r="R1011"/>
  <c r="L1011"/>
  <c r="R1010"/>
  <c r="L1010"/>
  <c r="R1009"/>
  <c r="L1009"/>
  <c r="R1008"/>
  <c r="L1008"/>
  <c r="R1006"/>
  <c r="L1006"/>
  <c r="R1004"/>
  <c r="L1004"/>
  <c r="R1003"/>
  <c r="L1003"/>
  <c r="R1002"/>
  <c r="L1002"/>
  <c r="R997"/>
  <c r="L997"/>
  <c r="R996"/>
  <c r="L996"/>
  <c r="R992"/>
  <c r="L992"/>
  <c r="R991"/>
  <c r="L991"/>
  <c r="R990"/>
  <c r="L990"/>
  <c r="R989"/>
  <c r="L989"/>
  <c r="R988"/>
  <c r="L988"/>
  <c r="R986"/>
  <c r="L986"/>
  <c r="R985"/>
  <c r="L985"/>
  <c r="R984"/>
  <c r="L984"/>
  <c r="R983"/>
  <c r="L983"/>
  <c r="R978"/>
  <c r="L978"/>
  <c r="R977"/>
  <c r="L977"/>
  <c r="R976"/>
  <c r="L976"/>
  <c r="R975"/>
  <c r="L975"/>
  <c r="R973"/>
  <c r="L973"/>
  <c r="R972"/>
  <c r="L972"/>
  <c r="R970"/>
  <c r="L970"/>
  <c r="R968"/>
  <c r="L968"/>
  <c r="R967"/>
  <c r="L967"/>
  <c r="R966"/>
  <c r="L966"/>
  <c r="R965"/>
  <c r="L965"/>
  <c r="R964"/>
  <c r="L964"/>
  <c r="R963"/>
  <c r="L963"/>
  <c r="R962"/>
  <c r="L962"/>
  <c r="R961"/>
  <c r="L961"/>
  <c r="R959"/>
  <c r="L959"/>
  <c r="R958"/>
  <c r="L958"/>
  <c r="R957"/>
  <c r="L957"/>
  <c r="R955"/>
  <c r="L955"/>
  <c r="R954"/>
  <c r="L954"/>
  <c r="R953"/>
  <c r="L953"/>
  <c r="R952"/>
  <c r="L952"/>
  <c r="R951"/>
  <c r="L951"/>
  <c r="R950"/>
  <c r="L950"/>
  <c r="R949"/>
  <c r="L949"/>
  <c r="R948"/>
  <c r="L948"/>
  <c r="R947"/>
  <c r="L947"/>
  <c r="R946"/>
  <c r="L946"/>
  <c r="R945"/>
  <c r="L945"/>
  <c r="R943"/>
  <c r="L943"/>
  <c r="R942"/>
  <c r="L942"/>
  <c r="R940"/>
  <c r="L940"/>
  <c r="R938"/>
  <c r="L938"/>
  <c r="R937"/>
  <c r="L937"/>
  <c r="R934"/>
  <c r="L934"/>
  <c r="R933"/>
  <c r="L933"/>
  <c r="R932"/>
  <c r="L932"/>
  <c r="R930"/>
  <c r="L930"/>
  <c r="R924"/>
  <c r="L924"/>
  <c r="R922"/>
  <c r="L922"/>
  <c r="R921"/>
  <c r="L921"/>
  <c r="R919"/>
  <c r="L919"/>
  <c r="R918"/>
  <c r="L918"/>
  <c r="R917"/>
  <c r="L917"/>
  <c r="R916"/>
  <c r="L916"/>
  <c r="R915"/>
  <c r="L915"/>
  <c r="R912"/>
  <c r="L912"/>
  <c r="R911"/>
  <c r="L911"/>
  <c r="R910"/>
  <c r="L910"/>
  <c r="R909"/>
  <c r="L909"/>
  <c r="R908"/>
  <c r="L908"/>
  <c r="R907"/>
  <c r="L907"/>
  <c r="R906"/>
  <c r="L906"/>
  <c r="R905"/>
  <c r="L905"/>
  <c r="R904"/>
  <c r="L904"/>
  <c r="R903"/>
  <c r="L903"/>
  <c r="R902"/>
  <c r="L902"/>
  <c r="R899"/>
  <c r="L899"/>
  <c r="R895"/>
  <c r="L895"/>
  <c r="R894"/>
  <c r="L894"/>
  <c r="R892"/>
  <c r="L892"/>
  <c r="R891"/>
  <c r="L891"/>
  <c r="R883"/>
  <c r="L883"/>
  <c r="R882"/>
  <c r="L882"/>
  <c r="R878"/>
  <c r="L878"/>
  <c r="R877"/>
  <c r="L877"/>
  <c r="R876"/>
  <c r="L876"/>
  <c r="R874"/>
  <c r="L874"/>
  <c r="R873"/>
  <c r="L873"/>
  <c r="R872"/>
  <c r="L872"/>
  <c r="R871"/>
  <c r="L871"/>
  <c r="R870"/>
  <c r="L870"/>
  <c r="R869"/>
  <c r="L869"/>
  <c r="R866"/>
  <c r="L866"/>
  <c r="R865"/>
  <c r="L865"/>
  <c r="R864"/>
  <c r="L864"/>
  <c r="R862"/>
  <c r="L862"/>
  <c r="R859"/>
  <c r="L859"/>
  <c r="R858"/>
  <c r="L858"/>
  <c r="R857"/>
  <c r="L857"/>
  <c r="R855"/>
  <c r="L855"/>
  <c r="R854"/>
  <c r="L854"/>
  <c r="R852"/>
  <c r="L852"/>
  <c r="R850"/>
  <c r="L850"/>
  <c r="R849"/>
  <c r="L849"/>
  <c r="R848"/>
  <c r="L848"/>
  <c r="R847"/>
  <c r="L847"/>
  <c r="R846"/>
  <c r="L846"/>
  <c r="R845"/>
  <c r="L845"/>
  <c r="R844"/>
  <c r="L844"/>
  <c r="R843"/>
  <c r="L843"/>
  <c r="R842"/>
  <c r="L842"/>
  <c r="R841"/>
  <c r="L841"/>
  <c r="R840"/>
  <c r="L840"/>
  <c r="R835"/>
  <c r="L835"/>
  <c r="R833"/>
  <c r="L833"/>
  <c r="R832"/>
  <c r="L832"/>
  <c r="R831"/>
  <c r="L831"/>
  <c r="R830"/>
  <c r="L830"/>
  <c r="R829"/>
  <c r="L829"/>
  <c r="R828"/>
  <c r="L828"/>
  <c r="R827"/>
  <c r="L827"/>
  <c r="R826"/>
  <c r="L826"/>
  <c r="R825"/>
  <c r="L825"/>
  <c r="R823"/>
  <c r="L823"/>
  <c r="R822"/>
  <c r="L822"/>
  <c r="R821"/>
  <c r="L821"/>
  <c r="R820"/>
  <c r="L820"/>
  <c r="R819"/>
  <c r="L819"/>
  <c r="R818"/>
  <c r="L818"/>
  <c r="R817"/>
  <c r="L817"/>
  <c r="R816"/>
  <c r="L816"/>
  <c r="R815"/>
  <c r="L815"/>
  <c r="R814"/>
  <c r="L814"/>
  <c r="R811"/>
  <c r="L811"/>
  <c r="R810"/>
  <c r="L810"/>
  <c r="R809"/>
  <c r="L809"/>
  <c r="R808"/>
  <c r="L808"/>
  <c r="R807"/>
  <c r="L807"/>
  <c r="R806"/>
  <c r="L806"/>
  <c r="R805"/>
  <c r="L805"/>
  <c r="R804"/>
  <c r="L804"/>
  <c r="R803"/>
  <c r="L803"/>
  <c r="R802"/>
  <c r="L802"/>
  <c r="R801"/>
  <c r="L801"/>
  <c r="R800"/>
  <c r="L800"/>
  <c r="R799"/>
  <c r="L799"/>
  <c r="R798"/>
  <c r="L798"/>
  <c r="R797"/>
  <c r="L797"/>
  <c r="R796"/>
  <c r="L796"/>
  <c r="R795"/>
  <c r="L795"/>
  <c r="R794"/>
  <c r="L794"/>
  <c r="R793"/>
  <c r="L793"/>
  <c r="R792"/>
  <c r="L792"/>
  <c r="R791"/>
  <c r="L791"/>
  <c r="R790"/>
  <c r="L790"/>
  <c r="R789"/>
  <c r="L789"/>
  <c r="R788"/>
  <c r="L788"/>
  <c r="R787"/>
  <c r="L787"/>
  <c r="R786"/>
  <c r="L786"/>
  <c r="R784"/>
  <c r="L784"/>
  <c r="R783"/>
  <c r="L783"/>
  <c r="R782"/>
  <c r="L782"/>
  <c r="R781"/>
  <c r="L781"/>
  <c r="R780"/>
  <c r="L780"/>
  <c r="R779"/>
  <c r="L779"/>
  <c r="R778"/>
  <c r="L778"/>
  <c r="R777"/>
  <c r="L777"/>
  <c r="R776"/>
  <c r="L776"/>
  <c r="R775"/>
  <c r="L775"/>
  <c r="R774"/>
  <c r="L774"/>
  <c r="R773"/>
  <c r="L773"/>
  <c r="R772"/>
  <c r="L772"/>
  <c r="R771"/>
  <c r="L771"/>
  <c r="R770"/>
  <c r="L770"/>
  <c r="R769"/>
  <c r="L769"/>
  <c r="R768"/>
  <c r="L768"/>
  <c r="R767"/>
  <c r="L767"/>
  <c r="R766"/>
  <c r="L766"/>
  <c r="R765"/>
  <c r="L765"/>
  <c r="R763"/>
  <c r="L763"/>
  <c r="R762"/>
  <c r="L762"/>
  <c r="R761"/>
  <c r="L761"/>
  <c r="R760"/>
  <c r="L760"/>
  <c r="R759"/>
  <c r="L759"/>
  <c r="R758"/>
  <c r="L758"/>
  <c r="R756"/>
  <c r="L756"/>
  <c r="R755"/>
  <c r="L755"/>
  <c r="R754"/>
  <c r="L754"/>
  <c r="R753"/>
  <c r="L753"/>
  <c r="R752"/>
  <c r="L752"/>
  <c r="R751"/>
  <c r="L751"/>
  <c r="R750"/>
  <c r="L750"/>
  <c r="R749"/>
  <c r="L749"/>
  <c r="R748"/>
  <c r="L748"/>
  <c r="R747"/>
  <c r="L747"/>
  <c r="R746"/>
  <c r="L746"/>
  <c r="R745"/>
  <c r="L745"/>
  <c r="R744"/>
  <c r="L744"/>
  <c r="R743"/>
  <c r="L743"/>
  <c r="R742"/>
  <c r="L742"/>
  <c r="R741"/>
  <c r="L741"/>
  <c r="R740"/>
  <c r="L740"/>
  <c r="R739"/>
  <c r="L739"/>
  <c r="R738"/>
  <c r="L738"/>
  <c r="R737"/>
  <c r="L737"/>
  <c r="R736"/>
  <c r="L736"/>
  <c r="R735"/>
  <c r="L735"/>
  <c r="R734"/>
  <c r="L734"/>
  <c r="R733"/>
  <c r="L733"/>
  <c r="R732"/>
  <c r="L732"/>
  <c r="R731"/>
  <c r="L731"/>
  <c r="R730"/>
  <c r="L730"/>
  <c r="R729"/>
  <c r="L729"/>
  <c r="R728"/>
  <c r="L728"/>
  <c r="R727"/>
  <c r="L727"/>
  <c r="R726"/>
  <c r="L726"/>
  <c r="R724"/>
  <c r="L724"/>
  <c r="R722"/>
  <c r="L722"/>
  <c r="R721"/>
  <c r="L721"/>
  <c r="R720"/>
  <c r="L720"/>
  <c r="R719"/>
  <c r="L719"/>
  <c r="R718"/>
  <c r="L718"/>
  <c r="R717"/>
  <c r="L717"/>
  <c r="R715"/>
  <c r="L715"/>
  <c r="R714"/>
  <c r="L714"/>
  <c r="R712"/>
  <c r="L712"/>
  <c r="R711"/>
  <c r="L711"/>
  <c r="R710"/>
  <c r="L710"/>
  <c r="R709"/>
  <c r="L709"/>
  <c r="R708"/>
  <c r="L708"/>
  <c r="R707"/>
  <c r="L707"/>
  <c r="R706"/>
  <c r="L706"/>
  <c r="R705"/>
  <c r="L705"/>
  <c r="R704"/>
  <c r="L704"/>
  <c r="R703"/>
  <c r="L703"/>
  <c r="R702"/>
  <c r="L702"/>
  <c r="R701"/>
  <c r="L701"/>
  <c r="R699"/>
  <c r="L699"/>
  <c r="R697"/>
  <c r="L697"/>
  <c r="R696"/>
  <c r="L696"/>
  <c r="R691"/>
  <c r="L691"/>
  <c r="R690"/>
  <c r="L690"/>
  <c r="R689"/>
  <c r="L689"/>
  <c r="R687"/>
  <c r="L687"/>
  <c r="R686"/>
  <c r="L686"/>
  <c r="R685"/>
  <c r="L685"/>
  <c r="R684"/>
  <c r="L684"/>
  <c r="R683"/>
  <c r="L683"/>
  <c r="R682"/>
  <c r="L682"/>
  <c r="R681"/>
  <c r="L681"/>
  <c r="R680"/>
  <c r="L680"/>
  <c r="R679"/>
  <c r="L679"/>
  <c r="R678"/>
  <c r="L678"/>
  <c r="R675"/>
  <c r="L675"/>
  <c r="R674"/>
  <c r="L674"/>
  <c r="R673"/>
  <c r="L673"/>
  <c r="R672"/>
  <c r="L672"/>
  <c r="R670"/>
  <c r="L670"/>
  <c r="R669"/>
  <c r="L669"/>
  <c r="R668"/>
  <c r="L668"/>
  <c r="R667"/>
  <c r="L667"/>
  <c r="R666"/>
  <c r="L666"/>
  <c r="R665"/>
  <c r="L665"/>
  <c r="R664"/>
  <c r="L664"/>
  <c r="R663"/>
  <c r="L663"/>
  <c r="R662"/>
  <c r="L662"/>
  <c r="R661"/>
  <c r="L661"/>
  <c r="R660"/>
  <c r="L660"/>
  <c r="R659"/>
  <c r="L659"/>
  <c r="R658"/>
  <c r="L658"/>
  <c r="R656"/>
  <c r="L656"/>
  <c r="R655"/>
  <c r="L655"/>
  <c r="R654"/>
  <c r="L654"/>
  <c r="R653"/>
  <c r="L653"/>
  <c r="R652"/>
  <c r="L652"/>
  <c r="R651"/>
  <c r="L651"/>
  <c r="R650"/>
  <c r="L650"/>
  <c r="R648"/>
  <c r="L648"/>
  <c r="R646"/>
  <c r="L646"/>
  <c r="R644"/>
  <c r="L644"/>
  <c r="R643"/>
  <c r="L643"/>
  <c r="R642"/>
  <c r="L642"/>
  <c r="R641"/>
  <c r="L641"/>
  <c r="R640"/>
  <c r="L640"/>
  <c r="R639"/>
  <c r="L639"/>
  <c r="R638"/>
  <c r="L638"/>
  <c r="R637"/>
  <c r="L637"/>
  <c r="R636"/>
  <c r="L636"/>
  <c r="R635"/>
  <c r="L635"/>
  <c r="R634"/>
  <c r="L634"/>
  <c r="R633"/>
  <c r="L633"/>
  <c r="R632"/>
  <c r="L632"/>
  <c r="R631"/>
  <c r="L631"/>
  <c r="R630"/>
  <c r="L630"/>
  <c r="R629"/>
  <c r="L629"/>
  <c r="R627"/>
  <c r="L627"/>
  <c r="R626"/>
  <c r="L626"/>
  <c r="R625"/>
  <c r="L625"/>
  <c r="R624"/>
  <c r="L624"/>
  <c r="R623"/>
  <c r="L623"/>
  <c r="R622"/>
  <c r="L622"/>
  <c r="R621"/>
  <c r="L621"/>
  <c r="R620"/>
  <c r="L620"/>
  <c r="R618"/>
  <c r="L618"/>
  <c r="R617"/>
  <c r="L617"/>
  <c r="R616"/>
  <c r="L616"/>
  <c r="R615"/>
  <c r="L615"/>
  <c r="R611"/>
  <c r="L611"/>
  <c r="R610"/>
  <c r="L610"/>
  <c r="R609"/>
  <c r="L609"/>
  <c r="R608"/>
  <c r="L608"/>
  <c r="R607"/>
  <c r="L607"/>
  <c r="R606"/>
  <c r="L606"/>
  <c r="R605"/>
  <c r="L605"/>
  <c r="R604"/>
  <c r="L604"/>
  <c r="R603"/>
  <c r="L603"/>
  <c r="R602"/>
  <c r="L602"/>
  <c r="R601"/>
  <c r="L601"/>
  <c r="R599"/>
  <c r="L599"/>
  <c r="R598"/>
  <c r="L598"/>
  <c r="R597"/>
  <c r="L597"/>
  <c r="R596"/>
  <c r="L596"/>
  <c r="R595"/>
  <c r="L595"/>
  <c r="R593"/>
  <c r="L593"/>
  <c r="R592"/>
  <c r="L592"/>
  <c r="R591"/>
  <c r="L591"/>
  <c r="R590"/>
  <c r="L590"/>
  <c r="R587"/>
  <c r="L587"/>
  <c r="R586"/>
  <c r="L586"/>
  <c r="R585"/>
  <c r="L585"/>
  <c r="R584"/>
  <c r="L584"/>
  <c r="R583"/>
  <c r="L583"/>
  <c r="R582"/>
  <c r="L582"/>
  <c r="R581"/>
  <c r="L581"/>
  <c r="R580"/>
  <c r="L580"/>
  <c r="R579"/>
  <c r="L579"/>
  <c r="R578"/>
  <c r="L578"/>
  <c r="R577"/>
  <c r="L577"/>
  <c r="R576"/>
  <c r="L576"/>
  <c r="R575"/>
  <c r="L575"/>
  <c r="R574"/>
  <c r="L574"/>
  <c r="R573"/>
  <c r="L573"/>
  <c r="R568"/>
  <c r="L568"/>
  <c r="R566"/>
  <c r="L566"/>
  <c r="R554"/>
  <c r="L554"/>
  <c r="R553"/>
  <c r="L553"/>
  <c r="R552"/>
  <c r="L552"/>
  <c r="R551"/>
  <c r="L551"/>
  <c r="R550"/>
  <c r="L550"/>
  <c r="R548"/>
  <c r="L548"/>
  <c r="R546"/>
  <c r="L546"/>
  <c r="R545"/>
  <c r="L545"/>
  <c r="R542"/>
  <c r="L542"/>
  <c r="R541"/>
  <c r="L541"/>
  <c r="R540"/>
  <c r="L540"/>
  <c r="R538"/>
  <c r="L538"/>
  <c r="R537"/>
  <c r="L537"/>
  <c r="R535"/>
  <c r="L535"/>
  <c r="R534"/>
  <c r="L534"/>
  <c r="R533"/>
  <c r="L533"/>
  <c r="R528"/>
  <c r="L528"/>
  <c r="R527"/>
  <c r="L527"/>
  <c r="R526"/>
  <c r="L526"/>
  <c r="R525"/>
  <c r="L525"/>
  <c r="R522"/>
  <c r="L522"/>
  <c r="R521"/>
  <c r="L521"/>
  <c r="R520"/>
  <c r="L520"/>
  <c r="R518"/>
  <c r="L518"/>
  <c r="R517"/>
  <c r="L517"/>
  <c r="R516"/>
  <c r="L516"/>
  <c r="R515"/>
  <c r="L515"/>
  <c r="R512"/>
  <c r="L512"/>
  <c r="R508"/>
  <c r="L508"/>
  <c r="R507"/>
  <c r="L507"/>
  <c r="R506"/>
  <c r="L506"/>
  <c r="R505"/>
  <c r="L505"/>
  <c r="R503"/>
  <c r="L503"/>
  <c r="R502"/>
  <c r="L502"/>
  <c r="R501"/>
  <c r="L501"/>
  <c r="R497"/>
  <c r="L497"/>
  <c r="R496"/>
  <c r="L496"/>
  <c r="R495"/>
  <c r="L495"/>
  <c r="R494"/>
  <c r="L494"/>
  <c r="R492"/>
  <c r="L492"/>
  <c r="R490"/>
  <c r="L490"/>
  <c r="R489"/>
  <c r="L489"/>
  <c r="R488"/>
  <c r="L488"/>
  <c r="R486"/>
  <c r="L486"/>
  <c r="R484"/>
  <c r="L484"/>
  <c r="R483"/>
  <c r="L483"/>
  <c r="R481"/>
  <c r="L481"/>
  <c r="R480"/>
  <c r="L480"/>
  <c r="R479"/>
  <c r="L479"/>
  <c r="R478"/>
  <c r="L478"/>
  <c r="R477"/>
  <c r="L477"/>
  <c r="R476"/>
  <c r="L476"/>
  <c r="R474"/>
  <c r="L474"/>
  <c r="R473"/>
  <c r="L473"/>
  <c r="R472"/>
  <c r="L472"/>
  <c r="R470"/>
  <c r="L470"/>
  <c r="R469"/>
  <c r="L469"/>
  <c r="R468"/>
  <c r="L468"/>
  <c r="R467"/>
  <c r="L467"/>
  <c r="R466"/>
  <c r="L466"/>
  <c r="R465"/>
  <c r="L465"/>
  <c r="R464"/>
  <c r="L464"/>
  <c r="R463"/>
  <c r="L463"/>
  <c r="R462"/>
  <c r="L462"/>
  <c r="R461"/>
  <c r="L461"/>
  <c r="R460"/>
  <c r="L460"/>
  <c r="R459"/>
  <c r="L459"/>
  <c r="R458"/>
  <c r="L458"/>
  <c r="R457"/>
  <c r="L457"/>
  <c r="R456"/>
  <c r="L456"/>
  <c r="R455"/>
  <c r="L455"/>
  <c r="R454"/>
  <c r="L454"/>
  <c r="R453"/>
  <c r="L453"/>
  <c r="R450"/>
  <c r="L450"/>
  <c r="R449"/>
  <c r="L449"/>
  <c r="R448"/>
  <c r="L448"/>
  <c r="R447"/>
  <c r="L447"/>
  <c r="R446"/>
  <c r="L446"/>
  <c r="R445"/>
  <c r="L445"/>
  <c r="R444"/>
  <c r="L444"/>
  <c r="R443"/>
  <c r="L443"/>
  <c r="R442"/>
  <c r="L442"/>
  <c r="R441"/>
  <c r="L441"/>
  <c r="R440"/>
  <c r="L440"/>
  <c r="R439"/>
  <c r="L439"/>
  <c r="R438"/>
  <c r="L438"/>
  <c r="R437"/>
  <c r="L437"/>
  <c r="R436"/>
  <c r="L436"/>
  <c r="R434"/>
  <c r="L434"/>
  <c r="R433"/>
  <c r="L433"/>
  <c r="R432"/>
  <c r="L432"/>
  <c r="R431"/>
  <c r="L431"/>
  <c r="R430"/>
  <c r="L430"/>
  <c r="R429"/>
  <c r="L429"/>
  <c r="R428"/>
  <c r="L428"/>
  <c r="R427"/>
  <c r="L427"/>
  <c r="R426"/>
  <c r="L426"/>
  <c r="R425"/>
  <c r="L425"/>
  <c r="R424"/>
  <c r="L424"/>
  <c r="R423"/>
  <c r="L423"/>
  <c r="R422"/>
  <c r="L422"/>
  <c r="R421"/>
  <c r="L421"/>
  <c r="R420"/>
  <c r="L420"/>
  <c r="R419"/>
  <c r="L419"/>
  <c r="R418"/>
  <c r="L418"/>
  <c r="R417"/>
  <c r="L417"/>
  <c r="R416"/>
  <c r="L416"/>
  <c r="R415"/>
  <c r="L415"/>
  <c r="R414"/>
  <c r="L414"/>
  <c r="R413"/>
  <c r="L413"/>
  <c r="R412"/>
  <c r="L412"/>
  <c r="R411"/>
  <c r="L411"/>
  <c r="R410"/>
  <c r="L410"/>
  <c r="R408"/>
  <c r="L408"/>
  <c r="R407"/>
  <c r="L407"/>
  <c r="R406"/>
  <c r="L406"/>
  <c r="R405"/>
  <c r="L405"/>
  <c r="R404"/>
  <c r="L404"/>
  <c r="R403"/>
  <c r="L403"/>
  <c r="R402"/>
  <c r="L402"/>
  <c r="R401"/>
  <c r="L401"/>
  <c r="R400"/>
  <c r="L400"/>
  <c r="R399"/>
  <c r="L399"/>
  <c r="R398"/>
  <c r="L398"/>
  <c r="R397"/>
  <c r="L397"/>
  <c r="R396"/>
  <c r="L396"/>
  <c r="R395"/>
  <c r="L395"/>
  <c r="R394"/>
  <c r="L394"/>
  <c r="R393"/>
  <c r="L393"/>
  <c r="R392"/>
  <c r="L392"/>
  <c r="R391"/>
  <c r="L391"/>
  <c r="R390"/>
  <c r="L390"/>
  <c r="R389"/>
  <c r="L389"/>
  <c r="R388"/>
  <c r="L388"/>
  <c r="R387"/>
  <c r="L387"/>
  <c r="R386"/>
  <c r="L386"/>
  <c r="R385"/>
  <c r="L385"/>
  <c r="R384"/>
  <c r="L384"/>
  <c r="R383"/>
  <c r="L383"/>
  <c r="R382"/>
  <c r="L382"/>
  <c r="R381"/>
  <c r="L381"/>
  <c r="R380"/>
  <c r="L380"/>
  <c r="R378"/>
  <c r="L378"/>
  <c r="R377"/>
  <c r="L377"/>
  <c r="R376"/>
  <c r="L376"/>
  <c r="R375"/>
  <c r="L375"/>
  <c r="R374"/>
  <c r="L374"/>
  <c r="R373"/>
  <c r="L373"/>
  <c r="R372"/>
  <c r="L372"/>
  <c r="R371"/>
  <c r="L371"/>
  <c r="R370"/>
  <c r="L370"/>
  <c r="R369"/>
  <c r="L369"/>
  <c r="R368"/>
  <c r="L368"/>
  <c r="R367"/>
  <c r="L367"/>
  <c r="R366"/>
  <c r="L366"/>
  <c r="R365"/>
  <c r="L365"/>
  <c r="R364"/>
  <c r="L364"/>
  <c r="R363"/>
  <c r="L363"/>
  <c r="R361"/>
  <c r="L361"/>
  <c r="R360"/>
  <c r="L360"/>
  <c r="R359"/>
  <c r="L359"/>
  <c r="R358"/>
  <c r="L358"/>
  <c r="R357"/>
  <c r="L357"/>
  <c r="R356"/>
  <c r="L356"/>
  <c r="R355"/>
  <c r="L355"/>
  <c r="R354"/>
  <c r="L354"/>
  <c r="R353"/>
  <c r="L353"/>
  <c r="R352"/>
  <c r="L352"/>
  <c r="R351"/>
  <c r="L351"/>
  <c r="R350"/>
  <c r="L350"/>
  <c r="R349"/>
  <c r="L349"/>
  <c r="R348"/>
  <c r="L348"/>
  <c r="R347"/>
  <c r="L347"/>
  <c r="R346"/>
  <c r="L346"/>
  <c r="R345"/>
  <c r="L345"/>
  <c r="R344"/>
  <c r="L344"/>
  <c r="R343"/>
  <c r="L343"/>
  <c r="R342"/>
  <c r="L342"/>
  <c r="R341"/>
  <c r="L341"/>
  <c r="R340"/>
  <c r="L340"/>
  <c r="R338"/>
  <c r="L338"/>
  <c r="R337"/>
  <c r="L337"/>
  <c r="R335"/>
  <c r="L335"/>
  <c r="R334"/>
  <c r="L334"/>
  <c r="R333"/>
  <c r="L333"/>
  <c r="R332"/>
  <c r="L332"/>
  <c r="R331"/>
  <c r="L331"/>
  <c r="R327"/>
  <c r="L327"/>
  <c r="R326"/>
  <c r="L326"/>
  <c r="R325"/>
  <c r="L325"/>
  <c r="R324"/>
  <c r="L324"/>
  <c r="R323"/>
  <c r="L323"/>
  <c r="R322"/>
  <c r="L322"/>
  <c r="R321"/>
  <c r="L321"/>
  <c r="R320"/>
  <c r="L320"/>
  <c r="R319"/>
  <c r="L319"/>
  <c r="R318"/>
  <c r="L318"/>
  <c r="R317"/>
  <c r="L317"/>
  <c r="R315"/>
  <c r="L315"/>
  <c r="R314"/>
  <c r="L314"/>
  <c r="R313"/>
  <c r="L313"/>
  <c r="R312"/>
  <c r="L312"/>
  <c r="R311"/>
  <c r="L311"/>
  <c r="R310"/>
  <c r="L310"/>
  <c r="R309"/>
  <c r="L309"/>
  <c r="R308"/>
  <c r="L308"/>
  <c r="R307"/>
  <c r="L307"/>
  <c r="R306"/>
  <c r="L306"/>
  <c r="R305"/>
  <c r="L305"/>
  <c r="R304"/>
  <c r="L304"/>
  <c r="R303"/>
  <c r="L303"/>
  <c r="R301"/>
  <c r="L301"/>
  <c r="R300"/>
  <c r="L300"/>
  <c r="R299"/>
  <c r="L299"/>
  <c r="R298"/>
  <c r="L298"/>
  <c r="R297"/>
  <c r="L297"/>
  <c r="R296"/>
  <c r="L296"/>
  <c r="R295"/>
  <c r="L295"/>
  <c r="R294"/>
  <c r="L294"/>
  <c r="R293"/>
  <c r="L293"/>
  <c r="R292"/>
  <c r="L292"/>
  <c r="R291"/>
  <c r="L291"/>
  <c r="R290"/>
  <c r="L290"/>
  <c r="R289"/>
  <c r="L289"/>
  <c r="R288"/>
  <c r="L288"/>
  <c r="R287"/>
  <c r="L287"/>
  <c r="R286"/>
  <c r="L286"/>
  <c r="R285"/>
  <c r="L285"/>
  <c r="R284"/>
  <c r="L284"/>
  <c r="R283"/>
  <c r="L283"/>
  <c r="R282"/>
  <c r="L282"/>
  <c r="R281"/>
  <c r="L281"/>
  <c r="R280"/>
  <c r="L280"/>
  <c r="R279"/>
  <c r="L279"/>
  <c r="R278"/>
  <c r="L278"/>
  <c r="R275"/>
  <c r="L275"/>
  <c r="R274"/>
  <c r="L274"/>
  <c r="R272"/>
  <c r="L272"/>
  <c r="R271"/>
  <c r="L271"/>
  <c r="R269"/>
  <c r="L269"/>
  <c r="R268"/>
  <c r="L268"/>
  <c r="R267"/>
  <c r="L267"/>
  <c r="R266"/>
  <c r="L266"/>
  <c r="R265"/>
  <c r="L265"/>
  <c r="R264"/>
  <c r="L264"/>
  <c r="R263"/>
  <c r="L263"/>
  <c r="R262"/>
  <c r="L262"/>
  <c r="R260"/>
  <c r="L260"/>
  <c r="R259"/>
  <c r="L259"/>
  <c r="R258"/>
  <c r="L258"/>
  <c r="R257"/>
  <c r="L257"/>
  <c r="R256"/>
  <c r="L256"/>
  <c r="R255"/>
  <c r="L255"/>
  <c r="R252"/>
  <c r="L252"/>
  <c r="R251"/>
  <c r="L251"/>
  <c r="R250"/>
  <c r="L250"/>
  <c r="R249"/>
  <c r="L249"/>
  <c r="R247"/>
  <c r="L247"/>
  <c r="R245"/>
  <c r="L245"/>
  <c r="R242"/>
  <c r="L242"/>
  <c r="R241"/>
  <c r="L241"/>
  <c r="R240"/>
  <c r="L240"/>
  <c r="R238"/>
  <c r="L238"/>
  <c r="R237"/>
  <c r="L237"/>
  <c r="R236"/>
  <c r="L236"/>
  <c r="R234"/>
  <c r="L234"/>
  <c r="R233"/>
  <c r="L233"/>
  <c r="R232"/>
  <c r="L232"/>
  <c r="R231"/>
  <c r="L231"/>
  <c r="R230"/>
  <c r="L230"/>
  <c r="R229"/>
  <c r="L229"/>
  <c r="R228"/>
  <c r="L228"/>
  <c r="R227"/>
  <c r="L227"/>
  <c r="R226"/>
  <c r="L226"/>
  <c r="R224"/>
  <c r="L224"/>
  <c r="R223"/>
  <c r="L223"/>
  <c r="R222"/>
  <c r="L222"/>
  <c r="R221"/>
  <c r="L221"/>
  <c r="R219"/>
  <c r="L219"/>
  <c r="R218"/>
  <c r="L218"/>
  <c r="R216"/>
  <c r="L216"/>
  <c r="R215"/>
  <c r="L215"/>
  <c r="R214"/>
  <c r="L214"/>
  <c r="R213"/>
  <c r="L213"/>
  <c r="R212"/>
  <c r="L212"/>
  <c r="R211"/>
  <c r="L211"/>
  <c r="R210"/>
  <c r="L210"/>
  <c r="R209"/>
  <c r="L209"/>
  <c r="R208"/>
  <c r="L208"/>
  <c r="R207"/>
  <c r="L207"/>
  <c r="R206"/>
  <c r="L206"/>
  <c r="R204"/>
  <c r="L204"/>
  <c r="R203"/>
  <c r="L203"/>
  <c r="R202"/>
  <c r="L202"/>
  <c r="R201"/>
  <c r="L201"/>
  <c r="R200"/>
  <c r="L200"/>
  <c r="R199"/>
  <c r="L199"/>
  <c r="R198"/>
  <c r="L198"/>
  <c r="R197"/>
  <c r="L197"/>
  <c r="R196"/>
  <c r="L196"/>
  <c r="R195"/>
  <c r="L195"/>
  <c r="R194"/>
  <c r="L194"/>
  <c r="R193"/>
  <c r="L193"/>
  <c r="R192"/>
  <c r="L192"/>
  <c r="R191"/>
  <c r="L191"/>
  <c r="R186"/>
  <c r="L186"/>
  <c r="R185"/>
  <c r="L185"/>
  <c r="R184"/>
  <c r="L184"/>
  <c r="R183"/>
  <c r="L183"/>
  <c r="R182"/>
  <c r="L182"/>
  <c r="R178"/>
  <c r="L178"/>
  <c r="R177"/>
  <c r="L177"/>
  <c r="R176"/>
  <c r="L176"/>
  <c r="R174"/>
  <c r="L174"/>
  <c r="R173"/>
  <c r="L173"/>
  <c r="R170"/>
  <c r="L170"/>
  <c r="R169"/>
  <c r="L169"/>
  <c r="R167"/>
  <c r="L167"/>
  <c r="R162"/>
  <c r="L162"/>
  <c r="R161"/>
  <c r="L161"/>
  <c r="R160"/>
  <c r="L160"/>
  <c r="R159"/>
  <c r="L159"/>
  <c r="R158"/>
  <c r="L158"/>
  <c r="R157"/>
  <c r="L157"/>
  <c r="R155"/>
  <c r="L155"/>
  <c r="R154"/>
  <c r="L154"/>
  <c r="R152"/>
  <c r="L152"/>
  <c r="R151"/>
  <c r="L151"/>
  <c r="R150"/>
  <c r="L150"/>
  <c r="R148"/>
  <c r="L148"/>
  <c r="R146"/>
  <c r="L146"/>
  <c r="R145"/>
  <c r="L145"/>
  <c r="R144"/>
  <c r="L144"/>
  <c r="R143"/>
  <c r="L143"/>
  <c r="R142"/>
  <c r="L142"/>
  <c r="R141"/>
  <c r="L141"/>
  <c r="R137"/>
  <c r="L137"/>
  <c r="R136"/>
  <c r="L136"/>
  <c r="R135"/>
  <c r="L135"/>
  <c r="R134"/>
  <c r="L134"/>
  <c r="R133"/>
  <c r="L133"/>
  <c r="R132"/>
  <c r="L132"/>
  <c r="R131"/>
  <c r="L131"/>
  <c r="R130"/>
  <c r="L130"/>
  <c r="R127"/>
  <c r="L127"/>
  <c r="R126"/>
  <c r="L126"/>
  <c r="R125"/>
  <c r="L125"/>
  <c r="R124"/>
  <c r="L124"/>
  <c r="R120"/>
  <c r="L120"/>
  <c r="R119"/>
  <c r="L119"/>
  <c r="R118"/>
  <c r="L118"/>
  <c r="R113"/>
  <c r="L113"/>
  <c r="R112"/>
  <c r="L112"/>
  <c r="R110"/>
  <c r="L110"/>
  <c r="R109"/>
  <c r="L109"/>
  <c r="R107"/>
  <c r="L107"/>
  <c r="R105"/>
  <c r="L105"/>
  <c r="R104"/>
  <c r="L104"/>
  <c r="R103"/>
  <c r="L103"/>
  <c r="R102"/>
  <c r="L102"/>
  <c r="R99"/>
  <c r="L99"/>
  <c r="R98"/>
  <c r="L98"/>
  <c r="R97"/>
  <c r="L97"/>
  <c r="R96"/>
  <c r="L96"/>
  <c r="R95"/>
  <c r="L95"/>
  <c r="R94"/>
  <c r="L94"/>
  <c r="R93"/>
  <c r="L93"/>
  <c r="R91"/>
  <c r="L91"/>
  <c r="R89"/>
  <c r="L89"/>
  <c r="R88"/>
  <c r="L88"/>
  <c r="R87"/>
  <c r="L87"/>
  <c r="R86"/>
  <c r="L86"/>
  <c r="R85"/>
  <c r="L85"/>
  <c r="R84"/>
  <c r="L84"/>
  <c r="R83"/>
  <c r="L83"/>
  <c r="R82"/>
  <c r="L82"/>
  <c r="R81"/>
  <c r="L81"/>
  <c r="R78"/>
  <c r="L78"/>
  <c r="R77"/>
  <c r="L77"/>
  <c r="R76"/>
  <c r="L76"/>
  <c r="R75"/>
  <c r="L75"/>
  <c r="R74"/>
  <c r="L74"/>
  <c r="R71"/>
  <c r="L71"/>
  <c r="R69"/>
  <c r="L69"/>
  <c r="R66"/>
  <c r="L66"/>
  <c r="R65"/>
  <c r="L65"/>
  <c r="R64"/>
  <c r="L64"/>
  <c r="R63"/>
  <c r="L63"/>
  <c r="R62"/>
  <c r="L62"/>
  <c r="R61"/>
  <c r="L61"/>
  <c r="R60"/>
  <c r="L60"/>
  <c r="R59"/>
  <c r="L59"/>
  <c r="R58"/>
  <c r="L58"/>
  <c r="R57"/>
  <c r="L57"/>
  <c r="R56"/>
  <c r="L56"/>
  <c r="R55"/>
  <c r="L55"/>
  <c r="R54"/>
  <c r="L54"/>
  <c r="R53"/>
  <c r="L53"/>
  <c r="R52"/>
  <c r="L52"/>
  <c r="R51"/>
  <c r="L51"/>
  <c r="R50"/>
  <c r="L50"/>
  <c r="R49"/>
  <c r="L49"/>
  <c r="R48"/>
  <c r="L48"/>
  <c r="R47"/>
  <c r="L47"/>
  <c r="R45"/>
  <c r="L45"/>
  <c r="R43"/>
  <c r="L43"/>
  <c r="R42"/>
  <c r="L42"/>
  <c r="R41"/>
  <c r="L41"/>
  <c r="R40"/>
  <c r="L40"/>
  <c r="R37"/>
  <c r="L37"/>
  <c r="R36"/>
  <c r="L36"/>
  <c r="R35"/>
  <c r="L35"/>
  <c r="R34"/>
  <c r="L34"/>
  <c r="R33"/>
  <c r="L33"/>
  <c r="R31"/>
  <c r="L31"/>
  <c r="R30"/>
  <c r="L30"/>
  <c r="R29"/>
  <c r="L29"/>
  <c r="R28"/>
  <c r="L28"/>
  <c r="R27"/>
  <c r="L27"/>
  <c r="R26"/>
  <c r="L26"/>
  <c r="R24"/>
  <c r="L24"/>
  <c r="R23"/>
  <c r="L23"/>
  <c r="R22"/>
  <c r="L22"/>
  <c r="R21"/>
  <c r="L21"/>
  <c r="R20"/>
  <c r="L20"/>
  <c r="R19"/>
  <c r="L19"/>
  <c r="R17"/>
  <c r="L17"/>
  <c r="R16"/>
  <c r="L16"/>
  <c r="R15"/>
  <c r="L15"/>
  <c r="R14"/>
  <c r="L14"/>
  <c r="R13"/>
  <c r="L13"/>
  <c r="R12"/>
  <c r="L12"/>
  <c r="R11"/>
  <c r="L11"/>
  <c r="R10"/>
  <c r="L10"/>
  <c r="R9"/>
  <c r="L9"/>
  <c r="R8"/>
  <c r="L8"/>
  <c r="R7"/>
  <c r="L7"/>
  <c r="R6"/>
  <c r="L6"/>
  <c r="R5"/>
  <c r="L5"/>
  <c r="O137" i="17" l="1"/>
  <c r="I137"/>
  <c r="O136"/>
  <c r="I136"/>
  <c r="O135"/>
  <c r="I135"/>
  <c r="O134"/>
  <c r="I134"/>
  <c r="O133"/>
  <c r="I133"/>
  <c r="O132"/>
  <c r="I132"/>
  <c r="O131"/>
  <c r="I131"/>
  <c r="O130"/>
  <c r="I130"/>
  <c r="O129"/>
  <c r="I129"/>
  <c r="O128"/>
  <c r="I128"/>
  <c r="O127"/>
  <c r="I127"/>
  <c r="O126"/>
  <c r="I126"/>
  <c r="O125"/>
  <c r="I125"/>
  <c r="O124"/>
  <c r="I124"/>
  <c r="O123"/>
  <c r="I123"/>
  <c r="O122"/>
  <c r="I122"/>
  <c r="O121"/>
  <c r="I121"/>
  <c r="O120"/>
  <c r="I120"/>
  <c r="O119"/>
  <c r="I119"/>
  <c r="O118"/>
  <c r="I118"/>
  <c r="O117"/>
  <c r="I117"/>
  <c r="O116"/>
  <c r="I116"/>
  <c r="O115"/>
  <c r="I115"/>
  <c r="O114"/>
  <c r="I114"/>
  <c r="O113"/>
  <c r="I113"/>
  <c r="O112"/>
  <c r="I112"/>
  <c r="O111"/>
  <c r="I111"/>
  <c r="O110"/>
  <c r="I110"/>
  <c r="O109"/>
  <c r="I109"/>
  <c r="O108"/>
  <c r="I108"/>
  <c r="O107"/>
  <c r="I107"/>
  <c r="O106"/>
  <c r="I106"/>
  <c r="O105"/>
  <c r="I105"/>
  <c r="O104"/>
  <c r="I104"/>
  <c r="O103"/>
  <c r="I103"/>
  <c r="O102"/>
  <c r="I102"/>
  <c r="O101"/>
  <c r="I101"/>
  <c r="O100"/>
  <c r="I100"/>
  <c r="O99"/>
  <c r="I99"/>
  <c r="O98"/>
  <c r="I98"/>
  <c r="O97"/>
  <c r="I97"/>
  <c r="O96"/>
  <c r="I96"/>
  <c r="O95"/>
  <c r="I95"/>
  <c r="O94"/>
  <c r="I94"/>
  <c r="O93"/>
  <c r="I93"/>
  <c r="O92"/>
  <c r="I92"/>
  <c r="O91"/>
  <c r="I91"/>
  <c r="O90"/>
  <c r="I90"/>
  <c r="O89"/>
  <c r="I89"/>
  <c r="O88"/>
  <c r="I88"/>
  <c r="O87"/>
  <c r="I87"/>
  <c r="O86"/>
  <c r="I86"/>
  <c r="O85"/>
  <c r="I85"/>
  <c r="O84"/>
  <c r="I84"/>
  <c r="O83"/>
  <c r="I83"/>
  <c r="O82"/>
  <c r="I82"/>
  <c r="O81"/>
  <c r="I81"/>
  <c r="O80"/>
  <c r="I80"/>
  <c r="O79"/>
  <c r="I79"/>
  <c r="O78"/>
  <c r="I78"/>
  <c r="O77"/>
  <c r="I77"/>
  <c r="O76"/>
  <c r="I76"/>
  <c r="O74"/>
  <c r="I74"/>
  <c r="O73"/>
  <c r="I73"/>
  <c r="O72"/>
  <c r="I72"/>
  <c r="O70"/>
  <c r="I70"/>
  <c r="O69"/>
  <c r="I69"/>
  <c r="O67"/>
  <c r="I67"/>
  <c r="O66"/>
  <c r="I66"/>
  <c r="O64"/>
  <c r="I64"/>
  <c r="O63"/>
  <c r="I63"/>
  <c r="O62"/>
  <c r="I62"/>
  <c r="O61"/>
  <c r="I61"/>
  <c r="O60"/>
  <c r="I60"/>
  <c r="O59"/>
  <c r="I59"/>
  <c r="O58"/>
  <c r="I58"/>
  <c r="O57"/>
  <c r="I57"/>
  <c r="O56"/>
  <c r="I56"/>
  <c r="O55"/>
  <c r="I55"/>
  <c r="O54"/>
  <c r="I54"/>
  <c r="O53"/>
  <c r="I53"/>
  <c r="O52"/>
  <c r="I52"/>
  <c r="O51"/>
  <c r="I51"/>
  <c r="O50"/>
  <c r="I50"/>
  <c r="O49"/>
  <c r="I49"/>
  <c r="O48"/>
  <c r="I48"/>
  <c r="O47"/>
  <c r="I47"/>
  <c r="O46"/>
  <c r="I46"/>
  <c r="O45"/>
  <c r="I45"/>
  <c r="O44"/>
  <c r="I44"/>
  <c r="O43"/>
  <c r="I43"/>
  <c r="O42"/>
  <c r="I42"/>
  <c r="O41"/>
  <c r="I41"/>
  <c r="O40"/>
  <c r="I40"/>
  <c r="O35"/>
  <c r="I35"/>
  <c r="O33"/>
  <c r="I33"/>
  <c r="O32"/>
  <c r="I32"/>
  <c r="O29"/>
  <c r="I29"/>
  <c r="O28"/>
  <c r="I28"/>
  <c r="O27"/>
  <c r="I27"/>
  <c r="O26"/>
  <c r="I26"/>
  <c r="O25"/>
  <c r="I25"/>
  <c r="O24"/>
  <c r="I24"/>
  <c r="O23"/>
  <c r="I23"/>
  <c r="O22"/>
  <c r="I22"/>
  <c r="O21"/>
  <c r="I21"/>
  <c r="O20"/>
  <c r="I20"/>
  <c r="O19"/>
  <c r="I19"/>
  <c r="O18"/>
  <c r="I18"/>
  <c r="O17"/>
  <c r="I17"/>
  <c r="O16"/>
  <c r="I16"/>
  <c r="O15"/>
  <c r="I15"/>
  <c r="O14"/>
  <c r="I14"/>
  <c r="O13"/>
  <c r="I13"/>
  <c r="O12"/>
  <c r="I12"/>
  <c r="O11"/>
  <c r="I11"/>
  <c r="O10"/>
  <c r="I10"/>
  <c r="O9"/>
  <c r="I9"/>
  <c r="O8"/>
  <c r="I8"/>
  <c r="O7"/>
  <c r="I7"/>
  <c r="O6"/>
  <c r="I6"/>
  <c r="O5"/>
  <c r="I5"/>
  <c r="O20" i="15"/>
  <c r="I20"/>
  <c r="O19"/>
  <c r="I19"/>
  <c r="O18"/>
  <c r="I18"/>
  <c r="O17"/>
  <c r="I17"/>
  <c r="O16"/>
  <c r="I16"/>
  <c r="O15"/>
  <c r="I15"/>
  <c r="O14"/>
  <c r="I14"/>
  <c r="O13"/>
  <c r="I13"/>
  <c r="O12"/>
  <c r="I12"/>
  <c r="O11"/>
  <c r="I11"/>
  <c r="O10"/>
  <c r="I10"/>
  <c r="O9"/>
  <c r="I9"/>
  <c r="O8"/>
  <c r="I8"/>
  <c r="O7"/>
  <c r="I7"/>
  <c r="O6"/>
  <c r="I6"/>
  <c r="O5"/>
  <c r="I5"/>
  <c r="O11" i="14"/>
  <c r="I11"/>
  <c r="O9"/>
  <c r="I9"/>
  <c r="O8"/>
  <c r="I8"/>
  <c r="O7"/>
  <c r="I7"/>
  <c r="O6"/>
  <c r="I6"/>
  <c r="O5"/>
  <c r="I5"/>
  <c r="O79" i="13"/>
  <c r="I79"/>
  <c r="O78"/>
  <c r="I78"/>
  <c r="O77"/>
  <c r="I77"/>
  <c r="O76"/>
  <c r="I76"/>
  <c r="O75"/>
  <c r="I75"/>
  <c r="O74"/>
  <c r="I74"/>
  <c r="O73"/>
  <c r="I73"/>
  <c r="O69"/>
  <c r="I69"/>
  <c r="O68"/>
  <c r="I68"/>
  <c r="O67"/>
  <c r="I67"/>
  <c r="O66"/>
  <c r="I66"/>
  <c r="O65"/>
  <c r="I65"/>
  <c r="O64"/>
  <c r="I64"/>
  <c r="O63"/>
  <c r="I63"/>
  <c r="O61"/>
  <c r="I61"/>
  <c r="O60"/>
  <c r="I60"/>
  <c r="O59"/>
  <c r="I59"/>
  <c r="O58"/>
  <c r="I58"/>
  <c r="O57"/>
  <c r="I57"/>
  <c r="O56"/>
  <c r="I56"/>
  <c r="O55"/>
  <c r="I55"/>
  <c r="O54"/>
  <c r="I54"/>
  <c r="O53"/>
  <c r="I53"/>
  <c r="O52"/>
  <c r="I52"/>
  <c r="O51"/>
  <c r="I51"/>
  <c r="O50"/>
  <c r="I50"/>
  <c r="O49"/>
  <c r="I49"/>
  <c r="O48"/>
  <c r="I48"/>
  <c r="O47"/>
  <c r="I47"/>
  <c r="O46"/>
  <c r="I46"/>
  <c r="O45"/>
  <c r="I45"/>
  <c r="O44"/>
  <c r="I44"/>
  <c r="O43"/>
  <c r="I43"/>
  <c r="O42"/>
  <c r="I42"/>
  <c r="O41"/>
  <c r="I41"/>
  <c r="O40"/>
  <c r="I40"/>
  <c r="O39"/>
  <c r="I39"/>
  <c r="O38"/>
  <c r="I38"/>
  <c r="O37"/>
  <c r="I37"/>
  <c r="O36"/>
  <c r="I36"/>
  <c r="O35"/>
  <c r="I35"/>
  <c r="O34"/>
  <c r="I34"/>
  <c r="O33"/>
  <c r="I33"/>
  <c r="O32"/>
  <c r="I32"/>
  <c r="O31"/>
  <c r="I31"/>
  <c r="O30"/>
  <c r="I30"/>
  <c r="O29"/>
  <c r="I29"/>
  <c r="O28"/>
  <c r="I28"/>
  <c r="O27"/>
  <c r="I27"/>
  <c r="O26"/>
  <c r="I26"/>
  <c r="O25"/>
  <c r="I25"/>
  <c r="O24"/>
  <c r="I24"/>
  <c r="O23"/>
  <c r="I23"/>
  <c r="O22"/>
  <c r="I22"/>
  <c r="O21"/>
  <c r="I21"/>
  <c r="O20"/>
  <c r="I20"/>
  <c r="O19"/>
  <c r="I19"/>
  <c r="O18"/>
  <c r="I18"/>
  <c r="O17"/>
  <c r="I17"/>
  <c r="O16"/>
  <c r="I16"/>
  <c r="O15"/>
  <c r="I15"/>
  <c r="O14"/>
  <c r="I14"/>
  <c r="O13"/>
  <c r="I13"/>
  <c r="O12"/>
  <c r="I12"/>
  <c r="O11"/>
  <c r="I11"/>
  <c r="O10"/>
  <c r="I10"/>
  <c r="O9"/>
  <c r="I9"/>
  <c r="O8"/>
  <c r="I8"/>
  <c r="O7"/>
  <c r="I7"/>
  <c r="O6"/>
  <c r="I6"/>
  <c r="O5"/>
  <c r="I5"/>
  <c r="O34" i="10"/>
  <c r="I34"/>
  <c r="O33"/>
  <c r="I33"/>
  <c r="O31"/>
  <c r="I31"/>
  <c r="O30"/>
  <c r="I30"/>
  <c r="O29"/>
  <c r="I29"/>
  <c r="O28"/>
  <c r="I28"/>
  <c r="O27"/>
  <c r="I27"/>
  <c r="O26"/>
  <c r="I26"/>
  <c r="O25"/>
  <c r="I25"/>
  <c r="O24"/>
  <c r="I24"/>
  <c r="O23"/>
  <c r="I23"/>
  <c r="O22"/>
  <c r="I22"/>
  <c r="O21"/>
  <c r="I21"/>
  <c r="O20"/>
  <c r="I20"/>
  <c r="O19"/>
  <c r="I19"/>
  <c r="O18"/>
  <c r="I18"/>
  <c r="O17"/>
  <c r="I17"/>
  <c r="O16"/>
  <c r="I16"/>
  <c r="O15"/>
  <c r="I15"/>
  <c r="O14"/>
  <c r="I14"/>
  <c r="O13"/>
  <c r="I13"/>
  <c r="O12"/>
  <c r="I12"/>
  <c r="O11"/>
  <c r="I11"/>
  <c r="O10"/>
  <c r="I10"/>
  <c r="O9"/>
  <c r="I9"/>
  <c r="O8"/>
  <c r="I8"/>
  <c r="O7"/>
  <c r="I7"/>
  <c r="O6"/>
  <c r="I6"/>
  <c r="O5"/>
  <c r="I5"/>
  <c r="O34" i="9"/>
  <c r="I34"/>
  <c r="O33"/>
  <c r="I33"/>
  <c r="O32"/>
  <c r="I32"/>
  <c r="O31"/>
  <c r="I31"/>
  <c r="O30"/>
  <c r="I30"/>
  <c r="O29"/>
  <c r="I29"/>
  <c r="O28"/>
  <c r="I28"/>
  <c r="O27"/>
  <c r="I27"/>
  <c r="O26"/>
  <c r="I26"/>
  <c r="O25"/>
  <c r="I25"/>
  <c r="O24"/>
  <c r="I24"/>
  <c r="O23"/>
  <c r="I23"/>
  <c r="O22"/>
  <c r="I22"/>
  <c r="O21"/>
  <c r="I21"/>
  <c r="O20"/>
  <c r="I20"/>
  <c r="O19"/>
  <c r="I19"/>
  <c r="O18"/>
  <c r="I18"/>
  <c r="O17"/>
  <c r="I17"/>
  <c r="O16"/>
  <c r="I16"/>
  <c r="O15"/>
  <c r="I15"/>
  <c r="O14"/>
  <c r="I14"/>
  <c r="O13"/>
  <c r="I13"/>
  <c r="O12"/>
  <c r="I12"/>
  <c r="O11"/>
  <c r="I11"/>
  <c r="O10"/>
  <c r="I10"/>
  <c r="O9"/>
  <c r="I9"/>
  <c r="O8"/>
  <c r="I8"/>
  <c r="O7"/>
  <c r="I7"/>
  <c r="O6"/>
  <c r="I6"/>
  <c r="O5"/>
  <c r="I5"/>
  <c r="O14" i="8"/>
  <c r="I14"/>
  <c r="O13"/>
  <c r="I13"/>
  <c r="O11"/>
  <c r="I11"/>
  <c r="O10"/>
  <c r="I10"/>
  <c r="O9"/>
  <c r="I9"/>
  <c r="O8"/>
  <c r="I8"/>
  <c r="O7"/>
  <c r="I7"/>
  <c r="O6"/>
  <c r="I6"/>
  <c r="O5"/>
  <c r="I5"/>
  <c r="O41" i="7"/>
  <c r="I41"/>
  <c r="O40"/>
  <c r="I40"/>
  <c r="O39"/>
  <c r="I39"/>
  <c r="O38"/>
  <c r="I38"/>
  <c r="O37"/>
  <c r="I37"/>
  <c r="O36"/>
  <c r="I36"/>
  <c r="O35"/>
  <c r="I35"/>
  <c r="O34"/>
  <c r="I34"/>
  <c r="O33"/>
  <c r="I33"/>
  <c r="O31"/>
  <c r="I31"/>
  <c r="O30"/>
  <c r="I30"/>
  <c r="O29"/>
  <c r="I29"/>
  <c r="O27"/>
  <c r="I27"/>
  <c r="O26"/>
  <c r="I26"/>
  <c r="O25"/>
  <c r="I25"/>
  <c r="O24"/>
  <c r="I24"/>
  <c r="O23"/>
  <c r="I23"/>
  <c r="O22"/>
  <c r="I22"/>
  <c r="O21"/>
  <c r="I21"/>
  <c r="O20"/>
  <c r="I20"/>
  <c r="O19"/>
  <c r="I19"/>
  <c r="O18"/>
  <c r="I18"/>
  <c r="O17"/>
  <c r="I17"/>
  <c r="O16"/>
  <c r="I16"/>
  <c r="O14"/>
  <c r="I14"/>
  <c r="O13"/>
  <c r="I13"/>
  <c r="O12"/>
  <c r="I12"/>
  <c r="O11"/>
  <c r="I11"/>
  <c r="O10"/>
  <c r="I10"/>
  <c r="O9"/>
  <c r="I9"/>
  <c r="O8"/>
  <c r="I8"/>
  <c r="O7"/>
  <c r="I7"/>
  <c r="O6"/>
  <c r="I6"/>
  <c r="O5"/>
  <c r="I5"/>
</calcChain>
</file>

<file path=xl/sharedStrings.xml><?xml version="1.0" encoding="utf-8"?>
<sst xmlns="http://schemas.openxmlformats.org/spreadsheetml/2006/main" count="10888" uniqueCount="5494">
  <si>
    <t>Protein kinase domain containing protein.</t>
  </si>
  <si>
    <t>Os11g0160300</t>
  </si>
  <si>
    <t>Os11g06140</t>
  </si>
  <si>
    <t>Raf++PAK_Ste20_Slob_Wnk</t>
  </si>
  <si>
    <t>TKL</t>
  </si>
  <si>
    <t>9639.m00541</t>
  </si>
  <si>
    <t>MAP kinase-like protein.</t>
  </si>
  <si>
    <t>Os02g0672800</t>
  </si>
  <si>
    <t>Os02g45130</t>
  </si>
  <si>
    <t>9630.m04374</t>
  </si>
  <si>
    <t>Os07g0632800</t>
  </si>
  <si>
    <t>Os07g43900</t>
  </si>
  <si>
    <t>Raf++MixedLineageKinase</t>
  </si>
  <si>
    <t>9635.m04404</t>
  </si>
  <si>
    <t>Ankyrin-kinase.</t>
  </si>
  <si>
    <t>Os02g0608500</t>
  </si>
  <si>
    <t>Os02g39560</t>
  </si>
  <si>
    <t>Raf++Eph/Elk/Eck(PTK_11)</t>
  </si>
  <si>
    <t>9630.m03809</t>
  </si>
  <si>
    <t>Os01g0892800</t>
  </si>
  <si>
    <t>Os01g66860</t>
  </si>
  <si>
    <t>9629.m06635</t>
  </si>
  <si>
    <t>Os05g16360</t>
  </si>
  <si>
    <t>Raf_RIPK-like</t>
  </si>
  <si>
    <t>9633.m01460</t>
  </si>
  <si>
    <t>Os01g0674100</t>
  </si>
  <si>
    <t>Os01g48330</t>
  </si>
  <si>
    <t>Raf_CG8767 fly</t>
  </si>
  <si>
    <t>9629.m04651</t>
  </si>
  <si>
    <t>Hypothetical protein.</t>
  </si>
  <si>
    <t>Os12g0594200</t>
  </si>
  <si>
    <t>Os12g40279</t>
  </si>
  <si>
    <t>Raf</t>
  </si>
  <si>
    <t>13112.m04186</t>
  </si>
  <si>
    <t>Serine/thronine protein kinase-like protein.</t>
  </si>
  <si>
    <t>Os08g0103000</t>
  </si>
  <si>
    <t>Os08g01270</t>
  </si>
  <si>
    <t>13108.m00032</t>
  </si>
  <si>
    <t>Protein kinase ATN1.</t>
  </si>
  <si>
    <t>Os02g0594100</t>
  </si>
  <si>
    <t>Os02g38080</t>
  </si>
  <si>
    <t>13102.m04185</t>
  </si>
  <si>
    <t>Os02g0241600</t>
  </si>
  <si>
    <t>Os02g14530</t>
  </si>
  <si>
    <t>13102.m01616</t>
  </si>
  <si>
    <t>Kinase like protein.</t>
  </si>
  <si>
    <t>Os12g0605900</t>
  </si>
  <si>
    <t>Os12g41260</t>
  </si>
  <si>
    <t>9640.m04039</t>
  </si>
  <si>
    <t>EDR1.</t>
  </si>
  <si>
    <t>Os12g0562600</t>
  </si>
  <si>
    <t>Os12g37570</t>
  </si>
  <si>
    <t>9640.m03648</t>
  </si>
  <si>
    <t>Os12g30570</t>
  </si>
  <si>
    <t>9640.m02955</t>
  </si>
  <si>
    <t>Amino acid-binding ACT domain containing protein.</t>
  </si>
  <si>
    <t>Os12g0163800</t>
  </si>
  <si>
    <t>Os12g06670</t>
  </si>
  <si>
    <t>9640.m00590</t>
  </si>
  <si>
    <t>Os10g0430900</t>
  </si>
  <si>
    <t>Os10g29540</t>
  </si>
  <si>
    <t>9638.m02525</t>
  </si>
  <si>
    <t>Protein kinase family protein.</t>
  </si>
  <si>
    <t>Os09g0566500</t>
  </si>
  <si>
    <t>Os09g39320</t>
  </si>
  <si>
    <t>raf</t>
  </si>
  <si>
    <t>9637.m03362</t>
  </si>
  <si>
    <t>Os09g0544300</t>
  </si>
  <si>
    <t>Os09g37230</t>
  </si>
  <si>
    <t>9637.m03153</t>
  </si>
  <si>
    <t>Serine/threonine/tyrosine kinase.</t>
  </si>
  <si>
    <t>Os08g0224100</t>
  </si>
  <si>
    <t>Os08g12750</t>
  </si>
  <si>
    <t>9636.m01251</t>
  </si>
  <si>
    <t>Os07g0475900</t>
  </si>
  <si>
    <t>Os07g29330</t>
  </si>
  <si>
    <t>9635.m02855</t>
  </si>
  <si>
    <t>Os06g0724900</t>
  </si>
  <si>
    <t>Os06g50920</t>
  </si>
  <si>
    <t>9634.m04951</t>
  </si>
  <si>
    <t>Os06g0663400</t>
  </si>
  <si>
    <t>Os06g45300</t>
  </si>
  <si>
    <t>9634.m04395</t>
  </si>
  <si>
    <t>Os06g0636600</t>
  </si>
  <si>
    <t>Os06g43030</t>
  </si>
  <si>
    <t>9634.m04153</t>
  </si>
  <si>
    <t>MAP3K delta-1 protein kinase (Fragment).</t>
  </si>
  <si>
    <t>Os06g0232100</t>
  </si>
  <si>
    <t>Os06g12590</t>
  </si>
  <si>
    <t>9634.m01240</t>
  </si>
  <si>
    <t>Protein kinase.</t>
  </si>
  <si>
    <t>Os05g0577700</t>
  </si>
  <si>
    <t>Os05g50190</t>
  </si>
  <si>
    <t>9633.m04720</t>
  </si>
  <si>
    <t>Os05g0519200</t>
  </si>
  <si>
    <t>Os05g44290</t>
  </si>
  <si>
    <t>9633.m04133</t>
  </si>
  <si>
    <t>Os04g59000</t>
  </si>
  <si>
    <t>9632.m05767</t>
  </si>
  <si>
    <t>Os04g0608900</t>
  </si>
  <si>
    <t>Os04g51950</t>
  </si>
  <si>
    <t>9632.m05025</t>
  </si>
  <si>
    <t>Os03g0816100</t>
  </si>
  <si>
    <t>Os03g60150</t>
  </si>
  <si>
    <t>9631.m05922</t>
  </si>
  <si>
    <t>ATMRK1.</t>
  </si>
  <si>
    <t>Os03g0745700</t>
  </si>
  <si>
    <t>Os03g53410</t>
  </si>
  <si>
    <t>9631.m05238</t>
  </si>
  <si>
    <t>Os03g0638800</t>
  </si>
  <si>
    <t>Os03g43760</t>
  </si>
  <si>
    <t>9631.m04221</t>
  </si>
  <si>
    <t>Os03g39150</t>
  </si>
  <si>
    <t>9631.m03758</t>
  </si>
  <si>
    <t>EDR1 (Fragment).</t>
  </si>
  <si>
    <t>Os03g0160100</t>
  </si>
  <si>
    <t>Os03g06410</t>
  </si>
  <si>
    <t>9631.m00568</t>
  </si>
  <si>
    <t>Os02g0743500</t>
  </si>
  <si>
    <t>Os02g50970</t>
  </si>
  <si>
    <t>9630.m04998</t>
  </si>
  <si>
    <t>Os02g0527600</t>
  </si>
  <si>
    <t>Os02g32610</t>
  </si>
  <si>
    <t>9630.m03090</t>
  </si>
  <si>
    <t>Os02g0220700</t>
  </si>
  <si>
    <t>Os02g12810</t>
  </si>
  <si>
    <t>9630.m01166</t>
  </si>
  <si>
    <t>Os02g0174200</t>
  </si>
  <si>
    <t>Os02g07790</t>
  </si>
  <si>
    <t>9630.m00731</t>
  </si>
  <si>
    <t>Os02g0120100</t>
  </si>
  <si>
    <t>Os02g02780</t>
  </si>
  <si>
    <t>9630.m00189</t>
  </si>
  <si>
    <t>Os01g0747400</t>
  </si>
  <si>
    <t>Os01g54350</t>
  </si>
  <si>
    <t>9629.m05299</t>
  </si>
  <si>
    <t>Os01g0641000</t>
  </si>
  <si>
    <t>Os01g45380</t>
  </si>
  <si>
    <t>9629.m04334</t>
  </si>
  <si>
    <t>Os01g0201200</t>
  </si>
  <si>
    <t>Os01g10450</t>
  </si>
  <si>
    <t>9629.m00997</t>
  </si>
  <si>
    <t>Os01g0107400</t>
  </si>
  <si>
    <t>Os01g01740</t>
  </si>
  <si>
    <t>9629.m00078</t>
  </si>
  <si>
    <t>Octicosapeptide/Phox/Bem1p domain containing protein.</t>
  </si>
  <si>
    <t>Os07g0438500</t>
  </si>
  <si>
    <t>Os07g25680</t>
  </si>
  <si>
    <t>9635.m02462</t>
  </si>
  <si>
    <t>Os06g0646400</t>
  </si>
  <si>
    <t>Os06g43840</t>
  </si>
  <si>
    <t>9634.m04237</t>
  </si>
  <si>
    <t>Os06g0181200</t>
  </si>
  <si>
    <t>Os06g08280</t>
  </si>
  <si>
    <t>9634.m00764</t>
  </si>
  <si>
    <t>Os03g0401100</t>
  </si>
  <si>
    <t>Os03g28300</t>
  </si>
  <si>
    <t>9631.m02801</t>
  </si>
  <si>
    <t>Os02g0786200</t>
  </si>
  <si>
    <t>Os02g54510</t>
  </si>
  <si>
    <t>9630.m05406</t>
  </si>
  <si>
    <t>Os04g0610900</t>
  </si>
  <si>
    <t>Os04g52140</t>
  </si>
  <si>
    <t>9632.m05046</t>
  </si>
  <si>
    <t>Os11g0678000</t>
  </si>
  <si>
    <t>Os11g45280</t>
  </si>
  <si>
    <t>9639.m04207</t>
  </si>
  <si>
    <t>Os07g10400</t>
  </si>
  <si>
    <t>9635.m01007</t>
  </si>
  <si>
    <t>Os11g0691500</t>
  </si>
  <si>
    <t>Os11g46900</t>
  </si>
  <si>
    <t>WAKL-OS</t>
  </si>
  <si>
    <t>IRAK</t>
  </si>
  <si>
    <t>13111.m04648</t>
  </si>
  <si>
    <t>Os11g46880</t>
  </si>
  <si>
    <t>13111.m04646</t>
  </si>
  <si>
    <t>Os11g46870</t>
  </si>
  <si>
    <t>13111.m04645</t>
  </si>
  <si>
    <t>Os11g46860</t>
  </si>
  <si>
    <t>13111.m04644</t>
  </si>
  <si>
    <t>Os11g0556400</t>
  </si>
  <si>
    <t>Os11g35274</t>
  </si>
  <si>
    <t>13111.m03433</t>
  </si>
  <si>
    <t>Os10g07556</t>
  </si>
  <si>
    <t>13110.m07659</t>
  </si>
  <si>
    <t>Os10g07548</t>
  </si>
  <si>
    <t>13110.m07656</t>
  </si>
  <si>
    <t>Os10g05170</t>
  </si>
  <si>
    <t>13110.m00432</t>
  </si>
  <si>
    <t>Os10g02284</t>
  </si>
  <si>
    <t>13110.m00132</t>
  </si>
  <si>
    <t>Os11g47150</t>
  </si>
  <si>
    <t>9639.m04388</t>
  </si>
  <si>
    <t>Os11g47140</t>
  </si>
  <si>
    <t>9639.m04387</t>
  </si>
  <si>
    <t>Os11g47110</t>
  </si>
  <si>
    <t>9639.m04384</t>
  </si>
  <si>
    <t>Os11g0691600</t>
  </si>
  <si>
    <t>Os11g46950</t>
  </si>
  <si>
    <t>9639.m04368</t>
  </si>
  <si>
    <t>Os11g35290</t>
  </si>
  <si>
    <t>9639.m03172</t>
  </si>
  <si>
    <t>Os11g0555600</t>
  </si>
  <si>
    <t>Os11g35220</t>
  </si>
  <si>
    <t>9639.m03165</t>
  </si>
  <si>
    <t>Os11g0553500</t>
  </si>
  <si>
    <t>Os11g35120</t>
  </si>
  <si>
    <t>9639.m03156</t>
  </si>
  <si>
    <t>Os10g17910</t>
  </si>
  <si>
    <t>9638.m01485</t>
  </si>
  <si>
    <t>Os10g09700</t>
  </si>
  <si>
    <t>9638.m00843</t>
  </si>
  <si>
    <t>Os10g09550</t>
  </si>
  <si>
    <t>9638.m00828</t>
  </si>
  <si>
    <t>Os10g0151500</t>
  </si>
  <si>
    <t>Os10g06090</t>
  </si>
  <si>
    <t>9638.m00522</t>
  </si>
  <si>
    <t>Os10g0151100</t>
  </si>
  <si>
    <t>Os10g06030</t>
  </si>
  <si>
    <t>9638.m00516</t>
  </si>
  <si>
    <t>Os10g05400</t>
  </si>
  <si>
    <t>9638.m00451</t>
  </si>
  <si>
    <t>Os10g0142600</t>
  </si>
  <si>
    <t>Os10g05250</t>
  </si>
  <si>
    <t>9638.m00436</t>
  </si>
  <si>
    <t>Os10g0116600</t>
  </si>
  <si>
    <t>Os10g02720</t>
  </si>
  <si>
    <t>9638.m00177</t>
  </si>
  <si>
    <t>Os10g02250</t>
  </si>
  <si>
    <t>9638.m00128</t>
  </si>
  <si>
    <t>Os10g01390</t>
  </si>
  <si>
    <t>9638.m00042</t>
  </si>
  <si>
    <t>Os07g0494800</t>
  </si>
  <si>
    <t>Os07g31250</t>
  </si>
  <si>
    <t>9635.m03060</t>
  </si>
  <si>
    <t>Os07g31210</t>
  </si>
  <si>
    <t>9635.m03056</t>
  </si>
  <si>
    <t>Os07g0493800</t>
  </si>
  <si>
    <t>Os07g31190</t>
  </si>
  <si>
    <t>9635.m03053</t>
  </si>
  <si>
    <t>Os07g0493200</t>
  </si>
  <si>
    <t>Os07g31130</t>
  </si>
  <si>
    <t>9635.m03048</t>
  </si>
  <si>
    <t>Os07g14490</t>
  </si>
  <si>
    <t>9635.m01438</t>
  </si>
  <si>
    <t>Pto kinase interactor 1.</t>
  </si>
  <si>
    <t>Os01g0310800</t>
  </si>
  <si>
    <t>Os01g20900</t>
  </si>
  <si>
    <t>9629.m01991</t>
  </si>
  <si>
    <t>Os01g0310500</t>
  </si>
  <si>
    <t>Os01g20880</t>
  </si>
  <si>
    <t>9629.m01988</t>
  </si>
  <si>
    <t>Os11g35260</t>
  </si>
  <si>
    <t>9639.m03169</t>
  </si>
  <si>
    <t>Os10g0174800</t>
  </si>
  <si>
    <t>Os10g09620</t>
  </si>
  <si>
    <t>9638.m00835</t>
  </si>
  <si>
    <t>Os10g06140</t>
  </si>
  <si>
    <t>9638.m00529</t>
  </si>
  <si>
    <t>Os10g05160</t>
  </si>
  <si>
    <t>9638.m00427</t>
  </si>
  <si>
    <t>Os10g0112700</t>
  </si>
  <si>
    <t>Os10g02360</t>
  </si>
  <si>
    <t>9638.m00140</t>
  </si>
  <si>
    <t>Os04g0372100</t>
  </si>
  <si>
    <t>Os04g30370</t>
  </si>
  <si>
    <t>WAKc</t>
  </si>
  <si>
    <t>9632.m02879</t>
  </si>
  <si>
    <t>Os04g0371700</t>
  </si>
  <si>
    <t>Os04g30330</t>
  </si>
  <si>
    <t>9632.m02875</t>
  </si>
  <si>
    <t>Os04g30270</t>
  </si>
  <si>
    <t>9632.m02869</t>
  </si>
  <si>
    <t>Os04g30260</t>
  </si>
  <si>
    <t>9632.m02868</t>
  </si>
  <si>
    <t>Os04g0370900</t>
  </si>
  <si>
    <t>Os04g30240</t>
  </si>
  <si>
    <t>9632.m02866</t>
  </si>
  <si>
    <t>EGF-like calcium-binding domain containing protein.</t>
  </si>
  <si>
    <t>Os04g0370100</t>
  </si>
  <si>
    <t>Os04g30160</t>
  </si>
  <si>
    <t>9632.m02858</t>
  </si>
  <si>
    <t>Os04g30060</t>
  </si>
  <si>
    <t>9632.m02848</t>
  </si>
  <si>
    <t>Os04g0368800</t>
  </si>
  <si>
    <t>Os04g30010</t>
  </si>
  <si>
    <t>9632.m02843</t>
  </si>
  <si>
    <t>Os04g29990</t>
  </si>
  <si>
    <t>9632.m02841</t>
  </si>
  <si>
    <t>(No Hit)</t>
  </si>
  <si>
    <t>Os04g0368000</t>
  </si>
  <si>
    <t>Os04g29960</t>
  </si>
  <si>
    <t>9632.m02838</t>
  </si>
  <si>
    <t>Os04g29930</t>
  </si>
  <si>
    <t>9632.m02835</t>
  </si>
  <si>
    <t>Os04g29770</t>
  </si>
  <si>
    <t>9632.m02818</t>
  </si>
  <si>
    <t>Os04g0275100</t>
  </si>
  <si>
    <t>Os04g20680</t>
  </si>
  <si>
    <t>9632.m01893</t>
  </si>
  <si>
    <t>Wall-associated kinase-like protein.</t>
  </si>
  <si>
    <t>Os04g0598900</t>
  </si>
  <si>
    <t>Os04g51040</t>
  </si>
  <si>
    <t>WAKb</t>
  </si>
  <si>
    <t>9632.m04926</t>
  </si>
  <si>
    <t>Os04g0598800</t>
  </si>
  <si>
    <t>Os04g51030</t>
  </si>
  <si>
    <t>9632.m04925</t>
  </si>
  <si>
    <t>Os04g0366000</t>
  </si>
  <si>
    <t>Os04g29680</t>
  </si>
  <si>
    <t>9632.m02809</t>
  </si>
  <si>
    <t>Os04g24290</t>
  </si>
  <si>
    <t>9632.m02267</t>
  </si>
  <si>
    <t>Os04g0307500</t>
  </si>
  <si>
    <t>Os04g24220</t>
  </si>
  <si>
    <t>9632.m02260</t>
  </si>
  <si>
    <t>Os04g0286300</t>
  </si>
  <si>
    <t>Os04g21820</t>
  </si>
  <si>
    <t>9632.m02009</t>
  </si>
  <si>
    <t>Os04g0127500</t>
  </si>
  <si>
    <t>Os04g03830</t>
  </si>
  <si>
    <t>9632.m00291</t>
  </si>
  <si>
    <t>Os03g0841100</t>
  </si>
  <si>
    <t>Os03g62430</t>
  </si>
  <si>
    <t>9631.m06166</t>
  </si>
  <si>
    <t>Os02g0807800</t>
  </si>
  <si>
    <t>Os02g56370</t>
  </si>
  <si>
    <t>9630.m05594</t>
  </si>
  <si>
    <t>Os02g42190</t>
  </si>
  <si>
    <t>9630.m04037</t>
  </si>
  <si>
    <t>Os02g42160</t>
  </si>
  <si>
    <t>9630.m04034</t>
  </si>
  <si>
    <t>Os02g0632800</t>
  </si>
  <si>
    <t>Os02g42150</t>
  </si>
  <si>
    <t>9630.m04033</t>
  </si>
  <si>
    <t>Kinase R-like protein (Fragment).</t>
  </si>
  <si>
    <t>Os02g0632100</t>
  </si>
  <si>
    <t>Os02g42110</t>
  </si>
  <si>
    <t>9630.m04029</t>
  </si>
  <si>
    <t>Os01g26210</t>
  </si>
  <si>
    <t>9629.m02546</t>
  </si>
  <si>
    <t>Os12g0265900</t>
  </si>
  <si>
    <t>Os12g16520</t>
  </si>
  <si>
    <t>9640.m01616</t>
  </si>
  <si>
    <t>Os11g0565300</t>
  </si>
  <si>
    <t>Os11g35860</t>
  </si>
  <si>
    <t>9639.m03230</t>
  </si>
  <si>
    <t>Os10g0180800</t>
  </si>
  <si>
    <t>Os10g10130</t>
  </si>
  <si>
    <t>9638.m00886</t>
  </si>
  <si>
    <t>Os10g0178800</t>
  </si>
  <si>
    <t>Os10g10030</t>
  </si>
  <si>
    <t>9638.m00876</t>
  </si>
  <si>
    <t>Os09g0561500</t>
  </si>
  <si>
    <t>Os09g38840</t>
  </si>
  <si>
    <t>9637.m03310</t>
  </si>
  <si>
    <t>Zn-finger, cysteine-rich C6HC domain containing protein.</t>
  </si>
  <si>
    <t>Os09g0559100</t>
  </si>
  <si>
    <t>Os09g38830</t>
  </si>
  <si>
    <t>9637.m03309</t>
  </si>
  <si>
    <t>Os09g0561000</t>
  </si>
  <si>
    <t>Os09g38800</t>
  </si>
  <si>
    <t>9637.m03306</t>
  </si>
  <si>
    <t>Os09g0562600</t>
  </si>
  <si>
    <t>Os09g38910</t>
  </si>
  <si>
    <t>9637.m02724</t>
  </si>
  <si>
    <t>Os08g0501700</t>
  </si>
  <si>
    <t>Os08g39240</t>
  </si>
  <si>
    <t>9636.m03963</t>
  </si>
  <si>
    <t>Os08g39220</t>
  </si>
  <si>
    <t>9636.m03961</t>
  </si>
  <si>
    <t>Serine/threonine protein kinase family protein.</t>
  </si>
  <si>
    <t>Os08g0501500</t>
  </si>
  <si>
    <t>Os08g39210</t>
  </si>
  <si>
    <t>9636.m03960</t>
  </si>
  <si>
    <t>Os08g29040</t>
  </si>
  <si>
    <t>9636.m02876</t>
  </si>
  <si>
    <t>Os05g0135100</t>
  </si>
  <si>
    <t>Os05g04460</t>
  </si>
  <si>
    <t>9633.m00373</t>
  </si>
  <si>
    <t>Os04g0651500</t>
  </si>
  <si>
    <t>Os04g55760</t>
  </si>
  <si>
    <t>9632.m05428</t>
  </si>
  <si>
    <t>Os04g0599000</t>
  </si>
  <si>
    <t>Os04g51050</t>
  </si>
  <si>
    <t>9632.m04927</t>
  </si>
  <si>
    <t>Os12g29434</t>
  </si>
  <si>
    <t>13112.m02988</t>
  </si>
  <si>
    <t>Os09g38834</t>
  </si>
  <si>
    <t>13109.m03882</t>
  </si>
  <si>
    <t>Os09g30454</t>
  </si>
  <si>
    <t>13109.m03050</t>
  </si>
  <si>
    <t>Os09g16980</t>
  </si>
  <si>
    <t>13109.m01625</t>
  </si>
  <si>
    <t>Os08g0501200</t>
  </si>
  <si>
    <t>Os08g39180</t>
  </si>
  <si>
    <t>13108.m04176</t>
  </si>
  <si>
    <t>Os08g0501000</t>
  </si>
  <si>
    <t>Os08g39170</t>
  </si>
  <si>
    <t>13108.m04174</t>
  </si>
  <si>
    <t>Os04g24510</t>
  </si>
  <si>
    <t>13104.m02294</t>
  </si>
  <si>
    <t>Os04g21790</t>
  </si>
  <si>
    <t>13104.m02017</t>
  </si>
  <si>
    <t>Os01g26300</t>
  </si>
  <si>
    <t>9629.m02555</t>
  </si>
  <si>
    <t>Os09g0471600</t>
  </si>
  <si>
    <t>Os09g29584</t>
  </si>
  <si>
    <t>WAKa</t>
  </si>
  <si>
    <t>13109.m02934</t>
  </si>
  <si>
    <t>Os01g0364100</t>
  </si>
  <si>
    <t>Os01g26174</t>
  </si>
  <si>
    <t>13101.m02771</t>
  </si>
  <si>
    <t>Os12g0615300</t>
  </si>
  <si>
    <t>Os12g42070</t>
  </si>
  <si>
    <t>9640.m04132</t>
  </si>
  <si>
    <t>Os12g0615100</t>
  </si>
  <si>
    <t>Os12g42060</t>
  </si>
  <si>
    <t>9640.m04131</t>
  </si>
  <si>
    <t>Os12g0614800</t>
  </si>
  <si>
    <t>Os12g42040</t>
  </si>
  <si>
    <t>9640.m04129</t>
  </si>
  <si>
    <t>Os09g29560</t>
  </si>
  <si>
    <t>9637.m02625</t>
  </si>
  <si>
    <t>Os09g0471500</t>
  </si>
  <si>
    <t>Os09g29540</t>
  </si>
  <si>
    <t>9637.m02623</t>
  </si>
  <si>
    <t>Os09g0471400</t>
  </si>
  <si>
    <t>Os09g29520</t>
  </si>
  <si>
    <t>9637.m02621</t>
  </si>
  <si>
    <t>Os09g0471200</t>
  </si>
  <si>
    <t>Os09g29510</t>
  </si>
  <si>
    <t>9637.m02620</t>
  </si>
  <si>
    <t>Serine threonine kinase.</t>
  </si>
  <si>
    <t>Os09g0373800</t>
  </si>
  <si>
    <t>Os09g20740</t>
  </si>
  <si>
    <t>9637.m01775</t>
  </si>
  <si>
    <t>Os08g27780</t>
  </si>
  <si>
    <t>9636.m02746</t>
  </si>
  <si>
    <t>Os07g07390</t>
  </si>
  <si>
    <t>9635.m00685</t>
  </si>
  <si>
    <t>Os06g49260</t>
  </si>
  <si>
    <t>9634.m04798</t>
  </si>
  <si>
    <t>Os06g49170</t>
  </si>
  <si>
    <t>9634.m04788</t>
  </si>
  <si>
    <t>Os06g0170100</t>
  </si>
  <si>
    <t>Os06g07330</t>
  </si>
  <si>
    <t>9634.m00665</t>
  </si>
  <si>
    <t>Calycin family protein.</t>
  </si>
  <si>
    <t>Os06g0142500</t>
  </si>
  <si>
    <t>Os06g05050</t>
  </si>
  <si>
    <t>9634.m00424</t>
  </si>
  <si>
    <t>Os04g0517700</t>
  </si>
  <si>
    <t>Os04g43730</t>
  </si>
  <si>
    <t>9632.m04193</t>
  </si>
  <si>
    <t>Os03g0643200</t>
  </si>
  <si>
    <t>Os03g44140</t>
  </si>
  <si>
    <t>9631.m04258</t>
  </si>
  <si>
    <t>Os03g44050</t>
  </si>
  <si>
    <t>9631.m04253</t>
  </si>
  <si>
    <t>Os02g0811200</t>
  </si>
  <si>
    <t>Os02g56630</t>
  </si>
  <si>
    <t>9630.m05621</t>
  </si>
  <si>
    <t>Os02g0808300</t>
  </si>
  <si>
    <t>Os02g56420</t>
  </si>
  <si>
    <t>9630.m05599</t>
  </si>
  <si>
    <t>Os02g56400</t>
  </si>
  <si>
    <t>9630.m05597</t>
  </si>
  <si>
    <t>Os02g0807900</t>
  </si>
  <si>
    <t>Os02g56380</t>
  </si>
  <si>
    <t>9630.m05595</t>
  </si>
  <si>
    <t>Os02g41500</t>
  </si>
  <si>
    <t>9630.m03963</t>
  </si>
  <si>
    <t>Os02g0623600</t>
  </si>
  <si>
    <t>Os02g41480</t>
  </si>
  <si>
    <t>9630.m03961</t>
  </si>
  <si>
    <t>Os02g0111600</t>
  </si>
  <si>
    <t>Os02g02120</t>
  </si>
  <si>
    <t>9630.m00113</t>
  </si>
  <si>
    <t>Os01g0364800</t>
  </si>
  <si>
    <t>Os01g26280</t>
  </si>
  <si>
    <t>9629.m02553</t>
  </si>
  <si>
    <t>Os12g0595800</t>
  </si>
  <si>
    <t>Os12g40419</t>
  </si>
  <si>
    <t>WAK/LRK10L-1</t>
  </si>
  <si>
    <t>13112.m04201</t>
  </si>
  <si>
    <t>Os01g0689900</t>
  </si>
  <si>
    <t>Os01g49529</t>
  </si>
  <si>
    <t>13101.m05148</t>
  </si>
  <si>
    <t>Os01g0136400</t>
  </si>
  <si>
    <t>Os01g04409</t>
  </si>
  <si>
    <t>13101.m00399</t>
  </si>
  <si>
    <t>Os05g0550800</t>
  </si>
  <si>
    <t>Os05g47770</t>
  </si>
  <si>
    <t>9633.m04450</t>
  </si>
  <si>
    <t>Os05g0318100</t>
  </si>
  <si>
    <t>Os05g25390</t>
  </si>
  <si>
    <t>9633.m02285</t>
  </si>
  <si>
    <t>Os03g58750</t>
  </si>
  <si>
    <t>9631.m05779</t>
  </si>
  <si>
    <t>Os03g0225700</t>
  </si>
  <si>
    <t>Os03g12470</t>
  </si>
  <si>
    <t>9631.m01172</t>
  </si>
  <si>
    <t>Os01g0136800</t>
  </si>
  <si>
    <t>Os01g04450</t>
  </si>
  <si>
    <t>9629.m00363</t>
  </si>
  <si>
    <t>Os09g0561600</t>
  </si>
  <si>
    <t>Os09g38850</t>
  </si>
  <si>
    <t>WAK</t>
  </si>
  <si>
    <t>9637.m03311</t>
  </si>
  <si>
    <t>Os04g29740</t>
  </si>
  <si>
    <t>9632.m02815</t>
  </si>
  <si>
    <t>Wall-associated kinase 4.</t>
  </si>
  <si>
    <t>Os04g0308100</t>
  </si>
  <si>
    <t>Os04g24300</t>
  </si>
  <si>
    <t>9632.m02268</t>
  </si>
  <si>
    <t>Os02g0769700</t>
  </si>
  <si>
    <t>Os02g53030</t>
  </si>
  <si>
    <t>URK-I-sis-b</t>
  </si>
  <si>
    <t>13102.m06048</t>
  </si>
  <si>
    <t>Os10g0351500</t>
  </si>
  <si>
    <t>Os10g21090</t>
  </si>
  <si>
    <t>9638.m01755</t>
  </si>
  <si>
    <t>Os07g0159700</t>
  </si>
  <si>
    <t>Os07g06570</t>
  </si>
  <si>
    <t>URK-I-sis</t>
  </si>
  <si>
    <t>9635.m00597</t>
  </si>
  <si>
    <t>Os04g0430400</t>
  </si>
  <si>
    <t>Os04g35114</t>
  </si>
  <si>
    <t>URK-I</t>
  </si>
  <si>
    <t>13104.m03413</t>
  </si>
  <si>
    <t>Os12g0632800</t>
  </si>
  <si>
    <t>Os12g43640</t>
  </si>
  <si>
    <t>9640.m04300</t>
  </si>
  <si>
    <t>Os04g0689400</t>
  </si>
  <si>
    <t>Os04g59320</t>
  </si>
  <si>
    <t>9632.m05801</t>
  </si>
  <si>
    <t>Os11g0168600</t>
  </si>
  <si>
    <t>Os11g06780</t>
  </si>
  <si>
    <t>SD-2b</t>
  </si>
  <si>
    <t>9639.m00613</t>
  </si>
  <si>
    <t>N/apple PAN domain containing protein.</t>
  </si>
  <si>
    <t>Os12g0640700</t>
  </si>
  <si>
    <t>Os12g44320</t>
  </si>
  <si>
    <t>9640.m04368</t>
  </si>
  <si>
    <t>Os11g0208700</t>
  </si>
  <si>
    <t>Os11g10280</t>
  </si>
  <si>
    <t>9639.m00970</t>
  </si>
  <si>
    <t>Receptor-like protein kinase.</t>
  </si>
  <si>
    <t>Os10g0342300</t>
  </si>
  <si>
    <t>Os10g20160</t>
  </si>
  <si>
    <t>9638.m01661</t>
  </si>
  <si>
    <t>Os10g20120</t>
  </si>
  <si>
    <t>9638.m01657</t>
  </si>
  <si>
    <t>Os10g0101000</t>
  </si>
  <si>
    <t>Os10g01100</t>
  </si>
  <si>
    <t>9638.m00012</t>
  </si>
  <si>
    <t>Curculin-like (mannose-binding) lectin domain containing protein.</t>
  </si>
  <si>
    <t>Os09g0454900</t>
  </si>
  <si>
    <t>Os09g28180</t>
  </si>
  <si>
    <t>9637.m02488</t>
  </si>
  <si>
    <t>Os08g13870</t>
  </si>
  <si>
    <t>9636.m01372</t>
  </si>
  <si>
    <t>Os08g0230800</t>
  </si>
  <si>
    <t>Os08g13420</t>
  </si>
  <si>
    <t>9636.m01325</t>
  </si>
  <si>
    <t>Os07g36780</t>
  </si>
  <si>
    <t>9635.m03639</t>
  </si>
  <si>
    <t>Os07g0186200</t>
  </si>
  <si>
    <t>Os07g08860</t>
  </si>
  <si>
    <t>9635.m00841</t>
  </si>
  <si>
    <t>Os06g0620200</t>
  </si>
  <si>
    <t>Os06g41560</t>
  </si>
  <si>
    <t>9634.m04004</t>
  </si>
  <si>
    <t>Os06g41510</t>
  </si>
  <si>
    <t>9634.m03999</t>
  </si>
  <si>
    <t>Os06g41500</t>
  </si>
  <si>
    <t>9634.m03997</t>
  </si>
  <si>
    <t>Os06g0551800</t>
  </si>
  <si>
    <t>Os06g35850</t>
  </si>
  <si>
    <t>9634.m03394</t>
  </si>
  <si>
    <t>Os06g0494100</t>
  </si>
  <si>
    <t>Os06g29810</t>
  </si>
  <si>
    <t>9634.m02861</t>
  </si>
  <si>
    <t>Os05g0165900</t>
  </si>
  <si>
    <t>Os05g07300</t>
  </si>
  <si>
    <t>9633.m00657</t>
  </si>
  <si>
    <t>Os05g07080</t>
  </si>
  <si>
    <t>9633.m00633</t>
  </si>
  <si>
    <t>Os04g0303100</t>
  </si>
  <si>
    <t>Os04g23700</t>
  </si>
  <si>
    <t>9632.m05838</t>
  </si>
  <si>
    <t>Os04g42740</t>
  </si>
  <si>
    <t>9632.m04086</t>
  </si>
  <si>
    <t>Os04g39930</t>
  </si>
  <si>
    <t>9632.m03791</t>
  </si>
  <si>
    <t>Os04g34420</t>
  </si>
  <si>
    <t>9632.m03307</t>
  </si>
  <si>
    <t>Os04g34410</t>
  </si>
  <si>
    <t>9632.m03306</t>
  </si>
  <si>
    <t>Os04g34390</t>
  </si>
  <si>
    <t>9632.m03304</t>
  </si>
  <si>
    <t>Os04g0420900</t>
  </si>
  <si>
    <t>Os04g34370</t>
  </si>
  <si>
    <t>9632.m03302</t>
  </si>
  <si>
    <t>Os04g34360</t>
  </si>
  <si>
    <t>9632.m03301</t>
  </si>
  <si>
    <t>Os04g0420600</t>
  </si>
  <si>
    <t>Os04g34330</t>
  </si>
  <si>
    <t>9632.m03298</t>
  </si>
  <si>
    <t>S-locus glycoprotein family protein.</t>
  </si>
  <si>
    <t>Os04g0420400</t>
  </si>
  <si>
    <t>Os04g34320</t>
  </si>
  <si>
    <t>9632.m03297</t>
  </si>
  <si>
    <t>Os04g34290</t>
  </si>
  <si>
    <t>9632.m03294</t>
  </si>
  <si>
    <t>Os04g0419900</t>
  </si>
  <si>
    <t>Os04g34270</t>
  </si>
  <si>
    <t>9632.m03291</t>
  </si>
  <si>
    <t>Os04g0419700</t>
  </si>
  <si>
    <t>Os04g34250</t>
  </si>
  <si>
    <t>9632.m03289</t>
  </si>
  <si>
    <t>Os04g0356600</t>
  </si>
  <si>
    <t>Os04g28780</t>
  </si>
  <si>
    <t>9632.m02719</t>
  </si>
  <si>
    <t>Os04g0303500</t>
  </si>
  <si>
    <t>Os04g23760</t>
  </si>
  <si>
    <t>9632.m02208</t>
  </si>
  <si>
    <t>Os04g0303300</t>
  </si>
  <si>
    <t>Os04g23720</t>
  </si>
  <si>
    <t>9632.m02204</t>
  </si>
  <si>
    <t>Os04g23620</t>
  </si>
  <si>
    <t>9632.m02194</t>
  </si>
  <si>
    <t>Os04g23600</t>
  </si>
  <si>
    <t>9632.m02192</t>
  </si>
  <si>
    <t>Os04g0202800</t>
  </si>
  <si>
    <t>Os04g12600</t>
  </si>
  <si>
    <t>9632.m01135</t>
  </si>
  <si>
    <t>Os04g0202500</t>
  </si>
  <si>
    <t>Os04g12580</t>
  </si>
  <si>
    <t>9632.m01133</t>
  </si>
  <si>
    <t>Os04g0202300</t>
  </si>
  <si>
    <t>Os04g12560</t>
  </si>
  <si>
    <t>9632.m01131</t>
  </si>
  <si>
    <t>Os04g0201900</t>
  </si>
  <si>
    <t>Os04g12540</t>
  </si>
  <si>
    <t>9632.m01129</t>
  </si>
  <si>
    <t>Os04g0103700</t>
  </si>
  <si>
    <t>Os04g01320</t>
  </si>
  <si>
    <t>9632.m00033</t>
  </si>
  <si>
    <t>Os04g0103500</t>
  </si>
  <si>
    <t>Os04g01310</t>
  </si>
  <si>
    <t>9632.m00032</t>
  </si>
  <si>
    <t>Os03g0838100</t>
  </si>
  <si>
    <t>Os03g62180</t>
  </si>
  <si>
    <t>9631.m06141</t>
  </si>
  <si>
    <t>Os03g0828800</t>
  </si>
  <si>
    <t>Os03g61310</t>
  </si>
  <si>
    <t>9631.m06048</t>
  </si>
  <si>
    <t>Os03g0221700</t>
  </si>
  <si>
    <t>Os03g12150</t>
  </si>
  <si>
    <t>9631.m01136</t>
  </si>
  <si>
    <t>Os02g0767400</t>
  </si>
  <si>
    <t>Os02g52850</t>
  </si>
  <si>
    <t>9630.m05216</t>
  </si>
  <si>
    <t>Os01g0890600</t>
  </si>
  <si>
    <t>Os01g66680</t>
  </si>
  <si>
    <t>9629.m06614</t>
  </si>
  <si>
    <t>Os01g66640</t>
  </si>
  <si>
    <t>9629.m06610</t>
  </si>
  <si>
    <t>Os01g66630</t>
  </si>
  <si>
    <t>9629.m06609</t>
  </si>
  <si>
    <t>Os01g0889900</t>
  </si>
  <si>
    <t>Os01g66610</t>
  </si>
  <si>
    <t>9629.m06607</t>
  </si>
  <si>
    <t>Os01g65060</t>
  </si>
  <si>
    <t>9629.m06449</t>
  </si>
  <si>
    <t>Os01g65010</t>
  </si>
  <si>
    <t>9629.m06444</t>
  </si>
  <si>
    <t>Os01g45520</t>
  </si>
  <si>
    <t>9629.m04349</t>
  </si>
  <si>
    <t>Os01g0224000</t>
  </si>
  <si>
    <t>Os01g12430</t>
  </si>
  <si>
    <t>9629.m01206</t>
  </si>
  <si>
    <t>Os01g0223900</t>
  </si>
  <si>
    <t>Os01g12420</t>
  </si>
  <si>
    <t>9629.m01205</t>
  </si>
  <si>
    <t>Os01g12410</t>
  </si>
  <si>
    <t>9629.m01204</t>
  </si>
  <si>
    <t>Os01g0223700</t>
  </si>
  <si>
    <t>Os01g12400</t>
  </si>
  <si>
    <t>9629.m01203</t>
  </si>
  <si>
    <t>Os01g0222800</t>
  </si>
  <si>
    <t>Os01g12290</t>
  </si>
  <si>
    <t>9629.m01192</t>
  </si>
  <si>
    <t>Os01g10710</t>
  </si>
  <si>
    <t>9629.m01025</t>
  </si>
  <si>
    <t>Os01g10700</t>
  </si>
  <si>
    <t>9629.m01024</t>
  </si>
  <si>
    <t>Os01g06240</t>
  </si>
  <si>
    <t>9629.m00550</t>
  </si>
  <si>
    <t>Os01g02310</t>
  </si>
  <si>
    <t>9629.m00142</t>
  </si>
  <si>
    <t>Os06g35870</t>
  </si>
  <si>
    <t>13106.m03703</t>
  </si>
  <si>
    <t>Os05g34390</t>
  </si>
  <si>
    <t>13105.m03577</t>
  </si>
  <si>
    <t>Os05g07470</t>
  </si>
  <si>
    <t>13105.m00816</t>
  </si>
  <si>
    <t>Os05g0166600</t>
  </si>
  <si>
    <t>Os05g07450</t>
  </si>
  <si>
    <t>13105.m00814</t>
  </si>
  <si>
    <t>Os05g0166300</t>
  </si>
  <si>
    <t>Os05g07420</t>
  </si>
  <si>
    <t>13105.m00811</t>
  </si>
  <si>
    <t>Os04g34300</t>
  </si>
  <si>
    <t>13104.m03329</t>
  </si>
  <si>
    <t>Os04g07200</t>
  </si>
  <si>
    <t>13104.m00637</t>
  </si>
  <si>
    <t>Os02g13965</t>
  </si>
  <si>
    <t>13102.m01553</t>
  </si>
  <si>
    <t>Os01g0587400</t>
  </si>
  <si>
    <t>Os01g40499</t>
  </si>
  <si>
    <t>13101.m04146</t>
  </si>
  <si>
    <t>Os12g0527700</t>
  </si>
  <si>
    <t>Os12g34320</t>
  </si>
  <si>
    <t>SD-2a</t>
  </si>
  <si>
    <t>9640.m03313</t>
  </si>
  <si>
    <t>Os12g0177800</t>
  </si>
  <si>
    <t>Os12g07800</t>
  </si>
  <si>
    <t>9640.m00711</t>
  </si>
  <si>
    <t>Os12g03690</t>
  </si>
  <si>
    <t>9640.m00283</t>
  </si>
  <si>
    <t>Os12g0130500</t>
  </si>
  <si>
    <t>Os12g03670</t>
  </si>
  <si>
    <t>9640.m00281</t>
  </si>
  <si>
    <t>Resistance protein candidate (Fragment).</t>
  </si>
  <si>
    <t>Os12g0130300</t>
  </si>
  <si>
    <t>Os12g03650</t>
  </si>
  <si>
    <t>9640.m00279</t>
  </si>
  <si>
    <t>Os11g0133500</t>
  </si>
  <si>
    <t>Os11g03880</t>
  </si>
  <si>
    <t>9639.m00297</t>
  </si>
  <si>
    <t>Os11g0133100</t>
  </si>
  <si>
    <t>Os11g03840</t>
  </si>
  <si>
    <t>9639.m00293</t>
  </si>
  <si>
    <t>Os06g0602500</t>
  </si>
  <si>
    <t>Os06g40030</t>
  </si>
  <si>
    <t>9634.m03838</t>
  </si>
  <si>
    <t>Os06g0575400</t>
  </si>
  <si>
    <t>Os06g37750</t>
  </si>
  <si>
    <t>9634.m03602</t>
  </si>
  <si>
    <t>Os06g37690</t>
  </si>
  <si>
    <t>9634.m03596</t>
  </si>
  <si>
    <t>Os06g37670</t>
  </si>
  <si>
    <t>9634.m03594</t>
  </si>
  <si>
    <t>Os06g0165500</t>
  </si>
  <si>
    <t>Os06g06960</t>
  </si>
  <si>
    <t>9634.m00628</t>
  </si>
  <si>
    <t>Os06g0165200</t>
  </si>
  <si>
    <t>Os06g06940</t>
  </si>
  <si>
    <t>9634.m00626</t>
  </si>
  <si>
    <t>Os06g0164900</t>
  </si>
  <si>
    <t>Os06g06930</t>
  </si>
  <si>
    <t>9634.m00625</t>
  </si>
  <si>
    <t>Os06g06920</t>
  </si>
  <si>
    <t>9634.m00624</t>
  </si>
  <si>
    <t>Os04g0655000</t>
  </si>
  <si>
    <t>Os04g56090</t>
  </si>
  <si>
    <t>9632.m05462</t>
  </si>
  <si>
    <t>Os04g56080</t>
  </si>
  <si>
    <t>9632.m05461</t>
  </si>
  <si>
    <t>Os04g39910</t>
  </si>
  <si>
    <t>9632.m03789</t>
  </si>
  <si>
    <t>Os03g0422800</t>
  </si>
  <si>
    <t>Os03g30890</t>
  </si>
  <si>
    <t>9631.m06406</t>
  </si>
  <si>
    <t>Os01g0885700</t>
  </si>
  <si>
    <t>Os01g66250</t>
  </si>
  <si>
    <t>9629.m06570</t>
  </si>
  <si>
    <t>Os01g0670600</t>
  </si>
  <si>
    <t>Os01g48040</t>
  </si>
  <si>
    <t>9629.m04617</t>
  </si>
  <si>
    <t>Os01g48020</t>
  </si>
  <si>
    <t>9629.m04615</t>
  </si>
  <si>
    <t>Os01g0670100</t>
  </si>
  <si>
    <t>Os01g48000</t>
  </si>
  <si>
    <t>9629.m04613</t>
  </si>
  <si>
    <t>Os01g0669100</t>
  </si>
  <si>
    <t>Os01g47900</t>
  </si>
  <si>
    <t>9629.m04603</t>
  </si>
  <si>
    <t>Os01g47840</t>
  </si>
  <si>
    <t>9629.m04597</t>
  </si>
  <si>
    <t>Os01g0668600</t>
  </si>
  <si>
    <t>Os01g47820</t>
  </si>
  <si>
    <t>9629.m04595</t>
  </si>
  <si>
    <t>Os01g47810</t>
  </si>
  <si>
    <t>9629.m04594</t>
  </si>
  <si>
    <t>Ser/Thr protein kinase (Fragment).</t>
  </si>
  <si>
    <t>Os12g0130200</t>
  </si>
  <si>
    <t>Os12g03640</t>
  </si>
  <si>
    <t>9640.m00278</t>
  </si>
  <si>
    <t>Os11g0132900</t>
  </si>
  <si>
    <t>Os11g03820</t>
  </si>
  <si>
    <t>9639.m00291</t>
  </si>
  <si>
    <t>Os06g0578200</t>
  </si>
  <si>
    <t>Os06g38100</t>
  </si>
  <si>
    <t>9634.m03626</t>
  </si>
  <si>
    <t>Os03g0426300</t>
  </si>
  <si>
    <t>Os03g31260</t>
  </si>
  <si>
    <t>SD-1d</t>
  </si>
  <si>
    <t>13103.m03573</t>
  </si>
  <si>
    <t>Os04g0634400</t>
  </si>
  <si>
    <t>Os04g54180</t>
  </si>
  <si>
    <t>9632.m05263</t>
  </si>
  <si>
    <t>Os04g0634000</t>
  </si>
  <si>
    <t>Os04g54140</t>
  </si>
  <si>
    <t>9632.m05259</t>
  </si>
  <si>
    <t>Os09g0551000</t>
  </si>
  <si>
    <t>Os09g37834</t>
  </si>
  <si>
    <t>SD-1c</t>
  </si>
  <si>
    <t>13109.m03757</t>
  </si>
  <si>
    <t>S-locus receptor-like kinase RLK11.</t>
  </si>
  <si>
    <t>Os04g0632500</t>
  </si>
  <si>
    <t>Os04g54002</t>
  </si>
  <si>
    <t>13104.m05579</t>
  </si>
  <si>
    <t>S-locus receptor-like kinase RLK13.</t>
  </si>
  <si>
    <t>Os04g0632100</t>
  </si>
  <si>
    <t>Os04g53998</t>
  </si>
  <si>
    <t>13104.m05578</t>
  </si>
  <si>
    <t>Receptor-like protein kinase 5.</t>
  </si>
  <si>
    <t>Os04g0631800</t>
  </si>
  <si>
    <t>Os04g53994</t>
  </si>
  <si>
    <t>13104.m05577</t>
  </si>
  <si>
    <t>Receptor-like protein kinase 6.</t>
  </si>
  <si>
    <t>Os09g0551500</t>
  </si>
  <si>
    <t>Os09g37890</t>
  </si>
  <si>
    <t>9637.m03225</t>
  </si>
  <si>
    <t>Os09g37880</t>
  </si>
  <si>
    <t>9637.m03224</t>
  </si>
  <si>
    <t>Os09g37840</t>
  </si>
  <si>
    <t>9637.m03219</t>
  </si>
  <si>
    <t>Os09g37800</t>
  </si>
  <si>
    <t>9637.m03213</t>
  </si>
  <si>
    <t>Os09g37780</t>
  </si>
  <si>
    <t>9637.m03211</t>
  </si>
  <si>
    <t>Os08g0179000</t>
  </si>
  <si>
    <t>Os08g08140</t>
  </si>
  <si>
    <t>9636.m00764</t>
  </si>
  <si>
    <t>Os04g54120</t>
  </si>
  <si>
    <t>9632.m05257</t>
  </si>
  <si>
    <t>Os04g0631900</t>
  </si>
  <si>
    <t>Os04g54110</t>
  </si>
  <si>
    <t>9632.m05256</t>
  </si>
  <si>
    <t>Os04g0633300</t>
  </si>
  <si>
    <t>Os04g54080</t>
  </si>
  <si>
    <t>9632.m05253</t>
  </si>
  <si>
    <t>Os04g0633200</t>
  </si>
  <si>
    <t>Os04g54070</t>
  </si>
  <si>
    <t>9632.m05252</t>
  </si>
  <si>
    <t>Os04g0632700</t>
  </si>
  <si>
    <t>Os04g54020</t>
  </si>
  <si>
    <t>9632.m05247</t>
  </si>
  <si>
    <t>S-locus receptor-like kinase RLK10.</t>
  </si>
  <si>
    <t>Os04g0632600</t>
  </si>
  <si>
    <t>Os04g54010</t>
  </si>
  <si>
    <t>9632.m05246</t>
  </si>
  <si>
    <t>Receptor-like protein kinase 4.</t>
  </si>
  <si>
    <t>Os04g0226600</t>
  </si>
  <si>
    <t>Os04g15580</t>
  </si>
  <si>
    <t>9632.m01387</t>
  </si>
  <si>
    <t>Os07g0550500</t>
  </si>
  <si>
    <t>Os07g36544</t>
  </si>
  <si>
    <t>SD-1a</t>
  </si>
  <si>
    <t>13107.m03752</t>
  </si>
  <si>
    <t>Os05g0501400</t>
  </si>
  <si>
    <t>Os05g42210</t>
  </si>
  <si>
    <t>13105.m04488</t>
  </si>
  <si>
    <t>Os01g0783800</t>
  </si>
  <si>
    <t>Os01g57480</t>
  </si>
  <si>
    <t>13101.m06098</t>
  </si>
  <si>
    <t>Os01g23970</t>
  </si>
  <si>
    <t>13101.m02535</t>
  </si>
  <si>
    <t>KI domain interacting kinase 1.</t>
  </si>
  <si>
    <t>Os07g0551300</t>
  </si>
  <si>
    <t>Os07g36590</t>
  </si>
  <si>
    <t>9635.m03618</t>
  </si>
  <si>
    <t>Os07g0550900</t>
  </si>
  <si>
    <t>Os07g36570</t>
  </si>
  <si>
    <t>9635.m03616</t>
  </si>
  <si>
    <t>Serine/threonine kinase receptor precursor.</t>
  </si>
  <si>
    <t>Os06g0496800</t>
  </si>
  <si>
    <t>Os06g30130</t>
  </si>
  <si>
    <t>9634.m02894</t>
  </si>
  <si>
    <t>Os04g0634500</t>
  </si>
  <si>
    <t>Os04g54190</t>
  </si>
  <si>
    <t>9632.m05264</t>
  </si>
  <si>
    <t>Os03g0556600</t>
  </si>
  <si>
    <t>Os03g35600</t>
  </si>
  <si>
    <t>9631.m03402</t>
  </si>
  <si>
    <t>Receptor protein kinase.</t>
  </si>
  <si>
    <t>Os02g0710500</t>
  </si>
  <si>
    <t>Os02g48080</t>
  </si>
  <si>
    <t>9630.m04684</t>
  </si>
  <si>
    <t>Receptor-like kinase.</t>
  </si>
  <si>
    <t>Os01g0784700</t>
  </si>
  <si>
    <t>Os01g57560</t>
  </si>
  <si>
    <t>9629.m05640</t>
  </si>
  <si>
    <t>Os01g0784500</t>
  </si>
  <si>
    <t>Os01g57540</t>
  </si>
  <si>
    <t>9629.m05637</t>
  </si>
  <si>
    <t>Os01g0784200</t>
  </si>
  <si>
    <t>Os01g57510</t>
  </si>
  <si>
    <t>9629.m05634</t>
  </si>
  <si>
    <t>Os01g0783900</t>
  </si>
  <si>
    <t>Os01g57490</t>
  </si>
  <si>
    <t>9629.m05632</t>
  </si>
  <si>
    <t>Os06g05070</t>
  </si>
  <si>
    <t>RLCK-XVI</t>
  </si>
  <si>
    <t>9634.m00426</t>
  </si>
  <si>
    <t>Os01g46030</t>
  </si>
  <si>
    <t>9629.m04404</t>
  </si>
  <si>
    <t>Glycosyl transferase, family 8 protein.</t>
  </si>
  <si>
    <t>Os09g0531800</t>
  </si>
  <si>
    <t>Os09g36180</t>
  </si>
  <si>
    <t>RLCK-XV</t>
  </si>
  <si>
    <t>9637.m03043</t>
  </si>
  <si>
    <t>Os06g0654600</t>
  </si>
  <si>
    <t>Os06g44430</t>
  </si>
  <si>
    <t>9634.m04302</t>
  </si>
  <si>
    <t>Protein kinase-like protein.</t>
  </si>
  <si>
    <t>Os02g0186500</t>
  </si>
  <si>
    <t>Os02g09359</t>
  </si>
  <si>
    <t>13102.m01027</t>
  </si>
  <si>
    <t>Os06g0166900</t>
  </si>
  <si>
    <t>Os06g07070</t>
  </si>
  <si>
    <t>9634.m00640</t>
  </si>
  <si>
    <t>Os03g0251700</t>
  </si>
  <si>
    <t>Os03g14710</t>
  </si>
  <si>
    <t>RLCK-XIII-sis-b</t>
  </si>
  <si>
    <t>9631.m01412</t>
  </si>
  <si>
    <t>Cdk-activating kinase 1At (Cdk-activating kinase CAK1At).</t>
  </si>
  <si>
    <t>Os06g0334400</t>
  </si>
  <si>
    <t>Os06g22820</t>
  </si>
  <si>
    <t>RLCK-XIII-sis_unique</t>
  </si>
  <si>
    <t>9634.m02244</t>
  </si>
  <si>
    <t>Os08g0275200</t>
  </si>
  <si>
    <t>Os08g17320</t>
  </si>
  <si>
    <t>9636.m01743</t>
  </si>
  <si>
    <t>Os08g0376600</t>
  </si>
  <si>
    <t>Os08g28890</t>
    <phoneticPr fontId="6" type="noConversion"/>
  </si>
  <si>
    <t>RLCK-XIII</t>
  </si>
  <si>
    <t>13108.m02984</t>
  </si>
  <si>
    <t>Os10g0516200</t>
  </si>
  <si>
    <t>Os10g37190</t>
  </si>
  <si>
    <t>9638.m03321</t>
  </si>
  <si>
    <t>Os04g0540900</t>
  </si>
  <si>
    <t>Os04g45730</t>
  </si>
  <si>
    <t>9632.m04399</t>
  </si>
  <si>
    <t>Os03g0113000</t>
  </si>
  <si>
    <t>Os03g02190</t>
  </si>
  <si>
    <t>9631.m00126</t>
  </si>
  <si>
    <t>Os02g0648100</t>
  </si>
  <si>
    <t>Os02g43290</t>
  </si>
  <si>
    <t>9630.m04161</t>
  </si>
  <si>
    <t>Os02g0106900</t>
  </si>
  <si>
    <t>Os02g01730</t>
  </si>
  <si>
    <t>9630.m00072</t>
  </si>
  <si>
    <t>Os03g0264300</t>
  </si>
  <si>
    <t>Os03g15770</t>
  </si>
  <si>
    <t>RLCK-XII</t>
  </si>
  <si>
    <t>9631.m01526</t>
  </si>
  <si>
    <t>Os04g0684200</t>
  </si>
  <si>
    <t>Os04g58750</t>
  </si>
  <si>
    <t>13104.m06184</t>
  </si>
  <si>
    <t>Os10g0571300</t>
  </si>
  <si>
    <t>Os10g42110</t>
  </si>
  <si>
    <t>9638.m03848</t>
  </si>
  <si>
    <t>Os10g0542800</t>
  </si>
  <si>
    <t>Os10g39670</t>
  </si>
  <si>
    <t>9638.m03590</t>
  </si>
  <si>
    <t>Os03g0825300</t>
  </si>
  <si>
    <t>Os03g61010</t>
  </si>
  <si>
    <t>9631.m06011</t>
  </si>
  <si>
    <t>protein kinase-like protein [Oryza sativa (japonica cultivar-group)].</t>
  </si>
  <si>
    <t>Os03g0132800</t>
  </si>
  <si>
    <t>Os03g04050</t>
  </si>
  <si>
    <t>9631.m00318</t>
  </si>
  <si>
    <t>Os08g0285600</t>
  </si>
  <si>
    <t>Os08g18920</t>
  </si>
  <si>
    <t>RLCK-X</t>
  </si>
  <si>
    <t>9636.m01856</t>
  </si>
  <si>
    <t>Protein kinase-like protein (Fragment).</t>
  </si>
  <si>
    <t>Os05g0319700</t>
  </si>
  <si>
    <t>Os05g25540</t>
  </si>
  <si>
    <t>9633.m02300</t>
  </si>
  <si>
    <t>Protein serine/threonine kinase (Protein kinase).</t>
  </si>
  <si>
    <t>Os02g0182600</t>
  </si>
  <si>
    <t>Os02g08530</t>
  </si>
  <si>
    <t>9630.m00812</t>
  </si>
  <si>
    <t>Conserved hypothetical protein.</t>
  </si>
  <si>
    <t>Os02g0110600</t>
  </si>
  <si>
    <t>Os02g02040</t>
  </si>
  <si>
    <t>RLCK-VIII-sis</t>
  </si>
  <si>
    <t>9630.m00105</t>
  </si>
  <si>
    <t>Os09g0513600</t>
  </si>
  <si>
    <t>Os09g33860</t>
  </si>
  <si>
    <t>RLCK-VIII</t>
  </si>
  <si>
    <t>9637.m02917</t>
  </si>
  <si>
    <t>Os05g0135800</t>
  </si>
  <si>
    <t>Os05g04520</t>
  </si>
  <si>
    <t>9633.m00380</t>
  </si>
  <si>
    <t>Pti1 kinase-like protein.</t>
  </si>
  <si>
    <t>Os03g0844100</t>
  </si>
  <si>
    <t>Os03g62700</t>
  </si>
  <si>
    <t>9631.m06196</t>
  </si>
  <si>
    <t>Os03g51040</t>
  </si>
  <si>
    <t>9631.m04988</t>
  </si>
  <si>
    <t>Os03g0226300</t>
  </si>
  <si>
    <t>Os03g12520</t>
  </si>
  <si>
    <t>9631.m01177</t>
  </si>
  <si>
    <t>Os02g0565500</t>
  </si>
  <si>
    <t>Os02g35760</t>
  </si>
  <si>
    <t>9630.m03406</t>
  </si>
  <si>
    <t>Os01g0899000</t>
  </si>
  <si>
    <t>Os01g67340</t>
  </si>
  <si>
    <t>9629.m06691</t>
  </si>
  <si>
    <t>Os01g0323100</t>
  </si>
  <si>
    <t>Os01g21970</t>
  </si>
  <si>
    <t>9629.m02104</t>
  </si>
  <si>
    <t>Os04g0490500</t>
  </si>
  <si>
    <t>Os04g41310</t>
  </si>
  <si>
    <t>9632.m03935</t>
  </si>
  <si>
    <t>Os09g0375600</t>
  </si>
  <si>
    <t>Os09g20880</t>
  </si>
  <si>
    <t>RLCK-VIIb</t>
  </si>
  <si>
    <t>9637.m01789</t>
  </si>
  <si>
    <t>Avr9/Cf-9 rapidly elicited protein 264.</t>
  </si>
  <si>
    <t>Os11g0121400</t>
  </si>
  <si>
    <t>Os11g02830</t>
  </si>
  <si>
    <t>RLCK-VIIa</t>
  </si>
  <si>
    <t>9639.m00188</t>
  </si>
  <si>
    <t>Os10g0442800</t>
  </si>
  <si>
    <t>Os10g30600</t>
  </si>
  <si>
    <t>9638.m02629</t>
  </si>
  <si>
    <t>Os10g0431900</t>
  </si>
  <si>
    <t>Os10g29620</t>
  </si>
  <si>
    <t>9638.m02533</t>
  </si>
  <si>
    <t>Protein kinase APK1B (EC 2.7.1.-).</t>
  </si>
  <si>
    <t>Os10g0405100</t>
  </si>
  <si>
    <t>Os10g26520</t>
  </si>
  <si>
    <t>9638.m02263</t>
  </si>
  <si>
    <t>Os10g0395000</t>
  </si>
  <si>
    <t>Os10g25550</t>
  </si>
  <si>
    <t>9638.m02162</t>
  </si>
  <si>
    <t>Receptor protein kinase-like protein.</t>
  </si>
  <si>
    <t>Os09g0572600</t>
  </si>
  <si>
    <t>Os09g39930</t>
  </si>
  <si>
    <t>9637.m03430</t>
  </si>
  <si>
    <t>Probable serine/threonine-protein kinase NAK (EC 2.7.1.37).</t>
  </si>
  <si>
    <t>Os09g0533600</t>
  </si>
  <si>
    <t>Os09g36320</t>
  </si>
  <si>
    <t>9637.m03057</t>
  </si>
  <si>
    <t>Os09g0442100</t>
  </si>
  <si>
    <t>Os09g27010</t>
  </si>
  <si>
    <t>9637.m02363</t>
  </si>
  <si>
    <t>Protein kinase APK1A (EC 2.7.1.-).</t>
  </si>
  <si>
    <t>Os09g0361100</t>
  </si>
  <si>
    <t>Os09g19700</t>
  </si>
  <si>
    <t>9637.m01666</t>
  </si>
  <si>
    <t>Os08g0457400</t>
  </si>
  <si>
    <t>Os08g35600</t>
  </si>
  <si>
    <t>9636.m03578</t>
  </si>
  <si>
    <t>Serine/threonine-protein kinase PBS1 (EC 2.7.1.37) (AvrPphB susceptible protein 1).</t>
  </si>
  <si>
    <t>Os07g0695300</t>
  </si>
  <si>
    <t>Os07g49470</t>
  </si>
  <si>
    <t>9635.m05003</t>
  </si>
  <si>
    <t>Serine/threonine protein kinase-like.</t>
  </si>
  <si>
    <t>Os07g0686800</t>
  </si>
  <si>
    <t>Os07g48730</t>
  </si>
  <si>
    <t>9635.m04920</t>
  </si>
  <si>
    <t>Os07g0668900</t>
  </si>
  <si>
    <t>Os07g47270</t>
  </si>
  <si>
    <t>9635.m04764</t>
  </si>
  <si>
    <t>Os07g0613500</t>
  </si>
  <si>
    <t>Os07g42200</t>
  </si>
  <si>
    <t>9635.m04226</t>
  </si>
  <si>
    <t>Os07g31290</t>
  </si>
  <si>
    <t>9635.m03064</t>
  </si>
  <si>
    <t>Os06g0727400</t>
  </si>
  <si>
    <t>Os06g51170</t>
  </si>
  <si>
    <t>9634.m04976</t>
  </si>
  <si>
    <t>Os06g0714900</t>
  </si>
  <si>
    <t>Os06g50100</t>
  </si>
  <si>
    <t>9634.m04892</t>
  </si>
  <si>
    <t>Os06g0703000</t>
  </si>
  <si>
    <t>Os06g48980</t>
  </si>
  <si>
    <t>9634.m04769</t>
  </si>
  <si>
    <t>Os06g0663200</t>
  </si>
  <si>
    <t>Os06g45280</t>
  </si>
  <si>
    <t>9634.m04393</t>
  </si>
  <si>
    <t>Os06g0202900</t>
  </si>
  <si>
    <t>Os06g10160</t>
  </si>
  <si>
    <t>9634.m00990</t>
  </si>
  <si>
    <t>Os06g0168800</t>
  </si>
  <si>
    <t>Os06g07230</t>
  </si>
  <si>
    <t>9634.m00655</t>
  </si>
  <si>
    <t>Os05g51400</t>
  </si>
  <si>
    <t>9633.m04848</t>
  </si>
  <si>
    <t>Os05g0498900</t>
  </si>
  <si>
    <t>Os05g41950</t>
  </si>
  <si>
    <t>9633.m03937</t>
  </si>
  <si>
    <t>Os05g0372100</t>
  </si>
  <si>
    <t>Os05g30870</t>
  </si>
  <si>
    <t>9633.m02806</t>
  </si>
  <si>
    <t>Os05g0125300</t>
  </si>
  <si>
    <t>Os05g03460</t>
  </si>
  <si>
    <t>9633.m00271</t>
  </si>
  <si>
    <t>Os05g0110900</t>
  </si>
  <si>
    <t>Os05g02020</t>
  </si>
  <si>
    <t>9633.m00118</t>
  </si>
  <si>
    <t>Os04g0563900</t>
  </si>
  <si>
    <t>Os04g47620</t>
  </si>
  <si>
    <t>9632.m04600</t>
  </si>
  <si>
    <t>Os04g0393900</t>
  </si>
  <si>
    <t>Os04g32310</t>
  </si>
  <si>
    <t>9632.m03079</t>
  </si>
  <si>
    <t>Os03g0821900</t>
  </si>
  <si>
    <t>Os03g60710</t>
  </si>
  <si>
    <t>9631.m05981</t>
  </si>
  <si>
    <t>Os03g0407900</t>
  </si>
  <si>
    <t>Os03g29410</t>
  </si>
  <si>
    <t>9631.m02867</t>
  </si>
  <si>
    <t>Os03g0364400</t>
  </si>
  <si>
    <t>Os03g24930</t>
  </si>
  <si>
    <t>9631.m02433</t>
  </si>
  <si>
    <t>Os03g0274800</t>
  </si>
  <si>
    <t>Os03g16740</t>
  </si>
  <si>
    <t>9631.m01634</t>
  </si>
  <si>
    <t>Os03g0179400</t>
  </si>
  <si>
    <t>Os03g08170</t>
  </si>
  <si>
    <t>9631.m00754</t>
  </si>
  <si>
    <t>Os03g0170400</t>
  </si>
  <si>
    <t>Os03g07430</t>
  </si>
  <si>
    <t>9631.m00672</t>
  </si>
  <si>
    <t>Os03g0159100</t>
  </si>
  <si>
    <t>Os03g06330</t>
  </si>
  <si>
    <t>9631.m00559</t>
  </si>
  <si>
    <t>Serine/threonine protein kinase.</t>
  </si>
  <si>
    <t>Os03g03890</t>
  </si>
  <si>
    <t>9631.m00301</t>
  </si>
  <si>
    <t>Os03g0130900</t>
  </si>
  <si>
    <t>Os03g03880</t>
  </si>
  <si>
    <t>9631.m00300</t>
  </si>
  <si>
    <t>Os02g0833000</t>
  </si>
  <si>
    <t>Os02g58610</t>
  </si>
  <si>
    <t>9630.m05854</t>
  </si>
  <si>
    <t>Os02g0819600</t>
  </si>
  <si>
    <t>Os02g57420</t>
  </si>
  <si>
    <t>9630.m05718</t>
  </si>
  <si>
    <t>Os02g0777800</t>
  </si>
  <si>
    <t>Os02g53750</t>
  </si>
  <si>
    <t>9630.m05318</t>
  </si>
  <si>
    <t>Os02g0670100</t>
  </si>
  <si>
    <t>Os02g44920</t>
  </si>
  <si>
    <t>9630.m04352</t>
  </si>
  <si>
    <t>Protein kinase-like (Protein serine/threonine kinase).</t>
  </si>
  <si>
    <t>Os02g0650500</t>
  </si>
  <si>
    <t>Os02g43430</t>
  </si>
  <si>
    <t>9630.m04178</t>
  </si>
  <si>
    <t>Os02g0513000</t>
  </si>
  <si>
    <t>Os02g30900</t>
  </si>
  <si>
    <t>9630.m02964</t>
  </si>
  <si>
    <t>Os02g0118200</t>
  </si>
  <si>
    <t>Os02g02600</t>
  </si>
  <si>
    <t>9630.m00168</t>
  </si>
  <si>
    <t>Os01g0973500</t>
  </si>
  <si>
    <t>Os01g74200</t>
  </si>
  <si>
    <t>9629.m07356</t>
  </si>
  <si>
    <t>Os01g0936100</t>
  </si>
  <si>
    <t>Os01g71000</t>
  </si>
  <si>
    <t>9629.m07018</t>
  </si>
  <si>
    <t>Os01g0789200</t>
  </si>
  <si>
    <t>Os01g57940</t>
  </si>
  <si>
    <t>9629.m05681</t>
  </si>
  <si>
    <t>Os01g0588500</t>
  </si>
  <si>
    <t>Os01g40590</t>
  </si>
  <si>
    <t>9629.m03875</t>
  </si>
  <si>
    <t>Os01g0259200</t>
  </si>
  <si>
    <t>Os01g15470</t>
  </si>
  <si>
    <t>9629.m01534</t>
  </si>
  <si>
    <t>Os05g0463000</t>
  </si>
  <si>
    <t>Os05g38770</t>
  </si>
  <si>
    <t>9633.m03602</t>
  </si>
  <si>
    <t>Os03g0283900</t>
  </si>
  <si>
    <t>Os03g17550</t>
  </si>
  <si>
    <t>13103.m02095</t>
  </si>
  <si>
    <t>Os12g0121100</t>
  </si>
  <si>
    <t>Os12g02810</t>
  </si>
  <si>
    <t>9640.m00187</t>
  </si>
  <si>
    <t>Os04g0543000</t>
  </si>
  <si>
    <t>Os04g45920</t>
  </si>
  <si>
    <t>9632.m04418</t>
  </si>
  <si>
    <t>Os12g07990</t>
  </si>
  <si>
    <t>RLCK-VI</t>
  </si>
  <si>
    <t>9640.m00731</t>
  </si>
  <si>
    <t>Os06g0693200</t>
  </si>
  <si>
    <t>Os06g47820</t>
  </si>
  <si>
    <t>13106.m05076</t>
  </si>
  <si>
    <t>Os11g42440</t>
  </si>
  <si>
    <t>9639.m03911</t>
  </si>
  <si>
    <t>Os11g0194900</t>
  </si>
  <si>
    <t>Os11g08950</t>
  </si>
  <si>
    <t>9639.m00844</t>
  </si>
  <si>
    <t>UspA domain containing protein.</t>
  </si>
  <si>
    <t>Os08g0249100</t>
  </si>
  <si>
    <t>Os08g15060</t>
  </si>
  <si>
    <t>9636.m01509</t>
  </si>
  <si>
    <t>Os06g0663900</t>
  </si>
  <si>
    <t>Os06g45350</t>
  </si>
  <si>
    <t>9634.m04401</t>
  </si>
  <si>
    <t>Os04g0654600</t>
  </si>
  <si>
    <t>Os04g56060</t>
  </si>
  <si>
    <t>9632.m05459</t>
  </si>
  <si>
    <t>Os03g0241600</t>
  </si>
  <si>
    <t>Os03g13820</t>
  </si>
  <si>
    <t>9631.m01317</t>
  </si>
  <si>
    <t>Os03g0839900</t>
  </si>
  <si>
    <t>Os03g62340</t>
  </si>
  <si>
    <t>9631.m06157</t>
  </si>
  <si>
    <t>Os12g08050</t>
  </si>
  <si>
    <t>9640.m00737</t>
  </si>
  <si>
    <t>Ser Thr specific protein kinase-like protein.</t>
  </si>
  <si>
    <t>Os12g0108100</t>
  </si>
  <si>
    <t>Os12g01740</t>
  </si>
  <si>
    <t>RLCK-V</t>
  </si>
  <si>
    <t>9640.m00074</t>
  </si>
  <si>
    <t>Os11g0108800</t>
  </si>
  <si>
    <t>Os11g01740</t>
  </si>
  <si>
    <t>9639.m00075</t>
  </si>
  <si>
    <t>Os10g38920</t>
  </si>
  <si>
    <t>9638.m03505</t>
  </si>
  <si>
    <t>Os10g0497600</t>
  </si>
  <si>
    <t>Os10g35450</t>
  </si>
  <si>
    <t>9638.m03136</t>
  </si>
  <si>
    <t>Os05g0436100</t>
  </si>
  <si>
    <t>Os05g36050</t>
  </si>
  <si>
    <t>9633.m03361</t>
  </si>
  <si>
    <t>Os04g0430000</t>
  </si>
  <si>
    <t>Os04g35080</t>
  </si>
  <si>
    <t>9632.m03373</t>
  </si>
  <si>
    <t>Os03g0227900</t>
  </si>
  <si>
    <t>Os03g12680</t>
  </si>
  <si>
    <t>9631.m01193</t>
  </si>
  <si>
    <t>Os03g0125600</t>
  </si>
  <si>
    <t>Os03g03410</t>
  </si>
  <si>
    <t>9631.m00251</t>
  </si>
  <si>
    <t>Os02g0549200</t>
  </si>
  <si>
    <t>Os02g34430</t>
  </si>
  <si>
    <t>9630.m03277</t>
  </si>
  <si>
    <t>Os01g0664200</t>
  </si>
  <si>
    <t>Os01g47470</t>
  </si>
  <si>
    <t>9629.m04552</t>
  </si>
  <si>
    <t>Os01g0631700</t>
  </si>
  <si>
    <t>Os01g44110</t>
  </si>
  <si>
    <t>9629.m04252</t>
  </si>
  <si>
    <t>Os01g0601200</t>
  </si>
  <si>
    <t>Os01g41730</t>
  </si>
  <si>
    <t>9629.m03992</t>
  </si>
  <si>
    <t>Os01g0323000</t>
  </si>
  <si>
    <t>Os01g21960</t>
  </si>
  <si>
    <t>9629.m02103</t>
  </si>
  <si>
    <t>Os11g0441900</t>
  </si>
  <si>
    <t>Os11g25510</t>
  </si>
  <si>
    <t>RLCK-OS4</t>
  </si>
  <si>
    <t>9639.m02269</t>
  </si>
  <si>
    <t>Os07g0141200</t>
  </si>
  <si>
    <t>Os07g04820</t>
  </si>
  <si>
    <t>9635.m00413</t>
  </si>
  <si>
    <t>Os06g0241100</t>
  </si>
  <si>
    <t>Os06g13320</t>
  </si>
  <si>
    <t>9634.m01323</t>
  </si>
  <si>
    <t>Os04g0655500</t>
  </si>
  <si>
    <t>Os04g56130</t>
  </si>
  <si>
    <t>9632.m05467</t>
  </si>
  <si>
    <t>Os04g0655400</t>
  </si>
  <si>
    <t>Os04g56120</t>
  </si>
  <si>
    <t>9632.m05466</t>
  </si>
  <si>
    <t>Os04g0655300</t>
  </si>
  <si>
    <t>Os04g56110</t>
  </si>
  <si>
    <t>9632.m05464</t>
  </si>
  <si>
    <t>Os11g26140</t>
  </si>
  <si>
    <t>RLCK-OS3</t>
  </si>
  <si>
    <t>9639.m02342</t>
  </si>
  <si>
    <t>Os07g12480</t>
  </si>
  <si>
    <t>9635.m01226</t>
  </si>
  <si>
    <t>Os04g39180</t>
  </si>
  <si>
    <t>9632.m03707</t>
  </si>
  <si>
    <t>Os11g39490</t>
  </si>
  <si>
    <t>RLCK-OS2</t>
  </si>
  <si>
    <t>9639.m03604</t>
  </si>
  <si>
    <t>Barley stem rust resistance protein.</t>
  </si>
  <si>
    <t>Os11g0608300</t>
  </si>
  <si>
    <t>Os11g39450</t>
  </si>
  <si>
    <t>9639.m03600</t>
  </si>
  <si>
    <t>Os11g0607900</t>
  </si>
  <si>
    <t>Os11g39420</t>
  </si>
  <si>
    <t>9639.m03597</t>
  </si>
  <si>
    <t>Enoyl-CoA hydratase/isomerase domain containing protein.</t>
  </si>
  <si>
    <t>Os11g0274700</t>
  </si>
  <si>
    <t>Os11g17440</t>
  </si>
  <si>
    <t>9639.m01600</t>
  </si>
  <si>
    <t>Os11g17380</t>
  </si>
  <si>
    <t>9639.m01594</t>
  </si>
  <si>
    <t>Serine/threonine protein kinase domain containing protein.</t>
  </si>
  <si>
    <t>Os11g0225000</t>
  </si>
  <si>
    <t>Os11g11780</t>
  </si>
  <si>
    <t>9639.m01123</t>
  </si>
  <si>
    <t>Os11g0213000</t>
  </si>
  <si>
    <t>Os11g10710</t>
  </si>
  <si>
    <t>9639.m01013</t>
  </si>
  <si>
    <t>Os11g0212900</t>
  </si>
  <si>
    <t>Os11g10690</t>
  </si>
  <si>
    <t>9639.m01011</t>
  </si>
  <si>
    <t>Os11g0212300</t>
  </si>
  <si>
    <t>Os11g10640</t>
  </si>
  <si>
    <t>9639.m01006</t>
  </si>
  <si>
    <t>Os04g0369100</t>
  </si>
  <si>
    <t>Os04g30040</t>
  </si>
  <si>
    <t>9632.m02846</t>
  </si>
  <si>
    <t>Major sperm protein domain containing protein.</t>
  </si>
  <si>
    <t>Os04g0369000</t>
  </si>
  <si>
    <t>Os04g30030</t>
  </si>
  <si>
    <t>9632.m02845</t>
  </si>
  <si>
    <t>Os12g0486900</t>
  </si>
  <si>
    <t>Os12g30180</t>
  </si>
  <si>
    <t>9640.m02915</t>
  </si>
  <si>
    <t>Os11g0609500</t>
  </si>
  <si>
    <t>Os11g39530</t>
  </si>
  <si>
    <t>9639.m03608</t>
  </si>
  <si>
    <t>Os11g0226100</t>
  </si>
  <si>
    <t>Os11g11890</t>
  </si>
  <si>
    <t>9639.m01134</t>
  </si>
  <si>
    <t>Os10g0200000</t>
  </si>
  <si>
    <t>Os10g12620</t>
  </si>
  <si>
    <t>9638.m01146</t>
  </si>
  <si>
    <t>Os12g31560</t>
  </si>
  <si>
    <t>RLCK-OS1</t>
  </si>
  <si>
    <t>9640.m03055</t>
  </si>
  <si>
    <t>Os11g44500</t>
  </si>
  <si>
    <t>9639.m04127</t>
  </si>
  <si>
    <t>Os11g0666200</t>
  </si>
  <si>
    <t>Os11g44430</t>
  </si>
  <si>
    <t>9639.m04120</t>
  </si>
  <si>
    <t>Os04g0658700</t>
  </si>
  <si>
    <t>Os04g56360</t>
  </si>
  <si>
    <t>9632.m05492</t>
  </si>
  <si>
    <t>Os06g0151700</t>
  </si>
  <si>
    <t>Os06g05830</t>
  </si>
  <si>
    <t>9634.m00508</t>
  </si>
  <si>
    <t>Os11g0667600</t>
  </si>
  <si>
    <t>Os11g44560</t>
  </si>
  <si>
    <t>9639.m04133</t>
  </si>
  <si>
    <t>Os11g44550</t>
  </si>
  <si>
    <t>9639.m04132</t>
  </si>
  <si>
    <t>Os11g0664100</t>
  </si>
  <si>
    <t>Os11g44260</t>
  </si>
  <si>
    <t>9639.m04103</t>
  </si>
  <si>
    <t>Os11g0664000</t>
  </si>
  <si>
    <t>Os11g44250</t>
  </si>
  <si>
    <t>9639.m04102</t>
  </si>
  <si>
    <t>Receptor kinase-like protein.</t>
  </si>
  <si>
    <t>Os08g0374600</t>
  </si>
  <si>
    <t>Os08g28710</t>
  </si>
  <si>
    <t>9636.m02842</t>
  </si>
  <si>
    <t>Os10g0561500</t>
  </si>
  <si>
    <t>Os10g41220</t>
  </si>
  <si>
    <t>RLCK-IXb</t>
  </si>
  <si>
    <t>9638.m03754</t>
  </si>
  <si>
    <t>Os06g0574200</t>
  </si>
  <si>
    <t>Os06g37620</t>
  </si>
  <si>
    <t>9634.m03588</t>
  </si>
  <si>
    <t>Os06g0191900</t>
  </si>
  <si>
    <t>Os06g09230</t>
  </si>
  <si>
    <t>9634.m00875</t>
  </si>
  <si>
    <t>Os06g0140800</t>
  </si>
  <si>
    <t>Os06g04880</t>
  </si>
  <si>
    <t>9634.m00407</t>
  </si>
  <si>
    <t>Os03g0101200</t>
  </si>
  <si>
    <t>Os03g01160</t>
  </si>
  <si>
    <t>9631.m00017</t>
  </si>
  <si>
    <t>Os02g0787200</t>
  </si>
  <si>
    <t>Os02g54590</t>
  </si>
  <si>
    <t>9630.m05414</t>
  </si>
  <si>
    <t>Os02g0218600</t>
  </si>
  <si>
    <t>Os02g12670</t>
  </si>
  <si>
    <t>9630.m01152</t>
  </si>
  <si>
    <t>Os02g0218400</t>
  </si>
  <si>
    <t>Os02g12660</t>
  </si>
  <si>
    <t>9630.m01151</t>
  </si>
  <si>
    <t>Os02g0152300</t>
  </si>
  <si>
    <t>Os02g05820</t>
  </si>
  <si>
    <t>9630.m00508</t>
  </si>
  <si>
    <t>Os01g0581400</t>
  </si>
  <si>
    <t>Os01g39970</t>
  </si>
  <si>
    <t>9629.m03810</t>
  </si>
  <si>
    <t>Os11g40430</t>
  </si>
  <si>
    <t>9639.m03700</t>
  </si>
  <si>
    <t>Os10g0548700</t>
  </si>
  <si>
    <t>Os10g40100</t>
  </si>
  <si>
    <t>9638.m03632</t>
  </si>
  <si>
    <t>Os10g0548300</t>
  </si>
  <si>
    <t>Os10g40060</t>
  </si>
  <si>
    <t>9638.m03628</t>
  </si>
  <si>
    <t>Os10g0100500</t>
  </si>
  <si>
    <t>Os10g01060</t>
  </si>
  <si>
    <t>9638.m00008</t>
  </si>
  <si>
    <t>Os09g0570100</t>
  </si>
  <si>
    <t>Os09g39650</t>
  </si>
  <si>
    <t>9637.m03398</t>
  </si>
  <si>
    <t>Os09g0569800</t>
  </si>
  <si>
    <t>Os09g39620</t>
  </si>
  <si>
    <t>9637.m03395</t>
  </si>
  <si>
    <t>Heat shock protein STI (Stress inducible protein) (GmSTI).</t>
  </si>
  <si>
    <t>Os06g0163000</t>
  </si>
  <si>
    <t>Os06g06760</t>
  </si>
  <si>
    <t>9634.m00606</t>
  </si>
  <si>
    <t>Os03g0424200</t>
  </si>
  <si>
    <t>Os03g31070</t>
  </si>
  <si>
    <t>9631.m03048</t>
  </si>
  <si>
    <t>Os03g31000</t>
  </si>
  <si>
    <t>9631.m03039</t>
  </si>
  <si>
    <t>Os02g0822900</t>
  </si>
  <si>
    <t>Os02g57700</t>
  </si>
  <si>
    <t>9630.m05753</t>
  </si>
  <si>
    <t>Os11g40400</t>
  </si>
  <si>
    <t>13111.m03994</t>
  </si>
  <si>
    <t>Os03g0424000</t>
  </si>
  <si>
    <t>Os03g31044</t>
  </si>
  <si>
    <t>13103.m03545</t>
  </si>
  <si>
    <t>Os11g40380</t>
  </si>
  <si>
    <t>9639.m03695</t>
  </si>
  <si>
    <t>Os11g0618300</t>
  </si>
  <si>
    <t>Os11g40370</t>
  </si>
  <si>
    <t>9639.m03694</t>
  </si>
  <si>
    <t>Os09g0570000</t>
  </si>
  <si>
    <t>Os09g39640</t>
  </si>
  <si>
    <t>9637.m03397</t>
  </si>
  <si>
    <t>Os02g0665800</t>
  </si>
  <si>
    <t>Os02g44610</t>
  </si>
  <si>
    <t>9630.m04317</t>
  </si>
  <si>
    <t>Os05g0371600</t>
  </si>
  <si>
    <t>Os05g30820</t>
  </si>
  <si>
    <t>RLCK-IXa</t>
  </si>
  <si>
    <t>9633.m02801</t>
  </si>
  <si>
    <t>Os01g0935800</t>
  </si>
  <si>
    <t>Os01g70970</t>
  </si>
  <si>
    <t>9629.m07015</t>
  </si>
  <si>
    <t>Os01g0929200</t>
  </si>
  <si>
    <t>Os01g70410</t>
  </si>
  <si>
    <t>9629.m06957</t>
  </si>
  <si>
    <t>Os09g0123300</t>
  </si>
  <si>
    <t>Os09g03620</t>
  </si>
  <si>
    <t>RLCK-IV</t>
  </si>
  <si>
    <t>13109.m00286</t>
  </si>
  <si>
    <t>Os04g0503600</t>
  </si>
  <si>
    <t>Os04g42480</t>
  </si>
  <si>
    <t>9632.m04059</t>
  </si>
  <si>
    <t>Os03g0148700</t>
  </si>
  <si>
    <t>Os03g05470</t>
  </si>
  <si>
    <t>9631.m00470</t>
  </si>
  <si>
    <t>Os02g0821400</t>
  </si>
  <si>
    <t>Os02g57560</t>
  </si>
  <si>
    <t>9630.m05734</t>
  </si>
  <si>
    <t>Os01g0852100</t>
  </si>
  <si>
    <t>Os01g63280</t>
  </si>
  <si>
    <t>9629.m06258</t>
  </si>
  <si>
    <t>Tyrosine protein kinase domain containing protein.</t>
  </si>
  <si>
    <t>Os03g0825800</t>
  </si>
  <si>
    <t>Os03g61060</t>
  </si>
  <si>
    <t>9631.m06018</t>
  </si>
  <si>
    <t>Os01g0822200</t>
  </si>
  <si>
    <t>Os01g60700</t>
  </si>
  <si>
    <t>RLCK-II</t>
  </si>
  <si>
    <t>9629.m05967</t>
  </si>
  <si>
    <t>Os05g0423500</t>
  </si>
  <si>
    <t>Os05g34950</t>
  </si>
  <si>
    <t>RKF3</t>
  </si>
  <si>
    <t>9633.m03246</t>
  </si>
  <si>
    <t>Os01g0883000</t>
  </si>
  <si>
    <t>Os01g66020</t>
  </si>
  <si>
    <t>9629.m06547</t>
  </si>
  <si>
    <t>Os01g0384300</t>
  </si>
  <si>
    <t>Os01g28730</t>
  </si>
  <si>
    <t>9629.m02756</t>
  </si>
  <si>
    <t>Os01g65940</t>
  </si>
  <si>
    <t>PERK</t>
  </si>
  <si>
    <t>13101.m07132</t>
  </si>
  <si>
    <t>Os10g0104800</t>
  </si>
  <si>
    <t>Os10g01560</t>
  </si>
  <si>
    <t>9638.m00059</t>
  </si>
  <si>
    <t>Os09g0314100</t>
  </si>
  <si>
    <t>Os09g14580</t>
  </si>
  <si>
    <t>9637.m01166</t>
  </si>
  <si>
    <t>Os07g0137800</t>
  </si>
  <si>
    <t>Os07g04520</t>
  </si>
  <si>
    <t>9635.m00383</t>
  </si>
  <si>
    <t>Os06g0486000</t>
  </si>
  <si>
    <t>Os06g29080</t>
  </si>
  <si>
    <t>9634.m02784</t>
  </si>
  <si>
    <t>Dual-specific kinase DSK1.</t>
  </si>
  <si>
    <t>Os05g0589700</t>
  </si>
  <si>
    <t>Os05g51190</t>
  </si>
  <si>
    <t>9633.m04827</t>
  </si>
  <si>
    <t>Pistil-specific extensin-like protein family protein.</t>
  </si>
  <si>
    <t>Os05g0516400</t>
  </si>
  <si>
    <t>Os05g44030</t>
  </si>
  <si>
    <t>9633.m04105</t>
  </si>
  <si>
    <t>Somatic embryogenesis receptor kinase-like protein.</t>
  </si>
  <si>
    <t>Os05g0100700</t>
  </si>
  <si>
    <t>Os05g01040</t>
  </si>
  <si>
    <t>9633.m00004</t>
  </si>
  <si>
    <t>Os03g0776100</t>
  </si>
  <si>
    <t>Os03g56470</t>
  </si>
  <si>
    <t>9631.m05526</t>
  </si>
  <si>
    <t>Os03g38710</t>
  </si>
  <si>
    <t>9631.m03714</t>
  </si>
  <si>
    <t>Os03g0269300</t>
  </si>
  <si>
    <t>Os03g16260</t>
  </si>
  <si>
    <t>9631.m01585</t>
  </si>
  <si>
    <t>C-5 cytosine-specific DNA methylase family protein.</t>
  </si>
  <si>
    <t>Os03g0226800</t>
  </si>
  <si>
    <t>Os03g12570</t>
  </si>
  <si>
    <t>9631.m01182</t>
  </si>
  <si>
    <t>Os01g0602800</t>
  </si>
  <si>
    <t>Os01g41870</t>
  </si>
  <si>
    <t>9629.m04007</t>
  </si>
  <si>
    <t>Os01g0227200</t>
  </si>
  <si>
    <t>Os01g12720</t>
  </si>
  <si>
    <t>9629.m01240</t>
  </si>
  <si>
    <t>Os12g14610</t>
  </si>
  <si>
    <t>not_assigned</t>
  </si>
  <si>
    <t>9640.m01418</t>
  </si>
  <si>
    <t>Os11g44690</t>
  </si>
  <si>
    <t>9639.m04147</t>
  </si>
  <si>
    <t>Os11g44660</t>
  </si>
  <si>
    <t>9639.m04143</t>
  </si>
  <si>
    <t>Protein kinase-like domain containing protein.</t>
  </si>
  <si>
    <t>Os09g0572100</t>
  </si>
  <si>
    <t>Os09g39860</t>
  </si>
  <si>
    <t>LysM-II-b</t>
  </si>
  <si>
    <t>13109.m04008</t>
  </si>
  <si>
    <t>Os02g0819900</t>
  </si>
  <si>
    <t>Os02g57440</t>
  </si>
  <si>
    <t>9630.m05720</t>
  </si>
  <si>
    <t>Os11g0557500</t>
  </si>
  <si>
    <t>Os11g35330</t>
  </si>
  <si>
    <t>LysM-II</t>
  </si>
  <si>
    <t>9639.m03176</t>
  </si>
  <si>
    <t>Peptidoglycan-binding LysM domain containing protein.</t>
  </si>
  <si>
    <t>Os06g0625300</t>
  </si>
  <si>
    <t>Os06g41980</t>
  </si>
  <si>
    <t>9634.m04050</t>
  </si>
  <si>
    <t>Os06g0625200</t>
  </si>
  <si>
    <t>Os06g41960</t>
  </si>
  <si>
    <t>9634.m04048</t>
  </si>
  <si>
    <t>Os02g0681700</t>
  </si>
  <si>
    <t>Os02g45750</t>
  </si>
  <si>
    <t>9630.m04437</t>
  </si>
  <si>
    <t>Os02g0193000</t>
  </si>
  <si>
    <t>Os02g09960</t>
  </si>
  <si>
    <t>9630.m00912</t>
  </si>
  <si>
    <t>Os09g0511000</t>
  </si>
  <si>
    <t>Os09g33630</t>
  </si>
  <si>
    <t>LysM-I</t>
  </si>
  <si>
    <t>9637.m02882</t>
  </si>
  <si>
    <t>LysM domain-containing receptor-like kinase 3.</t>
  </si>
  <si>
    <t>Os08g0538300</t>
  </si>
  <si>
    <t>Os08g42580</t>
  </si>
  <si>
    <t>9636.m04332</t>
  </si>
  <si>
    <t>Os01g0741200</t>
  </si>
  <si>
    <t>Os01g53840</t>
  </si>
  <si>
    <t>9629.m05240</t>
  </si>
  <si>
    <t>Os01g0546000</t>
  </si>
  <si>
    <t>Os01g36550</t>
  </si>
  <si>
    <t>9629.m03450</t>
  </si>
  <si>
    <t>Os06g36270</t>
  </si>
  <si>
    <t>LRR-XV</t>
  </si>
  <si>
    <t>13106.m03745</t>
  </si>
  <si>
    <t>Os07g0602700</t>
  </si>
  <si>
    <t>Os07g41140</t>
  </si>
  <si>
    <t>9635.m04115</t>
  </si>
  <si>
    <t>Leucine-rich repeat, plant specific containing protein.</t>
  </si>
  <si>
    <t>Os05g0522600</t>
  </si>
  <si>
    <t>Os05g44770</t>
  </si>
  <si>
    <t>9633.m04180</t>
  </si>
  <si>
    <t>Os03g0756200</t>
  </si>
  <si>
    <t>Os03g54900</t>
  </si>
  <si>
    <t>9631.m05346</t>
  </si>
  <si>
    <t>Os02g0228300</t>
  </si>
  <si>
    <t>Os02g13510</t>
  </si>
  <si>
    <t>9630.m01244</t>
  </si>
  <si>
    <t>Os02g0227700</t>
  </si>
  <si>
    <t>Os02g13430</t>
  </si>
  <si>
    <t>9630.m01236</t>
  </si>
  <si>
    <t>Os02g12910</t>
  </si>
  <si>
    <t>9630.m01182</t>
  </si>
  <si>
    <t>Os02g0154200</t>
  </si>
  <si>
    <t>Os02g05980</t>
  </si>
  <si>
    <t>9630.m00526</t>
  </si>
  <si>
    <t>Os02g0153200</t>
  </si>
  <si>
    <t>Os02g05920</t>
  </si>
  <si>
    <t>9630.m00519</t>
  </si>
  <si>
    <t>Os01g0742400</t>
  </si>
  <si>
    <t>Os01g53920</t>
  </si>
  <si>
    <t>9629.m05252</t>
  </si>
  <si>
    <t>Os06g0557700</t>
  </si>
  <si>
    <t>Os06g36320</t>
  </si>
  <si>
    <t>9634.m03445</t>
  </si>
  <si>
    <t>Os02g13460</t>
  </si>
  <si>
    <t>9630.m01239</t>
  </si>
  <si>
    <t>Os02g13410</t>
  </si>
  <si>
    <t>9630.m01234</t>
  </si>
  <si>
    <t>Os07g0134600</t>
  </si>
  <si>
    <t>Os07g04220</t>
  </si>
  <si>
    <t>LRR-XIV</t>
  </si>
  <si>
    <t>9635.m00351</t>
  </si>
  <si>
    <t>Os03g0773300</t>
  </si>
  <si>
    <t>Os03g56250</t>
  </si>
  <si>
    <t>9631.m05500</t>
  </si>
  <si>
    <t>Os03g0724300</t>
  </si>
  <si>
    <t>Os03g51440</t>
  </si>
  <si>
    <t>9631.m05025</t>
  </si>
  <si>
    <t>ERECTA-like kinase 1.</t>
  </si>
  <si>
    <t>Os06g0130100</t>
  </si>
  <si>
    <t>Os06g03970</t>
  </si>
  <si>
    <t>LRR-XIIIb-sis</t>
  </si>
  <si>
    <t>9634.m00309</t>
  </si>
  <si>
    <t>Os06g0203800</t>
  </si>
  <si>
    <t>Os06g10230</t>
  </si>
  <si>
    <t>LRR-XIIIb</t>
  </si>
  <si>
    <t>9634.m00996</t>
  </si>
  <si>
    <t>Os02g0777400</t>
  </si>
  <si>
    <t>Os02g53720</t>
  </si>
  <si>
    <t>9630.m05315</t>
  </si>
  <si>
    <t>Os12g0638100</t>
  </si>
  <si>
    <t>Os12g44090</t>
  </si>
  <si>
    <t>LRR-XIIIa</t>
  </si>
  <si>
    <t>9640.m04345</t>
  </si>
  <si>
    <t>Os03g0266800</t>
  </si>
  <si>
    <t>Os03g16010</t>
  </si>
  <si>
    <t>9631.m01555</t>
  </si>
  <si>
    <t>Os01g0247500</t>
  </si>
  <si>
    <t>Os01g14510</t>
  </si>
  <si>
    <t>9629.m01429</t>
  </si>
  <si>
    <t>Os10g0468500</t>
  </si>
  <si>
    <t>Os10g33040</t>
  </si>
  <si>
    <t>LRR-XIIb</t>
  </si>
  <si>
    <t>9638.m02881</t>
  </si>
  <si>
    <t>Os10g0467900</t>
  </si>
  <si>
    <t>Os10g32990</t>
  </si>
  <si>
    <t>9638.m02876</t>
  </si>
  <si>
    <t>Os10g0119200</t>
  </si>
  <si>
    <t>Os10g02970</t>
  </si>
  <si>
    <t>9638.m00203</t>
  </si>
  <si>
    <t>Os02g0553000</t>
  </si>
  <si>
    <t>Os02g34790</t>
  </si>
  <si>
    <t>9630.m03316</t>
  </si>
  <si>
    <t>8-oxoguanine DNA glycosylase.</t>
  </si>
  <si>
    <t>Os02g0552600</t>
  </si>
  <si>
    <t>Os02g34750</t>
  </si>
  <si>
    <t>9630.m03311</t>
  </si>
  <si>
    <t>Os01g0296000</t>
  </si>
  <si>
    <t>Os01g19160</t>
  </si>
  <si>
    <t>9629.m01868</t>
  </si>
  <si>
    <t>Os10g02990</t>
  </si>
  <si>
    <t>9638.m00205</t>
  </si>
  <si>
    <t>Os11g47170</t>
  </si>
  <si>
    <t>LRR-XII</t>
  </si>
  <si>
    <t>13111.m04675</t>
  </si>
  <si>
    <t>Os11g47160</t>
  </si>
  <si>
    <t>13111.m04674</t>
  </si>
  <si>
    <t>Os11g07225</t>
  </si>
  <si>
    <t>13111.m00751</t>
  </si>
  <si>
    <t>Os01g0515300</t>
  </si>
  <si>
    <t>Os01g33110</t>
  </si>
  <si>
    <t>13101.m03343</t>
  </si>
  <si>
    <t>Os11g41100</t>
  </si>
  <si>
    <t>13111.m04075</t>
  </si>
  <si>
    <t>Non-protein coding transcript, unclassifiable transcript.</t>
  </si>
  <si>
    <t>Os11g0173100</t>
  </si>
  <si>
    <t>Os11g07200</t>
  </si>
  <si>
    <t>13111.m00749</t>
  </si>
  <si>
    <t>Os11g07100</t>
  </si>
  <si>
    <t>13111.m00738</t>
  </si>
  <si>
    <t>Os04g15560</t>
  </si>
  <si>
    <t>13104.m01401</t>
  </si>
  <si>
    <t>Os02g12010</t>
  </si>
  <si>
    <t>13102.m01302</t>
  </si>
  <si>
    <t>Os12g42520</t>
  </si>
  <si>
    <t>9640.m04177</t>
  </si>
  <si>
    <t>Os12g31470</t>
  </si>
  <si>
    <t>9640.m03046</t>
  </si>
  <si>
    <t>Os11g47310</t>
  </si>
  <si>
    <t>9639.m04405</t>
  </si>
  <si>
    <t>Os11g47300</t>
  </si>
  <si>
    <t>9639.m04403</t>
  </si>
  <si>
    <t>Os11g47290</t>
  </si>
  <si>
    <t>9639.m04402</t>
  </si>
  <si>
    <t>Os11g47210</t>
  </si>
  <si>
    <t>9639.m04401</t>
  </si>
  <si>
    <t>Os11g47240</t>
  </si>
  <si>
    <t>9639.m04398</t>
  </si>
  <si>
    <t>Os11g47180</t>
  </si>
  <si>
    <t>9639.m04391</t>
  </si>
  <si>
    <t>Bacterial blight resistance protein.</t>
  </si>
  <si>
    <t>Os11g0692500</t>
  </si>
  <si>
    <t>Os11g47030</t>
  </si>
  <si>
    <t>9639.m04376</t>
  </si>
  <si>
    <t>Os11g0692300</t>
  </si>
  <si>
    <t>Os11g47000</t>
  </si>
  <si>
    <t>9639.m04373</t>
  </si>
  <si>
    <t>Os11g0692100</t>
  </si>
  <si>
    <t>Os11g46980</t>
  </si>
  <si>
    <t>9639.m04371</t>
  </si>
  <si>
    <t>Os11g0625900</t>
  </si>
  <si>
    <t>Os11g40970</t>
  </si>
  <si>
    <t>9639.m03758</t>
  </si>
  <si>
    <t>Os11g0625200</t>
  </si>
  <si>
    <t>Os11g40890</t>
  </si>
  <si>
    <t>9639.m03750</t>
  </si>
  <si>
    <t>Os11g40810</t>
  </si>
  <si>
    <t>9639.m03742</t>
  </si>
  <si>
    <t>Os11g0569800</t>
  </si>
  <si>
    <t>Os11g36190</t>
  </si>
  <si>
    <t>9639.m03260</t>
  </si>
  <si>
    <t>Os11g36180</t>
  </si>
  <si>
    <t>9639.m03259</t>
  </si>
  <si>
    <t>Os11g0569600</t>
  </si>
  <si>
    <t>Os11g36160</t>
  </si>
  <si>
    <t>9639.m03257</t>
  </si>
  <si>
    <t>Os11g0569500</t>
  </si>
  <si>
    <t>Os11g36150</t>
  </si>
  <si>
    <t>9639.m03256</t>
  </si>
  <si>
    <t>Os11g36140</t>
  </si>
  <si>
    <t>9639.m03255</t>
  </si>
  <si>
    <t>Os11g36090</t>
  </si>
  <si>
    <t>9639.m03250</t>
  </si>
  <si>
    <t>Os11g0559200</t>
  </si>
  <si>
    <t>Os11g35500</t>
  </si>
  <si>
    <t>9639.m03192</t>
  </si>
  <si>
    <t>Os11g0490200</t>
  </si>
  <si>
    <t>Os11g29790</t>
  </si>
  <si>
    <t>9639.m02693</t>
  </si>
  <si>
    <t>Leucine rich repeat containing protein kinase.</t>
  </si>
  <si>
    <t>Os11g0208900</t>
  </si>
  <si>
    <t>Os11g10310</t>
  </si>
  <si>
    <t>9639.m00973</t>
  </si>
  <si>
    <t>Os11g07270</t>
  </si>
  <si>
    <t>9639.m00665</t>
  </si>
  <si>
    <t>Os11g0173800</t>
  </si>
  <si>
    <t>Os11g07260</t>
  </si>
  <si>
    <t>9639.m00664</t>
  </si>
  <si>
    <t>Os11g0173700</t>
  </si>
  <si>
    <t>Os11g07250</t>
  </si>
  <si>
    <t>9639.m00663</t>
  </si>
  <si>
    <t>Os11g07240</t>
  </si>
  <si>
    <t>9639.m00662</t>
  </si>
  <si>
    <t>Os11g0173500</t>
  </si>
  <si>
    <t>Os11g07230</t>
  </si>
  <si>
    <t>9639.m00661</t>
  </si>
  <si>
    <t>Os11g0172800</t>
  </si>
  <si>
    <t>Os11g07180</t>
  </si>
  <si>
    <t>9639.m00655</t>
  </si>
  <si>
    <t>Os11g0172700</t>
  </si>
  <si>
    <t>Os11g07170</t>
  </si>
  <si>
    <t>9639.m00654</t>
  </si>
  <si>
    <t>Os11g07160</t>
  </si>
  <si>
    <t>9639.m00653</t>
  </si>
  <si>
    <t>Os11g07140</t>
  </si>
  <si>
    <t>9639.m00651</t>
  </si>
  <si>
    <t>Os11g07130</t>
  </si>
  <si>
    <t>9639.m00650</t>
  </si>
  <si>
    <t>Os11g07120</t>
  </si>
  <si>
    <t>9639.m00648</t>
  </si>
  <si>
    <t>Os11g0171800</t>
  </si>
  <si>
    <t>Os11g07060</t>
  </si>
  <si>
    <t>9639.m00642</t>
  </si>
  <si>
    <t>Os10g0375000</t>
  </si>
  <si>
    <t>Os10g22890</t>
  </si>
  <si>
    <t>9638.m01940</t>
  </si>
  <si>
    <t>Os10g0374600</t>
  </si>
  <si>
    <t>Os10g22860</t>
  </si>
  <si>
    <t>9638.m01937</t>
  </si>
  <si>
    <t>Os10g0337400</t>
  </si>
  <si>
    <t>Os10g19160</t>
  </si>
  <si>
    <t>9638.m01608</t>
  </si>
  <si>
    <t>Os10g18990</t>
  </si>
  <si>
    <t>9638.m01591</t>
  </si>
  <si>
    <t>Os10g13970</t>
  </si>
  <si>
    <t>9638.m01234</t>
  </si>
  <si>
    <t>Os09g0423200</t>
  </si>
  <si>
    <t>Os09g25540</t>
  </si>
  <si>
    <t>9637.m02208</t>
  </si>
  <si>
    <t>Os08g0331900</t>
  </si>
  <si>
    <t>Os08g24310</t>
  </si>
  <si>
    <t>9636.m02379</t>
  </si>
  <si>
    <t>Os08g0248100</t>
  </si>
  <si>
    <t>Os08g14990</t>
  </si>
  <si>
    <t>9636.m01501</t>
  </si>
  <si>
    <t>Os08g14950</t>
  </si>
  <si>
    <t>9636.m01497</t>
  </si>
  <si>
    <t>Os08g0247600</t>
  </si>
  <si>
    <t>Os08g14940</t>
  </si>
  <si>
    <t>9636.m01496</t>
  </si>
  <si>
    <t>Os07g0132000</t>
  </si>
  <si>
    <t>Os07g03990</t>
  </si>
  <si>
    <t>9635.m00324</t>
  </si>
  <si>
    <t>Os07g0121200</t>
  </si>
  <si>
    <t>Os07g03000</t>
  </si>
  <si>
    <t>9635.m00209</t>
  </si>
  <si>
    <t>Os06g0667000</t>
  </si>
  <si>
    <t>Os06g45630</t>
  </si>
  <si>
    <t>9634.m04433</t>
  </si>
  <si>
    <t>Os06g38930</t>
  </si>
  <si>
    <t>9634.m03716</t>
  </si>
  <si>
    <t>Os06g38780</t>
  </si>
  <si>
    <t>9634.m03700</t>
  </si>
  <si>
    <t>Os06g0587000</t>
  </si>
  <si>
    <t>Os06g38730</t>
  </si>
  <si>
    <t>9634.m03694</t>
  </si>
  <si>
    <t>Os06g38670</t>
  </si>
  <si>
    <t>9634.m03687</t>
  </si>
  <si>
    <t>Os06g38650</t>
  </si>
  <si>
    <t>9634.m03685</t>
  </si>
  <si>
    <t>Os06g38590</t>
  </si>
  <si>
    <t>9634.m03679</t>
  </si>
  <si>
    <t>Os06g0581500</t>
  </si>
  <si>
    <t>Os06g38340</t>
  </si>
  <si>
    <t>9634.m03654</t>
  </si>
  <si>
    <t>Os06g0339500</t>
  </si>
  <si>
    <t>Os06g23190</t>
  </si>
  <si>
    <t>9634.m02283</t>
  </si>
  <si>
    <t>Os06g0272000</t>
  </si>
  <si>
    <t>Os06g16070</t>
  </si>
  <si>
    <t>9634.m01613</t>
  </si>
  <si>
    <t>Os06g0186300</t>
  </si>
  <si>
    <t>Os06g08710</t>
  </si>
  <si>
    <t>9634.m00815</t>
  </si>
  <si>
    <t>Os06g08690</t>
  </si>
  <si>
    <t>9634.m00813</t>
  </si>
  <si>
    <t>Os04g0618700</t>
  </si>
  <si>
    <t>Os04g52780</t>
  </si>
  <si>
    <t>9632.m05116</t>
  </si>
  <si>
    <t>Os04g0227200</t>
  </si>
  <si>
    <t>Os04g15660</t>
  </si>
  <si>
    <t>9632.m01395</t>
  </si>
  <si>
    <t>Os04g0227000</t>
  </si>
  <si>
    <t>Os04g15650</t>
  </si>
  <si>
    <t>9632.m01394</t>
  </si>
  <si>
    <t>Os04g15630</t>
  </si>
  <si>
    <t>9632.m01392</t>
  </si>
  <si>
    <t>Os04g13640</t>
  </si>
  <si>
    <t>9632.m01239</t>
  </si>
  <si>
    <t>Os04g03210</t>
  </si>
  <si>
    <t>9632.m00228</t>
  </si>
  <si>
    <t>Os02g0211200</t>
  </si>
  <si>
    <t>Os02g11980</t>
  </si>
  <si>
    <t>9630.m05879</t>
  </si>
  <si>
    <t>Os02g0615800</t>
  </si>
  <si>
    <t>Os02g40240</t>
  </si>
  <si>
    <t>9630.m03884</t>
  </si>
  <si>
    <t>Os02g0615500</t>
  </si>
  <si>
    <t>Os02g40200</t>
  </si>
  <si>
    <t>9630.m03880</t>
  </si>
  <si>
    <t>Os02g0615300</t>
  </si>
  <si>
    <t>Os02g40180</t>
  </si>
  <si>
    <t>9630.m03878</t>
  </si>
  <si>
    <t>Os02g30540</t>
  </si>
  <si>
    <t>9630.m02923</t>
  </si>
  <si>
    <t>Os02g0231700</t>
  </si>
  <si>
    <t>Os02g13780</t>
  </si>
  <si>
    <t>9630.m01273</t>
  </si>
  <si>
    <t>Os02g12450</t>
  </si>
  <si>
    <t>9630.m01131</t>
  </si>
  <si>
    <t>Os02g0215900</t>
  </si>
  <si>
    <t>Os02g12440</t>
  </si>
  <si>
    <t>9630.m01130</t>
  </si>
  <si>
    <t>Os02g0215700</t>
  </si>
  <si>
    <t>Os02g12420</t>
  </si>
  <si>
    <t>9630.m01128</t>
  </si>
  <si>
    <t>Os02g0215500</t>
  </si>
  <si>
    <t>Os02g12400</t>
  </si>
  <si>
    <t>9630.m01126</t>
  </si>
  <si>
    <t>Os02g12030</t>
  </si>
  <si>
    <t>9630.m01088</t>
  </si>
  <si>
    <t>Os02g0210700</t>
  </si>
  <si>
    <t>Os02g11930</t>
  </si>
  <si>
    <t>9630.m01077</t>
  </si>
  <si>
    <t>Os02g01800</t>
  </si>
  <si>
    <t>9630.m00079</t>
  </si>
  <si>
    <t>Os01g0694100</t>
  </si>
  <si>
    <t>Os01g49920</t>
  </si>
  <si>
    <t>9629.m04825</t>
  </si>
  <si>
    <t>Os01g0694000</t>
  </si>
  <si>
    <t>Os01g49910</t>
  </si>
  <si>
    <t>9629.m04824</t>
  </si>
  <si>
    <t>Os01g33950</t>
  </si>
  <si>
    <t>9629.m03184</t>
  </si>
  <si>
    <t>Os01g0228200</t>
  </si>
  <si>
    <t>Os01g12790</t>
  </si>
  <si>
    <t>9629.m01247</t>
  </si>
  <si>
    <t>Os01g0153000</t>
  </si>
  <si>
    <t>Os01g05980</t>
  </si>
  <si>
    <t>9629.m00524</t>
  </si>
  <si>
    <t>Os01g0152800</t>
  </si>
  <si>
    <t>Os01g05960</t>
  </si>
  <si>
    <t>9629.m00522</t>
  </si>
  <si>
    <t>Os01g0152600</t>
  </si>
  <si>
    <t>Os01g05940</t>
  </si>
  <si>
    <t>9629.m00520</t>
  </si>
  <si>
    <t>Os01g0152000</t>
  </si>
  <si>
    <t>Os01g05870</t>
  </si>
  <si>
    <t>9629.m00513</t>
  </si>
  <si>
    <t>Os01g0149700</t>
  </si>
  <si>
    <t>Os01g05640</t>
  </si>
  <si>
    <t>9629.m00490</t>
  </si>
  <si>
    <t>Os11g46970</t>
  </si>
  <si>
    <t>9639.m04370</t>
  </si>
  <si>
    <t>Os07g0251900</t>
  </si>
  <si>
    <t>Os07g14820</t>
  </si>
  <si>
    <t>9635.m01471</t>
  </si>
  <si>
    <t>Os02g0635600</t>
  </si>
  <si>
    <t>Os02g42370</t>
  </si>
  <si>
    <t>9630.m04056</t>
  </si>
  <si>
    <t>Os10g0155800</t>
  </si>
  <si>
    <t>Os10g06760</t>
  </si>
  <si>
    <t>LRR-XI_sgk192h</t>
  </si>
  <si>
    <t>9638.m00592</t>
  </si>
  <si>
    <t>Os10g06740</t>
  </si>
  <si>
    <t>9638.m00590</t>
  </si>
  <si>
    <t>Os12g0632900</t>
  </si>
  <si>
    <t>Os12g43660</t>
  </si>
  <si>
    <t>LRR-XI</t>
  </si>
  <si>
    <t>9640.m04302</t>
  </si>
  <si>
    <t>Os11g0233800</t>
  </si>
  <si>
    <t>Os11g12620</t>
  </si>
  <si>
    <t>9639.m01209</t>
  </si>
  <si>
    <t>Os11g0232100</t>
  </si>
  <si>
    <t>Os11g12530</t>
  </si>
  <si>
    <t>9639.m01200</t>
  </si>
  <si>
    <t>Os09g0326100</t>
  </si>
  <si>
    <t>Os09g15700</t>
  </si>
  <si>
    <t>9637.m01303</t>
  </si>
  <si>
    <t>Os08g0446400</t>
  </si>
  <si>
    <t>Os08g34650</t>
  </si>
  <si>
    <t>9636.m03477</t>
  </si>
  <si>
    <t>Receptor-like protein kinase precursor (EC 2.7.1.37).</t>
  </si>
  <si>
    <t>Os08g0446200</t>
  </si>
  <si>
    <t>Os08g34640</t>
  </si>
  <si>
    <t>9636.m03475</t>
  </si>
  <si>
    <t>Os08g0376300</t>
  </si>
  <si>
    <t>Os08g28870</t>
  </si>
  <si>
    <t>9636.m02858</t>
  </si>
  <si>
    <t>CLAVATA1 receptor kinase( CLV1)-like protein.</t>
  </si>
  <si>
    <t>Os08g0148300</t>
  </si>
  <si>
    <t>Os08g05290</t>
  </si>
  <si>
    <t>9636.m00457</t>
  </si>
  <si>
    <t>Os07g0498400</t>
  </si>
  <si>
    <t>Os07g31500</t>
  </si>
  <si>
    <t>9635.m03088</t>
  </si>
  <si>
    <t>Os07g0152200</t>
  </si>
  <si>
    <t>Os07g05740</t>
  </si>
  <si>
    <t>9635.m00512</t>
  </si>
  <si>
    <t>Receptor-like protein kinase 3.</t>
  </si>
  <si>
    <t>Os07g0134200</t>
  </si>
  <si>
    <t>Os07g04190</t>
  </si>
  <si>
    <t>9635.m00347</t>
  </si>
  <si>
    <t>Leucine-rich repeat/receptor protein kinase precursor.</t>
  </si>
  <si>
    <t>Os06g0717200</t>
  </si>
  <si>
    <t>Os06g50340</t>
  </si>
  <si>
    <t>9634.m04920</t>
  </si>
  <si>
    <t>Os06g0589800</t>
  </si>
  <si>
    <t>Os06g38990</t>
  </si>
  <si>
    <t>9634.m03723</t>
  </si>
  <si>
    <t>Os05g0595800</t>
  </si>
  <si>
    <t>Os05g51740</t>
  </si>
  <si>
    <t>9633.m04887</t>
  </si>
  <si>
    <t>Os05g0169600</t>
  </si>
  <si>
    <t>Os05g07740</t>
  </si>
  <si>
    <t>9633.m00690</t>
  </si>
  <si>
    <t>Os04g0506100</t>
  </si>
  <si>
    <t>Os04g42700</t>
  </si>
  <si>
    <t>9632.m04082</t>
  </si>
  <si>
    <t>Os04g0132500</t>
  </si>
  <si>
    <t>Os04g04330</t>
  </si>
  <si>
    <t>9632.m00342</t>
  </si>
  <si>
    <t>Receptor-like protein kinase 2.</t>
  </si>
  <si>
    <t>Os03g0773700</t>
  </si>
  <si>
    <t>Os03g56270</t>
  </si>
  <si>
    <t>9631.m05502</t>
  </si>
  <si>
    <t>Os03g12730</t>
  </si>
  <si>
    <t>9631.m01199</t>
  </si>
  <si>
    <t>Os03g05140</t>
  </si>
  <si>
    <t>9631.m00434</t>
  </si>
  <si>
    <t>Os02g0111800</t>
  </si>
  <si>
    <t>Os02g02140</t>
  </si>
  <si>
    <t>9630.m00115</t>
  </si>
  <si>
    <t>Os01g0878300</t>
  </si>
  <si>
    <t>Os01g65650</t>
  </si>
  <si>
    <t>9629.m06510</t>
  </si>
  <si>
    <t>Leucine-rich receptor-like protein kinase.</t>
  </si>
  <si>
    <t>Os01g0239700</t>
  </si>
  <si>
    <t>Os01g13800</t>
  </si>
  <si>
    <t>9629.m01357</t>
  </si>
  <si>
    <t>Os01g0170300</t>
  </si>
  <si>
    <t>Os01g07560</t>
  </si>
  <si>
    <t>9629.m00688</t>
  </si>
  <si>
    <t>Os09g0479200</t>
  </si>
  <si>
    <t>Os09g30190</t>
  </si>
  <si>
    <t>9637.m02693</t>
  </si>
  <si>
    <t>Os08g0493800</t>
  </si>
  <si>
    <t>Os08g38560</t>
  </si>
  <si>
    <t>9636.m03886</t>
  </si>
  <si>
    <t>Os12g0182300</t>
  </si>
  <si>
    <t>Os12g08180</t>
  </si>
  <si>
    <t>LRR-Xc</t>
  </si>
  <si>
    <t>9640.m00750</t>
  </si>
  <si>
    <t>Os07g0207100</t>
  </si>
  <si>
    <t>Os07g10630</t>
  </si>
  <si>
    <t>9635.m01030</t>
  </si>
  <si>
    <t>Os10g0114400</t>
  </si>
  <si>
    <t>Os10g02500</t>
  </si>
  <si>
    <t>LRR-Xb</t>
  </si>
  <si>
    <t>9638.m00154</t>
  </si>
  <si>
    <t>BRASSINOSTEROID INSENSITIVE 1 precursor (EC 2.7.1.37) (AtBRI1) (Brassinosteroid LRR receptor kinase).</t>
  </si>
  <si>
    <t>Os09g0293500</t>
  </si>
  <si>
    <t>Os09g12240</t>
  </si>
  <si>
    <t>9637.m00942</t>
  </si>
  <si>
    <t>Os08g0342300</t>
  </si>
  <si>
    <t>Os08g25380</t>
  </si>
  <si>
    <t>9636.m02489</t>
  </si>
  <si>
    <t>Os07g0597200</t>
  </si>
  <si>
    <t>Os07g40630</t>
  </si>
  <si>
    <t>9635.m04060</t>
  </si>
  <si>
    <t>Phytosulfokine receptor precursor (EC 2.7.1.37) (Phytosulfokine LRR receptor kinase).</t>
  </si>
  <si>
    <t>Os07g0107800</t>
  </si>
  <si>
    <t>Os07g01710</t>
  </si>
  <si>
    <t>9635.m00073</t>
  </si>
  <si>
    <t>Os06g0692600</t>
  </si>
  <si>
    <t>Os06g47750</t>
  </si>
  <si>
    <t>9634.m04653</t>
  </si>
  <si>
    <t>Os06g0692500</t>
  </si>
  <si>
    <t>Os06g47740</t>
  </si>
  <si>
    <t>9634.m04652</t>
  </si>
  <si>
    <t>Os06g47720</t>
  </si>
  <si>
    <t>9634.m04650</t>
  </si>
  <si>
    <t>Os06g0692100</t>
  </si>
  <si>
    <t>Os06g47700</t>
  </si>
  <si>
    <t>9634.m04648</t>
  </si>
  <si>
    <t>Os06g0691800</t>
  </si>
  <si>
    <t>Os06g47650</t>
  </si>
  <si>
    <t>9634.m04643</t>
  </si>
  <si>
    <t>Os04g0672100</t>
  </si>
  <si>
    <t>Os04g57630</t>
  </si>
  <si>
    <t>9632.m05627</t>
  </si>
  <si>
    <t>Os02g0629400</t>
  </si>
  <si>
    <t>Os02g41890</t>
  </si>
  <si>
    <t>9630.m04006</t>
  </si>
  <si>
    <t>Os02g0194400</t>
  </si>
  <si>
    <t>Os02g10100</t>
  </si>
  <si>
    <t>9630.m00926</t>
  </si>
  <si>
    <t>Os02g0154000</t>
  </si>
  <si>
    <t>Os02g05970</t>
  </si>
  <si>
    <t>9630.m00525</t>
  </si>
  <si>
    <t>Os02g0153900</t>
  </si>
  <si>
    <t>Os02g05960</t>
  </si>
  <si>
    <t>9630.m00524</t>
  </si>
  <si>
    <t>Os02g0153700</t>
  </si>
  <si>
    <t>Os02g05950</t>
  </si>
  <si>
    <t>9630.m00523</t>
  </si>
  <si>
    <t>Os02g0153500</t>
  </si>
  <si>
    <t>Os02g05940</t>
  </si>
  <si>
    <t>9630.m00522</t>
  </si>
  <si>
    <t>Os02g0153400</t>
  </si>
  <si>
    <t>Os02g05930</t>
  </si>
  <si>
    <t>9630.m00520</t>
  </si>
  <si>
    <t>Os02g0153100</t>
  </si>
  <si>
    <t>Os02g05910</t>
  </si>
  <si>
    <t>9630.m00518</t>
  </si>
  <si>
    <t>Os02g0116700</t>
  </si>
  <si>
    <t>Os02g02490</t>
  </si>
  <si>
    <t>9630.m00153</t>
  </si>
  <si>
    <t>Os01g0917500</t>
  </si>
  <si>
    <t>Os01g68870</t>
  </si>
  <si>
    <t>9629.m06844</t>
  </si>
  <si>
    <t>Systemin receptor SR160 precursor (EC 2.7.1.37) (Brassinosteroid LRR receptor kinase).</t>
  </si>
  <si>
    <t>Os01g0718300</t>
  </si>
  <si>
    <t>Os01g52050</t>
  </si>
  <si>
    <t>9629.m05047</t>
  </si>
  <si>
    <t>Os11g0249900</t>
  </si>
  <si>
    <t>Os11g14420</t>
  </si>
  <si>
    <t>LRR-Xa</t>
  </si>
  <si>
    <t>9639.m01327</t>
  </si>
  <si>
    <t>Os05g0414700</t>
  </si>
  <si>
    <t>Os05g34270</t>
  </si>
  <si>
    <t>9633.m03173</t>
  </si>
  <si>
    <t>Os04g0487200</t>
  </si>
  <si>
    <t>Os04g41030</t>
  </si>
  <si>
    <t>9632.m03904</t>
  </si>
  <si>
    <t>Os05g0261700</t>
  </si>
  <si>
    <t>Os05g17604</t>
  </si>
  <si>
    <t>LRR-VIII-2</t>
  </si>
  <si>
    <t>13105.m01855</t>
  </si>
  <si>
    <t>Os05g0257100</t>
  </si>
  <si>
    <t>Os05g16824</t>
  </si>
  <si>
    <t>13105.m01774</t>
  </si>
  <si>
    <t>SRKb.</t>
  </si>
  <si>
    <t>Os12g0611100</t>
  </si>
  <si>
    <t>Os12g41710</t>
  </si>
  <si>
    <t>9640.m04089</t>
  </si>
  <si>
    <t>Os09g0345300</t>
  </si>
  <si>
    <t>Os09g17630</t>
  </si>
  <si>
    <t>9637.m01504</t>
  </si>
  <si>
    <t>Os08g0203100</t>
  </si>
  <si>
    <t>Os08g10290</t>
  </si>
  <si>
    <t>9636.m00990</t>
  </si>
  <si>
    <t>Os08g0201700</t>
  </si>
  <si>
    <t>Os08g10150</t>
  </si>
  <si>
    <t>9636.m00975</t>
  </si>
  <si>
    <t>Os08g0200500</t>
  </si>
  <si>
    <t>Os08g10070</t>
  </si>
  <si>
    <t>9636.m00966</t>
  </si>
  <si>
    <t>Os06g0676600</t>
  </si>
  <si>
    <t>Os06g46330</t>
  </si>
  <si>
    <t>9634.m04504</t>
  </si>
  <si>
    <t>Os05g17810</t>
  </si>
  <si>
    <t>9633.m01594</t>
  </si>
  <si>
    <t>Os05g0258400</t>
  </si>
  <si>
    <t>Os05g16930</t>
  </si>
  <si>
    <t>9633.m01517</t>
  </si>
  <si>
    <t>Os05g0256500</t>
  </si>
  <si>
    <t>Os05g16740</t>
  </si>
  <si>
    <t>9633.m01499</t>
  </si>
  <si>
    <t>Os05g0253200</t>
  </si>
  <si>
    <t>Os05g16430</t>
  </si>
  <si>
    <t>9633.m01466</t>
  </si>
  <si>
    <t>Receptor-like serine/threonine kinase.</t>
  </si>
  <si>
    <t>Os04g0679200</t>
  </si>
  <si>
    <t>Os04g58250</t>
  </si>
  <si>
    <t>9632.m05692</t>
  </si>
  <si>
    <t>Os04g0619400</t>
  </si>
  <si>
    <t>Os04g52840</t>
  </si>
  <si>
    <t>9632.m05122</t>
  </si>
  <si>
    <t>BRASSINOSTEROID INSENSITIVE 1-associated receptor kinase 1 precursor (EC 2.7.1.37) (BRI1-associated receptor kinase 1) (Somatic embryogenesis receptor-like kinase 3).</t>
  </si>
  <si>
    <t>Os04g0616700</t>
  </si>
  <si>
    <t>Os04g52640</t>
  </si>
  <si>
    <t>9632.m05101</t>
  </si>
  <si>
    <t>Os04g0616600</t>
  </si>
  <si>
    <t>Os04g52630</t>
  </si>
  <si>
    <t>9632.m05100</t>
  </si>
  <si>
    <t>Os04g0616300</t>
  </si>
  <si>
    <t>Os04g52600</t>
  </si>
  <si>
    <t>9632.m05097</t>
  </si>
  <si>
    <t>Os04g0616200</t>
  </si>
  <si>
    <t>Os04g52590</t>
  </si>
  <si>
    <t>9632.m05095</t>
  </si>
  <si>
    <t>Os02g0639100</t>
  </si>
  <si>
    <t>Os02g42620</t>
  </si>
  <si>
    <t>9630.m04084</t>
  </si>
  <si>
    <t>Os02g0165100</t>
  </si>
  <si>
    <t>Os02g06930</t>
  </si>
  <si>
    <t>9630.m00630</t>
  </si>
  <si>
    <t>Os08g0203700</t>
  </si>
  <si>
    <t>Os08g10330</t>
  </si>
  <si>
    <t>13108.m01100</t>
  </si>
  <si>
    <t>Os08g0203400</t>
  </si>
  <si>
    <t>Os08g10310</t>
  </si>
  <si>
    <t>13108.m01094</t>
  </si>
  <si>
    <t>Os04g0616500</t>
  </si>
  <si>
    <t>Os04g52614</t>
  </si>
  <si>
    <t>13104.m05398</t>
  </si>
  <si>
    <t>Os04g0616400</t>
  </si>
  <si>
    <t>Os04g52606</t>
  </si>
  <si>
    <t>13104.m05397</t>
  </si>
  <si>
    <t>Os08g0203300</t>
  </si>
  <si>
    <t>Os08g10300</t>
  </si>
  <si>
    <t>9636.m00991</t>
  </si>
  <si>
    <t>Os04g0291900</t>
  </si>
  <si>
    <t>Os04g22470</t>
  </si>
  <si>
    <t>9632.m02077</t>
  </si>
  <si>
    <t>Os05g0481100</t>
  </si>
  <si>
    <t>Os05g40270</t>
  </si>
  <si>
    <t>LRR-VIII-1</t>
  </si>
  <si>
    <t>13105.m04247</t>
  </si>
  <si>
    <t>Os12g0210400</t>
  </si>
  <si>
    <t>Os12g10740</t>
  </si>
  <si>
    <t>9640.m01015</t>
  </si>
  <si>
    <t>Os11g0245200</t>
  </si>
  <si>
    <t>Os11g14050</t>
  </si>
  <si>
    <t>9639.m01301</t>
  </si>
  <si>
    <t>Os05g0486100</t>
  </si>
  <si>
    <t>Os05g40770</t>
  </si>
  <si>
    <t>9633.m03811</t>
  </si>
  <si>
    <t>Os05g0305900</t>
  </si>
  <si>
    <t>Os05g24010</t>
  </si>
  <si>
    <t>9633.m02137</t>
  </si>
  <si>
    <t>Os03g0329700</t>
  </si>
  <si>
    <t>Os03g21230</t>
  </si>
  <si>
    <t>9631.m02117</t>
  </si>
  <si>
    <t>Os01g0960400</t>
  </si>
  <si>
    <t>Os01g72990</t>
  </si>
  <si>
    <t>9629.m07224</t>
  </si>
  <si>
    <t>Os01g0818600</t>
  </si>
  <si>
    <t>Os01g60280</t>
  </si>
  <si>
    <t>9629.m05922</t>
  </si>
  <si>
    <t>Os01g0816600</t>
  </si>
  <si>
    <t>Os01g60060</t>
  </si>
  <si>
    <t>9629.m05897</t>
  </si>
  <si>
    <t>Os08g0276400</t>
  </si>
  <si>
    <t>Os08g17410</t>
  </si>
  <si>
    <t>LRR-VIIb</t>
  </si>
  <si>
    <t>9636.m01752</t>
  </si>
  <si>
    <t>Os06g0544100</t>
  </si>
  <si>
    <t>Os06g35200</t>
  </si>
  <si>
    <t>9634.m03329</t>
  </si>
  <si>
    <t>Os02g0241100</t>
  </si>
  <si>
    <t>Os02g14480</t>
  </si>
  <si>
    <t>9630.m01346</t>
  </si>
  <si>
    <t>Os03g01410</t>
  </si>
  <si>
    <t>LRR-VIIa</t>
  </si>
  <si>
    <t>13103.m00061</t>
  </si>
  <si>
    <t>Os10g0531700</t>
  </si>
  <si>
    <t>Os10g38800</t>
  </si>
  <si>
    <t>9638.m03492</t>
  </si>
  <si>
    <t>Os05g0478300</t>
  </si>
  <si>
    <t>Os05g40050</t>
  </si>
  <si>
    <t>9633.m03735</t>
  </si>
  <si>
    <t>Os04g0576900</t>
  </si>
  <si>
    <t>Os04g48760</t>
  </si>
  <si>
    <t>9632.m04727</t>
  </si>
  <si>
    <t>Os03g0335500</t>
  </si>
  <si>
    <t>Os03g21730</t>
  </si>
  <si>
    <t>9631.m02173</t>
  </si>
  <si>
    <t>Os03g0127700</t>
  </si>
  <si>
    <t>Os03g03570</t>
  </si>
  <si>
    <t>9631.m00268</t>
  </si>
  <si>
    <t>Os01g0957100</t>
  </si>
  <si>
    <t>Os01g72700</t>
  </si>
  <si>
    <t>9629.m07193</t>
  </si>
  <si>
    <t>Os01g0821900</t>
  </si>
  <si>
    <t>Os01g60670</t>
  </si>
  <si>
    <t>9629.m05964</t>
  </si>
  <si>
    <t>Os08g0203600</t>
  </si>
  <si>
    <t>Os08g10320</t>
  </si>
  <si>
    <t>LRR-VI</t>
  </si>
  <si>
    <t>9636.m00993</t>
  </si>
  <si>
    <t>Os11g0308800</t>
  </si>
  <si>
    <t>Os11g20360</t>
  </si>
  <si>
    <t>13111.m02059</t>
  </si>
  <si>
    <t>Os12g0105800</t>
  </si>
  <si>
    <t>Os12g01510</t>
  </si>
  <si>
    <t>9640.m00051</t>
  </si>
  <si>
    <t>Os07g0693000</t>
  </si>
  <si>
    <t>Os07g49240</t>
  </si>
  <si>
    <t>9635.m04980</t>
  </si>
  <si>
    <t>Os07g0166700</t>
  </si>
  <si>
    <t>Os07g07230</t>
  </si>
  <si>
    <t>9635.m00665</t>
  </si>
  <si>
    <t>Os06g0589600</t>
  </si>
  <si>
    <t>Os06g38970</t>
  </si>
  <si>
    <t>9634.m03721</t>
  </si>
  <si>
    <t>Os05g0560300</t>
  </si>
  <si>
    <t>Os05g48660</t>
  </si>
  <si>
    <t>9633.m04549</t>
  </si>
  <si>
    <t>Os05g0471000</t>
  </si>
  <si>
    <t>Os05g39410</t>
  </si>
  <si>
    <t>9633.m03666</t>
  </si>
  <si>
    <t>Os05g0353500</t>
  </si>
  <si>
    <t>Os05g28520</t>
  </si>
  <si>
    <t>9633.m02608</t>
  </si>
  <si>
    <t>Os04g45170</t>
  </si>
  <si>
    <t>9632.m05853</t>
  </si>
  <si>
    <t>Os04g0683600</t>
  </si>
  <si>
    <t>Os04g58700</t>
  </si>
  <si>
    <t>9632.m05837</t>
  </si>
  <si>
    <t>Os03g0791700</t>
  </si>
  <si>
    <t>Os03g57780</t>
  </si>
  <si>
    <t>9631.m05673</t>
  </si>
  <si>
    <t>Os03g0294800</t>
  </si>
  <si>
    <t>Os03g18370</t>
  </si>
  <si>
    <t>9631.m01808</t>
  </si>
  <si>
    <t>Os01g0674800</t>
  </si>
  <si>
    <t>Os01g48390</t>
  </si>
  <si>
    <t>9629.m04657</t>
  </si>
  <si>
    <t>Os01g0206800</t>
  </si>
  <si>
    <t>Os01g10900</t>
  </si>
  <si>
    <t>9629.m01044</t>
  </si>
  <si>
    <t>Os07g0618400</t>
  </si>
  <si>
    <t>Os07g42626</t>
  </si>
  <si>
    <t>LRR-V</t>
  </si>
  <si>
    <t>13107.m04457</t>
  </si>
  <si>
    <t>Os10g0389800</t>
  </si>
  <si>
    <t>Os10g25090</t>
  </si>
  <si>
    <t>9638.m02114</t>
  </si>
  <si>
    <t>Os09g0559900</t>
  </si>
  <si>
    <t>Os09g38700</t>
  </si>
  <si>
    <t>9637.m03295</t>
  </si>
  <si>
    <t>Os07g0565400</t>
  </si>
  <si>
    <t>Os07g37810</t>
  </si>
  <si>
    <t>9635.m03758</t>
  </si>
  <si>
    <t>Os06g0660800</t>
  </si>
  <si>
    <t>Os06g45020</t>
  </si>
  <si>
    <t>9634.m04364</t>
  </si>
  <si>
    <t>Os06g0634500</t>
  </si>
  <si>
    <t>Os06g42800</t>
  </si>
  <si>
    <t>9634.m04131</t>
  </si>
  <si>
    <t>Serine/threonine protein kinase-like protein (Strubbelig receptor family 7).</t>
  </si>
  <si>
    <t>Os03g0397700</t>
  </si>
  <si>
    <t>Os03g27990</t>
  </si>
  <si>
    <t>9631.m02769</t>
  </si>
  <si>
    <t>Leucine-rich repeat transmembrane protein kinase 1 (Fragment).</t>
  </si>
  <si>
    <t>Os03g0183800</t>
  </si>
  <si>
    <t>Os03g08550</t>
  </si>
  <si>
    <t>9631.m00800</t>
  </si>
  <si>
    <t>Os02g0194600</t>
  </si>
  <si>
    <t>Os02g10110</t>
  </si>
  <si>
    <t>9630.m05880</t>
  </si>
  <si>
    <t>Leucine-rich repeat transmembrane protein kinase 2.</t>
  </si>
  <si>
    <t>Os02g0190500</t>
  </si>
  <si>
    <t>Os02g09740</t>
  </si>
  <si>
    <t>9630.m00890</t>
  </si>
  <si>
    <t>Os02g0176100</t>
  </si>
  <si>
    <t>Os02g07960</t>
  </si>
  <si>
    <t>9630.m00752</t>
  </si>
  <si>
    <t>Os02g0136900</t>
  </si>
  <si>
    <t>Os02g04430</t>
  </si>
  <si>
    <t>9630.m00356</t>
  </si>
  <si>
    <t>Os11g0448000</t>
  </si>
  <si>
    <t>Os11g26130</t>
  </si>
  <si>
    <t>LRR-IX</t>
  </si>
  <si>
    <t>9639.m02341</t>
  </si>
  <si>
    <t>Receptor-like protein kinase-like protein (Fragment).</t>
  </si>
  <si>
    <t>Os04g0685900</t>
  </si>
  <si>
    <t>Os04g58910</t>
  </si>
  <si>
    <t>9632.m05758</t>
  </si>
  <si>
    <t>TMK protein precursor.</t>
  </si>
  <si>
    <t>Os03g0717000</t>
  </si>
  <si>
    <t>Os03g50810</t>
  </si>
  <si>
    <t>9631.m04965</t>
  </si>
  <si>
    <t>Os08g0117700</t>
  </si>
  <si>
    <t>Os08g02440</t>
  </si>
  <si>
    <t>LRR-IV</t>
  </si>
  <si>
    <t>9636.m00144</t>
  </si>
  <si>
    <t>Os06g0134700</t>
  </si>
  <si>
    <t>Os06g04370</t>
  </si>
  <si>
    <t>9634.m00350</t>
  </si>
  <si>
    <t>Os11g29510</t>
  </si>
  <si>
    <t>LRR-III-like</t>
  </si>
  <si>
    <t>13111.m02848</t>
  </si>
  <si>
    <t>Os06g0288100</t>
  </si>
  <si>
    <t>Os06g18000</t>
  </si>
  <si>
    <t>9634.m01788</t>
  </si>
  <si>
    <t>Os10g0492400</t>
  </si>
  <si>
    <t>Os10g35040</t>
  </si>
  <si>
    <t>LRR-III</t>
  </si>
  <si>
    <t>9638.m03092</t>
  </si>
  <si>
    <t>Os08g33090</t>
  </si>
  <si>
    <t>9636.m03313</t>
  </si>
  <si>
    <t>Os12g0235700</t>
  </si>
  <si>
    <t>Os12g13300</t>
  </si>
  <si>
    <t>13112.m01411</t>
  </si>
  <si>
    <t>Os12g0107700</t>
  </si>
  <si>
    <t>Os12g01700</t>
  </si>
  <si>
    <t>13112.m00086</t>
  </si>
  <si>
    <t>Os11g0300700</t>
  </si>
  <si>
    <t>Os11g19490</t>
    <phoneticPr fontId="6" type="noConversion"/>
  </si>
  <si>
    <t>13111.m01974</t>
  </si>
  <si>
    <t>Os11g0300600</t>
  </si>
  <si>
    <t>Os11g19480</t>
  </si>
  <si>
    <t>13111.m01973</t>
  </si>
  <si>
    <t>Os11g0107700</t>
  </si>
  <si>
    <t>Os11g01620</t>
  </si>
  <si>
    <t>13111.m00078</t>
  </si>
  <si>
    <t>Os05g38010</t>
  </si>
  <si>
    <t>13105.m03970</t>
  </si>
  <si>
    <t>Os03g51060</t>
  </si>
  <si>
    <t>13103.m05553</t>
  </si>
  <si>
    <t>Os02g16790</t>
  </si>
  <si>
    <t>13102.m01878</t>
  </si>
  <si>
    <t>Os01g0607900</t>
  </si>
  <si>
    <t>Os01g42294</t>
  </si>
  <si>
    <t>13101.m04344</t>
  </si>
  <si>
    <t>Os11g0620500</t>
  </si>
  <si>
    <t>Os11g40550</t>
  </si>
  <si>
    <t>9639.m03713</t>
  </si>
  <si>
    <t>Os09g0400500</t>
  </si>
  <si>
    <t>Os09g23570</t>
  </si>
  <si>
    <t>9637.m02020</t>
  </si>
  <si>
    <t>Os09g0376600</t>
  </si>
  <si>
    <t>Os09g20970</t>
  </si>
  <si>
    <t>9637.m01798</t>
  </si>
  <si>
    <t>Os08g0564700</t>
  </si>
  <si>
    <t>Os08g45060</t>
  </si>
  <si>
    <t>9636.m04596</t>
  </si>
  <si>
    <t>Receptor-like protein kinase 1.</t>
  </si>
  <si>
    <t>Os08g0521200</t>
  </si>
  <si>
    <t>Os08g40990</t>
  </si>
  <si>
    <t>9636.m04153</t>
  </si>
  <si>
    <t>Os08g0506400</t>
  </si>
  <si>
    <t>Os08g39590</t>
  </si>
  <si>
    <t>9636.m04000</t>
  </si>
  <si>
    <t>Atypical receptor-like kinase MARK.</t>
  </si>
  <si>
    <t>Os07g0681100</t>
  </si>
  <si>
    <t>Os07g48310</t>
  </si>
  <si>
    <t>9635.m04873</t>
  </si>
  <si>
    <t>Os07g0626500</t>
  </si>
  <si>
    <t>Os07g43350</t>
  </si>
  <si>
    <t>9635.m04346</t>
  </si>
  <si>
    <t>Os07g0574100</t>
  </si>
  <si>
    <t>Os07g38640</t>
  </si>
  <si>
    <t>9635.m03848</t>
  </si>
  <si>
    <t>Os07g0145400</t>
  </si>
  <si>
    <t>Os07g05190</t>
  </si>
  <si>
    <t>9635.m00453</t>
  </si>
  <si>
    <t>Os06g45240</t>
  </si>
  <si>
    <t>9634.m04389</t>
  </si>
  <si>
    <t>Os06g0198900</t>
  </si>
  <si>
    <t>Os06g09860</t>
  </si>
  <si>
    <t>9634.m00953</t>
  </si>
  <si>
    <t>Os05g0588300</t>
  </si>
  <si>
    <t>Os05g51070</t>
  </si>
  <si>
    <t>9633.m04815</t>
  </si>
  <si>
    <t>Os05g0480400</t>
  </si>
  <si>
    <t>Os05g40200</t>
  </si>
  <si>
    <t>9633.m03750</t>
  </si>
  <si>
    <t>Os04g0649700</t>
  </si>
  <si>
    <t>Os04g55620</t>
  </si>
  <si>
    <t>9632.m05414</t>
  </si>
  <si>
    <t>Os04g0548400</t>
  </si>
  <si>
    <t>Os04g46320</t>
  </si>
  <si>
    <t>9632.m04462</t>
  </si>
  <si>
    <t>Os04g0463000</t>
  </si>
  <si>
    <t>Os04g38910</t>
  </si>
  <si>
    <t>9632.m03678</t>
  </si>
  <si>
    <t>Os03g0712400</t>
  </si>
  <si>
    <t>Os03g50450</t>
  </si>
  <si>
    <t>9631.m04927</t>
  </si>
  <si>
    <t>Os03g0332900</t>
  </si>
  <si>
    <t>Os03g21510</t>
  </si>
  <si>
    <t>9631.m02148</t>
  </si>
  <si>
    <t>Os03g0320800</t>
  </si>
  <si>
    <t>Os03g20450</t>
  </si>
  <si>
    <t>9631.m02031</t>
  </si>
  <si>
    <t>Os03g0297800</t>
  </si>
  <si>
    <t>Os03g18630</t>
  </si>
  <si>
    <t>9631.m01838</t>
  </si>
  <si>
    <t>Os03g0223000</t>
  </si>
  <si>
    <t>Os03g12250</t>
  </si>
  <si>
    <t>9631.m01146</t>
  </si>
  <si>
    <t>Os02g0830700</t>
  </si>
  <si>
    <t>Os02g58390</t>
  </si>
  <si>
    <t>9630.m05830</t>
  </si>
  <si>
    <t>Os02g0655800</t>
  </si>
  <si>
    <t>Os02g43870</t>
  </si>
  <si>
    <t>9630.m04231</t>
  </si>
  <si>
    <t>Os02g07810</t>
  </si>
  <si>
    <t>9630.m00733</t>
  </si>
  <si>
    <t>Os01g0819100</t>
  </si>
  <si>
    <t>Os01g60330</t>
  </si>
  <si>
    <t>9629.m05927</t>
  </si>
  <si>
    <t>Os01g0711200</t>
  </si>
  <si>
    <t>Os01g51400</t>
  </si>
  <si>
    <t>9629.m04980</t>
  </si>
  <si>
    <t>Os01g0514700</t>
  </si>
  <si>
    <t>Os01g33090</t>
  </si>
  <si>
    <t>9629.m03098</t>
  </si>
  <si>
    <t>Os01g0223600</t>
  </si>
  <si>
    <t>Os01g12390</t>
  </si>
  <si>
    <t>9629.m01202</t>
  </si>
  <si>
    <t>Os01g0133900</t>
  </si>
  <si>
    <t>Os01g04230</t>
  </si>
  <si>
    <t>9629.m00341</t>
  </si>
  <si>
    <t>Os11g0607200</t>
  </si>
  <si>
    <t>Os11g39370</t>
  </si>
  <si>
    <t>LRR-II</t>
  </si>
  <si>
    <t>9639.m03591</t>
  </si>
  <si>
    <t>Os08g0442700</t>
  </si>
  <si>
    <t>Os08g34380</t>
  </si>
  <si>
    <t>9636.m03449</t>
  </si>
  <si>
    <t>Os08g0176200</t>
  </si>
  <si>
    <t>Os08g07890</t>
  </si>
  <si>
    <t>9636.m00730</t>
  </si>
  <si>
    <t>Somatic embryogenesis receptor-like kinase 2.</t>
  </si>
  <si>
    <t>Os08g0174700</t>
  </si>
  <si>
    <t>Os08g07760</t>
  </si>
  <si>
    <t>9636.m00717</t>
  </si>
  <si>
    <t>SERK1 (Fragment).</t>
  </si>
  <si>
    <t>Os06g0274500</t>
  </si>
  <si>
    <t>Os06g16330</t>
  </si>
  <si>
    <t>9634.m01642</t>
  </si>
  <si>
    <t>Os06g0225300</t>
  </si>
  <si>
    <t>Os06g12120</t>
  </si>
  <si>
    <t>9634.m01190</t>
  </si>
  <si>
    <t>Os05g0170700</t>
  </si>
  <si>
    <t>Os05g07850</t>
  </si>
  <si>
    <t>9633.m00702</t>
  </si>
  <si>
    <t>Somatic embryogenesis receptor kinase 1.</t>
  </si>
  <si>
    <t>Os04g0457800</t>
  </si>
  <si>
    <t>Os04g38480</t>
  </si>
  <si>
    <t>9632.m03631</t>
  </si>
  <si>
    <t>Os03g0703200</t>
  </si>
  <si>
    <t>Os03g49620</t>
  </si>
  <si>
    <t>9631.m04841</t>
  </si>
  <si>
    <t>Os02g0283800</t>
  </si>
  <si>
    <t>Os02g18320</t>
  </si>
  <si>
    <t>9630.m01729</t>
  </si>
  <si>
    <t>Os02g0236100</t>
  </si>
  <si>
    <t>Os02g14120</t>
  </si>
  <si>
    <t>9630.m01310</t>
  </si>
  <si>
    <t>Os01g0171000</t>
  </si>
  <si>
    <t>Os01g07630</t>
  </si>
  <si>
    <t>9629.m00695</t>
  </si>
  <si>
    <t>Os11g0102900</t>
  </si>
  <si>
    <t>Os11g01200</t>
  </si>
  <si>
    <t>LRR-Ic</t>
  </si>
  <si>
    <t>9640.m00020</t>
  </si>
  <si>
    <t>Os12g0102500</t>
  </si>
  <si>
    <t>Os12g01200</t>
  </si>
  <si>
    <t>9639.m00021</t>
  </si>
  <si>
    <t>Nodulation receptor kinase.</t>
  </si>
  <si>
    <t>Os07g0568100</t>
  </si>
  <si>
    <t>Os07g38070</t>
  </si>
  <si>
    <t>9635.m03785</t>
  </si>
  <si>
    <t>Os06g0283300</t>
  </si>
  <si>
    <t>Os06g17285</t>
  </si>
  <si>
    <t>LRR-Ib</t>
  </si>
  <si>
    <t>13106.m01901</t>
  </si>
  <si>
    <t>Os08g0138700</t>
  </si>
  <si>
    <t>Os08g04420</t>
  </si>
  <si>
    <t>9636.m00365</t>
  </si>
  <si>
    <t>Os12g0567500</t>
  </si>
  <si>
    <t>Os12g37980</t>
  </si>
  <si>
    <t>LRR-Ia</t>
  </si>
  <si>
    <t>9640.m03691</t>
  </si>
  <si>
    <t>Os09g0359500</t>
  </si>
  <si>
    <t>Os09g19510</t>
  </si>
  <si>
    <t>9637.m01645</t>
  </si>
  <si>
    <t>Os09g19350</t>
  </si>
  <si>
    <t>9637.m01629</t>
  </si>
  <si>
    <t>Os09g18530</t>
  </si>
  <si>
    <t>9637.m01597</t>
  </si>
  <si>
    <t>Os09g0349600</t>
  </si>
  <si>
    <t>Os09g18010</t>
  </si>
  <si>
    <t>9637.m01544</t>
  </si>
  <si>
    <t>Os09g0348600</t>
  </si>
  <si>
    <t>Os09g17910</t>
  </si>
  <si>
    <t>9637.m01534</t>
  </si>
  <si>
    <t>Os09g09220</t>
  </si>
  <si>
    <t>9637.m00673</t>
  </si>
  <si>
    <t>Os08g0518400</t>
  </si>
  <si>
    <t>Os08g40650</t>
  </si>
  <si>
    <t>9636.m04116</t>
  </si>
  <si>
    <t>Os05g0525600</t>
  </si>
  <si>
    <t>Os05g44990</t>
  </si>
  <si>
    <t>9633.m04204</t>
  </si>
  <si>
    <t>Os05g44970</t>
  </si>
  <si>
    <t>9633.m04202</t>
  </si>
  <si>
    <t>Os05g0525000</t>
  </si>
  <si>
    <t>Os05g44960</t>
  </si>
  <si>
    <t>9633.m04201</t>
  </si>
  <si>
    <t>Os05g0524600</t>
  </si>
  <si>
    <t>Os05g44940</t>
  </si>
  <si>
    <t>9633.m04198</t>
  </si>
  <si>
    <t>Os05g0524500</t>
  </si>
  <si>
    <t>Os05g44930</t>
  </si>
  <si>
    <t>9633.m04197</t>
  </si>
  <si>
    <t>Os05g0246600</t>
  </si>
  <si>
    <t>Os05g15720</t>
  </si>
  <si>
    <t>9633.m01394</t>
  </si>
  <si>
    <t>Os02g0151100</t>
  </si>
  <si>
    <t>Os02g05730</t>
  </si>
  <si>
    <t>9630.m00498</t>
  </si>
  <si>
    <t>Os01g0810800</t>
  </si>
  <si>
    <t>Os01g59570</t>
  </si>
  <si>
    <t>9629.m05851</t>
  </si>
  <si>
    <t>Os01g0810600</t>
  </si>
  <si>
    <t>Os01g59560</t>
  </si>
  <si>
    <t>9629.m05850</t>
  </si>
  <si>
    <t>Os01g0810500</t>
  </si>
  <si>
    <t>Os01g59550</t>
  </si>
  <si>
    <t>9629.m05849</t>
  </si>
  <si>
    <t>Os01g03370</t>
  </si>
  <si>
    <t>9629.m00252</t>
  </si>
  <si>
    <t>Os09g0353200</t>
  </si>
  <si>
    <t>Os09g18360</t>
  </si>
  <si>
    <t>9637.m01581</t>
  </si>
  <si>
    <t>Os09g0352000</t>
  </si>
  <si>
    <t>Os09g18260</t>
  </si>
  <si>
    <t>9637.m01571</t>
  </si>
  <si>
    <t>Os09g0351700</t>
  </si>
  <si>
    <t>Os09g18230</t>
  </si>
  <si>
    <t>9637.m01568</t>
  </si>
  <si>
    <t>Os09g0349800</t>
  </si>
  <si>
    <t>Os09g18030</t>
  </si>
  <si>
    <t>9637.m01547</t>
  </si>
  <si>
    <t>Os09g0349700</t>
  </si>
  <si>
    <t>Os09g18020</t>
  </si>
  <si>
    <t>9637.m01545</t>
  </si>
  <si>
    <t>Os09g0349100</t>
  </si>
  <si>
    <t>Os09g17970</t>
  </si>
  <si>
    <t>9637.m01540</t>
  </si>
  <si>
    <t>Os11g47490</t>
  </si>
  <si>
    <t>13111.m04730</t>
  </si>
  <si>
    <t>Os09g19390</t>
  </si>
  <si>
    <t>13109.m01821</t>
  </si>
  <si>
    <t>Os09g0356800</t>
  </si>
  <si>
    <t>Os09g19229</t>
  </si>
  <si>
    <t>13109.m01804</t>
  </si>
  <si>
    <t>Os09g0356000</t>
  </si>
  <si>
    <t>Os09g19140</t>
  </si>
  <si>
    <t>13109.m01795</t>
  </si>
  <si>
    <t>Os09g0355400</t>
  </si>
  <si>
    <t>Os09g18594</t>
  </si>
  <si>
    <t>13109.m01790</t>
  </si>
  <si>
    <t>Os09g0350900</t>
  </si>
  <si>
    <t>Os09g18159</t>
  </si>
  <si>
    <t>13109.m01749</t>
  </si>
  <si>
    <t>Os09g17890</t>
  </si>
  <si>
    <t>13109.m01724</t>
  </si>
  <si>
    <t>Os05g0525800</t>
  </si>
  <si>
    <t>Os05g45010</t>
  </si>
  <si>
    <t>13105.m04775</t>
  </si>
  <si>
    <t>Os09g19380</t>
  </si>
  <si>
    <t>9637.m01632</t>
  </si>
  <si>
    <t>Os09g0356200</t>
  </si>
  <si>
    <t>Os09g19160</t>
  </si>
  <si>
    <t>9637.m01609</t>
  </si>
  <si>
    <t>Os08g24630</t>
  </si>
  <si>
    <t>LRK10L-2</t>
  </si>
  <si>
    <t>9636.m02412</t>
  </si>
  <si>
    <t>Os04g09770</t>
  </si>
  <si>
    <t>9632.m00847</t>
  </si>
  <si>
    <t>Os01g0116400</t>
  </si>
  <si>
    <t>Os01g02700</t>
  </si>
  <si>
    <t>9629.m07414</t>
  </si>
  <si>
    <t>Os01g0138400</t>
  </si>
  <si>
    <t>Os01g04580</t>
  </si>
  <si>
    <t>9629.m00376</t>
  </si>
  <si>
    <t>Os01g0138300</t>
  </si>
  <si>
    <t>Os01g04570</t>
  </si>
  <si>
    <t>9629.m00375</t>
  </si>
  <si>
    <t>Os01g04550</t>
  </si>
  <si>
    <t>9629.m00373</t>
  </si>
  <si>
    <t>Os01g0137500</t>
  </si>
  <si>
    <t>Os01g04520</t>
  </si>
  <si>
    <t>9629.m00370</t>
  </si>
  <si>
    <t>Os01g0137400</t>
  </si>
  <si>
    <t>Os01g04490</t>
  </si>
  <si>
    <t>9629.m00367</t>
  </si>
  <si>
    <t>Receptor serine/threonine kinase PR5K.</t>
  </si>
  <si>
    <t>Os01g0137200</t>
  </si>
  <si>
    <t>Os01g04480</t>
  </si>
  <si>
    <t>9629.m00366</t>
  </si>
  <si>
    <t>Os01g04460</t>
  </si>
  <si>
    <t>9629.m00364</t>
  </si>
  <si>
    <t>LRK14.</t>
  </si>
  <si>
    <t>Os01g0117700</t>
  </si>
  <si>
    <t>Os01g02840</t>
  </si>
  <si>
    <t>9629.m00196</t>
  </si>
  <si>
    <t>Os01g0117600</t>
  </si>
  <si>
    <t>Os01g02830</t>
  </si>
  <si>
    <t>9629.m00195</t>
  </si>
  <si>
    <t>Os01g0117500</t>
  </si>
  <si>
    <t>Os01g02810</t>
  </si>
  <si>
    <t>9629.m00193</t>
  </si>
  <si>
    <t>Os01g0117400</t>
  </si>
  <si>
    <t>Os01g02800</t>
  </si>
  <si>
    <t>9629.m00192</t>
  </si>
  <si>
    <t>Os01g0117300</t>
  </si>
  <si>
    <t>Os01g02790</t>
  </si>
  <si>
    <t>9629.m00191</t>
  </si>
  <si>
    <t>ARK protein (Fragment).</t>
  </si>
  <si>
    <t>Os01g0117200</t>
  </si>
  <si>
    <t>Os01g02780</t>
  </si>
  <si>
    <t>9629.m00190</t>
  </si>
  <si>
    <t>Os01g0117100</t>
  </si>
  <si>
    <t>Os01g02770</t>
  </si>
  <si>
    <t>9629.m00189</t>
  </si>
  <si>
    <t>Os01g0117000</t>
  </si>
  <si>
    <t>Os01g02760</t>
  </si>
  <si>
    <t>9629.m00188</t>
  </si>
  <si>
    <t>Os01g0116900</t>
  </si>
  <si>
    <t>Os01g02750</t>
  </si>
  <si>
    <t>9629.m00187</t>
  </si>
  <si>
    <t>Os01g02730</t>
  </si>
  <si>
    <t>9629.m00185</t>
  </si>
  <si>
    <t>Os01g0116300</t>
  </si>
  <si>
    <t>Os01g02690</t>
  </si>
  <si>
    <t>9629.m00181</t>
  </si>
  <si>
    <t>Os01g0116200</t>
  </si>
  <si>
    <t>Os01g02680</t>
  </si>
  <si>
    <t>9629.m00180</t>
  </si>
  <si>
    <t>Os01g0116000</t>
  </si>
  <si>
    <t>Os01g02610</t>
  </si>
  <si>
    <t>9629.m00173</t>
  </si>
  <si>
    <t>Os01g0115900</t>
  </si>
  <si>
    <t>Os01g02600</t>
  </si>
  <si>
    <t>9629.m00172</t>
  </si>
  <si>
    <t>Os01g02580</t>
  </si>
  <si>
    <t>9629.m00170</t>
  </si>
  <si>
    <t>Os01g0115700</t>
  </si>
  <si>
    <t>Os01g02570</t>
  </si>
  <si>
    <t>9629.m00169</t>
  </si>
  <si>
    <t>Os01g0115600</t>
  </si>
  <si>
    <t>Os01g02560</t>
  </si>
  <si>
    <t>9629.m00168</t>
  </si>
  <si>
    <t>Os01g02550</t>
  </si>
  <si>
    <t>9629.m00167</t>
  </si>
  <si>
    <t>LRK33.</t>
  </si>
  <si>
    <t>Os01g0114700</t>
  </si>
  <si>
    <t>Os01g02440</t>
  </si>
  <si>
    <t>9629.m00156</t>
  </si>
  <si>
    <t>Receptor-like kinase ARK1AS (Fragment).</t>
  </si>
  <si>
    <t>Os01g0114600</t>
  </si>
  <si>
    <t>Os01g02430</t>
  </si>
  <si>
    <t>9629.m00155</t>
  </si>
  <si>
    <t>Rust resistance kinase Lr10.</t>
  </si>
  <si>
    <t>Os01g0114500</t>
  </si>
  <si>
    <t>Os01g02420</t>
  </si>
  <si>
    <t>9629.m00154</t>
  </si>
  <si>
    <t>Os01g0114400</t>
  </si>
  <si>
    <t>Os01g02410</t>
  </si>
  <si>
    <t>9629.m00153</t>
  </si>
  <si>
    <t>Os01g0114300</t>
  </si>
  <si>
    <t>Os01g02400</t>
  </si>
  <si>
    <t>9629.m00152</t>
  </si>
  <si>
    <t>Os01g0114100</t>
  </si>
  <si>
    <t>Os01g02390</t>
  </si>
  <si>
    <t>9629.m00151</t>
  </si>
  <si>
    <t>Os01g0113800</t>
  </si>
  <si>
    <t>Os01g02360</t>
  </si>
  <si>
    <t>9629.m00148</t>
  </si>
  <si>
    <t>Os01g0113700</t>
  </si>
  <si>
    <t>Os01g02350</t>
  </si>
  <si>
    <t>9629.m00147</t>
  </si>
  <si>
    <t>Serine/threonine protein kinase (Fragment).</t>
  </si>
  <si>
    <t>Os01g0113400</t>
  </si>
  <si>
    <t>Os01g02320</t>
  </si>
  <si>
    <t>9629.m00143</t>
  </si>
  <si>
    <t>Receptor-like kinase ARK1AS.</t>
  </si>
  <si>
    <t>Os01g0113300</t>
  </si>
  <si>
    <t>Os01g02300</t>
  </si>
  <si>
    <t>9629.m00141</t>
  </si>
  <si>
    <t>Os01g0113200</t>
  </si>
  <si>
    <t>Os01g02290</t>
  </si>
  <si>
    <t>9629.m00140</t>
  </si>
  <si>
    <t>Os08g24770</t>
  </si>
  <si>
    <t>13108.m02540</t>
  </si>
  <si>
    <t>Os05g0550700</t>
  </si>
  <si>
    <t>Os05g47750</t>
  </si>
  <si>
    <t>13105.m05060</t>
  </si>
  <si>
    <t>Os01g0690800</t>
  </si>
  <si>
    <t>Os01g49614</t>
  </si>
  <si>
    <t>13101.m05157</t>
  </si>
  <si>
    <t>Os01g0690600</t>
  </si>
  <si>
    <t>Os01g49580</t>
  </si>
  <si>
    <t>13101.m05155</t>
  </si>
  <si>
    <t>Os01g0114900</t>
  </si>
  <si>
    <t>Os01g02460</t>
  </si>
  <si>
    <t>9629.m00158</t>
  </si>
  <si>
    <t>Os12g0609000</t>
  </si>
  <si>
    <t>Os12g41540</t>
  </si>
  <si>
    <t>L-LEC</t>
  </si>
  <si>
    <t>9640.m04069</t>
  </si>
  <si>
    <t>Os12g0608900</t>
  </si>
  <si>
    <t>Os12g41530</t>
  </si>
  <si>
    <t>9640.m04068</t>
  </si>
  <si>
    <t>Os12g0608700</t>
  </si>
  <si>
    <t>Os12g41510</t>
  </si>
  <si>
    <t>9640.m04066</t>
  </si>
  <si>
    <t>Os12g0608500</t>
  </si>
  <si>
    <t>Os12g41490</t>
  </si>
  <si>
    <t>9640.m04064</t>
  </si>
  <si>
    <t>Protein of unknown function DUF26 domain containing protein.</t>
  </si>
  <si>
    <t>Os12g0606000</t>
  </si>
  <si>
    <t>Os12g41270</t>
  </si>
  <si>
    <t>9640.m04040</t>
  </si>
  <si>
    <t>Os12g0574700</t>
  </si>
  <si>
    <t>Os12g38610</t>
  </si>
  <si>
    <t>9640.m03756</t>
  </si>
  <si>
    <t>Os11g0445300</t>
  </si>
  <si>
    <t>Os11g25860</t>
  </si>
  <si>
    <t>9639.m02313</t>
  </si>
  <si>
    <t>Os10g0533800</t>
  </si>
  <si>
    <t>Os10g38960</t>
  </si>
  <si>
    <t>9638.m03509</t>
  </si>
  <si>
    <t>Receptor like protein kinase.</t>
  </si>
  <si>
    <t>Os10g0442000</t>
  </si>
  <si>
    <t>Os10g30540</t>
  </si>
  <si>
    <t>9638.m02623</t>
  </si>
  <si>
    <t>Lectin-like receptor kinase 7;2.</t>
  </si>
  <si>
    <t>Os10g0441900</t>
  </si>
  <si>
    <t>Os10g30530</t>
  </si>
  <si>
    <t>9638.m02622</t>
  </si>
  <si>
    <t>Os10g10540</t>
  </si>
  <si>
    <t>9638.m00929</t>
  </si>
  <si>
    <t>Os10g03990</t>
  </si>
  <si>
    <t>9638.m00307</t>
  </si>
  <si>
    <t>Os09g09510</t>
  </si>
  <si>
    <t>9637.m00705</t>
  </si>
  <si>
    <t>Os09g09500</t>
  </si>
  <si>
    <t>9637.m00704</t>
  </si>
  <si>
    <t>Os09g0251100</t>
  </si>
  <si>
    <t>Os09g07730</t>
  </si>
  <si>
    <t>9637.m00536</t>
  </si>
  <si>
    <t>Os08g0514100</t>
  </si>
  <si>
    <t>Os08g40280</t>
  </si>
  <si>
    <t>9636.m04075</t>
  </si>
  <si>
    <t>Legume lectin, beta domain containing protein.</t>
  </si>
  <si>
    <t>Os08g0514000</t>
  </si>
  <si>
    <t>Os08g40270</t>
  </si>
  <si>
    <t>9636.m04074</t>
  </si>
  <si>
    <t>Os08g0125800</t>
  </si>
  <si>
    <t>Os08g03240</t>
  </si>
  <si>
    <t>9636.m00233</t>
  </si>
  <si>
    <t>Os08g0125200</t>
  </si>
  <si>
    <t>Os08g03170</t>
  </si>
  <si>
    <t>9636.m00225</t>
  </si>
  <si>
    <t>Os08g03160</t>
  </si>
  <si>
    <t>9636.m00224</t>
  </si>
  <si>
    <t>Os08g03150</t>
  </si>
  <si>
    <t>9636.m00223</t>
  </si>
  <si>
    <t>Os08g03100</t>
  </si>
  <si>
    <t>9636.m00218</t>
  </si>
  <si>
    <t>Os08g0124900</t>
  </si>
  <si>
    <t>Os08g03090</t>
  </si>
  <si>
    <t>9636.m00216</t>
  </si>
  <si>
    <t>Os08g0124500</t>
  </si>
  <si>
    <t>Os08g03020</t>
  </si>
  <si>
    <t>9636.m00208</t>
  </si>
  <si>
    <t>Os07g0575600</t>
  </si>
  <si>
    <t>Os07g38800</t>
  </si>
  <si>
    <t>9635.m05024</t>
  </si>
  <si>
    <t>Os07g38820</t>
  </si>
  <si>
    <t>9635.m03867</t>
  </si>
  <si>
    <t>Os07g0575700</t>
  </si>
  <si>
    <t>Os07g38810</t>
  </si>
  <si>
    <t>9635.m03866</t>
  </si>
  <si>
    <t>Os07g0569800</t>
  </si>
  <si>
    <t>Os07g38250</t>
  </si>
  <si>
    <t>9635.m03805</t>
  </si>
  <si>
    <t>Os07g18240</t>
  </si>
  <si>
    <t>9635.m01839</t>
  </si>
  <si>
    <t>Os07g18230</t>
  </si>
  <si>
    <t>9635.m01838</t>
  </si>
  <si>
    <t>Os07g0133100</t>
  </si>
  <si>
    <t>Os07g04130</t>
  </si>
  <si>
    <t>9635.m00339</t>
  </si>
  <si>
    <t>Os07g0132500</t>
  </si>
  <si>
    <t>Os07g04040</t>
  </si>
  <si>
    <t>9635.m00329</t>
  </si>
  <si>
    <t>Os07g04010</t>
  </si>
  <si>
    <t>9635.m00326</t>
  </si>
  <si>
    <t>Os07g0132100</t>
  </si>
  <si>
    <t>Os07g04000</t>
  </si>
  <si>
    <t>9635.m00325</t>
  </si>
  <si>
    <t>Os07g03970</t>
  </si>
  <si>
    <t>9635.m00322</t>
  </si>
  <si>
    <t>Os07g03950</t>
  </si>
  <si>
    <t>9635.m00320</t>
  </si>
  <si>
    <t>Os07g03930</t>
  </si>
  <si>
    <t>9635.m00318</t>
  </si>
  <si>
    <t>Os07g03920</t>
  </si>
  <si>
    <t>9635.m00317</t>
  </si>
  <si>
    <t>Os07g0131100</t>
  </si>
  <si>
    <t>Os07g03900</t>
  </si>
  <si>
    <t>9635.m00315</t>
  </si>
  <si>
    <t>Os07g0131000</t>
  </si>
  <si>
    <t>Os07g03890</t>
  </si>
  <si>
    <t>9635.m00314</t>
  </si>
  <si>
    <t>Os07g0130900</t>
  </si>
  <si>
    <t>Os07g03880</t>
  </si>
  <si>
    <t>9635.m00313</t>
  </si>
  <si>
    <t>Os07g0130800</t>
  </si>
  <si>
    <t>Os07g03870</t>
  </si>
  <si>
    <t>9635.m00312</t>
  </si>
  <si>
    <t>Os07g0130700</t>
  </si>
  <si>
    <t>Os07g03860</t>
  </si>
  <si>
    <t>9635.m00311</t>
  </si>
  <si>
    <t>Os07g0130400</t>
  </si>
  <si>
    <t>Os07g03840</t>
  </si>
  <si>
    <t>9635.m00309</t>
  </si>
  <si>
    <t>Os07g03830</t>
  </si>
  <si>
    <t>9635.m00308</t>
  </si>
  <si>
    <t>Os07g0130200</t>
  </si>
  <si>
    <t>Os07g03820</t>
  </si>
  <si>
    <t>9635.m00307</t>
  </si>
  <si>
    <t>Os07g0130100</t>
  </si>
  <si>
    <t>Os07g03810</t>
  </si>
  <si>
    <t>9635.m00306</t>
  </si>
  <si>
    <t>Os07g03790</t>
  </si>
  <si>
    <t>9635.m00304</t>
  </si>
  <si>
    <t>Os07g0129800</t>
  </si>
  <si>
    <t>Os07g03780</t>
  </si>
  <si>
    <t>9635.m00303</t>
  </si>
  <si>
    <t>Os06g0328400</t>
  </si>
  <si>
    <t>Os06g22290</t>
  </si>
  <si>
    <t>9634.m02185</t>
  </si>
  <si>
    <t>Serine/threonine-specific kinase like protein.</t>
  </si>
  <si>
    <t>Os06g0285400</t>
  </si>
  <si>
    <t>Os06g17490</t>
  </si>
  <si>
    <t>9634.m01764</t>
  </si>
  <si>
    <t>Os06g14260</t>
  </si>
  <si>
    <t>9634.m01423</t>
  </si>
  <si>
    <t>Os06g0210400</t>
  </si>
  <si>
    <t>Os06g10790</t>
  </si>
  <si>
    <t>9634.m01052</t>
  </si>
  <si>
    <t>Os05g14220</t>
  </si>
  <si>
    <t>9633.m01241</t>
  </si>
  <si>
    <t>Os05g0224700</t>
  </si>
  <si>
    <t>Os05g13770</t>
  </si>
  <si>
    <t>9633.m01194</t>
  </si>
  <si>
    <t>Legume lectin, alpha domain containing protein.</t>
  </si>
  <si>
    <t>Os04g0584100</t>
  </si>
  <si>
    <t>Os04g49460</t>
  </si>
  <si>
    <t>9632.m04800</t>
  </si>
  <si>
    <t>Os04g0531500</t>
  </si>
  <si>
    <t>Os04g44910</t>
  </si>
  <si>
    <t>9632.m04317</t>
  </si>
  <si>
    <t>Os04g0531400</t>
  </si>
  <si>
    <t>Os04g44900</t>
  </si>
  <si>
    <t>9632.m04316</t>
  </si>
  <si>
    <t>Os04g0141200</t>
  </si>
  <si>
    <t>Os04g05560</t>
  </si>
  <si>
    <t>9632.m00467</t>
  </si>
  <si>
    <t>Os04g0140400</t>
  </si>
  <si>
    <t>Os04g05470</t>
  </si>
  <si>
    <t>9632.m00458</t>
  </si>
  <si>
    <t>Os04g04800</t>
  </si>
  <si>
    <t>9632.m00390</t>
  </si>
  <si>
    <t>Os04g03530</t>
  </si>
  <si>
    <t>9632.m00260</t>
  </si>
  <si>
    <t>Os04g03370</t>
  </si>
  <si>
    <t>9632.m00244</t>
  </si>
  <si>
    <t>Os03g0823000</t>
  </si>
  <si>
    <t>Os03g60810</t>
  </si>
  <si>
    <t>9631.m05991</t>
  </si>
  <si>
    <t>Os03g0258000</t>
  </si>
  <si>
    <t>Os03g15250</t>
  </si>
  <si>
    <t>9631.m01470</t>
  </si>
  <si>
    <t>Phosphoenolpyruvate carboxylase kinase.</t>
  </si>
  <si>
    <t>Os02g0807000</t>
  </si>
  <si>
    <t>Os02g56310</t>
  </si>
  <si>
    <t>9630.m05586</t>
  </si>
  <si>
    <t>Os02g0712700</t>
  </si>
  <si>
    <t>Os02g48210</t>
  </si>
  <si>
    <t>9630.m04699</t>
  </si>
  <si>
    <t>Os02g0712600</t>
  </si>
  <si>
    <t>Os02g48200</t>
  </si>
  <si>
    <t>9630.m04698</t>
  </si>
  <si>
    <t>Os02g0640500</t>
  </si>
  <si>
    <t>Os02g42780</t>
  </si>
  <si>
    <t>9630.m04102</t>
  </si>
  <si>
    <t>Os02g0459600</t>
  </si>
  <si>
    <t>Os02g26160</t>
  </si>
  <si>
    <t>9630.m02460</t>
  </si>
  <si>
    <t>Os02g0298200</t>
  </si>
  <si>
    <t>Os02g19550</t>
  </si>
  <si>
    <t>9630.m01866</t>
  </si>
  <si>
    <t>Os02g19530</t>
  </si>
  <si>
    <t>9630.m01864</t>
  </si>
  <si>
    <t>Os02g06160</t>
  </si>
  <si>
    <t>9630.m00544</t>
  </si>
  <si>
    <t>Os01g0779300</t>
  </si>
  <si>
    <t>Os01g57100</t>
  </si>
  <si>
    <t>9629.m05592</t>
  </si>
  <si>
    <t>Histidine kinase.</t>
  </si>
  <si>
    <t>Os12g0454800</t>
  </si>
  <si>
    <t>Os12g26940</t>
  </si>
  <si>
    <t>9640.m02587</t>
  </si>
  <si>
    <t>Os09g0339000</t>
  </si>
  <si>
    <t>Os09g16950</t>
  </si>
  <si>
    <t>9637.m01434</t>
  </si>
  <si>
    <t>Os09g0334800</t>
  </si>
  <si>
    <t>Os09g16540</t>
  </si>
  <si>
    <t>9637.m01390</t>
  </si>
  <si>
    <t>Os04g22120</t>
  </si>
  <si>
    <t>9632.m02040</t>
  </si>
  <si>
    <t>Os12g41410</t>
  </si>
  <si>
    <t>13112.m04322</t>
  </si>
  <si>
    <t>Os09g17010</t>
  </si>
  <si>
    <t>13109.m01629</t>
  </si>
  <si>
    <t>Os08g0124700</t>
  </si>
  <si>
    <t>Os08g03070</t>
  </si>
  <si>
    <t>13108.m00255</t>
  </si>
  <si>
    <t>Os08g0124100</t>
  </si>
  <si>
    <t>Os08g03002</t>
  </si>
  <si>
    <t>13108.m00248</t>
  </si>
  <si>
    <t>Os08g0124000</t>
  </si>
  <si>
    <t>Os08g02996</t>
  </si>
  <si>
    <t>13108.m00246</t>
  </si>
  <si>
    <t>Os04g06244</t>
  </si>
  <si>
    <t>13104.m00544</t>
  </si>
  <si>
    <t>Os04g06210</t>
  </si>
  <si>
    <t>13104.m00541</t>
  </si>
  <si>
    <t>Os04g06090</t>
  </si>
  <si>
    <t>13104.m00530</t>
  </si>
  <si>
    <t>Os04g04670</t>
  </si>
  <si>
    <t>13104.m00389</t>
  </si>
  <si>
    <t>Os04g0125700</t>
  </si>
  <si>
    <t>Os04g03579</t>
  </si>
  <si>
    <t>13104.m00279</t>
  </si>
  <si>
    <t>Os04g0109100</t>
  </si>
  <si>
    <t>Os04g01874</t>
  </si>
  <si>
    <t>13104.m00100</t>
  </si>
  <si>
    <t>Os04g01860</t>
  </si>
  <si>
    <t>13104.m00099</t>
  </si>
  <si>
    <t>Os03g0772600</t>
  </si>
  <si>
    <t>Os03g56160</t>
  </si>
  <si>
    <t>13103.m06122</t>
  </si>
  <si>
    <t>Os12g0500400</t>
  </si>
  <si>
    <t>Os12g31610</t>
  </si>
  <si>
    <t>9640.m03061</t>
  </si>
  <si>
    <t>Os09g0335400</t>
  </si>
  <si>
    <t>Os09g16590</t>
  </si>
  <si>
    <t>9637.m01394</t>
  </si>
  <si>
    <t>Os09g0315600</t>
  </si>
  <si>
    <t>Os09g14660</t>
  </si>
  <si>
    <t>9637.m01178</t>
  </si>
  <si>
    <t>(Os08g0124633)</t>
  </si>
  <si>
    <t>Os08g03040</t>
  </si>
  <si>
    <t>9636.m00211</t>
  </si>
  <si>
    <t>Os07g0262800</t>
  </si>
  <si>
    <t>Os07g15940</t>
  </si>
  <si>
    <t>9635.m01589</t>
  </si>
  <si>
    <t>Os07g0262600</t>
  </si>
  <si>
    <t>Os07g15930</t>
  </si>
  <si>
    <t>9635.m01588</t>
  </si>
  <si>
    <t>Os05g0125200</t>
  </si>
  <si>
    <t>Os05g03450</t>
  </si>
  <si>
    <t>9633.m00270</t>
  </si>
  <si>
    <t>Os04g0141400</t>
  </si>
  <si>
    <t>Os04g05580</t>
  </si>
  <si>
    <t>9632.m00469</t>
  </si>
  <si>
    <t>Os04g0109400</t>
  </si>
  <si>
    <t>Os04g01890</t>
  </si>
  <si>
    <t>9632.m00093</t>
  </si>
  <si>
    <t>Os03g0772700</t>
  </si>
  <si>
    <t>Os03g56180</t>
  </si>
  <si>
    <t>9631.m05492</t>
  </si>
  <si>
    <t>Os01g0253100</t>
  </si>
  <si>
    <t>Os01g14932</t>
  </si>
  <si>
    <t>Extensin</t>
  </si>
  <si>
    <t>13101.m01650</t>
  </si>
  <si>
    <t>Os05g0398800</t>
  </si>
  <si>
    <t>Os05g33080</t>
  </si>
  <si>
    <t>9633.m03039</t>
  </si>
  <si>
    <t>Os05g0207700</t>
  </si>
  <si>
    <t>Os05g11750</t>
  </si>
  <si>
    <t>9633.m01043</t>
  </si>
  <si>
    <t>Os04g0509000</t>
  </si>
  <si>
    <t>Os04g43020</t>
  </si>
  <si>
    <t>9632.m04117</t>
  </si>
  <si>
    <t>Os02g0815900</t>
  </si>
  <si>
    <t>Os02g57080</t>
  </si>
  <si>
    <t>9630.m05673</t>
  </si>
  <si>
    <t>Os01g0709500</t>
  </si>
  <si>
    <t>Os01g51290</t>
  </si>
  <si>
    <t>9629.m04969</t>
  </si>
  <si>
    <t>Os01g0535400</t>
  </si>
  <si>
    <t>Os01g35160</t>
  </si>
  <si>
    <t>DUF26-Ih_AtRLK4_like</t>
  </si>
  <si>
    <t>9629.m03307</t>
  </si>
  <si>
    <t>Os07g47230</t>
  </si>
  <si>
    <t>DUF26-Ih</t>
  </si>
  <si>
    <t>9635.m04760</t>
  </si>
  <si>
    <t>Os07g0534500</t>
  </si>
  <si>
    <t>Os07g34980</t>
  </si>
  <si>
    <t>9635.m03453</t>
  </si>
  <si>
    <t>Os07g12850</t>
  </si>
  <si>
    <t>9635.m01265</t>
  </si>
  <si>
    <t>Os06g0690200</t>
  </si>
  <si>
    <t>Os06g47530</t>
  </si>
  <si>
    <t>9634.m04630</t>
  </si>
  <si>
    <t>SWIM Zn-finger domain containing protein.</t>
  </si>
  <si>
    <t>Os11g0681400</t>
  </si>
  <si>
    <t>Os11g45540</t>
  </si>
  <si>
    <t>9639.m04236</t>
  </si>
  <si>
    <t>Os06g0689600</t>
  </si>
  <si>
    <t>Os06g47470</t>
  </si>
  <si>
    <t>9634.m04625</t>
  </si>
  <si>
    <t>Os01g0545500</t>
  </si>
  <si>
    <t>Os01g36500</t>
  </si>
  <si>
    <t>9629.m03444</t>
  </si>
  <si>
    <t>Os11g0470200</t>
  </si>
  <si>
    <t>Os11g28104</t>
  </si>
  <si>
    <t>DUF26-If</t>
  </si>
  <si>
    <t>13111.m02698</t>
  </si>
  <si>
    <t>Os09g0408800</t>
  </si>
  <si>
    <t>Os09g24330</t>
  </si>
  <si>
    <t>13109.m02309</t>
  </si>
  <si>
    <t>Os10g0483400</t>
  </si>
  <si>
    <t>Os10g34220</t>
  </si>
  <si>
    <t>9638.m03008</t>
  </si>
  <si>
    <t>Os05g0130100</t>
  </si>
  <si>
    <t>Os05g03920</t>
  </si>
  <si>
    <t>9633.m00320</t>
  </si>
  <si>
    <t>Os01g0548600</t>
  </si>
  <si>
    <t>Os01g36790</t>
  </si>
  <si>
    <t>9629.m03474</t>
  </si>
  <si>
    <t>Os01g38900</t>
  </si>
  <si>
    <t>DUF26-Ie</t>
  </si>
  <si>
    <t>9629.m03696</t>
  </si>
  <si>
    <t>Os01g38840</t>
  </si>
  <si>
    <t>9629.m03690</t>
  </si>
  <si>
    <t>Os07g0542600</t>
  </si>
  <si>
    <t>Os07g35810</t>
  </si>
  <si>
    <t>DUF26-Id</t>
  </si>
  <si>
    <t>9635.m03539</t>
  </si>
  <si>
    <t>Os07g0542400</t>
  </si>
  <si>
    <t>Os07g35790</t>
  </si>
  <si>
    <t>9635.m03537</t>
  </si>
  <si>
    <t>Os07g0541900</t>
  </si>
  <si>
    <t>Os07g35750</t>
  </si>
  <si>
    <t>9635.m03532</t>
  </si>
  <si>
    <t>Os07g0541800</t>
  </si>
  <si>
    <t>Os07g35740</t>
  </si>
  <si>
    <t>9635.m03531</t>
  </si>
  <si>
    <t>Os04g0633900</t>
  </si>
  <si>
    <t>Os04g54130</t>
  </si>
  <si>
    <t>9632.m05258</t>
  </si>
  <si>
    <t>Os07g36980</t>
  </si>
  <si>
    <t>9635.m03662</t>
  </si>
  <si>
    <t>Os07g35770</t>
  </si>
  <si>
    <t>9635.m03535</t>
  </si>
  <si>
    <t>Os11g0549300</t>
  </si>
  <si>
    <t>Os11g34624</t>
  </si>
  <si>
    <t>DUF26-Ic</t>
  </si>
  <si>
    <t>13111.m03363</t>
  </si>
  <si>
    <t>Os11g34610</t>
  </si>
  <si>
    <t>9639.m03122</t>
  </si>
  <si>
    <t>Os10g0329700</t>
  </si>
  <si>
    <t>Os10g18260</t>
  </si>
  <si>
    <t>9638.m01519</t>
  </si>
  <si>
    <t>Os10g17960</t>
  </si>
  <si>
    <t>9638.m01490</t>
  </si>
  <si>
    <t>Os10g17950</t>
  </si>
  <si>
    <t>9638.m01489</t>
  </si>
  <si>
    <t>Os07g0628900</t>
  </si>
  <si>
    <t>Os07g43570</t>
  </si>
  <si>
    <t>9635.m04368</t>
  </si>
  <si>
    <t>Os07g0628700</t>
  </si>
  <si>
    <t>Os07g43560</t>
  </si>
  <si>
    <t>9635.m04367</t>
  </si>
  <si>
    <t>Os07g0541700</t>
  </si>
  <si>
    <t>Os07g35730</t>
  </si>
  <si>
    <t>9635.m03530</t>
  </si>
  <si>
    <t>Os07g0541500</t>
  </si>
  <si>
    <t>Os07g35700</t>
  </si>
  <si>
    <t>9635.m03528</t>
  </si>
  <si>
    <t>Os07g0541400</t>
  </si>
  <si>
    <t>Os07g35690</t>
  </si>
  <si>
    <t>9635.m03527</t>
  </si>
  <si>
    <t>Os07g0541200</t>
  </si>
  <si>
    <t>Os07g35680</t>
  </si>
  <si>
    <t>9635.m03526</t>
  </si>
  <si>
    <t>Os07g0541000</t>
  </si>
  <si>
    <t>Os07g35660</t>
  </si>
  <si>
    <t>9635.m03524</t>
  </si>
  <si>
    <t>Os07g0540800</t>
  </si>
  <si>
    <t>Os07g35650</t>
  </si>
  <si>
    <t>9635.m03523</t>
  </si>
  <si>
    <t>Os07g0540100</t>
  </si>
  <si>
    <t>Os07g35580</t>
  </si>
  <si>
    <t>9635.m03516</t>
  </si>
  <si>
    <t>Os07g0539700</t>
  </si>
  <si>
    <t>Os07g35540</t>
  </si>
  <si>
    <t>9635.m03511</t>
  </si>
  <si>
    <t>Os07g0538700</t>
  </si>
  <si>
    <t>Os07g35410</t>
  </si>
  <si>
    <t>9635.m03497</t>
  </si>
  <si>
    <t>Os07g0538400</t>
  </si>
  <si>
    <t>Os07g35390</t>
  </si>
  <si>
    <t>9635.m03495</t>
  </si>
  <si>
    <t>Serine/threonine kinase receptor-like protein.</t>
  </si>
  <si>
    <t>Os07g0538300</t>
  </si>
  <si>
    <t>Os07g35380</t>
  </si>
  <si>
    <t>9635.m03494</t>
  </si>
  <si>
    <t>SRK3 gene.</t>
  </si>
  <si>
    <t>Os07g0537900</t>
  </si>
  <si>
    <t>Os07g35340</t>
  </si>
  <si>
    <t>9635.m03489</t>
  </si>
  <si>
    <t>Os07g0537600</t>
  </si>
  <si>
    <t>Os07g35330</t>
  </si>
  <si>
    <t>9635.m03488</t>
  </si>
  <si>
    <t>Os07g0537500</t>
  </si>
  <si>
    <t>Os07g35310</t>
  </si>
  <si>
    <t>9635.m03486</t>
  </si>
  <si>
    <t>Os07g0537400</t>
  </si>
  <si>
    <t>Os07g35300</t>
  </si>
  <si>
    <t>9635.m03485</t>
  </si>
  <si>
    <t>Os07g0537300</t>
  </si>
  <si>
    <t>Os07g35290</t>
  </si>
  <si>
    <t>9635.m03484</t>
  </si>
  <si>
    <t>Os07g0537200</t>
  </si>
  <si>
    <t>Os07g35280</t>
  </si>
  <si>
    <t>9635.m03483</t>
  </si>
  <si>
    <t>Os07g0537000</t>
  </si>
  <si>
    <t>Os07g35260</t>
  </si>
  <si>
    <t>9635.m03481</t>
  </si>
  <si>
    <t>Os04g12180</t>
  </si>
  <si>
    <t>9632.m01093</t>
  </si>
  <si>
    <t>Os04g0197200</t>
  </si>
  <si>
    <t>Os04g12080</t>
  </si>
  <si>
    <t>9632.m01083</t>
  </si>
  <si>
    <t>Os02g27310</t>
  </si>
  <si>
    <t>9630.m02590</t>
  </si>
  <si>
    <t>Os07g0538200</t>
  </si>
  <si>
    <t>Os07g35370</t>
  </si>
  <si>
    <t>9635.m03493</t>
  </si>
  <si>
    <t>Os11g0601500</t>
  </si>
  <si>
    <t>Os11g38850</t>
  </si>
  <si>
    <t>DUF26-Ia</t>
  </si>
  <si>
    <t>9639.m03532</t>
  </si>
  <si>
    <t>Os10g0136500</t>
  </si>
  <si>
    <t>Os10g04730</t>
  </si>
  <si>
    <t>9638.m00383</t>
  </si>
  <si>
    <t>Serine/threonine kinase.</t>
  </si>
  <si>
    <t>Os10g0136400</t>
  </si>
  <si>
    <t>Os10g04720</t>
  </si>
  <si>
    <t>9638.m00382</t>
  </si>
  <si>
    <t>Os07g35010</t>
  </si>
  <si>
    <t>9635.m03456</t>
  </si>
  <si>
    <t>Os07g30510</t>
  </si>
  <si>
    <t>9635.m02984</t>
  </si>
  <si>
    <t>Os07g0487300</t>
  </si>
  <si>
    <t>Os07g30410</t>
  </si>
  <si>
    <t>9635.m02971</t>
  </si>
  <si>
    <t>Os05g0493100</t>
  </si>
  <si>
    <t>Os05g41370</t>
  </si>
  <si>
    <t>9633.m03875</t>
  </si>
  <si>
    <t>ARK3 product/receptor-like serine/threonine protein kinase ARK3.</t>
  </si>
  <si>
    <t>Os01g0366300</t>
  </si>
  <si>
    <t>Os01g26390</t>
  </si>
  <si>
    <t>DUF26-1h_AtRLK4_like</t>
  </si>
  <si>
    <t>9629.m02564</t>
  </si>
  <si>
    <t>Os07g0535800</t>
  </si>
  <si>
    <t>Os07g35140</t>
  </si>
  <si>
    <t>DUF26</t>
  </si>
  <si>
    <t>13107.m03591</t>
  </si>
  <si>
    <t>Os07g0534700</t>
  </si>
  <si>
    <t>Os07g35004</t>
  </si>
  <si>
    <t>13107.m03576</t>
  </si>
  <si>
    <t>Os07g20610</t>
  </si>
  <si>
    <t>9635.m02031</t>
  </si>
  <si>
    <t>Os06g0541600</t>
  </si>
  <si>
    <t>Os06g34960</t>
  </si>
  <si>
    <t>9634.m03304</t>
  </si>
  <si>
    <t>Os05g0318600</t>
  </si>
  <si>
    <t>Os05g25430</t>
  </si>
  <si>
    <t>CrRLK1L-1</t>
  </si>
  <si>
    <t>13105.m02605</t>
  </si>
  <si>
    <t>Os01g0253000</t>
  </si>
  <si>
    <t>Os01g14926</t>
  </si>
  <si>
    <t>13101.m01648</t>
  </si>
  <si>
    <t>Os10g0534500</t>
  </si>
  <si>
    <t>Os10g39010</t>
  </si>
  <si>
    <t>9638.m03516</t>
  </si>
  <si>
    <t>Os07g0147600</t>
  </si>
  <si>
    <t>Os07g05370</t>
  </si>
  <si>
    <t>9635.m00473</t>
  </si>
  <si>
    <t>Os06g0334300</t>
  </si>
  <si>
    <t>Os06g22810</t>
  </si>
  <si>
    <t>9634.m02243</t>
  </si>
  <si>
    <t>Os06g03610</t>
  </si>
  <si>
    <t>9634.m00267</t>
  </si>
  <si>
    <t>Os05g0318700</t>
  </si>
  <si>
    <t>Os05g25450</t>
  </si>
  <si>
    <t>9633.m02291</t>
  </si>
  <si>
    <t>Os05g0317900</t>
  </si>
  <si>
    <t>Os05g25370</t>
  </si>
  <si>
    <t>9633.m02283</t>
  </si>
  <si>
    <t>Os05g0317700</t>
  </si>
  <si>
    <t>Os05g25350</t>
  </si>
  <si>
    <t>9633.m02281</t>
  </si>
  <si>
    <t>Os05g0280700</t>
  </si>
  <si>
    <t>Os05g20150</t>
  </si>
  <si>
    <t>9633.m01831</t>
  </si>
  <si>
    <t>Os05g0162500</t>
  </si>
  <si>
    <t>Os05g06990</t>
  </si>
  <si>
    <t>9633.m00622</t>
  </si>
  <si>
    <t>Os04g0619600</t>
  </si>
  <si>
    <t>Os04g52860</t>
  </si>
  <si>
    <t>9632.m05124</t>
  </si>
  <si>
    <t>Os03g55210</t>
  </si>
  <si>
    <t>9631.m05382</t>
  </si>
  <si>
    <t>Os03g0333200</t>
  </si>
  <si>
    <t>Os03g21540</t>
  </si>
  <si>
    <t>9631.m02151</t>
  </si>
  <si>
    <t>LpimPth3.</t>
  </si>
  <si>
    <t>Os03g0281500</t>
  </si>
  <si>
    <t>Os03g17300</t>
  </si>
  <si>
    <t>9631.m01698</t>
  </si>
  <si>
    <t>Pto-like serine/threonine kinase.</t>
  </si>
  <si>
    <t>Os03g0124200</t>
  </si>
  <si>
    <t>Os03g03280</t>
  </si>
  <si>
    <t>9631.m00239</t>
  </si>
  <si>
    <t>LpimPth4.</t>
  </si>
  <si>
    <t>Os01g0769700</t>
  </si>
  <si>
    <t>Os01g56330</t>
  </si>
  <si>
    <t>9629.m05510</t>
  </si>
  <si>
    <t>Os01g0155500</t>
  </si>
  <si>
    <t>Os01g06280</t>
  </si>
  <si>
    <t>9629.m00554</t>
  </si>
  <si>
    <t>Os11g0222000</t>
  </si>
  <si>
    <t>Os11g11490</t>
  </si>
  <si>
    <t>CR4L</t>
  </si>
  <si>
    <t>9639.m01092</t>
  </si>
  <si>
    <t>Os08g0109800</t>
  </si>
  <si>
    <t>Os08g01830</t>
  </si>
  <si>
    <t>9636.m00082</t>
  </si>
  <si>
    <t>Cytokinin-regulated kinase 1.</t>
  </si>
  <si>
    <t>Os05g0127300</t>
  </si>
  <si>
    <t>Os05g03620</t>
  </si>
  <si>
    <t>9633.m00288</t>
  </si>
  <si>
    <t>Os04g0439600</t>
  </si>
  <si>
    <t>Os04g35890</t>
  </si>
  <si>
    <t>9632.m03459</t>
  </si>
  <si>
    <t>Os03g0637800</t>
  </si>
  <si>
    <t>Os03g43670</t>
  </si>
  <si>
    <t>9631.m04208</t>
  </si>
  <si>
    <t>Os01g0267800</t>
  </si>
  <si>
    <t>Os01g16230</t>
  </si>
  <si>
    <t>9629.m01616</t>
  </si>
  <si>
    <t>Os05g0387700</t>
  </si>
  <si>
    <t>Os05g32170</t>
  </si>
  <si>
    <t>9633.m02948</t>
  </si>
  <si>
    <t>C-type lectin domain containing protein.</t>
  </si>
  <si>
    <t>Os01g0104000</t>
  </si>
  <si>
    <t>Os01g01410</t>
  </si>
  <si>
    <t>C-LEC</t>
  </si>
  <si>
    <t>9629.m00042</t>
  </si>
  <si>
    <t>mean (N=3)</t>
  </si>
  <si>
    <t>RAB-DB Locus ID</t>
    <phoneticPr fontId="3" type="noConversion"/>
  </si>
  <si>
    <t>TIGR Locus ID</t>
    <phoneticPr fontId="9" type="noConversion"/>
  </si>
  <si>
    <t>Subfamily</t>
  </si>
  <si>
    <t>Family</t>
  </si>
  <si>
    <t>Group</t>
  </si>
  <si>
    <t>Name</t>
  </si>
  <si>
    <t>9631.m04921</t>
  </si>
  <si>
    <t>AGC</t>
  </si>
  <si>
    <t>AGC_other_GWLd</t>
  </si>
  <si>
    <t>Os03g50390</t>
  </si>
  <si>
    <t>Os03g0711800</t>
  </si>
  <si>
    <t>IRE homolog 1 (Fragment).</t>
  </si>
  <si>
    <t>9640.m04192</t>
  </si>
  <si>
    <t>Os12g42660</t>
  </si>
  <si>
    <t>Os12g0621500</t>
  </si>
  <si>
    <t>IRE.</t>
  </si>
  <si>
    <t>9629.m00863</t>
  </si>
  <si>
    <t>AGC_other_NDRh_TRCd</t>
  </si>
  <si>
    <t>Os01g09200</t>
  </si>
  <si>
    <t>Os01g0186700</t>
  </si>
  <si>
    <t>9633.m04054</t>
  </si>
  <si>
    <t>Os05g43570</t>
  </si>
  <si>
    <t>Os05g0511400</t>
  </si>
  <si>
    <t>Protein kinase GhCLK1 (Fragment).</t>
  </si>
  <si>
    <t>9638.m02944</t>
  </si>
  <si>
    <t>Os10g33640</t>
  </si>
  <si>
    <t>Os10g0476100</t>
  </si>
  <si>
    <t>9640.m01906</t>
  </si>
  <si>
    <t>Os12g19290</t>
  </si>
  <si>
    <t>Os12g0290100</t>
  </si>
  <si>
    <t>9629.m06469</t>
  </si>
  <si>
    <t>AGC_other_PDK1_Pk61C</t>
  </si>
  <si>
    <t>Os01g65230</t>
  </si>
  <si>
    <t>Os01g0872800</t>
  </si>
  <si>
    <t>3-phosphoinositide-dependent protein kinase-1 (Fragment).</t>
  </si>
  <si>
    <t>9631.m02160</t>
  </si>
  <si>
    <t>AGC_other++RS6K_like(AGC_6)</t>
  </si>
  <si>
    <t>Os03g21620</t>
  </si>
  <si>
    <t>Os03g0334000</t>
  </si>
  <si>
    <t>Ribosomal protein S6 kinase.</t>
  </si>
  <si>
    <t>9635.m04871</t>
  </si>
  <si>
    <t>Os07g48290</t>
  </si>
  <si>
    <t>Os07g0680900</t>
  </si>
  <si>
    <t>Serine/threonine-protein kinase AtPK19 (EC 2.7.1.37) (Ribosomal- protein S6 kinase homolog).</t>
  </si>
  <si>
    <t>9636.m03987</t>
  </si>
  <si>
    <t>PVPK_like(AGC_8)_CDK8</t>
  </si>
  <si>
    <t>Os08g39460</t>
  </si>
  <si>
    <t>Os08g0504800</t>
  </si>
  <si>
    <t>9637.m02765</t>
  </si>
  <si>
    <t>Os09g31210</t>
  </si>
  <si>
    <t>Os09g0486700</t>
  </si>
  <si>
    <t>Nonphototropic hypocotyl protein 1 (EC 2.7.1.37) (Phototropin).</t>
  </si>
  <si>
    <t>9629.m00728</t>
  </si>
  <si>
    <t>PVPK_like(AGC_8)_kin82y</t>
  </si>
  <si>
    <t>Os01g07940</t>
  </si>
  <si>
    <t>Os01g0174700</t>
  </si>
  <si>
    <t>Protein kinase (Fragment).</t>
  </si>
  <si>
    <t>9629.m01301</t>
  </si>
  <si>
    <t>Os01g13270</t>
  </si>
  <si>
    <t>Os01g0233800</t>
  </si>
  <si>
    <t>Protein kinase PVPK-1 (EC 2.7.1.-).</t>
  </si>
  <si>
    <t>9630.m01741</t>
  </si>
  <si>
    <t>Os02g18430</t>
  </si>
  <si>
    <t>9630.m04215</t>
  </si>
  <si>
    <t>Os02g43740</t>
  </si>
  <si>
    <t>Os02g0654300</t>
  </si>
  <si>
    <t>9630.m04824</t>
  </si>
  <si>
    <t>Os02g49310</t>
  </si>
  <si>
    <t>Os02g0725000</t>
  </si>
  <si>
    <t>Protein kinase G11A (EC 2.7.1.-) (Fragment).</t>
  </si>
  <si>
    <t>9631.m01425</t>
  </si>
  <si>
    <t>Os03g14840</t>
  </si>
  <si>
    <t>Os03g0253200</t>
  </si>
  <si>
    <t>Cucumber protein kinase CsPK3.</t>
  </si>
  <si>
    <t>9631.m04250</t>
  </si>
  <si>
    <t>Os03g44020</t>
  </si>
  <si>
    <t>9632.m02221</t>
  </si>
  <si>
    <t>Os04g23890</t>
  </si>
  <si>
    <t>Os04g0304200</t>
  </si>
  <si>
    <t>9632.m04447</t>
  </si>
  <si>
    <t>Os04g46180</t>
  </si>
  <si>
    <t>Os04g0546300</t>
  </si>
  <si>
    <t>GMPK2=PROTEIN kinase.</t>
  </si>
  <si>
    <t>9633.m01295</t>
  </si>
  <si>
    <t>Os05g14750</t>
  </si>
  <si>
    <t>Os05g0237400</t>
  </si>
  <si>
    <t>9634.m01814</t>
  </si>
  <si>
    <t>Os06g18830</t>
  </si>
  <si>
    <t>Os06g0291600</t>
  </si>
  <si>
    <t>Protein kinase (EC 2.7.1.-) (Clone OSPK 4.4) (Fragment).</t>
  </si>
  <si>
    <t>9636.m03859</t>
  </si>
  <si>
    <t>Os08g38320</t>
  </si>
  <si>
    <t>Os08g0491200</t>
  </si>
  <si>
    <t>9637.m00613</t>
  </si>
  <si>
    <t>Os09g08420</t>
  </si>
  <si>
    <t>Os09g0258500</t>
  </si>
  <si>
    <t>9637.m02689</t>
  </si>
  <si>
    <t>Os09g30150</t>
  </si>
  <si>
    <t>Os09g0478500</t>
  </si>
  <si>
    <t>9638.m03762</t>
  </si>
  <si>
    <t>Os10g41290</t>
  </si>
  <si>
    <t>Os10g0562500</t>
  </si>
  <si>
    <t>9639.m00015</t>
  </si>
  <si>
    <t>Os11g01140</t>
  </si>
  <si>
    <t>Os11g0102200</t>
  </si>
  <si>
    <t>NPH1-1.</t>
  </si>
  <si>
    <t>9639.m00448</t>
  </si>
  <si>
    <t>Os11g05320</t>
  </si>
  <si>
    <t>Os11g0150700</t>
  </si>
  <si>
    <t>9640.m00014</t>
  </si>
  <si>
    <t>Os12g01140</t>
  </si>
  <si>
    <t>Os12g0101800</t>
  </si>
  <si>
    <t>9640.m02850</t>
  </si>
  <si>
    <t>Os12g29580</t>
  </si>
  <si>
    <t>Os12g0480200</t>
  </si>
  <si>
    <t>9640.m04127</t>
  </si>
  <si>
    <t>Os12g42020</t>
  </si>
  <si>
    <t>Os12g0614600</t>
  </si>
  <si>
    <t>13102.m04318</t>
  </si>
  <si>
    <t>Os02g39090</t>
  </si>
  <si>
    <t>Os02g0603000</t>
  </si>
  <si>
    <t>13104.m03239</t>
  </si>
  <si>
    <t>Os04g33500</t>
  </si>
  <si>
    <t>13104.m04036</t>
  </si>
  <si>
    <t>Os04g41160</t>
  </si>
  <si>
    <t>Os04g0488700</t>
  </si>
  <si>
    <t>Protein kinases-like protein.</t>
  </si>
  <si>
    <t>13112.m00543</t>
  </si>
  <si>
    <t>Os12g05394</t>
  </si>
  <si>
    <t>Os12g0149700</t>
  </si>
  <si>
    <t>9630.m01692</t>
  </si>
  <si>
    <t>PKA/PKG_like(AGC_1)</t>
  </si>
  <si>
    <t>Os02g17970</t>
  </si>
  <si>
    <t>Os02g0281000</t>
  </si>
  <si>
    <t>Protein phosphatase 2C family protein.</t>
  </si>
  <si>
    <t>9634.m04886</t>
  </si>
  <si>
    <t>CAMK</t>
  </si>
  <si>
    <t>CAMK_like(CAMK_1)</t>
  </si>
  <si>
    <t>Os06g50030</t>
  </si>
  <si>
    <t>Os06g0714200</t>
  </si>
  <si>
    <t>Calcium/calmodulin-dependent protein kinase homolog CaM kinase homolog MCK1 protein.</t>
  </si>
  <si>
    <t>9635.m04492</t>
  </si>
  <si>
    <t>Os07g44710</t>
  </si>
  <si>
    <t>Os07g0641200</t>
  </si>
  <si>
    <t>CaMK1.</t>
  </si>
  <si>
    <t>13105.m03749</t>
  </si>
  <si>
    <t>Os05g35770</t>
  </si>
  <si>
    <t>13106.m00308</t>
  </si>
  <si>
    <t>Os06g03682</t>
  </si>
  <si>
    <t>Os06g0127300</t>
  </si>
  <si>
    <t>9632.m05766</t>
  </si>
  <si>
    <t>CAMK_like(CAMK_1)_ULKh_APGy</t>
  </si>
  <si>
    <t>Os04g58990</t>
  </si>
  <si>
    <t>Os04g0686600</t>
  </si>
  <si>
    <t>9637.m02160</t>
  </si>
  <si>
    <t>KIN1/SNF1/Nim1_like(CAMK_2)</t>
  </si>
  <si>
    <t>Os09g25090</t>
  </si>
  <si>
    <t>Os09g0418000</t>
  </si>
  <si>
    <t>9635.m00925</t>
  </si>
  <si>
    <t>KIN1/SNF1/Nim1_like(CAMK_2)_AMPKh</t>
  </si>
  <si>
    <t>Os07g09610</t>
  </si>
  <si>
    <t>Os07g0194100</t>
  </si>
  <si>
    <t>OSK2 (Fragment).</t>
  </si>
  <si>
    <t>9631.m04915</t>
  </si>
  <si>
    <t>Os03g50330</t>
  </si>
  <si>
    <t>Os03g0711300</t>
  </si>
  <si>
    <t>13101.m03559</t>
  </si>
  <si>
    <t>Os01g35184</t>
  </si>
  <si>
    <t>Os01g0536000</t>
  </si>
  <si>
    <t>Serine/threonine protein kinase SOS2 (CBL-interacting protein kinase 24).</t>
  </si>
  <si>
    <t>13105.m04207</t>
  </si>
  <si>
    <t>Os05g39900</t>
  </si>
  <si>
    <t>9629.m04179</t>
  </si>
  <si>
    <t>Os01g43410</t>
  </si>
  <si>
    <t>Os01g0622600</t>
  </si>
  <si>
    <t>Calcium-dependent protein kinase.</t>
  </si>
  <si>
    <t>9629.m05830</t>
  </si>
  <si>
    <t>Os01g59360</t>
  </si>
  <si>
    <t>Os01g0808400</t>
  </si>
  <si>
    <t>Calcium-dependent protein kinase (Fragment).</t>
  </si>
  <si>
    <t>9629.m06064</t>
  </si>
  <si>
    <t>Os01g61590</t>
  </si>
  <si>
    <t>Os01g0832300</t>
  </si>
  <si>
    <t>9629.m06438</t>
  </si>
  <si>
    <t>Os01g64970</t>
  </si>
  <si>
    <t>Os01g0869900</t>
  </si>
  <si>
    <t>Protein kinase 3.</t>
  </si>
  <si>
    <t>9630.m00243</t>
  </si>
  <si>
    <t>Os02g03410</t>
  </si>
  <si>
    <t>Os02g0126400</t>
  </si>
  <si>
    <t>Protein kinase CPK1.</t>
  </si>
  <si>
    <t>9630.m03296</t>
  </si>
  <si>
    <t>Os02g34600</t>
  </si>
  <si>
    <t>Os02g0551100</t>
  </si>
  <si>
    <t>9630.m03971</t>
  </si>
  <si>
    <t>Os02g41580</t>
  </si>
  <si>
    <t>Os02g0625300</t>
  </si>
  <si>
    <t>9630.m04475</t>
  </si>
  <si>
    <t>Os02g46090</t>
  </si>
  <si>
    <t>Os02g0685900</t>
  </si>
  <si>
    <t>Calcium dependent protein kinase.</t>
  </si>
  <si>
    <t>9630.m05843</t>
  </si>
  <si>
    <t>Os02g58520</t>
  </si>
  <si>
    <t>Os02g0832000</t>
  </si>
  <si>
    <t>Calmodulin-like-domain protein kinase CPK2.</t>
  </si>
  <si>
    <t>9631.m00277</t>
  </si>
  <si>
    <t>Os03g03660</t>
  </si>
  <si>
    <t>Os03g0128700</t>
  </si>
  <si>
    <t>Calcium-dependent protein kinase, isoform 11 (EC 2.7.1.-) (CDPK 11).</t>
  </si>
  <si>
    <t>9631.m02448</t>
  </si>
  <si>
    <t>Os03g25070</t>
  </si>
  <si>
    <t>Os03g0366200</t>
  </si>
  <si>
    <t>9631.m02690</t>
  </si>
  <si>
    <t>Os03g27280</t>
  </si>
  <si>
    <t>Os03g0390200</t>
  </si>
  <si>
    <t>9631.m03986</t>
  </si>
  <si>
    <t>Os03g41460</t>
  </si>
  <si>
    <t>Os03g0610900</t>
  </si>
  <si>
    <t>Protein kinase, 41K (EC 2.7.1.-).</t>
  </si>
  <si>
    <t>9631.m04697</t>
  </si>
  <si>
    <t>Os03g48270</t>
  </si>
  <si>
    <t>Os03g0688300</t>
  </si>
  <si>
    <t>9631.m05423</t>
  </si>
  <si>
    <t>Os03g55600</t>
  </si>
  <si>
    <t>Os03g0764800</t>
  </si>
  <si>
    <t>9631.m05640</t>
  </si>
  <si>
    <t>Os03g57450</t>
  </si>
  <si>
    <t>Os03g0788500</t>
  </si>
  <si>
    <t>Calcium-dependent protein kinase 2.</t>
  </si>
  <si>
    <t>9631.m05646</t>
  </si>
  <si>
    <t>Os03g57510</t>
  </si>
  <si>
    <t>Os03g0789000</t>
  </si>
  <si>
    <t>Calmodulin-domain protein kinase CDPK isoform 2 (Calmodulin-domain protein kinase CDPK isoform 2; 13089-15758) (Calcium-dependent protein kinase isoform 2).</t>
  </si>
  <si>
    <t>9631.m05847</t>
  </si>
  <si>
    <t>Os03g59390</t>
  </si>
  <si>
    <t>Os03g0808600</t>
  </si>
  <si>
    <t>9632.m03389</t>
  </si>
  <si>
    <t>Os04g35240</t>
  </si>
  <si>
    <t>Os04g0432000</t>
  </si>
  <si>
    <t>Serine/threonine-protein kinase ASK1 (EC 2.7.1.37).</t>
  </si>
  <si>
    <t>9632.m04191</t>
  </si>
  <si>
    <t>Os04g43710</t>
  </si>
  <si>
    <t>Os04g0517500</t>
  </si>
  <si>
    <t>9632.m04567</t>
  </si>
  <si>
    <t>Os04g47300</t>
  </si>
  <si>
    <t>Os04g0560600</t>
  </si>
  <si>
    <t>Calcium-dependent protein kinase 3 (Fragment).</t>
  </si>
  <si>
    <t>9632.m04805</t>
  </si>
  <si>
    <t>Os04g49510</t>
  </si>
  <si>
    <t>Os04g0584600</t>
  </si>
  <si>
    <t>9632.m05813</t>
  </si>
  <si>
    <t>Os04g59450</t>
  </si>
  <si>
    <t>Os04g0691100</t>
  </si>
  <si>
    <t>9633.m03634</t>
  </si>
  <si>
    <t>Os05g39090</t>
  </si>
  <si>
    <t>Os05g0467000</t>
  </si>
  <si>
    <t>9633.m03864</t>
  </si>
  <si>
    <t>Os05g41270</t>
  </si>
  <si>
    <t>Os05g0491900</t>
  </si>
  <si>
    <t>9633.m04786</t>
  </si>
  <si>
    <t>Os05g50810</t>
  </si>
  <si>
    <t>Os05g0585500</t>
  </si>
  <si>
    <t>9635.m00614</t>
  </si>
  <si>
    <t>Os07g06740</t>
  </si>
  <si>
    <t>Os07g0161600</t>
  </si>
  <si>
    <t>9635.m02149</t>
  </si>
  <si>
    <t>Os07g22710</t>
  </si>
  <si>
    <t>Os07g0409900</t>
  </si>
  <si>
    <t>9635.m03259</t>
  </si>
  <si>
    <t>Os07g33110</t>
  </si>
  <si>
    <t>Os07g0515100</t>
  </si>
  <si>
    <t>Calcium-dependent protein kinase, isoform 2 (EC 2.7.1.-) (CDPK 2).</t>
  </si>
  <si>
    <t>9635.m03792</t>
  </si>
  <si>
    <t>Os07g38120</t>
  </si>
  <si>
    <t>Os07g0568600</t>
  </si>
  <si>
    <t>9635.m04285</t>
  </si>
  <si>
    <t>Os07g42770</t>
  </si>
  <si>
    <t>Os07g0619800</t>
  </si>
  <si>
    <t>CDPK-related protein kinase (EC 2.7.1.-) (PK421).</t>
  </si>
  <si>
    <t>9635.m04303</t>
  </si>
  <si>
    <t>Os07g42940</t>
  </si>
  <si>
    <t>Os07g0622000</t>
  </si>
  <si>
    <t>Abscisic acid-inducible protein kinase (EC 2.7.1.-) (Fragment).</t>
  </si>
  <si>
    <t>9636.m04350</t>
  </si>
  <si>
    <t>Os08g42750</t>
  </si>
  <si>
    <t>Os08g0540400</t>
  </si>
  <si>
    <t>9637.m02577</t>
  </si>
  <si>
    <t>Os09g29170</t>
  </si>
  <si>
    <t>Os09g0466900</t>
  </si>
  <si>
    <t>9637.m02922</t>
  </si>
  <si>
    <t>Os09g33910</t>
  </si>
  <si>
    <t>Os09g0514200</t>
  </si>
  <si>
    <t>9638.m03273</t>
  </si>
  <si>
    <t>Os10g36710</t>
  </si>
  <si>
    <t>Os10g0510700</t>
  </si>
  <si>
    <t>9638.m03562</t>
  </si>
  <si>
    <t>Os10g39420</t>
  </si>
  <si>
    <t>Os10g0539600</t>
  </si>
  <si>
    <t>9638.m03783</t>
  </si>
  <si>
    <t>Os10g41490</t>
  </si>
  <si>
    <t>Os10g0564500</t>
  </si>
  <si>
    <t>9639.m00329</t>
  </si>
  <si>
    <t>Os11g04170</t>
  </si>
  <si>
    <t>Os11g0136600</t>
  </si>
  <si>
    <t>9639.m00640</t>
  </si>
  <si>
    <t>Os11g07040</t>
  </si>
  <si>
    <t>Os11g0171500</t>
  </si>
  <si>
    <t>Calcium-dependent protein kinase SK5 (EC 2.7.1.-) (CDPK).</t>
  </si>
  <si>
    <t>9640.m00312</t>
  </si>
  <si>
    <t>Os12g03970</t>
  </si>
  <si>
    <t>Os12g0133500</t>
  </si>
  <si>
    <t>9640.m00650</t>
  </si>
  <si>
    <t>Os12g07230</t>
  </si>
  <si>
    <t>Os12g0169800</t>
  </si>
  <si>
    <t>9640.m01239</t>
  </si>
  <si>
    <t>Os12g12860</t>
  </si>
  <si>
    <t>Os12g0230200</t>
  </si>
  <si>
    <t>9640.m02913</t>
  </si>
  <si>
    <t>Os12g30150</t>
  </si>
  <si>
    <t>Os12g0486600</t>
  </si>
  <si>
    <t>9640.m02928</t>
  </si>
  <si>
    <t>Os12g30300</t>
  </si>
  <si>
    <t>9640.m03869</t>
  </si>
  <si>
    <t>Os12g39630</t>
  </si>
  <si>
    <t>Os12g0586100</t>
  </si>
  <si>
    <t>9629.m00907</t>
  </si>
  <si>
    <t>CAMK_like(CAMK_1)_Aur_like</t>
  </si>
  <si>
    <t>Os01g09580</t>
  </si>
  <si>
    <t>Os01g0191800</t>
  </si>
  <si>
    <t>Serine/threonine-protein kinase 12 (EC 2.7.1.37) (Aurora-B) (Fragment).</t>
  </si>
  <si>
    <t>9631.m05426</t>
  </si>
  <si>
    <t>Os03g55620</t>
  </si>
  <si>
    <t>Os03g0765000</t>
  </si>
  <si>
    <t>9633.m03846</t>
  </si>
  <si>
    <t>CAMK_like(CAMK_1)_CG18020d</t>
  </si>
  <si>
    <t>Os05g41090</t>
  </si>
  <si>
    <t>Os05g0489900</t>
  </si>
  <si>
    <t>Calcium/calmodulin-dependent protein kinase.</t>
  </si>
  <si>
    <t>9631.m00209</t>
  </si>
  <si>
    <t>Os03g02980</t>
  </si>
  <si>
    <t>Os03g0122000</t>
  </si>
  <si>
    <t>9631.m01568</t>
  </si>
  <si>
    <t>Os03g16130</t>
  </si>
  <si>
    <t>Os03g0268200</t>
  </si>
  <si>
    <t>9630.m04789</t>
  </si>
  <si>
    <t>CAMK_like(CAMK_1)_unique</t>
  </si>
  <si>
    <t>Os02g49040</t>
  </si>
  <si>
    <t>9629.m01041</t>
  </si>
  <si>
    <t>Os01g10870</t>
  </si>
  <si>
    <t>Os01g0206300</t>
  </si>
  <si>
    <t>OsPK4.</t>
  </si>
  <si>
    <t>9629.m01043</t>
  </si>
  <si>
    <t>Os01g10890</t>
  </si>
  <si>
    <t>Os01g0206700</t>
  </si>
  <si>
    <t>CBL-interacting protein kinase 2.</t>
  </si>
  <si>
    <t>9629.m01829</t>
  </si>
  <si>
    <t>Os01g18800</t>
  </si>
  <si>
    <t>Os01g0292200</t>
  </si>
  <si>
    <t>CBL-interacting protein kinase 1.</t>
  </si>
  <si>
    <t>9629.m05413</t>
  </si>
  <si>
    <t>Os01g55440</t>
  </si>
  <si>
    <t>Os01g0759200</t>
  </si>
  <si>
    <t>9629.m05414</t>
  </si>
  <si>
    <t>Os01g55450</t>
  </si>
  <si>
    <t>Os01g0759400</t>
  </si>
  <si>
    <t>OsPK7.</t>
  </si>
  <si>
    <t>9629.m05991</t>
  </si>
  <si>
    <t>Os01g60910</t>
  </si>
  <si>
    <t>Os01g0824600</t>
  </si>
  <si>
    <t>9630.m00587</t>
  </si>
  <si>
    <t>Os02g06570</t>
  </si>
  <si>
    <t>Os02g0161000</t>
  </si>
  <si>
    <t>Serine/threonine protein kinase-like protein.</t>
  </si>
  <si>
    <t>9630.m00773</t>
  </si>
  <si>
    <t>Os02g08140</t>
  </si>
  <si>
    <t>Os02g0178000</t>
  </si>
  <si>
    <t>SNF1 related protein kinase-like protein.</t>
  </si>
  <si>
    <t>9631.m00262</t>
  </si>
  <si>
    <t>Os03g03510</t>
  </si>
  <si>
    <t>Os03g0126800</t>
  </si>
  <si>
    <t>CBL-interacting protein kinase 9.</t>
  </si>
  <si>
    <t>9631.m02023</t>
  </si>
  <si>
    <t>Os03g20380</t>
  </si>
  <si>
    <t>Os03g0319400</t>
  </si>
  <si>
    <t>CIPK-like protein.</t>
  </si>
  <si>
    <t>9631.m02207</t>
  </si>
  <si>
    <t>Os03g22050</t>
  </si>
  <si>
    <t>Os03g0339900</t>
  </si>
  <si>
    <t>9631.m04185</t>
  </si>
  <si>
    <t>Os03g43440</t>
  </si>
  <si>
    <t>Os03g0634400</t>
  </si>
  <si>
    <t>9633.m00383</t>
  </si>
  <si>
    <t>Os05g04550</t>
  </si>
  <si>
    <t>Os05g0136200</t>
  </si>
  <si>
    <t>9633.m01047</t>
  </si>
  <si>
    <t>Os05g11790</t>
  </si>
  <si>
    <t>Os05g0208100</t>
  </si>
  <si>
    <t>9633.m02428</t>
  </si>
  <si>
    <t>Os05g26820</t>
  </si>
  <si>
    <t>Os05g0332300</t>
  </si>
  <si>
    <t>Novel serine/threonine protein kinase (CBL-interacting protein kinase 15) (SOS2-like protein kinase PKS3).</t>
  </si>
  <si>
    <t>9633.m02437</t>
  </si>
  <si>
    <t>Os05g26940</t>
  </si>
  <si>
    <t>9633.m03713</t>
  </si>
  <si>
    <t>Os05g39870</t>
  </si>
  <si>
    <t>9633.m04083</t>
  </si>
  <si>
    <t>Os05g43840</t>
  </si>
  <si>
    <t>Os05g0514200</t>
  </si>
  <si>
    <t>9634.m03324</t>
  </si>
  <si>
    <t>Os06g35160</t>
  </si>
  <si>
    <t>Os06g0543400</t>
  </si>
  <si>
    <t>CBL-interacting protein kinase 11 (Fragment).</t>
  </si>
  <si>
    <t>9634.m03873</t>
  </si>
  <si>
    <t>Os06g40370</t>
  </si>
  <si>
    <t>Os06g0606000</t>
  </si>
  <si>
    <t>9635.m00500</t>
  </si>
  <si>
    <t>Os07g05620</t>
  </si>
  <si>
    <t>Os07g0150700</t>
  </si>
  <si>
    <t>9635.m04447</t>
  </si>
  <si>
    <t>Os07g44290</t>
  </si>
  <si>
    <t>Os07g0637000</t>
  </si>
  <si>
    <t>9635.m04850</t>
  </si>
  <si>
    <t>Os07g48090</t>
  </si>
  <si>
    <t>Os07g0678300</t>
  </si>
  <si>
    <t>9635.m04851</t>
  </si>
  <si>
    <t>Os07g48100</t>
  </si>
  <si>
    <t>Os07g0678600</t>
  </si>
  <si>
    <t>9635.m04924</t>
  </si>
  <si>
    <t>Os07g48760</t>
  </si>
  <si>
    <t>Os07g0687000</t>
  </si>
  <si>
    <t>9636.m03434</t>
  </si>
  <si>
    <t>Os08g34240</t>
  </si>
  <si>
    <t>Os08g0441100</t>
  </si>
  <si>
    <t>Serine threonine protein kinase SNF1.</t>
  </si>
  <si>
    <t>9637.m02161</t>
  </si>
  <si>
    <t>Os09g25100</t>
  </si>
  <si>
    <t>Os09g0418500</t>
  </si>
  <si>
    <t>PnC401 homologue.</t>
  </si>
  <si>
    <t>9639.m00128</t>
  </si>
  <si>
    <t>Os11g02240</t>
  </si>
  <si>
    <t>Os11g0113700</t>
  </si>
  <si>
    <t>9639.m00306</t>
  </si>
  <si>
    <t>Os11g03970</t>
  </si>
  <si>
    <t>Os11g0134300</t>
  </si>
  <si>
    <t>9640.m00122</t>
  </si>
  <si>
    <t>Os12g02200</t>
  </si>
  <si>
    <t>Os12g0113500</t>
  </si>
  <si>
    <t>SOS2-like protein kinase PKS2 (AT5g07070/T28J14_10) (CBL-interacting protein kinase 10).</t>
  </si>
  <si>
    <t>9640.m00295</t>
  </si>
  <si>
    <t>Os12g03810</t>
  </si>
  <si>
    <t>Os12g0132200</t>
  </si>
  <si>
    <t>9640.m04020</t>
  </si>
  <si>
    <t>Os12g41090</t>
  </si>
  <si>
    <t>Os12g0603700</t>
  </si>
  <si>
    <t>9631.m01768</t>
  </si>
  <si>
    <t>Os03g17980</t>
  </si>
  <si>
    <t>Os03g0289100</t>
  </si>
  <si>
    <t>OSK3 (OSK5).</t>
  </si>
  <si>
    <t>9633.m04256</t>
  </si>
  <si>
    <t>Os05g45420</t>
  </si>
  <si>
    <t>Os05g0530500</t>
  </si>
  <si>
    <t>OSK1.</t>
  </si>
  <si>
    <t>9636.m03798</t>
  </si>
  <si>
    <t>Os08g37800</t>
  </si>
  <si>
    <t>Os08g0484600</t>
  </si>
  <si>
    <t>OSK4.</t>
  </si>
  <si>
    <t>OsCam1-1</t>
  </si>
  <si>
    <t>Os03g0319300</t>
  </si>
  <si>
    <t>LOC_Os03g20370</t>
  </si>
  <si>
    <t>Calmodulin TaCaM1-1 (Calmodulin TaCaM1-2) (Calmodulin TaCaM1-3) (Calmodulin TaCaM3-1) (Calmodulin TaCaM3-2) (Calmodulin TaCaM3-3) (Calmodulin TaCaM4-1).</t>
  </si>
  <si>
    <t>OsCam1-2</t>
  </si>
  <si>
    <t>Os07g0687200</t>
  </si>
  <si>
    <t>LOC_Os07g48780</t>
  </si>
  <si>
    <t>Calmodulin (CaM) (BC329).</t>
  </si>
  <si>
    <t>OsCam1-3</t>
  </si>
  <si>
    <t>Os01g0267900</t>
  </si>
  <si>
    <t>LOC_Os01g16240</t>
  </si>
  <si>
    <t>OsCam2</t>
  </si>
  <si>
    <t>Os05g0491100</t>
  </si>
  <si>
    <t>LOC_Os05g41210</t>
  </si>
  <si>
    <t>Calmodulin.</t>
  </si>
  <si>
    <t>OsCam3</t>
  </si>
  <si>
    <t>Os01g0279300</t>
  </si>
  <si>
    <t>LOC_Os01g17190</t>
  </si>
  <si>
    <t>OsCML1</t>
  </si>
  <si>
    <t>Os01g0810300</t>
  </si>
  <si>
    <t>LOC_Os01g59530</t>
  </si>
  <si>
    <t>Calmodulin-like protein.</t>
  </si>
  <si>
    <t>OsCML2</t>
  </si>
  <si>
    <t>Os11g0134400</t>
  </si>
  <si>
    <t>LOC_Os11g03980</t>
  </si>
  <si>
    <t>Calmodulin 2.</t>
  </si>
  <si>
    <t>OsCML3</t>
  </si>
  <si>
    <t>Os12g0132300</t>
  </si>
  <si>
    <t>LOC_Os12g03816</t>
  </si>
  <si>
    <t>Calmodulin (CaM).</t>
  </si>
  <si>
    <t>OsCML4</t>
  </si>
  <si>
    <t>Os03g0743500</t>
  </si>
  <si>
    <t>LOC_Os03g53200</t>
  </si>
  <si>
    <t>Calmodulin 1 (Fragment).</t>
  </si>
  <si>
    <t>OsCML5</t>
  </si>
  <si>
    <t>Os12g0603800</t>
  </si>
  <si>
    <t>LOC_Os12g41110</t>
  </si>
  <si>
    <t>Calmodulin NtCaM13.</t>
  </si>
  <si>
    <t>OsCML6</t>
  </si>
  <si>
    <t>Os11g0586200</t>
  </si>
  <si>
    <t>LOC_Os11g37550</t>
  </si>
  <si>
    <t>OsCML7</t>
  </si>
  <si>
    <t>Os08g0117400</t>
  </si>
  <si>
    <t>LOC_Os08g02420</t>
  </si>
  <si>
    <t>OsCML8</t>
  </si>
  <si>
    <t>Os10g0389000</t>
  </si>
  <si>
    <t>LOC_Os10g25010</t>
  </si>
  <si>
    <t>Centrin.</t>
  </si>
  <si>
    <t>OsCML9</t>
  </si>
  <si>
    <t>Os05g0491000</t>
  </si>
  <si>
    <t>LOC_Os05g41200</t>
  </si>
  <si>
    <t>Calcium-binding EF-hand domain containing protein.</t>
  </si>
  <si>
    <t>OsCML10</t>
  </si>
  <si>
    <t>Os01g0949500</t>
  </si>
  <si>
    <t>LOC_Os01g72100</t>
  </si>
  <si>
    <t>Calmodulin 2/3/5.</t>
  </si>
  <si>
    <t>OsCML11</t>
  </si>
  <si>
    <t>Os01g0505600</t>
  </si>
  <si>
    <t>LOC_Os01g32120</t>
  </si>
  <si>
    <t>Flagellar calcium-binding protein (calflagin) family protein.</t>
  </si>
  <si>
    <t>OsCML12</t>
  </si>
  <si>
    <t>Os01g0604500</t>
  </si>
  <si>
    <t>LOC_Os01g41990</t>
  </si>
  <si>
    <t>OsCML13</t>
  </si>
  <si>
    <t>Os07g0618800</t>
  </si>
  <si>
    <t>LOC_Os07g42660</t>
  </si>
  <si>
    <t>Centrin (Caltractin).</t>
  </si>
  <si>
    <t>OsCML14</t>
  </si>
  <si>
    <t>Os05g0577500</t>
  </si>
  <si>
    <t>LOC_Os05g50180</t>
  </si>
  <si>
    <t>OsCML15</t>
  </si>
  <si>
    <t>Os05g0380900</t>
  </si>
  <si>
    <t>LOC_Os05g31620</t>
  </si>
  <si>
    <t>OsCML16</t>
  </si>
  <si>
    <t>LOC_Os01g04330</t>
  </si>
  <si>
    <t>OsCML17</t>
  </si>
  <si>
    <t>LOC_Os02g39384</t>
  </si>
  <si>
    <t>Non-protein coding transcript, uncharacterized transcript.</t>
  </si>
  <si>
    <t>OsCML18</t>
  </si>
  <si>
    <t>Os05g0223000</t>
  </si>
  <si>
    <t>LOC_Os05g13580</t>
  </si>
  <si>
    <t>Calmodulin-related protein 2, touch-induced.</t>
  </si>
  <si>
    <t>OsCML19</t>
  </si>
  <si>
    <t>Os01g0955500</t>
  </si>
  <si>
    <t>LOC_Os01g72550</t>
  </si>
  <si>
    <t>OsCML20</t>
  </si>
  <si>
    <t>Os02g0733500</t>
  </si>
  <si>
    <t>LOC_Os02g50060</t>
  </si>
  <si>
    <t>Parvalbumin family protein.</t>
  </si>
  <si>
    <t>OsCML21</t>
  </si>
  <si>
    <t>Os05g0312600</t>
  </si>
  <si>
    <t>LOC_Os05g24780</t>
  </si>
  <si>
    <t>OsCML22</t>
  </si>
  <si>
    <t>Os04g0492800</t>
  </si>
  <si>
    <t>LOC_Os04g41540</t>
  </si>
  <si>
    <t>OsCML23</t>
  </si>
  <si>
    <t>Os01g0955400</t>
  </si>
  <si>
    <t>LOC_Os01g72540</t>
  </si>
  <si>
    <t>OsCML24</t>
  </si>
  <si>
    <t>Os07g0681400</t>
  </si>
  <si>
    <t>LOC_Os07g48340</t>
  </si>
  <si>
    <t>Calcium-binding protein CAST.</t>
  </si>
  <si>
    <t>OsCML25</t>
  </si>
  <si>
    <t>Os11g0105000</t>
  </si>
  <si>
    <t>LOC_Os11g01390</t>
  </si>
  <si>
    <t>OsCML26</t>
  </si>
  <si>
    <t>Os12g0104900</t>
  </si>
  <si>
    <t>LOC_Os12g01400</t>
  </si>
  <si>
    <t>OsCML27</t>
  </si>
  <si>
    <t>Os03g0331700</t>
  </si>
  <si>
    <t>LOC_Os03g21380</t>
  </si>
  <si>
    <t>Avr9/Cf-9 rapidly elicited protein 31.</t>
  </si>
  <si>
    <t>OsCML28</t>
  </si>
  <si>
    <t>Os12g0228800</t>
  </si>
  <si>
    <t>LOC_Os12g12730</t>
  </si>
  <si>
    <t>OsCML29</t>
  </si>
  <si>
    <t>Os06g0691600</t>
  </si>
  <si>
    <t>LOC_Os06g47640</t>
  </si>
  <si>
    <t>OsCML30</t>
  </si>
  <si>
    <t>Os06g0172200</t>
  </si>
  <si>
    <t>LOC_Os06g07560</t>
  </si>
  <si>
    <t>OsCML31</t>
  </si>
  <si>
    <t>LOC_Os01g72530</t>
  </si>
  <si>
    <t>Regulator of gene silencing.</t>
  </si>
  <si>
    <t>OsCML32</t>
  </si>
  <si>
    <t>Os08g0144100</t>
  </si>
  <si>
    <t>LOC_Os08g04890</t>
  </si>
  <si>
    <t>Calcium-binding allergen Bet v 3 (Bet v III).</t>
  </si>
  <si>
    <t>OsCBL1</t>
  </si>
  <si>
    <t>Os10g0564600</t>
  </si>
  <si>
    <t>OsCBL2</t>
  </si>
  <si>
    <t>Os12g0597000</t>
  </si>
  <si>
    <t>LOC_Os12g40510</t>
  </si>
  <si>
    <t>Calcineurin B-like protein 3.</t>
  </si>
  <si>
    <t>OsCBL3</t>
  </si>
  <si>
    <t>Os03g0626800</t>
  </si>
  <si>
    <t>LOC_Os03g42840</t>
  </si>
  <si>
    <t>Calcineurin B-like protein 2.</t>
  </si>
  <si>
    <t>OsCBL4</t>
  </si>
  <si>
    <t>Os05g0534400</t>
  </si>
  <si>
    <t>LOC_Os05g45810</t>
  </si>
  <si>
    <t>Calcineurin B-like protein 8.</t>
  </si>
  <si>
    <t>OsCBL5</t>
  </si>
  <si>
    <t>Os01g0598200</t>
  </si>
  <si>
    <t>LOC_Os01g41510</t>
  </si>
  <si>
    <t>OsCBL6</t>
  </si>
  <si>
    <t>Os12g0162400</t>
  </si>
  <si>
    <t>LOC_Os12g06510</t>
  </si>
  <si>
    <t>OsCBL7</t>
  </si>
  <si>
    <t>Os02g0291000</t>
  </si>
  <si>
    <t>LOC_Os02g18880</t>
  </si>
  <si>
    <t>Calcineurin B (Fragment).</t>
  </si>
  <si>
    <t>OsCBL8</t>
  </si>
  <si>
    <t>Os02g0291400</t>
  </si>
  <si>
    <t>LOC_Os02g18930</t>
  </si>
  <si>
    <t>OsCBL9</t>
  </si>
  <si>
    <t>Os01g0579600</t>
  </si>
  <si>
    <t>LOC_Os01g39770</t>
  </si>
  <si>
    <t>OsCBL10</t>
  </si>
  <si>
    <t>Os01g0711500</t>
  </si>
  <si>
    <t>LOC_Os01g51420</t>
  </si>
  <si>
    <t>OsCPK1</t>
  </si>
  <si>
    <t>LOC_Os01g43410</t>
  </si>
  <si>
    <t>OsCPK2</t>
  </si>
  <si>
    <t>LOC_Os01g59360</t>
  </si>
  <si>
    <t>OsCPK3</t>
  </si>
  <si>
    <t>LOC_Os01g61590</t>
  </si>
  <si>
    <t>OsCPK4</t>
  </si>
  <si>
    <t>LOC_Os02g03410</t>
  </si>
  <si>
    <t>OsCPK5</t>
  </si>
  <si>
    <t>LOC_Os02g46090</t>
  </si>
  <si>
    <t>OsCPK6</t>
  </si>
  <si>
    <t>LOC_Os02g58520</t>
  </si>
  <si>
    <t>OsCPK7</t>
  </si>
  <si>
    <t>LOC_Os03g03660</t>
  </si>
  <si>
    <t>OsCPK8</t>
  </si>
  <si>
    <t>LOC_Os03g59390</t>
  </si>
  <si>
    <t>OsCPK9</t>
  </si>
  <si>
    <t>LOC_Os03g48270</t>
  </si>
  <si>
    <t>OsCPK10</t>
  </si>
  <si>
    <t>LOC_Os03g57450</t>
  </si>
  <si>
    <t>OsCPK11</t>
  </si>
  <si>
    <t>LOC_Os03g57510</t>
  </si>
  <si>
    <t>OsCPK12</t>
  </si>
  <si>
    <t>LOC_Os04g47300</t>
  </si>
  <si>
    <t>OsCPK13</t>
  </si>
  <si>
    <t>LOC_Os04g49510</t>
  </si>
  <si>
    <t>OsCPK14</t>
  </si>
  <si>
    <t>LOC_Os05g41270</t>
  </si>
  <si>
    <t>OsCPK15</t>
  </si>
  <si>
    <t>LOC_Os05g50810</t>
  </si>
  <si>
    <t>OsCPK16</t>
  </si>
  <si>
    <t>LOC_Os05g39090</t>
  </si>
  <si>
    <t>OsCPK17</t>
  </si>
  <si>
    <t>LOC_Os07g06740</t>
  </si>
  <si>
    <t>OsCPK18</t>
  </si>
  <si>
    <t>LOC_Os07g22710</t>
  </si>
  <si>
    <t>OsCPK19</t>
  </si>
  <si>
    <t>LOC_Os07g33110</t>
  </si>
  <si>
    <t>OsCPK20</t>
  </si>
  <si>
    <t>LOC_Os07g38120</t>
  </si>
  <si>
    <t>OsCPK21</t>
  </si>
  <si>
    <t>LOC_Os08g42750</t>
  </si>
  <si>
    <t>OsCPK22</t>
  </si>
  <si>
    <t>LOC_Os09g33910</t>
  </si>
  <si>
    <t>OsCPK23</t>
  </si>
  <si>
    <t>LOC_Os10g39420</t>
  </si>
  <si>
    <t>OsCPK24</t>
  </si>
  <si>
    <t>LOC_Os11g07040</t>
  </si>
  <si>
    <t>OsCPK25</t>
  </si>
  <si>
    <t>LOC_Os11g04170</t>
  </si>
  <si>
    <t>OsCPK26</t>
  </si>
  <si>
    <t>LOC_Os12g03970</t>
  </si>
  <si>
    <t>OsCPK27</t>
  </si>
  <si>
    <t>LOC_Os12g30150</t>
  </si>
  <si>
    <t>OsCPK28</t>
  </si>
  <si>
    <t>LOC_Os12g07230</t>
  </si>
  <si>
    <t>OsCPK29</t>
  </si>
  <si>
    <t>LOC_Os12g12860</t>
  </si>
  <si>
    <t>OsCPK30</t>
  </si>
  <si>
    <t>LOC_Os07g44710</t>
  </si>
  <si>
    <t>OsCPK31</t>
  </si>
  <si>
    <t>LOC_Os01g18800</t>
  </si>
  <si>
    <t>LOC_Os07g48100</t>
  </si>
  <si>
    <t>LOC_Os07g48760</t>
  </si>
  <si>
    <t>LOC_Os12g41090</t>
  </si>
  <si>
    <t>LOC_Os01g10890</t>
  </si>
  <si>
    <t>LOC_Os08g34240</t>
  </si>
  <si>
    <t>LOC_Os03g43440</t>
  </si>
  <si>
    <t>LOC_Os01g35184</t>
  </si>
  <si>
    <t>LOC_Os03g03510</t>
  </si>
  <si>
    <t>LOC_Os03g22050</t>
  </si>
  <si>
    <t>LOC_Os01g60910</t>
  </si>
  <si>
    <t>LOC_Os01g55450</t>
  </si>
  <si>
    <t>LOC_Os01g10870</t>
  </si>
  <si>
    <t>LOC_Os12g02200</t>
  </si>
  <si>
    <t>LOC_Os11g02240</t>
  </si>
  <si>
    <t>LOC_Os09g25090</t>
  </si>
  <si>
    <t>LOC_Os05g04550</t>
  </si>
  <si>
    <t>LOC_Os05g26820</t>
  </si>
  <si>
    <t>LOC_Os05g43840</t>
  </si>
  <si>
    <t>LOC_Os05g11790</t>
  </si>
  <si>
    <t>LOC_Os07g44290</t>
  </si>
  <si>
    <t>Os05g0333000</t>
  </si>
  <si>
    <t>LOC_Os05g26870</t>
  </si>
  <si>
    <t>LOC_Os07g05620</t>
  </si>
  <si>
    <t>LOC_Os06g40370</t>
  </si>
  <si>
    <t>LOC_Os06g35160</t>
  </si>
  <si>
    <t>LOC_Os02g06570</t>
  </si>
  <si>
    <t>LOC_Os09g25100</t>
  </si>
  <si>
    <t>LOC_Os05g39870</t>
  </si>
  <si>
    <t>LOC_Os07g48090</t>
  </si>
  <si>
    <t>LOC_Os01g55440</t>
  </si>
  <si>
    <t>9631.m05692</t>
  </si>
  <si>
    <t>CK1</t>
  </si>
  <si>
    <t>CaseinKinase_1a</t>
  </si>
  <si>
    <t>Os03g57940</t>
  </si>
  <si>
    <t>Os03g0793500</t>
  </si>
  <si>
    <t>Casein kinase-like protein.</t>
  </si>
  <si>
    <t>9633.m00977</t>
  </si>
  <si>
    <t>Os05g11140</t>
  </si>
  <si>
    <t>Os05g0200500</t>
  </si>
  <si>
    <t>9635.m00704</t>
  </si>
  <si>
    <t>Os07g07560</t>
  </si>
  <si>
    <t>Os07g0171300</t>
  </si>
  <si>
    <t>9629.m01277</t>
  </si>
  <si>
    <t>CaseinKinase_1</t>
  </si>
  <si>
    <t>Os01g13060</t>
  </si>
  <si>
    <t>Os01g0231500</t>
  </si>
  <si>
    <t>Casein kinase I.</t>
  </si>
  <si>
    <t>9629.m03701</t>
  </si>
  <si>
    <t>Os01g38950</t>
  </si>
  <si>
    <t>Os01g0570500</t>
  </si>
  <si>
    <t>Casein kinase I, delta isoform (EC 2.7.1.-) (CKI-delta) (CKId) (Fragment).</t>
  </si>
  <si>
    <t>9629.m04960</t>
  </si>
  <si>
    <t>Os01g51200</t>
  </si>
  <si>
    <t>Os01g0708400</t>
  </si>
  <si>
    <t>Casein kinase I, delta isoform like (EC 2.7.1.-) (CKI-delta).</t>
  </si>
  <si>
    <t>9630.m01681</t>
  </si>
  <si>
    <t>Os02g17910</t>
  </si>
  <si>
    <t>Os02g0280400</t>
  </si>
  <si>
    <t>9630.m03949</t>
  </si>
  <si>
    <t>Os02g40860</t>
  </si>
  <si>
    <t>Os02g0622100</t>
  </si>
  <si>
    <t>Dual specificity kinase 1.</t>
  </si>
  <si>
    <t>9630.m05614</t>
  </si>
  <si>
    <t>Os02g56560</t>
  </si>
  <si>
    <t>Os02g0810400</t>
  </si>
  <si>
    <t>9632.m04169</t>
  </si>
  <si>
    <t>Os04g43490</t>
  </si>
  <si>
    <t>Os04g0514800</t>
  </si>
  <si>
    <t>9633.m04864</t>
  </si>
  <si>
    <t>Os05g51560</t>
  </si>
  <si>
    <t>Os05g0593800</t>
  </si>
  <si>
    <t>Casein kinase I (Fragment).</t>
  </si>
  <si>
    <t>9638.m02945</t>
  </si>
  <si>
    <t>Os10g33650</t>
  </si>
  <si>
    <t>Os10g0476300</t>
  </si>
  <si>
    <t>9629.m00965</t>
  </si>
  <si>
    <t>Os01g10150</t>
  </si>
  <si>
    <t>Os01g0198200</t>
  </si>
  <si>
    <t>9629.m05274</t>
  </si>
  <si>
    <t>Os01g54100</t>
  </si>
  <si>
    <t>Os01g0744300</t>
  </si>
  <si>
    <t>9629.m05538</t>
  </si>
  <si>
    <t>Os01g56580</t>
  </si>
  <si>
    <t>Os01g0772600</t>
  </si>
  <si>
    <t>9629.m03900</t>
  </si>
  <si>
    <t>CMGC</t>
  </si>
  <si>
    <t>CLK(CMGC_5)_CLK2_like</t>
  </si>
  <si>
    <t>Os01g40840</t>
  </si>
  <si>
    <t>Os01g0590900</t>
  </si>
  <si>
    <t>Protein kinase AFC3 (EC 2.7.1.-).</t>
  </si>
  <si>
    <t>9629.m06124</t>
  </si>
  <si>
    <t>Os01g62080</t>
  </si>
  <si>
    <t>Os01g0837900</t>
  </si>
  <si>
    <t>Protein kinase AFC1 (EC 2.7.1.-).</t>
  </si>
  <si>
    <t>9640.m04396</t>
  </si>
  <si>
    <t>Os12g27520</t>
  </si>
  <si>
    <t>Os12g0460800</t>
  </si>
  <si>
    <t>Protein kinase AFC2 (EC 2.7.1.-).</t>
  </si>
  <si>
    <t>9629.m06068</t>
  </si>
  <si>
    <t>CLK(CMGC_5)_PRP4h</t>
  </si>
  <si>
    <t>Os01g61620</t>
  </si>
  <si>
    <t>Os01g0832900</t>
  </si>
  <si>
    <t>Ser-Thr protein kinase-like protein.</t>
  </si>
  <si>
    <t>9631.m04905</t>
  </si>
  <si>
    <t>Os03g50230</t>
  </si>
  <si>
    <t>Os03g0710100</t>
  </si>
  <si>
    <t>9631.m04986</t>
  </si>
  <si>
    <t>Os03g51020</t>
  </si>
  <si>
    <t>Os03g0719500</t>
  </si>
  <si>
    <t>9633.m03633</t>
  </si>
  <si>
    <t>Os05g39080</t>
  </si>
  <si>
    <t>Os05g0466900</t>
  </si>
  <si>
    <t>9640.m04369</t>
  </si>
  <si>
    <t>Os12g44330</t>
  </si>
  <si>
    <t>Os12g0640800</t>
  </si>
  <si>
    <t>Serine/threonine-protein kinase PRP4 homolog (EC 2.7.1.37) (PRP4 pre- mRNA processing factor 4 homolog) (Pre-mRNA protein kinase).</t>
  </si>
  <si>
    <t>9631.m05272</t>
  </si>
  <si>
    <t>CLK(CMGC_5)_SRPKh</t>
  </si>
  <si>
    <t>Os03g53720</t>
  </si>
  <si>
    <t>Os03g0748400</t>
  </si>
  <si>
    <t>Serine protein kinase-like protein.</t>
  </si>
  <si>
    <t>9635.m02814</t>
  </si>
  <si>
    <t>Os07g28930</t>
  </si>
  <si>
    <t>Os07g0472400</t>
  </si>
  <si>
    <t>13109.m03772</t>
  </si>
  <si>
    <t>Os09g37949</t>
  </si>
  <si>
    <t>Os09g0552300</t>
  </si>
  <si>
    <t>9632.m04961</t>
  </si>
  <si>
    <t>CLK(CMGC_5)_YAKy</t>
  </si>
  <si>
    <t>Os04g51370</t>
  </si>
  <si>
    <t>Os04g0602800</t>
  </si>
  <si>
    <t>9630.m04611</t>
  </si>
  <si>
    <t>CLK(CMGC_5)_YAKy_DYRK</t>
  </si>
  <si>
    <t>Os02g47410</t>
  </si>
  <si>
    <t>Os02g0702500</t>
  </si>
  <si>
    <t>9631.m02267</t>
  </si>
  <si>
    <t>CMGC_other</t>
  </si>
  <si>
    <t>Os03g22700</t>
  </si>
  <si>
    <t>Os03g0349200</t>
  </si>
  <si>
    <t>9638.m00594</t>
  </si>
  <si>
    <t>Os10g06780</t>
  </si>
  <si>
    <t>9640.m02326</t>
  </si>
  <si>
    <t>Os12g24420</t>
  </si>
  <si>
    <t>13102.m02252</t>
  </si>
  <si>
    <t>Os02g20140</t>
  </si>
  <si>
    <t>13110.m00259</t>
  </si>
  <si>
    <t>Os10g03490</t>
  </si>
  <si>
    <t>13110.m00601</t>
  </si>
  <si>
    <t>Os10g06770</t>
  </si>
  <si>
    <t>13112.m02432</t>
  </si>
  <si>
    <t>Os12g23930</t>
  </si>
  <si>
    <t>Os12g0427000</t>
  </si>
  <si>
    <t>9630.m04592</t>
  </si>
  <si>
    <t>CMGC_other_ICKh</t>
  </si>
  <si>
    <t>Os02g47220</t>
  </si>
  <si>
    <t>Os02g0700600</t>
  </si>
  <si>
    <t>GAMYB-binding protein.</t>
  </si>
  <si>
    <t>13102.m29140</t>
  </si>
  <si>
    <t>Os02g47225</t>
  </si>
  <si>
    <t>13106.m25643</t>
  </si>
  <si>
    <t>Os06g02555</t>
  </si>
  <si>
    <t>9629.m06670</t>
  </si>
  <si>
    <t>CDK(CMGC_1)_CDC2</t>
  </si>
  <si>
    <t>Os01g67160</t>
  </si>
  <si>
    <t>Os01g0897000</t>
  </si>
  <si>
    <t>9630.m00223</t>
  </si>
  <si>
    <t>Os02g03060</t>
  </si>
  <si>
    <t>Os02g0123100</t>
  </si>
  <si>
    <t>Cell division control protein 2 homolog 2 (EC 2.7.1.37).</t>
  </si>
  <si>
    <t>9631.m00088</t>
  </si>
  <si>
    <t>Os03g01850</t>
  </si>
  <si>
    <t>Os03g0108800</t>
  </si>
  <si>
    <t>Cell division control protein 2 homolog 1 (EC 2.7.1.37).</t>
  </si>
  <si>
    <t>9631.m00177</t>
  </si>
  <si>
    <t>Os03g02680</t>
  </si>
  <si>
    <t>Os03g0118400</t>
  </si>
  <si>
    <t>9636.m04064</t>
  </si>
  <si>
    <t>Os08g40170</t>
  </si>
  <si>
    <t>Os08g0512600</t>
  </si>
  <si>
    <t>Protein cdc2 kinase.</t>
  </si>
  <si>
    <t>9633.m02989</t>
  </si>
  <si>
    <t>CDK(CMGC_1)_CDK7</t>
  </si>
  <si>
    <t>Os05g32600</t>
  </si>
  <si>
    <t>Os05g0392300</t>
  </si>
  <si>
    <t>CDC2+/CDC28-related protein kinase R2 (EC 2.7.1.-).</t>
  </si>
  <si>
    <t>9631.m01008</t>
  </si>
  <si>
    <t>CK2(CMGC_4)</t>
  </si>
  <si>
    <t>Os03g10940</t>
  </si>
  <si>
    <t>Os03g0207300</t>
  </si>
  <si>
    <t>Casein kinase II, alpha chain (CK II) (EC 2.7.1.37) (CK2-alpha).</t>
  </si>
  <si>
    <t>9631.m05412</t>
  </si>
  <si>
    <t>Os03g55490</t>
  </si>
  <si>
    <t>Os03g0763000</t>
  </si>
  <si>
    <t>Casein kinase II alpha subunit.</t>
  </si>
  <si>
    <t>9635.m00141</t>
  </si>
  <si>
    <t>Os07g02350</t>
  </si>
  <si>
    <t>Os07g0114400</t>
  </si>
  <si>
    <t>13103.m06026</t>
  </si>
  <si>
    <t>Os03g55389</t>
  </si>
  <si>
    <t>Os03g0762000</t>
  </si>
  <si>
    <t>9629.m00994</t>
  </si>
  <si>
    <t>Os01g10430</t>
  </si>
  <si>
    <t>Os01g0201000</t>
  </si>
  <si>
    <t>Cyclin-dependent protein kinase-like protein.</t>
  </si>
  <si>
    <t>9629.m03746</t>
  </si>
  <si>
    <t>Os01g39350</t>
  </si>
  <si>
    <t>9629.m03772</t>
  </si>
  <si>
    <t>Os01g39600</t>
  </si>
  <si>
    <t>Os01g0577600</t>
  </si>
  <si>
    <t>9629.m06926</t>
  </si>
  <si>
    <t>Os01g70130</t>
  </si>
  <si>
    <t>Os01g0925700</t>
  </si>
  <si>
    <t>9630.m02773</t>
  </si>
  <si>
    <t>Os02g29070</t>
  </si>
  <si>
    <t>9634.m04669</t>
  </si>
  <si>
    <t>Os06g47880</t>
  </si>
  <si>
    <t>Os06g0693900</t>
  </si>
  <si>
    <t>9635.m04052</t>
  </si>
  <si>
    <t>Os07g40550</t>
  </si>
  <si>
    <t>Os07g0596600</t>
  </si>
  <si>
    <t>9636.m00104</t>
  </si>
  <si>
    <t>Os08g02050</t>
  </si>
  <si>
    <t>Os08g0112500</t>
  </si>
  <si>
    <t>9637.m02398</t>
  </si>
  <si>
    <t>Os09g27350</t>
  </si>
  <si>
    <t>9638.m00255</t>
  </si>
  <si>
    <t>Os10g03480</t>
  </si>
  <si>
    <t>9638.m00567</t>
  </si>
  <si>
    <t>Os10g06510</t>
  </si>
  <si>
    <t>Os10g0153900</t>
  </si>
  <si>
    <t>9638.m00572</t>
  </si>
  <si>
    <t>Os10g06560</t>
  </si>
  <si>
    <t>9638.m00574</t>
  </si>
  <si>
    <t>Os10g06580</t>
  </si>
  <si>
    <t>Os10g0154500</t>
  </si>
  <si>
    <t>9638.m00596</t>
  </si>
  <si>
    <t>Os10g06800</t>
  </si>
  <si>
    <t>9638.m00609</t>
  </si>
  <si>
    <t>Os10g06930</t>
  </si>
  <si>
    <t>9638.m00611</t>
  </si>
  <si>
    <t>Os10g06950</t>
  </si>
  <si>
    <t>Os10g0157400</t>
  </si>
  <si>
    <t>9639.m01280</t>
  </si>
  <si>
    <t>Os11g13860</t>
  </si>
  <si>
    <t>Os11g0242500</t>
  </si>
  <si>
    <t>9640.m02252</t>
  </si>
  <si>
    <t>Os12g23700</t>
  </si>
  <si>
    <t>Os12g0424700</t>
  </si>
  <si>
    <t>9640.m02277</t>
  </si>
  <si>
    <t>Os12g23940</t>
  </si>
  <si>
    <t>9640.m02278</t>
  </si>
  <si>
    <t>Os12g23950</t>
  </si>
  <si>
    <t>9640.m02298</t>
  </si>
  <si>
    <t>Os12g24140</t>
  </si>
  <si>
    <t>9629.m07202</t>
  </si>
  <si>
    <t>CMGC_other_CDK9h_CHEDh_CTK1y</t>
  </si>
  <si>
    <t>Os01g72790</t>
  </si>
  <si>
    <t>Os01g0958000</t>
  </si>
  <si>
    <t>Cell division control protein 2 homolog 2 (EC 2.7.1.37) (Fragment).</t>
  </si>
  <si>
    <t>9633.m02962</t>
  </si>
  <si>
    <t>Os05g32360</t>
  </si>
  <si>
    <t>Os05g0389700</t>
  </si>
  <si>
    <t>9636.m03538</t>
  </si>
  <si>
    <t>Os08g35220</t>
  </si>
  <si>
    <t>Os08g0453800</t>
  </si>
  <si>
    <t>9631.m06231</t>
  </si>
  <si>
    <t>Os03g63020</t>
  </si>
  <si>
    <t>Os03g0847600</t>
  </si>
  <si>
    <t>9634.m00160</t>
  </si>
  <si>
    <t>Os06g02550</t>
  </si>
  <si>
    <t>Os06g0116100</t>
  </si>
  <si>
    <t>Serine/threonine-protein kinase MAK (EC 2.7.1.37) (Male germ cell- associated kinase).</t>
  </si>
  <si>
    <t>9630.m03734</t>
  </si>
  <si>
    <t>CMGC_other_PITSLRE_like</t>
  </si>
  <si>
    <t>Os02g39010</t>
  </si>
  <si>
    <t>Os02g0602100</t>
  </si>
  <si>
    <t>PITSLRE serine/threonine-protein kinase CDC2L2 (EC 2.7.1.37) (Galactosyltransferase associated protein kinase p58/GTA) (Cell division cycle 2-like 2) (CDK11). Splice isoform SV7.</t>
  </si>
  <si>
    <t>9632.m03914</t>
  </si>
  <si>
    <t>Os04g41100</t>
  </si>
  <si>
    <t>Os04g0488000</t>
  </si>
  <si>
    <t>PITSLRE serine/threonine-protein kinase CDC2L1 (EC 2.7.1.37) (Galactosyltransferase associated protein kinase p58/GTA) (Cell division cycle 2-like 1).</t>
  </si>
  <si>
    <t>9629.m01467</t>
  </si>
  <si>
    <t>CGMC</t>
  </si>
  <si>
    <t>GSK(CGMC_3)</t>
  </si>
  <si>
    <t>Os01g14860</t>
  </si>
  <si>
    <t>Os01g0252100</t>
  </si>
  <si>
    <t>Glycogen synthase kinase-3 homolog MsK-3 (EC 2.7.1.-).</t>
  </si>
  <si>
    <t>9629.m01038</t>
  </si>
  <si>
    <t>GSK(CMGC_3)</t>
  </si>
  <si>
    <t>Os01g10840</t>
  </si>
  <si>
    <t>Os01g0205700</t>
  </si>
  <si>
    <t>Shaggy-related protein kinase NtK-1 (EC 2.7.1.-).</t>
  </si>
  <si>
    <t>9629.m01869</t>
  </si>
  <si>
    <t>Os01g19150</t>
  </si>
  <si>
    <t>Os01g0296100</t>
  </si>
  <si>
    <t>Glycogen synthase kinase-3 homolog MsK-2 (EC 2.7.1.-).</t>
  </si>
  <si>
    <t>9630.m01311</t>
  </si>
  <si>
    <t>Os02g14130</t>
  </si>
  <si>
    <t>Os02g0236200</t>
  </si>
  <si>
    <t>Shaggy-related protein kinase eta (EC 2.7.1.-) (ASK-eta).</t>
  </si>
  <si>
    <t>9631.m06173</t>
  </si>
  <si>
    <t>Os03g62500</t>
  </si>
  <si>
    <t>Os03g0841800</t>
  </si>
  <si>
    <t>Shaggy-related protein kinase kappa (EC 2.7.1.-) (ASK-kappa) (AtK-1).</t>
  </si>
  <si>
    <t>9633.m00361</t>
  </si>
  <si>
    <t>Os05g04340</t>
  </si>
  <si>
    <t>Os05g0134000</t>
  </si>
  <si>
    <t>Shaggy-related protein kinase alpha (EC 2.7.1.-) (ASK-alpha).</t>
  </si>
  <si>
    <t>9633.m01039</t>
  </si>
  <si>
    <t>Os05g11730</t>
  </si>
  <si>
    <t>Os05g0207500</t>
  </si>
  <si>
    <t>9634.m03359</t>
  </si>
  <si>
    <t>Os06g35530</t>
  </si>
  <si>
    <t>Os06g0547900</t>
  </si>
  <si>
    <t>9638.m03382</t>
  </si>
  <si>
    <t>Os10g37740</t>
  </si>
  <si>
    <t>Os10g0521700</t>
  </si>
  <si>
    <t>9633.m00448</t>
  </si>
  <si>
    <t>MAPK(CGMC_2)</t>
  </si>
  <si>
    <t>Os05g05160</t>
  </si>
  <si>
    <t>Os05g0143500</t>
  </si>
  <si>
    <t>Blast and wounding induced mitogen-activated protein kinase.</t>
  </si>
  <si>
    <t>9631.m01739</t>
  </si>
  <si>
    <t>MAPK(CGMC_2)_ERK</t>
  </si>
  <si>
    <t>Os03g17700</t>
  </si>
  <si>
    <t>Os03g0285800</t>
  </si>
  <si>
    <t>MAP kinase 1 (MAP kinase MAPK5a).</t>
  </si>
  <si>
    <t>9629.m04231</t>
  </si>
  <si>
    <t>MAPK(CMGC_2)</t>
  </si>
  <si>
    <t>Os01g43910</t>
  </si>
  <si>
    <t>Os01g0629900</t>
  </si>
  <si>
    <t>9629.m04359</t>
  </si>
  <si>
    <t>Os01g45620</t>
  </si>
  <si>
    <t>Os01g0643800</t>
  </si>
  <si>
    <t>Mitogen-activated protein kinase.</t>
  </si>
  <si>
    <t>9629.m04560</t>
  </si>
  <si>
    <t>Os01g47530</t>
  </si>
  <si>
    <t>Os01g0665200</t>
  </si>
  <si>
    <t>9630.m00329</t>
  </si>
  <si>
    <t>Os02g04230</t>
  </si>
  <si>
    <t>Os02g0135200</t>
  </si>
  <si>
    <t>9633.m04602</t>
  </si>
  <si>
    <t>Os05g49140</t>
  </si>
  <si>
    <t>Os05g0566400</t>
  </si>
  <si>
    <t>9633.m04713</t>
  </si>
  <si>
    <t>Os05g50120</t>
  </si>
  <si>
    <t>Os05g0576800</t>
  </si>
  <si>
    <t>MAP kinase homolog.</t>
  </si>
  <si>
    <t>9633.m04760</t>
  </si>
  <si>
    <t>Os05g50560</t>
  </si>
  <si>
    <t>Os05g0582400</t>
  </si>
  <si>
    <t>9634.m02609</t>
  </si>
  <si>
    <t>Os06g26340</t>
  </si>
  <si>
    <t>Os06g0367900</t>
  </si>
  <si>
    <t>Mitogen-activated protein kinase homologue.</t>
  </si>
  <si>
    <t>9634.m04816</t>
  </si>
  <si>
    <t>Os06g49430</t>
  </si>
  <si>
    <t>Os06g0708000</t>
  </si>
  <si>
    <t>13111.m01728</t>
  </si>
  <si>
    <t>Os11g17080</t>
  </si>
  <si>
    <t>Os11g0271100</t>
  </si>
  <si>
    <t>9634.m00532</t>
  </si>
  <si>
    <t>MAPK(CMGC_2)_ERK</t>
  </si>
  <si>
    <t>Os06g06090</t>
  </si>
  <si>
    <t>Os06g0154500</t>
  </si>
  <si>
    <t>Mitogen-activated protein kinase (MAP kinase 6).</t>
  </si>
  <si>
    <t>9636.m00537</t>
  </si>
  <si>
    <t>Os08g06060</t>
  </si>
  <si>
    <t>Os08g0157000</t>
  </si>
  <si>
    <t>Mitogen-activated protein kinase 4.</t>
  </si>
  <si>
    <t>9638.m03508</t>
  </si>
  <si>
    <t>Os10g38950</t>
  </si>
  <si>
    <t>Os10g0533600</t>
  </si>
  <si>
    <t>Mitogen-activated protein kinase homolog MMK2 (EC 2.7.1.37).</t>
  </si>
  <si>
    <t>9630.m00469</t>
  </si>
  <si>
    <t>MAPK(CMGC_2)_SLT2y_ERK</t>
  </si>
  <si>
    <t>Os02g05480</t>
  </si>
  <si>
    <t>Os02g0148100</t>
  </si>
  <si>
    <t>MAP kinase MAPK2 (MAP kinase 3).</t>
  </si>
  <si>
    <t>9634.m04728</t>
  </si>
  <si>
    <t>Os06g48590</t>
  </si>
  <si>
    <t>Os06g0699400</t>
  </si>
  <si>
    <t>MAP kinase 2.</t>
  </si>
  <si>
    <t>MAPKKK1</t>
  </si>
  <si>
    <t>LOC_Os03g06410</t>
  </si>
  <si>
    <t>MAPKKK2</t>
  </si>
  <si>
    <t>LOC_Os10g29540</t>
  </si>
  <si>
    <t>MAPKKK3</t>
  </si>
  <si>
    <t>LOC_Os02g32610</t>
  </si>
  <si>
    <t>MAPKKK4</t>
  </si>
  <si>
    <t>LOC_Os02g12810</t>
  </si>
  <si>
    <t>MAPKKK5</t>
  </si>
  <si>
    <t>LOC_Os12g37570</t>
  </si>
  <si>
    <t>MAPKKK6</t>
  </si>
  <si>
    <t>LOC_Os02g50970</t>
  </si>
  <si>
    <t>MAPKKK7</t>
  </si>
  <si>
    <t>LOC_Os06g12590</t>
  </si>
  <si>
    <t>MAPKKK8</t>
  </si>
  <si>
    <t>Os11g0207200</t>
  </si>
  <si>
    <t>LOC_Os11g10100</t>
  </si>
  <si>
    <t>MAP3K alpha 1 protein kinase (EC 2.7.1.37).</t>
  </si>
  <si>
    <t>MAPKKK9</t>
  </si>
  <si>
    <t>Os02g0666300</t>
  </si>
  <si>
    <t>LOC_Os02g44642</t>
  </si>
  <si>
    <t>YDA.</t>
  </si>
  <si>
    <t>MAPKKK10</t>
  </si>
  <si>
    <t>Os04g0559800</t>
  </si>
  <si>
    <t>LOC_Os04g47240</t>
  </si>
  <si>
    <t>MAPKKK11</t>
  </si>
  <si>
    <t>Os07g0119000</t>
  </si>
  <si>
    <t>LOC_Os07g02780</t>
  </si>
  <si>
    <t>MAP3K gamma protein kinase (Fragment).</t>
  </si>
  <si>
    <t>MAPKKK12</t>
  </si>
  <si>
    <t>LOC_Os09g39320</t>
  </si>
  <si>
    <t>MAPKKK13</t>
  </si>
  <si>
    <t>Os09g0383300</t>
  </si>
  <si>
    <t>LOC_Os09g21510</t>
  </si>
  <si>
    <t>Mitogen-activated protein kinase kinase kinase 1 (EC 2.7.1.-) (Arabidospsis NPK1-related protein kinase 1). Splice isoform 1S.</t>
  </si>
  <si>
    <t>MAPKKK14</t>
  </si>
  <si>
    <t>LOC_Os04g52140</t>
  </si>
  <si>
    <t>MAPKKK15</t>
  </si>
  <si>
    <t>Os08g0421800</t>
  </si>
  <si>
    <t>LOC_Os08g32600</t>
  </si>
  <si>
    <t>MAPKKK16</t>
  </si>
  <si>
    <t>Os04g0437600</t>
  </si>
  <si>
    <t>LOC_Os04g35700</t>
  </si>
  <si>
    <t>MAP protein kinase.</t>
  </si>
  <si>
    <t>MAPKKK17</t>
  </si>
  <si>
    <t>LOC_Os09g37230</t>
  </si>
  <si>
    <t>MAPKKK18</t>
  </si>
  <si>
    <t>Os03g0764300</t>
  </si>
  <si>
    <t>LOC_Os03g55560</t>
  </si>
  <si>
    <t>MAPKKK19</t>
  </si>
  <si>
    <t>Os02g0555900</t>
  </si>
  <si>
    <t>LOC_Os02g35010</t>
  </si>
  <si>
    <t>MAPKKK20</t>
  </si>
  <si>
    <t>Os07g0572800</t>
  </si>
  <si>
    <t>LOC_Os07g38530</t>
  </si>
  <si>
    <t>MAP kinase.</t>
  </si>
  <si>
    <t>MAPKKK21</t>
  </si>
  <si>
    <t>LOC_Os07g25680</t>
  </si>
  <si>
    <t>MAPKKK22</t>
  </si>
  <si>
    <t>Os03g0703400</t>
  </si>
  <si>
    <t>LOC_Os03g49640</t>
  </si>
  <si>
    <t>MAP3K beta 3 protein kinase (EC 2.7.1.37) (Fragment).</t>
  </si>
  <si>
    <t>MAPKKK23</t>
  </si>
  <si>
    <t>Os12g0594300</t>
  </si>
  <si>
    <t>LOC_Os12g40279</t>
  </si>
  <si>
    <t>MAPKKK24</t>
  </si>
  <si>
    <t>Os04g0660500</t>
  </si>
  <si>
    <t>LOC_Os04g56530</t>
  </si>
  <si>
    <t>MAPKKK25</t>
  </si>
  <si>
    <t>LOC_Os02g38080</t>
  </si>
  <si>
    <t>MAPKKK26</t>
  </si>
  <si>
    <t>LOC_Os07g29330</t>
  </si>
  <si>
    <t>MAPKKK27</t>
  </si>
  <si>
    <t>LOC_Os03g43760</t>
  </si>
  <si>
    <t>MAPKKK28</t>
  </si>
  <si>
    <t>Os03g0262200</t>
  </si>
  <si>
    <t>LOC_Os03g15570</t>
  </si>
  <si>
    <t>MAPKKK29</t>
  </si>
  <si>
    <t>LOC_Os02g45130</t>
  </si>
  <si>
    <t>MAPKKK30</t>
  </si>
  <si>
    <t>LOC_Os02g02780</t>
  </si>
  <si>
    <t>MAPKKK31</t>
  </si>
  <si>
    <t>LOC_Os01g45380</t>
  </si>
  <si>
    <t>MAPKKK32</t>
  </si>
  <si>
    <t>LOC_Os08g12750</t>
  </si>
  <si>
    <t>MAPKKK33</t>
  </si>
  <si>
    <t>LOC_Os02g07790</t>
  </si>
  <si>
    <t>MAPKKK34</t>
  </si>
  <si>
    <t>LOC_Os05g50190</t>
  </si>
  <si>
    <t>MAPKKK35</t>
  </si>
  <si>
    <t>LOC_Os02g54510</t>
  </si>
  <si>
    <t>MAPKKK36</t>
  </si>
  <si>
    <t>Os05g0108300</t>
  </si>
  <si>
    <t>LOC_Os05g01780</t>
  </si>
  <si>
    <t>MAPKKK37</t>
  </si>
  <si>
    <t>LOC_Os04g51950</t>
  </si>
  <si>
    <t>MAPKKK38</t>
  </si>
  <si>
    <t>LOC_Os06g45300</t>
  </si>
  <si>
    <t>MAPKKK39</t>
    <phoneticPr fontId="6" type="noConversion"/>
  </si>
  <si>
    <t>LOC_Os06g08280</t>
  </si>
  <si>
    <t>MAPKKK40</t>
  </si>
  <si>
    <t>LOC_Os01g48330</t>
  </si>
  <si>
    <t>MAPKKK41</t>
  </si>
  <si>
    <t>LOC_Os06g43840</t>
  </si>
  <si>
    <t>MAPKKK42</t>
  </si>
  <si>
    <t>LOC_Os03g60150</t>
  </si>
  <si>
    <t>MAPKKK43</t>
  </si>
  <si>
    <t>LOC_Os06g50920</t>
  </si>
  <si>
    <t>MAPKKK44</t>
  </si>
  <si>
    <t>LOC_Os02g14530</t>
  </si>
  <si>
    <t>MAPKKK45</t>
  </si>
  <si>
    <t>LOC_Os06g43030</t>
  </si>
  <si>
    <t>MAPKKK46</t>
  </si>
  <si>
    <t>LOC_Os11g06140</t>
  </si>
  <si>
    <t>MAPKKK47</t>
  </si>
  <si>
    <t>Os07g0185000</t>
  </si>
  <si>
    <t>LOC_Os07g08750</t>
  </si>
  <si>
    <t>MAPKKK48</t>
  </si>
  <si>
    <t>LOC_Os01g01740</t>
  </si>
  <si>
    <t>MAPKKK49</t>
  </si>
  <si>
    <t>LOC_Os05g44290</t>
  </si>
  <si>
    <t>MAPKKK50</t>
  </si>
  <si>
    <t>Os12g0114100</t>
  </si>
  <si>
    <t>LOC_Os12g02250</t>
  </si>
  <si>
    <t>LOC_Os01g54350</t>
  </si>
  <si>
    <t>MAPKKK52</t>
  </si>
  <si>
    <t>Os12g0162100</t>
  </si>
  <si>
    <t>LOC_Os12g06490</t>
  </si>
  <si>
    <t>MAPKKK53</t>
  </si>
  <si>
    <t>Os11g0114600</t>
  </si>
  <si>
    <t>LOC_Os11g02300</t>
  </si>
  <si>
    <t>MAPKKK54</t>
  </si>
  <si>
    <t>LOC_Os03g28300</t>
  </si>
  <si>
    <t>MAPKKK55</t>
  </si>
  <si>
    <t>Os01g0699400</t>
  </si>
  <si>
    <t>LOC_Os01g50400</t>
  </si>
  <si>
    <t>MAPKKK56</t>
  </si>
  <si>
    <t>MAPKKK57</t>
  </si>
  <si>
    <t>Os05g0545300</t>
  </si>
  <si>
    <t>LOC_Os05g46750</t>
  </si>
  <si>
    <t>MAPKKK58</t>
  </si>
  <si>
    <t>Os03g0588400</t>
  </si>
  <si>
    <t>LOC_Os03g39150</t>
  </si>
  <si>
    <t>MAPKKK59</t>
  </si>
  <si>
    <t>LOC_Os12g41260</t>
  </si>
  <si>
    <t>MAPKKK60</t>
  </si>
  <si>
    <t>LOC_Os03g53410</t>
  </si>
  <si>
    <t>MAPKKK61</t>
  </si>
  <si>
    <t>LOC_Os01g10450</t>
  </si>
  <si>
    <t>MAPKKK62</t>
  </si>
  <si>
    <t>Os01g0699600</t>
  </si>
  <si>
    <t>LOC_Os01g50420</t>
  </si>
  <si>
    <t>MAPKKK63</t>
  </si>
  <si>
    <t>Os01g0699100</t>
  </si>
  <si>
    <t>LOC_Os01g50370</t>
  </si>
  <si>
    <t>MAPKKK64</t>
  </si>
  <si>
    <t>Os07g0584100</t>
  </si>
  <si>
    <t>LOC_Os07g39520</t>
  </si>
  <si>
    <t>MAPKKK65</t>
  </si>
  <si>
    <t>LOC_Os07g43900</t>
  </si>
  <si>
    <t>MAPKKK66</t>
  </si>
  <si>
    <t>Os10g0130101</t>
  </si>
  <si>
    <t>LOC_Os10g04010</t>
  </si>
  <si>
    <t>MAPKKK67</t>
  </si>
  <si>
    <t>Os10g0130000</t>
  </si>
  <si>
    <t>LOC_Os10g04000</t>
  </si>
  <si>
    <t>MAPKKK68</t>
  </si>
  <si>
    <t>Os12g0489700</t>
  </si>
  <si>
    <t>LOC_Os12g30570</t>
  </si>
  <si>
    <t>MAPKKK69</t>
  </si>
  <si>
    <t>Os05g0545400</t>
  </si>
  <si>
    <t>LOC_Os05g46760</t>
  </si>
  <si>
    <t>MAPKKK70</t>
  </si>
  <si>
    <t>Os01g0699500</t>
  </si>
  <si>
    <t>LOC_Os01g50410</t>
  </si>
  <si>
    <t>MAPKKK71</t>
  </si>
  <si>
    <t>Os02g0322400</t>
  </si>
  <si>
    <t>LOC_Os02g21700</t>
  </si>
  <si>
    <t>MAPKKK72</t>
  </si>
  <si>
    <t>Os01g0748600</t>
  </si>
  <si>
    <t>LOC_Os01g54480</t>
  </si>
  <si>
    <t>Ankyrin-kinase protein (Fragment).</t>
  </si>
  <si>
    <t>MAPKKK73</t>
  </si>
  <si>
    <t>Os03g0292700</t>
  </si>
  <si>
    <t>LOC_Os03g18170</t>
  </si>
  <si>
    <t>MAPKKK74</t>
  </si>
  <si>
    <t>LOC_Os01g66860</t>
  </si>
  <si>
    <t>MAPKKK75</t>
  </si>
  <si>
    <t>LOC_Os02g39560</t>
  </si>
  <si>
    <t>Os06g0147800</t>
  </si>
  <si>
    <t>LOC_Os06g05520</t>
  </si>
  <si>
    <t>Mitogen-activated protein kinase kinase 2.</t>
  </si>
  <si>
    <t>Os06g0473200</t>
  </si>
  <si>
    <t>LOC_Os06g27890</t>
  </si>
  <si>
    <t>NPK2.</t>
  </si>
  <si>
    <t>Os02g0787300</t>
  </si>
  <si>
    <t>LOC_Os02g54600</t>
  </si>
  <si>
    <t>MAP kinase kinase.</t>
  </si>
  <si>
    <t>Os06g0191300</t>
  </si>
  <si>
    <t>LOC_Os06g09180</t>
  </si>
  <si>
    <t>Os01g0510100</t>
  </si>
  <si>
    <t>LOC_Os01g32660</t>
  </si>
  <si>
    <t>MAP kinase kinase 1.</t>
  </si>
  <si>
    <t>Os02g0694900</t>
  </si>
  <si>
    <t>LOC_Os02g46760</t>
  </si>
  <si>
    <t>Os03g0225100</t>
  </si>
  <si>
    <t>LOC_Os03g12390</t>
  </si>
  <si>
    <t>Os03g0713500</t>
  </si>
  <si>
    <t>LOC_Os03g50550</t>
  </si>
  <si>
    <t>LOC_Os01g47530</t>
  </si>
  <si>
    <t>LOC_Os02g05480</t>
  </si>
  <si>
    <t>LOC_Os06g06090</t>
  </si>
  <si>
    <t>LOC_Os05g49140</t>
  </si>
  <si>
    <t>LOC_Os06g48590</t>
  </si>
  <si>
    <t>LOC_Os03g17700</t>
  </si>
  <si>
    <t>LOC_Os06g49430</t>
  </si>
  <si>
    <t>LOC_Os01g43910</t>
  </si>
  <si>
    <t>LOC_Os05g05160</t>
  </si>
  <si>
    <t>LOC_Os11g17080</t>
  </si>
  <si>
    <t>LOC_Os05g50560</t>
  </si>
  <si>
    <t>LOC_Os05g50120</t>
  </si>
  <si>
    <t>LOC_Os02g04230</t>
  </si>
  <si>
    <t>LOC_Os06g26340</t>
  </si>
  <si>
    <t>LOC_Os01g45620</t>
  </si>
  <si>
    <t>LOC_Os10g38950</t>
  </si>
  <si>
    <t>9631.m01815</t>
  </si>
  <si>
    <t>Eph/Elk/Eck(PTK_11)_HH498h</t>
  </si>
  <si>
    <t>Os03g18430</t>
  </si>
  <si>
    <t>Os03g0295600</t>
  </si>
  <si>
    <t>9631.m01236</t>
  </si>
  <si>
    <t>Other</t>
  </si>
  <si>
    <t>GCN2_PRP4</t>
  </si>
  <si>
    <t>Os03g13080</t>
  </si>
  <si>
    <t>9637.m00371</t>
  </si>
  <si>
    <t>MPSKh_like</t>
  </si>
  <si>
    <t>Os09g06230</t>
  </si>
  <si>
    <t>Os09g0237600</t>
  </si>
  <si>
    <t>9629.m06939</t>
  </si>
  <si>
    <t>Os01g70260</t>
  </si>
  <si>
    <t>Os01g0927500</t>
  </si>
  <si>
    <t>9632.m03761</t>
  </si>
  <si>
    <t>Os04g39650</t>
  </si>
  <si>
    <t>Os04g0472500</t>
  </si>
  <si>
    <t>9639.m04168</t>
  </si>
  <si>
    <t>Os11g44860</t>
  </si>
  <si>
    <t>Os11g0672200</t>
  </si>
  <si>
    <t>9640.m01405</t>
  </si>
  <si>
    <t>Os12g14480</t>
  </si>
  <si>
    <t>9629.m04171</t>
  </si>
  <si>
    <t>Src(PTK_1)++HGF(PTK_21)</t>
  </si>
  <si>
    <t>Os01g43350</t>
  </si>
  <si>
    <t>Os01g0621600</t>
  </si>
  <si>
    <t>Protein of unknown function DUF1221 domain containing protein.</t>
  </si>
  <si>
    <t>9633.m04788</t>
  </si>
  <si>
    <t>Os05g50830</t>
  </si>
  <si>
    <t>Os05g0585800</t>
  </si>
  <si>
    <t>13101.m06432</t>
  </si>
  <si>
    <t>Os01g60440</t>
  </si>
  <si>
    <t>Os01g0819900</t>
  </si>
  <si>
    <t>13101.m07200</t>
  </si>
  <si>
    <t>Os01g66520</t>
  </si>
  <si>
    <t>Os01g0888700</t>
  </si>
  <si>
    <t>Protein of unknown function RIO1 family protein.</t>
  </si>
  <si>
    <t>13101.m07362</t>
  </si>
  <si>
    <t>Os01g67720</t>
  </si>
  <si>
    <t>Os01g0904200</t>
  </si>
  <si>
    <t>ABC-1 domain containing protein.</t>
  </si>
  <si>
    <t>13102.m01314</t>
  </si>
  <si>
    <t>Os02g12130</t>
  </si>
  <si>
    <t>Os02g0212900</t>
  </si>
  <si>
    <t>13102.m03991</t>
  </si>
  <si>
    <t>Os02g36570</t>
  </si>
  <si>
    <t>Os02g0575500</t>
  </si>
  <si>
    <t>ABC transporter-like.</t>
  </si>
  <si>
    <t>13102.m05251</t>
  </si>
  <si>
    <t>Os02g46750</t>
  </si>
  <si>
    <t>Os02g0694800</t>
  </si>
  <si>
    <t>13102.m06577</t>
  </si>
  <si>
    <t>Os02g57160</t>
  </si>
  <si>
    <t>Os02g0816600</t>
  </si>
  <si>
    <t>13103.m05813</t>
  </si>
  <si>
    <t>Os03g53250</t>
  </si>
  <si>
    <t>Os03g0744300</t>
  </si>
  <si>
    <t>13104.m05670</t>
  </si>
  <si>
    <t>Os04g54790</t>
  </si>
  <si>
    <t>Os04g0640500</t>
  </si>
  <si>
    <t>13105.m02649</t>
  </si>
  <si>
    <t>Os05g25840</t>
  </si>
  <si>
    <t>Os05g0323800</t>
  </si>
  <si>
    <t>13105.m05042</t>
  </si>
  <si>
    <t>Os05g47560</t>
  </si>
  <si>
    <t>Os05g0549100</t>
  </si>
  <si>
    <t>Casein kinase II, alpha' chain (CK II) (EC 2.7.1.37).</t>
  </si>
  <si>
    <t>13106.m04529</t>
  </si>
  <si>
    <t>Os06g43270</t>
  </si>
  <si>
    <t>Os06g0639500</t>
  </si>
  <si>
    <t>13109.m00619</t>
  </si>
  <si>
    <t>Os09g07660</t>
  </si>
  <si>
    <t>Os09g0250700</t>
  </si>
  <si>
    <t>13110.m03858</t>
  </si>
  <si>
    <t>Os10g41390</t>
  </si>
  <si>
    <t>Os10g0563500</t>
  </si>
  <si>
    <t>13111.m03374</t>
  </si>
  <si>
    <t>Os11g34750</t>
  </si>
  <si>
    <t>13111.m03674</t>
  </si>
  <si>
    <t>Os11g37540</t>
    <phoneticPr fontId="3" type="noConversion"/>
  </si>
  <si>
    <t>Os11g0586100</t>
  </si>
  <si>
    <t>13112.m01558</t>
  </si>
  <si>
    <t>Os12g14699</t>
    <phoneticPr fontId="3" type="noConversion"/>
  </si>
  <si>
    <t>Os12g0249900</t>
  </si>
  <si>
    <t>13101.m04421</t>
  </si>
  <si>
    <t>Os01g42950</t>
    <phoneticPr fontId="3" type="noConversion"/>
  </si>
  <si>
    <t>Os01g0616100</t>
  </si>
  <si>
    <t>13101.m04804</t>
  </si>
  <si>
    <t>Os01g46720</t>
    <phoneticPr fontId="3" type="noConversion"/>
  </si>
  <si>
    <t>Os01g0655500</t>
  </si>
  <si>
    <t>13101.m05510</t>
  </si>
  <si>
    <t>Os01g52640</t>
    <phoneticPr fontId="3" type="noConversion"/>
  </si>
  <si>
    <t>Os01g0725800</t>
  </si>
  <si>
    <t>9632.m04595</t>
  </si>
  <si>
    <t>TranslationKinase_CDC7y</t>
  </si>
  <si>
    <t>Os04g47570</t>
  </si>
  <si>
    <t>9632.m03956</t>
  </si>
  <si>
    <t>TranslationKinase_GCN2</t>
  </si>
  <si>
    <t>Os04g41510</t>
  </si>
  <si>
    <t>Os04g0492600</t>
  </si>
  <si>
    <t>GCN2 homologue.</t>
  </si>
  <si>
    <t>Os07g32480/Bub1</t>
  </si>
  <si>
    <t>Bub1</t>
  </si>
  <si>
    <t>Os07g32480</t>
  </si>
  <si>
    <t>Os07g0508500</t>
  </si>
  <si>
    <t>9637.m01765</t>
  </si>
  <si>
    <t>Other-unique</t>
  </si>
  <si>
    <t>Os09g20640</t>
  </si>
  <si>
    <t>Os09g0372800</t>
  </si>
  <si>
    <t>9629.m01535</t>
  </si>
  <si>
    <t>NimA_ULK4h</t>
  </si>
  <si>
    <t>Os01g15480</t>
  </si>
  <si>
    <t>Os01g0259400</t>
  </si>
  <si>
    <t>9631.m05290/Tousled</t>
  </si>
  <si>
    <t>TLK</t>
  </si>
  <si>
    <t>Os03g53880</t>
  </si>
  <si>
    <t>Os03g0749800</t>
  </si>
  <si>
    <t>9631.m04854</t>
  </si>
  <si>
    <t>TTKh_MPS1y</t>
  </si>
  <si>
    <t>Os03g49750</t>
  </si>
  <si>
    <t>Os03g0704400</t>
  </si>
  <si>
    <t>9630.m00332</t>
  </si>
  <si>
    <t>Wee1</t>
  </si>
  <si>
    <t>Os02g04240</t>
  </si>
  <si>
    <t>Os02g0135300</t>
  </si>
  <si>
    <t>Wee1-like protein (Fragment).</t>
  </si>
  <si>
    <t>9638.m03943</t>
  </si>
  <si>
    <t>CDK8_SSN3y</t>
  </si>
  <si>
    <t>Os10g42950</t>
  </si>
  <si>
    <t>Os10g0580300</t>
  </si>
  <si>
    <t>9635.m02803</t>
  </si>
  <si>
    <t>Eph/Elk/Eck(PTK_11)_IRE</t>
  </si>
  <si>
    <t>Os07g28820</t>
  </si>
  <si>
    <t>Os07g0471000</t>
  </si>
  <si>
    <t>9629.m05312</t>
  </si>
  <si>
    <t>Eph/Elk/Eck(PTK_11)++Src(PTK_1)</t>
  </si>
  <si>
    <t>Os01g54480</t>
  </si>
  <si>
    <t>9637.m02378</t>
  </si>
  <si>
    <t>HH498h</t>
  </si>
  <si>
    <t>Os09g27150</t>
  </si>
  <si>
    <t>9629.m03400</t>
  </si>
  <si>
    <t>ILK_BMPR_ALK_ACTR</t>
  </si>
  <si>
    <t>Os01g36080</t>
  </si>
  <si>
    <t>Os01g0541900</t>
  </si>
  <si>
    <t>9630.m03630</t>
  </si>
  <si>
    <t>NimA_AAKh_BIKEh_NAKd</t>
  </si>
  <si>
    <t>Os02g37880</t>
  </si>
  <si>
    <t>Os02g0591900</t>
  </si>
  <si>
    <t>9637.m00832</t>
  </si>
  <si>
    <t>Os09g10720</t>
  </si>
  <si>
    <t>Os09g0279100</t>
  </si>
  <si>
    <t>9640.m02338</t>
  </si>
  <si>
    <t>NimA_Fused</t>
  </si>
  <si>
    <t>Os12g24550</t>
  </si>
  <si>
    <t>Os12g0433500</t>
  </si>
  <si>
    <t>FUSED serine/threonine kinase.</t>
  </si>
  <si>
    <t>9629.m06387</t>
  </si>
  <si>
    <t>NimA_NEK_like</t>
  </si>
  <si>
    <t>Os01g64490</t>
  </si>
  <si>
    <t>Os01g0864700</t>
  </si>
  <si>
    <t>9630.m03623</t>
  </si>
  <si>
    <t>Os02g37830</t>
  </si>
  <si>
    <t>Os02g0590800</t>
  </si>
  <si>
    <t>9631.m04200</t>
  </si>
  <si>
    <t>Os03g43590</t>
  </si>
  <si>
    <t>Os03g0636800</t>
  </si>
  <si>
    <t>LSTK-1-like kinase.</t>
  </si>
  <si>
    <t>9633.m03407</t>
  </si>
  <si>
    <t>Os05g36960</t>
  </si>
  <si>
    <t>Os05g0440800</t>
  </si>
  <si>
    <t>9635.m00748</t>
  </si>
  <si>
    <t>Os07g08000</t>
  </si>
  <si>
    <t>Os07g0176600</t>
  </si>
  <si>
    <t>9640.m04030</t>
  </si>
  <si>
    <t>Os12g41180</t>
  </si>
  <si>
    <t>Os12g0604700</t>
  </si>
  <si>
    <t>13103.m02615</t>
  </si>
  <si>
    <t>EIFK</t>
  </si>
  <si>
    <t>Os03g21770</t>
  </si>
  <si>
    <t>13103.m04371</t>
  </si>
  <si>
    <t>Os03g40400</t>
  </si>
  <si>
    <t>13107.m05122</t>
  </si>
  <si>
    <t>Os07g47950</t>
  </si>
  <si>
    <t>9636.m02495</t>
  </si>
  <si>
    <t>Os08g25430</t>
  </si>
  <si>
    <t>Os08g0343000</t>
  </si>
  <si>
    <t>OsPP1</t>
  </si>
  <si>
    <t>Os01g0164600</t>
  </si>
  <si>
    <t>LOC_Os01g07090</t>
  </si>
  <si>
    <t>Protein phosphatase 2C-like domain containing protein.</t>
  </si>
  <si>
    <t>OsPP2</t>
  </si>
  <si>
    <t>Os01g0295700</t>
  </si>
  <si>
    <t>LOC_Os01g19130</t>
  </si>
  <si>
    <t>Protein phosphatase-2C.</t>
  </si>
  <si>
    <t>OsPP3</t>
  </si>
  <si>
    <t>Os01g0311500</t>
  </si>
  <si>
    <t>LOC_Os01g20940</t>
  </si>
  <si>
    <t>Tyrosine specific protein phosphatase and dual specificity protein phosphatase family protein.</t>
  </si>
  <si>
    <t>OsPP4</t>
  </si>
  <si>
    <t>Os01g0347000</t>
  </si>
  <si>
    <t>LOC_Os01g24470</t>
  </si>
  <si>
    <t>PROPYZAMIDE-HTPERSENSITIVE 1.</t>
  </si>
  <si>
    <t>OsPP5</t>
  </si>
  <si>
    <t>Os01g0349400</t>
  </si>
  <si>
    <t>LOC_Os01g24750</t>
  </si>
  <si>
    <t>Serine/threonine protein phosphatase PP1 (EC 3.1.3.16).</t>
  </si>
  <si>
    <t>OsPP6</t>
  </si>
  <si>
    <t>Os01g0390900</t>
  </si>
  <si>
    <t>LOC_Os01g29469</t>
  </si>
  <si>
    <t>Dual specificity protein phosphatase family protein.</t>
  </si>
  <si>
    <t>OsPP7</t>
  </si>
  <si>
    <t>Os01g0513100</t>
  </si>
  <si>
    <t>LOC_Os01g32964</t>
  </si>
  <si>
    <t>OsPP8</t>
  </si>
  <si>
    <t>LOC_Os01g36080</t>
  </si>
  <si>
    <t>OsPP9</t>
  </si>
  <si>
    <t>Os01g0552300</t>
  </si>
  <si>
    <t>LOC_Os01g37130</t>
  </si>
  <si>
    <t>OsPP10</t>
  </si>
  <si>
    <t>Os01g0583100</t>
  </si>
  <si>
    <t>LOC_Os01g40094</t>
  </si>
  <si>
    <t>Protein phosphatase 2C ABI2 (EC 3.1.3.16) (PP2C) (Abscisic acid- insensitive 2).</t>
  </si>
  <si>
    <t>OsPP11</t>
  </si>
  <si>
    <t>Os01g0618200</t>
  </si>
  <si>
    <t>LOC_Os01g43100</t>
  </si>
  <si>
    <t>OsPP12</t>
  </si>
  <si>
    <t>Os01g0656200</t>
  </si>
  <si>
    <t>LOC_Os01g46760</t>
  </si>
  <si>
    <t>OsPP13</t>
  </si>
  <si>
    <t>Os01g0691700</t>
  </si>
  <si>
    <t>LOC_Os01g49690</t>
  </si>
  <si>
    <t>Serine/threonine protein phosphatase 2A.</t>
  </si>
  <si>
    <t>OsPP14</t>
  </si>
  <si>
    <t>Os01g0739200</t>
  </si>
  <si>
    <t>LOC_Os01g53710</t>
  </si>
  <si>
    <t>OsPP15</t>
  </si>
  <si>
    <t>Os01g0846300</t>
  </si>
  <si>
    <t>LOC_Os01g62760</t>
  </si>
  <si>
    <t>Protein phpsphatase 2C (PP2C) (EC 3.1.3.16).</t>
  </si>
  <si>
    <t>OsPP16</t>
  </si>
  <si>
    <t>Os01g0859400</t>
  </si>
  <si>
    <t>LOC_Os01g64010</t>
  </si>
  <si>
    <t>OsPP17</t>
  </si>
  <si>
    <t>Os01g0976700</t>
  </si>
  <si>
    <t>LOC_Os01g74530</t>
  </si>
  <si>
    <t>Protein phosphatase 2C-like protein.</t>
  </si>
  <si>
    <t>OsPP18</t>
  </si>
  <si>
    <t>Os02g0149800</t>
  </si>
  <si>
    <t>LOC_Os02g05630</t>
  </si>
  <si>
    <t>OsPP19</t>
  </si>
  <si>
    <t>Os02g0180000</t>
  </si>
  <si>
    <t>LOC_Os02g08364</t>
  </si>
  <si>
    <t>Protein phosphatase type-2C.</t>
  </si>
  <si>
    <t>OsPP20</t>
  </si>
  <si>
    <t>Os02g0217600</t>
  </si>
  <si>
    <t>LOC_Os02g12580</t>
  </si>
  <si>
    <t>Protein phosphatase 2A.</t>
  </si>
  <si>
    <t>OsPP21</t>
  </si>
  <si>
    <t>Os02g0224100</t>
  </si>
  <si>
    <t>LOC_Os02g13100</t>
  </si>
  <si>
    <t>OsPP22</t>
  </si>
  <si>
    <t>Os02g0255100</t>
  </si>
  <si>
    <t>LOC_Os02g15594</t>
  </si>
  <si>
    <t>OsPP23</t>
  </si>
  <si>
    <t>LOC_Os02g17970</t>
  </si>
  <si>
    <t>OsPP24</t>
  </si>
  <si>
    <t>Os02g0471500</t>
  </si>
  <si>
    <t>LOC_Os02g27220</t>
  </si>
  <si>
    <t>OsPP25</t>
  </si>
  <si>
    <t>Os02g0567200</t>
  </si>
  <si>
    <t>LOC_Os02g35910</t>
  </si>
  <si>
    <t>OsPP26</t>
  </si>
  <si>
    <t>OsPP27</t>
  </si>
  <si>
    <t>Os02g0599151</t>
  </si>
  <si>
    <t>LOC_Os02g38690</t>
  </si>
  <si>
    <t>OsPP28</t>
  </si>
  <si>
    <t>Os02g0599200</t>
  </si>
  <si>
    <t>LOC_Os02g38710</t>
  </si>
  <si>
    <t>OsPP29</t>
  </si>
  <si>
    <t>Os02g0599700</t>
  </si>
  <si>
    <t>LOC_Os02g38780</t>
  </si>
  <si>
    <t>OsPP30</t>
  </si>
  <si>
    <t>Os02g0600033</t>
  </si>
  <si>
    <t>LOC_Os02g38804</t>
  </si>
  <si>
    <t>OsPP31</t>
  </si>
  <si>
    <t>Os02g0606900</t>
  </si>
  <si>
    <t>LOC_Os02g39410</t>
  </si>
  <si>
    <t>Protein phosphatase 2C gamma isoform (EC 3.1.3.16) (PP2C-gamma) (Protein phosphatase magnesium-dependent 1 gamma) (Protein phosphatase 1C) (Fibroblast growth factor inducible protein 13) (FIN13).</t>
  </si>
  <si>
    <t>OsPP32</t>
  </si>
  <si>
    <t>Os02g0607400</t>
  </si>
  <si>
    <t>LOC_Os02g39470</t>
  </si>
  <si>
    <t>OsPP33</t>
  </si>
  <si>
    <t>Os02g0607500</t>
  </si>
  <si>
    <t>LOC_Os02g39480</t>
  </si>
  <si>
    <t>OsPP34</t>
  </si>
  <si>
    <t>Os02g0633700</t>
  </si>
  <si>
    <t>LOC_Os02g42250</t>
  </si>
  <si>
    <t>OsPP35</t>
  </si>
  <si>
    <t>Os02g0633900</t>
  </si>
  <si>
    <t>LOC_Os02g42270</t>
  </si>
  <si>
    <t>OsPP36</t>
  </si>
  <si>
    <t>Os02g0685600</t>
  </si>
  <si>
    <t>LOC_Os02g46080</t>
  </si>
  <si>
    <t>Protein phosphatase 2C-like.</t>
  </si>
  <si>
    <t>OsPP37</t>
  </si>
  <si>
    <t>Os02g0690500</t>
  </si>
  <si>
    <t>LOC_Os02g46490</t>
  </si>
  <si>
    <t>TA11 protein (Fragment).</t>
  </si>
  <si>
    <t>OsPP38</t>
  </si>
  <si>
    <t>Os02g0720300</t>
  </si>
  <si>
    <t>LOC_Os02g48840</t>
  </si>
  <si>
    <t>OsPP39</t>
  </si>
  <si>
    <t>Os02g0771400</t>
  </si>
  <si>
    <t>LOC_Os02g53160</t>
  </si>
  <si>
    <t>Putative tyrosine phosphatase family protein.</t>
  </si>
  <si>
    <t>OsPP40</t>
  </si>
  <si>
    <t>Os02g0799000</t>
  </si>
  <si>
    <t>LOC_Os02g55560</t>
  </si>
  <si>
    <t>DNA-binding protein phosphatase 2C.</t>
  </si>
  <si>
    <t>OsPP41</t>
  </si>
  <si>
    <t>Os02g0820000</t>
  </si>
  <si>
    <t>LOC_Os02g57450</t>
  </si>
  <si>
    <t>Serine/threonine protein phosphatase PP1 isozyme 2 (EC 3.1.3.16).</t>
  </si>
  <si>
    <t>OsPP42</t>
  </si>
  <si>
    <t>Os03g0107800</t>
  </si>
  <si>
    <t>LOC_Os03g01750</t>
  </si>
  <si>
    <t>OsPP43</t>
  </si>
  <si>
    <t>Os03g0137200</t>
  </si>
  <si>
    <t>LOC_Os03g04430</t>
  </si>
  <si>
    <t>OsPP44</t>
  </si>
  <si>
    <t>Os03g0167700</t>
  </si>
  <si>
    <t>LOC_Os03g07150</t>
  </si>
  <si>
    <t>Serine/threonine protein phosphatase PP2A-4 catalytic subunit (EC 3.1.3.16).</t>
  </si>
  <si>
    <t>OsPP45</t>
  </si>
  <si>
    <t>Os03g0192500</t>
  </si>
  <si>
    <t>LOC_Os03g09220</t>
  </si>
  <si>
    <t>OsPP46</t>
  </si>
  <si>
    <t>Os03g0207400</t>
  </si>
  <si>
    <t>LOC_Os03g10950</t>
  </si>
  <si>
    <t>OsPP47</t>
  </si>
  <si>
    <t>Os03g0268000</t>
  </si>
  <si>
    <t>LOC_Os03g16110</t>
  </si>
  <si>
    <t>Protein phosphatase 1, catalytic gsmms subunit.</t>
  </si>
  <si>
    <t>OsPP48</t>
  </si>
  <si>
    <t>Os03g0268600</t>
  </si>
  <si>
    <t>LOC_Os03g16170</t>
  </si>
  <si>
    <t>Protein phosphatase type 2C.</t>
  </si>
  <si>
    <t>OsPP49</t>
  </si>
  <si>
    <t>Os03g0275100</t>
  </si>
  <si>
    <t>LOC_Os03g16760</t>
  </si>
  <si>
    <t>OsPP50</t>
  </si>
  <si>
    <t>Os03g0292100</t>
  </si>
  <si>
    <t>LOC_Os03g18150</t>
  </si>
  <si>
    <t>OsPP51</t>
  </si>
  <si>
    <t>Os03g0301700</t>
  </si>
  <si>
    <t>LOC_Os03g18970</t>
  </si>
  <si>
    <t>Calmodulin-binding protein phosphatase.</t>
  </si>
  <si>
    <t>OsPP52</t>
  </si>
  <si>
    <t>Os03g0372500</t>
  </si>
  <si>
    <t>LOC_Os03g25600</t>
  </si>
  <si>
    <t>OsPP53</t>
  </si>
  <si>
    <t>Os03g0395100</t>
  </si>
  <si>
    <t>LOC_Os03g27780</t>
  </si>
  <si>
    <t>OsPP54</t>
  </si>
  <si>
    <t>Os03g0646900</t>
  </si>
  <si>
    <t>LOC_Os03g44500</t>
  </si>
  <si>
    <t>Serine/threonine protein phosphatase BSL2 (EC 3.1.3.16) (BSU1-like protein 2).</t>
  </si>
  <si>
    <t>OsPP55</t>
  </si>
  <si>
    <t>Os03g0761100</t>
  </si>
  <si>
    <t>LOC_Os03g55320</t>
  </si>
  <si>
    <t>OsPP56</t>
  </si>
  <si>
    <t>Os03g0805300</t>
  </si>
  <si>
    <t>LOC_Os03g59060</t>
  </si>
  <si>
    <t>Phosphoprotein phosphatase 2A isoform 4.</t>
  </si>
  <si>
    <t>OsPP57</t>
  </si>
  <si>
    <t>Os03g0809300</t>
  </si>
  <si>
    <t>LOC_Os03g59470</t>
  </si>
  <si>
    <t>OsPP58</t>
  </si>
  <si>
    <t>Os03g0809700</t>
  </si>
  <si>
    <t>LOC_Os03g59530</t>
  </si>
  <si>
    <t>Kinase associated protein phosphatase.</t>
  </si>
  <si>
    <t>OsPP59</t>
  </si>
  <si>
    <t>Os03g0821300</t>
  </si>
  <si>
    <t>LOC_Os03g60650</t>
  </si>
  <si>
    <t>OsPP60</t>
  </si>
  <si>
    <t>Os03g0832400</t>
  </si>
  <si>
    <t>LOC_Os03g61690</t>
  </si>
  <si>
    <t>OsPP61</t>
  </si>
  <si>
    <t>Os04g0167900</t>
  </si>
  <si>
    <t>LOC_Os04g08560</t>
  </si>
  <si>
    <t>OsPP62</t>
  </si>
  <si>
    <t>Os04g0245000</t>
  </si>
  <si>
    <t>LOC_Os04g17130</t>
  </si>
  <si>
    <t>Actin-binding FH2 domain containing protein.</t>
  </si>
  <si>
    <t>OsPP63</t>
  </si>
  <si>
    <t>Os04g0321800</t>
  </si>
  <si>
    <t>LOC_Os04g25570</t>
  </si>
  <si>
    <t>OsPP64</t>
  </si>
  <si>
    <t>Os04g0403701</t>
  </si>
  <si>
    <t>LOC_Os04g33080</t>
  </si>
  <si>
    <t>OsPP65</t>
  </si>
  <si>
    <t>Os04g0449400</t>
  </si>
  <si>
    <t>LOC_Os04g37660</t>
  </si>
  <si>
    <t>LOC_Os04g37904</t>
  </si>
  <si>
    <t>OsPP67</t>
  </si>
  <si>
    <t>Os04g0500900</t>
  </si>
  <si>
    <t>LOC_Os04g42260</t>
  </si>
  <si>
    <t>OsPP68</t>
  </si>
  <si>
    <t>Os04g0584300</t>
  </si>
  <si>
    <t>LOC_Os04g49490</t>
  </si>
  <si>
    <t>OsPP69</t>
  </si>
  <si>
    <t>Os04g0609600</t>
  </si>
  <si>
    <t>LOC_Os04g52000</t>
  </si>
  <si>
    <t>OsPP70</t>
  </si>
  <si>
    <t>Os04g0659500</t>
  </si>
  <si>
    <t>LOC_Os04g56450</t>
  </si>
  <si>
    <t>OsPP71</t>
  </si>
  <si>
    <t>Os05g0111800</t>
  </si>
  <si>
    <t>LOC_Os05g02110</t>
  </si>
  <si>
    <t>OsPP72</t>
  </si>
  <si>
    <t>Os05g0134200</t>
  </si>
  <si>
    <t>LOC_Os05g04360</t>
  </si>
  <si>
    <t>OsPP73</t>
  </si>
  <si>
    <t>Os05g0144400</t>
  </si>
  <si>
    <t>LOC_Os05g05240</t>
  </si>
  <si>
    <t>Serine/threonine-specific protein phosphatase and bis(5-nucleosyl)-tetraphosphatase domain containing protein.</t>
  </si>
  <si>
    <t>OsPP74</t>
  </si>
  <si>
    <t>Os05g0204900</t>
  </si>
  <si>
    <t>LOC_Os05g11550</t>
  </si>
  <si>
    <t>Type 5 serine/threonine phosphatase 55 kDa isoform (Type 5 protein serine/threonine phosphatase 55 kDa isoform).</t>
  </si>
  <si>
    <t>OsPP75</t>
  </si>
  <si>
    <t>Os05g0358500</t>
  </si>
  <si>
    <t>LOC_Os05g29030</t>
  </si>
  <si>
    <t>Protein phosphatase-like.</t>
  </si>
  <si>
    <t>Os05g0457200</t>
  </si>
  <si>
    <t>LOC_Os05g38290</t>
  </si>
  <si>
    <t>OsPP77</t>
  </si>
  <si>
    <t>Os05g0524200</t>
  </si>
  <si>
    <t>LOC_Os05g44910</t>
  </si>
  <si>
    <t>OsPP78</t>
  </si>
  <si>
    <t>Os05g0537400</t>
  </si>
  <si>
    <t>LOC_Os05g46040</t>
  </si>
  <si>
    <t>Protein phosphatase 2C.</t>
  </si>
  <si>
    <t>OsPP79</t>
  </si>
  <si>
    <t>Os05g0572700</t>
  </si>
  <si>
    <t>LOC_Os05g49730</t>
  </si>
  <si>
    <t>OsPP80</t>
  </si>
  <si>
    <t>Os05g0587100</t>
  </si>
  <si>
    <t>LOC_Os05g50970</t>
  </si>
  <si>
    <t>OsPP81</t>
  </si>
  <si>
    <t>Os05g0592800</t>
  </si>
  <si>
    <t>LOC_Os05g51510</t>
  </si>
  <si>
    <t>OsPP82</t>
  </si>
  <si>
    <t>Os06g0152000</t>
  </si>
  <si>
    <t>LOC_Os06g05870</t>
  </si>
  <si>
    <t>OsPP83</t>
  </si>
  <si>
    <t>Os06g0164100</t>
  </si>
  <si>
    <t>LOC_Os06g06880</t>
  </si>
  <si>
    <t>OsPP84</t>
  </si>
  <si>
    <t>Os06g0179700</t>
  </si>
  <si>
    <t>LOC_Os06g08140</t>
  </si>
  <si>
    <t>OsPP85</t>
  </si>
  <si>
    <t>Os06g0308100</t>
  </si>
  <si>
    <t>LOC_Os06g20340</t>
  </si>
  <si>
    <t>OsPP86</t>
  </si>
  <si>
    <t>Os06g0526700</t>
  </si>
  <si>
    <t>LOC_Os06g33530</t>
  </si>
  <si>
    <t>OsPP87</t>
  </si>
  <si>
    <t>Os06g0526800</t>
  </si>
  <si>
    <t>LOC_Os06g33549</t>
  </si>
  <si>
    <t>OsPP88</t>
  </si>
  <si>
    <t>Os06g0574500</t>
  </si>
  <si>
    <t>LOC_Os06g37660</t>
  </si>
  <si>
    <t>OsPP89</t>
  </si>
  <si>
    <t>Os06g0597200</t>
  </si>
  <si>
    <t>LOC_Os06g39600</t>
  </si>
  <si>
    <t>OsPP90</t>
  </si>
  <si>
    <t>Os06g0651600</t>
  </si>
  <si>
    <t>LOC_Os06g44210</t>
  </si>
  <si>
    <t>OsPP91</t>
  </si>
  <si>
    <t>Os06g0698300</t>
  </si>
  <si>
    <t>LOC_Os06g48300</t>
  </si>
  <si>
    <t>OsPP92</t>
  </si>
  <si>
    <t>Os06g0717800</t>
  </si>
  <si>
    <t>LOC_Os06g50380</t>
  </si>
  <si>
    <t>OsPP93</t>
  </si>
  <si>
    <t>Os07g0114000</t>
  </si>
  <si>
    <t>LOC_Os07g02330</t>
  </si>
  <si>
    <t>OsPP94</t>
  </si>
  <si>
    <t>Os07g0211400</t>
  </si>
  <si>
    <t>LOC_Os07g11010</t>
  </si>
  <si>
    <t>OsPP95</t>
  </si>
  <si>
    <t>Os07g0507000</t>
  </si>
  <si>
    <t>LOC_Os07g32380</t>
  </si>
  <si>
    <t>OsPP96</t>
  </si>
  <si>
    <t>Os07g0516100</t>
  </si>
  <si>
    <t>LOC_Os07g33230</t>
  </si>
  <si>
    <t>OsPP97</t>
  </si>
  <si>
    <t>Os07g0566200</t>
  </si>
  <si>
    <t>LOC_Os07g37890</t>
  </si>
  <si>
    <t>OsPP98</t>
  </si>
  <si>
    <t>Os07g0646100</t>
  </si>
  <si>
    <t>LOC_Os07g45170</t>
  </si>
  <si>
    <t>OsPP99</t>
  </si>
  <si>
    <t>Os07g0690400</t>
  </si>
  <si>
    <t>LOC_Os07g49040</t>
  </si>
  <si>
    <t>OsPP100</t>
  </si>
  <si>
    <t>Os08g0379300</t>
  </si>
  <si>
    <t>LOC_Os08g29160</t>
  </si>
  <si>
    <t>OsPP101</t>
  </si>
  <si>
    <t>Os08g0455600</t>
  </si>
  <si>
    <t>LOC_Os08g35440</t>
  </si>
  <si>
    <t>Serine/threonine protein phosphatase PP1-alpha catalytic subunit (EC 3.1.3.16) (PP-1A). Splice isoform 1.</t>
  </si>
  <si>
    <t>OsPP102</t>
  </si>
  <si>
    <t>Os08g0500300</t>
  </si>
  <si>
    <t>LOC_Os08g39100</t>
  </si>
  <si>
    <t>OsPP103</t>
  </si>
  <si>
    <t>Os08g0513000</t>
  </si>
  <si>
    <t>LOC_Os08g40200</t>
  </si>
  <si>
    <t>OsPP104</t>
  </si>
  <si>
    <t>Os08g0557400</t>
  </si>
  <si>
    <t>LOC_Os08g44320</t>
  </si>
  <si>
    <t>Protein tyrosine phosphatase-like protein.</t>
  </si>
  <si>
    <t>OsPP105</t>
  </si>
  <si>
    <t>Os09g0135700</t>
  </si>
  <si>
    <t>LOC_Os09g05020</t>
  </si>
  <si>
    <t>OsPP106</t>
  </si>
  <si>
    <t>Os09g0284200</t>
  </si>
  <si>
    <t>LOC_Os09g11230</t>
  </si>
  <si>
    <t>Serine/threonine protein phosphatase PP-X isozyme 2 (EC 3.1.3.16).</t>
  </si>
  <si>
    <t>OsPP107</t>
  </si>
  <si>
    <t>Os09g0314400</t>
  </si>
  <si>
    <t>LOC_Os09g14540</t>
  </si>
  <si>
    <t>OsPP108</t>
  </si>
  <si>
    <t>Os09g0325700</t>
  </si>
  <si>
    <t>LOC_Os09g15670</t>
  </si>
  <si>
    <t>Protein phosphatase 2C (EC 3.1.3.16) (PP2C).</t>
  </si>
  <si>
    <t>OsPP109</t>
  </si>
  <si>
    <t>Os09g0459600</t>
  </si>
  <si>
    <t>LOC_Os09g28560</t>
  </si>
  <si>
    <t>OsPP110</t>
  </si>
  <si>
    <t>Os09g0558000</t>
  </si>
  <si>
    <t>LOC_Os09g38550</t>
  </si>
  <si>
    <t>OsPP111</t>
  </si>
  <si>
    <t>Os10g0370000</t>
  </si>
  <si>
    <t>LOC_Os10g22460</t>
  </si>
  <si>
    <t>OsPP112</t>
  </si>
  <si>
    <t>Os10g0410600</t>
  </si>
  <si>
    <t>LOC_Os10g27050</t>
  </si>
  <si>
    <t>OsPP113</t>
  </si>
  <si>
    <t>Os10g0541200</t>
  </si>
  <si>
    <t>LOC_Os10g39540</t>
  </si>
  <si>
    <t>OsPP114</t>
  </si>
  <si>
    <t>Os10g0544900</t>
  </si>
  <si>
    <t>LOC_Os10g39780</t>
  </si>
  <si>
    <t>OsPP115</t>
  </si>
  <si>
    <t>Os10g0561900</t>
  </si>
  <si>
    <t>LOC_Os10g41240</t>
  </si>
  <si>
    <t>OsPP116</t>
  </si>
  <si>
    <t>Os11g0109000</t>
  </si>
  <si>
    <t>LOC_Os11g01790</t>
  </si>
  <si>
    <t>OsPP117</t>
  </si>
  <si>
    <t>Os11g0113100</t>
  </si>
  <si>
    <t>LOC_Os11g02180</t>
  </si>
  <si>
    <t>OsPP118</t>
  </si>
  <si>
    <t>Os11g0136800</t>
  </si>
  <si>
    <t>LOC_Os11g04180</t>
  </si>
  <si>
    <t>Dual specificity protein phosphatase 19 (EC 3.1.3.48) (EC 3.1.3.16) (Protein phosphatase SKRP1). Splice isoform 2.</t>
  </si>
  <si>
    <t>OsPP119</t>
  </si>
  <si>
    <t>Os11g0217500</t>
  </si>
  <si>
    <t>LOC_Os11g11070</t>
  </si>
  <si>
    <t>mRNA capping enzyme family protein.</t>
  </si>
  <si>
    <t>OsPP120</t>
  </si>
  <si>
    <t>Os11g0242200</t>
  </si>
  <si>
    <t>LOC_Os11g13820</t>
  </si>
  <si>
    <t>OsPP121</t>
  </si>
  <si>
    <t>Os11g0417400</t>
  </si>
  <si>
    <t>LOC_Os11g22404</t>
  </si>
  <si>
    <t>OsPP122</t>
  </si>
  <si>
    <t>LOC_Os11g37540</t>
  </si>
  <si>
    <t>OsPP123</t>
  </si>
  <si>
    <t>Os12g0108600</t>
  </si>
  <si>
    <t>LOC_Os12g01770</t>
  </si>
  <si>
    <t>OsPP124</t>
  </si>
  <si>
    <t>Os12g0112500</t>
  </si>
  <si>
    <t>LOC_Os12g02120</t>
  </si>
  <si>
    <t>OsPP125</t>
  </si>
  <si>
    <t>Os12g0133700</t>
  </si>
  <si>
    <t>LOC_Os12g03990</t>
  </si>
  <si>
    <t>OsPP126</t>
  </si>
  <si>
    <t>Os12g0152800</t>
  </si>
  <si>
    <t>LOC_Os12g05660</t>
  </si>
  <si>
    <t>OsPP127</t>
  </si>
  <si>
    <t>Os12g0174800</t>
  </si>
  <si>
    <t>LOC_Os12g07590</t>
  </si>
  <si>
    <t>Tyrosine specific protein phosphatase family protein.</t>
  </si>
  <si>
    <t>OsPP128</t>
  </si>
  <si>
    <t>Os12g0193200</t>
  </si>
  <si>
    <t>LOC_Os12g09120</t>
  </si>
  <si>
    <t>OsPP129</t>
  </si>
  <si>
    <t>Os12g0198200</t>
  </si>
  <si>
    <t>LOC_Os12g09640</t>
  </si>
  <si>
    <t>OsPP130</t>
  </si>
  <si>
    <t>Os12g0407500</t>
  </si>
  <si>
    <t>LOC_Os12g21890</t>
  </si>
  <si>
    <t>OsPP131</t>
  </si>
  <si>
    <t>Os12g0580900</t>
  </si>
  <si>
    <t>LOC_Os12g39120</t>
  </si>
  <si>
    <t>OsPP132</t>
  </si>
  <si>
    <t>Os12g0617900</t>
  </si>
  <si>
    <t>LOC_Os12g42310</t>
  </si>
  <si>
    <t>9629.m01762</t>
  </si>
  <si>
    <t>STE</t>
  </si>
  <si>
    <t>MEK_ste7_MAP2K</t>
  </si>
  <si>
    <t>Os01g18150</t>
  </si>
  <si>
    <t>9631.m01164</t>
  </si>
  <si>
    <t>Os03g12390</t>
  </si>
  <si>
    <t>13106.m00537</t>
  </si>
  <si>
    <t>Os06g05520</t>
  </si>
  <si>
    <t>13106.m00981</t>
  </si>
  <si>
    <t>Os06g09180</t>
  </si>
  <si>
    <t>13106.m00982</t>
  </si>
  <si>
    <t>Os06g09190</t>
  </si>
  <si>
    <t>Os06g0191500</t>
  </si>
  <si>
    <t>9630.m02082</t>
  </si>
  <si>
    <t>MEKK_ste11_MAP3K</t>
  </si>
  <si>
    <t>Os02g21700</t>
  </si>
  <si>
    <t>9636.m03257</t>
  </si>
  <si>
    <t>Os08g32600</t>
  </si>
  <si>
    <t>13102.m04995</t>
  </si>
  <si>
    <t>Os02g44642</t>
  </si>
  <si>
    <t>9635.m00830</t>
  </si>
  <si>
    <t>PAK_Ste20_Slob_Wnk</t>
  </si>
  <si>
    <t>Os07g08750</t>
  </si>
  <si>
    <t>9635.m03837</t>
  </si>
  <si>
    <t>Os07g38530</t>
  </si>
  <si>
    <t>9635.m03943</t>
  </si>
  <si>
    <t>Os07g39520</t>
  </si>
  <si>
    <t>9639.m00134</t>
  </si>
  <si>
    <t>Os11g02300</t>
  </si>
  <si>
    <t>9640.m00127</t>
  </si>
  <si>
    <t>Os12g02250</t>
  </si>
  <si>
    <t>9640.m00571</t>
  </si>
  <si>
    <t>Os12g06490</t>
  </si>
  <si>
    <t>13111.m23047</t>
  </si>
  <si>
    <t>Os11g02305</t>
  </si>
  <si>
    <t>9633.m00090</t>
  </si>
  <si>
    <t>PAK_Ste20++TranslationKinase_Slob_Wnk</t>
  </si>
  <si>
    <t>Os05g01780</t>
  </si>
  <si>
    <t>9629.m04064</t>
  </si>
  <si>
    <t>Os01g42400</t>
  </si>
  <si>
    <t>9630.m04546</t>
  </si>
  <si>
    <t>Os02g46760</t>
  </si>
  <si>
    <t>9629.m04873</t>
  </si>
  <si>
    <t>Os01g50370</t>
  </si>
  <si>
    <t>9629.m04876</t>
  </si>
  <si>
    <t>Os01g50400</t>
  </si>
  <si>
    <t>9629.m04877</t>
  </si>
  <si>
    <t>Os01g50410</t>
  </si>
  <si>
    <t>9629.m04878</t>
  </si>
  <si>
    <t>Os01g50420</t>
  </si>
  <si>
    <t>9631.m01787</t>
  </si>
  <si>
    <t>Os03g18170</t>
  </si>
  <si>
    <t>9633.m04396</t>
  </si>
  <si>
    <t>Os05g46750</t>
  </si>
  <si>
    <t>9633.m04397</t>
  </si>
  <si>
    <t>Os05g46760</t>
  </si>
  <si>
    <t>9638.m00308</t>
  </si>
  <si>
    <t>Os10g04000</t>
  </si>
  <si>
    <t>9638.m00309</t>
  </si>
  <si>
    <t>Os10g04010</t>
  </si>
  <si>
    <t>9629.m03051</t>
  </si>
  <si>
    <t>Os01g32660</t>
  </si>
  <si>
    <t>9630.m05415</t>
  </si>
  <si>
    <t>Os02g54600</t>
  </si>
  <si>
    <t>9631.m04938</t>
  </si>
  <si>
    <t>Os03g50550</t>
  </si>
  <si>
    <t>9634.m02657</t>
  </si>
  <si>
    <t>Os06g27890</t>
  </si>
  <si>
    <t>9630.m03337</t>
  </si>
  <si>
    <t>Os02g35010</t>
  </si>
  <si>
    <t>9630.m05238</t>
  </si>
  <si>
    <t>Os02g53040</t>
  </si>
  <si>
    <t>Os02g0769800</t>
  </si>
  <si>
    <t>9631.m01504</t>
  </si>
  <si>
    <t>Os03g15570</t>
  </si>
  <si>
    <t>9631.m04843</t>
  </si>
  <si>
    <t>Os03g49640</t>
  </si>
  <si>
    <t>9631.m05419</t>
  </si>
  <si>
    <t>Os03g55560</t>
  </si>
  <si>
    <t>9632.m03439</t>
  </si>
  <si>
    <t>Os04g35700</t>
  </si>
  <si>
    <t>9632.m04560</t>
  </si>
  <si>
    <t>Os04g47240</t>
  </si>
  <si>
    <t>9632.m05509</t>
  </si>
  <si>
    <t>Os04g56530</t>
  </si>
  <si>
    <t>9635.m00185</t>
  </si>
  <si>
    <t>Os07g02780</t>
  </si>
  <si>
    <t>9637.m01853</t>
  </si>
  <si>
    <t>Os09g21510</t>
  </si>
  <si>
    <t>9639.m00954</t>
  </si>
  <si>
    <t>Os11g10100</t>
  </si>
  <si>
    <t>9631.m05334</t>
  </si>
  <si>
    <t>PAK_Ste20_KHSh_GCKh_HPKh</t>
  </si>
  <si>
    <t>Os03g54780</t>
  </si>
  <si>
    <t>Os03g0755000</t>
  </si>
  <si>
    <t>9635.m03183</t>
  </si>
  <si>
    <t>PAK_Ste20_MST_like</t>
  </si>
  <si>
    <t>Os07g32400</t>
  </si>
  <si>
    <t>Os07g0507300</t>
  </si>
  <si>
    <t>GCK-like kinase MIK.</t>
  </si>
  <si>
    <t>9630.m00783</t>
  </si>
  <si>
    <t>PAK_Ste20_STLK</t>
  </si>
  <si>
    <t>Os02g08240</t>
  </si>
  <si>
    <t>9630.m05450</t>
  </si>
  <si>
    <t>Os02g54900</t>
  </si>
  <si>
    <t>Os02g0791700</t>
  </si>
  <si>
    <t>9631.m00140</t>
  </si>
  <si>
    <t>Os03g02320</t>
  </si>
  <si>
    <t>Os03g0114300</t>
  </si>
  <si>
    <t>9631.m04612</t>
  </si>
  <si>
    <t>Os03g47470</t>
  </si>
  <si>
    <t>Os03g0678100</t>
  </si>
  <si>
    <t>9634.m02789</t>
  </si>
  <si>
    <t>Os06g29120</t>
  </si>
  <si>
    <t>Os06g0486400</t>
  </si>
  <si>
    <t>9638.m03353</t>
  </si>
  <si>
    <t>Os10g37480</t>
  </si>
  <si>
    <t>Os10g0518800</t>
  </si>
  <si>
    <t>Functional categories</t>
  </si>
  <si>
    <t>In genome</t>
  </si>
  <si>
    <t>Increased</t>
  </si>
  <si>
    <t>Decreased</t>
  </si>
  <si>
    <t>Functional categories of genes, total number of genes found within the rice genome, numbers of genes present on and detected on arrays,</t>
  </si>
  <si>
    <t>and numbers of genes showing significant differences (FDR &lt;0.1) in transcript abundance are shown in rows and columns labeled accordingly</t>
  </si>
  <si>
    <t>Os03g0285800</t>
    <phoneticPr fontId="4" type="noConversion"/>
  </si>
  <si>
    <t>Os06g0636600</t>
    <phoneticPr fontId="4" type="noConversion"/>
  </si>
  <si>
    <t>Os01g0747400</t>
    <phoneticPr fontId="4" type="noConversion"/>
  </si>
  <si>
    <t>Os01g0201200</t>
    <phoneticPr fontId="4" type="noConversion"/>
  </si>
  <si>
    <t>Os01g0699600</t>
    <phoneticPr fontId="4" type="noConversion"/>
  </si>
  <si>
    <t>Os01g0699100</t>
    <phoneticPr fontId="4" type="noConversion"/>
  </si>
  <si>
    <t>Os07g0584100</t>
    <phoneticPr fontId="4" type="noConversion"/>
  </si>
  <si>
    <t>Os01g0699500</t>
    <phoneticPr fontId="4" type="noConversion"/>
  </si>
  <si>
    <t>Os02g0135200</t>
    <phoneticPr fontId="4" type="noConversion"/>
  </si>
  <si>
    <t>Os03g0634400</t>
    <phoneticPr fontId="4" type="noConversion"/>
  </si>
  <si>
    <t>Os02g0832000</t>
    <phoneticPr fontId="4" type="noConversion"/>
  </si>
  <si>
    <t>Os08g0540400</t>
    <phoneticPr fontId="4" type="noConversion"/>
  </si>
  <si>
    <t>Os01g0135700</t>
    <phoneticPr fontId="4" type="noConversion"/>
  </si>
  <si>
    <t>Os01g0955100</t>
    <phoneticPr fontId="4" type="noConversion"/>
  </si>
  <si>
    <t>Os02g0606600</t>
    <phoneticPr fontId="4" type="noConversion"/>
  </si>
  <si>
    <t>MAPKKK51</t>
    <phoneticPr fontId="4" type="noConversion"/>
  </si>
  <si>
    <t>OsPP66</t>
    <phoneticPr fontId="4" type="noConversion"/>
  </si>
  <si>
    <t>Os04g0452000</t>
    <phoneticPr fontId="4" type="noConversion"/>
  </si>
  <si>
    <t>OsPP76</t>
    <phoneticPr fontId="4" type="noConversion"/>
  </si>
  <si>
    <t>Total</t>
    <phoneticPr fontId="4" type="noConversion"/>
  </si>
  <si>
    <t>LRR-I</t>
    <phoneticPr fontId="4" type="noConversion"/>
  </si>
  <si>
    <t>LRR-VII</t>
    <phoneticPr fontId="4" type="noConversion"/>
  </si>
  <si>
    <t>LRR-X</t>
    <phoneticPr fontId="4" type="noConversion"/>
  </si>
  <si>
    <t>LRR-XIII</t>
    <phoneticPr fontId="4" type="noConversion"/>
  </si>
  <si>
    <t>RLCK-IX</t>
    <phoneticPr fontId="4" type="noConversion"/>
  </si>
  <si>
    <t>RLCK-OS</t>
    <phoneticPr fontId="4" type="noConversion"/>
  </si>
  <si>
    <t>SD-1</t>
    <phoneticPr fontId="4" type="noConversion"/>
  </si>
  <si>
    <t>SD-2</t>
    <phoneticPr fontId="4" type="noConversion"/>
  </si>
  <si>
    <t>9635.m00412</t>
  </si>
  <si>
    <t>Os07g04810</t>
  </si>
  <si>
    <t>Os07g0141100</t>
  </si>
  <si>
    <t>Os03g0131000</t>
    <phoneticPr fontId="4" type="noConversion"/>
  </si>
  <si>
    <t>Short exposures</t>
    <phoneticPr fontId="4" type="noConversion"/>
  </si>
  <si>
    <t>Long exposures</t>
    <phoneticPr fontId="4" type="noConversion"/>
  </si>
  <si>
    <t xml:space="preserve">log2[Fold change (treatment/control)] </t>
    <phoneticPr fontId="6" type="noConversion"/>
  </si>
  <si>
    <t>FDR</t>
    <phoneticPr fontId="3" type="noConversion"/>
  </si>
  <si>
    <t>P Value</t>
  </si>
  <si>
    <t>Description</t>
    <phoneticPr fontId="6" type="noConversion"/>
  </si>
  <si>
    <t>Calmodulin.</t>
    <phoneticPr fontId="4" type="noConversion"/>
  </si>
  <si>
    <t>Calmodulin</t>
  </si>
  <si>
    <t>Gene name</t>
    <phoneticPr fontId="9" type="noConversion"/>
  </si>
  <si>
    <t>RAB-DB Locus ID</t>
    <phoneticPr fontId="3" type="noConversion"/>
  </si>
  <si>
    <t>TIGR Locus ID</t>
    <phoneticPr fontId="9" type="noConversion"/>
  </si>
  <si>
    <t>OsCPK</t>
    <phoneticPr fontId="4" type="noConversion"/>
  </si>
  <si>
    <t>Short exposures</t>
    <phoneticPr fontId="4" type="noConversion"/>
  </si>
  <si>
    <t>Long exposures</t>
    <phoneticPr fontId="4" type="noConversion"/>
  </si>
  <si>
    <t xml:space="preserve">log2[Fold change (treatment/control)] </t>
    <phoneticPr fontId="6" type="noConversion"/>
  </si>
  <si>
    <t>Gene name</t>
    <phoneticPr fontId="9" type="noConversion"/>
  </si>
  <si>
    <t>RAB-DB Locus ID</t>
    <phoneticPr fontId="3" type="noConversion"/>
  </si>
  <si>
    <t>TIGR Locus ID</t>
    <phoneticPr fontId="9" type="noConversion"/>
  </si>
  <si>
    <t>FDR</t>
    <phoneticPr fontId="3" type="noConversion"/>
  </si>
  <si>
    <t>Description</t>
    <phoneticPr fontId="6" type="noConversion"/>
  </si>
  <si>
    <t>MAPKKK</t>
    <phoneticPr fontId="4" type="noConversion"/>
  </si>
  <si>
    <t>Phosphatase</t>
    <phoneticPr fontId="4" type="noConversion"/>
  </si>
  <si>
    <t xml:space="preserve">Short exposures </t>
  </si>
  <si>
    <t xml:space="preserve">Long exposures </t>
  </si>
  <si>
    <t>CIPK</t>
    <phoneticPr fontId="4" type="noConversion"/>
  </si>
  <si>
    <t>CIPK01</t>
    <phoneticPr fontId="4" type="noConversion"/>
  </si>
  <si>
    <t>CIPK02</t>
    <phoneticPr fontId="4" type="noConversion"/>
  </si>
  <si>
    <t>CIPK03</t>
    <phoneticPr fontId="4" type="noConversion"/>
  </si>
  <si>
    <t>CIPK04</t>
    <phoneticPr fontId="4" type="noConversion"/>
  </si>
  <si>
    <t>CIPK05</t>
    <phoneticPr fontId="4" type="noConversion"/>
  </si>
  <si>
    <t>CIPK06</t>
    <phoneticPr fontId="4" type="noConversion"/>
  </si>
  <si>
    <t>CIPK07</t>
    <phoneticPr fontId="4" type="noConversion"/>
  </si>
  <si>
    <t>CIPK08</t>
    <phoneticPr fontId="4" type="noConversion"/>
  </si>
  <si>
    <t>CIPK09</t>
    <phoneticPr fontId="4" type="noConversion"/>
  </si>
  <si>
    <t>CIPK10</t>
    <phoneticPr fontId="4" type="noConversion"/>
  </si>
  <si>
    <t>CIPK11</t>
    <phoneticPr fontId="4" type="noConversion"/>
  </si>
  <si>
    <t>CIPK12</t>
    <phoneticPr fontId="4" type="noConversion"/>
  </si>
  <si>
    <t>CIPK13</t>
    <phoneticPr fontId="4" type="noConversion"/>
  </si>
  <si>
    <t>CIPK14</t>
    <phoneticPr fontId="4" type="noConversion"/>
  </si>
  <si>
    <t>CIPK15</t>
    <phoneticPr fontId="4" type="noConversion"/>
  </si>
  <si>
    <t>CIPK16</t>
    <phoneticPr fontId="4" type="noConversion"/>
  </si>
  <si>
    <t>CIPK17</t>
    <phoneticPr fontId="4" type="noConversion"/>
  </si>
  <si>
    <t>CIPK18</t>
    <phoneticPr fontId="4" type="noConversion"/>
  </si>
  <si>
    <t>CIPK19</t>
    <phoneticPr fontId="4" type="noConversion"/>
  </si>
  <si>
    <t>CIPK20</t>
    <phoneticPr fontId="4" type="noConversion"/>
  </si>
  <si>
    <t>CIPK21</t>
    <phoneticPr fontId="4" type="noConversion"/>
  </si>
  <si>
    <t>CIPK22</t>
    <phoneticPr fontId="4" type="noConversion"/>
  </si>
  <si>
    <t>CIPK23</t>
    <phoneticPr fontId="4" type="noConversion"/>
  </si>
  <si>
    <t>CIPK24</t>
    <phoneticPr fontId="4" type="noConversion"/>
  </si>
  <si>
    <t>CIPK25</t>
    <phoneticPr fontId="4" type="noConversion"/>
  </si>
  <si>
    <t>CIPK26</t>
    <phoneticPr fontId="4" type="noConversion"/>
  </si>
  <si>
    <t>CIPK27</t>
    <phoneticPr fontId="4" type="noConversion"/>
  </si>
  <si>
    <t>CIPK28</t>
    <phoneticPr fontId="4" type="noConversion"/>
  </si>
  <si>
    <t>CIPK29</t>
    <phoneticPr fontId="4" type="noConversion"/>
  </si>
  <si>
    <t>CIPK30</t>
    <phoneticPr fontId="4" type="noConversion"/>
  </si>
  <si>
    <t>MKK</t>
    <phoneticPr fontId="4" type="noConversion"/>
  </si>
  <si>
    <t>MKK1</t>
    <phoneticPr fontId="4" type="noConversion"/>
  </si>
  <si>
    <t>MKK3</t>
    <phoneticPr fontId="4" type="noConversion"/>
  </si>
  <si>
    <t>MKK4</t>
    <phoneticPr fontId="4" type="noConversion"/>
  </si>
  <si>
    <t>MKK5</t>
    <phoneticPr fontId="4" type="noConversion"/>
  </si>
  <si>
    <t>MKK6</t>
    <phoneticPr fontId="4" type="noConversion"/>
  </si>
  <si>
    <t>MKK10-1</t>
    <phoneticPr fontId="4" type="noConversion"/>
  </si>
  <si>
    <t>MKK10-2</t>
    <phoneticPr fontId="4" type="noConversion"/>
  </si>
  <si>
    <t>MKK10-3</t>
    <phoneticPr fontId="4" type="noConversion"/>
  </si>
  <si>
    <t>MPK</t>
    <phoneticPr fontId="4" type="noConversion"/>
  </si>
  <si>
    <t>MPK1</t>
    <phoneticPr fontId="4" type="noConversion"/>
  </si>
  <si>
    <t>MPK2</t>
    <phoneticPr fontId="4" type="noConversion"/>
  </si>
  <si>
    <t>MPK3</t>
    <phoneticPr fontId="4" type="noConversion"/>
  </si>
  <si>
    <t>MPK4</t>
    <phoneticPr fontId="4" type="noConversion"/>
  </si>
  <si>
    <t>MPK5</t>
    <phoneticPr fontId="4" type="noConversion"/>
  </si>
  <si>
    <t>MPK6</t>
    <phoneticPr fontId="4" type="noConversion"/>
  </si>
  <si>
    <t>MPK7</t>
    <phoneticPr fontId="4" type="noConversion"/>
  </si>
  <si>
    <t>MPK8</t>
    <phoneticPr fontId="4" type="noConversion"/>
  </si>
  <si>
    <t>MPK9</t>
    <phoneticPr fontId="4" type="noConversion"/>
  </si>
  <si>
    <t>MPK10</t>
    <phoneticPr fontId="4" type="noConversion"/>
  </si>
  <si>
    <t>MPK11</t>
    <phoneticPr fontId="4" type="noConversion"/>
  </si>
  <si>
    <t>MPK12</t>
    <phoneticPr fontId="4" type="noConversion"/>
  </si>
  <si>
    <t>MPK13</t>
    <phoneticPr fontId="4" type="noConversion"/>
  </si>
  <si>
    <t>MPK14</t>
    <phoneticPr fontId="4" type="noConversion"/>
  </si>
  <si>
    <t>MPK15</t>
    <phoneticPr fontId="4" type="noConversion"/>
  </si>
  <si>
    <t>MPK16</t>
    <phoneticPr fontId="4" type="noConversion"/>
  </si>
  <si>
    <r>
      <t>LRR-VIII</t>
    </r>
    <r>
      <rPr>
        <vertAlign val="superscript"/>
        <sz val="12"/>
        <color theme="1"/>
        <rFont val="細明體"/>
        <family val="3"/>
        <charset val="136"/>
      </rPr>
      <t>＊</t>
    </r>
    <phoneticPr fontId="4" type="noConversion"/>
  </si>
  <si>
    <r>
      <t>RLCK-VII</t>
    </r>
    <r>
      <rPr>
        <vertAlign val="superscript"/>
        <sz val="12"/>
        <color theme="1"/>
        <rFont val="細明體"/>
        <family val="3"/>
        <charset val="136"/>
      </rPr>
      <t>＊</t>
    </r>
    <phoneticPr fontId="4" type="noConversion"/>
  </si>
  <si>
    <t>RLK  families that are overrepresented in the response group are shown with asterisks (P&lt;0.05).</t>
    <phoneticPr fontId="4" type="noConversion"/>
  </si>
  <si>
    <r>
      <rPr>
        <b/>
        <sz val="12"/>
        <color theme="1"/>
        <rFont val="Times New Roman"/>
        <family val="1"/>
      </rPr>
      <t xml:space="preserve">Table S7 </t>
    </r>
    <r>
      <rPr>
        <sz val="12"/>
        <color theme="1"/>
        <rFont val="Times New Roman"/>
        <family val="1"/>
      </rPr>
      <t xml:space="preserve">    Ferulic acid-responsive transcripts related to RLK protein kinases</t>
    </r>
    <phoneticPr fontId="4" type="noConversion"/>
  </si>
</sst>
</file>

<file path=xl/styles.xml><?xml version="1.0" encoding="utf-8"?>
<styleSheet xmlns="http://schemas.openxmlformats.org/spreadsheetml/2006/main">
  <numFmts count="5">
    <numFmt numFmtId="164" formatCode="0.00_ ;[Red]\-0.00\ "/>
    <numFmt numFmtId="165" formatCode="0.0000_);[Red]\(0.0000\)"/>
    <numFmt numFmtId="166" formatCode="0.0000_ ;[Red]\-0.0000\ "/>
    <numFmt numFmtId="167" formatCode="0.0000_ "/>
    <numFmt numFmtId="168" formatCode="0_ ;[Red]\-0\ "/>
  </numFmts>
  <fonts count="25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charset val="136"/>
      <scheme val="minor"/>
    </font>
    <font>
      <sz val="12"/>
      <color rgb="FFFF0000"/>
      <name val="Calibri"/>
      <family val="2"/>
      <charset val="136"/>
      <scheme val="minor"/>
    </font>
    <font>
      <sz val="10"/>
      <name val="新細明體"/>
      <family val="1"/>
      <charset val="136"/>
    </font>
    <font>
      <sz val="9"/>
      <name val="Calibri"/>
      <family val="2"/>
      <charset val="136"/>
      <scheme val="minor"/>
    </font>
    <font>
      <sz val="10"/>
      <name val="Times New Roman"/>
      <family val="1"/>
    </font>
    <font>
      <sz val="9"/>
      <name val="細明體"/>
      <family val="3"/>
      <charset val="136"/>
    </font>
    <font>
      <sz val="10"/>
      <color theme="1"/>
      <name val="Times New Roman"/>
      <family val="1"/>
    </font>
    <font>
      <b/>
      <sz val="12"/>
      <name val="Arial"/>
      <family val="2"/>
    </font>
    <font>
      <sz val="9"/>
      <name val="新細明體"/>
      <family val="1"/>
      <charset val="136"/>
    </font>
    <font>
      <sz val="9"/>
      <color rgb="FF000000"/>
      <name val="新細明體"/>
      <family val="1"/>
      <charset val="136"/>
    </font>
    <font>
      <sz val="11"/>
      <color theme="1"/>
      <name val="Calibri"/>
      <family val="1"/>
      <charset val="136"/>
      <scheme val="minor"/>
    </font>
    <font>
      <b/>
      <sz val="11"/>
      <color rgb="FF0070C0"/>
      <name val="Times New Roman"/>
      <family val="1"/>
    </font>
    <font>
      <sz val="12"/>
      <color theme="1"/>
      <name val="Calibri"/>
      <family val="1"/>
      <charset val="136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FF0000"/>
      <name val="Calibri"/>
      <family val="1"/>
      <charset val="136"/>
      <scheme val="minor"/>
    </font>
    <font>
      <sz val="11"/>
      <color theme="1"/>
      <name val="Times New Roman"/>
      <family val="1"/>
    </font>
    <font>
      <sz val="10"/>
      <name val="Arial"/>
      <family val="2"/>
    </font>
    <font>
      <sz val="14"/>
      <name val="Times New Roman"/>
      <family val="1"/>
    </font>
    <font>
      <b/>
      <sz val="14"/>
      <name val="Times New Roman"/>
      <family val="1"/>
    </font>
    <font>
      <b/>
      <sz val="12"/>
      <color theme="1"/>
      <name val="Arial"/>
      <family val="2"/>
    </font>
    <font>
      <sz val="10"/>
      <color theme="1"/>
      <name val="新細明體"/>
      <family val="1"/>
      <charset val="136"/>
    </font>
    <font>
      <sz val="12"/>
      <color rgb="FFFF0000"/>
      <name val="Times New Roman"/>
      <family val="1"/>
    </font>
    <font>
      <vertAlign val="superscript"/>
      <sz val="12"/>
      <color theme="1"/>
      <name val="細明體"/>
      <family val="3"/>
      <charset val="136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theme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9">
    <xf numFmtId="0" fontId="0" fillId="0" borderId="0">
      <alignment vertical="center"/>
    </xf>
    <xf numFmtId="0" fontId="3" fillId="0" borderId="0"/>
    <xf numFmtId="0" fontId="11" fillId="0" borderId="0">
      <alignment vertical="center"/>
    </xf>
    <xf numFmtId="0" fontId="13" fillId="0" borderId="0">
      <alignment vertical="center"/>
    </xf>
    <xf numFmtId="0" fontId="1" fillId="0" borderId="0">
      <alignment vertical="center"/>
    </xf>
    <xf numFmtId="0" fontId="11" fillId="0" borderId="0">
      <alignment vertical="center"/>
    </xf>
    <xf numFmtId="0" fontId="18" fillId="0" borderId="0"/>
    <xf numFmtId="0" fontId="13" fillId="0" borderId="0">
      <alignment vertical="center"/>
    </xf>
    <xf numFmtId="0" fontId="13" fillId="0" borderId="0">
      <alignment vertical="center"/>
    </xf>
  </cellStyleXfs>
  <cellXfs count="149">
    <xf numFmtId="0" fontId="0" fillId="0" borderId="0" xfId="0">
      <alignment vertical="center"/>
    </xf>
    <xf numFmtId="0" fontId="3" fillId="0" borderId="0" xfId="1"/>
    <xf numFmtId="0" fontId="5" fillId="0" borderId="0" xfId="1" applyFont="1" applyBorder="1"/>
    <xf numFmtId="0" fontId="5" fillId="0" borderId="1" xfId="1" applyFont="1" applyBorder="1"/>
    <xf numFmtId="164" fontId="5" fillId="0" borderId="1" xfId="1" applyNumberFormat="1" applyFont="1" applyBorder="1"/>
    <xf numFmtId="165" fontId="5" fillId="0" borderId="1" xfId="1" applyNumberFormat="1" applyFont="1" applyBorder="1"/>
    <xf numFmtId="164" fontId="5" fillId="0" borderId="0" xfId="1" applyNumberFormat="1" applyFont="1" applyBorder="1"/>
    <xf numFmtId="165" fontId="5" fillId="0" borderId="0" xfId="1" applyNumberFormat="1" applyFont="1" applyBorder="1"/>
    <xf numFmtId="0" fontId="5" fillId="0" borderId="2" xfId="1" applyFont="1" applyBorder="1"/>
    <xf numFmtId="164" fontId="5" fillId="0" borderId="2" xfId="1" applyNumberFormat="1" applyFont="1" applyBorder="1"/>
    <xf numFmtId="165" fontId="5" fillId="0" borderId="2" xfId="1" applyNumberFormat="1" applyFont="1" applyBorder="1"/>
    <xf numFmtId="167" fontId="5" fillId="0" borderId="2" xfId="1" applyNumberFormat="1" applyFont="1" applyBorder="1"/>
    <xf numFmtId="167" fontId="5" fillId="0" borderId="0" xfId="1" applyNumberFormat="1" applyFont="1" applyBorder="1"/>
    <xf numFmtId="167" fontId="5" fillId="0" borderId="1" xfId="1" applyNumberFormat="1" applyFont="1" applyBorder="1"/>
    <xf numFmtId="0" fontId="3" fillId="0" borderId="0" xfId="1" applyBorder="1"/>
    <xf numFmtId="0" fontId="14" fillId="0" borderId="0" xfId="3" applyFont="1" applyFill="1" applyAlignment="1">
      <alignment horizontal="left" vertical="center"/>
    </xf>
    <xf numFmtId="0" fontId="14" fillId="0" borderId="0" xfId="3" applyFont="1" applyFill="1">
      <alignment vertical="center"/>
    </xf>
    <xf numFmtId="0" fontId="1" fillId="0" borderId="0" xfId="4">
      <alignment vertical="center"/>
    </xf>
    <xf numFmtId="0" fontId="14" fillId="0" borderId="4" xfId="3" applyFont="1" applyFill="1" applyBorder="1" applyAlignment="1">
      <alignment horizontal="center" vertical="center"/>
    </xf>
    <xf numFmtId="0" fontId="14" fillId="0" borderId="0" xfId="4" applyFont="1" applyFill="1" applyAlignment="1">
      <alignment horizontal="center" vertical="center"/>
    </xf>
    <xf numFmtId="0" fontId="14" fillId="0" borderId="0" xfId="4" applyFont="1" applyFill="1" applyBorder="1" applyAlignment="1">
      <alignment horizontal="center" vertical="center"/>
    </xf>
    <xf numFmtId="0" fontId="16" fillId="0" borderId="0" xfId="4" applyFont="1">
      <alignment vertical="center"/>
    </xf>
    <xf numFmtId="0" fontId="14" fillId="0" borderId="1" xfId="4" applyFont="1" applyFill="1" applyBorder="1" applyAlignment="1">
      <alignment horizontal="center" vertical="center"/>
    </xf>
    <xf numFmtId="0" fontId="17" fillId="0" borderId="0" xfId="5" applyFont="1" applyBorder="1">
      <alignment vertical="center"/>
    </xf>
    <xf numFmtId="0" fontId="17" fillId="0" borderId="0" xfId="5" applyFont="1">
      <alignment vertical="center"/>
    </xf>
    <xf numFmtId="0" fontId="3" fillId="0" borderId="0" xfId="1" applyAlignment="1">
      <alignment wrapText="1"/>
    </xf>
    <xf numFmtId="167" fontId="10" fillId="0" borderId="2" xfId="1" applyNumberFormat="1" applyFont="1" applyFill="1" applyBorder="1" applyAlignment="1" applyProtection="1">
      <alignment vertical="center" wrapText="1"/>
    </xf>
    <xf numFmtId="0" fontId="0" fillId="0" borderId="2" xfId="0" applyBorder="1" applyAlignment="1"/>
    <xf numFmtId="164" fontId="8" fillId="0" borderId="2" xfId="1" applyNumberFormat="1" applyFont="1" applyFill="1" applyBorder="1" applyAlignment="1"/>
    <xf numFmtId="164" fontId="3" fillId="0" borderId="2" xfId="1" applyNumberFormat="1" applyBorder="1"/>
    <xf numFmtId="0" fontId="0" fillId="0" borderId="2" xfId="0" applyBorder="1" applyAlignment="1">
      <alignment wrapText="1"/>
    </xf>
    <xf numFmtId="0" fontId="8" fillId="0" borderId="0" xfId="1" applyFont="1" applyFill="1" applyBorder="1" applyAlignment="1">
      <alignment horizontal="center" vertical="center" wrapText="1"/>
    </xf>
    <xf numFmtId="167" fontId="8" fillId="0" borderId="0" xfId="1" applyNumberFormat="1" applyFont="1" applyFill="1" applyBorder="1" applyAlignment="1">
      <alignment horizontal="center" vertical="center" wrapText="1"/>
    </xf>
    <xf numFmtId="168" fontId="8" fillId="0" borderId="2" xfId="1" applyNumberFormat="1" applyFont="1" applyFill="1" applyBorder="1" applyAlignment="1">
      <alignment horizontal="center" vertical="center"/>
    </xf>
    <xf numFmtId="164" fontId="8" fillId="0" borderId="2" xfId="1" applyNumberFormat="1" applyFont="1" applyFill="1" applyBorder="1" applyAlignment="1">
      <alignment horizontal="center" vertical="center"/>
    </xf>
    <xf numFmtId="0" fontId="8" fillId="0" borderId="0" xfId="1" applyFont="1" applyBorder="1" applyAlignment="1">
      <alignment horizontal="center" vertical="center" wrapText="1"/>
    </xf>
    <xf numFmtId="0" fontId="3" fillId="0" borderId="3" xfId="1" applyBorder="1"/>
    <xf numFmtId="0" fontId="12" fillId="0" borderId="3" xfId="2" applyFont="1" applyFill="1" applyBorder="1" applyAlignment="1">
      <alignment horizontal="left" vertical="center"/>
    </xf>
    <xf numFmtId="165" fontId="12" fillId="0" borderId="3" xfId="2" applyNumberFormat="1" applyFont="1" applyFill="1" applyBorder="1" applyAlignment="1">
      <alignment horizontal="left" vertical="center"/>
    </xf>
    <xf numFmtId="165" fontId="3" fillId="0" borderId="3" xfId="1" applyNumberFormat="1" applyBorder="1"/>
    <xf numFmtId="0" fontId="8" fillId="0" borderId="3" xfId="1" applyFont="1" applyFill="1" applyBorder="1" applyAlignment="1"/>
    <xf numFmtId="0" fontId="20" fillId="0" borderId="0" xfId="1" applyFont="1" applyBorder="1"/>
    <xf numFmtId="0" fontId="5" fillId="0" borderId="2" xfId="1" applyFont="1" applyBorder="1" applyAlignment="1">
      <alignment horizontal="center"/>
    </xf>
    <xf numFmtId="0" fontId="5" fillId="0" borderId="0" xfId="1" applyFont="1" applyBorder="1" applyAlignment="1">
      <alignment horizontal="center"/>
    </xf>
    <xf numFmtId="0" fontId="5" fillId="0" borderId="1" xfId="1" applyFont="1" applyBorder="1" applyAlignment="1">
      <alignment horizontal="center"/>
    </xf>
    <xf numFmtId="0" fontId="3" fillId="0" borderId="0" xfId="1" applyAlignment="1">
      <alignment horizontal="center"/>
    </xf>
    <xf numFmtId="0" fontId="5" fillId="0" borderId="2" xfId="1" applyFont="1" applyBorder="1" applyAlignment="1">
      <alignment horizontal="center" vertical="center"/>
    </xf>
    <xf numFmtId="0" fontId="5" fillId="0" borderId="0" xfId="1" applyFont="1" applyBorder="1" applyAlignment="1">
      <alignment horizontal="center" vertical="center"/>
    </xf>
    <xf numFmtId="0" fontId="5" fillId="2" borderId="0" xfId="1" applyFont="1" applyFill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165" fontId="5" fillId="0" borderId="0" xfId="1" applyNumberFormat="1" applyFont="1" applyFill="1" applyBorder="1" applyAlignment="1">
      <alignment horizontal="center" vertical="center"/>
    </xf>
    <xf numFmtId="164" fontId="5" fillId="0" borderId="0" xfId="1" applyNumberFormat="1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166" fontId="5" fillId="0" borderId="0" xfId="1" applyNumberFormat="1" applyFont="1" applyFill="1" applyBorder="1" applyAlignment="1">
      <alignment horizontal="center" vertical="center"/>
    </xf>
    <xf numFmtId="0" fontId="5" fillId="0" borderId="1" xfId="1" applyFont="1" applyFill="1" applyBorder="1" applyAlignment="1">
      <alignment horizontal="center" vertical="center"/>
    </xf>
    <xf numFmtId="164" fontId="5" fillId="0" borderId="1" xfId="1" applyNumberFormat="1" applyFont="1" applyFill="1" applyBorder="1" applyAlignment="1">
      <alignment horizontal="center" vertical="center"/>
    </xf>
    <xf numFmtId="165" fontId="5" fillId="0" borderId="1" xfId="1" applyNumberFormat="1" applyFont="1" applyFill="1" applyBorder="1" applyAlignment="1">
      <alignment horizontal="center" vertical="center"/>
    </xf>
    <xf numFmtId="165" fontId="5" fillId="0" borderId="2" xfId="1" applyNumberFormat="1" applyFont="1" applyFill="1" applyBorder="1" applyAlignment="1">
      <alignment horizontal="center" vertical="center"/>
    </xf>
    <xf numFmtId="164" fontId="5" fillId="0" borderId="2" xfId="1" applyNumberFormat="1" applyFont="1" applyFill="1" applyBorder="1" applyAlignment="1">
      <alignment horizontal="center" vertical="center"/>
    </xf>
    <xf numFmtId="0" fontId="3" fillId="0" borderId="0" xfId="1" applyAlignment="1">
      <alignment horizontal="center" vertical="center"/>
    </xf>
    <xf numFmtId="0" fontId="3" fillId="0" borderId="0" xfId="1" applyAlignment="1">
      <alignment horizontal="left" wrapText="1"/>
    </xf>
    <xf numFmtId="0" fontId="0" fillId="0" borderId="2" xfId="0" applyBorder="1" applyAlignment="1">
      <alignment horizontal="left" wrapText="1"/>
    </xf>
    <xf numFmtId="0" fontId="5" fillId="0" borderId="0" xfId="1" applyFont="1" applyFill="1" applyBorder="1" applyAlignment="1">
      <alignment horizontal="left" vertical="center" wrapText="1"/>
    </xf>
    <xf numFmtId="0" fontId="5" fillId="0" borderId="1" xfId="1" applyFont="1" applyFill="1" applyBorder="1" applyAlignment="1">
      <alignment horizontal="left" vertical="center" wrapText="1"/>
    </xf>
    <xf numFmtId="0" fontId="5" fillId="0" borderId="2" xfId="1" applyFont="1" applyFill="1" applyBorder="1" applyAlignment="1">
      <alignment horizontal="left" vertical="center" wrapText="1"/>
    </xf>
    <xf numFmtId="0" fontId="3" fillId="0" borderId="0" xfId="1" applyAlignment="1">
      <alignment horizontal="left" vertical="center" wrapText="1"/>
    </xf>
    <xf numFmtId="0" fontId="3" fillId="0" borderId="3" xfId="1" applyBorder="1" applyAlignment="1">
      <alignment horizontal="center"/>
    </xf>
    <xf numFmtId="0" fontId="5" fillId="0" borderId="2" xfId="1" applyFont="1" applyBorder="1" applyAlignment="1">
      <alignment vertical="center"/>
    </xf>
    <xf numFmtId="167" fontId="5" fillId="0" borderId="2" xfId="1" applyNumberFormat="1" applyFont="1" applyBorder="1" applyAlignment="1">
      <alignment vertical="center"/>
    </xf>
    <xf numFmtId="164" fontId="5" fillId="0" borderId="2" xfId="1" applyNumberFormat="1" applyFont="1" applyBorder="1" applyAlignment="1">
      <alignment vertical="center"/>
    </xf>
    <xf numFmtId="0" fontId="5" fillId="0" borderId="2" xfId="1" applyFont="1" applyBorder="1" applyAlignment="1">
      <alignment vertical="center" wrapText="1"/>
    </xf>
    <xf numFmtId="0" fontId="5" fillId="0" borderId="0" xfId="1" applyFont="1" applyBorder="1" applyAlignment="1">
      <alignment vertical="center"/>
    </xf>
    <xf numFmtId="167" fontId="5" fillId="0" borderId="0" xfId="1" applyNumberFormat="1" applyFont="1" applyBorder="1" applyAlignment="1">
      <alignment vertical="center"/>
    </xf>
    <xf numFmtId="164" fontId="5" fillId="0" borderId="0" xfId="1" applyNumberFormat="1" applyFont="1" applyBorder="1" applyAlignment="1">
      <alignment vertical="center"/>
    </xf>
    <xf numFmtId="0" fontId="5" fillId="0" borderId="0" xfId="1" applyFont="1" applyBorder="1" applyAlignment="1">
      <alignment vertical="center" wrapText="1"/>
    </xf>
    <xf numFmtId="0" fontId="5" fillId="0" borderId="1" xfId="1" applyFont="1" applyBorder="1" applyAlignment="1">
      <alignment vertical="center"/>
    </xf>
    <xf numFmtId="167" fontId="5" fillId="0" borderId="1" xfId="1" applyNumberFormat="1" applyFont="1" applyBorder="1" applyAlignment="1">
      <alignment vertical="center"/>
    </xf>
    <xf numFmtId="164" fontId="5" fillId="0" borderId="1" xfId="1" applyNumberFormat="1" applyFont="1" applyBorder="1" applyAlignment="1">
      <alignment vertical="center"/>
    </xf>
    <xf numFmtId="0" fontId="5" fillId="0" borderId="1" xfId="1" applyFont="1" applyBorder="1" applyAlignment="1">
      <alignment vertical="center" wrapText="1"/>
    </xf>
    <xf numFmtId="165" fontId="5" fillId="0" borderId="2" xfId="1" applyNumberFormat="1" applyFont="1" applyBorder="1" applyAlignment="1">
      <alignment vertical="center"/>
    </xf>
    <xf numFmtId="165" fontId="5" fillId="0" borderId="0" xfId="1" applyNumberFormat="1" applyFont="1" applyBorder="1" applyAlignment="1">
      <alignment vertical="center"/>
    </xf>
    <xf numFmtId="0" fontId="5" fillId="2" borderId="0" xfId="1" applyFont="1" applyFill="1" applyBorder="1" applyAlignment="1">
      <alignment vertical="center"/>
    </xf>
    <xf numFmtId="165" fontId="5" fillId="2" borderId="0" xfId="1" applyNumberFormat="1" applyFont="1" applyFill="1" applyBorder="1" applyAlignment="1">
      <alignment vertical="center"/>
    </xf>
    <xf numFmtId="164" fontId="5" fillId="2" borderId="0" xfId="1" applyNumberFormat="1" applyFont="1" applyFill="1" applyBorder="1" applyAlignment="1">
      <alignment vertical="center"/>
    </xf>
    <xf numFmtId="167" fontId="5" fillId="2" borderId="0" xfId="1" applyNumberFormat="1" applyFont="1" applyFill="1" applyBorder="1" applyAlignment="1">
      <alignment vertical="center"/>
    </xf>
    <xf numFmtId="0" fontId="5" fillId="2" borderId="0" xfId="1" applyFont="1" applyFill="1" applyBorder="1" applyAlignment="1">
      <alignment vertical="center" wrapText="1"/>
    </xf>
    <xf numFmtId="0" fontId="20" fillId="0" borderId="0" xfId="1" applyFont="1" applyBorder="1" applyAlignment="1">
      <alignment horizontal="left" vertical="center"/>
    </xf>
    <xf numFmtId="0" fontId="8" fillId="0" borderId="1" xfId="1" applyFont="1" applyFill="1" applyBorder="1" applyAlignment="1">
      <alignment horizontal="center" vertical="center" wrapText="1"/>
    </xf>
    <xf numFmtId="0" fontId="20" fillId="0" borderId="0" xfId="1" applyFont="1"/>
    <xf numFmtId="0" fontId="10" fillId="0" borderId="2" xfId="1" applyFont="1" applyFill="1" applyBorder="1" applyAlignment="1" applyProtection="1">
      <alignment vertical="center" wrapText="1"/>
    </xf>
    <xf numFmtId="0" fontId="21" fillId="0" borderId="0" xfId="1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20" fillId="0" borderId="0" xfId="1" applyFont="1" applyBorder="1" applyAlignment="1">
      <alignment horizontal="center"/>
    </xf>
    <xf numFmtId="0" fontId="10" fillId="0" borderId="2" xfId="1" applyFont="1" applyFill="1" applyBorder="1" applyAlignment="1" applyProtection="1">
      <alignment horizontal="center" vertical="center" wrapText="1"/>
    </xf>
    <xf numFmtId="0" fontId="5" fillId="0" borderId="0" xfId="1" applyFont="1" applyFill="1" applyBorder="1" applyAlignment="1">
      <alignment vertical="center"/>
    </xf>
    <xf numFmtId="165" fontId="5" fillId="0" borderId="0" xfId="1" applyNumberFormat="1" applyFont="1" applyFill="1" applyBorder="1" applyAlignment="1">
      <alignment vertical="center"/>
    </xf>
    <xf numFmtId="164" fontId="5" fillId="0" borderId="0" xfId="1" applyNumberFormat="1" applyFont="1" applyFill="1" applyBorder="1" applyAlignment="1">
      <alignment vertical="center"/>
    </xf>
    <xf numFmtId="167" fontId="5" fillId="0" borderId="0" xfId="1" applyNumberFormat="1" applyFont="1" applyFill="1" applyBorder="1" applyAlignment="1">
      <alignment vertical="center"/>
    </xf>
    <xf numFmtId="0" fontId="5" fillId="0" borderId="0" xfId="1" applyFont="1" applyFill="1" applyBorder="1" applyAlignment="1">
      <alignment vertical="center" wrapText="1"/>
    </xf>
    <xf numFmtId="0" fontId="3" fillId="0" borderId="0" xfId="1" applyAlignment="1">
      <alignment vertical="center" wrapText="1"/>
    </xf>
    <xf numFmtId="0" fontId="0" fillId="0" borderId="2" xfId="0" applyBorder="1" applyAlignment="1">
      <alignment vertical="center" wrapText="1"/>
    </xf>
    <xf numFmtId="0" fontId="20" fillId="0" borderId="0" xfId="1" applyFont="1" applyBorder="1" applyAlignment="1">
      <alignment horizontal="left"/>
    </xf>
    <xf numFmtId="0" fontId="5" fillId="0" borderId="2" xfId="1" applyFont="1" applyFill="1" applyBorder="1" applyAlignment="1">
      <alignment horizontal="center" vertical="center"/>
    </xf>
    <xf numFmtId="0" fontId="7" fillId="0" borderId="0" xfId="1" applyFont="1" applyFill="1" applyBorder="1" applyAlignment="1">
      <alignment horizontal="center" vertical="center"/>
    </xf>
    <xf numFmtId="0" fontId="5" fillId="0" borderId="2" xfId="1" applyFont="1" applyFill="1" applyBorder="1" applyAlignment="1">
      <alignment vertical="center"/>
    </xf>
    <xf numFmtId="165" fontId="5" fillId="0" borderId="2" xfId="1" applyNumberFormat="1" applyFont="1" applyFill="1" applyBorder="1" applyAlignment="1">
      <alignment vertical="center"/>
    </xf>
    <xf numFmtId="164" fontId="5" fillId="0" borderId="2" xfId="1" applyNumberFormat="1" applyFont="1" applyFill="1" applyBorder="1" applyAlignment="1">
      <alignment vertical="center"/>
    </xf>
    <xf numFmtId="167" fontId="5" fillId="0" borderId="2" xfId="1" applyNumberFormat="1" applyFont="1" applyFill="1" applyBorder="1" applyAlignment="1">
      <alignment vertical="center"/>
    </xf>
    <xf numFmtId="0" fontId="5" fillId="0" borderId="2" xfId="1" applyFont="1" applyFill="1" applyBorder="1" applyAlignment="1">
      <alignment vertical="center" wrapText="1"/>
    </xf>
    <xf numFmtId="0" fontId="5" fillId="0" borderId="1" xfId="1" applyFont="1" applyFill="1" applyBorder="1" applyAlignment="1">
      <alignment vertical="center"/>
    </xf>
    <xf numFmtId="165" fontId="5" fillId="0" borderId="1" xfId="1" applyNumberFormat="1" applyFont="1" applyFill="1" applyBorder="1" applyAlignment="1">
      <alignment vertical="center"/>
    </xf>
    <xf numFmtId="164" fontId="5" fillId="0" borderId="1" xfId="1" applyNumberFormat="1" applyFont="1" applyFill="1" applyBorder="1" applyAlignment="1">
      <alignment vertical="center"/>
    </xf>
    <xf numFmtId="167" fontId="5" fillId="0" borderId="1" xfId="1" applyNumberFormat="1" applyFont="1" applyFill="1" applyBorder="1" applyAlignment="1">
      <alignment vertical="center"/>
    </xf>
    <xf numFmtId="0" fontId="5" fillId="0" borderId="1" xfId="1" applyFont="1" applyFill="1" applyBorder="1" applyAlignment="1">
      <alignment vertical="center" wrapText="1"/>
    </xf>
    <xf numFmtId="0" fontId="3" fillId="0" borderId="0" xfId="1" applyFill="1" applyBorder="1"/>
    <xf numFmtId="0" fontId="3" fillId="0" borderId="0" xfId="1" applyFill="1" applyBorder="1" applyAlignment="1">
      <alignment horizontal="center"/>
    </xf>
    <xf numFmtId="0" fontId="3" fillId="0" borderId="0" xfId="1" applyFill="1" applyBorder="1" applyAlignment="1">
      <alignment wrapText="1"/>
    </xf>
    <xf numFmtId="0" fontId="3" fillId="0" borderId="0" xfId="1" applyFill="1"/>
    <xf numFmtId="0" fontId="3" fillId="0" borderId="0" xfId="1" applyFill="1" applyAlignment="1">
      <alignment horizontal="center"/>
    </xf>
    <xf numFmtId="0" fontId="3" fillId="0" borderId="0" xfId="1" applyFill="1" applyAlignment="1">
      <alignment wrapText="1"/>
    </xf>
    <xf numFmtId="0" fontId="7" fillId="0" borderId="0" xfId="1" applyFont="1" applyFill="1" applyBorder="1" applyAlignment="1">
      <alignment vertical="center"/>
    </xf>
    <xf numFmtId="165" fontId="7" fillId="0" borderId="0" xfId="1" applyNumberFormat="1" applyFont="1" applyFill="1" applyBorder="1" applyAlignment="1">
      <alignment vertical="center"/>
    </xf>
    <xf numFmtId="164" fontId="7" fillId="0" borderId="0" xfId="1" applyNumberFormat="1" applyFont="1" applyFill="1" applyBorder="1" applyAlignment="1">
      <alignment vertical="center"/>
    </xf>
    <xf numFmtId="167" fontId="7" fillId="0" borderId="0" xfId="1" applyNumberFormat="1" applyFont="1" applyFill="1" applyBorder="1" applyAlignment="1">
      <alignment vertical="center"/>
    </xf>
    <xf numFmtId="0" fontId="7" fillId="0" borderId="0" xfId="1" applyFont="1" applyFill="1" applyBorder="1" applyAlignment="1">
      <alignment vertical="center" wrapText="1"/>
    </xf>
    <xf numFmtId="0" fontId="7" fillId="0" borderId="2" xfId="1" applyFont="1" applyFill="1" applyBorder="1" applyAlignment="1">
      <alignment horizontal="center" vertical="center"/>
    </xf>
    <xf numFmtId="0" fontId="7" fillId="0" borderId="2" xfId="1" applyFont="1" applyFill="1" applyBorder="1" applyAlignment="1">
      <alignment vertical="center"/>
    </xf>
    <xf numFmtId="165" fontId="7" fillId="0" borderId="2" xfId="1" applyNumberFormat="1" applyFont="1" applyFill="1" applyBorder="1" applyAlignment="1">
      <alignment vertical="center"/>
    </xf>
    <xf numFmtId="164" fontId="7" fillId="0" borderId="2" xfId="1" applyNumberFormat="1" applyFont="1" applyFill="1" applyBorder="1" applyAlignment="1">
      <alignment vertical="center"/>
    </xf>
    <xf numFmtId="167" fontId="7" fillId="0" borderId="2" xfId="1" applyNumberFormat="1" applyFont="1" applyFill="1" applyBorder="1" applyAlignment="1">
      <alignment vertical="center"/>
    </xf>
    <xf numFmtId="0" fontId="7" fillId="0" borderId="2" xfId="1" applyFont="1" applyFill="1" applyBorder="1" applyAlignment="1">
      <alignment vertical="center" wrapText="1"/>
    </xf>
    <xf numFmtId="0" fontId="7" fillId="0" borderId="1" xfId="1" applyFont="1" applyFill="1" applyBorder="1" applyAlignment="1">
      <alignment horizontal="center" vertical="center"/>
    </xf>
    <xf numFmtId="0" fontId="7" fillId="0" borderId="1" xfId="1" applyFont="1" applyFill="1" applyBorder="1" applyAlignment="1">
      <alignment vertical="center"/>
    </xf>
    <xf numFmtId="165" fontId="7" fillId="0" borderId="1" xfId="1" applyNumberFormat="1" applyFont="1" applyFill="1" applyBorder="1" applyAlignment="1">
      <alignment vertical="center"/>
    </xf>
    <xf numFmtId="164" fontId="7" fillId="0" borderId="1" xfId="1" applyNumberFormat="1" applyFont="1" applyFill="1" applyBorder="1" applyAlignment="1">
      <alignment vertical="center"/>
    </xf>
    <xf numFmtId="167" fontId="7" fillId="0" borderId="1" xfId="1" applyNumberFormat="1" applyFont="1" applyFill="1" applyBorder="1" applyAlignment="1">
      <alignment vertical="center"/>
    </xf>
    <xf numFmtId="0" fontId="7" fillId="0" borderId="1" xfId="1" applyFont="1" applyFill="1" applyBorder="1" applyAlignment="1">
      <alignment vertical="center" wrapText="1"/>
    </xf>
    <xf numFmtId="0" fontId="7" fillId="0" borderId="0" xfId="1" applyFont="1" applyFill="1" applyAlignment="1">
      <alignment horizontal="center"/>
    </xf>
    <xf numFmtId="0" fontId="7" fillId="0" borderId="0" xfId="1" applyFont="1" applyFill="1"/>
    <xf numFmtId="0" fontId="7" fillId="0" borderId="0" xfId="1" applyFont="1" applyFill="1" applyAlignment="1">
      <alignment wrapText="1"/>
    </xf>
    <xf numFmtId="0" fontId="22" fillId="0" borderId="0" xfId="1" applyFont="1" applyFill="1" applyBorder="1" applyAlignment="1">
      <alignment horizontal="center"/>
    </xf>
    <xf numFmtId="0" fontId="22" fillId="0" borderId="0" xfId="1" applyFont="1" applyFill="1" applyBorder="1"/>
    <xf numFmtId="0" fontId="22" fillId="0" borderId="0" xfId="1" applyFont="1" applyFill="1" applyBorder="1" applyAlignment="1">
      <alignment wrapText="1"/>
    </xf>
    <xf numFmtId="0" fontId="16" fillId="0" borderId="0" xfId="4" applyFont="1" applyFill="1">
      <alignment vertical="center"/>
    </xf>
    <xf numFmtId="0" fontId="2" fillId="0" borderId="0" xfId="4" applyFont="1" applyFill="1">
      <alignment vertical="center"/>
    </xf>
    <xf numFmtId="0" fontId="23" fillId="0" borderId="0" xfId="4" applyFont="1" applyFill="1" applyAlignment="1">
      <alignment horizontal="center" vertical="center"/>
    </xf>
    <xf numFmtId="0" fontId="17" fillId="0" borderId="0" xfId="4" applyFont="1">
      <alignment vertical="center"/>
    </xf>
    <xf numFmtId="0" fontId="14" fillId="0" borderId="1" xfId="0" applyFont="1" applyBorder="1" applyAlignment="1">
      <alignment horizontal="center" vertical="center"/>
    </xf>
    <xf numFmtId="0" fontId="19" fillId="0" borderId="1" xfId="1" applyFont="1" applyBorder="1" applyAlignment="1">
      <alignment horizontal="center"/>
    </xf>
  </cellXfs>
  <cellStyles count="9">
    <cellStyle name="Normal" xfId="0" builtinId="0"/>
    <cellStyle name="一般 2" xfId="1"/>
    <cellStyle name="一般 2 2" xfId="2"/>
    <cellStyle name="一般 2 2 2" xfId="3"/>
    <cellStyle name="一般 2 3" xfId="6"/>
    <cellStyle name="一般 3" xfId="5"/>
    <cellStyle name="一般 3 2" xfId="7"/>
    <cellStyle name="一般 4" xfId="8"/>
    <cellStyle name="一般 5" xfId="4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F53"/>
  <sheetViews>
    <sheetView tabSelected="1" zoomScale="80" zoomScaleNormal="80" workbookViewId="0">
      <selection activeCell="H15" sqref="H15"/>
    </sheetView>
  </sheetViews>
  <sheetFormatPr defaultColWidth="15.625" defaultRowHeight="15.75"/>
  <cols>
    <col min="1" max="1" width="25.875" style="17" customWidth="1"/>
    <col min="2" max="6" width="14.625" style="17" customWidth="1"/>
    <col min="7" max="7" width="9.375" style="17" customWidth="1"/>
    <col min="8" max="16384" width="15.625" style="17"/>
  </cols>
  <sheetData>
    <row r="2" spans="1:6">
      <c r="A2" s="15" t="s">
        <v>5493</v>
      </c>
    </row>
    <row r="3" spans="1:6">
      <c r="A3" s="15"/>
      <c r="B3" s="16"/>
      <c r="C3" s="147" t="s">
        <v>5431</v>
      </c>
      <c r="D3" s="147"/>
      <c r="E3" s="147" t="s">
        <v>5432</v>
      </c>
      <c r="F3" s="147"/>
    </row>
    <row r="4" spans="1:6">
      <c r="A4" s="18" t="s">
        <v>5371</v>
      </c>
      <c r="B4" s="18" t="s">
        <v>5372</v>
      </c>
      <c r="C4" s="18" t="s">
        <v>5373</v>
      </c>
      <c r="D4" s="18" t="s">
        <v>5374</v>
      </c>
      <c r="E4" s="18" t="s">
        <v>5373</v>
      </c>
      <c r="F4" s="18" t="s">
        <v>5374</v>
      </c>
    </row>
    <row r="5" spans="1:6" s="21" customFormat="1">
      <c r="A5" s="20" t="s">
        <v>5396</v>
      </c>
      <c r="B5" s="19">
        <v>1074</v>
      </c>
      <c r="C5" s="19">
        <v>40</v>
      </c>
      <c r="D5" s="19">
        <v>14</v>
      </c>
      <c r="E5" s="19">
        <v>2</v>
      </c>
      <c r="F5" s="19">
        <v>3</v>
      </c>
    </row>
    <row r="6" spans="1:6" s="143" customFormat="1">
      <c r="A6" s="20" t="s">
        <v>3341</v>
      </c>
      <c r="B6" s="19">
        <v>1</v>
      </c>
      <c r="C6" s="19">
        <v>0</v>
      </c>
      <c r="D6" s="19">
        <v>0</v>
      </c>
      <c r="E6" s="19">
        <v>0</v>
      </c>
      <c r="F6" s="19">
        <v>0</v>
      </c>
    </row>
    <row r="7" spans="1:6" s="143" customFormat="1">
      <c r="A7" s="20" t="s">
        <v>3317</v>
      </c>
      <c r="B7" s="19">
        <v>7</v>
      </c>
      <c r="C7" s="19">
        <v>0</v>
      </c>
      <c r="D7" s="19">
        <v>0</v>
      </c>
      <c r="E7" s="19">
        <v>0</v>
      </c>
      <c r="F7" s="19">
        <v>0</v>
      </c>
    </row>
    <row r="8" spans="1:6" s="143" customFormat="1">
      <c r="A8" s="20" t="s">
        <v>3261</v>
      </c>
      <c r="B8" s="19">
        <v>18</v>
      </c>
      <c r="C8" s="19">
        <v>0</v>
      </c>
      <c r="D8" s="19">
        <v>0</v>
      </c>
      <c r="E8" s="19">
        <v>0</v>
      </c>
      <c r="F8" s="19">
        <v>0</v>
      </c>
    </row>
    <row r="9" spans="1:6" s="143" customFormat="1">
      <c r="A9" s="20" t="s">
        <v>3249</v>
      </c>
      <c r="B9" s="19">
        <v>63</v>
      </c>
      <c r="C9" s="19">
        <v>4</v>
      </c>
      <c r="D9" s="19">
        <v>0</v>
      </c>
      <c r="E9" s="19">
        <v>1</v>
      </c>
      <c r="F9" s="19">
        <v>0</v>
      </c>
    </row>
    <row r="10" spans="1:6" s="143" customFormat="1">
      <c r="A10" s="20" t="s">
        <v>3053</v>
      </c>
      <c r="B10" s="19">
        <v>6</v>
      </c>
      <c r="C10" s="19">
        <v>0</v>
      </c>
      <c r="D10" s="19">
        <v>0</v>
      </c>
      <c r="E10" s="19">
        <v>0</v>
      </c>
      <c r="F10" s="19">
        <v>0</v>
      </c>
    </row>
    <row r="11" spans="1:6" s="143" customFormat="1">
      <c r="A11" s="20" t="s">
        <v>2773</v>
      </c>
      <c r="B11" s="19">
        <v>101</v>
      </c>
      <c r="C11" s="19">
        <v>3</v>
      </c>
      <c r="D11" s="19">
        <v>1</v>
      </c>
      <c r="E11" s="19">
        <v>0</v>
      </c>
      <c r="F11" s="19">
        <v>0</v>
      </c>
    </row>
    <row r="12" spans="1:6" s="143" customFormat="1">
      <c r="A12" s="20" t="s">
        <v>2639</v>
      </c>
      <c r="B12" s="19">
        <v>44</v>
      </c>
      <c r="C12" s="19">
        <v>3</v>
      </c>
      <c r="D12" s="19">
        <v>0</v>
      </c>
      <c r="E12" s="19">
        <v>0</v>
      </c>
      <c r="F12" s="19">
        <v>0</v>
      </c>
    </row>
    <row r="13" spans="1:6" s="143" customFormat="1">
      <c r="A13" s="20" t="s">
        <v>5397</v>
      </c>
      <c r="B13" s="19">
        <v>40</v>
      </c>
      <c r="C13" s="19">
        <v>0</v>
      </c>
      <c r="D13" s="19">
        <v>3</v>
      </c>
      <c r="E13" s="19">
        <v>0</v>
      </c>
      <c r="F13" s="19">
        <v>1</v>
      </c>
    </row>
    <row r="14" spans="1:6" s="143" customFormat="1">
      <c r="A14" s="20" t="s">
        <v>2485</v>
      </c>
      <c r="B14" s="19">
        <v>12</v>
      </c>
      <c r="C14" s="19">
        <v>0</v>
      </c>
      <c r="D14" s="19">
        <v>0</v>
      </c>
      <c r="E14" s="19">
        <v>0</v>
      </c>
      <c r="F14" s="19">
        <v>0</v>
      </c>
    </row>
    <row r="15" spans="1:6" s="143" customFormat="1">
      <c r="A15" s="20" t="s">
        <v>2365</v>
      </c>
      <c r="B15" s="19">
        <v>43</v>
      </c>
      <c r="C15" s="19">
        <v>0</v>
      </c>
      <c r="D15" s="19">
        <v>0</v>
      </c>
      <c r="E15" s="19">
        <v>0</v>
      </c>
      <c r="F15" s="19">
        <v>0</v>
      </c>
    </row>
    <row r="16" spans="1:6" s="143" customFormat="1">
      <c r="A16" s="20" t="s">
        <v>2352</v>
      </c>
      <c r="B16" s="19">
        <v>2</v>
      </c>
      <c r="C16" s="19">
        <v>0</v>
      </c>
      <c r="D16" s="19">
        <v>0</v>
      </c>
      <c r="E16" s="19">
        <v>0</v>
      </c>
      <c r="F16" s="19">
        <v>0</v>
      </c>
    </row>
    <row r="17" spans="1:6" s="143" customFormat="1">
      <c r="A17" s="20" t="s">
        <v>2340</v>
      </c>
      <c r="B17" s="19">
        <v>3</v>
      </c>
      <c r="C17" s="19">
        <v>0</v>
      </c>
      <c r="D17" s="19">
        <v>0</v>
      </c>
      <c r="E17" s="19">
        <v>0</v>
      </c>
      <c r="F17" s="19">
        <v>0</v>
      </c>
    </row>
    <row r="18" spans="1:6" s="143" customFormat="1">
      <c r="A18" s="20" t="s">
        <v>2300</v>
      </c>
      <c r="B18" s="19">
        <v>12</v>
      </c>
      <c r="C18" s="19">
        <v>0</v>
      </c>
      <c r="D18" s="19">
        <v>0</v>
      </c>
      <c r="E18" s="19">
        <v>0</v>
      </c>
      <c r="F18" s="19">
        <v>0</v>
      </c>
    </row>
    <row r="19" spans="1:6" s="143" customFormat="1">
      <c r="A19" s="20" t="s">
        <v>2255</v>
      </c>
      <c r="B19" s="19">
        <v>15</v>
      </c>
      <c r="C19" s="19">
        <v>0</v>
      </c>
      <c r="D19" s="19">
        <v>0</v>
      </c>
      <c r="E19" s="19">
        <v>0</v>
      </c>
      <c r="F19" s="19">
        <v>0</v>
      </c>
    </row>
    <row r="20" spans="1:6" s="143" customFormat="1">
      <c r="A20" s="20" t="s">
        <v>5398</v>
      </c>
      <c r="B20" s="19">
        <v>11</v>
      </c>
      <c r="C20" s="19">
        <v>0</v>
      </c>
      <c r="D20" s="19">
        <v>1</v>
      </c>
      <c r="E20" s="19">
        <v>0</v>
      </c>
      <c r="F20" s="19">
        <v>0</v>
      </c>
    </row>
    <row r="21" spans="1:6" s="143" customFormat="1" ht="19.5">
      <c r="A21" s="20" t="s">
        <v>5490</v>
      </c>
      <c r="B21" s="19">
        <v>35</v>
      </c>
      <c r="C21" s="19">
        <v>5</v>
      </c>
      <c r="D21" s="19">
        <v>0</v>
      </c>
      <c r="E21" s="19">
        <v>1</v>
      </c>
      <c r="F21" s="19">
        <v>0</v>
      </c>
    </row>
    <row r="22" spans="1:6" s="143" customFormat="1">
      <c r="A22" s="20" t="s">
        <v>5399</v>
      </c>
      <c r="B22" s="19">
        <v>27</v>
      </c>
      <c r="C22" s="19">
        <v>1</v>
      </c>
      <c r="D22" s="19">
        <v>0</v>
      </c>
      <c r="E22" s="19">
        <v>0</v>
      </c>
      <c r="F22" s="19">
        <v>0</v>
      </c>
    </row>
    <row r="23" spans="1:6" s="143" customFormat="1">
      <c r="A23" s="20" t="s">
        <v>1943</v>
      </c>
      <c r="B23" s="19">
        <v>28</v>
      </c>
      <c r="C23" s="19">
        <v>0</v>
      </c>
      <c r="D23" s="19">
        <v>0</v>
      </c>
      <c r="E23" s="19">
        <v>0</v>
      </c>
      <c r="F23" s="19">
        <v>0</v>
      </c>
    </row>
    <row r="24" spans="1:6" s="143" customFormat="1">
      <c r="A24" s="20" t="s">
        <v>1678</v>
      </c>
      <c r="B24" s="19">
        <v>106</v>
      </c>
      <c r="C24" s="19">
        <v>1</v>
      </c>
      <c r="D24" s="19">
        <v>2</v>
      </c>
      <c r="E24" s="19">
        <v>0</v>
      </c>
      <c r="F24" s="19">
        <v>0</v>
      </c>
    </row>
    <row r="25" spans="1:6" s="143" customFormat="1">
      <c r="A25" s="20" t="s">
        <v>5400</v>
      </c>
      <c r="B25" s="19">
        <v>6</v>
      </c>
      <c r="C25" s="19">
        <v>1</v>
      </c>
      <c r="D25" s="19">
        <v>0</v>
      </c>
      <c r="E25" s="19">
        <v>0</v>
      </c>
      <c r="F25" s="19">
        <v>0</v>
      </c>
    </row>
    <row r="26" spans="1:6" s="143" customFormat="1">
      <c r="A26" s="20" t="s">
        <v>1625</v>
      </c>
      <c r="B26" s="19">
        <v>3</v>
      </c>
      <c r="C26" s="19">
        <v>1</v>
      </c>
      <c r="D26" s="19">
        <v>0</v>
      </c>
      <c r="E26" s="19">
        <v>0</v>
      </c>
      <c r="F26" s="19">
        <v>0</v>
      </c>
    </row>
    <row r="27" spans="1:6" s="143" customFormat="1">
      <c r="A27" s="20" t="s">
        <v>1587</v>
      </c>
      <c r="B27" s="19">
        <v>13</v>
      </c>
      <c r="C27" s="19">
        <v>1</v>
      </c>
      <c r="D27" s="19">
        <v>0</v>
      </c>
      <c r="E27" s="19">
        <v>0</v>
      </c>
      <c r="F27" s="19">
        <v>0</v>
      </c>
    </row>
    <row r="28" spans="1:6" s="143" customFormat="1">
      <c r="A28" s="20" t="s">
        <v>1574</v>
      </c>
      <c r="B28" s="19">
        <v>4</v>
      </c>
      <c r="C28" s="19">
        <v>0</v>
      </c>
      <c r="D28" s="19">
        <v>0</v>
      </c>
      <c r="E28" s="19">
        <v>0</v>
      </c>
      <c r="F28" s="19">
        <v>0</v>
      </c>
    </row>
    <row r="29" spans="1:6" s="143" customFormat="1">
      <c r="A29" s="20" t="s">
        <v>1557</v>
      </c>
      <c r="B29" s="19">
        <v>7</v>
      </c>
      <c r="C29" s="19">
        <v>0</v>
      </c>
      <c r="D29" s="19">
        <v>0</v>
      </c>
      <c r="E29" s="19">
        <v>0</v>
      </c>
      <c r="F29" s="19">
        <v>0</v>
      </c>
    </row>
    <row r="30" spans="1:6" s="143" customFormat="1">
      <c r="A30" s="20" t="s">
        <v>1496</v>
      </c>
      <c r="B30" s="19">
        <v>14</v>
      </c>
      <c r="C30" s="19">
        <v>0</v>
      </c>
      <c r="D30" s="19">
        <v>0</v>
      </c>
      <c r="E30" s="19">
        <v>0</v>
      </c>
      <c r="F30" s="19">
        <v>0</v>
      </c>
    </row>
    <row r="31" spans="1:6" s="143" customFormat="1">
      <c r="A31" s="20" t="s">
        <v>1487</v>
      </c>
      <c r="B31" s="19">
        <v>3</v>
      </c>
      <c r="C31" s="19">
        <v>0</v>
      </c>
      <c r="D31" s="19">
        <v>0</v>
      </c>
      <c r="E31" s="19">
        <v>0</v>
      </c>
      <c r="F31" s="19">
        <v>0</v>
      </c>
    </row>
    <row r="32" spans="1:6" s="143" customFormat="1">
      <c r="A32" s="20" t="s">
        <v>1483</v>
      </c>
      <c r="B32" s="19">
        <v>1</v>
      </c>
      <c r="C32" s="19">
        <v>1</v>
      </c>
      <c r="D32" s="19">
        <v>0</v>
      </c>
      <c r="E32" s="19">
        <v>0</v>
      </c>
      <c r="F32" s="19">
        <v>0</v>
      </c>
    </row>
    <row r="33" spans="1:6" s="143" customFormat="1">
      <c r="A33" s="20" t="s">
        <v>1463</v>
      </c>
      <c r="B33" s="19">
        <v>6</v>
      </c>
      <c r="C33" s="19">
        <v>1</v>
      </c>
      <c r="D33" s="19">
        <v>0</v>
      </c>
      <c r="E33" s="19">
        <v>0</v>
      </c>
      <c r="F33" s="19">
        <v>0</v>
      </c>
    </row>
    <row r="34" spans="1:6" s="143" customFormat="1">
      <c r="A34" s="20" t="s">
        <v>5401</v>
      </c>
      <c r="B34" s="19">
        <v>29</v>
      </c>
      <c r="C34" s="19">
        <v>2</v>
      </c>
      <c r="D34" s="19">
        <v>0</v>
      </c>
      <c r="E34" s="19">
        <v>0</v>
      </c>
      <c r="F34" s="19">
        <v>0</v>
      </c>
    </row>
    <row r="35" spans="1:6" s="143" customFormat="1">
      <c r="A35" s="20" t="s">
        <v>5402</v>
      </c>
      <c r="B35" s="19">
        <v>35</v>
      </c>
      <c r="C35" s="19">
        <v>3</v>
      </c>
      <c r="D35" s="19">
        <v>1</v>
      </c>
      <c r="E35" s="19">
        <v>0</v>
      </c>
      <c r="F35" s="19">
        <v>1</v>
      </c>
    </row>
    <row r="36" spans="1:6" s="143" customFormat="1">
      <c r="A36" s="20" t="s">
        <v>1235</v>
      </c>
      <c r="B36" s="19">
        <v>13</v>
      </c>
      <c r="C36" s="19">
        <v>0</v>
      </c>
      <c r="D36" s="19">
        <v>1</v>
      </c>
      <c r="E36" s="19">
        <v>0</v>
      </c>
      <c r="F36" s="19">
        <v>0</v>
      </c>
    </row>
    <row r="37" spans="1:6" s="143" customFormat="1">
      <c r="A37" s="20" t="s">
        <v>1204</v>
      </c>
      <c r="B37" s="19">
        <v>10</v>
      </c>
      <c r="C37" s="19">
        <v>0</v>
      </c>
      <c r="D37" s="19">
        <v>0</v>
      </c>
      <c r="E37" s="19">
        <v>0</v>
      </c>
      <c r="F37" s="19">
        <v>0</v>
      </c>
    </row>
    <row r="38" spans="1:6" s="143" customFormat="1" ht="19.5">
      <c r="A38" s="20" t="s">
        <v>5491</v>
      </c>
      <c r="B38" s="19">
        <v>54</v>
      </c>
      <c r="C38" s="19">
        <v>6</v>
      </c>
      <c r="D38" s="19">
        <v>1</v>
      </c>
      <c r="E38" s="19">
        <v>0</v>
      </c>
      <c r="F38" s="19">
        <v>0</v>
      </c>
    </row>
    <row r="39" spans="1:6" s="143" customFormat="1">
      <c r="A39" s="20" t="s">
        <v>1007</v>
      </c>
      <c r="B39" s="19">
        <v>10</v>
      </c>
      <c r="C39" s="19">
        <v>0</v>
      </c>
      <c r="D39" s="19">
        <v>0</v>
      </c>
      <c r="E39" s="19">
        <v>0</v>
      </c>
      <c r="F39" s="19">
        <v>0</v>
      </c>
    </row>
    <row r="40" spans="1:6" s="143" customFormat="1">
      <c r="A40" s="20" t="s">
        <v>990</v>
      </c>
      <c r="B40" s="19">
        <v>3</v>
      </c>
      <c r="C40" s="19">
        <v>0</v>
      </c>
      <c r="D40" s="19">
        <v>0</v>
      </c>
      <c r="E40" s="19">
        <v>0</v>
      </c>
      <c r="F40" s="19">
        <v>0</v>
      </c>
    </row>
    <row r="41" spans="1:6" s="144" customFormat="1">
      <c r="A41" s="19" t="s">
        <v>970</v>
      </c>
      <c r="B41" s="19">
        <v>6</v>
      </c>
      <c r="C41" s="19">
        <v>0</v>
      </c>
      <c r="D41" s="19">
        <v>0</v>
      </c>
      <c r="E41" s="19">
        <v>0</v>
      </c>
      <c r="F41" s="19">
        <v>0</v>
      </c>
    </row>
    <row r="42" spans="1:6" s="144" customFormat="1">
      <c r="A42" s="19" t="s">
        <v>951</v>
      </c>
      <c r="B42" s="19">
        <v>9</v>
      </c>
      <c r="C42" s="19">
        <v>0</v>
      </c>
      <c r="D42" s="19">
        <v>0</v>
      </c>
      <c r="E42" s="19">
        <v>0</v>
      </c>
      <c r="F42" s="19">
        <v>0</v>
      </c>
    </row>
    <row r="43" spans="1:6" s="144" customFormat="1">
      <c r="A43" s="19" t="s">
        <v>925</v>
      </c>
      <c r="B43" s="19">
        <v>4</v>
      </c>
      <c r="C43" s="19">
        <v>0</v>
      </c>
      <c r="D43" s="19">
        <v>0</v>
      </c>
      <c r="E43" s="19">
        <v>0</v>
      </c>
      <c r="F43" s="19">
        <v>0</v>
      </c>
    </row>
    <row r="44" spans="1:6" s="144" customFormat="1">
      <c r="A44" s="19" t="s">
        <v>918</v>
      </c>
      <c r="B44" s="19">
        <v>2</v>
      </c>
      <c r="C44" s="19">
        <v>0</v>
      </c>
      <c r="D44" s="19">
        <v>0</v>
      </c>
      <c r="E44" s="19">
        <v>0</v>
      </c>
      <c r="F44" s="19">
        <v>0</v>
      </c>
    </row>
    <row r="45" spans="1:6" s="144" customFormat="1">
      <c r="A45" s="19" t="s">
        <v>5403</v>
      </c>
      <c r="B45" s="19">
        <v>34</v>
      </c>
      <c r="C45" s="19">
        <v>1</v>
      </c>
      <c r="D45" s="19">
        <v>0</v>
      </c>
      <c r="E45" s="19">
        <v>0</v>
      </c>
      <c r="F45" s="19">
        <v>0</v>
      </c>
    </row>
    <row r="46" spans="1:6" s="144" customFormat="1">
      <c r="A46" s="19" t="s">
        <v>5404</v>
      </c>
      <c r="B46" s="19">
        <v>101</v>
      </c>
      <c r="C46" s="19">
        <v>4</v>
      </c>
      <c r="D46" s="19">
        <v>2</v>
      </c>
      <c r="E46" s="19">
        <v>0</v>
      </c>
      <c r="F46" s="145">
        <v>1</v>
      </c>
    </row>
    <row r="47" spans="1:6" s="144" customFormat="1">
      <c r="A47" s="19" t="s">
        <v>529</v>
      </c>
      <c r="B47" s="19">
        <v>6</v>
      </c>
      <c r="C47" s="19">
        <v>0</v>
      </c>
      <c r="D47" s="19">
        <v>1</v>
      </c>
      <c r="E47" s="19">
        <v>0</v>
      </c>
      <c r="F47" s="19">
        <v>0</v>
      </c>
    </row>
    <row r="48" spans="1:6" s="144" customFormat="1">
      <c r="A48" s="19" t="s">
        <v>508</v>
      </c>
      <c r="B48" s="19">
        <v>89</v>
      </c>
      <c r="C48" s="19">
        <v>2</v>
      </c>
      <c r="D48" s="19">
        <v>1</v>
      </c>
      <c r="E48" s="19">
        <v>0</v>
      </c>
      <c r="F48" s="19">
        <v>0</v>
      </c>
    </row>
    <row r="49" spans="1:6" s="144" customFormat="1">
      <c r="A49" s="19" t="s">
        <v>171</v>
      </c>
      <c r="B49" s="19">
        <v>38</v>
      </c>
      <c r="C49" s="19">
        <v>0</v>
      </c>
      <c r="D49" s="19">
        <v>0</v>
      </c>
      <c r="E49" s="19">
        <v>0</v>
      </c>
      <c r="F49" s="19">
        <v>0</v>
      </c>
    </row>
    <row r="50" spans="1:6" s="144" customFormat="1">
      <c r="A50" s="22"/>
      <c r="B50" s="22"/>
      <c r="C50" s="22"/>
      <c r="D50" s="22"/>
      <c r="E50" s="22"/>
      <c r="F50" s="22"/>
    </row>
    <row r="51" spans="1:6">
      <c r="A51" s="23" t="s">
        <v>5375</v>
      </c>
      <c r="B51" s="23"/>
      <c r="C51" s="23"/>
      <c r="D51" s="23"/>
      <c r="E51" s="23"/>
    </row>
    <row r="52" spans="1:6">
      <c r="A52" s="24" t="s">
        <v>5376</v>
      </c>
      <c r="B52" s="24"/>
      <c r="C52" s="24"/>
      <c r="D52" s="24"/>
      <c r="E52" s="24"/>
      <c r="F52" s="24"/>
    </row>
    <row r="53" spans="1:6">
      <c r="A53" s="146" t="s">
        <v>5492</v>
      </c>
    </row>
  </sheetData>
  <mergeCells count="2">
    <mergeCell ref="C3:D3"/>
    <mergeCell ref="E3:F3"/>
  </mergeCells>
  <phoneticPr fontId="4" type="noConversion"/>
  <pageMargins left="0.70866141732283472" right="0.70866141732283472" top="0.74803149606299213" bottom="0.74803149606299213" header="0.31496062992125984" footer="0.31496062992125984"/>
  <pageSetup paperSize="9" scale="60" orientation="landscape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P138"/>
  <sheetViews>
    <sheetView zoomScale="60" zoomScaleNormal="60" workbookViewId="0">
      <selection activeCell="X13" sqref="X13"/>
    </sheetView>
  </sheetViews>
  <sheetFormatPr defaultColWidth="9" defaultRowHeight="14.25"/>
  <cols>
    <col min="1" max="1" width="10.75" style="45" customWidth="1"/>
    <col min="2" max="2" width="12.75" style="1" customWidth="1"/>
    <col min="3" max="3" width="16.75" style="1" customWidth="1"/>
    <col min="4" max="8" width="8.75" style="1" customWidth="1"/>
    <col min="9" max="9" width="12.75" style="1" customWidth="1"/>
    <col min="10" max="14" width="8.75" style="1" customWidth="1"/>
    <col min="15" max="15" width="12.75" style="1" customWidth="1"/>
    <col min="16" max="16" width="45.75" style="25" customWidth="1"/>
    <col min="17" max="16384" width="9" style="1"/>
  </cols>
  <sheetData>
    <row r="1" spans="1:16" ht="18.75">
      <c r="A1" s="101" t="s">
        <v>5430</v>
      </c>
    </row>
    <row r="2" spans="1:16" ht="18.75">
      <c r="A2" s="1"/>
      <c r="D2" s="148" t="s">
        <v>5409</v>
      </c>
      <c r="E2" s="148"/>
      <c r="F2" s="148"/>
      <c r="G2" s="148"/>
      <c r="H2" s="148"/>
      <c r="I2" s="148"/>
      <c r="J2" s="148" t="s">
        <v>5410</v>
      </c>
      <c r="K2" s="148"/>
      <c r="L2" s="148"/>
      <c r="M2" s="148"/>
      <c r="N2" s="148"/>
      <c r="O2" s="148"/>
    </row>
    <row r="3" spans="1:16" ht="15.75">
      <c r="A3" s="89"/>
      <c r="B3" s="89"/>
      <c r="C3" s="89"/>
      <c r="D3" s="26"/>
      <c r="E3" s="27"/>
      <c r="F3" s="28" t="s">
        <v>5411</v>
      </c>
      <c r="G3" s="29"/>
      <c r="H3" s="29"/>
      <c r="I3" s="28"/>
      <c r="J3" s="26"/>
      <c r="K3" s="27"/>
      <c r="L3" s="28" t="s">
        <v>5411</v>
      </c>
      <c r="M3" s="29"/>
      <c r="N3" s="29"/>
      <c r="O3" s="28"/>
      <c r="P3" s="30"/>
    </row>
    <row r="4" spans="1:16" ht="31.5">
      <c r="A4" s="90" t="s">
        <v>5417</v>
      </c>
      <c r="B4" s="31" t="s">
        <v>5418</v>
      </c>
      <c r="C4" s="91" t="s">
        <v>5419</v>
      </c>
      <c r="D4" s="31" t="s">
        <v>5412</v>
      </c>
      <c r="E4" s="32" t="s">
        <v>5413</v>
      </c>
      <c r="F4" s="33">
        <v>1</v>
      </c>
      <c r="G4" s="33">
        <v>2</v>
      </c>
      <c r="H4" s="33">
        <v>3</v>
      </c>
      <c r="I4" s="34" t="s">
        <v>3343</v>
      </c>
      <c r="J4" s="31" t="s">
        <v>5412</v>
      </c>
      <c r="K4" s="32" t="s">
        <v>5413</v>
      </c>
      <c r="L4" s="33">
        <v>1</v>
      </c>
      <c r="M4" s="33">
        <v>2</v>
      </c>
      <c r="N4" s="33">
        <v>3</v>
      </c>
      <c r="O4" s="34" t="s">
        <v>3343</v>
      </c>
      <c r="P4" s="35" t="s">
        <v>5414</v>
      </c>
    </row>
    <row r="5" spans="1:16" s="120" customFormat="1" ht="12.75">
      <c r="A5" s="125" t="s">
        <v>4828</v>
      </c>
      <c r="B5" s="126" t="s">
        <v>4829</v>
      </c>
      <c r="C5" s="126" t="s">
        <v>4830</v>
      </c>
      <c r="D5" s="127"/>
      <c r="E5" s="127">
        <v>0.13108042</v>
      </c>
      <c r="F5" s="128">
        <v>-0.5977983</v>
      </c>
      <c r="G5" s="128">
        <v>-0.124293864</v>
      </c>
      <c r="H5" s="128">
        <v>-0.30534466999999998</v>
      </c>
      <c r="I5" s="128">
        <f>AVERAGE(F5:H5)</f>
        <v>-0.34247894466666667</v>
      </c>
      <c r="J5" s="129"/>
      <c r="K5" s="129">
        <v>7.1801859999999995E-2</v>
      </c>
      <c r="L5" s="128">
        <v>-0.94459444000000004</v>
      </c>
      <c r="M5" s="128">
        <v>-0.76005659999999997</v>
      </c>
      <c r="N5" s="128">
        <v>-0.30542615000000001</v>
      </c>
      <c r="O5" s="128">
        <f>AVERAGE(L5:N5)</f>
        <v>-0.67002572999999999</v>
      </c>
      <c r="P5" s="130" t="s">
        <v>4831</v>
      </c>
    </row>
    <row r="6" spans="1:16" s="120" customFormat="1" ht="12.75">
      <c r="A6" s="103" t="s">
        <v>4832</v>
      </c>
      <c r="B6" s="120" t="s">
        <v>4833</v>
      </c>
      <c r="C6" s="120" t="s">
        <v>4834</v>
      </c>
      <c r="D6" s="121">
        <v>5.1978706999999999E-2</v>
      </c>
      <c r="E6" s="121">
        <v>7.184986E-3</v>
      </c>
      <c r="F6" s="122">
        <v>1.1210221</v>
      </c>
      <c r="G6" s="122">
        <v>0.92473316000000005</v>
      </c>
      <c r="H6" s="122">
        <v>1.2460517</v>
      </c>
      <c r="I6" s="122">
        <f t="shared" ref="I6:I69" si="0">AVERAGE(F6:H6)</f>
        <v>1.0972689866666665</v>
      </c>
      <c r="J6" s="123">
        <v>8.1209950000000003E-2</v>
      </c>
      <c r="K6" s="123">
        <v>1.1864431E-3</v>
      </c>
      <c r="L6" s="122">
        <v>0.60946374999999997</v>
      </c>
      <c r="M6" s="122">
        <v>0.58043855</v>
      </c>
      <c r="N6" s="122">
        <v>0.54083619999999999</v>
      </c>
      <c r="O6" s="122">
        <f t="shared" ref="O6:O69" si="1">AVERAGE(L6:N6)</f>
        <v>0.57691283333333332</v>
      </c>
      <c r="P6" s="124" t="s">
        <v>4835</v>
      </c>
    </row>
    <row r="7" spans="1:16" s="120" customFormat="1" ht="25.5">
      <c r="A7" s="103" t="s">
        <v>4836</v>
      </c>
      <c r="B7" s="120" t="s">
        <v>4837</v>
      </c>
      <c r="C7" s="120" t="s">
        <v>4838</v>
      </c>
      <c r="D7" s="121">
        <v>9.4305730000000004E-2</v>
      </c>
      <c r="E7" s="121">
        <v>4.080367E-2</v>
      </c>
      <c r="F7" s="122">
        <v>-0.26081747</v>
      </c>
      <c r="G7" s="122">
        <v>-0.17844874999999999</v>
      </c>
      <c r="H7" s="122">
        <v>-0.12589027999999999</v>
      </c>
      <c r="I7" s="122">
        <f t="shared" si="0"/>
        <v>-0.18838549999999998</v>
      </c>
      <c r="J7" s="123">
        <v>0.12250742000000001</v>
      </c>
      <c r="K7" s="123">
        <v>4.2965982E-2</v>
      </c>
      <c r="L7" s="122">
        <v>-0.10275177000000001</v>
      </c>
      <c r="M7" s="122">
        <v>-0.19740583</v>
      </c>
      <c r="N7" s="122">
        <v>-0.11535639</v>
      </c>
      <c r="O7" s="122">
        <f t="shared" si="1"/>
        <v>-0.13850466333333333</v>
      </c>
      <c r="P7" s="124" t="s">
        <v>4839</v>
      </c>
    </row>
    <row r="8" spans="1:16" s="120" customFormat="1" ht="12.75">
      <c r="A8" s="103" t="s">
        <v>4840</v>
      </c>
      <c r="B8" s="120" t="s">
        <v>4841</v>
      </c>
      <c r="C8" s="120" t="s">
        <v>4842</v>
      </c>
      <c r="D8" s="121"/>
      <c r="E8" s="121">
        <v>5.7127233999999999E-2</v>
      </c>
      <c r="F8" s="122">
        <v>-0.65987945000000003</v>
      </c>
      <c r="G8" s="122">
        <v>-0.37641417999999999</v>
      </c>
      <c r="H8" s="122">
        <v>-0.29405809999999999</v>
      </c>
      <c r="I8" s="122">
        <f t="shared" si="0"/>
        <v>-0.44345057666666671</v>
      </c>
      <c r="J8" s="123"/>
      <c r="K8" s="123">
        <v>0.13214161999999999</v>
      </c>
      <c r="L8" s="122">
        <v>-0.19939935</v>
      </c>
      <c r="M8" s="122">
        <v>-0.89865499999999998</v>
      </c>
      <c r="N8" s="122">
        <v>-0.42770016</v>
      </c>
      <c r="O8" s="122">
        <f t="shared" si="1"/>
        <v>-0.50858483666666665</v>
      </c>
      <c r="P8" s="124" t="s">
        <v>4843</v>
      </c>
    </row>
    <row r="9" spans="1:16" s="120" customFormat="1" ht="12.75">
      <c r="A9" s="103" t="s">
        <v>4844</v>
      </c>
      <c r="B9" s="120" t="s">
        <v>4845</v>
      </c>
      <c r="C9" s="120" t="s">
        <v>4846</v>
      </c>
      <c r="D9" s="121">
        <v>4.5181539999999999E-2</v>
      </c>
      <c r="E9" s="121">
        <v>3.1051109999999998E-3</v>
      </c>
      <c r="F9" s="122">
        <v>0.73330779999999995</v>
      </c>
      <c r="G9" s="122">
        <v>0.76116574000000004</v>
      </c>
      <c r="H9" s="122">
        <v>0.63099859999999997</v>
      </c>
      <c r="I9" s="122">
        <f t="shared" si="0"/>
        <v>0.70849071333333324</v>
      </c>
      <c r="J9" s="123">
        <v>0.57003534</v>
      </c>
      <c r="K9" s="123">
        <v>0.48336913999999997</v>
      </c>
      <c r="L9" s="122">
        <v>-4.0534012000000001E-2</v>
      </c>
      <c r="M9" s="122">
        <v>4.8685920000000001E-2</v>
      </c>
      <c r="N9" s="122">
        <v>-0.17306616999999999</v>
      </c>
      <c r="O9" s="122">
        <f t="shared" si="1"/>
        <v>-5.4971420666666659E-2</v>
      </c>
      <c r="P9" s="124" t="s">
        <v>4847</v>
      </c>
    </row>
    <row r="10" spans="1:16" s="120" customFormat="1" ht="12.75">
      <c r="A10" s="103" t="s">
        <v>4848</v>
      </c>
      <c r="B10" s="120" t="s">
        <v>4849</v>
      </c>
      <c r="C10" s="120" t="s">
        <v>4850</v>
      </c>
      <c r="D10" s="121">
        <v>0.13091643</v>
      </c>
      <c r="E10" s="121">
        <v>7.3586984999999994E-2</v>
      </c>
      <c r="F10" s="122">
        <v>-0.24728492999999999</v>
      </c>
      <c r="G10" s="122">
        <v>-0.1859798</v>
      </c>
      <c r="H10" s="122">
        <v>-7.9248449999999998E-2</v>
      </c>
      <c r="I10" s="122">
        <f t="shared" si="0"/>
        <v>-0.17083772666666666</v>
      </c>
      <c r="J10" s="123">
        <v>9.0324799999999997E-2</v>
      </c>
      <c r="K10" s="123">
        <v>1.4846979E-2</v>
      </c>
      <c r="L10" s="122">
        <v>-9.6425090000000005E-2</v>
      </c>
      <c r="M10" s="122">
        <v>-0.110465124</v>
      </c>
      <c r="N10" s="122">
        <v>-0.14507684000000001</v>
      </c>
      <c r="O10" s="122">
        <f t="shared" si="1"/>
        <v>-0.11732235133333335</v>
      </c>
      <c r="P10" s="124" t="s">
        <v>4851</v>
      </c>
    </row>
    <row r="11" spans="1:16" s="120" customFormat="1" ht="12.75">
      <c r="A11" s="103" t="s">
        <v>4852</v>
      </c>
      <c r="B11" s="120" t="s">
        <v>4853</v>
      </c>
      <c r="C11" s="120" t="s">
        <v>4854</v>
      </c>
      <c r="D11" s="121">
        <v>0.10535012000000001</v>
      </c>
      <c r="E11" s="121">
        <v>5.0599869999999998E-2</v>
      </c>
      <c r="F11" s="122">
        <v>9.8076910000000003E-2</v>
      </c>
      <c r="G11" s="122">
        <v>0.117342055</v>
      </c>
      <c r="H11" s="122">
        <v>0.20451069999999999</v>
      </c>
      <c r="I11" s="122">
        <f t="shared" si="0"/>
        <v>0.139976555</v>
      </c>
      <c r="J11" s="123">
        <v>0.26282181999999998</v>
      </c>
      <c r="K11" s="123">
        <v>0.16998211999999999</v>
      </c>
      <c r="L11" s="122">
        <v>-0.19373143000000001</v>
      </c>
      <c r="M11" s="122">
        <v>-2.1652192000000001E-2</v>
      </c>
      <c r="N11" s="122">
        <v>-0.3049849</v>
      </c>
      <c r="O11" s="122">
        <f t="shared" si="1"/>
        <v>-0.17345617400000002</v>
      </c>
      <c r="P11" s="124" t="s">
        <v>29</v>
      </c>
    </row>
    <row r="12" spans="1:16" s="120" customFormat="1" ht="12.75">
      <c r="A12" s="103" t="s">
        <v>4855</v>
      </c>
      <c r="B12" s="120" t="s">
        <v>4785</v>
      </c>
      <c r="C12" s="120" t="s">
        <v>4856</v>
      </c>
      <c r="D12" s="121">
        <v>6.3172660000000005E-2</v>
      </c>
      <c r="E12" s="121">
        <v>1.5532544000000001E-2</v>
      </c>
      <c r="F12" s="122">
        <v>0.25177001999999998</v>
      </c>
      <c r="G12" s="122">
        <v>0.33252817000000001</v>
      </c>
      <c r="H12" s="122">
        <v>0.39373504999999998</v>
      </c>
      <c r="I12" s="122">
        <f t="shared" si="0"/>
        <v>0.32601107999999995</v>
      </c>
      <c r="J12" s="123">
        <v>0.26568989999999998</v>
      </c>
      <c r="K12" s="123">
        <v>0.17304057</v>
      </c>
      <c r="L12" s="122">
        <v>-0.14750811</v>
      </c>
      <c r="M12" s="122">
        <v>-7.4384619999999999E-2</v>
      </c>
      <c r="N12" s="122">
        <v>-0.40620187000000002</v>
      </c>
      <c r="O12" s="122">
        <f t="shared" si="1"/>
        <v>-0.20936486666666668</v>
      </c>
      <c r="P12" s="124" t="s">
        <v>0</v>
      </c>
    </row>
    <row r="13" spans="1:16" s="120" customFormat="1" ht="12.75">
      <c r="A13" s="103" t="s">
        <v>4857</v>
      </c>
      <c r="B13" s="120" t="s">
        <v>4858</v>
      </c>
      <c r="C13" s="120" t="s">
        <v>4859</v>
      </c>
      <c r="D13" s="121"/>
      <c r="E13" s="121">
        <v>0.17347941</v>
      </c>
      <c r="F13" s="122">
        <v>-1.2000660999999999</v>
      </c>
      <c r="G13" s="122">
        <v>-0.21466756000000001</v>
      </c>
      <c r="H13" s="122">
        <v>-0.44138812999999999</v>
      </c>
      <c r="I13" s="122">
        <f t="shared" si="0"/>
        <v>-0.61870726333333337</v>
      </c>
      <c r="J13" s="123"/>
      <c r="K13" s="123">
        <v>0.30289537</v>
      </c>
      <c r="L13" s="122">
        <v>0.82849114999999995</v>
      </c>
      <c r="M13" s="122">
        <v>5.9346112999999999E-2</v>
      </c>
      <c r="N13" s="122">
        <v>0.12665564000000001</v>
      </c>
      <c r="O13" s="122">
        <f t="shared" si="1"/>
        <v>0.338164301</v>
      </c>
      <c r="P13" s="124" t="s">
        <v>4835</v>
      </c>
    </row>
    <row r="14" spans="1:16" s="120" customFormat="1" ht="25.5">
      <c r="A14" s="103" t="s">
        <v>4860</v>
      </c>
      <c r="B14" s="120" t="s">
        <v>4861</v>
      </c>
      <c r="C14" s="120" t="s">
        <v>4862</v>
      </c>
      <c r="D14" s="121">
        <v>5.2228700000000003E-2</v>
      </c>
      <c r="E14" s="121">
        <v>7.5094430000000002E-3</v>
      </c>
      <c r="F14" s="122">
        <v>0.61319064999999995</v>
      </c>
      <c r="G14" s="122">
        <v>0.50904369999999999</v>
      </c>
      <c r="H14" s="122">
        <v>0.45714575000000002</v>
      </c>
      <c r="I14" s="122">
        <f t="shared" si="0"/>
        <v>0.52646003333333324</v>
      </c>
      <c r="J14" s="123">
        <v>8.5840959999999994E-2</v>
      </c>
      <c r="K14" s="123">
        <v>9.8333450000000003E-3</v>
      </c>
      <c r="L14" s="122">
        <v>-0.29754922</v>
      </c>
      <c r="M14" s="122">
        <v>-0.28556819999999999</v>
      </c>
      <c r="N14" s="122">
        <v>-0.38802043000000003</v>
      </c>
      <c r="O14" s="122">
        <f t="shared" si="1"/>
        <v>-0.32371261666666667</v>
      </c>
      <c r="P14" s="124" t="s">
        <v>4863</v>
      </c>
    </row>
    <row r="15" spans="1:16" s="120" customFormat="1" ht="12.75">
      <c r="A15" s="103" t="s">
        <v>4864</v>
      </c>
      <c r="B15" s="120" t="s">
        <v>4865</v>
      </c>
      <c r="C15" s="120" t="s">
        <v>4866</v>
      </c>
      <c r="D15" s="121">
        <v>5.3216442000000003E-2</v>
      </c>
      <c r="E15" s="121">
        <v>8.1636690000000001E-3</v>
      </c>
      <c r="F15" s="122">
        <v>-0.45907974000000001</v>
      </c>
      <c r="G15" s="122">
        <v>-0.62230770000000002</v>
      </c>
      <c r="H15" s="122">
        <v>-0.50993246000000003</v>
      </c>
      <c r="I15" s="122">
        <f t="shared" si="0"/>
        <v>-0.53043996666666671</v>
      </c>
      <c r="J15" s="123">
        <v>0.14626328999999999</v>
      </c>
      <c r="K15" s="123">
        <v>6.3208840000000002E-2</v>
      </c>
      <c r="L15" s="122">
        <v>-0.18301395000000001</v>
      </c>
      <c r="M15" s="122">
        <v>-7.2888389999999997E-2</v>
      </c>
      <c r="N15" s="122">
        <v>-0.20254141000000001</v>
      </c>
      <c r="O15" s="122">
        <f t="shared" si="1"/>
        <v>-0.15281458333333334</v>
      </c>
      <c r="P15" s="124" t="s">
        <v>4831</v>
      </c>
    </row>
    <row r="16" spans="1:16" s="120" customFormat="1" ht="12.75">
      <c r="A16" s="103" t="s">
        <v>4867</v>
      </c>
      <c r="B16" s="120" t="s">
        <v>4868</v>
      </c>
      <c r="C16" s="120" t="s">
        <v>4869</v>
      </c>
      <c r="D16" s="121">
        <v>6.8945980000000004E-2</v>
      </c>
      <c r="E16" s="121">
        <v>2.0274878E-2</v>
      </c>
      <c r="F16" s="122">
        <v>0.69402164</v>
      </c>
      <c r="G16" s="122">
        <v>0.72621389999999997</v>
      </c>
      <c r="H16" s="122">
        <v>1.0689706999999999</v>
      </c>
      <c r="I16" s="122">
        <f t="shared" si="0"/>
        <v>0.82973541333333323</v>
      </c>
      <c r="J16" s="123">
        <v>8.9645959999999997E-2</v>
      </c>
      <c r="K16" s="123">
        <v>1.3242166499999999E-2</v>
      </c>
      <c r="L16" s="122">
        <v>0.15328452000000001</v>
      </c>
      <c r="M16" s="122">
        <v>0.16089638000000001</v>
      </c>
      <c r="N16" s="122">
        <v>0.1084155</v>
      </c>
      <c r="O16" s="122">
        <f t="shared" si="1"/>
        <v>0.14086546666666666</v>
      </c>
      <c r="P16" s="124" t="s">
        <v>3478</v>
      </c>
    </row>
    <row r="17" spans="1:16" s="120" customFormat="1" ht="12.75">
      <c r="A17" s="103" t="s">
        <v>4870</v>
      </c>
      <c r="B17" s="120" t="s">
        <v>4871</v>
      </c>
      <c r="C17" s="120" t="s">
        <v>4872</v>
      </c>
      <c r="D17" s="121">
        <v>0.59700180000000003</v>
      </c>
      <c r="E17" s="121">
        <v>0.53944099999999995</v>
      </c>
      <c r="F17" s="122">
        <v>5.3415353999999998E-2</v>
      </c>
      <c r="G17" s="122">
        <v>-0.11041258</v>
      </c>
      <c r="H17" s="122">
        <v>-4.8100453000000001E-2</v>
      </c>
      <c r="I17" s="122">
        <f t="shared" si="0"/>
        <v>-3.5032559666666664E-2</v>
      </c>
      <c r="J17" s="123">
        <v>0.82723639999999998</v>
      </c>
      <c r="K17" s="123">
        <v>0.77797996999999997</v>
      </c>
      <c r="L17" s="122">
        <v>4.0920270000000002E-2</v>
      </c>
      <c r="M17" s="122">
        <v>-3.3525439999999997E-2</v>
      </c>
      <c r="N17" s="122">
        <v>-3.0966710000000001E-2</v>
      </c>
      <c r="O17" s="122">
        <f t="shared" si="1"/>
        <v>-7.8572933333333327E-3</v>
      </c>
      <c r="P17" s="124" t="s">
        <v>4873</v>
      </c>
    </row>
    <row r="18" spans="1:16" s="120" customFormat="1" ht="12.75">
      <c r="A18" s="103" t="s">
        <v>4874</v>
      </c>
      <c r="B18" s="120" t="s">
        <v>4875</v>
      </c>
      <c r="C18" s="120" t="s">
        <v>4876</v>
      </c>
      <c r="D18" s="121">
        <v>4.6902805999999998E-2</v>
      </c>
      <c r="E18" s="121">
        <v>4.3512239999999999E-3</v>
      </c>
      <c r="F18" s="122">
        <v>0.86625474999999996</v>
      </c>
      <c r="G18" s="122">
        <v>1.0893822</v>
      </c>
      <c r="H18" s="122">
        <v>1.0134707999999999</v>
      </c>
      <c r="I18" s="122">
        <f t="shared" si="0"/>
        <v>0.98970258333333339</v>
      </c>
      <c r="J18" s="123">
        <v>0.61697449999999998</v>
      </c>
      <c r="K18" s="123">
        <v>0.53624380000000005</v>
      </c>
      <c r="L18" s="122">
        <v>-0.23092087</v>
      </c>
      <c r="M18" s="122">
        <v>0.16616629999999999</v>
      </c>
      <c r="N18" s="122">
        <v>-0.22819148</v>
      </c>
      <c r="O18" s="122">
        <f t="shared" si="1"/>
        <v>-9.7648683333333333E-2</v>
      </c>
      <c r="P18" s="124" t="s">
        <v>4851</v>
      </c>
    </row>
    <row r="19" spans="1:16" s="120" customFormat="1" ht="12.75">
      <c r="A19" s="103" t="s">
        <v>4877</v>
      </c>
      <c r="B19" s="120" t="s">
        <v>4878</v>
      </c>
      <c r="C19" s="120" t="s">
        <v>4879</v>
      </c>
      <c r="D19" s="121">
        <v>3.0332567000000001E-2</v>
      </c>
      <c r="E19" s="121">
        <v>1.34E-5</v>
      </c>
      <c r="F19" s="122">
        <v>1.3448882</v>
      </c>
      <c r="G19" s="122">
        <v>1.3438774</v>
      </c>
      <c r="H19" s="122">
        <v>1.3591895000000001</v>
      </c>
      <c r="I19" s="122">
        <f t="shared" si="0"/>
        <v>1.3493183666666668</v>
      </c>
      <c r="J19" s="123">
        <v>0.30779493000000002</v>
      </c>
      <c r="K19" s="123">
        <v>0.21283104999999999</v>
      </c>
      <c r="L19" s="122">
        <v>0.36688417000000001</v>
      </c>
      <c r="M19" s="122">
        <v>-2.5491667999999999E-2</v>
      </c>
      <c r="N19" s="122">
        <v>0.36658394</v>
      </c>
      <c r="O19" s="122">
        <f t="shared" si="1"/>
        <v>0.23599214733333332</v>
      </c>
      <c r="P19" s="124" t="s">
        <v>4880</v>
      </c>
    </row>
    <row r="20" spans="1:16" s="120" customFormat="1" ht="12.75">
      <c r="A20" s="103" t="s">
        <v>4881</v>
      </c>
      <c r="B20" s="120" t="s">
        <v>4882</v>
      </c>
      <c r="C20" s="120" t="s">
        <v>4883</v>
      </c>
      <c r="D20" s="121">
        <v>6.7149189999999997E-2</v>
      </c>
      <c r="E20" s="121">
        <v>1.887515E-2</v>
      </c>
      <c r="F20" s="122">
        <v>-0.37505922000000003</v>
      </c>
      <c r="G20" s="122">
        <v>-0.55449959999999998</v>
      </c>
      <c r="H20" s="122">
        <v>-0.37137890000000001</v>
      </c>
      <c r="I20" s="122">
        <f t="shared" si="0"/>
        <v>-0.43364590666666669</v>
      </c>
      <c r="J20" s="123">
        <v>0.1302334</v>
      </c>
      <c r="K20" s="123">
        <v>4.9451314000000003E-2</v>
      </c>
      <c r="L20" s="122">
        <v>-0.18753906000000001</v>
      </c>
      <c r="M20" s="122">
        <v>-8.1891069999999996E-2</v>
      </c>
      <c r="N20" s="122">
        <v>-0.12773704999999999</v>
      </c>
      <c r="O20" s="122">
        <f t="shared" si="1"/>
        <v>-0.13238905999999998</v>
      </c>
      <c r="P20" s="124" t="s">
        <v>4851</v>
      </c>
    </row>
    <row r="21" spans="1:16" s="120" customFormat="1" ht="12.75">
      <c r="A21" s="103" t="s">
        <v>4884</v>
      </c>
      <c r="B21" s="120" t="s">
        <v>4885</v>
      </c>
      <c r="C21" s="120" t="s">
        <v>4886</v>
      </c>
      <c r="D21" s="121">
        <v>0.59008859999999996</v>
      </c>
      <c r="E21" s="121">
        <v>0.53188574</v>
      </c>
      <c r="F21" s="122">
        <v>-0.12902927</v>
      </c>
      <c r="G21" s="122">
        <v>0.47825292000000003</v>
      </c>
      <c r="H21" s="122">
        <v>5.4863120000000001E-2</v>
      </c>
      <c r="I21" s="122">
        <f t="shared" si="0"/>
        <v>0.13469559</v>
      </c>
      <c r="J21" s="123">
        <v>0.17082903999999999</v>
      </c>
      <c r="K21" s="123">
        <v>8.4360144999999997E-2</v>
      </c>
      <c r="L21" s="122">
        <v>-8.0368490000000001E-2</v>
      </c>
      <c r="M21" s="122">
        <v>-0.24400806</v>
      </c>
      <c r="N21" s="122">
        <v>-0.13846644999999999</v>
      </c>
      <c r="O21" s="122">
        <f t="shared" si="1"/>
        <v>-0.154281</v>
      </c>
      <c r="P21" s="124" t="s">
        <v>4887</v>
      </c>
    </row>
    <row r="22" spans="1:16" s="120" customFormat="1" ht="12.75">
      <c r="A22" s="103" t="s">
        <v>4888</v>
      </c>
      <c r="B22" s="120" t="s">
        <v>4889</v>
      </c>
      <c r="C22" s="120" t="s">
        <v>4890</v>
      </c>
      <c r="D22" s="121">
        <v>0.11235597999999999</v>
      </c>
      <c r="E22" s="121">
        <v>5.7030815999999998E-2</v>
      </c>
      <c r="F22" s="122">
        <v>0.22883218999999999</v>
      </c>
      <c r="G22" s="122">
        <v>0.2673005</v>
      </c>
      <c r="H22" s="122">
        <v>0.10241884</v>
      </c>
      <c r="I22" s="122">
        <f t="shared" si="0"/>
        <v>0.19951717666666666</v>
      </c>
      <c r="J22" s="123">
        <v>0.66997830000000003</v>
      </c>
      <c r="K22" s="123">
        <v>0.59535680000000002</v>
      </c>
      <c r="L22" s="122">
        <v>-0.123940445</v>
      </c>
      <c r="M22" s="122">
        <v>0.10777386999999999</v>
      </c>
      <c r="N22" s="122">
        <v>-0.13113685</v>
      </c>
      <c r="O22" s="122">
        <f t="shared" si="1"/>
        <v>-4.910114166666666E-2</v>
      </c>
      <c r="P22" s="124" t="s">
        <v>3478</v>
      </c>
    </row>
    <row r="23" spans="1:16" s="120" customFormat="1" ht="12.75">
      <c r="A23" s="103" t="s">
        <v>4891</v>
      </c>
      <c r="B23" s="120" t="s">
        <v>4892</v>
      </c>
      <c r="C23" s="120" t="s">
        <v>4893</v>
      </c>
      <c r="D23" s="121">
        <v>0.13081506000000001</v>
      </c>
      <c r="E23" s="121">
        <v>7.3477009999999995E-2</v>
      </c>
      <c r="F23" s="122">
        <v>-0.33317897000000002</v>
      </c>
      <c r="G23" s="122">
        <v>-0.10598624500000001</v>
      </c>
      <c r="H23" s="122">
        <v>-0.29627615000000002</v>
      </c>
      <c r="I23" s="122">
        <f t="shared" si="0"/>
        <v>-0.24514712166666666</v>
      </c>
      <c r="J23" s="123">
        <v>0.16904934999999999</v>
      </c>
      <c r="K23" s="123">
        <v>8.2953059999999995E-2</v>
      </c>
      <c r="L23" s="122">
        <v>-0.14043859</v>
      </c>
      <c r="M23" s="122">
        <v>-0.20407431000000001</v>
      </c>
      <c r="N23" s="122">
        <v>-0.39187765000000002</v>
      </c>
      <c r="O23" s="122">
        <f t="shared" si="1"/>
        <v>-0.24546351666666669</v>
      </c>
      <c r="P23" s="124" t="s">
        <v>4894</v>
      </c>
    </row>
    <row r="24" spans="1:16" s="120" customFormat="1" ht="12.75">
      <c r="A24" s="103" t="s">
        <v>4895</v>
      </c>
      <c r="B24" s="120" t="s">
        <v>4896</v>
      </c>
      <c r="C24" s="120" t="s">
        <v>4897</v>
      </c>
      <c r="D24" s="121">
        <v>5.3964882999999998E-2</v>
      </c>
      <c r="E24" s="121">
        <v>8.5734160000000004E-3</v>
      </c>
      <c r="F24" s="122">
        <v>0.61425399999999997</v>
      </c>
      <c r="G24" s="122">
        <v>0.4873094</v>
      </c>
      <c r="H24" s="122">
        <v>0.45600026999999999</v>
      </c>
      <c r="I24" s="122">
        <f t="shared" si="0"/>
        <v>0.51918788999999999</v>
      </c>
      <c r="J24" s="123">
        <v>0.430842</v>
      </c>
      <c r="K24" s="123">
        <v>0.33653680000000002</v>
      </c>
      <c r="L24" s="122">
        <v>5.1156987000000001E-2</v>
      </c>
      <c r="M24" s="122">
        <v>5.8430612E-2</v>
      </c>
      <c r="N24" s="122">
        <v>-1.7982496000000001E-2</v>
      </c>
      <c r="O24" s="122">
        <f t="shared" si="1"/>
        <v>3.0535034333333336E-2</v>
      </c>
      <c r="P24" s="124" t="s">
        <v>4898</v>
      </c>
    </row>
    <row r="25" spans="1:16" s="120" customFormat="1" ht="12.75">
      <c r="A25" s="103" t="s">
        <v>4899</v>
      </c>
      <c r="B25" s="120" t="s">
        <v>4900</v>
      </c>
      <c r="C25" s="120" t="s">
        <v>4901</v>
      </c>
      <c r="D25" s="121">
        <v>9.8834690000000003E-2</v>
      </c>
      <c r="E25" s="121">
        <v>4.4822029999999999E-2</v>
      </c>
      <c r="F25" s="122">
        <v>-0.37185475000000001</v>
      </c>
      <c r="G25" s="122">
        <v>-0.16582024000000001</v>
      </c>
      <c r="H25" s="122">
        <v>-0.27747917</v>
      </c>
      <c r="I25" s="122">
        <f t="shared" si="0"/>
        <v>-0.27171805333333332</v>
      </c>
      <c r="J25" s="123">
        <v>7.8025789999999998E-2</v>
      </c>
      <c r="K25" s="123">
        <v>6.7750334999999999E-4</v>
      </c>
      <c r="L25" s="122">
        <v>0.2171698</v>
      </c>
      <c r="M25" s="122">
        <v>0.20674998</v>
      </c>
      <c r="N25" s="122">
        <v>0.22628783</v>
      </c>
      <c r="O25" s="122">
        <f t="shared" si="1"/>
        <v>0.21673586999999997</v>
      </c>
      <c r="P25" s="124" t="s">
        <v>4831</v>
      </c>
    </row>
    <row r="26" spans="1:16" s="120" customFormat="1" ht="12.75">
      <c r="A26" s="103" t="s">
        <v>4902</v>
      </c>
      <c r="B26" s="120" t="s">
        <v>4903</v>
      </c>
      <c r="C26" s="120" t="s">
        <v>4904</v>
      </c>
      <c r="D26" s="121">
        <v>9.5600130000000005E-2</v>
      </c>
      <c r="E26" s="121">
        <v>4.1927289999999999E-2</v>
      </c>
      <c r="F26" s="122">
        <v>-0.55822269999999996</v>
      </c>
      <c r="G26" s="122">
        <v>-0.58495843000000003</v>
      </c>
      <c r="H26" s="122">
        <v>-0.27300556999999998</v>
      </c>
      <c r="I26" s="122">
        <f t="shared" si="0"/>
        <v>-0.4720622333333333</v>
      </c>
      <c r="J26" s="123">
        <v>8.1692619999999994E-2</v>
      </c>
      <c r="K26" s="123">
        <v>5.5991733000000004E-3</v>
      </c>
      <c r="L26" s="122">
        <v>-0.45868486000000003</v>
      </c>
      <c r="M26" s="122">
        <v>-0.35935687999999999</v>
      </c>
      <c r="N26" s="122">
        <v>-0.45000646</v>
      </c>
      <c r="O26" s="122">
        <f t="shared" si="1"/>
        <v>-0.42268273333333334</v>
      </c>
      <c r="P26" s="124" t="s">
        <v>3478</v>
      </c>
    </row>
    <row r="27" spans="1:16" s="120" customFormat="1" ht="12.75">
      <c r="A27" s="103" t="s">
        <v>4905</v>
      </c>
      <c r="B27" s="120" t="s">
        <v>3477</v>
      </c>
      <c r="C27" s="120" t="s">
        <v>4906</v>
      </c>
      <c r="D27" s="121">
        <v>7.486305E-2</v>
      </c>
      <c r="E27" s="121">
        <v>2.4837740000000001E-2</v>
      </c>
      <c r="F27" s="122">
        <v>-0.22871788000000001</v>
      </c>
      <c r="G27" s="122">
        <v>-0.33080577999999999</v>
      </c>
      <c r="H27" s="122">
        <v>-0.19652648</v>
      </c>
      <c r="I27" s="122">
        <f t="shared" si="0"/>
        <v>-0.25201671333333331</v>
      </c>
      <c r="J27" s="123">
        <v>0.21768146999999999</v>
      </c>
      <c r="K27" s="123">
        <v>0.12681586</v>
      </c>
      <c r="L27" s="122">
        <v>-9.1465000000000005E-2</v>
      </c>
      <c r="M27" s="122">
        <v>-0.21344958</v>
      </c>
      <c r="N27" s="122">
        <v>-5.6565325999999999E-2</v>
      </c>
      <c r="O27" s="122">
        <f t="shared" si="1"/>
        <v>-0.12049330200000001</v>
      </c>
      <c r="P27" s="124" t="s">
        <v>3478</v>
      </c>
    </row>
    <row r="28" spans="1:16" s="120" customFormat="1" ht="12.75">
      <c r="A28" s="103" t="s">
        <v>4907</v>
      </c>
      <c r="B28" s="120" t="s">
        <v>4908</v>
      </c>
      <c r="C28" s="120" t="s">
        <v>4909</v>
      </c>
      <c r="D28" s="121">
        <v>5.6612436000000002E-2</v>
      </c>
      <c r="E28" s="121">
        <v>1.0506623E-2</v>
      </c>
      <c r="F28" s="122">
        <v>0.33793162999999998</v>
      </c>
      <c r="G28" s="122">
        <v>0.48610692999999999</v>
      </c>
      <c r="H28" s="122">
        <v>0.4296256</v>
      </c>
      <c r="I28" s="122">
        <f t="shared" si="0"/>
        <v>0.41788805333333334</v>
      </c>
      <c r="J28" s="123">
        <v>0.19629107000000001</v>
      </c>
      <c r="K28" s="123">
        <v>0.10680724</v>
      </c>
      <c r="L28" s="122">
        <v>-0.33877274000000002</v>
      </c>
      <c r="M28" s="122">
        <v>-7.2588949999999999E-2</v>
      </c>
      <c r="N28" s="122">
        <v>-0.34441197000000001</v>
      </c>
      <c r="O28" s="122">
        <f t="shared" si="1"/>
        <v>-0.25192455333333336</v>
      </c>
      <c r="P28" s="124" t="s">
        <v>4831</v>
      </c>
    </row>
    <row r="29" spans="1:16" s="120" customFormat="1" ht="12.75">
      <c r="A29" s="103" t="s">
        <v>4910</v>
      </c>
      <c r="B29" s="120" t="s">
        <v>4911</v>
      </c>
      <c r="C29" s="120" t="s">
        <v>4912</v>
      </c>
      <c r="D29" s="121">
        <v>9.5120213999999995E-2</v>
      </c>
      <c r="E29" s="121">
        <v>4.1542437000000002E-2</v>
      </c>
      <c r="F29" s="122">
        <v>0.65331030000000001</v>
      </c>
      <c r="G29" s="122">
        <v>0.30605473999999999</v>
      </c>
      <c r="H29" s="122">
        <v>0.47041947000000001</v>
      </c>
      <c r="I29" s="122">
        <f t="shared" si="0"/>
        <v>0.47659483666666663</v>
      </c>
      <c r="J29" s="123">
        <v>0.34918776000000001</v>
      </c>
      <c r="K29" s="123">
        <v>0.25374950000000002</v>
      </c>
      <c r="L29" s="122">
        <v>-0.90818405000000002</v>
      </c>
      <c r="M29" s="122">
        <v>-6.2035102000000002E-2</v>
      </c>
      <c r="N29" s="122">
        <v>-0.24992317999999999</v>
      </c>
      <c r="O29" s="122">
        <f t="shared" si="1"/>
        <v>-0.40671411066666668</v>
      </c>
      <c r="P29" s="124" t="s">
        <v>4831</v>
      </c>
    </row>
    <row r="30" spans="1:16" s="120" customFormat="1" ht="12.75">
      <c r="A30" s="103" t="s">
        <v>4913</v>
      </c>
      <c r="D30" s="121"/>
      <c r="E30" s="121"/>
      <c r="F30" s="122"/>
      <c r="G30" s="122"/>
      <c r="H30" s="122"/>
      <c r="I30" s="122"/>
      <c r="J30" s="123"/>
      <c r="K30" s="123"/>
      <c r="L30" s="122"/>
      <c r="M30" s="122"/>
      <c r="N30" s="122"/>
      <c r="O30" s="122"/>
      <c r="P30" s="124"/>
    </row>
    <row r="31" spans="1:16" s="120" customFormat="1" ht="12.75">
      <c r="A31" s="103" t="s">
        <v>4914</v>
      </c>
      <c r="B31" s="120" t="s">
        <v>4915</v>
      </c>
      <c r="C31" s="120" t="s">
        <v>4916</v>
      </c>
      <c r="D31" s="121"/>
      <c r="E31" s="121"/>
      <c r="F31" s="122"/>
      <c r="G31" s="122"/>
      <c r="H31" s="122"/>
      <c r="I31" s="122"/>
      <c r="J31" s="123"/>
      <c r="K31" s="123"/>
      <c r="L31" s="122"/>
      <c r="M31" s="122"/>
      <c r="N31" s="122"/>
      <c r="O31" s="122"/>
      <c r="P31" s="124"/>
    </row>
    <row r="32" spans="1:16" s="120" customFormat="1" ht="12.75">
      <c r="A32" s="103" t="s">
        <v>4917</v>
      </c>
      <c r="B32" s="120" t="s">
        <v>4918</v>
      </c>
      <c r="C32" s="120" t="s">
        <v>4919</v>
      </c>
      <c r="D32" s="121"/>
      <c r="E32" s="121">
        <v>2.2902829999999999E-2</v>
      </c>
      <c r="F32" s="122">
        <v>0.30960652</v>
      </c>
      <c r="G32" s="122">
        <v>0.52027506000000001</v>
      </c>
      <c r="H32" s="122">
        <v>0.37839605999999998</v>
      </c>
      <c r="I32" s="122">
        <f t="shared" si="0"/>
        <v>0.40275921333333331</v>
      </c>
      <c r="J32" s="123"/>
      <c r="K32" s="123">
        <v>0.15593024</v>
      </c>
      <c r="L32" s="122">
        <v>0.37980651999999998</v>
      </c>
      <c r="M32" s="122">
        <v>0.16202077000000001</v>
      </c>
      <c r="N32" s="122">
        <v>0.88216410000000001</v>
      </c>
      <c r="O32" s="122">
        <f t="shared" si="1"/>
        <v>0.47466379666666664</v>
      </c>
      <c r="P32" s="124" t="s">
        <v>4831</v>
      </c>
    </row>
    <row r="33" spans="1:16" s="120" customFormat="1" ht="12.75">
      <c r="A33" s="103" t="s">
        <v>4920</v>
      </c>
      <c r="B33" s="120" t="s">
        <v>4921</v>
      </c>
      <c r="C33" s="120" t="s">
        <v>4922</v>
      </c>
      <c r="D33" s="121"/>
      <c r="E33" s="121">
        <v>0.889621</v>
      </c>
      <c r="F33" s="122">
        <v>0.17932796000000001</v>
      </c>
      <c r="G33" s="122">
        <v>-0.36456581999999998</v>
      </c>
      <c r="H33" s="122">
        <v>0.10501106</v>
      </c>
      <c r="I33" s="122">
        <f t="shared" si="0"/>
        <v>-2.6742266666666657E-2</v>
      </c>
      <c r="J33" s="123"/>
      <c r="K33" s="123">
        <v>0.52548309999999998</v>
      </c>
      <c r="L33" s="122">
        <v>-0.29562769999999999</v>
      </c>
      <c r="M33" s="122">
        <v>0.32949525000000002</v>
      </c>
      <c r="N33" s="122">
        <v>0.54005789999999998</v>
      </c>
      <c r="O33" s="122">
        <f t="shared" si="1"/>
        <v>0.19130848333333331</v>
      </c>
      <c r="P33" s="124" t="s">
        <v>4831</v>
      </c>
    </row>
    <row r="34" spans="1:16" s="120" customFormat="1" ht="12.75">
      <c r="A34" s="103" t="s">
        <v>4923</v>
      </c>
      <c r="B34" s="120" t="s">
        <v>4924</v>
      </c>
      <c r="C34" s="120" t="s">
        <v>4925</v>
      </c>
      <c r="D34" s="121"/>
      <c r="E34" s="121"/>
      <c r="F34" s="122"/>
      <c r="G34" s="122"/>
      <c r="H34" s="122"/>
      <c r="I34" s="122"/>
      <c r="J34" s="123"/>
      <c r="K34" s="123"/>
      <c r="L34" s="122"/>
      <c r="M34" s="122"/>
      <c r="N34" s="122"/>
      <c r="O34" s="122"/>
      <c r="P34" s="124"/>
    </row>
    <row r="35" spans="1:16" s="120" customFormat="1" ht="51">
      <c r="A35" s="103" t="s">
        <v>4926</v>
      </c>
      <c r="B35" s="120" t="s">
        <v>4927</v>
      </c>
      <c r="C35" s="120" t="s">
        <v>4928</v>
      </c>
      <c r="D35" s="121">
        <v>5.1978706999999999E-2</v>
      </c>
      <c r="E35" s="121">
        <v>7.1915399999999997E-3</v>
      </c>
      <c r="F35" s="122">
        <v>-0.71952342999999996</v>
      </c>
      <c r="G35" s="122">
        <v>-0.96779789999999999</v>
      </c>
      <c r="H35" s="122">
        <v>-0.83600943999999999</v>
      </c>
      <c r="I35" s="122">
        <f t="shared" si="0"/>
        <v>-0.84111025666666672</v>
      </c>
      <c r="J35" s="123">
        <v>9.0298989999999996E-2</v>
      </c>
      <c r="K35" s="123">
        <v>1.4619755999999999E-2</v>
      </c>
      <c r="L35" s="122">
        <v>-0.34567067000000001</v>
      </c>
      <c r="M35" s="122">
        <v>-0.45828723999999998</v>
      </c>
      <c r="N35" s="122">
        <v>-0.53317210000000004</v>
      </c>
      <c r="O35" s="122">
        <f t="shared" si="1"/>
        <v>-0.44571000333333338</v>
      </c>
      <c r="P35" s="124" t="s">
        <v>4929</v>
      </c>
    </row>
    <row r="36" spans="1:16" s="120" customFormat="1" ht="12.75">
      <c r="A36" s="103" t="s">
        <v>4930</v>
      </c>
      <c r="B36" s="120" t="s">
        <v>4931</v>
      </c>
      <c r="C36" s="120" t="s">
        <v>4932</v>
      </c>
      <c r="D36" s="121"/>
      <c r="E36" s="121"/>
      <c r="F36" s="122"/>
      <c r="G36" s="122"/>
      <c r="H36" s="122"/>
      <c r="I36" s="122"/>
      <c r="J36" s="123"/>
      <c r="K36" s="123"/>
      <c r="L36" s="122"/>
      <c r="M36" s="122"/>
      <c r="N36" s="122"/>
      <c r="O36" s="122"/>
      <c r="P36" s="124"/>
    </row>
    <row r="37" spans="1:16" s="120" customFormat="1" ht="12.75">
      <c r="A37" s="103" t="s">
        <v>4933</v>
      </c>
      <c r="B37" s="120" t="s">
        <v>4934</v>
      </c>
      <c r="C37" s="120" t="s">
        <v>4935</v>
      </c>
      <c r="D37" s="121"/>
      <c r="E37" s="121"/>
      <c r="F37" s="122"/>
      <c r="G37" s="122"/>
      <c r="H37" s="122"/>
      <c r="I37" s="122"/>
      <c r="J37" s="123"/>
      <c r="K37" s="123"/>
      <c r="L37" s="122"/>
      <c r="M37" s="122"/>
      <c r="N37" s="122"/>
      <c r="O37" s="122"/>
      <c r="P37" s="124"/>
    </row>
    <row r="38" spans="1:16" s="120" customFormat="1" ht="12.75">
      <c r="A38" s="103" t="s">
        <v>4936</v>
      </c>
      <c r="B38" s="120" t="s">
        <v>4937</v>
      </c>
      <c r="C38" s="120" t="s">
        <v>4938</v>
      </c>
      <c r="D38" s="121"/>
      <c r="E38" s="121"/>
      <c r="F38" s="122"/>
      <c r="G38" s="122"/>
      <c r="H38" s="122"/>
      <c r="I38" s="122"/>
      <c r="J38" s="123"/>
      <c r="K38" s="123"/>
      <c r="L38" s="122"/>
      <c r="M38" s="122"/>
      <c r="N38" s="122"/>
      <c r="O38" s="122"/>
      <c r="P38" s="124"/>
    </row>
    <row r="39" spans="1:16" s="120" customFormat="1" ht="12.75">
      <c r="A39" s="103" t="s">
        <v>4939</v>
      </c>
      <c r="B39" s="120" t="s">
        <v>4940</v>
      </c>
      <c r="C39" s="120" t="s">
        <v>4941</v>
      </c>
      <c r="D39" s="121"/>
      <c r="E39" s="121"/>
      <c r="F39" s="122"/>
      <c r="G39" s="122"/>
      <c r="H39" s="122"/>
      <c r="I39" s="122"/>
      <c r="J39" s="123"/>
      <c r="K39" s="123"/>
      <c r="L39" s="122"/>
      <c r="M39" s="122"/>
      <c r="N39" s="122"/>
      <c r="O39" s="122"/>
      <c r="P39" s="124"/>
    </row>
    <row r="40" spans="1:16" s="120" customFormat="1" ht="12.75">
      <c r="A40" s="103" t="s">
        <v>4942</v>
      </c>
      <c r="B40" s="120" t="s">
        <v>4943</v>
      </c>
      <c r="C40" s="120" t="s">
        <v>4944</v>
      </c>
      <c r="D40" s="121">
        <v>0.99622226000000003</v>
      </c>
      <c r="E40" s="121">
        <v>0.99532699999999996</v>
      </c>
      <c r="F40" s="122">
        <v>-2.5142226E-2</v>
      </c>
      <c r="G40" s="122">
        <v>-9.9946460000000001E-2</v>
      </c>
      <c r="H40" s="122">
        <v>0.12378499</v>
      </c>
      <c r="I40" s="122">
        <f t="shared" si="0"/>
        <v>-4.3456533333333564E-4</v>
      </c>
      <c r="J40" s="123">
        <v>0.58130693</v>
      </c>
      <c r="K40" s="123">
        <v>0.49528104000000001</v>
      </c>
      <c r="L40" s="122">
        <v>-6.4449320000000004E-2</v>
      </c>
      <c r="M40" s="122">
        <v>6.9322090000000003E-2</v>
      </c>
      <c r="N40" s="122">
        <v>0.15069866000000001</v>
      </c>
      <c r="O40" s="122">
        <f t="shared" si="1"/>
        <v>5.1857143333333335E-2</v>
      </c>
      <c r="P40" s="124" t="s">
        <v>4945</v>
      </c>
    </row>
    <row r="41" spans="1:16" s="120" customFormat="1" ht="12.75">
      <c r="A41" s="103" t="s">
        <v>4946</v>
      </c>
      <c r="B41" s="120" t="s">
        <v>4947</v>
      </c>
      <c r="C41" s="120" t="s">
        <v>4948</v>
      </c>
      <c r="D41" s="121">
        <v>7.492045E-2</v>
      </c>
      <c r="E41" s="121">
        <v>2.4925625E-2</v>
      </c>
      <c r="F41" s="122">
        <v>-0.24517528999999999</v>
      </c>
      <c r="G41" s="122">
        <v>-0.42546835999999999</v>
      </c>
      <c r="H41" s="122">
        <v>-0.31123146000000002</v>
      </c>
      <c r="I41" s="122">
        <f t="shared" si="0"/>
        <v>-0.32729170333333329</v>
      </c>
      <c r="J41" s="123">
        <v>0.13305228999999999</v>
      </c>
      <c r="K41" s="123">
        <v>5.1757949999999997E-2</v>
      </c>
      <c r="L41" s="122">
        <v>-0.23242289999999999</v>
      </c>
      <c r="M41" s="122">
        <v>-0.14634796999999999</v>
      </c>
      <c r="N41" s="122">
        <v>-0.10301966</v>
      </c>
      <c r="O41" s="122">
        <f t="shared" si="1"/>
        <v>-0.16059684333333332</v>
      </c>
      <c r="P41" s="124" t="s">
        <v>4949</v>
      </c>
    </row>
    <row r="42" spans="1:16" s="120" customFormat="1" ht="12.75">
      <c r="A42" s="103" t="s">
        <v>4950</v>
      </c>
      <c r="B42" s="120" t="s">
        <v>4951</v>
      </c>
      <c r="C42" s="120" t="s">
        <v>4952</v>
      </c>
      <c r="D42" s="121">
        <v>0.55297940000000001</v>
      </c>
      <c r="E42" s="121">
        <v>0.49273210000000001</v>
      </c>
      <c r="F42" s="122">
        <v>0.100142576</v>
      </c>
      <c r="G42" s="122">
        <v>-0.12153909</v>
      </c>
      <c r="H42" s="122">
        <v>-0.20742037999999999</v>
      </c>
      <c r="I42" s="122">
        <f t="shared" si="0"/>
        <v>-7.6272298000000002E-2</v>
      </c>
      <c r="J42" s="123">
        <v>0.22876497000000001</v>
      </c>
      <c r="K42" s="123">
        <v>0.13734254000000001</v>
      </c>
      <c r="L42" s="122">
        <v>-0.26767439999999998</v>
      </c>
      <c r="M42" s="122">
        <v>-0.24662305000000001</v>
      </c>
      <c r="N42" s="122">
        <v>-3.1573313999999998E-2</v>
      </c>
      <c r="O42" s="122">
        <f t="shared" si="1"/>
        <v>-0.1819569213333333</v>
      </c>
      <c r="P42" s="124" t="s">
        <v>4851</v>
      </c>
    </row>
    <row r="43" spans="1:16" s="120" customFormat="1" ht="12.75">
      <c r="A43" s="103" t="s">
        <v>4953</v>
      </c>
      <c r="B43" s="120" t="s">
        <v>4954</v>
      </c>
      <c r="C43" s="120" t="s">
        <v>4955</v>
      </c>
      <c r="D43" s="121">
        <v>0.11416699</v>
      </c>
      <c r="E43" s="121">
        <v>5.8560925999999999E-2</v>
      </c>
      <c r="F43" s="122">
        <v>1.0678749999999999</v>
      </c>
      <c r="G43" s="122">
        <v>0.72061319999999995</v>
      </c>
      <c r="H43" s="122">
        <v>0.42205003000000002</v>
      </c>
      <c r="I43" s="122">
        <f t="shared" si="0"/>
        <v>0.73684607666666657</v>
      </c>
      <c r="J43" s="123">
        <v>0.43766507999999998</v>
      </c>
      <c r="K43" s="123">
        <v>0.34335324</v>
      </c>
      <c r="L43" s="122">
        <v>0.37433054999999998</v>
      </c>
      <c r="M43" s="122">
        <v>-3.5663097999999997E-2</v>
      </c>
      <c r="N43" s="122">
        <v>0.10552491</v>
      </c>
      <c r="O43" s="122">
        <f t="shared" si="1"/>
        <v>0.14806412066666666</v>
      </c>
      <c r="P43" s="124" t="s">
        <v>4956</v>
      </c>
    </row>
    <row r="44" spans="1:16" s="120" customFormat="1" ht="12.75">
      <c r="A44" s="103" t="s">
        <v>4957</v>
      </c>
      <c r="B44" s="120" t="s">
        <v>4958</v>
      </c>
      <c r="C44" s="120" t="s">
        <v>4959</v>
      </c>
      <c r="D44" s="121">
        <v>5.8066850000000003E-2</v>
      </c>
      <c r="E44" s="121">
        <v>1.1404542E-2</v>
      </c>
      <c r="F44" s="122">
        <v>0.82853215999999996</v>
      </c>
      <c r="G44" s="122">
        <v>1.1506996</v>
      </c>
      <c r="H44" s="122">
        <v>1.1854753</v>
      </c>
      <c r="I44" s="122">
        <f t="shared" si="0"/>
        <v>1.0549023533333333</v>
      </c>
      <c r="J44" s="123">
        <v>0.29791970000000001</v>
      </c>
      <c r="K44" s="123">
        <v>0.20333177</v>
      </c>
      <c r="L44" s="122">
        <v>-0.10904693999999999</v>
      </c>
      <c r="M44" s="122">
        <v>-0.10110574</v>
      </c>
      <c r="N44" s="122">
        <v>-0.46976669999999998</v>
      </c>
      <c r="O44" s="122">
        <f t="shared" si="1"/>
        <v>-0.22663979333333331</v>
      </c>
      <c r="P44" s="124" t="s">
        <v>4960</v>
      </c>
    </row>
    <row r="45" spans="1:16" s="120" customFormat="1" ht="12.75">
      <c r="A45" s="103" t="s">
        <v>4961</v>
      </c>
      <c r="B45" s="120" t="s">
        <v>4962</v>
      </c>
      <c r="C45" s="120" t="s">
        <v>4963</v>
      </c>
      <c r="D45" s="121">
        <v>4.0361210000000002E-2</v>
      </c>
      <c r="E45" s="121">
        <v>1.3311938000000001E-3</v>
      </c>
      <c r="F45" s="122">
        <v>-0.36591153999999998</v>
      </c>
      <c r="G45" s="122">
        <v>-0.34583184</v>
      </c>
      <c r="H45" s="122">
        <v>-0.39224900000000001</v>
      </c>
      <c r="I45" s="122">
        <f t="shared" si="0"/>
        <v>-0.36799746</v>
      </c>
      <c r="J45" s="123">
        <v>8.1610970000000005E-2</v>
      </c>
      <c r="K45" s="123">
        <v>5.5408174999999997E-3</v>
      </c>
      <c r="L45" s="122">
        <v>-0.39711564999999999</v>
      </c>
      <c r="M45" s="122">
        <v>-0.32586753000000002</v>
      </c>
      <c r="N45" s="122">
        <v>-0.42065528000000002</v>
      </c>
      <c r="O45" s="122">
        <f t="shared" si="1"/>
        <v>-0.38121282000000001</v>
      </c>
      <c r="P45" s="124" t="s">
        <v>4964</v>
      </c>
    </row>
    <row r="46" spans="1:16" s="120" customFormat="1" ht="12.75">
      <c r="A46" s="103" t="s">
        <v>4965</v>
      </c>
      <c r="B46" s="120" t="s">
        <v>4966</v>
      </c>
      <c r="C46" s="120" t="s">
        <v>4967</v>
      </c>
      <c r="D46" s="121">
        <v>0.62133579999999999</v>
      </c>
      <c r="E46" s="121">
        <v>0.56507609999999997</v>
      </c>
      <c r="F46" s="122">
        <v>-0.15397646000000001</v>
      </c>
      <c r="G46" s="122">
        <v>0.17453959999999999</v>
      </c>
      <c r="H46" s="122">
        <v>0.22145229999999999</v>
      </c>
      <c r="I46" s="122">
        <f t="shared" si="0"/>
        <v>8.0671813333333328E-2</v>
      </c>
      <c r="J46" s="123">
        <v>0.32448250000000001</v>
      </c>
      <c r="K46" s="123">
        <v>0.22939842999999999</v>
      </c>
      <c r="L46" s="122">
        <v>-0.14089209</v>
      </c>
      <c r="M46" s="122">
        <v>-0.14573090999999999</v>
      </c>
      <c r="N46" s="122">
        <v>1.5302575000000001E-2</v>
      </c>
      <c r="O46" s="122">
        <f t="shared" si="1"/>
        <v>-9.0440141666666654E-2</v>
      </c>
      <c r="P46" s="124" t="s">
        <v>29</v>
      </c>
    </row>
    <row r="47" spans="1:16" s="120" customFormat="1" ht="12.75">
      <c r="A47" s="103" t="s">
        <v>4968</v>
      </c>
      <c r="B47" s="120" t="s">
        <v>4969</v>
      </c>
      <c r="C47" s="120" t="s">
        <v>4970</v>
      </c>
      <c r="D47" s="121">
        <v>0.18643008</v>
      </c>
      <c r="E47" s="121">
        <v>0.124804504</v>
      </c>
      <c r="F47" s="122">
        <v>-0.46175667999999997</v>
      </c>
      <c r="G47" s="122">
        <v>-8.8248245000000003E-2</v>
      </c>
      <c r="H47" s="122">
        <v>-0.27760705000000002</v>
      </c>
      <c r="I47" s="122">
        <f t="shared" si="0"/>
        <v>-0.2758706583333333</v>
      </c>
      <c r="J47" s="123">
        <v>0.19628881000000001</v>
      </c>
      <c r="K47" s="123">
        <v>0.10679495999999999</v>
      </c>
      <c r="L47" s="122">
        <v>-0.33110233999999999</v>
      </c>
      <c r="M47" s="122">
        <v>-6.8493739999999997E-2</v>
      </c>
      <c r="N47" s="122">
        <v>-0.26517960000000002</v>
      </c>
      <c r="O47" s="122">
        <f t="shared" si="1"/>
        <v>-0.22159189333333332</v>
      </c>
      <c r="P47" s="124" t="s">
        <v>4831</v>
      </c>
    </row>
    <row r="48" spans="1:16" s="120" customFormat="1" ht="25.5">
      <c r="A48" s="103" t="s">
        <v>4971</v>
      </c>
      <c r="B48" s="120" t="s">
        <v>4972</v>
      </c>
      <c r="C48" s="120" t="s">
        <v>4973</v>
      </c>
      <c r="D48" s="121">
        <v>0.118193135</v>
      </c>
      <c r="E48" s="121">
        <v>6.2002540000000002E-2</v>
      </c>
      <c r="F48" s="122">
        <v>-0.27172570000000001</v>
      </c>
      <c r="G48" s="122">
        <v>-0.48966693999999999</v>
      </c>
      <c r="H48" s="122">
        <v>-0.21068954000000001</v>
      </c>
      <c r="I48" s="122">
        <f t="shared" si="0"/>
        <v>-0.3240273933333333</v>
      </c>
      <c r="J48" s="123">
        <v>9.8159573999999999E-2</v>
      </c>
      <c r="K48" s="123">
        <v>2.2093385E-2</v>
      </c>
      <c r="L48" s="122">
        <v>-0.45966620000000002</v>
      </c>
      <c r="M48" s="122">
        <v>-0.26866430000000002</v>
      </c>
      <c r="N48" s="122">
        <v>-0.41335212999999998</v>
      </c>
      <c r="O48" s="122">
        <f t="shared" si="1"/>
        <v>-0.38056087666666666</v>
      </c>
      <c r="P48" s="124" t="s">
        <v>4974</v>
      </c>
    </row>
    <row r="49" spans="1:16" s="120" customFormat="1" ht="12.75">
      <c r="A49" s="103" t="s">
        <v>4975</v>
      </c>
      <c r="B49" s="120" t="s">
        <v>4976</v>
      </c>
      <c r="C49" s="120" t="s">
        <v>4977</v>
      </c>
      <c r="D49" s="121">
        <v>8.9868690000000001E-2</v>
      </c>
      <c r="E49" s="121">
        <v>3.7368137000000003E-2</v>
      </c>
      <c r="F49" s="122">
        <v>0.68421257000000002</v>
      </c>
      <c r="G49" s="122">
        <v>1.4146118000000001</v>
      </c>
      <c r="H49" s="122">
        <v>1.0863714</v>
      </c>
      <c r="I49" s="122">
        <f t="shared" si="0"/>
        <v>1.0617319233333333</v>
      </c>
      <c r="J49" s="123">
        <v>0.1302334</v>
      </c>
      <c r="K49" s="123">
        <v>4.9462526999999999E-2</v>
      </c>
      <c r="L49" s="122">
        <v>0.37797360000000002</v>
      </c>
      <c r="M49" s="122">
        <v>0.281088</v>
      </c>
      <c r="N49" s="122">
        <v>0.15991399000000001</v>
      </c>
      <c r="O49" s="122">
        <f t="shared" si="1"/>
        <v>0.27299186333333331</v>
      </c>
      <c r="P49" s="124" t="s">
        <v>4831</v>
      </c>
    </row>
    <row r="50" spans="1:16" s="120" customFormat="1" ht="12.75">
      <c r="A50" s="103" t="s">
        <v>4978</v>
      </c>
      <c r="B50" s="120" t="s">
        <v>4979</v>
      </c>
      <c r="C50" s="120" t="s">
        <v>4980</v>
      </c>
      <c r="D50" s="121"/>
      <c r="E50" s="121">
        <v>3.2102357999999998E-2</v>
      </c>
      <c r="F50" s="122">
        <v>0.5294084</v>
      </c>
      <c r="G50" s="122">
        <v>0.27891448000000002</v>
      </c>
      <c r="H50" s="122">
        <v>0.51269054000000003</v>
      </c>
      <c r="I50" s="122">
        <f t="shared" si="0"/>
        <v>0.44033780666666661</v>
      </c>
      <c r="J50" s="123">
        <v>0.35057205000000002</v>
      </c>
      <c r="K50" s="123">
        <v>0.25513962000000001</v>
      </c>
      <c r="L50" s="122">
        <v>1.0079541000000001</v>
      </c>
      <c r="M50" s="122">
        <v>0.59381574000000004</v>
      </c>
      <c r="N50" s="122">
        <v>-8.8199063999999994E-2</v>
      </c>
      <c r="O50" s="122">
        <f t="shared" si="1"/>
        <v>0.50452359200000008</v>
      </c>
      <c r="P50" s="124" t="s">
        <v>4831</v>
      </c>
    </row>
    <row r="51" spans="1:16" s="120" customFormat="1" ht="12.75">
      <c r="A51" s="103" t="s">
        <v>4981</v>
      </c>
      <c r="B51" s="120" t="s">
        <v>4982</v>
      </c>
      <c r="C51" s="120" t="s">
        <v>4983</v>
      </c>
      <c r="D51" s="121">
        <v>7.6679979999999995E-2</v>
      </c>
      <c r="E51" s="121">
        <v>2.6265503999999999E-2</v>
      </c>
      <c r="F51" s="122">
        <v>-0.22567177999999999</v>
      </c>
      <c r="G51" s="122">
        <v>-0.31912523999999998</v>
      </c>
      <c r="H51" s="122">
        <v>-0.18328280999999999</v>
      </c>
      <c r="I51" s="122">
        <f t="shared" si="0"/>
        <v>-0.24269327666666665</v>
      </c>
      <c r="J51" s="123">
        <v>9.7313819999999995E-2</v>
      </c>
      <c r="K51" s="123">
        <v>2.1199050000000001E-2</v>
      </c>
      <c r="L51" s="122">
        <v>-0.39859097999999998</v>
      </c>
      <c r="M51" s="122">
        <v>-0.3252353</v>
      </c>
      <c r="N51" s="122">
        <v>-0.23505312</v>
      </c>
      <c r="O51" s="122">
        <f t="shared" si="1"/>
        <v>-0.31962646666666666</v>
      </c>
      <c r="P51" s="124" t="s">
        <v>4984</v>
      </c>
    </row>
    <row r="52" spans="1:16" s="120" customFormat="1" ht="12.75">
      <c r="A52" s="103" t="s">
        <v>4985</v>
      </c>
      <c r="B52" s="120" t="s">
        <v>4986</v>
      </c>
      <c r="C52" s="120" t="s">
        <v>4987</v>
      </c>
      <c r="D52" s="121"/>
      <c r="E52" s="121">
        <v>6.9484799999999999E-2</v>
      </c>
      <c r="F52" s="122">
        <v>3.1564217000000001</v>
      </c>
      <c r="G52" s="122">
        <v>1.3972807</v>
      </c>
      <c r="H52" s="122">
        <v>1.5348347</v>
      </c>
      <c r="I52" s="122">
        <f t="shared" si="0"/>
        <v>2.0295123666666668</v>
      </c>
      <c r="J52" s="123"/>
      <c r="K52" s="123">
        <v>0.47357719999999998</v>
      </c>
      <c r="L52" s="122">
        <v>0.29445793999999997</v>
      </c>
      <c r="M52" s="122">
        <v>-0.31244939999999999</v>
      </c>
      <c r="N52" s="122">
        <v>-0.85153500000000004</v>
      </c>
      <c r="O52" s="122">
        <f t="shared" si="1"/>
        <v>-0.28984215333333335</v>
      </c>
      <c r="P52" s="124" t="s">
        <v>4988</v>
      </c>
    </row>
    <row r="53" spans="1:16" s="120" customFormat="1" ht="12.75">
      <c r="A53" s="103" t="s">
        <v>4989</v>
      </c>
      <c r="B53" s="120" t="s">
        <v>4990</v>
      </c>
      <c r="C53" s="120" t="s">
        <v>4991</v>
      </c>
      <c r="D53" s="121"/>
      <c r="E53" s="121">
        <v>5.4204694999999997E-2</v>
      </c>
      <c r="F53" s="122">
        <v>-0.39760107</v>
      </c>
      <c r="G53" s="122">
        <v>-0.54050819999999999</v>
      </c>
      <c r="H53" s="122">
        <v>-0.21729377999999999</v>
      </c>
      <c r="I53" s="122">
        <f t="shared" si="0"/>
        <v>-0.38513434999999996</v>
      </c>
      <c r="J53" s="123">
        <v>0.85102199999999995</v>
      </c>
      <c r="K53" s="123">
        <v>0.80805899999999997</v>
      </c>
      <c r="L53" s="122">
        <v>6.7119800000000002E-3</v>
      </c>
      <c r="M53" s="122">
        <v>0.11010492</v>
      </c>
      <c r="N53" s="122">
        <v>-7.2865866000000001E-2</v>
      </c>
      <c r="O53" s="122">
        <f t="shared" si="1"/>
        <v>1.4650344666666667E-2</v>
      </c>
      <c r="P53" s="124" t="s">
        <v>4949</v>
      </c>
    </row>
    <row r="54" spans="1:16" s="120" customFormat="1" ht="12.75">
      <c r="A54" s="103" t="s">
        <v>4992</v>
      </c>
      <c r="B54" s="120" t="s">
        <v>4993</v>
      </c>
      <c r="C54" s="120" t="s">
        <v>4994</v>
      </c>
      <c r="D54" s="121">
        <v>0.88067070000000003</v>
      </c>
      <c r="E54" s="121">
        <v>0.85591569999999995</v>
      </c>
      <c r="F54" s="122">
        <v>0.17513086999999999</v>
      </c>
      <c r="G54" s="122">
        <v>-0.31734459999999998</v>
      </c>
      <c r="H54" s="122">
        <v>5.0870789999999999E-2</v>
      </c>
      <c r="I54" s="122">
        <f t="shared" si="0"/>
        <v>-3.0447646666666661E-2</v>
      </c>
      <c r="J54" s="123">
        <v>0.10871024</v>
      </c>
      <c r="K54" s="123">
        <v>3.0749573999999998E-2</v>
      </c>
      <c r="L54" s="122">
        <v>0.13844398999999999</v>
      </c>
      <c r="M54" s="122">
        <v>0.2539225</v>
      </c>
      <c r="N54" s="122">
        <v>0.17597098999999999</v>
      </c>
      <c r="O54" s="122">
        <f t="shared" si="1"/>
        <v>0.18944582666666668</v>
      </c>
      <c r="P54" s="124" t="s">
        <v>3478</v>
      </c>
    </row>
    <row r="55" spans="1:16" s="120" customFormat="1" ht="12.75">
      <c r="A55" s="103" t="s">
        <v>4995</v>
      </c>
      <c r="B55" s="120" t="s">
        <v>4996</v>
      </c>
      <c r="C55" s="120" t="s">
        <v>4997</v>
      </c>
      <c r="D55" s="121">
        <v>0.222914</v>
      </c>
      <c r="E55" s="121">
        <v>0.15996604</v>
      </c>
      <c r="F55" s="122">
        <v>0.34950247000000001</v>
      </c>
      <c r="G55" s="122">
        <v>0.11174333</v>
      </c>
      <c r="H55" s="122">
        <v>0.73823260000000002</v>
      </c>
      <c r="I55" s="122">
        <f t="shared" si="0"/>
        <v>0.39982613333333333</v>
      </c>
      <c r="J55" s="123"/>
      <c r="K55" s="123">
        <v>0.22665072999999999</v>
      </c>
      <c r="L55" s="122">
        <v>1.6740799000000001E-2</v>
      </c>
      <c r="M55" s="122">
        <v>0.17681686999999999</v>
      </c>
      <c r="N55" s="122">
        <v>5.5815299999999998E-2</v>
      </c>
      <c r="O55" s="122">
        <f t="shared" si="1"/>
        <v>8.3124323E-2</v>
      </c>
      <c r="P55" s="124" t="s">
        <v>4998</v>
      </c>
    </row>
    <row r="56" spans="1:16" s="120" customFormat="1" ht="12.75">
      <c r="A56" s="103" t="s">
        <v>4999</v>
      </c>
      <c r="B56" s="120" t="s">
        <v>5000</v>
      </c>
      <c r="C56" s="120" t="s">
        <v>5001</v>
      </c>
      <c r="D56" s="121">
        <v>5.0527804000000003E-2</v>
      </c>
      <c r="E56" s="121">
        <v>6.5645636E-3</v>
      </c>
      <c r="F56" s="122">
        <v>0.62562410000000002</v>
      </c>
      <c r="G56" s="122">
        <v>0.57427209999999995</v>
      </c>
      <c r="H56" s="122">
        <v>0.75257826000000005</v>
      </c>
      <c r="I56" s="122">
        <f t="shared" si="0"/>
        <v>0.65082481999999997</v>
      </c>
      <c r="J56" s="123">
        <v>0.79257759999999999</v>
      </c>
      <c r="K56" s="123">
        <v>0.73640954000000003</v>
      </c>
      <c r="L56" s="122">
        <v>1.3949955999999999E-2</v>
      </c>
      <c r="M56" s="122">
        <v>0.13301267</v>
      </c>
      <c r="N56" s="122">
        <v>-7.6597154000000001E-2</v>
      </c>
      <c r="O56" s="122">
        <f t="shared" si="1"/>
        <v>2.3455157333333327E-2</v>
      </c>
      <c r="P56" s="124" t="s">
        <v>4949</v>
      </c>
    </row>
    <row r="57" spans="1:16" s="120" customFormat="1" ht="12.75">
      <c r="A57" s="103" t="s">
        <v>5002</v>
      </c>
      <c r="B57" s="120" t="s">
        <v>5003</v>
      </c>
      <c r="C57" s="120" t="s">
        <v>5004</v>
      </c>
      <c r="D57" s="121">
        <v>6.6357650000000004E-2</v>
      </c>
      <c r="E57" s="121">
        <v>1.813267E-2</v>
      </c>
      <c r="F57" s="122">
        <v>-1.2077469999999999</v>
      </c>
      <c r="G57" s="122">
        <v>-1.2122773</v>
      </c>
      <c r="H57" s="122">
        <v>-0.77398020000000001</v>
      </c>
      <c r="I57" s="122">
        <f t="shared" si="0"/>
        <v>-1.0646681666666666</v>
      </c>
      <c r="J57" s="123">
        <v>0.13126399999999999</v>
      </c>
      <c r="K57" s="123">
        <v>5.0194394000000003E-2</v>
      </c>
      <c r="L57" s="122">
        <v>-1.2146363</v>
      </c>
      <c r="M57" s="122">
        <v>-0.51228799999999997</v>
      </c>
      <c r="N57" s="122">
        <v>-1.137486</v>
      </c>
      <c r="O57" s="122">
        <f t="shared" si="1"/>
        <v>-0.95480343333333328</v>
      </c>
      <c r="P57" s="124" t="s">
        <v>4831</v>
      </c>
    </row>
    <row r="58" spans="1:16" s="120" customFormat="1" ht="25.5">
      <c r="A58" s="103" t="s">
        <v>5005</v>
      </c>
      <c r="B58" s="120" t="s">
        <v>5006</v>
      </c>
      <c r="C58" s="120" t="s">
        <v>5007</v>
      </c>
      <c r="D58" s="121">
        <v>5.8384727999999997E-2</v>
      </c>
      <c r="E58" s="121">
        <v>1.16137555E-2</v>
      </c>
      <c r="F58" s="122">
        <v>0.25457956999999998</v>
      </c>
      <c r="G58" s="122">
        <v>0.37075233000000002</v>
      </c>
      <c r="H58" s="122">
        <v>0.30373186000000002</v>
      </c>
      <c r="I58" s="122">
        <f t="shared" si="0"/>
        <v>0.30968792000000001</v>
      </c>
      <c r="J58" s="123">
        <v>0.13021244000000001</v>
      </c>
      <c r="K58" s="123">
        <v>4.9392730000000003E-2</v>
      </c>
      <c r="L58" s="122">
        <v>0.44674975</v>
      </c>
      <c r="M58" s="122">
        <v>0.24018966</v>
      </c>
      <c r="N58" s="122">
        <v>0.23016837000000001</v>
      </c>
      <c r="O58" s="122">
        <f t="shared" si="1"/>
        <v>0.30570259333333333</v>
      </c>
      <c r="P58" s="124" t="s">
        <v>5008</v>
      </c>
    </row>
    <row r="59" spans="1:16" s="120" customFormat="1" ht="12.75">
      <c r="A59" s="103" t="s">
        <v>5009</v>
      </c>
      <c r="B59" s="120" t="s">
        <v>5010</v>
      </c>
      <c r="C59" s="120" t="s">
        <v>5011</v>
      </c>
      <c r="D59" s="121">
        <v>5.6791109999999999E-2</v>
      </c>
      <c r="E59" s="121">
        <v>1.0658979000000001E-2</v>
      </c>
      <c r="F59" s="122">
        <v>0.67612749999999999</v>
      </c>
      <c r="G59" s="122">
        <v>0.97280990000000001</v>
      </c>
      <c r="H59" s="122">
        <v>0.88297740000000002</v>
      </c>
      <c r="I59" s="122">
        <f t="shared" si="0"/>
        <v>0.84397160000000004</v>
      </c>
      <c r="J59" s="123">
        <v>0.80702119999999999</v>
      </c>
      <c r="K59" s="123">
        <v>0.75372094000000001</v>
      </c>
      <c r="L59" s="122">
        <v>-9.7465540000000003E-2</v>
      </c>
      <c r="M59" s="122">
        <v>0.16687975999999999</v>
      </c>
      <c r="N59" s="122">
        <v>-0.18292432</v>
      </c>
      <c r="O59" s="122">
        <f t="shared" si="1"/>
        <v>-3.7836700000000008E-2</v>
      </c>
      <c r="P59" s="124" t="s">
        <v>4887</v>
      </c>
    </row>
    <row r="60" spans="1:16" s="120" customFormat="1" ht="12.75">
      <c r="A60" s="103" t="s">
        <v>5012</v>
      </c>
      <c r="B60" s="120" t="s">
        <v>5013</v>
      </c>
      <c r="C60" s="120" t="s">
        <v>5014</v>
      </c>
      <c r="D60" s="121">
        <v>5.4643842999999998E-2</v>
      </c>
      <c r="E60" s="121">
        <v>9.2434909999999995E-3</v>
      </c>
      <c r="F60" s="122">
        <v>-0.26044752999999998</v>
      </c>
      <c r="G60" s="122">
        <v>-0.35568997000000002</v>
      </c>
      <c r="H60" s="122">
        <v>-0.28088665000000002</v>
      </c>
      <c r="I60" s="122">
        <f t="shared" si="0"/>
        <v>-0.29900805000000003</v>
      </c>
      <c r="J60" s="123">
        <v>8.1209950000000003E-2</v>
      </c>
      <c r="K60" s="123">
        <v>2.6396492000000001E-3</v>
      </c>
      <c r="L60" s="122">
        <v>-0.21546929000000001</v>
      </c>
      <c r="M60" s="122">
        <v>-0.18178274999999999</v>
      </c>
      <c r="N60" s="122">
        <v>-0.19058414000000001</v>
      </c>
      <c r="O60" s="122">
        <f t="shared" si="1"/>
        <v>-0.19594539333333336</v>
      </c>
      <c r="P60" s="124" t="s">
        <v>5015</v>
      </c>
    </row>
    <row r="61" spans="1:16" s="120" customFormat="1" ht="12.75">
      <c r="A61" s="103" t="s">
        <v>5016</v>
      </c>
      <c r="B61" s="120" t="s">
        <v>5017</v>
      </c>
      <c r="C61" s="120" t="s">
        <v>5018</v>
      </c>
      <c r="D61" s="121">
        <v>0.34047627000000003</v>
      </c>
      <c r="E61" s="121">
        <v>0.27474752000000002</v>
      </c>
      <c r="F61" s="122">
        <v>5.2603703000000002E-2</v>
      </c>
      <c r="G61" s="122">
        <v>0.21596055</v>
      </c>
      <c r="H61" s="122">
        <v>1.0992935000000001E-2</v>
      </c>
      <c r="I61" s="122">
        <f t="shared" si="0"/>
        <v>9.3185729333333314E-2</v>
      </c>
      <c r="J61" s="123">
        <v>0.231825</v>
      </c>
      <c r="K61" s="123">
        <v>0.14033987000000001</v>
      </c>
      <c r="L61" s="122">
        <v>-2.5063476000000001E-2</v>
      </c>
      <c r="M61" s="122">
        <v>-0.19674771999999999</v>
      </c>
      <c r="N61" s="122">
        <v>-0.22677416</v>
      </c>
      <c r="O61" s="122">
        <f t="shared" si="1"/>
        <v>-0.14952845200000001</v>
      </c>
      <c r="P61" s="124" t="s">
        <v>4831</v>
      </c>
    </row>
    <row r="62" spans="1:16" s="120" customFormat="1" ht="12.75">
      <c r="A62" s="103" t="s">
        <v>5019</v>
      </c>
      <c r="B62" s="120" t="s">
        <v>5020</v>
      </c>
      <c r="C62" s="120" t="s">
        <v>5021</v>
      </c>
      <c r="D62" s="121">
        <v>0.34344039999999998</v>
      </c>
      <c r="E62" s="121">
        <v>0.27787562999999998</v>
      </c>
      <c r="F62" s="122">
        <v>-0.39698124000000001</v>
      </c>
      <c r="G62" s="122">
        <v>6.1659763999999999E-2</v>
      </c>
      <c r="H62" s="122">
        <v>-0.27031848000000003</v>
      </c>
      <c r="I62" s="122">
        <f t="shared" si="0"/>
        <v>-0.20187998533333337</v>
      </c>
      <c r="J62" s="123">
        <v>0.101203844</v>
      </c>
      <c r="K62" s="123">
        <v>2.4492254000000001E-2</v>
      </c>
      <c r="L62" s="122">
        <v>-0.31331740000000002</v>
      </c>
      <c r="M62" s="122">
        <v>-0.24645995000000001</v>
      </c>
      <c r="N62" s="122">
        <v>-0.42601407000000002</v>
      </c>
      <c r="O62" s="122">
        <f t="shared" si="1"/>
        <v>-0.32859714000000001</v>
      </c>
      <c r="P62" s="124" t="s">
        <v>5022</v>
      </c>
    </row>
    <row r="63" spans="1:16" s="120" customFormat="1" ht="12.75">
      <c r="A63" s="103" t="s">
        <v>5023</v>
      </c>
      <c r="B63" s="120" t="s">
        <v>5024</v>
      </c>
      <c r="C63" s="120" t="s">
        <v>5025</v>
      </c>
      <c r="D63" s="121">
        <v>4.3552372999999998E-2</v>
      </c>
      <c r="E63" s="121">
        <v>2.372093E-3</v>
      </c>
      <c r="F63" s="122">
        <v>1.0961377999999999</v>
      </c>
      <c r="G63" s="122">
        <v>1.2713318</v>
      </c>
      <c r="H63" s="122">
        <v>1.1080056</v>
      </c>
      <c r="I63" s="122">
        <f t="shared" si="0"/>
        <v>1.1584917333333333</v>
      </c>
      <c r="J63" s="123">
        <v>0.13875103</v>
      </c>
      <c r="K63" s="123">
        <v>5.662764E-2</v>
      </c>
      <c r="L63" s="122">
        <v>0.12101537</v>
      </c>
      <c r="M63" s="122">
        <v>0.27828395</v>
      </c>
      <c r="N63" s="122">
        <v>0.16545003999999999</v>
      </c>
      <c r="O63" s="122">
        <f t="shared" si="1"/>
        <v>0.18824978666666667</v>
      </c>
      <c r="P63" s="124" t="s">
        <v>4831</v>
      </c>
    </row>
    <row r="64" spans="1:16" s="120" customFormat="1" ht="12.75">
      <c r="A64" s="103" t="s">
        <v>5026</v>
      </c>
      <c r="B64" s="120" t="s">
        <v>5027</v>
      </c>
      <c r="C64" s="120" t="s">
        <v>5028</v>
      </c>
      <c r="D64" s="121">
        <v>0.10895237000000001</v>
      </c>
      <c r="E64" s="121">
        <v>5.3845659999999997E-2</v>
      </c>
      <c r="F64" s="122">
        <v>-8.0167845000000001E-2</v>
      </c>
      <c r="G64" s="122">
        <v>-0.20200054000000001</v>
      </c>
      <c r="H64" s="122">
        <v>-0.16519837000000001</v>
      </c>
      <c r="I64" s="122">
        <f t="shared" si="0"/>
        <v>-0.14912225166666668</v>
      </c>
      <c r="J64" s="123">
        <v>0.32415055999999998</v>
      </c>
      <c r="K64" s="123">
        <v>0.22904272000000001</v>
      </c>
      <c r="L64" s="122">
        <v>-5.7702072E-2</v>
      </c>
      <c r="M64" s="122">
        <v>-4.3086926999999997E-2</v>
      </c>
      <c r="N64" s="122">
        <v>4.4432020000000003E-3</v>
      </c>
      <c r="O64" s="122">
        <f t="shared" si="1"/>
        <v>-3.2115265666666663E-2</v>
      </c>
      <c r="P64" s="124" t="s">
        <v>4887</v>
      </c>
    </row>
    <row r="65" spans="1:16" s="120" customFormat="1" ht="12.75">
      <c r="A65" s="103" t="s">
        <v>5029</v>
      </c>
      <c r="B65" s="120" t="s">
        <v>5030</v>
      </c>
      <c r="C65" s="120" t="s">
        <v>5031</v>
      </c>
      <c r="D65" s="121"/>
      <c r="E65" s="121"/>
      <c r="F65" s="122"/>
      <c r="G65" s="122"/>
      <c r="H65" s="122"/>
      <c r="I65" s="122"/>
      <c r="J65" s="123"/>
      <c r="K65" s="123"/>
      <c r="L65" s="122"/>
      <c r="M65" s="122"/>
      <c r="N65" s="122"/>
      <c r="O65" s="122"/>
      <c r="P65" s="124"/>
    </row>
    <row r="66" spans="1:16" s="120" customFormat="1" ht="12.75">
      <c r="A66" s="103" t="s">
        <v>5032</v>
      </c>
      <c r="B66" s="120" t="s">
        <v>5033</v>
      </c>
      <c r="C66" s="120" t="s">
        <v>5034</v>
      </c>
      <c r="D66" s="121"/>
      <c r="E66" s="121">
        <v>0.54004059999999998</v>
      </c>
      <c r="F66" s="122">
        <v>-0.71321100000000004</v>
      </c>
      <c r="G66" s="122">
        <v>-0.41791555000000002</v>
      </c>
      <c r="H66" s="122">
        <v>0.39964417000000002</v>
      </c>
      <c r="I66" s="122">
        <f t="shared" si="0"/>
        <v>-0.24382746000000002</v>
      </c>
      <c r="J66" s="123"/>
      <c r="K66" s="123">
        <v>9.3066280000000001E-2</v>
      </c>
      <c r="L66" s="122">
        <v>-0.30731395</v>
      </c>
      <c r="M66" s="122">
        <v>-0.95422200000000001</v>
      </c>
      <c r="N66" s="122">
        <v>-0.49414170000000002</v>
      </c>
      <c r="O66" s="122">
        <f t="shared" si="1"/>
        <v>-0.58522588333333336</v>
      </c>
      <c r="P66" s="124" t="s">
        <v>5035</v>
      </c>
    </row>
    <row r="67" spans="1:16" s="120" customFormat="1" ht="12.75">
      <c r="A67" s="103" t="s">
        <v>5036</v>
      </c>
      <c r="B67" s="120" t="s">
        <v>5037</v>
      </c>
      <c r="C67" s="120" t="s">
        <v>5038</v>
      </c>
      <c r="D67" s="121">
        <v>6.1097327999999999E-2</v>
      </c>
      <c r="E67" s="121">
        <v>1.3766377999999999E-2</v>
      </c>
      <c r="F67" s="122">
        <v>1.4004239000000001</v>
      </c>
      <c r="G67" s="122">
        <v>1.944015</v>
      </c>
      <c r="H67" s="122">
        <v>2.1167326000000002</v>
      </c>
      <c r="I67" s="122">
        <f t="shared" si="0"/>
        <v>1.8203905000000002</v>
      </c>
      <c r="J67" s="123"/>
      <c r="K67" s="123">
        <v>0.47150589999999998</v>
      </c>
      <c r="L67" s="122">
        <v>7.5650679999999998E-2</v>
      </c>
      <c r="M67" s="122">
        <v>-0.27944999999999998</v>
      </c>
      <c r="N67" s="122">
        <v>-6.8535306000000004E-2</v>
      </c>
      <c r="O67" s="122">
        <f t="shared" si="1"/>
        <v>-9.0778208666666652E-2</v>
      </c>
      <c r="P67" s="124" t="s">
        <v>4831</v>
      </c>
    </row>
    <row r="68" spans="1:16" s="120" customFormat="1" ht="12.75">
      <c r="A68" s="103" t="s">
        <v>5039</v>
      </c>
      <c r="B68" s="120" t="s">
        <v>5040</v>
      </c>
      <c r="C68" s="120" t="s">
        <v>5041</v>
      </c>
      <c r="D68" s="121"/>
      <c r="E68" s="121"/>
      <c r="F68" s="122"/>
      <c r="G68" s="122"/>
      <c r="H68" s="122"/>
      <c r="I68" s="122"/>
      <c r="J68" s="123"/>
      <c r="K68" s="123"/>
      <c r="L68" s="122"/>
      <c r="M68" s="122"/>
      <c r="N68" s="122"/>
      <c r="O68" s="122"/>
      <c r="P68" s="124"/>
    </row>
    <row r="69" spans="1:16" s="120" customFormat="1" ht="12.75">
      <c r="A69" s="103" t="s">
        <v>5042</v>
      </c>
      <c r="B69" s="120" t="s">
        <v>5043</v>
      </c>
      <c r="C69" s="120" t="s">
        <v>5044</v>
      </c>
      <c r="D69" s="121"/>
      <c r="E69" s="121">
        <v>0.7178234</v>
      </c>
      <c r="F69" s="122">
        <v>-0.39501520000000001</v>
      </c>
      <c r="G69" s="122">
        <v>-3.6566815999999999E-3</v>
      </c>
      <c r="H69" s="122">
        <v>0.18539660999999999</v>
      </c>
      <c r="I69" s="122">
        <f t="shared" si="0"/>
        <v>-7.1091757200000008E-2</v>
      </c>
      <c r="J69" s="123"/>
      <c r="K69" s="123">
        <v>0.10601389999999999</v>
      </c>
      <c r="L69" s="122">
        <v>0.18121034999999999</v>
      </c>
      <c r="M69" s="122">
        <v>0.82920070000000001</v>
      </c>
      <c r="N69" s="122">
        <v>0.85431283999999996</v>
      </c>
      <c r="O69" s="122">
        <f t="shared" si="1"/>
        <v>0.62157463000000002</v>
      </c>
      <c r="P69" s="124" t="s">
        <v>4998</v>
      </c>
    </row>
    <row r="70" spans="1:16" s="120" customFormat="1" ht="12.75">
      <c r="A70" s="103" t="s">
        <v>5393</v>
      </c>
      <c r="B70" s="120" t="s">
        <v>5394</v>
      </c>
      <c r="C70" s="120" t="s">
        <v>5045</v>
      </c>
      <c r="D70" s="121">
        <v>8.5050575000000003E-2</v>
      </c>
      <c r="E70" s="121">
        <v>3.3503014999999997E-2</v>
      </c>
      <c r="F70" s="122">
        <v>1.2206469</v>
      </c>
      <c r="G70" s="122">
        <v>2.0100794</v>
      </c>
      <c r="H70" s="122">
        <v>1.1558341999999999</v>
      </c>
      <c r="I70" s="122">
        <f t="shared" ref="I70:I133" si="2">AVERAGE(F70:H70)</f>
        <v>1.4621868333333332</v>
      </c>
      <c r="J70" s="123">
        <v>0.39886954000000002</v>
      </c>
      <c r="K70" s="123">
        <v>0.30331570000000002</v>
      </c>
      <c r="L70" s="122">
        <v>6.6466330000000004E-2</v>
      </c>
      <c r="M70" s="122">
        <v>-0.23963635999999999</v>
      </c>
      <c r="N70" s="122">
        <v>-0.49131010000000003</v>
      </c>
      <c r="O70" s="122">
        <f t="shared" ref="O70:O133" si="3">AVERAGE(L70:N70)</f>
        <v>-0.22149337666666669</v>
      </c>
      <c r="P70" s="124" t="s">
        <v>4988</v>
      </c>
    </row>
    <row r="71" spans="1:16" s="120" customFormat="1" ht="12.75">
      <c r="A71" s="103" t="s">
        <v>5046</v>
      </c>
      <c r="B71" s="120" t="s">
        <v>5047</v>
      </c>
      <c r="C71" s="120" t="s">
        <v>5048</v>
      </c>
      <c r="D71" s="121"/>
      <c r="E71" s="121"/>
      <c r="F71" s="122"/>
      <c r="G71" s="122"/>
      <c r="H71" s="122"/>
      <c r="I71" s="122"/>
      <c r="J71" s="123"/>
      <c r="K71" s="123"/>
      <c r="L71" s="122"/>
      <c r="M71" s="122"/>
      <c r="N71" s="122"/>
      <c r="O71" s="122"/>
      <c r="P71" s="124"/>
    </row>
    <row r="72" spans="1:16" s="120" customFormat="1" ht="12.75">
      <c r="A72" s="103" t="s">
        <v>5049</v>
      </c>
      <c r="B72" s="120" t="s">
        <v>5050</v>
      </c>
      <c r="C72" s="120" t="s">
        <v>5051</v>
      </c>
      <c r="D72" s="121"/>
      <c r="E72" s="121">
        <v>4.6976400000000001E-2</v>
      </c>
      <c r="F72" s="122">
        <v>-0.55877816999999996</v>
      </c>
      <c r="G72" s="122">
        <v>-0.38596891999999999</v>
      </c>
      <c r="H72" s="122">
        <v>-0.84594696999999996</v>
      </c>
      <c r="I72" s="122">
        <f t="shared" si="2"/>
        <v>-0.59689801999999992</v>
      </c>
      <c r="J72" s="123"/>
      <c r="K72" s="123">
        <v>0.85133075999999996</v>
      </c>
      <c r="L72" s="122">
        <v>0.57919955000000001</v>
      </c>
      <c r="M72" s="122">
        <v>-0.40420403999999999</v>
      </c>
      <c r="N72" s="122">
        <v>-0.38173225999999999</v>
      </c>
      <c r="O72" s="122">
        <f t="shared" si="3"/>
        <v>-6.8912249999999994E-2</v>
      </c>
      <c r="P72" s="124" t="s">
        <v>4945</v>
      </c>
    </row>
    <row r="73" spans="1:16" s="120" customFormat="1" ht="12.75">
      <c r="A73" s="103" t="s">
        <v>5052</v>
      </c>
      <c r="B73" s="120" t="s">
        <v>5053</v>
      </c>
      <c r="C73" s="120" t="s">
        <v>5054</v>
      </c>
      <c r="D73" s="121">
        <v>5.1483683000000002E-2</v>
      </c>
      <c r="E73" s="121">
        <v>6.9666270000000004E-3</v>
      </c>
      <c r="F73" s="122">
        <v>0.6890077</v>
      </c>
      <c r="G73" s="122">
        <v>0.84536076000000004</v>
      </c>
      <c r="H73" s="122">
        <v>0.92263700000000004</v>
      </c>
      <c r="I73" s="122">
        <f t="shared" si="2"/>
        <v>0.81900181999999999</v>
      </c>
      <c r="J73" s="123">
        <v>8.7070880000000003E-2</v>
      </c>
      <c r="K73" s="123">
        <v>1.066454E-2</v>
      </c>
      <c r="L73" s="122">
        <v>0.42121500000000001</v>
      </c>
      <c r="M73" s="122">
        <v>0.47324747</v>
      </c>
      <c r="N73" s="122">
        <v>0.32819169999999998</v>
      </c>
      <c r="O73" s="122">
        <f t="shared" si="3"/>
        <v>0.40755139000000001</v>
      </c>
      <c r="P73" s="124" t="s">
        <v>4988</v>
      </c>
    </row>
    <row r="74" spans="1:16" s="120" customFormat="1" ht="12.75">
      <c r="A74" s="103" t="s">
        <v>5055</v>
      </c>
      <c r="B74" s="120" t="s">
        <v>5056</v>
      </c>
      <c r="C74" s="120" t="s">
        <v>5057</v>
      </c>
      <c r="D74" s="121">
        <v>6.125713E-2</v>
      </c>
      <c r="E74" s="121">
        <v>1.3964987E-2</v>
      </c>
      <c r="F74" s="122">
        <v>0.1771269</v>
      </c>
      <c r="G74" s="122">
        <v>0.23623453</v>
      </c>
      <c r="H74" s="122">
        <v>0.27028847</v>
      </c>
      <c r="I74" s="122">
        <f t="shared" si="2"/>
        <v>0.22788330000000001</v>
      </c>
      <c r="J74" s="123">
        <v>8.6525389999999994E-2</v>
      </c>
      <c r="K74" s="123">
        <v>1.0352116999999999E-2</v>
      </c>
      <c r="L74" s="122">
        <v>-8.2073199999999999E-2</v>
      </c>
      <c r="M74" s="122">
        <v>-8.8217710000000005E-2</v>
      </c>
      <c r="N74" s="122">
        <v>-6.193448E-2</v>
      </c>
      <c r="O74" s="122">
        <f t="shared" si="3"/>
        <v>-7.7408463333333344E-2</v>
      </c>
      <c r="P74" s="124" t="s">
        <v>4831</v>
      </c>
    </row>
    <row r="75" spans="1:16" s="120" customFormat="1" ht="12.75">
      <c r="A75" s="103" t="s">
        <v>5058</v>
      </c>
      <c r="B75" s="120" t="s">
        <v>5059</v>
      </c>
      <c r="C75" s="120" t="s">
        <v>5060</v>
      </c>
      <c r="D75" s="121"/>
      <c r="E75" s="121"/>
      <c r="F75" s="122"/>
      <c r="G75" s="122"/>
      <c r="H75" s="122"/>
      <c r="I75" s="122"/>
      <c r="J75" s="123"/>
      <c r="K75" s="123"/>
      <c r="L75" s="122"/>
      <c r="M75" s="122"/>
      <c r="N75" s="122"/>
      <c r="O75" s="122"/>
      <c r="P75" s="124"/>
    </row>
    <row r="76" spans="1:16" s="120" customFormat="1" ht="12.75">
      <c r="A76" s="103" t="s">
        <v>5061</v>
      </c>
      <c r="B76" s="120" t="s">
        <v>5062</v>
      </c>
      <c r="C76" s="120" t="s">
        <v>5063</v>
      </c>
      <c r="D76" s="121">
        <v>4.4331849999999999E-2</v>
      </c>
      <c r="E76" s="121">
        <v>2.7803699999999999E-3</v>
      </c>
      <c r="F76" s="122">
        <v>0.69601153999999998</v>
      </c>
      <c r="G76" s="122">
        <v>0.77656745999999999</v>
      </c>
      <c r="H76" s="122">
        <v>0.64856809999999998</v>
      </c>
      <c r="I76" s="122">
        <f t="shared" si="2"/>
        <v>0.70704903333333335</v>
      </c>
      <c r="J76" s="123">
        <v>0.11936537</v>
      </c>
      <c r="K76" s="123">
        <v>4.0253337E-2</v>
      </c>
      <c r="L76" s="122">
        <v>0.10848139</v>
      </c>
      <c r="M76" s="122">
        <v>0.16290389</v>
      </c>
      <c r="N76" s="122">
        <v>0.22755439999999999</v>
      </c>
      <c r="O76" s="122">
        <f t="shared" si="3"/>
        <v>0.16631322666666667</v>
      </c>
      <c r="P76" s="124" t="s">
        <v>4835</v>
      </c>
    </row>
    <row r="77" spans="1:16" s="120" customFormat="1" ht="25.5">
      <c r="A77" s="103" t="s">
        <v>5064</v>
      </c>
      <c r="B77" s="120" t="s">
        <v>5065</v>
      </c>
      <c r="C77" s="120" t="s">
        <v>5066</v>
      </c>
      <c r="D77" s="121">
        <v>0.33067816</v>
      </c>
      <c r="E77" s="121">
        <v>0.2652099</v>
      </c>
      <c r="F77" s="122">
        <v>-0.15581605000000001</v>
      </c>
      <c r="G77" s="122">
        <v>-1.8836992E-2</v>
      </c>
      <c r="H77" s="122">
        <v>-0.53530129999999998</v>
      </c>
      <c r="I77" s="122">
        <f t="shared" si="2"/>
        <v>-0.23665144733333332</v>
      </c>
      <c r="J77" s="123">
        <v>0.31462625</v>
      </c>
      <c r="K77" s="123">
        <v>0.2197614</v>
      </c>
      <c r="L77" s="122">
        <v>1.980788E-2</v>
      </c>
      <c r="M77" s="122">
        <v>-0.47794244000000002</v>
      </c>
      <c r="N77" s="122">
        <v>-0.31851204999999999</v>
      </c>
      <c r="O77" s="122">
        <f t="shared" si="3"/>
        <v>-0.25888220333333334</v>
      </c>
      <c r="P77" s="124" t="s">
        <v>5067</v>
      </c>
    </row>
    <row r="78" spans="1:16" s="120" customFormat="1" ht="25.5">
      <c r="A78" s="103" t="s">
        <v>5064</v>
      </c>
      <c r="B78" s="120" t="s">
        <v>5065</v>
      </c>
      <c r="C78" s="120" t="s">
        <v>5066</v>
      </c>
      <c r="D78" s="121">
        <v>0.69832265000000004</v>
      </c>
      <c r="E78" s="121">
        <v>0.64862173999999995</v>
      </c>
      <c r="F78" s="122">
        <v>0.12815578</v>
      </c>
      <c r="G78" s="122">
        <v>-0.21522999000000001</v>
      </c>
      <c r="H78" s="122">
        <v>-7.1460663999999993E-2</v>
      </c>
      <c r="I78" s="122">
        <f t="shared" si="2"/>
        <v>-5.2844957999999997E-2</v>
      </c>
      <c r="J78" s="123">
        <v>0.72386145999999996</v>
      </c>
      <c r="K78" s="123">
        <v>0.65603659999999997</v>
      </c>
      <c r="L78" s="122">
        <v>9.2506340000000006E-3</v>
      </c>
      <c r="M78" s="122">
        <v>-0.25449082000000001</v>
      </c>
      <c r="N78" s="122">
        <v>8.5248920000000006E-2</v>
      </c>
      <c r="O78" s="122">
        <f t="shared" si="3"/>
        <v>-5.3330421999999995E-2</v>
      </c>
      <c r="P78" s="124" t="s">
        <v>5067</v>
      </c>
    </row>
    <row r="79" spans="1:16" s="120" customFormat="1" ht="25.5">
      <c r="A79" s="103" t="s">
        <v>5068</v>
      </c>
      <c r="B79" s="120" t="s">
        <v>5069</v>
      </c>
      <c r="C79" s="120" t="s">
        <v>5070</v>
      </c>
      <c r="D79" s="121">
        <v>4.0802224999999998E-2</v>
      </c>
      <c r="E79" s="121">
        <v>1.5976476E-3</v>
      </c>
      <c r="F79" s="122">
        <v>-0.36969187999999997</v>
      </c>
      <c r="G79" s="122">
        <v>-0.40431603999999999</v>
      </c>
      <c r="H79" s="122">
        <v>-0.35329828000000002</v>
      </c>
      <c r="I79" s="122">
        <f t="shared" si="2"/>
        <v>-0.37576873333333333</v>
      </c>
      <c r="J79" s="123">
        <v>0.13136706000000001</v>
      </c>
      <c r="K79" s="123">
        <v>5.0333589999999997E-2</v>
      </c>
      <c r="L79" s="122">
        <v>-0.33373645000000002</v>
      </c>
      <c r="M79" s="122">
        <v>-0.34910306000000002</v>
      </c>
      <c r="N79" s="122">
        <v>-0.14806752000000001</v>
      </c>
      <c r="O79" s="122">
        <f t="shared" si="3"/>
        <v>-0.27696901000000002</v>
      </c>
      <c r="P79" s="124" t="s">
        <v>5071</v>
      </c>
    </row>
    <row r="80" spans="1:16" s="120" customFormat="1" ht="12.75">
      <c r="A80" s="103" t="s">
        <v>5072</v>
      </c>
      <c r="B80" s="120" t="s">
        <v>5073</v>
      </c>
      <c r="C80" s="120" t="s">
        <v>5074</v>
      </c>
      <c r="D80" s="121">
        <v>5.1762233999999997E-2</v>
      </c>
      <c r="E80" s="121">
        <v>7.0936339999999997E-3</v>
      </c>
      <c r="F80" s="122">
        <v>0.85526369999999996</v>
      </c>
      <c r="G80" s="122">
        <v>1.0460016000000001</v>
      </c>
      <c r="H80" s="122">
        <v>0.79324729999999999</v>
      </c>
      <c r="I80" s="122">
        <f t="shared" si="2"/>
        <v>0.89817086666666668</v>
      </c>
      <c r="J80" s="123">
        <v>8.1209950000000003E-2</v>
      </c>
      <c r="K80" s="123">
        <v>3.5459858E-3</v>
      </c>
      <c r="L80" s="122">
        <v>0.5016041</v>
      </c>
      <c r="M80" s="122">
        <v>0.41071993000000001</v>
      </c>
      <c r="N80" s="122">
        <v>0.43854146999999999</v>
      </c>
      <c r="O80" s="122">
        <f t="shared" si="3"/>
        <v>0.45028849999999992</v>
      </c>
      <c r="P80" s="124" t="s">
        <v>5075</v>
      </c>
    </row>
    <row r="81" spans="1:16" s="120" customFormat="1" ht="12.75">
      <c r="A81" s="103" t="s">
        <v>5395</v>
      </c>
      <c r="B81" s="120" t="s">
        <v>5076</v>
      </c>
      <c r="C81" s="120" t="s">
        <v>5077</v>
      </c>
      <c r="D81" s="121">
        <v>4.6693529999999997E-2</v>
      </c>
      <c r="E81" s="121">
        <v>4.0886300000000002E-3</v>
      </c>
      <c r="F81" s="122">
        <v>2.423565</v>
      </c>
      <c r="G81" s="122">
        <v>1.9381246999999999</v>
      </c>
      <c r="H81" s="122">
        <v>2.2168483999999999</v>
      </c>
      <c r="I81" s="122">
        <f t="shared" si="2"/>
        <v>2.1928460333333333</v>
      </c>
      <c r="J81" s="123">
        <v>8.991681E-2</v>
      </c>
      <c r="K81" s="123">
        <v>1.367721E-2</v>
      </c>
      <c r="L81" s="122">
        <v>-0.29987866000000002</v>
      </c>
      <c r="M81" s="122">
        <v>-0.45384982000000001</v>
      </c>
      <c r="N81" s="122">
        <v>-0.37484590000000001</v>
      </c>
      <c r="O81" s="122">
        <f t="shared" si="3"/>
        <v>-0.37619146000000003</v>
      </c>
      <c r="P81" s="124" t="s">
        <v>4835</v>
      </c>
    </row>
    <row r="82" spans="1:16" s="120" customFormat="1" ht="12.75">
      <c r="A82" s="103" t="s">
        <v>5078</v>
      </c>
      <c r="B82" s="120" t="s">
        <v>5079</v>
      </c>
      <c r="C82" s="120" t="s">
        <v>5080</v>
      </c>
      <c r="D82" s="121">
        <v>0.44089866</v>
      </c>
      <c r="E82" s="121">
        <v>0.37547564999999999</v>
      </c>
      <c r="F82" s="122">
        <v>0.19453340999999999</v>
      </c>
      <c r="G82" s="122">
        <v>0.55842400000000003</v>
      </c>
      <c r="H82" s="122">
        <v>-0.103566244</v>
      </c>
      <c r="I82" s="122">
        <f t="shared" si="2"/>
        <v>0.216463722</v>
      </c>
      <c r="J82" s="123">
        <v>0.10744307</v>
      </c>
      <c r="K82" s="123">
        <v>2.9653982999999998E-2</v>
      </c>
      <c r="L82" s="122">
        <v>0.68680865000000002</v>
      </c>
      <c r="M82" s="122">
        <v>0.45679855000000003</v>
      </c>
      <c r="N82" s="122">
        <v>0.38947009999999999</v>
      </c>
      <c r="O82" s="122">
        <f t="shared" si="3"/>
        <v>0.51102576666666666</v>
      </c>
      <c r="P82" s="124" t="s">
        <v>4851</v>
      </c>
    </row>
    <row r="83" spans="1:16" s="120" customFormat="1" ht="12.75">
      <c r="A83" s="103" t="s">
        <v>5081</v>
      </c>
      <c r="B83" s="120" t="s">
        <v>5082</v>
      </c>
      <c r="C83" s="120" t="s">
        <v>5083</v>
      </c>
      <c r="D83" s="121">
        <v>5.8662258000000002E-2</v>
      </c>
      <c r="E83" s="121">
        <v>1.1823123E-2</v>
      </c>
      <c r="F83" s="122">
        <v>0.63511470000000003</v>
      </c>
      <c r="G83" s="122">
        <v>0.89447750000000004</v>
      </c>
      <c r="H83" s="122">
        <v>0.67507165999999996</v>
      </c>
      <c r="I83" s="122">
        <f t="shared" si="2"/>
        <v>0.73488795333333334</v>
      </c>
      <c r="J83" s="123">
        <v>0.2554556</v>
      </c>
      <c r="K83" s="123">
        <v>0.16289437000000001</v>
      </c>
      <c r="L83" s="122">
        <v>-9.8382800000000006E-2</v>
      </c>
      <c r="M83" s="122">
        <v>-3.6919599999999997E-2</v>
      </c>
      <c r="N83" s="122">
        <v>-0.22578952999999999</v>
      </c>
      <c r="O83" s="122">
        <f t="shared" si="3"/>
        <v>-0.12036397666666665</v>
      </c>
      <c r="P83" s="124" t="s">
        <v>5084</v>
      </c>
    </row>
    <row r="84" spans="1:16" s="120" customFormat="1" ht="12.75">
      <c r="A84" s="103" t="s">
        <v>5085</v>
      </c>
      <c r="B84" s="120" t="s">
        <v>5086</v>
      </c>
      <c r="C84" s="120" t="s">
        <v>5087</v>
      </c>
      <c r="D84" s="121"/>
      <c r="E84" s="121">
        <v>0.51666299999999998</v>
      </c>
      <c r="F84" s="122">
        <v>-0.67414200000000002</v>
      </c>
      <c r="G84" s="122">
        <v>-0.36187866000000002</v>
      </c>
      <c r="H84" s="122">
        <v>0.33632919999999999</v>
      </c>
      <c r="I84" s="122">
        <f t="shared" si="2"/>
        <v>-0.23323048666666671</v>
      </c>
      <c r="J84" s="123"/>
      <c r="K84" s="123">
        <v>0.12875803</v>
      </c>
      <c r="L84" s="122">
        <v>-0.2074298</v>
      </c>
      <c r="M84" s="122">
        <v>-0.88781536000000005</v>
      </c>
      <c r="N84" s="122">
        <v>-0.41877135999999998</v>
      </c>
      <c r="O84" s="122">
        <f t="shared" si="3"/>
        <v>-0.50467217333333336</v>
      </c>
      <c r="P84" s="124" t="s">
        <v>5084</v>
      </c>
    </row>
    <row r="85" spans="1:16" s="120" customFormat="1" ht="12.75">
      <c r="A85" s="103" t="s">
        <v>5088</v>
      </c>
      <c r="B85" s="120" t="s">
        <v>5089</v>
      </c>
      <c r="C85" s="120" t="s">
        <v>5090</v>
      </c>
      <c r="D85" s="121">
        <v>0.23517083999999999</v>
      </c>
      <c r="E85" s="121">
        <v>0.17159356000000001</v>
      </c>
      <c r="F85" s="122">
        <v>-0.26462079999999999</v>
      </c>
      <c r="G85" s="122">
        <v>-0.4014722</v>
      </c>
      <c r="H85" s="122">
        <v>-2.4744932000000001E-2</v>
      </c>
      <c r="I85" s="122">
        <f t="shared" si="2"/>
        <v>-0.23027931066666671</v>
      </c>
      <c r="J85" s="123">
        <v>0.63911609999999996</v>
      </c>
      <c r="K85" s="123">
        <v>0.56085795000000005</v>
      </c>
      <c r="L85" s="122">
        <v>1.8605327000000001E-2</v>
      </c>
      <c r="M85" s="122">
        <v>-2.8543539999999999E-2</v>
      </c>
      <c r="N85" s="122">
        <v>6.7343589999999995E-2</v>
      </c>
      <c r="O85" s="122">
        <f t="shared" si="3"/>
        <v>1.9135125666666666E-2</v>
      </c>
      <c r="P85" s="124" t="s">
        <v>3478</v>
      </c>
    </row>
    <row r="86" spans="1:16" s="120" customFormat="1" ht="25.5">
      <c r="A86" s="103" t="s">
        <v>5091</v>
      </c>
      <c r="B86" s="120" t="s">
        <v>5092</v>
      </c>
      <c r="C86" s="120" t="s">
        <v>5093</v>
      </c>
      <c r="D86" s="121">
        <v>0.13324496</v>
      </c>
      <c r="E86" s="121">
        <v>7.5885444999999996E-2</v>
      </c>
      <c r="F86" s="122">
        <v>0.18690386</v>
      </c>
      <c r="G86" s="122">
        <v>5.9939350000000002E-2</v>
      </c>
      <c r="H86" s="122">
        <v>0.12986328</v>
      </c>
      <c r="I86" s="122">
        <f t="shared" si="2"/>
        <v>0.12556882999999999</v>
      </c>
      <c r="J86" s="123">
        <v>0.11143462</v>
      </c>
      <c r="K86" s="123">
        <v>3.2988719999999999E-2</v>
      </c>
      <c r="L86" s="122">
        <v>-0.113147646</v>
      </c>
      <c r="M86" s="122">
        <v>-0.22363954999999999</v>
      </c>
      <c r="N86" s="122">
        <v>-0.19069816000000001</v>
      </c>
      <c r="O86" s="122">
        <f t="shared" si="3"/>
        <v>-0.175828452</v>
      </c>
      <c r="P86" s="124" t="s">
        <v>4863</v>
      </c>
    </row>
    <row r="87" spans="1:16" s="120" customFormat="1" ht="12.75">
      <c r="A87" s="103" t="s">
        <v>5094</v>
      </c>
      <c r="B87" s="120" t="s">
        <v>5095</v>
      </c>
      <c r="C87" s="120" t="s">
        <v>5096</v>
      </c>
      <c r="D87" s="121">
        <v>0.91646945000000002</v>
      </c>
      <c r="E87" s="121">
        <v>0.89838386000000003</v>
      </c>
      <c r="F87" s="122">
        <v>1.514448E-2</v>
      </c>
      <c r="G87" s="122">
        <v>-0.11336232</v>
      </c>
      <c r="H87" s="122">
        <v>0.12849422999999999</v>
      </c>
      <c r="I87" s="122">
        <f t="shared" si="2"/>
        <v>1.0092129999999996E-2</v>
      </c>
      <c r="J87" s="123">
        <v>0.17717484</v>
      </c>
      <c r="K87" s="123">
        <v>8.9858880000000002E-2</v>
      </c>
      <c r="L87" s="122">
        <v>-5.6731228000000002E-2</v>
      </c>
      <c r="M87" s="122">
        <v>-5.5629745000000001E-2</v>
      </c>
      <c r="N87" s="122">
        <v>-1.5149065999999999E-2</v>
      </c>
      <c r="O87" s="122">
        <f t="shared" si="3"/>
        <v>-4.2503346333333331E-2</v>
      </c>
      <c r="P87" s="124" t="s">
        <v>29</v>
      </c>
    </row>
    <row r="88" spans="1:16" s="120" customFormat="1" ht="12.75">
      <c r="A88" s="103" t="s">
        <v>5097</v>
      </c>
      <c r="B88" s="120" t="s">
        <v>5098</v>
      </c>
      <c r="C88" s="120" t="s">
        <v>5099</v>
      </c>
      <c r="D88" s="121">
        <v>0.14424862999999999</v>
      </c>
      <c r="E88" s="121">
        <v>8.614049E-2</v>
      </c>
      <c r="F88" s="122">
        <v>-7.9923145000000001E-2</v>
      </c>
      <c r="G88" s="122">
        <v>-0.1875038</v>
      </c>
      <c r="H88" s="122">
        <v>-0.27724697999999998</v>
      </c>
      <c r="I88" s="122">
        <f t="shared" si="2"/>
        <v>-0.18155797499999995</v>
      </c>
      <c r="J88" s="123">
        <v>9.5985490000000007E-2</v>
      </c>
      <c r="K88" s="123">
        <v>2.0036317000000001E-2</v>
      </c>
      <c r="L88" s="122">
        <v>-0.62849814000000004</v>
      </c>
      <c r="M88" s="122">
        <v>-0.41909832000000002</v>
      </c>
      <c r="N88" s="122">
        <v>-0.41694972000000002</v>
      </c>
      <c r="O88" s="122">
        <f t="shared" si="3"/>
        <v>-0.48818206000000003</v>
      </c>
      <c r="P88" s="124" t="s">
        <v>4847</v>
      </c>
    </row>
    <row r="89" spans="1:16" s="120" customFormat="1" ht="12.75">
      <c r="A89" s="103" t="s">
        <v>5100</v>
      </c>
      <c r="B89" s="120" t="s">
        <v>5101</v>
      </c>
      <c r="C89" s="120" t="s">
        <v>5102</v>
      </c>
      <c r="D89" s="121">
        <v>0.29965000000000003</v>
      </c>
      <c r="E89" s="121">
        <v>0.23467917999999999</v>
      </c>
      <c r="F89" s="122">
        <v>1.2337755000000001E-2</v>
      </c>
      <c r="G89" s="122">
        <v>-0.20500477</v>
      </c>
      <c r="H89" s="122">
        <v>-0.12840182</v>
      </c>
      <c r="I89" s="122">
        <f t="shared" si="2"/>
        <v>-0.10702294499999999</v>
      </c>
      <c r="J89" s="123">
        <v>0.68269926000000003</v>
      </c>
      <c r="K89" s="123">
        <v>0.60927944999999994</v>
      </c>
      <c r="L89" s="122">
        <v>-7.8200530000000004E-3</v>
      </c>
      <c r="M89" s="122">
        <v>6.7559259999999996E-2</v>
      </c>
      <c r="N89" s="122">
        <v>-0.20754132</v>
      </c>
      <c r="O89" s="122">
        <f t="shared" si="3"/>
        <v>-4.9267371000000004E-2</v>
      </c>
      <c r="P89" s="124" t="s">
        <v>4960</v>
      </c>
    </row>
    <row r="90" spans="1:16" s="120" customFormat="1" ht="12.75">
      <c r="A90" s="103" t="s">
        <v>5103</v>
      </c>
      <c r="B90" s="120" t="s">
        <v>5104</v>
      </c>
      <c r="C90" s="120" t="s">
        <v>5105</v>
      </c>
      <c r="D90" s="121">
        <v>0.48914632000000002</v>
      </c>
      <c r="E90" s="121">
        <v>0.42518103000000002</v>
      </c>
      <c r="F90" s="122">
        <v>0.35449313999999998</v>
      </c>
      <c r="G90" s="122">
        <v>0.33090114999999998</v>
      </c>
      <c r="H90" s="122">
        <v>-0.1728372</v>
      </c>
      <c r="I90" s="122">
        <f t="shared" si="2"/>
        <v>0.17085236333333331</v>
      </c>
      <c r="J90" s="123">
        <v>8.8749275000000002E-2</v>
      </c>
      <c r="K90" s="123">
        <v>1.2301586999999999E-2</v>
      </c>
      <c r="L90" s="122">
        <v>-9.3675636000000007E-2</v>
      </c>
      <c r="M90" s="122">
        <v>-0.12888625000000001</v>
      </c>
      <c r="N90" s="122">
        <v>-0.13767146999999999</v>
      </c>
      <c r="O90" s="122">
        <f t="shared" si="3"/>
        <v>-0.12007778533333334</v>
      </c>
      <c r="P90" s="124" t="s">
        <v>4851</v>
      </c>
    </row>
    <row r="91" spans="1:16" s="120" customFormat="1" ht="12.75">
      <c r="A91" s="103" t="s">
        <v>5106</v>
      </c>
      <c r="B91" s="120" t="s">
        <v>5107</v>
      </c>
      <c r="C91" s="120" t="s">
        <v>5108</v>
      </c>
      <c r="D91" s="121"/>
      <c r="E91" s="121">
        <v>0.60139763000000002</v>
      </c>
      <c r="F91" s="122">
        <v>4.3329563000000001E-2</v>
      </c>
      <c r="G91" s="122">
        <v>0.44016783999999998</v>
      </c>
      <c r="H91" s="122">
        <v>-0.15900412</v>
      </c>
      <c r="I91" s="122">
        <f t="shared" si="2"/>
        <v>0.10816442766666667</v>
      </c>
      <c r="J91" s="123"/>
      <c r="K91" s="123">
        <v>0.13256177</v>
      </c>
      <c r="L91" s="122">
        <v>0.35665332999999999</v>
      </c>
      <c r="M91" s="122">
        <v>7.3147190000000001E-2</v>
      </c>
      <c r="N91" s="122">
        <v>0.18122719000000001</v>
      </c>
      <c r="O91" s="122">
        <f t="shared" si="3"/>
        <v>0.20367590333333332</v>
      </c>
      <c r="P91" s="124" t="s">
        <v>4831</v>
      </c>
    </row>
    <row r="92" spans="1:16" s="120" customFormat="1" ht="12.75">
      <c r="A92" s="103" t="s">
        <v>5109</v>
      </c>
      <c r="B92" s="120" t="s">
        <v>5110</v>
      </c>
      <c r="C92" s="120" t="s">
        <v>5111</v>
      </c>
      <c r="D92" s="121"/>
      <c r="E92" s="121">
        <v>0.39305308</v>
      </c>
      <c r="F92" s="122">
        <v>0.17724661999999999</v>
      </c>
      <c r="G92" s="122">
        <v>-0.33590453999999997</v>
      </c>
      <c r="H92" s="122">
        <v>-0.50887490000000002</v>
      </c>
      <c r="I92" s="122">
        <f t="shared" si="2"/>
        <v>-0.22251094000000002</v>
      </c>
      <c r="J92" s="123"/>
      <c r="K92" s="123">
        <v>0.73384344999999995</v>
      </c>
      <c r="L92" s="122">
        <v>-0.45923522</v>
      </c>
      <c r="M92" s="122">
        <v>0.52704189999999995</v>
      </c>
      <c r="N92" s="122">
        <v>0.27920675</v>
      </c>
      <c r="O92" s="122">
        <f t="shared" si="3"/>
        <v>0.11567114333333332</v>
      </c>
      <c r="P92" s="124" t="s">
        <v>3478</v>
      </c>
    </row>
    <row r="93" spans="1:16" s="120" customFormat="1" ht="12.75">
      <c r="A93" s="103" t="s">
        <v>5112</v>
      </c>
      <c r="B93" s="120" t="s">
        <v>5113</v>
      </c>
      <c r="C93" s="120" t="s">
        <v>5114</v>
      </c>
      <c r="D93" s="121">
        <v>4.7265287000000003E-2</v>
      </c>
      <c r="E93" s="121">
        <v>4.7699020000000003E-3</v>
      </c>
      <c r="F93" s="122">
        <v>0.34674838000000002</v>
      </c>
      <c r="G93" s="122">
        <v>0.36152174999999998</v>
      </c>
      <c r="H93" s="122">
        <v>0.43213750000000001</v>
      </c>
      <c r="I93" s="122">
        <f t="shared" si="2"/>
        <v>0.38013587666666671</v>
      </c>
      <c r="J93" s="123">
        <v>0.81756514000000002</v>
      </c>
      <c r="K93" s="123">
        <v>0.76625639999999995</v>
      </c>
      <c r="L93" s="122">
        <v>-8.2990564000000003E-2</v>
      </c>
      <c r="M93" s="122">
        <v>5.6593894999999998E-2</v>
      </c>
      <c r="N93" s="122">
        <v>-1.4704732999999999E-2</v>
      </c>
      <c r="O93" s="122">
        <f t="shared" si="3"/>
        <v>-1.3700467333333334E-2</v>
      </c>
      <c r="P93" s="124" t="s">
        <v>4898</v>
      </c>
    </row>
    <row r="94" spans="1:16" s="120" customFormat="1" ht="12.75">
      <c r="A94" s="103" t="s">
        <v>5115</v>
      </c>
      <c r="B94" s="120" t="s">
        <v>5116</v>
      </c>
      <c r="C94" s="120" t="s">
        <v>5117</v>
      </c>
      <c r="D94" s="121">
        <v>8.2342129999999999E-2</v>
      </c>
      <c r="E94" s="121">
        <v>3.1258635E-2</v>
      </c>
      <c r="F94" s="122">
        <v>0.4416484</v>
      </c>
      <c r="G94" s="122">
        <v>0.23162228000000001</v>
      </c>
      <c r="H94" s="122">
        <v>0.41013378</v>
      </c>
      <c r="I94" s="122">
        <f t="shared" si="2"/>
        <v>0.36113482000000002</v>
      </c>
      <c r="J94" s="123">
        <v>0.18079713</v>
      </c>
      <c r="K94" s="123">
        <v>9.3129509999999999E-2</v>
      </c>
      <c r="L94" s="122">
        <v>0.14740992</v>
      </c>
      <c r="M94" s="122">
        <v>0.11311436</v>
      </c>
      <c r="N94" s="122">
        <v>0.31803039999999999</v>
      </c>
      <c r="O94" s="122">
        <f t="shared" si="3"/>
        <v>0.19285156000000001</v>
      </c>
      <c r="P94" s="124" t="s">
        <v>4960</v>
      </c>
    </row>
    <row r="95" spans="1:16" s="120" customFormat="1" ht="12.75">
      <c r="A95" s="103" t="s">
        <v>5118</v>
      </c>
      <c r="B95" s="120" t="s">
        <v>5119</v>
      </c>
      <c r="C95" s="120" t="s">
        <v>5120</v>
      </c>
      <c r="D95" s="121">
        <v>0.17130898</v>
      </c>
      <c r="E95" s="121">
        <v>0.11065425</v>
      </c>
      <c r="F95" s="122">
        <v>7.0728440000000004E-2</v>
      </c>
      <c r="G95" s="122">
        <v>5.3255085000000001E-2</v>
      </c>
      <c r="H95" s="122">
        <v>1.4120104E-2</v>
      </c>
      <c r="I95" s="122">
        <f t="shared" si="2"/>
        <v>4.6034543000000004E-2</v>
      </c>
      <c r="J95" s="123">
        <v>0.29142045999999999</v>
      </c>
      <c r="K95" s="123">
        <v>0.19696296999999999</v>
      </c>
      <c r="L95" s="122">
        <v>-5.9435926E-2</v>
      </c>
      <c r="M95" s="122">
        <v>-3.3289850000000003E-2</v>
      </c>
      <c r="N95" s="122">
        <v>-2.0713836000000002E-3</v>
      </c>
      <c r="O95" s="122">
        <f t="shared" si="3"/>
        <v>-3.1599053200000005E-2</v>
      </c>
      <c r="P95" s="124" t="s">
        <v>4894</v>
      </c>
    </row>
    <row r="96" spans="1:16" s="120" customFormat="1" ht="12.75">
      <c r="A96" s="103" t="s">
        <v>5121</v>
      </c>
      <c r="B96" s="120" t="s">
        <v>5122</v>
      </c>
      <c r="C96" s="120" t="s">
        <v>5123</v>
      </c>
      <c r="D96" s="121"/>
      <c r="E96" s="121">
        <v>2.0217001E-3</v>
      </c>
      <c r="F96" s="122">
        <v>2.3869905</v>
      </c>
      <c r="G96" s="122">
        <v>2.0437173999999998</v>
      </c>
      <c r="H96" s="122">
        <v>2.1917403000000002</v>
      </c>
      <c r="I96" s="122">
        <f t="shared" si="2"/>
        <v>2.2074827333333333</v>
      </c>
      <c r="J96" s="123"/>
      <c r="K96" s="123">
        <v>4.9023339999999999E-2</v>
      </c>
      <c r="L96" s="122">
        <v>-0.30554510000000001</v>
      </c>
      <c r="M96" s="122">
        <v>-0.67913323999999997</v>
      </c>
      <c r="N96" s="122">
        <v>-0.44033724000000002</v>
      </c>
      <c r="O96" s="122">
        <f t="shared" si="3"/>
        <v>-0.4750051933333333</v>
      </c>
      <c r="P96" s="124" t="s">
        <v>3478</v>
      </c>
    </row>
    <row r="97" spans="1:16" s="120" customFormat="1" ht="12.75">
      <c r="A97" s="103" t="s">
        <v>5124</v>
      </c>
      <c r="B97" s="120" t="s">
        <v>5125</v>
      </c>
      <c r="C97" s="120" t="s">
        <v>5126</v>
      </c>
      <c r="D97" s="121">
        <v>0.30991893999999998</v>
      </c>
      <c r="E97" s="121">
        <v>0.24487159999999999</v>
      </c>
      <c r="F97" s="122">
        <v>7.0757909999999993E-2</v>
      </c>
      <c r="G97" s="122">
        <v>0.26679027</v>
      </c>
      <c r="H97" s="122">
        <v>2.4925240000000001E-2</v>
      </c>
      <c r="I97" s="122">
        <f t="shared" si="2"/>
        <v>0.12082447333333333</v>
      </c>
      <c r="J97" s="123">
        <v>0.15314636000000001</v>
      </c>
      <c r="K97" s="123">
        <v>6.9202570000000005E-2</v>
      </c>
      <c r="L97" s="122">
        <v>-0.25454324</v>
      </c>
      <c r="M97" s="122">
        <v>-0.24224570000000001</v>
      </c>
      <c r="N97" s="122">
        <v>-0.53460300000000005</v>
      </c>
      <c r="O97" s="122">
        <f t="shared" si="3"/>
        <v>-0.34379731333333335</v>
      </c>
      <c r="P97" s="124" t="s">
        <v>4887</v>
      </c>
    </row>
    <row r="98" spans="1:16" s="120" customFormat="1" ht="12.75">
      <c r="A98" s="103" t="s">
        <v>5127</v>
      </c>
      <c r="B98" s="120" t="s">
        <v>5128</v>
      </c>
      <c r="C98" s="120" t="s">
        <v>5129</v>
      </c>
      <c r="D98" s="121"/>
      <c r="E98" s="121">
        <v>0.55159307000000002</v>
      </c>
      <c r="F98" s="122">
        <v>-0.71371709999999999</v>
      </c>
      <c r="G98" s="122">
        <v>-0.40332560000000001</v>
      </c>
      <c r="H98" s="122">
        <v>0.4063968</v>
      </c>
      <c r="I98" s="122">
        <f t="shared" si="2"/>
        <v>-0.23688196666666669</v>
      </c>
      <c r="J98" s="123"/>
      <c r="K98" s="123">
        <v>8.8153499999999996E-2</v>
      </c>
      <c r="L98" s="122">
        <v>-0.31993735000000001</v>
      </c>
      <c r="M98" s="122">
        <v>-0.95406650000000004</v>
      </c>
      <c r="N98" s="122">
        <v>-0.50222489999999997</v>
      </c>
      <c r="O98" s="122">
        <f t="shared" si="3"/>
        <v>-0.59207624999999997</v>
      </c>
      <c r="P98" s="124" t="s">
        <v>4945</v>
      </c>
    </row>
    <row r="99" spans="1:16" s="120" customFormat="1" ht="12.75">
      <c r="A99" s="103" t="s">
        <v>5130</v>
      </c>
      <c r="B99" s="120" t="s">
        <v>5131</v>
      </c>
      <c r="C99" s="120" t="s">
        <v>5132</v>
      </c>
      <c r="D99" s="121">
        <v>7.1775764000000006E-2</v>
      </c>
      <c r="E99" s="121">
        <v>2.2558713000000001E-2</v>
      </c>
      <c r="F99" s="122">
        <v>-0.35064316000000001</v>
      </c>
      <c r="G99" s="122">
        <v>-0.43389030000000001</v>
      </c>
      <c r="H99" s="122">
        <v>-0.25136182000000001</v>
      </c>
      <c r="I99" s="122">
        <f t="shared" si="2"/>
        <v>-0.34529842666666671</v>
      </c>
      <c r="J99" s="123">
        <v>0.48823515000000001</v>
      </c>
      <c r="K99" s="123">
        <v>0.39586729999999998</v>
      </c>
      <c r="L99" s="122">
        <v>1.4473789000000001E-2</v>
      </c>
      <c r="M99" s="122">
        <v>-6.2266350000000003E-3</v>
      </c>
      <c r="N99" s="122">
        <v>0.16036601</v>
      </c>
      <c r="O99" s="122">
        <f t="shared" si="3"/>
        <v>5.6204388000000001E-2</v>
      </c>
      <c r="P99" s="124" t="s">
        <v>5022</v>
      </c>
    </row>
    <row r="100" spans="1:16" s="120" customFormat="1" ht="12.75">
      <c r="A100" s="103" t="s">
        <v>5133</v>
      </c>
      <c r="B100" s="120" t="s">
        <v>5134</v>
      </c>
      <c r="C100" s="120" t="s">
        <v>5135</v>
      </c>
      <c r="D100" s="121">
        <v>6.6344769999999997E-2</v>
      </c>
      <c r="E100" s="121">
        <v>1.8110273E-2</v>
      </c>
      <c r="F100" s="122">
        <v>0.22442715999999999</v>
      </c>
      <c r="G100" s="122">
        <v>0.15473376</v>
      </c>
      <c r="H100" s="122">
        <v>0.25076391999999997</v>
      </c>
      <c r="I100" s="122">
        <f t="shared" si="2"/>
        <v>0.20997494666666663</v>
      </c>
      <c r="J100" s="123">
        <v>0.16724448</v>
      </c>
      <c r="K100" s="123">
        <v>8.1487009999999999E-2</v>
      </c>
      <c r="L100" s="122">
        <v>-0.37475576999999999</v>
      </c>
      <c r="M100" s="122">
        <v>-0.11325265</v>
      </c>
      <c r="N100" s="122">
        <v>-0.38021964000000003</v>
      </c>
      <c r="O100" s="122">
        <f t="shared" si="3"/>
        <v>-0.28940935333333334</v>
      </c>
      <c r="P100" s="124" t="s">
        <v>5084</v>
      </c>
    </row>
    <row r="101" spans="1:16" s="120" customFormat="1" ht="12.75">
      <c r="A101" s="103" t="s">
        <v>5136</v>
      </c>
      <c r="B101" s="120" t="s">
        <v>5137</v>
      </c>
      <c r="C101" s="120" t="s">
        <v>5138</v>
      </c>
      <c r="D101" s="121"/>
      <c r="E101" s="121">
        <v>0.54023253999999998</v>
      </c>
      <c r="F101" s="122">
        <v>-0.70355369999999995</v>
      </c>
      <c r="G101" s="122">
        <v>-0.41812250000000001</v>
      </c>
      <c r="H101" s="122">
        <v>0.39722443000000002</v>
      </c>
      <c r="I101" s="122">
        <f t="shared" si="2"/>
        <v>-0.24148392333333332</v>
      </c>
      <c r="J101" s="123"/>
      <c r="K101" s="123">
        <v>9.7383510000000006E-2</v>
      </c>
      <c r="L101" s="122">
        <v>-0.29364615999999999</v>
      </c>
      <c r="M101" s="122">
        <v>-0.98283849999999995</v>
      </c>
      <c r="N101" s="122">
        <v>-0.52505310000000005</v>
      </c>
      <c r="O101" s="122">
        <f t="shared" si="3"/>
        <v>-0.60051258666666663</v>
      </c>
      <c r="P101" s="124" t="s">
        <v>4831</v>
      </c>
    </row>
    <row r="102" spans="1:16" s="120" customFormat="1" ht="12.75">
      <c r="A102" s="103" t="s">
        <v>5139</v>
      </c>
      <c r="B102" s="120" t="s">
        <v>5140</v>
      </c>
      <c r="C102" s="120" t="s">
        <v>5141</v>
      </c>
      <c r="D102" s="121">
        <v>7.8069990000000006E-2</v>
      </c>
      <c r="E102" s="121">
        <v>2.7587972999999998E-2</v>
      </c>
      <c r="F102" s="122">
        <v>-0.20882708</v>
      </c>
      <c r="G102" s="122">
        <v>-0.21098900000000001</v>
      </c>
      <c r="H102" s="122">
        <v>-0.118598</v>
      </c>
      <c r="I102" s="122">
        <f t="shared" si="2"/>
        <v>-0.17947136</v>
      </c>
      <c r="J102" s="123">
        <v>8.1610970000000005E-2</v>
      </c>
      <c r="K102" s="123">
        <v>5.5172370000000004E-3</v>
      </c>
      <c r="L102" s="122">
        <v>0.2946433</v>
      </c>
      <c r="M102" s="122">
        <v>0.35779949999999999</v>
      </c>
      <c r="N102" s="122">
        <v>0.28291221999999999</v>
      </c>
      <c r="O102" s="122">
        <f t="shared" si="3"/>
        <v>0.3117850066666667</v>
      </c>
      <c r="P102" s="124" t="s">
        <v>4831</v>
      </c>
    </row>
    <row r="103" spans="1:16" s="120" customFormat="1" ht="12.75">
      <c r="A103" s="103" t="s">
        <v>5142</v>
      </c>
      <c r="B103" s="120" t="s">
        <v>5143</v>
      </c>
      <c r="C103" s="120" t="s">
        <v>5144</v>
      </c>
      <c r="D103" s="121">
        <v>5.6418978000000002E-2</v>
      </c>
      <c r="E103" s="121">
        <v>1.0382730499999999E-2</v>
      </c>
      <c r="F103" s="122">
        <v>0.63293540000000004</v>
      </c>
      <c r="G103" s="122">
        <v>0.72341913000000002</v>
      </c>
      <c r="H103" s="122">
        <v>0.50394046000000003</v>
      </c>
      <c r="I103" s="122">
        <f t="shared" si="2"/>
        <v>0.62009832999999992</v>
      </c>
      <c r="J103" s="123">
        <v>9.3341134000000006E-2</v>
      </c>
      <c r="K103" s="123">
        <v>1.7640646999999999E-2</v>
      </c>
      <c r="L103" s="122">
        <v>0.20151614000000001</v>
      </c>
      <c r="M103" s="122">
        <v>0.16116433999999999</v>
      </c>
      <c r="N103" s="122">
        <v>0.12566477000000001</v>
      </c>
      <c r="O103" s="122">
        <f t="shared" si="3"/>
        <v>0.16278174999999998</v>
      </c>
      <c r="P103" s="124" t="s">
        <v>3478</v>
      </c>
    </row>
    <row r="104" spans="1:16" s="120" customFormat="1" ht="12.75">
      <c r="A104" s="103" t="s">
        <v>5145</v>
      </c>
      <c r="B104" s="120" t="s">
        <v>5146</v>
      </c>
      <c r="C104" s="120" t="s">
        <v>5147</v>
      </c>
      <c r="D104" s="121">
        <v>6.3072130000000004E-2</v>
      </c>
      <c r="E104" s="121">
        <v>1.5448363999999999E-2</v>
      </c>
      <c r="F104" s="122">
        <v>-0.47081371999999999</v>
      </c>
      <c r="G104" s="122">
        <v>-0.64140509999999995</v>
      </c>
      <c r="H104" s="122">
        <v>-0.43039036000000003</v>
      </c>
      <c r="I104" s="122">
        <f t="shared" si="2"/>
        <v>-0.51420305999999993</v>
      </c>
      <c r="J104" s="123">
        <v>0.1060019</v>
      </c>
      <c r="K104" s="123">
        <v>2.8397854E-2</v>
      </c>
      <c r="L104" s="122">
        <v>-0.32329372000000001</v>
      </c>
      <c r="M104" s="122">
        <v>-0.28854758000000003</v>
      </c>
      <c r="N104" s="122">
        <v>-0.17398449999999999</v>
      </c>
      <c r="O104" s="122">
        <f t="shared" si="3"/>
        <v>-0.26194193333333332</v>
      </c>
      <c r="P104" s="124" t="s">
        <v>4945</v>
      </c>
    </row>
    <row r="105" spans="1:16" s="120" customFormat="1" ht="12.75">
      <c r="A105" s="103" t="s">
        <v>5148</v>
      </c>
      <c r="B105" s="120" t="s">
        <v>5149</v>
      </c>
      <c r="C105" s="120" t="s">
        <v>5150</v>
      </c>
      <c r="D105" s="121">
        <v>0.10441675</v>
      </c>
      <c r="E105" s="121">
        <v>4.9731200000000003E-2</v>
      </c>
      <c r="F105" s="122">
        <v>-0.49628840000000002</v>
      </c>
      <c r="G105" s="122">
        <v>-1.0107576</v>
      </c>
      <c r="H105" s="122">
        <v>-0.57086099999999995</v>
      </c>
      <c r="I105" s="122">
        <f t="shared" si="2"/>
        <v>-0.69263566666666676</v>
      </c>
      <c r="J105" s="123">
        <v>0.15269859</v>
      </c>
      <c r="K105" s="123">
        <v>6.8847514999999998E-2</v>
      </c>
      <c r="L105" s="122">
        <v>-0.59975809999999996</v>
      </c>
      <c r="M105" s="122">
        <v>-0.56207854000000002</v>
      </c>
      <c r="N105" s="122">
        <v>-0.20410490000000001</v>
      </c>
      <c r="O105" s="122">
        <f t="shared" si="3"/>
        <v>-0.45531384666666663</v>
      </c>
      <c r="P105" s="124" t="s">
        <v>4851</v>
      </c>
    </row>
    <row r="106" spans="1:16" s="120" customFormat="1" ht="25.5">
      <c r="A106" s="103" t="s">
        <v>5151</v>
      </c>
      <c r="B106" s="120" t="s">
        <v>5152</v>
      </c>
      <c r="C106" s="120" t="s">
        <v>5153</v>
      </c>
      <c r="D106" s="121">
        <v>5.2874236999999998E-2</v>
      </c>
      <c r="E106" s="121">
        <v>7.9744350000000002E-3</v>
      </c>
      <c r="F106" s="122">
        <v>6.6510185999999999E-2</v>
      </c>
      <c r="G106" s="122">
        <v>7.9511634999999997E-2</v>
      </c>
      <c r="H106" s="122">
        <v>9.1093939999999998E-2</v>
      </c>
      <c r="I106" s="122">
        <f t="shared" si="2"/>
        <v>7.9038586999999993E-2</v>
      </c>
      <c r="J106" s="123">
        <v>0.96790180000000003</v>
      </c>
      <c r="K106" s="123">
        <v>0.95669360000000003</v>
      </c>
      <c r="L106" s="122">
        <v>0.10685443</v>
      </c>
      <c r="M106" s="122">
        <v>-0.16822018</v>
      </c>
      <c r="N106" s="122">
        <v>4.6023883000000002E-2</v>
      </c>
      <c r="O106" s="122">
        <f t="shared" si="3"/>
        <v>-5.1139556666666653E-3</v>
      </c>
      <c r="P106" s="124" t="s">
        <v>5154</v>
      </c>
    </row>
    <row r="107" spans="1:16" s="120" customFormat="1" ht="12.75">
      <c r="A107" s="103" t="s">
        <v>5155</v>
      </c>
      <c r="B107" s="120" t="s">
        <v>5156</v>
      </c>
      <c r="C107" s="120" t="s">
        <v>5157</v>
      </c>
      <c r="D107" s="121">
        <v>6.2632865999999995E-2</v>
      </c>
      <c r="E107" s="121">
        <v>1.4978306E-2</v>
      </c>
      <c r="F107" s="122">
        <v>-0.89784615999999995</v>
      </c>
      <c r="G107" s="122">
        <v>-0.95836719999999997</v>
      </c>
      <c r="H107" s="122">
        <v>-1.3174306</v>
      </c>
      <c r="I107" s="122">
        <f t="shared" si="2"/>
        <v>-1.0578813199999999</v>
      </c>
      <c r="J107" s="123">
        <v>0.12669303000000001</v>
      </c>
      <c r="K107" s="123">
        <v>4.6322210000000003E-2</v>
      </c>
      <c r="L107" s="122">
        <v>-9.6312480000000006E-2</v>
      </c>
      <c r="M107" s="122">
        <v>-9.4893439999999996E-2</v>
      </c>
      <c r="N107" s="122">
        <v>-0.17792996999999999</v>
      </c>
      <c r="O107" s="122">
        <f t="shared" si="3"/>
        <v>-0.12304529666666668</v>
      </c>
      <c r="P107" s="124" t="s">
        <v>4831</v>
      </c>
    </row>
    <row r="108" spans="1:16" s="120" customFormat="1" ht="25.5">
      <c r="A108" s="103" t="s">
        <v>5158</v>
      </c>
      <c r="B108" s="120" t="s">
        <v>5159</v>
      </c>
      <c r="C108" s="120" t="s">
        <v>5160</v>
      </c>
      <c r="D108" s="121">
        <v>8.1087305999999998E-2</v>
      </c>
      <c r="E108" s="121">
        <v>3.0103301999999998E-2</v>
      </c>
      <c r="F108" s="122">
        <v>-0.32745164999999998</v>
      </c>
      <c r="G108" s="122">
        <v>-0.17702760000000001</v>
      </c>
      <c r="H108" s="122">
        <v>-0.23539725</v>
      </c>
      <c r="I108" s="122">
        <f t="shared" si="2"/>
        <v>-0.24662549999999997</v>
      </c>
      <c r="J108" s="123">
        <v>0.15221949000000001</v>
      </c>
      <c r="K108" s="123">
        <v>6.8255919999999998E-2</v>
      </c>
      <c r="L108" s="122">
        <v>-0.14312258</v>
      </c>
      <c r="M108" s="122">
        <v>-0.33223626000000001</v>
      </c>
      <c r="N108" s="122">
        <v>-0.42351142000000003</v>
      </c>
      <c r="O108" s="122">
        <f t="shared" si="3"/>
        <v>-0.29962342000000003</v>
      </c>
      <c r="P108" s="124" t="s">
        <v>5067</v>
      </c>
    </row>
    <row r="109" spans="1:16" s="120" customFormat="1" ht="12.75">
      <c r="A109" s="103" t="s">
        <v>5161</v>
      </c>
      <c r="B109" s="120" t="s">
        <v>5162</v>
      </c>
      <c r="C109" s="120" t="s">
        <v>5163</v>
      </c>
      <c r="D109" s="121">
        <v>9.8140400000000003E-2</v>
      </c>
      <c r="E109" s="121">
        <v>4.4107880000000002E-2</v>
      </c>
      <c r="F109" s="122">
        <v>-0.23434351</v>
      </c>
      <c r="G109" s="122">
        <v>-0.43555638000000002</v>
      </c>
      <c r="H109" s="122">
        <v>-0.52839559999999997</v>
      </c>
      <c r="I109" s="122">
        <f t="shared" si="2"/>
        <v>-0.39943182999999999</v>
      </c>
      <c r="J109" s="123">
        <v>0.24732232000000001</v>
      </c>
      <c r="K109" s="123">
        <v>0.15515128</v>
      </c>
      <c r="L109" s="122">
        <v>-0.41661843999999998</v>
      </c>
      <c r="M109" s="122">
        <v>-0.34342859999999997</v>
      </c>
      <c r="N109" s="122">
        <v>-3.1361590000000002E-2</v>
      </c>
      <c r="O109" s="122">
        <f t="shared" si="3"/>
        <v>-0.26380287666666663</v>
      </c>
      <c r="P109" s="124" t="s">
        <v>5164</v>
      </c>
    </row>
    <row r="110" spans="1:16" s="120" customFormat="1" ht="12.75">
      <c r="A110" s="103" t="s">
        <v>5165</v>
      </c>
      <c r="B110" s="120" t="s">
        <v>5166</v>
      </c>
      <c r="C110" s="120" t="s">
        <v>5167</v>
      </c>
      <c r="D110" s="121">
        <v>3.7114599999999998E-2</v>
      </c>
      <c r="E110" s="121">
        <v>2.5999999999999998E-4</v>
      </c>
      <c r="F110" s="122">
        <v>0.65597444999999999</v>
      </c>
      <c r="G110" s="122">
        <v>0.67181206000000004</v>
      </c>
      <c r="H110" s="122">
        <v>0.63537030000000005</v>
      </c>
      <c r="I110" s="122">
        <f t="shared" si="2"/>
        <v>0.6543856033333334</v>
      </c>
      <c r="J110" s="123">
        <v>0.79889209999999999</v>
      </c>
      <c r="K110" s="123">
        <v>0.74379410000000001</v>
      </c>
      <c r="L110" s="122">
        <v>9.7053504999999998E-2</v>
      </c>
      <c r="M110" s="122">
        <v>-0.16594692</v>
      </c>
      <c r="N110" s="122">
        <v>-1.6739935000000001E-2</v>
      </c>
      <c r="O110" s="122">
        <f t="shared" si="3"/>
        <v>-2.8544449999999999E-2</v>
      </c>
      <c r="P110" s="124" t="s">
        <v>4956</v>
      </c>
    </row>
    <row r="111" spans="1:16" s="120" customFormat="1" ht="25.5">
      <c r="A111" s="103" t="s">
        <v>5168</v>
      </c>
      <c r="B111" s="120" t="s">
        <v>5169</v>
      </c>
      <c r="C111" s="120" t="s">
        <v>5170</v>
      </c>
      <c r="D111" s="121">
        <v>7.2568149999999998E-2</v>
      </c>
      <c r="E111" s="121">
        <v>2.3210330000000001E-2</v>
      </c>
      <c r="F111" s="122">
        <v>-0.19388859</v>
      </c>
      <c r="G111" s="122">
        <v>-0.30791089999999999</v>
      </c>
      <c r="H111" s="122">
        <v>-0.20378685999999999</v>
      </c>
      <c r="I111" s="122">
        <f t="shared" si="2"/>
        <v>-0.23519545</v>
      </c>
      <c r="J111" s="123">
        <v>0.5749206</v>
      </c>
      <c r="K111" s="123">
        <v>0.48845675999999999</v>
      </c>
      <c r="L111" s="122">
        <v>-4.5457900000000002E-2</v>
      </c>
      <c r="M111" s="122">
        <v>-7.3556719999999997E-3</v>
      </c>
      <c r="N111" s="122">
        <v>1.0888135E-2</v>
      </c>
      <c r="O111" s="122">
        <f t="shared" si="3"/>
        <v>-1.3975145666666668E-2</v>
      </c>
      <c r="P111" s="124" t="s">
        <v>5171</v>
      </c>
    </row>
    <row r="112" spans="1:16" s="120" customFormat="1" ht="12.75">
      <c r="A112" s="103" t="s">
        <v>5172</v>
      </c>
      <c r="B112" s="120" t="s">
        <v>5173</v>
      </c>
      <c r="C112" s="120" t="s">
        <v>5174</v>
      </c>
      <c r="D112" s="121"/>
      <c r="E112" s="121">
        <v>0.12859312000000001</v>
      </c>
      <c r="F112" s="122">
        <v>-0.10756873</v>
      </c>
      <c r="G112" s="122">
        <v>-0.72217900000000002</v>
      </c>
      <c r="H112" s="122">
        <v>-0.74898759999999998</v>
      </c>
      <c r="I112" s="122">
        <f t="shared" si="2"/>
        <v>-0.52624510999999996</v>
      </c>
      <c r="J112" s="123"/>
      <c r="K112" s="123">
        <v>0.92867730000000004</v>
      </c>
      <c r="L112" s="122">
        <v>-0.10928494</v>
      </c>
      <c r="M112" s="122">
        <v>0.22474949999999999</v>
      </c>
      <c r="N112" s="122">
        <v>-8.2936289999999996E-2</v>
      </c>
      <c r="O112" s="122">
        <f t="shared" si="3"/>
        <v>1.0842756666666667E-2</v>
      </c>
      <c r="P112" s="124" t="s">
        <v>4831</v>
      </c>
    </row>
    <row r="113" spans="1:16" s="120" customFormat="1" ht="12.75">
      <c r="A113" s="103" t="s">
        <v>5175</v>
      </c>
      <c r="B113" s="120" t="s">
        <v>5176</v>
      </c>
      <c r="C113" s="120" t="s">
        <v>5177</v>
      </c>
      <c r="D113" s="121">
        <v>4.0361210000000002E-2</v>
      </c>
      <c r="E113" s="121">
        <v>1.4604335000000001E-3</v>
      </c>
      <c r="F113" s="122">
        <v>2.5031743</v>
      </c>
      <c r="G113" s="122">
        <v>2.4973702000000002</v>
      </c>
      <c r="H113" s="122">
        <v>2.2239274999999998</v>
      </c>
      <c r="I113" s="122">
        <f t="shared" si="2"/>
        <v>2.4081573333333335</v>
      </c>
      <c r="J113" s="123">
        <v>0.2804488</v>
      </c>
      <c r="K113" s="123">
        <v>0.18656632000000001</v>
      </c>
      <c r="L113" s="122">
        <v>0.70525459999999995</v>
      </c>
      <c r="M113" s="122">
        <v>9.0717370000000006E-2</v>
      </c>
      <c r="N113" s="122">
        <v>0.28150645000000002</v>
      </c>
      <c r="O113" s="122">
        <f t="shared" si="3"/>
        <v>0.35915947333333337</v>
      </c>
      <c r="P113" s="124" t="s">
        <v>5178</v>
      </c>
    </row>
    <row r="114" spans="1:16" s="120" customFormat="1" ht="12.75">
      <c r="A114" s="103" t="s">
        <v>5179</v>
      </c>
      <c r="B114" s="120" t="s">
        <v>5180</v>
      </c>
      <c r="C114" s="120" t="s">
        <v>5181</v>
      </c>
      <c r="D114" s="121"/>
      <c r="E114" s="121">
        <v>0.67779029999999996</v>
      </c>
      <c r="F114" s="122">
        <v>-0.63465713999999995</v>
      </c>
      <c r="G114" s="122">
        <v>-0.35211608</v>
      </c>
      <c r="H114" s="122">
        <v>0.49612927000000001</v>
      </c>
      <c r="I114" s="122">
        <f t="shared" si="2"/>
        <v>-0.16354798333333329</v>
      </c>
      <c r="J114" s="123"/>
      <c r="K114" s="123">
        <v>0.23822309999999999</v>
      </c>
      <c r="L114" s="122">
        <v>-0.47475484000000001</v>
      </c>
      <c r="M114" s="122">
        <v>-2.5877428</v>
      </c>
      <c r="N114" s="122">
        <v>-0.46195545999999998</v>
      </c>
      <c r="O114" s="122">
        <f t="shared" si="3"/>
        <v>-1.1748177</v>
      </c>
      <c r="P114" s="124" t="s">
        <v>4998</v>
      </c>
    </row>
    <row r="115" spans="1:16" s="120" customFormat="1" ht="12.75">
      <c r="A115" s="103" t="s">
        <v>5182</v>
      </c>
      <c r="B115" s="120" t="s">
        <v>5183</v>
      </c>
      <c r="C115" s="120" t="s">
        <v>5184</v>
      </c>
      <c r="D115" s="121">
        <v>0.62081419999999998</v>
      </c>
      <c r="E115" s="121">
        <v>0.56446784999999999</v>
      </c>
      <c r="F115" s="122">
        <v>0.11705981</v>
      </c>
      <c r="G115" s="122">
        <v>-0.10012433</v>
      </c>
      <c r="H115" s="122">
        <v>0.14017868</v>
      </c>
      <c r="I115" s="122">
        <f t="shared" si="2"/>
        <v>5.2371386666666665E-2</v>
      </c>
      <c r="J115" s="123">
        <v>0.38895696000000002</v>
      </c>
      <c r="K115" s="123">
        <v>0.29344353000000001</v>
      </c>
      <c r="L115" s="122">
        <v>-1.5049919E-2</v>
      </c>
      <c r="M115" s="122">
        <v>-0.41043960000000002</v>
      </c>
      <c r="N115" s="122">
        <v>-8.8738499999999998E-2</v>
      </c>
      <c r="O115" s="122">
        <f t="shared" si="3"/>
        <v>-0.17140933966666669</v>
      </c>
      <c r="P115" s="124" t="s">
        <v>4894</v>
      </c>
    </row>
    <row r="116" spans="1:16" s="120" customFormat="1" ht="12.75">
      <c r="A116" s="103" t="s">
        <v>5185</v>
      </c>
      <c r="B116" s="120" t="s">
        <v>5186</v>
      </c>
      <c r="C116" s="120" t="s">
        <v>5187</v>
      </c>
      <c r="D116" s="121">
        <v>4.6692654E-2</v>
      </c>
      <c r="E116" s="121">
        <v>4.0342277000000003E-3</v>
      </c>
      <c r="F116" s="122">
        <v>0.55022899999999997</v>
      </c>
      <c r="G116" s="122">
        <v>0.6665411</v>
      </c>
      <c r="H116" s="122">
        <v>0.6745023</v>
      </c>
      <c r="I116" s="122">
        <f t="shared" si="2"/>
        <v>0.63042413333333336</v>
      </c>
      <c r="J116" s="123">
        <v>0.27701812999999997</v>
      </c>
      <c r="K116" s="123">
        <v>0.18321145</v>
      </c>
      <c r="L116" s="122">
        <v>-4.8028886E-2</v>
      </c>
      <c r="M116" s="122">
        <v>-6.6163040000000006E-2</v>
      </c>
      <c r="N116" s="122">
        <v>-1.4915163999999999E-3</v>
      </c>
      <c r="O116" s="122">
        <f t="shared" si="3"/>
        <v>-3.8561147466666668E-2</v>
      </c>
      <c r="P116" s="124" t="s">
        <v>4831</v>
      </c>
    </row>
    <row r="117" spans="1:16" s="120" customFormat="1" ht="25.5">
      <c r="A117" s="103" t="s">
        <v>5188</v>
      </c>
      <c r="B117" s="120" t="s">
        <v>5189</v>
      </c>
      <c r="C117" s="120" t="s">
        <v>5190</v>
      </c>
      <c r="D117" s="121">
        <v>6.5723139999999999E-2</v>
      </c>
      <c r="E117" s="121">
        <v>1.7486798000000001E-2</v>
      </c>
      <c r="F117" s="122">
        <v>-0.33675667999999997</v>
      </c>
      <c r="G117" s="122">
        <v>-0.51059436999999996</v>
      </c>
      <c r="H117" s="122">
        <v>-0.36324874000000001</v>
      </c>
      <c r="I117" s="122">
        <f t="shared" si="2"/>
        <v>-0.40353326333333328</v>
      </c>
      <c r="J117" s="123">
        <v>0.21918386000000001</v>
      </c>
      <c r="K117" s="123">
        <v>0.12825158</v>
      </c>
      <c r="L117" s="122">
        <v>-0.16689005000000001</v>
      </c>
      <c r="M117" s="122">
        <v>-0.13574592999999999</v>
      </c>
      <c r="N117" s="122">
        <v>-2.42414E-2</v>
      </c>
      <c r="O117" s="122">
        <f t="shared" si="3"/>
        <v>-0.10895912666666668</v>
      </c>
      <c r="P117" s="124" t="s">
        <v>4974</v>
      </c>
    </row>
    <row r="118" spans="1:16" s="120" customFormat="1" ht="12.75">
      <c r="A118" s="103" t="s">
        <v>5191</v>
      </c>
      <c r="B118" s="120" t="s">
        <v>5192</v>
      </c>
      <c r="C118" s="120" t="s">
        <v>5193</v>
      </c>
      <c r="D118" s="121">
        <v>6.0733860000000001E-2</v>
      </c>
      <c r="E118" s="121">
        <v>1.3315914999999999E-2</v>
      </c>
      <c r="F118" s="122">
        <v>9.2668589999999995E-2</v>
      </c>
      <c r="G118" s="122">
        <v>0.13164519999999999</v>
      </c>
      <c r="H118" s="122">
        <v>9.6157125999999996E-2</v>
      </c>
      <c r="I118" s="122">
        <f t="shared" si="2"/>
        <v>0.10682363866666666</v>
      </c>
      <c r="J118" s="123">
        <v>8.7764120000000001E-2</v>
      </c>
      <c r="K118" s="123">
        <v>1.1430859999999999E-2</v>
      </c>
      <c r="L118" s="122">
        <v>-0.13838296999999999</v>
      </c>
      <c r="M118" s="122">
        <v>-0.101081856</v>
      </c>
      <c r="N118" s="122">
        <v>-0.14587314000000001</v>
      </c>
      <c r="O118" s="122">
        <f t="shared" si="3"/>
        <v>-0.12844598866666668</v>
      </c>
      <c r="P118" s="124" t="s">
        <v>4831</v>
      </c>
    </row>
    <row r="119" spans="1:16" s="120" customFormat="1" ht="12.75">
      <c r="A119" s="103" t="s">
        <v>5194</v>
      </c>
      <c r="B119" s="120" t="s">
        <v>5195</v>
      </c>
      <c r="C119" s="120" t="s">
        <v>5196</v>
      </c>
      <c r="D119" s="121">
        <v>4.9369846000000002E-2</v>
      </c>
      <c r="E119" s="121">
        <v>5.8443616000000004E-3</v>
      </c>
      <c r="F119" s="122">
        <v>0.72826670000000004</v>
      </c>
      <c r="G119" s="122">
        <v>0.63983909999999999</v>
      </c>
      <c r="H119" s="122">
        <v>0.83488273999999996</v>
      </c>
      <c r="I119" s="122">
        <f t="shared" si="2"/>
        <v>0.73432951333333329</v>
      </c>
      <c r="J119" s="123">
        <v>0.26087070000000001</v>
      </c>
      <c r="K119" s="123">
        <v>0.16799971</v>
      </c>
      <c r="L119" s="122">
        <v>-9.0715379999999998E-2</v>
      </c>
      <c r="M119" s="122">
        <v>-5.5097457000000002E-2</v>
      </c>
      <c r="N119" s="122">
        <v>-0.26333721999999998</v>
      </c>
      <c r="O119" s="122">
        <f t="shared" si="3"/>
        <v>-0.13638335233333332</v>
      </c>
      <c r="P119" s="124" t="s">
        <v>4887</v>
      </c>
    </row>
    <row r="120" spans="1:16" s="120" customFormat="1" ht="12.75">
      <c r="A120" s="103" t="s">
        <v>5197</v>
      </c>
      <c r="B120" s="120" t="s">
        <v>5198</v>
      </c>
      <c r="C120" s="120" t="s">
        <v>5199</v>
      </c>
      <c r="D120" s="121">
        <v>7.6339630000000006E-2</v>
      </c>
      <c r="E120" s="121">
        <v>2.6028731999999999E-2</v>
      </c>
      <c r="F120" s="122">
        <v>0.13587756000000001</v>
      </c>
      <c r="G120" s="122">
        <v>0.21573070999999999</v>
      </c>
      <c r="H120" s="122">
        <v>0.13532351000000001</v>
      </c>
      <c r="I120" s="122">
        <f t="shared" si="2"/>
        <v>0.16231059333333334</v>
      </c>
      <c r="J120" s="123">
        <v>0.61149089999999995</v>
      </c>
      <c r="K120" s="123">
        <v>0.52971310000000005</v>
      </c>
      <c r="L120" s="122">
        <v>-3.749562E-2</v>
      </c>
      <c r="M120" s="122">
        <v>2.5868493999999999E-2</v>
      </c>
      <c r="N120" s="122">
        <v>0.10443975</v>
      </c>
      <c r="O120" s="122">
        <f t="shared" si="3"/>
        <v>3.0937541333333332E-2</v>
      </c>
      <c r="P120" s="124" t="s">
        <v>4851</v>
      </c>
    </row>
    <row r="121" spans="1:16" s="120" customFormat="1" ht="12.75">
      <c r="A121" s="103" t="s">
        <v>5200</v>
      </c>
      <c r="B121" s="120" t="s">
        <v>5201</v>
      </c>
      <c r="C121" s="120" t="s">
        <v>5202</v>
      </c>
      <c r="D121" s="121"/>
      <c r="E121" s="121">
        <v>4.0363929999999999E-2</v>
      </c>
      <c r="F121" s="122">
        <v>0.76992700000000003</v>
      </c>
      <c r="G121" s="122">
        <v>1.3057059</v>
      </c>
      <c r="H121" s="122">
        <v>0.69841622999999997</v>
      </c>
      <c r="I121" s="122">
        <f t="shared" si="2"/>
        <v>0.92468304333333329</v>
      </c>
      <c r="J121" s="123"/>
      <c r="K121" s="123">
        <v>0.14773497999999999</v>
      </c>
      <c r="L121" s="122">
        <v>0.50190425000000005</v>
      </c>
      <c r="M121" s="122">
        <v>0.11831092999999999</v>
      </c>
      <c r="N121" s="122">
        <v>0.85996620000000001</v>
      </c>
      <c r="O121" s="122">
        <f t="shared" si="3"/>
        <v>0.49339379333333339</v>
      </c>
      <c r="P121" s="124" t="s">
        <v>4831</v>
      </c>
    </row>
    <row r="122" spans="1:16" s="120" customFormat="1" ht="12.75">
      <c r="A122" s="103" t="s">
        <v>5203</v>
      </c>
      <c r="B122" s="120" t="s">
        <v>5204</v>
      </c>
      <c r="C122" s="120" t="s">
        <v>5205</v>
      </c>
      <c r="D122" s="121">
        <v>4.0361210000000002E-2</v>
      </c>
      <c r="E122" s="121">
        <v>1.3856913E-3</v>
      </c>
      <c r="F122" s="122">
        <v>-0.68397529999999995</v>
      </c>
      <c r="G122" s="122">
        <v>-0.60227679999999995</v>
      </c>
      <c r="H122" s="122">
        <v>-0.63275429999999999</v>
      </c>
      <c r="I122" s="122">
        <f t="shared" si="2"/>
        <v>-0.63966880000000004</v>
      </c>
      <c r="J122" s="123">
        <v>8.9743085E-2</v>
      </c>
      <c r="K122" s="123">
        <v>1.3352555E-2</v>
      </c>
      <c r="L122" s="122">
        <v>-0.23462294</v>
      </c>
      <c r="M122" s="122">
        <v>-0.31217571999999999</v>
      </c>
      <c r="N122" s="122">
        <v>-0.21510409999999999</v>
      </c>
      <c r="O122" s="122">
        <f t="shared" si="3"/>
        <v>-0.25396758666666669</v>
      </c>
      <c r="P122" s="124" t="s">
        <v>4851</v>
      </c>
    </row>
    <row r="123" spans="1:16" s="120" customFormat="1" ht="25.5">
      <c r="A123" s="103" t="s">
        <v>5206</v>
      </c>
      <c r="B123" s="120" t="s">
        <v>5207</v>
      </c>
      <c r="C123" s="120" t="s">
        <v>5208</v>
      </c>
      <c r="D123" s="121"/>
      <c r="E123" s="121">
        <v>0.54009056</v>
      </c>
      <c r="F123" s="122">
        <v>-3.9381989999999999E-2</v>
      </c>
      <c r="G123" s="122">
        <v>0.12169081</v>
      </c>
      <c r="H123" s="122">
        <v>-0.47138600000000003</v>
      </c>
      <c r="I123" s="122">
        <f t="shared" si="2"/>
        <v>-0.12969239333333335</v>
      </c>
      <c r="J123" s="123"/>
      <c r="K123" s="123">
        <v>0.60508289999999998</v>
      </c>
      <c r="L123" s="122">
        <v>-0.51643229999999996</v>
      </c>
      <c r="M123" s="122">
        <v>0.49856996999999997</v>
      </c>
      <c r="N123" s="122">
        <v>-0.63992450000000001</v>
      </c>
      <c r="O123" s="122">
        <f t="shared" si="3"/>
        <v>-0.21926227666666667</v>
      </c>
      <c r="P123" s="124" t="s">
        <v>5209</v>
      </c>
    </row>
    <row r="124" spans="1:16" s="120" customFormat="1" ht="12.75">
      <c r="A124" s="103" t="s">
        <v>5210</v>
      </c>
      <c r="B124" s="120" t="s">
        <v>5211</v>
      </c>
      <c r="C124" s="120" t="s">
        <v>5212</v>
      </c>
      <c r="D124" s="121">
        <v>0.39397674999999999</v>
      </c>
      <c r="E124" s="121">
        <v>0.32839420000000002</v>
      </c>
      <c r="F124" s="122">
        <v>-0.19307521</v>
      </c>
      <c r="G124" s="122">
        <v>-0.40723126999999998</v>
      </c>
      <c r="H124" s="122">
        <v>6.9797029999999996E-2</v>
      </c>
      <c r="I124" s="122">
        <f t="shared" si="2"/>
        <v>-0.17683648333333332</v>
      </c>
      <c r="J124" s="123">
        <v>0.82550239999999997</v>
      </c>
      <c r="K124" s="123">
        <v>0.77577627000000005</v>
      </c>
      <c r="L124" s="122">
        <v>-7.8631370000000006E-2</v>
      </c>
      <c r="M124" s="122">
        <v>9.8228099999999995E-3</v>
      </c>
      <c r="N124" s="122">
        <v>3.5142746000000002E-2</v>
      </c>
      <c r="O124" s="122">
        <f t="shared" si="3"/>
        <v>-1.1221938000000001E-2</v>
      </c>
      <c r="P124" s="124" t="s">
        <v>5213</v>
      </c>
    </row>
    <row r="125" spans="1:16" s="120" customFormat="1" ht="12.75">
      <c r="A125" s="103" t="s">
        <v>5214</v>
      </c>
      <c r="B125" s="120" t="s">
        <v>5215</v>
      </c>
      <c r="C125" s="120" t="s">
        <v>5216</v>
      </c>
      <c r="D125" s="121"/>
      <c r="E125" s="121">
        <v>0.57834560000000002</v>
      </c>
      <c r="F125" s="122">
        <v>0.42228139999999997</v>
      </c>
      <c r="G125" s="122">
        <v>-0.42801781999999999</v>
      </c>
      <c r="H125" s="122">
        <v>0.65519329999999998</v>
      </c>
      <c r="I125" s="122">
        <f t="shared" si="2"/>
        <v>0.21648562666666668</v>
      </c>
      <c r="J125" s="123"/>
      <c r="K125" s="123">
        <v>9.7661704000000002E-2</v>
      </c>
      <c r="L125" s="122">
        <v>-0.29917117999999998</v>
      </c>
      <c r="M125" s="122">
        <v>-0.93585293999999997</v>
      </c>
      <c r="N125" s="122">
        <v>-0.46148943999999997</v>
      </c>
      <c r="O125" s="122">
        <f t="shared" si="3"/>
        <v>-0.56550451999999996</v>
      </c>
      <c r="P125" s="124" t="s">
        <v>289</v>
      </c>
    </row>
    <row r="126" spans="1:16" s="120" customFormat="1" ht="12.75">
      <c r="A126" s="103" t="s">
        <v>5217</v>
      </c>
      <c r="B126" s="120" t="s">
        <v>5218</v>
      </c>
      <c r="C126" s="120" t="s">
        <v>5219</v>
      </c>
      <c r="D126" s="121">
        <v>0.7170337</v>
      </c>
      <c r="E126" s="121">
        <v>0.66963523999999996</v>
      </c>
      <c r="F126" s="122">
        <v>-0.61876200000000003</v>
      </c>
      <c r="G126" s="122">
        <v>-0.30033391999999998</v>
      </c>
      <c r="H126" s="122">
        <v>0.44907180000000002</v>
      </c>
      <c r="I126" s="122">
        <f t="shared" si="2"/>
        <v>-0.15667470666666664</v>
      </c>
      <c r="J126" s="123"/>
      <c r="K126" s="123">
        <v>0.15516104</v>
      </c>
      <c r="L126" s="122">
        <v>-0.19482706</v>
      </c>
      <c r="M126" s="122">
        <v>-0.94025720000000002</v>
      </c>
      <c r="N126" s="122">
        <v>-0.3715368</v>
      </c>
      <c r="O126" s="122">
        <f t="shared" si="3"/>
        <v>-0.50220702000000006</v>
      </c>
      <c r="P126" s="124" t="s">
        <v>4831</v>
      </c>
    </row>
    <row r="127" spans="1:16" s="120" customFormat="1" ht="12.75">
      <c r="A127" s="103" t="s">
        <v>5220</v>
      </c>
      <c r="B127" s="120" t="s">
        <v>4722</v>
      </c>
      <c r="C127" s="120" t="s">
        <v>5221</v>
      </c>
      <c r="D127" s="121"/>
      <c r="E127" s="121">
        <v>0.67989962999999998</v>
      </c>
      <c r="F127" s="122">
        <v>9.6131220000000003E-2</v>
      </c>
      <c r="G127" s="122">
        <v>7.5171455999999998E-2</v>
      </c>
      <c r="H127" s="122">
        <v>-0.40674546</v>
      </c>
      <c r="I127" s="122">
        <f t="shared" si="2"/>
        <v>-7.8480928000000005E-2</v>
      </c>
      <c r="J127" s="123">
        <v>0.25582463</v>
      </c>
      <c r="K127" s="123">
        <v>0.16331657999999999</v>
      </c>
      <c r="L127" s="122">
        <v>-9.1645225999999996E-2</v>
      </c>
      <c r="M127" s="122">
        <v>-0.45008045000000002</v>
      </c>
      <c r="N127" s="122">
        <v>-0.81876755000000001</v>
      </c>
      <c r="O127" s="122">
        <f t="shared" si="3"/>
        <v>-0.45349774199999998</v>
      </c>
      <c r="P127" s="124" t="s">
        <v>0</v>
      </c>
    </row>
    <row r="128" spans="1:16" s="120" customFormat="1" ht="12.75">
      <c r="A128" s="103" t="s">
        <v>5222</v>
      </c>
      <c r="B128" s="120" t="s">
        <v>5223</v>
      </c>
      <c r="C128" s="120" t="s">
        <v>5224</v>
      </c>
      <c r="D128" s="121"/>
      <c r="E128" s="121">
        <v>0.96103850000000002</v>
      </c>
      <c r="F128" s="122">
        <v>-0.63519764000000001</v>
      </c>
      <c r="G128" s="122">
        <v>-0.34836181999999999</v>
      </c>
      <c r="H128" s="122">
        <v>0.90531296000000006</v>
      </c>
      <c r="I128" s="122">
        <f t="shared" si="2"/>
        <v>-2.6082166666666629E-2</v>
      </c>
      <c r="J128" s="123"/>
      <c r="K128" s="123">
        <v>0.101404384</v>
      </c>
      <c r="L128" s="122">
        <v>-0.26540944</v>
      </c>
      <c r="M128" s="122">
        <v>-0.90649020000000002</v>
      </c>
      <c r="N128" s="122">
        <v>-0.47048008000000002</v>
      </c>
      <c r="O128" s="122">
        <f t="shared" si="3"/>
        <v>-0.54745990666666666</v>
      </c>
      <c r="P128" s="124" t="s">
        <v>4831</v>
      </c>
    </row>
    <row r="129" spans="1:16" s="120" customFormat="1" ht="12.75">
      <c r="A129" s="103" t="s">
        <v>5225</v>
      </c>
      <c r="B129" s="120" t="s">
        <v>5226</v>
      </c>
      <c r="C129" s="120" t="s">
        <v>5227</v>
      </c>
      <c r="D129" s="121">
        <v>0.16086431000000001</v>
      </c>
      <c r="E129" s="121">
        <v>0.101092406</v>
      </c>
      <c r="F129" s="122">
        <v>-0.22077611</v>
      </c>
      <c r="G129" s="122">
        <v>-0.54373645999999998</v>
      </c>
      <c r="H129" s="122">
        <v>-0.20158862999999999</v>
      </c>
      <c r="I129" s="122">
        <f t="shared" si="2"/>
        <v>-0.32203373333333335</v>
      </c>
      <c r="J129" s="123">
        <v>0.23407061000000001</v>
      </c>
      <c r="K129" s="123">
        <v>0.1424774</v>
      </c>
      <c r="L129" s="122">
        <v>-0.28789434000000003</v>
      </c>
      <c r="M129" s="122">
        <v>-0.33260729999999999</v>
      </c>
      <c r="N129" s="122">
        <v>-3.4923500000000003E-2</v>
      </c>
      <c r="O129" s="122">
        <f t="shared" si="3"/>
        <v>-0.2184750466666667</v>
      </c>
      <c r="P129" s="124" t="s">
        <v>4851</v>
      </c>
    </row>
    <row r="130" spans="1:16" s="120" customFormat="1" ht="25.5">
      <c r="A130" s="103" t="s">
        <v>5228</v>
      </c>
      <c r="B130" s="120" t="s">
        <v>5229</v>
      </c>
      <c r="C130" s="120" t="s">
        <v>5230</v>
      </c>
      <c r="D130" s="121"/>
      <c r="E130" s="121">
        <v>2.1583464E-2</v>
      </c>
      <c r="F130" s="122">
        <v>-0.20485400000000001</v>
      </c>
      <c r="G130" s="122">
        <v>-0.34069063999999999</v>
      </c>
      <c r="H130" s="122">
        <v>-0.32977676</v>
      </c>
      <c r="I130" s="122">
        <f t="shared" si="2"/>
        <v>-0.29177380000000003</v>
      </c>
      <c r="J130" s="123"/>
      <c r="K130" s="123">
        <v>0.12745975000000001</v>
      </c>
      <c r="L130" s="122">
        <v>-0.24055946</v>
      </c>
      <c r="M130" s="122">
        <v>-3.9578891999999997E-2</v>
      </c>
      <c r="N130" s="122">
        <v>-0.27293055999999999</v>
      </c>
      <c r="O130" s="122">
        <f t="shared" si="3"/>
        <v>-0.184356304</v>
      </c>
      <c r="P130" s="124" t="s">
        <v>5209</v>
      </c>
    </row>
    <row r="131" spans="1:16" s="120" customFormat="1" ht="12.75">
      <c r="A131" s="103" t="s">
        <v>5231</v>
      </c>
      <c r="B131" s="120" t="s">
        <v>5232</v>
      </c>
      <c r="C131" s="120" t="s">
        <v>5233</v>
      </c>
      <c r="D131" s="121">
        <v>0.10084315000000001</v>
      </c>
      <c r="E131" s="121">
        <v>4.6528491999999998E-2</v>
      </c>
      <c r="F131" s="122">
        <v>-0.26142537999999998</v>
      </c>
      <c r="G131" s="122">
        <v>-0.60587597000000004</v>
      </c>
      <c r="H131" s="122">
        <v>-0.5109167</v>
      </c>
      <c r="I131" s="122">
        <f t="shared" si="2"/>
        <v>-0.45940601666666669</v>
      </c>
      <c r="J131" s="123">
        <v>0.11884448</v>
      </c>
      <c r="K131" s="123">
        <v>3.9667543E-2</v>
      </c>
      <c r="L131" s="122">
        <v>-0.62312270000000003</v>
      </c>
      <c r="M131" s="122">
        <v>-0.29142713999999997</v>
      </c>
      <c r="N131" s="122">
        <v>-0.49951839999999997</v>
      </c>
      <c r="O131" s="122">
        <f t="shared" si="3"/>
        <v>-0.47135608000000001</v>
      </c>
      <c r="P131" s="124" t="s">
        <v>4851</v>
      </c>
    </row>
    <row r="132" spans="1:16" s="120" customFormat="1" ht="12.75">
      <c r="A132" s="103" t="s">
        <v>5234</v>
      </c>
      <c r="B132" s="120" t="s">
        <v>5235</v>
      </c>
      <c r="C132" s="120" t="s">
        <v>5236</v>
      </c>
      <c r="D132" s="121">
        <v>7.4241550000000003E-2</v>
      </c>
      <c r="E132" s="121">
        <v>2.4364318999999999E-2</v>
      </c>
      <c r="F132" s="122">
        <v>-0.49106699999999998</v>
      </c>
      <c r="G132" s="122">
        <v>-0.31548599999999999</v>
      </c>
      <c r="H132" s="122">
        <v>-0.55807960000000001</v>
      </c>
      <c r="I132" s="122">
        <f t="shared" si="2"/>
        <v>-0.45487753333333331</v>
      </c>
      <c r="J132" s="123">
        <v>0.17095757</v>
      </c>
      <c r="K132" s="123">
        <v>8.4451473999999999E-2</v>
      </c>
      <c r="L132" s="122">
        <v>-0.23255445</v>
      </c>
      <c r="M132" s="122">
        <v>-0.30303671999999998</v>
      </c>
      <c r="N132" s="122">
        <v>-8.4951273999999993E-2</v>
      </c>
      <c r="O132" s="122">
        <f t="shared" si="3"/>
        <v>-0.20684748133333333</v>
      </c>
      <c r="P132" s="124" t="s">
        <v>5237</v>
      </c>
    </row>
    <row r="133" spans="1:16" s="120" customFormat="1" ht="12.75">
      <c r="A133" s="103" t="s">
        <v>5238</v>
      </c>
      <c r="B133" s="120" t="s">
        <v>5239</v>
      </c>
      <c r="C133" s="120" t="s">
        <v>5240</v>
      </c>
      <c r="D133" s="121">
        <v>0.23337996</v>
      </c>
      <c r="E133" s="121">
        <v>0.16975714</v>
      </c>
      <c r="F133" s="122">
        <v>-6.0733765000000002E-2</v>
      </c>
      <c r="G133" s="122">
        <v>-7.7464140000000001E-2</v>
      </c>
      <c r="H133" s="122">
        <v>-3.4390191999999998E-3</v>
      </c>
      <c r="I133" s="122">
        <f t="shared" si="2"/>
        <v>-4.7212308066666674E-2</v>
      </c>
      <c r="J133" s="123">
        <v>8.1209950000000003E-2</v>
      </c>
      <c r="K133" s="123">
        <v>3.2358002000000001E-3</v>
      </c>
      <c r="L133" s="122">
        <v>-0.22737302000000001</v>
      </c>
      <c r="M133" s="122">
        <v>-0.22471917</v>
      </c>
      <c r="N133" s="122">
        <v>-0.18953133</v>
      </c>
      <c r="O133" s="122">
        <f t="shared" si="3"/>
        <v>-0.21387450666666666</v>
      </c>
      <c r="P133" s="124" t="s">
        <v>5213</v>
      </c>
    </row>
    <row r="134" spans="1:16" s="120" customFormat="1" ht="12.75">
      <c r="A134" s="103" t="s">
        <v>5241</v>
      </c>
      <c r="B134" s="120" t="s">
        <v>5242</v>
      </c>
      <c r="C134" s="120" t="s">
        <v>5243</v>
      </c>
      <c r="D134" s="121">
        <v>4.7107186000000002E-2</v>
      </c>
      <c r="E134" s="121">
        <v>4.6413983000000002E-3</v>
      </c>
      <c r="F134" s="122">
        <v>1.7755631000000001</v>
      </c>
      <c r="G134" s="122">
        <v>1.7741465999999999</v>
      </c>
      <c r="H134" s="122">
        <v>1.4341316</v>
      </c>
      <c r="I134" s="122">
        <f t="shared" ref="I134:I137" si="4">AVERAGE(F134:H134)</f>
        <v>1.6612804333333333</v>
      </c>
      <c r="J134" s="123">
        <v>0.50480480000000005</v>
      </c>
      <c r="K134" s="123">
        <v>0.41302709999999998</v>
      </c>
      <c r="L134" s="122">
        <v>-6.7340449999999996E-2</v>
      </c>
      <c r="M134" s="122">
        <v>0.53314865</v>
      </c>
      <c r="N134" s="122">
        <v>8.7772459999999997E-2</v>
      </c>
      <c r="O134" s="122">
        <f t="shared" ref="O134:O137" si="5">AVERAGE(L134:N134)</f>
        <v>0.18452688666666664</v>
      </c>
      <c r="P134" s="124" t="s">
        <v>3478</v>
      </c>
    </row>
    <row r="135" spans="1:16" s="120" customFormat="1" ht="25.5">
      <c r="A135" s="103" t="s">
        <v>5244</v>
      </c>
      <c r="B135" s="120" t="s">
        <v>5245</v>
      </c>
      <c r="C135" s="120" t="s">
        <v>5246</v>
      </c>
      <c r="D135" s="121">
        <v>0.70288116</v>
      </c>
      <c r="E135" s="121">
        <v>0.65374010000000005</v>
      </c>
      <c r="F135" s="122">
        <v>-4.9294520000000001E-2</v>
      </c>
      <c r="G135" s="122">
        <v>-0.100751884</v>
      </c>
      <c r="H135" s="122">
        <v>7.0570073999999997E-2</v>
      </c>
      <c r="I135" s="122">
        <f t="shared" si="4"/>
        <v>-2.6492109999999999E-2</v>
      </c>
      <c r="J135" s="123">
        <v>0.16292702000000001</v>
      </c>
      <c r="K135" s="123">
        <v>7.7609800000000007E-2</v>
      </c>
      <c r="L135" s="122">
        <v>-0.24581823999999999</v>
      </c>
      <c r="M135" s="122">
        <v>-9.2937430000000001E-2</v>
      </c>
      <c r="N135" s="122">
        <v>-0.12885194</v>
      </c>
      <c r="O135" s="122">
        <f t="shared" si="5"/>
        <v>-0.15586920333333334</v>
      </c>
      <c r="P135" s="124" t="s">
        <v>4839</v>
      </c>
    </row>
    <row r="136" spans="1:16" s="120" customFormat="1" ht="12.75">
      <c r="A136" s="103" t="s">
        <v>5247</v>
      </c>
      <c r="B136" s="120" t="s">
        <v>5248</v>
      </c>
      <c r="C136" s="120" t="s">
        <v>5249</v>
      </c>
      <c r="D136" s="121"/>
      <c r="E136" s="121">
        <v>9.8484899999999997E-3</v>
      </c>
      <c r="F136" s="122">
        <v>1.1666894000000001</v>
      </c>
      <c r="G136" s="122">
        <v>0.82266669999999997</v>
      </c>
      <c r="H136" s="122">
        <v>1.0587888999999999</v>
      </c>
      <c r="I136" s="122">
        <f t="shared" si="4"/>
        <v>1.0160483333333332</v>
      </c>
      <c r="J136" s="123"/>
      <c r="K136" s="123">
        <v>0.21721697000000001</v>
      </c>
      <c r="L136" s="122">
        <v>1.3609457</v>
      </c>
      <c r="M136" s="122">
        <v>0.93274844000000001</v>
      </c>
      <c r="N136" s="122">
        <v>-5.545423E-2</v>
      </c>
      <c r="O136" s="122">
        <f t="shared" si="5"/>
        <v>0.74607996999999993</v>
      </c>
      <c r="P136" s="124" t="s">
        <v>4887</v>
      </c>
    </row>
    <row r="137" spans="1:16" s="120" customFormat="1" ht="25.5">
      <c r="A137" s="131" t="s">
        <v>5250</v>
      </c>
      <c r="B137" s="132" t="s">
        <v>5251</v>
      </c>
      <c r="C137" s="132" t="s">
        <v>5252</v>
      </c>
      <c r="D137" s="133">
        <v>6.0519117999999997E-2</v>
      </c>
      <c r="E137" s="133">
        <v>1.3113201E-2</v>
      </c>
      <c r="F137" s="134">
        <v>-0.30412581999999999</v>
      </c>
      <c r="G137" s="134">
        <v>-0.45772355999999997</v>
      </c>
      <c r="H137" s="134">
        <v>-0.39966394999999999</v>
      </c>
      <c r="I137" s="134">
        <f t="shared" si="4"/>
        <v>-0.38717110999999998</v>
      </c>
      <c r="J137" s="135">
        <v>0.22176413</v>
      </c>
      <c r="K137" s="135">
        <v>0.13065799</v>
      </c>
      <c r="L137" s="134">
        <v>-0.27363870000000001</v>
      </c>
      <c r="M137" s="134">
        <v>-0.27387136000000001</v>
      </c>
      <c r="N137" s="134">
        <v>-3.8278571999999997E-2</v>
      </c>
      <c r="O137" s="134">
        <f t="shared" si="5"/>
        <v>-0.19526287733333333</v>
      </c>
      <c r="P137" s="136" t="s">
        <v>5008</v>
      </c>
    </row>
    <row r="138" spans="1:16" s="141" customFormat="1">
      <c r="A138" s="140"/>
      <c r="P138" s="142"/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verticalDpi="12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S1503"/>
  <sheetViews>
    <sheetView topLeftCell="A1463" zoomScale="60" zoomScaleNormal="60" workbookViewId="0">
      <selection activeCell="AB46" sqref="AB46"/>
    </sheetView>
  </sheetViews>
  <sheetFormatPr defaultColWidth="9" defaultRowHeight="14.25"/>
  <cols>
    <col min="1" max="1" width="13.25" style="1" customWidth="1"/>
    <col min="2" max="2" width="7.875" style="1" customWidth="1"/>
    <col min="3" max="3" width="9.5" style="1" customWidth="1"/>
    <col min="4" max="4" width="13.75" style="1" customWidth="1"/>
    <col min="5" max="5" width="12.125" style="1" customWidth="1"/>
    <col min="6" max="6" width="13.5" style="1" customWidth="1"/>
    <col min="7" max="11" width="9" style="1"/>
    <col min="12" max="12" width="13.125" style="1" customWidth="1"/>
    <col min="13" max="17" width="9" style="1"/>
    <col min="18" max="18" width="12.625" style="1" customWidth="1"/>
    <col min="19" max="19" width="31.375" style="60" customWidth="1"/>
    <col min="20" max="16384" width="9" style="1"/>
  </cols>
  <sheetData>
    <row r="1" spans="1:19" ht="18.75">
      <c r="A1" s="41" t="s">
        <v>4</v>
      </c>
    </row>
    <row r="2" spans="1:19" ht="18.75">
      <c r="G2" s="148" t="s">
        <v>5409</v>
      </c>
      <c r="H2" s="148"/>
      <c r="I2" s="148"/>
      <c r="J2" s="148"/>
      <c r="K2" s="148"/>
      <c r="L2" s="148"/>
      <c r="M2" s="148" t="s">
        <v>5410</v>
      </c>
      <c r="N2" s="148"/>
      <c r="O2" s="148"/>
      <c r="P2" s="148"/>
      <c r="Q2" s="148"/>
      <c r="R2" s="148"/>
    </row>
    <row r="3" spans="1:19" ht="15.75">
      <c r="A3" s="36"/>
      <c r="B3" s="36"/>
      <c r="C3" s="37"/>
      <c r="D3" s="38"/>
      <c r="E3" s="39"/>
      <c r="F3" s="40"/>
      <c r="G3" s="26"/>
      <c r="H3" s="27"/>
      <c r="I3" s="28" t="s">
        <v>5411</v>
      </c>
      <c r="J3" s="29"/>
      <c r="K3" s="29"/>
      <c r="L3" s="28"/>
      <c r="M3" s="26"/>
      <c r="N3" s="27"/>
      <c r="O3" s="28" t="s">
        <v>5411</v>
      </c>
      <c r="P3" s="29"/>
      <c r="Q3" s="29"/>
      <c r="R3" s="28"/>
      <c r="S3" s="61"/>
    </row>
    <row r="4" spans="1:19" ht="31.5">
      <c r="A4" s="31" t="s">
        <v>3349</v>
      </c>
      <c r="B4" s="31" t="s">
        <v>3348</v>
      </c>
      <c r="C4" s="31" t="s">
        <v>3347</v>
      </c>
      <c r="D4" s="31" t="s">
        <v>3346</v>
      </c>
      <c r="E4" s="31" t="s">
        <v>3345</v>
      </c>
      <c r="F4" s="31" t="s">
        <v>3344</v>
      </c>
      <c r="G4" s="31" t="s">
        <v>5412</v>
      </c>
      <c r="H4" s="32" t="s">
        <v>5413</v>
      </c>
      <c r="I4" s="33">
        <v>1</v>
      </c>
      <c r="J4" s="33">
        <v>2</v>
      </c>
      <c r="K4" s="33">
        <v>3</v>
      </c>
      <c r="L4" s="34" t="s">
        <v>3343</v>
      </c>
      <c r="M4" s="31" t="s">
        <v>5412</v>
      </c>
      <c r="N4" s="32" t="s">
        <v>5413</v>
      </c>
      <c r="O4" s="33">
        <v>1</v>
      </c>
      <c r="P4" s="33">
        <v>2</v>
      </c>
      <c r="Q4" s="33">
        <v>3</v>
      </c>
      <c r="R4" s="34" t="s">
        <v>3343</v>
      </c>
      <c r="S4" s="35" t="s">
        <v>5414</v>
      </c>
    </row>
    <row r="5" spans="1:19" s="52" customFormat="1" ht="12.75">
      <c r="A5" s="102" t="s">
        <v>3342</v>
      </c>
      <c r="B5" s="102" t="s">
        <v>4</v>
      </c>
      <c r="C5" s="102" t="s">
        <v>172</v>
      </c>
      <c r="D5" s="102" t="s">
        <v>3341</v>
      </c>
      <c r="E5" s="102" t="s">
        <v>3340</v>
      </c>
      <c r="F5" s="102" t="s">
        <v>3339</v>
      </c>
      <c r="G5" s="57">
        <v>0.86066324000000005</v>
      </c>
      <c r="H5" s="57">
        <v>0.83210850000000003</v>
      </c>
      <c r="I5" s="58">
        <v>1.6081735E-2</v>
      </c>
      <c r="J5" s="58">
        <v>-0.29064025999999998</v>
      </c>
      <c r="K5" s="58">
        <v>0.42415227999999999</v>
      </c>
      <c r="L5" s="58">
        <f t="shared" ref="L5:L17" si="0">AVERAGE(I5:K5)</f>
        <v>4.9864584999999996E-2</v>
      </c>
      <c r="M5" s="57">
        <v>0.60873580000000005</v>
      </c>
      <c r="N5" s="57">
        <v>0.52650976000000005</v>
      </c>
      <c r="O5" s="58">
        <v>0.10183320999999999</v>
      </c>
      <c r="P5" s="58">
        <v>-7.2024340000000006E-2</v>
      </c>
      <c r="Q5" s="58">
        <v>0.102691635</v>
      </c>
      <c r="R5" s="58">
        <f t="shared" ref="R5:R17" si="1">AVERAGE(O5:Q5)</f>
        <v>4.4166834999999995E-2</v>
      </c>
      <c r="S5" s="64" t="s">
        <v>3338</v>
      </c>
    </row>
    <row r="6" spans="1:19" s="52" customFormat="1" ht="12.75">
      <c r="A6" s="52" t="s">
        <v>3337</v>
      </c>
      <c r="B6" s="52" t="s">
        <v>4</v>
      </c>
      <c r="C6" s="52" t="s">
        <v>172</v>
      </c>
      <c r="D6" s="52" t="s">
        <v>3317</v>
      </c>
      <c r="E6" s="52" t="s">
        <v>3336</v>
      </c>
      <c r="F6" s="52" t="s">
        <v>3335</v>
      </c>
      <c r="G6" s="50">
        <v>5.8404703000000002E-2</v>
      </c>
      <c r="H6" s="50">
        <v>1.1670564E-2</v>
      </c>
      <c r="I6" s="51">
        <v>-0.53071206999999998</v>
      </c>
      <c r="J6" s="51">
        <v>-0.60731595999999999</v>
      </c>
      <c r="K6" s="51">
        <v>-0.41347790000000001</v>
      </c>
      <c r="L6" s="51">
        <f t="shared" si="0"/>
        <v>-0.51716864333333334</v>
      </c>
      <c r="M6" s="50">
        <v>0.43632219999999999</v>
      </c>
      <c r="N6" s="50">
        <v>0.34202880000000002</v>
      </c>
      <c r="O6" s="51">
        <v>0.45306486000000001</v>
      </c>
      <c r="P6" s="51">
        <v>-4.0749559999999997E-2</v>
      </c>
      <c r="Q6" s="51">
        <v>0.12545303999999999</v>
      </c>
      <c r="R6" s="51">
        <f t="shared" si="1"/>
        <v>0.17925611333333333</v>
      </c>
      <c r="S6" s="62" t="s">
        <v>0</v>
      </c>
    </row>
    <row r="7" spans="1:19" s="52" customFormat="1" ht="12.75">
      <c r="A7" s="52" t="s">
        <v>3334</v>
      </c>
      <c r="B7" s="52" t="s">
        <v>4</v>
      </c>
      <c r="C7" s="52" t="s">
        <v>172</v>
      </c>
      <c r="D7" s="52" t="s">
        <v>3317</v>
      </c>
      <c r="E7" s="52" t="s">
        <v>3333</v>
      </c>
      <c r="F7" s="52" t="s">
        <v>3332</v>
      </c>
      <c r="G7" s="50">
        <v>5.0085264999999997E-2</v>
      </c>
      <c r="H7" s="50">
        <v>6.2429369999999996E-3</v>
      </c>
      <c r="I7" s="51">
        <v>0.64489839999999998</v>
      </c>
      <c r="J7" s="51">
        <v>0.68996703999999998</v>
      </c>
      <c r="K7" s="51">
        <v>0.52503765000000002</v>
      </c>
      <c r="L7" s="51">
        <f t="shared" si="0"/>
        <v>0.61996769666666662</v>
      </c>
      <c r="M7" s="50">
        <v>0.10715994</v>
      </c>
      <c r="N7" s="50">
        <v>2.9377813999999999E-2</v>
      </c>
      <c r="O7" s="51">
        <v>0.67991349999999995</v>
      </c>
      <c r="P7" s="51">
        <v>0.39559543000000003</v>
      </c>
      <c r="Q7" s="51">
        <v>0.43867296</v>
      </c>
      <c r="R7" s="51">
        <f t="shared" si="1"/>
        <v>0.50472729666666671</v>
      </c>
      <c r="S7" s="62" t="s">
        <v>0</v>
      </c>
    </row>
    <row r="8" spans="1:19" s="52" customFormat="1" ht="12.75">
      <c r="A8" s="52" t="s">
        <v>3331</v>
      </c>
      <c r="B8" s="52" t="s">
        <v>4</v>
      </c>
      <c r="C8" s="52" t="s">
        <v>172</v>
      </c>
      <c r="D8" s="52" t="s">
        <v>3317</v>
      </c>
      <c r="E8" s="52" t="s">
        <v>3330</v>
      </c>
      <c r="F8" s="52" t="s">
        <v>3329</v>
      </c>
      <c r="G8" s="50">
        <v>0.11180282</v>
      </c>
      <c r="H8" s="50">
        <v>5.6514252000000001E-2</v>
      </c>
      <c r="I8" s="51">
        <v>-0.71115010000000001</v>
      </c>
      <c r="J8" s="51">
        <v>-1.3568020999999999</v>
      </c>
      <c r="K8" s="51">
        <v>-0.6539488</v>
      </c>
      <c r="L8" s="51">
        <f t="shared" si="0"/>
        <v>-0.90730033333333326</v>
      </c>
      <c r="M8" s="50">
        <v>0.15873866</v>
      </c>
      <c r="N8" s="50">
        <v>7.3985259999999997E-2</v>
      </c>
      <c r="O8" s="51">
        <v>-0.18078373</v>
      </c>
      <c r="P8" s="51">
        <v>-6.7918820000000005E-2</v>
      </c>
      <c r="Q8" s="51">
        <v>-0.10041287</v>
      </c>
      <c r="R8" s="51">
        <f t="shared" si="1"/>
        <v>-0.11637180666666667</v>
      </c>
      <c r="S8" s="62" t="s">
        <v>62</v>
      </c>
    </row>
    <row r="9" spans="1:19" s="52" customFormat="1" ht="12.75">
      <c r="A9" s="52" t="s">
        <v>3328</v>
      </c>
      <c r="B9" s="52" t="s">
        <v>4</v>
      </c>
      <c r="C9" s="52" t="s">
        <v>172</v>
      </c>
      <c r="D9" s="52" t="s">
        <v>3317</v>
      </c>
      <c r="E9" s="52" t="s">
        <v>3327</v>
      </c>
      <c r="F9" s="52" t="s">
        <v>3326</v>
      </c>
      <c r="G9" s="50"/>
      <c r="H9" s="50">
        <v>0.25199094</v>
      </c>
      <c r="I9" s="51">
        <v>0.52359149999999999</v>
      </c>
      <c r="J9" s="51">
        <v>-8.6089714999999997E-2</v>
      </c>
      <c r="K9" s="51">
        <v>0.60878949999999998</v>
      </c>
      <c r="L9" s="51">
        <f t="shared" si="0"/>
        <v>0.34876376166666662</v>
      </c>
      <c r="M9" s="50">
        <v>0.12198431999999999</v>
      </c>
      <c r="N9" s="50">
        <v>4.2519609999999999E-2</v>
      </c>
      <c r="O9" s="51">
        <v>0.67863463999999996</v>
      </c>
      <c r="P9" s="51">
        <v>1.3546701999999999</v>
      </c>
      <c r="Q9" s="51">
        <v>0.83871304999999996</v>
      </c>
      <c r="R9" s="51">
        <f t="shared" si="1"/>
        <v>0.95733929666666662</v>
      </c>
      <c r="S9" s="62" t="s">
        <v>0</v>
      </c>
    </row>
    <row r="10" spans="1:19" s="52" customFormat="1" ht="12.75">
      <c r="A10" s="52" t="s">
        <v>3325</v>
      </c>
      <c r="B10" s="52" t="s">
        <v>4</v>
      </c>
      <c r="C10" s="52" t="s">
        <v>172</v>
      </c>
      <c r="D10" s="52" t="s">
        <v>3317</v>
      </c>
      <c r="E10" s="52" t="s">
        <v>3324</v>
      </c>
      <c r="F10" s="52" t="s">
        <v>3323</v>
      </c>
      <c r="G10" s="50">
        <v>4.6125602000000002E-2</v>
      </c>
      <c r="H10" s="50">
        <v>3.7369665000000002E-3</v>
      </c>
      <c r="I10" s="51">
        <v>0.76162810000000003</v>
      </c>
      <c r="J10" s="51">
        <v>0.62126725999999999</v>
      </c>
      <c r="K10" s="51">
        <v>0.73749540000000002</v>
      </c>
      <c r="L10" s="51">
        <f t="shared" si="0"/>
        <v>0.70679692000000005</v>
      </c>
      <c r="M10" s="50">
        <v>9.9886909999999995E-2</v>
      </c>
      <c r="N10" s="50">
        <v>2.3251210000000001E-2</v>
      </c>
      <c r="O10" s="51">
        <v>0.30665112</v>
      </c>
      <c r="P10" s="51">
        <v>0.35357087999999998</v>
      </c>
      <c r="Q10" s="51">
        <v>0.20252427000000001</v>
      </c>
      <c r="R10" s="51">
        <f t="shared" si="1"/>
        <v>0.28758208999999996</v>
      </c>
      <c r="S10" s="62" t="s">
        <v>3322</v>
      </c>
    </row>
    <row r="11" spans="1:19" s="52" customFormat="1" ht="12.75">
      <c r="A11" s="52" t="s">
        <v>3321</v>
      </c>
      <c r="B11" s="52" t="s">
        <v>4</v>
      </c>
      <c r="C11" s="52" t="s">
        <v>172</v>
      </c>
      <c r="D11" s="52" t="s">
        <v>3317</v>
      </c>
      <c r="E11" s="52" t="s">
        <v>3320</v>
      </c>
      <c r="F11" s="52" t="s">
        <v>3319</v>
      </c>
      <c r="G11" s="50">
        <v>7.7021320000000004E-2</v>
      </c>
      <c r="H11" s="50">
        <v>2.6585373999999998E-2</v>
      </c>
      <c r="I11" s="51">
        <v>-0.43572092000000001</v>
      </c>
      <c r="J11" s="51">
        <v>-0.28055239999999998</v>
      </c>
      <c r="K11" s="51">
        <v>-0.51214325000000005</v>
      </c>
      <c r="L11" s="51">
        <f t="shared" si="0"/>
        <v>-0.40947219000000001</v>
      </c>
      <c r="M11" s="50">
        <v>0.24584784000000001</v>
      </c>
      <c r="N11" s="50">
        <v>0.15391358999999999</v>
      </c>
      <c r="O11" s="51">
        <v>-0.24863523000000001</v>
      </c>
      <c r="P11" s="51">
        <v>-0.21266562</v>
      </c>
      <c r="Q11" s="51">
        <v>-0.78497539999999999</v>
      </c>
      <c r="R11" s="51">
        <f t="shared" si="1"/>
        <v>-0.41542541666666666</v>
      </c>
      <c r="S11" s="62" t="s">
        <v>0</v>
      </c>
    </row>
    <row r="12" spans="1:19" s="52" customFormat="1" ht="12.75">
      <c r="A12" s="52" t="s">
        <v>3318</v>
      </c>
      <c r="B12" s="52" t="s">
        <v>4</v>
      </c>
      <c r="C12" s="52" t="s">
        <v>172</v>
      </c>
      <c r="D12" s="52" t="s">
        <v>3317</v>
      </c>
      <c r="E12" s="52" t="s">
        <v>3316</v>
      </c>
      <c r="F12" s="52" t="s">
        <v>3315</v>
      </c>
      <c r="G12" s="50">
        <v>7.8127935999999995E-2</v>
      </c>
      <c r="H12" s="50">
        <v>2.7665298000000001E-2</v>
      </c>
      <c r="I12" s="51">
        <v>0.13236055999999999</v>
      </c>
      <c r="J12" s="51">
        <v>0.18245512</v>
      </c>
      <c r="K12" s="51">
        <v>0.10154631</v>
      </c>
      <c r="L12" s="51">
        <f t="shared" si="0"/>
        <v>0.13878732999999999</v>
      </c>
      <c r="M12" s="50">
        <v>0.11884448</v>
      </c>
      <c r="N12" s="50">
        <v>3.9788358000000003E-2</v>
      </c>
      <c r="O12" s="51">
        <v>0.19564058000000001</v>
      </c>
      <c r="P12" s="51">
        <v>0.1939649</v>
      </c>
      <c r="Q12" s="51">
        <v>9.5124304000000007E-2</v>
      </c>
      <c r="R12" s="51">
        <f t="shared" si="1"/>
        <v>0.16157659466666666</v>
      </c>
      <c r="S12" s="62" t="s">
        <v>62</v>
      </c>
    </row>
    <row r="13" spans="1:19" s="52" customFormat="1" ht="12.75">
      <c r="A13" s="52" t="s">
        <v>3314</v>
      </c>
      <c r="B13" s="52" t="s">
        <v>4</v>
      </c>
      <c r="C13" s="52" t="s">
        <v>172</v>
      </c>
      <c r="D13" s="52" t="s">
        <v>3261</v>
      </c>
      <c r="E13" s="52" t="s">
        <v>3313</v>
      </c>
      <c r="F13" s="52" t="s">
        <v>3312</v>
      </c>
      <c r="G13" s="50">
        <v>5.2228700000000003E-2</v>
      </c>
      <c r="H13" s="50">
        <v>7.5106215999999996E-3</v>
      </c>
      <c r="I13" s="51">
        <v>0.60144997</v>
      </c>
      <c r="J13" s="51">
        <v>0.72928150000000003</v>
      </c>
      <c r="K13" s="51">
        <v>0.54506589999999999</v>
      </c>
      <c r="L13" s="51">
        <f t="shared" si="0"/>
        <v>0.62526578999999993</v>
      </c>
      <c r="M13" s="50">
        <v>0.41481319999999999</v>
      </c>
      <c r="N13" s="50">
        <v>0.31969786</v>
      </c>
      <c r="O13" s="51">
        <v>5.3906500000000003E-2</v>
      </c>
      <c r="P13" s="51">
        <v>0.43496275000000001</v>
      </c>
      <c r="Q13" s="51">
        <v>2.868074E-2</v>
      </c>
      <c r="R13" s="51">
        <f t="shared" si="1"/>
        <v>0.17251666333333335</v>
      </c>
      <c r="S13" s="62" t="s">
        <v>736</v>
      </c>
    </row>
    <row r="14" spans="1:19" s="52" customFormat="1" ht="12.75">
      <c r="A14" s="52" t="s">
        <v>3311</v>
      </c>
      <c r="B14" s="52" t="s">
        <v>4</v>
      </c>
      <c r="C14" s="52" t="s">
        <v>172</v>
      </c>
      <c r="D14" s="52" t="s">
        <v>3261</v>
      </c>
      <c r="E14" s="52" t="s">
        <v>3310</v>
      </c>
      <c r="F14" s="52" t="s">
        <v>3309</v>
      </c>
      <c r="G14" s="50">
        <v>6.1239782999999999E-2</v>
      </c>
      <c r="H14" s="50">
        <v>1.3946889000000001E-2</v>
      </c>
      <c r="I14" s="51">
        <v>-0.59667974999999995</v>
      </c>
      <c r="J14" s="51">
        <v>-0.70239353000000004</v>
      </c>
      <c r="K14" s="51">
        <v>-0.46053505</v>
      </c>
      <c r="L14" s="51">
        <f t="shared" si="0"/>
        <v>-0.58653611000000005</v>
      </c>
      <c r="M14" s="50">
        <v>0.17034462</v>
      </c>
      <c r="N14" s="50">
        <v>8.3974450000000006E-2</v>
      </c>
      <c r="O14" s="51">
        <v>-0.68768980000000002</v>
      </c>
      <c r="P14" s="51">
        <v>-0.19255644</v>
      </c>
      <c r="Q14" s="51">
        <v>-0.61342423999999995</v>
      </c>
      <c r="R14" s="51">
        <f t="shared" si="1"/>
        <v>-0.49789016000000003</v>
      </c>
      <c r="S14" s="62" t="s">
        <v>3308</v>
      </c>
    </row>
    <row r="15" spans="1:19" s="52" customFormat="1" ht="12.75">
      <c r="A15" s="52" t="s">
        <v>3307</v>
      </c>
      <c r="B15" s="52" t="s">
        <v>4</v>
      </c>
      <c r="C15" s="52" t="s">
        <v>172</v>
      </c>
      <c r="D15" s="52" t="s">
        <v>3261</v>
      </c>
      <c r="E15" s="52" t="s">
        <v>3306</v>
      </c>
      <c r="F15" s="52" t="s">
        <v>3305</v>
      </c>
      <c r="G15" s="50">
        <v>4.9792599999999999E-2</v>
      </c>
      <c r="H15" s="50">
        <v>6.0692560000000003E-3</v>
      </c>
      <c r="I15" s="51">
        <v>-0.18274161</v>
      </c>
      <c r="J15" s="51">
        <v>-0.21403874000000001</v>
      </c>
      <c r="K15" s="51">
        <v>-0.24023259</v>
      </c>
      <c r="L15" s="51">
        <f t="shared" si="0"/>
        <v>-0.21233764666666666</v>
      </c>
      <c r="M15" s="50">
        <v>0.19495380000000001</v>
      </c>
      <c r="N15" s="50">
        <v>0.10553</v>
      </c>
      <c r="O15" s="51">
        <v>0.19819653000000001</v>
      </c>
      <c r="P15" s="51">
        <v>0.55849170000000004</v>
      </c>
      <c r="Q15" s="51">
        <v>0.22584816999999999</v>
      </c>
      <c r="R15" s="51">
        <f t="shared" si="1"/>
        <v>0.32751213333333334</v>
      </c>
      <c r="S15" s="62" t="s">
        <v>3304</v>
      </c>
    </row>
    <row r="16" spans="1:19" s="52" customFormat="1" ht="12.75">
      <c r="A16" s="52" t="s">
        <v>3303</v>
      </c>
      <c r="B16" s="52" t="s">
        <v>4</v>
      </c>
      <c r="C16" s="52" t="s">
        <v>172</v>
      </c>
      <c r="D16" s="52" t="s">
        <v>3261</v>
      </c>
      <c r="E16" s="52" t="s">
        <v>3302</v>
      </c>
      <c r="F16" s="52" t="s">
        <v>3301</v>
      </c>
      <c r="G16" s="50">
        <v>0.11734809</v>
      </c>
      <c r="H16" s="50">
        <v>6.1272405000000002E-2</v>
      </c>
      <c r="I16" s="51">
        <v>0.55418365999999997</v>
      </c>
      <c r="J16" s="51">
        <v>0.41360855000000002</v>
      </c>
      <c r="K16" s="51">
        <v>0.20485559</v>
      </c>
      <c r="L16" s="51">
        <f t="shared" si="0"/>
        <v>0.39088260000000002</v>
      </c>
      <c r="M16" s="50">
        <v>0.21927767000000001</v>
      </c>
      <c r="N16" s="50">
        <v>0.12834258000000001</v>
      </c>
      <c r="O16" s="51">
        <v>-0.3572902</v>
      </c>
      <c r="P16" s="51">
        <v>-0.24931908</v>
      </c>
      <c r="Q16" s="51">
        <v>-0.89159339999999998</v>
      </c>
      <c r="R16" s="51">
        <f t="shared" si="1"/>
        <v>-0.49940089333333332</v>
      </c>
      <c r="S16" s="62" t="s">
        <v>3300</v>
      </c>
    </row>
    <row r="17" spans="1:19" s="52" customFormat="1" ht="12.75">
      <c r="A17" s="52" t="s">
        <v>3299</v>
      </c>
      <c r="B17" s="52" t="s">
        <v>4</v>
      </c>
      <c r="C17" s="52" t="s">
        <v>172</v>
      </c>
      <c r="D17" s="52" t="s">
        <v>3261</v>
      </c>
      <c r="E17" s="52" t="s">
        <v>3298</v>
      </c>
      <c r="F17" s="52" t="s">
        <v>3297</v>
      </c>
      <c r="G17" s="50">
        <v>6.8630499999999997E-2</v>
      </c>
      <c r="H17" s="50">
        <v>1.9986738E-2</v>
      </c>
      <c r="I17" s="51">
        <v>-0.44901370000000002</v>
      </c>
      <c r="J17" s="51">
        <v>-0.30736353999999999</v>
      </c>
      <c r="K17" s="51">
        <v>-0.51288129999999998</v>
      </c>
      <c r="L17" s="51">
        <f t="shared" si="0"/>
        <v>-0.42308618000000003</v>
      </c>
      <c r="M17" s="50">
        <v>0.19183347000000001</v>
      </c>
      <c r="N17" s="50">
        <v>0.10280172</v>
      </c>
      <c r="O17" s="51">
        <v>-0.28439320000000001</v>
      </c>
      <c r="P17" s="51">
        <v>-6.1862937999999999E-2</v>
      </c>
      <c r="Q17" s="51">
        <v>-0.25188640000000001</v>
      </c>
      <c r="R17" s="51">
        <f t="shared" si="1"/>
        <v>-0.19938084600000003</v>
      </c>
      <c r="S17" s="62" t="s">
        <v>736</v>
      </c>
    </row>
    <row r="18" spans="1:19" s="52" customFormat="1" ht="12.75">
      <c r="A18" s="52" t="s">
        <v>3296</v>
      </c>
      <c r="B18" s="52" t="s">
        <v>4</v>
      </c>
      <c r="C18" s="52" t="s">
        <v>172</v>
      </c>
      <c r="D18" s="52" t="s">
        <v>3261</v>
      </c>
      <c r="E18" s="52" t="s">
        <v>3295</v>
      </c>
      <c r="G18" s="50"/>
      <c r="H18" s="50"/>
      <c r="I18" s="51"/>
      <c r="J18" s="51"/>
      <c r="K18" s="51"/>
      <c r="L18" s="51"/>
      <c r="M18" s="50"/>
      <c r="N18" s="50"/>
      <c r="O18" s="51"/>
      <c r="P18" s="51"/>
      <c r="Q18" s="51"/>
      <c r="R18" s="51"/>
      <c r="S18" s="62"/>
    </row>
    <row r="19" spans="1:19" s="52" customFormat="1" ht="12.75">
      <c r="A19" s="52" t="s">
        <v>3294</v>
      </c>
      <c r="B19" s="52" t="s">
        <v>4</v>
      </c>
      <c r="C19" s="52" t="s">
        <v>172</v>
      </c>
      <c r="D19" s="52" t="s">
        <v>3261</v>
      </c>
      <c r="E19" s="52" t="s">
        <v>3293</v>
      </c>
      <c r="F19" s="52" t="s">
        <v>3292</v>
      </c>
      <c r="G19" s="50">
        <v>7.1074239999999997E-2</v>
      </c>
      <c r="H19" s="50">
        <v>2.1859770000000001E-2</v>
      </c>
      <c r="I19" s="51">
        <v>-0.31134757000000002</v>
      </c>
      <c r="J19" s="51">
        <v>-0.52906525000000004</v>
      </c>
      <c r="K19" s="51">
        <v>-0.48426672999999998</v>
      </c>
      <c r="L19" s="51">
        <f t="shared" ref="L19:L24" si="2">AVERAGE(I19:K19)</f>
        <v>-0.44155984999999998</v>
      </c>
      <c r="M19" s="50">
        <v>0.23707531000000001</v>
      </c>
      <c r="N19" s="50">
        <v>0.1455794</v>
      </c>
      <c r="O19" s="51">
        <v>-0.1761469</v>
      </c>
      <c r="P19" s="51">
        <v>-0.39888042000000001</v>
      </c>
      <c r="Q19" s="51">
        <v>-8.1427609999999997E-2</v>
      </c>
      <c r="R19" s="51">
        <f t="shared" ref="R19:R24" si="3">AVERAGE(O19:Q19)</f>
        <v>-0.21881830999999999</v>
      </c>
      <c r="S19" s="62" t="s">
        <v>736</v>
      </c>
    </row>
    <row r="20" spans="1:19" s="52" customFormat="1" ht="12.75">
      <c r="A20" s="52" t="s">
        <v>3291</v>
      </c>
      <c r="B20" s="52" t="s">
        <v>4</v>
      </c>
      <c r="C20" s="52" t="s">
        <v>172</v>
      </c>
      <c r="D20" s="52" t="s">
        <v>3261</v>
      </c>
      <c r="E20" s="52" t="s">
        <v>3290</v>
      </c>
      <c r="F20" s="52" t="s">
        <v>3289</v>
      </c>
      <c r="G20" s="50"/>
      <c r="H20" s="50">
        <v>0.55361366000000001</v>
      </c>
      <c r="I20" s="51">
        <v>-0.36104103999999998</v>
      </c>
      <c r="J20" s="51">
        <v>0.57790947000000004</v>
      </c>
      <c r="K20" s="51">
        <v>0.39026972999999998</v>
      </c>
      <c r="L20" s="51">
        <f t="shared" si="2"/>
        <v>0.20237938666666669</v>
      </c>
      <c r="M20" s="50"/>
      <c r="N20" s="50">
        <v>7.8165819999999997E-2</v>
      </c>
      <c r="O20" s="51">
        <v>0.57619960000000003</v>
      </c>
      <c r="P20" s="51">
        <v>0.44345286</v>
      </c>
      <c r="Q20" s="51">
        <v>1.1421790999999999</v>
      </c>
      <c r="R20" s="51">
        <f t="shared" si="3"/>
        <v>0.72061052000000003</v>
      </c>
      <c r="S20" s="62" t="s">
        <v>29</v>
      </c>
    </row>
    <row r="21" spans="1:19" s="52" customFormat="1" ht="12.75">
      <c r="A21" s="52" t="s">
        <v>3288</v>
      </c>
      <c r="B21" s="52" t="s">
        <v>4</v>
      </c>
      <c r="C21" s="52" t="s">
        <v>172</v>
      </c>
      <c r="D21" s="52" t="s">
        <v>3261</v>
      </c>
      <c r="E21" s="52" t="s">
        <v>3287</v>
      </c>
      <c r="F21" s="52" t="s">
        <v>3286</v>
      </c>
      <c r="G21" s="50"/>
      <c r="H21" s="50">
        <v>0.45598539999999999</v>
      </c>
      <c r="I21" s="51">
        <v>0.61215869999999994</v>
      </c>
      <c r="J21" s="51">
        <v>0.82691519999999996</v>
      </c>
      <c r="K21" s="51">
        <v>-0.39921050000000002</v>
      </c>
      <c r="L21" s="51">
        <f t="shared" si="2"/>
        <v>0.34662113333333328</v>
      </c>
      <c r="M21" s="50"/>
      <c r="N21" s="50">
        <v>0.27073564999999999</v>
      </c>
      <c r="O21" s="51">
        <v>1.1603996999999999</v>
      </c>
      <c r="P21" s="51">
        <v>1.2653158</v>
      </c>
      <c r="Q21" s="51">
        <v>-0.23663007</v>
      </c>
      <c r="R21" s="51">
        <f t="shared" si="3"/>
        <v>0.7296951433333333</v>
      </c>
      <c r="S21" s="62" t="s">
        <v>736</v>
      </c>
    </row>
    <row r="22" spans="1:19" s="52" customFormat="1" ht="12.75">
      <c r="A22" s="52" t="s">
        <v>3285</v>
      </c>
      <c r="B22" s="52" t="s">
        <v>4</v>
      </c>
      <c r="C22" s="52" t="s">
        <v>172</v>
      </c>
      <c r="D22" s="52" t="s">
        <v>3261</v>
      </c>
      <c r="E22" s="52" t="s">
        <v>3284</v>
      </c>
      <c r="F22" s="52" t="s">
        <v>3283</v>
      </c>
      <c r="G22" s="50"/>
      <c r="H22" s="50">
        <v>8.2549005999999994E-2</v>
      </c>
      <c r="I22" s="51">
        <v>0.84222794000000001</v>
      </c>
      <c r="J22" s="51">
        <v>0.37020930000000002</v>
      </c>
      <c r="K22" s="51">
        <v>0.35400680000000001</v>
      </c>
      <c r="L22" s="51">
        <f t="shared" si="2"/>
        <v>0.52214801333333338</v>
      </c>
      <c r="M22" s="50"/>
      <c r="N22" s="50">
        <v>4.320442E-2</v>
      </c>
      <c r="O22" s="51">
        <v>-0.51276164999999996</v>
      </c>
      <c r="P22" s="51">
        <v>-0.24466758999999999</v>
      </c>
      <c r="Q22" s="51">
        <v>-0.3388544</v>
      </c>
      <c r="R22" s="51">
        <f t="shared" si="3"/>
        <v>-0.36542787999999998</v>
      </c>
      <c r="S22" s="62" t="s">
        <v>736</v>
      </c>
    </row>
    <row r="23" spans="1:19" s="52" customFormat="1" ht="12.75">
      <c r="A23" s="52" t="s">
        <v>3282</v>
      </c>
      <c r="B23" s="52" t="s">
        <v>4</v>
      </c>
      <c r="C23" s="52" t="s">
        <v>172</v>
      </c>
      <c r="D23" s="52" t="s">
        <v>3261</v>
      </c>
      <c r="E23" s="52" t="s">
        <v>3281</v>
      </c>
      <c r="F23" s="52" t="s">
        <v>3280</v>
      </c>
      <c r="G23" s="50"/>
      <c r="H23" s="50">
        <v>0.64765762999999998</v>
      </c>
      <c r="I23" s="51">
        <v>-0.60597336000000002</v>
      </c>
      <c r="J23" s="51">
        <v>-0.3684518</v>
      </c>
      <c r="K23" s="51">
        <v>0.45891093999999999</v>
      </c>
      <c r="L23" s="51">
        <f t="shared" si="2"/>
        <v>-0.17183807333333334</v>
      </c>
      <c r="M23" s="50"/>
      <c r="N23" s="50">
        <v>7.3914129999999995E-2</v>
      </c>
      <c r="O23" s="51">
        <v>-0.25171130000000003</v>
      </c>
      <c r="P23" s="51">
        <v>-0.71568005999999995</v>
      </c>
      <c r="Q23" s="51">
        <v>-0.43679002</v>
      </c>
      <c r="R23" s="51">
        <f t="shared" si="3"/>
        <v>-0.46806045999999996</v>
      </c>
      <c r="S23" s="62" t="s">
        <v>736</v>
      </c>
    </row>
    <row r="24" spans="1:19" s="52" customFormat="1" ht="12.75">
      <c r="A24" s="52" t="s">
        <v>3279</v>
      </c>
      <c r="B24" s="52" t="s">
        <v>4</v>
      </c>
      <c r="C24" s="52" t="s">
        <v>172</v>
      </c>
      <c r="D24" s="52" t="s">
        <v>3261</v>
      </c>
      <c r="E24" s="52" t="s">
        <v>3278</v>
      </c>
      <c r="F24" s="52" t="s">
        <v>3277</v>
      </c>
      <c r="G24" s="50">
        <v>0.12621563999999999</v>
      </c>
      <c r="H24" s="50">
        <v>6.9114629999999996E-2</v>
      </c>
      <c r="I24" s="51">
        <v>1.0205336</v>
      </c>
      <c r="J24" s="51">
        <v>1.4511299</v>
      </c>
      <c r="K24" s="51">
        <v>0.50026800000000005</v>
      </c>
      <c r="L24" s="51">
        <f t="shared" si="2"/>
        <v>0.99064383333333339</v>
      </c>
      <c r="M24" s="50">
        <v>0.51514950000000004</v>
      </c>
      <c r="N24" s="50">
        <v>0.42391859999999998</v>
      </c>
      <c r="O24" s="51">
        <v>0.2988595</v>
      </c>
      <c r="P24" s="51">
        <v>5.0664905000000003E-2</v>
      </c>
      <c r="Q24" s="51">
        <v>-4.3910063999999999E-2</v>
      </c>
      <c r="R24" s="51">
        <f t="shared" si="3"/>
        <v>0.10187144699999999</v>
      </c>
      <c r="S24" s="62" t="s">
        <v>736</v>
      </c>
    </row>
    <row r="25" spans="1:19" s="52" customFormat="1" ht="12.75">
      <c r="A25" s="52" t="s">
        <v>3276</v>
      </c>
      <c r="B25" s="52" t="s">
        <v>4</v>
      </c>
      <c r="C25" s="52" t="s">
        <v>172</v>
      </c>
      <c r="D25" s="52" t="s">
        <v>3261</v>
      </c>
      <c r="E25" s="52" t="s">
        <v>3275</v>
      </c>
      <c r="M25" s="50"/>
      <c r="N25" s="50"/>
      <c r="S25" s="62"/>
    </row>
    <row r="26" spans="1:19" s="52" customFormat="1" ht="12.75">
      <c r="A26" s="52" t="s">
        <v>3274</v>
      </c>
      <c r="B26" s="52" t="s">
        <v>4</v>
      </c>
      <c r="C26" s="52" t="s">
        <v>172</v>
      </c>
      <c r="D26" s="52" t="s">
        <v>3261</v>
      </c>
      <c r="E26" s="52" t="s">
        <v>3273</v>
      </c>
      <c r="F26" s="52" t="s">
        <v>3272</v>
      </c>
      <c r="G26" s="53">
        <v>6.1438207000000002E-2</v>
      </c>
      <c r="H26" s="53">
        <v>1.4103441E-2</v>
      </c>
      <c r="I26" s="51">
        <v>-0.63625233999999997</v>
      </c>
      <c r="J26" s="51">
        <v>-0.8016605</v>
      </c>
      <c r="K26" s="51">
        <v>-0.53098862999999996</v>
      </c>
      <c r="L26" s="51">
        <f t="shared" ref="L26:L31" si="4">AVERAGE(I26:K26)</f>
        <v>-0.65630049000000001</v>
      </c>
      <c r="M26" s="50">
        <v>0.33631986000000003</v>
      </c>
      <c r="N26" s="50">
        <v>0.24111831</v>
      </c>
      <c r="O26" s="51">
        <v>3.6392026E-3</v>
      </c>
      <c r="P26" s="51">
        <v>-0.11016084</v>
      </c>
      <c r="Q26" s="51">
        <v>-5.5955008000000001E-2</v>
      </c>
      <c r="R26" s="51">
        <f t="shared" ref="R26:R31" si="5">AVERAGE(O26:Q26)</f>
        <v>-5.4158881800000003E-2</v>
      </c>
      <c r="S26" s="62" t="s">
        <v>548</v>
      </c>
    </row>
    <row r="27" spans="1:19" s="52" customFormat="1" ht="12.75">
      <c r="A27" s="52" t="s">
        <v>3271</v>
      </c>
      <c r="B27" s="52" t="s">
        <v>4</v>
      </c>
      <c r="C27" s="52" t="s">
        <v>172</v>
      </c>
      <c r="D27" s="52" t="s">
        <v>3261</v>
      </c>
      <c r="E27" s="52" t="s">
        <v>3270</v>
      </c>
      <c r="F27" s="52" t="s">
        <v>3269</v>
      </c>
      <c r="G27" s="53">
        <v>4.5881096000000003E-2</v>
      </c>
      <c r="H27" s="53">
        <v>3.5853883999999998E-3</v>
      </c>
      <c r="I27" s="51">
        <v>-0.18811314000000001</v>
      </c>
      <c r="J27" s="51">
        <v>-0.21174665000000001</v>
      </c>
      <c r="K27" s="51">
        <v>-0.23186192</v>
      </c>
      <c r="L27" s="51">
        <f t="shared" si="4"/>
        <v>-0.21057390333333337</v>
      </c>
      <c r="M27" s="50">
        <v>0.21663007000000001</v>
      </c>
      <c r="N27" s="50">
        <v>0.12576809999999999</v>
      </c>
      <c r="O27" s="51">
        <v>-9.6594356000000006E-2</v>
      </c>
      <c r="P27" s="51">
        <v>-0.64507820000000005</v>
      </c>
      <c r="Q27" s="51">
        <v>-0.56732800000000005</v>
      </c>
      <c r="R27" s="51">
        <f t="shared" si="5"/>
        <v>-0.43633351866666664</v>
      </c>
      <c r="S27" s="62" t="s">
        <v>0</v>
      </c>
    </row>
    <row r="28" spans="1:19" s="52" customFormat="1" ht="12.75">
      <c r="A28" s="52" t="s">
        <v>3268</v>
      </c>
      <c r="B28" s="52" t="s">
        <v>4</v>
      </c>
      <c r="C28" s="52" t="s">
        <v>172</v>
      </c>
      <c r="D28" s="52" t="s">
        <v>3261</v>
      </c>
      <c r="E28" s="52" t="s">
        <v>3267</v>
      </c>
      <c r="F28" s="52" t="s">
        <v>3266</v>
      </c>
      <c r="G28" s="53">
        <v>5.3760969999999998E-2</v>
      </c>
      <c r="H28" s="53">
        <v>8.4429069999999995E-3</v>
      </c>
      <c r="I28" s="51">
        <v>1.1014172</v>
      </c>
      <c r="J28" s="51">
        <v>1.0339107999999999</v>
      </c>
      <c r="K28" s="51">
        <v>0.80237449999999999</v>
      </c>
      <c r="L28" s="51">
        <f t="shared" si="4"/>
        <v>0.97923416666666663</v>
      </c>
      <c r="M28" s="50">
        <v>9.3420550000000005E-2</v>
      </c>
      <c r="N28" s="50">
        <v>1.7991241000000002E-2</v>
      </c>
      <c r="O28" s="51">
        <v>0.33118087000000002</v>
      </c>
      <c r="P28" s="51">
        <v>0.49647910000000001</v>
      </c>
      <c r="Q28" s="51">
        <v>0.3439335</v>
      </c>
      <c r="R28" s="51">
        <f t="shared" si="5"/>
        <v>0.39053115666666666</v>
      </c>
      <c r="S28" s="62" t="s">
        <v>0</v>
      </c>
    </row>
    <row r="29" spans="1:19" s="52" customFormat="1" ht="12.75">
      <c r="A29" s="52" t="s">
        <v>3265</v>
      </c>
      <c r="B29" s="52" t="s">
        <v>4</v>
      </c>
      <c r="C29" s="52" t="s">
        <v>172</v>
      </c>
      <c r="D29" s="52" t="s">
        <v>3261</v>
      </c>
      <c r="E29" s="52" t="s">
        <v>3264</v>
      </c>
      <c r="F29" s="52" t="s">
        <v>3263</v>
      </c>
      <c r="G29" s="53"/>
      <c r="H29" s="53">
        <v>0.55770606</v>
      </c>
      <c r="I29" s="51">
        <v>-0.71317489999999994</v>
      </c>
      <c r="J29" s="51">
        <v>-0.40028402000000002</v>
      </c>
      <c r="K29" s="51">
        <v>0.41194694999999998</v>
      </c>
      <c r="L29" s="51">
        <f t="shared" si="4"/>
        <v>-0.23383732333333337</v>
      </c>
      <c r="M29" s="50"/>
      <c r="N29" s="50">
        <v>9.0148783999999996E-2</v>
      </c>
      <c r="O29" s="51">
        <v>-0.31069908000000002</v>
      </c>
      <c r="P29" s="51">
        <v>-0.93622859999999997</v>
      </c>
      <c r="Q29" s="51">
        <v>-0.48612254999999999</v>
      </c>
      <c r="R29" s="51">
        <f t="shared" si="5"/>
        <v>-0.57768341000000001</v>
      </c>
      <c r="S29" s="62" t="s">
        <v>736</v>
      </c>
    </row>
    <row r="30" spans="1:19" s="52" customFormat="1" ht="12.75">
      <c r="A30" s="52" t="s">
        <v>3262</v>
      </c>
      <c r="B30" s="52" t="s">
        <v>4</v>
      </c>
      <c r="C30" s="52" t="s">
        <v>172</v>
      </c>
      <c r="D30" s="52" t="s">
        <v>3261</v>
      </c>
      <c r="E30" s="52" t="s">
        <v>3260</v>
      </c>
      <c r="F30" s="52" t="s">
        <v>3259</v>
      </c>
      <c r="G30" s="53"/>
      <c r="H30" s="53">
        <v>0.55981815000000001</v>
      </c>
      <c r="I30" s="51">
        <v>-0.64253249999999995</v>
      </c>
      <c r="J30" s="51">
        <v>-0.43620825000000002</v>
      </c>
      <c r="K30" s="51">
        <v>0.40940258000000002</v>
      </c>
      <c r="L30" s="51">
        <f t="shared" si="4"/>
        <v>-0.22311272333333329</v>
      </c>
      <c r="M30" s="50"/>
      <c r="N30" s="50">
        <v>0.109586485</v>
      </c>
      <c r="O30" s="51">
        <v>-0.2606424</v>
      </c>
      <c r="P30" s="51">
        <v>-0.85441480000000003</v>
      </c>
      <c r="Q30" s="51">
        <v>-0.38528722999999998</v>
      </c>
      <c r="R30" s="51">
        <f t="shared" si="5"/>
        <v>-0.50011481000000002</v>
      </c>
      <c r="S30" s="62" t="s">
        <v>0</v>
      </c>
    </row>
    <row r="31" spans="1:19" s="52" customFormat="1" ht="12.75">
      <c r="A31" s="52" t="s">
        <v>3258</v>
      </c>
      <c r="B31" s="52" t="s">
        <v>4</v>
      </c>
      <c r="C31" s="52" t="s">
        <v>172</v>
      </c>
      <c r="D31" s="52" t="s">
        <v>3249</v>
      </c>
      <c r="E31" s="52" t="s">
        <v>3257</v>
      </c>
      <c r="F31" s="52" t="s">
        <v>3256</v>
      </c>
      <c r="G31" s="53">
        <v>0.36180994</v>
      </c>
      <c r="H31" s="53">
        <v>0.29626277000000001</v>
      </c>
      <c r="I31" s="51">
        <v>-5.8950867999999997E-2</v>
      </c>
      <c r="J31" s="51">
        <v>-6.9537139999999997E-2</v>
      </c>
      <c r="K31" s="51">
        <v>1.5727593000000002E-2</v>
      </c>
      <c r="L31" s="51">
        <f t="shared" si="4"/>
        <v>-3.7586804999999994E-2</v>
      </c>
      <c r="M31" s="50">
        <v>0.20349264</v>
      </c>
      <c r="N31" s="50">
        <v>0.11322031</v>
      </c>
      <c r="O31" s="51">
        <v>-0.78511580000000003</v>
      </c>
      <c r="P31" s="51">
        <v>-0.15184777999999999</v>
      </c>
      <c r="Q31" s="51">
        <v>-0.79528790000000005</v>
      </c>
      <c r="R31" s="51">
        <f t="shared" si="5"/>
        <v>-0.57741715999999998</v>
      </c>
      <c r="S31" s="62" t="s">
        <v>62</v>
      </c>
    </row>
    <row r="32" spans="1:19" s="52" customFormat="1" ht="12.75">
      <c r="A32" s="52" t="s">
        <v>3255</v>
      </c>
      <c r="B32" s="52" t="s">
        <v>4</v>
      </c>
      <c r="C32" s="52" t="s">
        <v>172</v>
      </c>
      <c r="D32" s="52" t="s">
        <v>3249</v>
      </c>
      <c r="E32" s="52" t="s">
        <v>3254</v>
      </c>
      <c r="G32" s="53"/>
      <c r="H32" s="53"/>
      <c r="I32" s="51"/>
      <c r="J32" s="51"/>
      <c r="K32" s="51"/>
      <c r="L32" s="51"/>
      <c r="M32" s="50"/>
      <c r="N32" s="50"/>
      <c r="O32" s="51"/>
      <c r="P32" s="51"/>
      <c r="Q32" s="51"/>
      <c r="R32" s="51"/>
      <c r="S32" s="62"/>
    </row>
    <row r="33" spans="1:19" s="52" customFormat="1" ht="12.75">
      <c r="A33" s="52" t="s">
        <v>3253</v>
      </c>
      <c r="B33" s="52" t="s">
        <v>4</v>
      </c>
      <c r="C33" s="52" t="s">
        <v>172</v>
      </c>
      <c r="D33" s="52" t="s">
        <v>3249</v>
      </c>
      <c r="E33" s="52" t="s">
        <v>3252</v>
      </c>
      <c r="F33" s="52" t="s">
        <v>3251</v>
      </c>
      <c r="G33" s="53">
        <v>7.0226529999999995E-2</v>
      </c>
      <c r="H33" s="53">
        <v>2.1346007E-2</v>
      </c>
      <c r="I33" s="51">
        <v>0.12506579000000001</v>
      </c>
      <c r="J33" s="51">
        <v>0.20608087999999999</v>
      </c>
      <c r="K33" s="51">
        <v>0.20236166999999999</v>
      </c>
      <c r="L33" s="51">
        <f>AVERAGE(I33:K33)</f>
        <v>0.17783611333333335</v>
      </c>
      <c r="M33" s="50"/>
      <c r="N33" s="50">
        <v>1.5793508000000001E-2</v>
      </c>
      <c r="O33" s="51">
        <v>-0.99915220000000005</v>
      </c>
      <c r="P33" s="51">
        <v>-1.0085487</v>
      </c>
      <c r="Q33" s="51">
        <v>-0.664134</v>
      </c>
      <c r="R33" s="51">
        <f>AVERAGE(O33:Q33)</f>
        <v>-0.89061163333333349</v>
      </c>
      <c r="S33" s="62" t="s">
        <v>62</v>
      </c>
    </row>
    <row r="34" spans="1:19" s="52" customFormat="1" ht="12.75">
      <c r="A34" s="52" t="s">
        <v>3250</v>
      </c>
      <c r="B34" s="52" t="s">
        <v>4</v>
      </c>
      <c r="C34" s="52" t="s">
        <v>172</v>
      </c>
      <c r="D34" s="52" t="s">
        <v>3249</v>
      </c>
      <c r="E34" s="52" t="s">
        <v>3248</v>
      </c>
      <c r="F34" s="52" t="s">
        <v>3247</v>
      </c>
      <c r="G34" s="53"/>
      <c r="H34" s="53">
        <v>1.4335099E-2</v>
      </c>
      <c r="I34" s="51">
        <v>2.0088949999999999</v>
      </c>
      <c r="J34" s="51">
        <v>2.4836122999999999</v>
      </c>
      <c r="K34" s="51">
        <v>1.6297550000000001</v>
      </c>
      <c r="L34" s="51">
        <f>AVERAGE(I34:K34)</f>
        <v>2.0407541</v>
      </c>
      <c r="M34" s="50"/>
      <c r="N34" s="50">
        <v>0.60944474000000004</v>
      </c>
      <c r="O34" s="51">
        <v>0.29286276999999999</v>
      </c>
      <c r="P34" s="51">
        <v>-1.4248475</v>
      </c>
      <c r="Q34" s="51">
        <v>0.14322282</v>
      </c>
      <c r="R34" s="51">
        <f>AVERAGE(O34:Q34)</f>
        <v>-0.32958730333333336</v>
      </c>
      <c r="S34" s="62" t="s">
        <v>0</v>
      </c>
    </row>
    <row r="35" spans="1:19" s="52" customFormat="1" ht="25.5">
      <c r="A35" s="52" t="s">
        <v>3246</v>
      </c>
      <c r="B35" s="52" t="s">
        <v>4</v>
      </c>
      <c r="C35" s="52" t="s">
        <v>172</v>
      </c>
      <c r="D35" s="52" t="s">
        <v>3245</v>
      </c>
      <c r="E35" s="52" t="s">
        <v>3244</v>
      </c>
      <c r="F35" s="52" t="s">
        <v>3243</v>
      </c>
      <c r="G35" s="53"/>
      <c r="H35" s="53">
        <v>0.46862817000000001</v>
      </c>
      <c r="I35" s="51">
        <v>-0.12031299600000001</v>
      </c>
      <c r="J35" s="51">
        <v>9.1380500000000003E-2</v>
      </c>
      <c r="K35" s="51">
        <v>0.58509619999999996</v>
      </c>
      <c r="L35" s="51">
        <f>AVERAGE(I35:K35)</f>
        <v>0.1853879013333333</v>
      </c>
      <c r="M35" s="50"/>
      <c r="N35" s="50">
        <v>5.1197435999999999E-2</v>
      </c>
      <c r="O35" s="51">
        <v>-0.30401637999999997</v>
      </c>
      <c r="P35" s="51">
        <v>-0.63477300000000003</v>
      </c>
      <c r="Q35" s="51">
        <v>-0.36149072999999998</v>
      </c>
      <c r="R35" s="51">
        <f>AVERAGE(O35:Q35)</f>
        <v>-0.43342670333333339</v>
      </c>
      <c r="S35" s="62" t="s">
        <v>3242</v>
      </c>
    </row>
    <row r="36" spans="1:19" s="52" customFormat="1" ht="12.75">
      <c r="A36" s="52" t="s">
        <v>3241</v>
      </c>
      <c r="B36" s="52" t="s">
        <v>4</v>
      </c>
      <c r="C36" s="52" t="s">
        <v>172</v>
      </c>
      <c r="D36" s="52" t="s">
        <v>3223</v>
      </c>
      <c r="E36" s="52" t="s">
        <v>3240</v>
      </c>
      <c r="F36" s="52" t="s">
        <v>3239</v>
      </c>
      <c r="G36" s="53"/>
      <c r="H36" s="53">
        <v>3.6766E-2</v>
      </c>
      <c r="I36" s="51">
        <v>0.99407809999999996</v>
      </c>
      <c r="J36" s="51">
        <v>1.2730119</v>
      </c>
      <c r="K36" s="51">
        <v>0.61829040000000002</v>
      </c>
      <c r="L36" s="51">
        <f>AVERAGE(I36:K36)</f>
        <v>0.96179346666666665</v>
      </c>
      <c r="M36" s="50"/>
      <c r="N36" s="50">
        <v>4.2514774999999998E-2</v>
      </c>
      <c r="O36" s="51">
        <v>0.95803119999999997</v>
      </c>
      <c r="P36" s="51">
        <v>0.97818609999999995</v>
      </c>
      <c r="Q36" s="51">
        <v>0.45827240000000002</v>
      </c>
      <c r="R36" s="51">
        <f>AVERAGE(O36:Q36)</f>
        <v>0.79816323333333339</v>
      </c>
      <c r="S36" s="62" t="s">
        <v>883</v>
      </c>
    </row>
    <row r="37" spans="1:19" s="52" customFormat="1" ht="12.75">
      <c r="A37" s="52" t="s">
        <v>3238</v>
      </c>
      <c r="B37" s="52" t="s">
        <v>4</v>
      </c>
      <c r="C37" s="52" t="s">
        <v>172</v>
      </c>
      <c r="D37" s="52" t="s">
        <v>3223</v>
      </c>
      <c r="E37" s="52" t="s">
        <v>3237</v>
      </c>
      <c r="F37" s="52" t="s">
        <v>3236</v>
      </c>
      <c r="G37" s="53"/>
      <c r="H37" s="53">
        <v>0.57035135999999997</v>
      </c>
      <c r="I37" s="51">
        <v>-0.70907545000000005</v>
      </c>
      <c r="J37" s="51">
        <v>-0.38850042000000001</v>
      </c>
      <c r="K37" s="51">
        <v>0.41966682999999999</v>
      </c>
      <c r="L37" s="51">
        <f>AVERAGE(I37:K37)</f>
        <v>-0.22596968000000003</v>
      </c>
      <c r="M37" s="50"/>
      <c r="N37" s="50">
        <v>8.9890380000000006E-2</v>
      </c>
      <c r="O37" s="51">
        <v>-0.30813083000000002</v>
      </c>
      <c r="P37" s="51">
        <v>-0.92856329999999998</v>
      </c>
      <c r="Q37" s="51">
        <v>-0.48380260000000003</v>
      </c>
      <c r="R37" s="51">
        <f>AVERAGE(O37:Q37)</f>
        <v>-0.57349890999999997</v>
      </c>
      <c r="S37" s="62" t="s">
        <v>62</v>
      </c>
    </row>
    <row r="38" spans="1:19" s="52" customFormat="1" ht="12.75">
      <c r="A38" s="52" t="s">
        <v>3235</v>
      </c>
      <c r="B38" s="52" t="s">
        <v>4</v>
      </c>
      <c r="C38" s="52" t="s">
        <v>172</v>
      </c>
      <c r="D38" s="52" t="s">
        <v>3223</v>
      </c>
      <c r="E38" s="52" t="s">
        <v>3234</v>
      </c>
      <c r="G38" s="53"/>
      <c r="H38" s="53"/>
      <c r="I38" s="51"/>
      <c r="J38" s="51"/>
      <c r="K38" s="51"/>
      <c r="L38" s="51"/>
      <c r="M38" s="50"/>
      <c r="N38" s="50"/>
      <c r="O38" s="51"/>
      <c r="P38" s="51"/>
      <c r="Q38" s="51"/>
      <c r="R38" s="51"/>
      <c r="S38" s="62"/>
    </row>
    <row r="39" spans="1:19" s="52" customFormat="1" ht="12.75">
      <c r="A39" s="52" t="s">
        <v>3233</v>
      </c>
      <c r="B39" s="52" t="s">
        <v>4</v>
      </c>
      <c r="C39" s="52" t="s">
        <v>172</v>
      </c>
      <c r="D39" s="52" t="s">
        <v>3223</v>
      </c>
      <c r="E39" s="52" t="s">
        <v>3232</v>
      </c>
      <c r="G39" s="53"/>
      <c r="H39" s="53"/>
      <c r="I39" s="51"/>
      <c r="J39" s="51"/>
      <c r="K39" s="51"/>
      <c r="L39" s="51"/>
      <c r="M39" s="50"/>
      <c r="N39" s="50"/>
      <c r="O39" s="51"/>
      <c r="P39" s="51"/>
      <c r="Q39" s="51"/>
      <c r="R39" s="51"/>
      <c r="S39" s="62"/>
    </row>
    <row r="40" spans="1:19" s="52" customFormat="1" ht="12.75">
      <c r="A40" s="52" t="s">
        <v>3231</v>
      </c>
      <c r="B40" s="52" t="s">
        <v>4</v>
      </c>
      <c r="C40" s="52" t="s">
        <v>172</v>
      </c>
      <c r="D40" s="52" t="s">
        <v>3223</v>
      </c>
      <c r="E40" s="52" t="s">
        <v>3230</v>
      </c>
      <c r="F40" s="52" t="s">
        <v>3229</v>
      </c>
      <c r="G40" s="53"/>
      <c r="H40" s="53">
        <v>9.1037300000000002E-2</v>
      </c>
      <c r="I40" s="51">
        <v>1.0184964999999999</v>
      </c>
      <c r="J40" s="51">
        <v>1.2155180999999999</v>
      </c>
      <c r="K40" s="51">
        <v>0.30986419999999998</v>
      </c>
      <c r="L40" s="51">
        <f>AVERAGE(I40:K40)</f>
        <v>0.84795959999999992</v>
      </c>
      <c r="M40" s="50"/>
      <c r="N40" s="50">
        <v>0.63143349999999998</v>
      </c>
      <c r="O40" s="51">
        <v>-0.17722546</v>
      </c>
      <c r="P40" s="51">
        <v>0.67322369999999998</v>
      </c>
      <c r="Q40" s="51">
        <v>-5.0422160000000001E-2</v>
      </c>
      <c r="R40" s="51">
        <f>AVERAGE(O40:Q40)</f>
        <v>0.14852536</v>
      </c>
      <c r="S40" s="62" t="s">
        <v>3228</v>
      </c>
    </row>
    <row r="41" spans="1:19" s="52" customFormat="1" ht="12.75">
      <c r="A41" s="52" t="s">
        <v>3227</v>
      </c>
      <c r="B41" s="52" t="s">
        <v>4</v>
      </c>
      <c r="C41" s="52" t="s">
        <v>172</v>
      </c>
      <c r="D41" s="52" t="s">
        <v>3223</v>
      </c>
      <c r="E41" s="52" t="s">
        <v>3226</v>
      </c>
      <c r="F41" s="52" t="s">
        <v>3225</v>
      </c>
      <c r="G41" s="53"/>
      <c r="H41" s="53">
        <v>0.96650826999999995</v>
      </c>
      <c r="I41" s="51">
        <v>-0.64854133000000003</v>
      </c>
      <c r="J41" s="51">
        <v>0.21745101999999999</v>
      </c>
      <c r="K41" s="51">
        <v>0.38554159999999998</v>
      </c>
      <c r="L41" s="51">
        <f>AVERAGE(I41:K41)</f>
        <v>-1.518290333333335E-2</v>
      </c>
      <c r="M41" s="50"/>
      <c r="N41" s="50">
        <v>0.121408366</v>
      </c>
      <c r="O41" s="51">
        <v>-0.21566489999999999</v>
      </c>
      <c r="P41" s="51">
        <v>-0.90300259999999999</v>
      </c>
      <c r="Q41" s="51">
        <v>-0.45405193999999999</v>
      </c>
      <c r="R41" s="51">
        <f>AVERAGE(O41:Q41)</f>
        <v>-0.52423981333333336</v>
      </c>
      <c r="S41" s="62" t="s">
        <v>0</v>
      </c>
    </row>
    <row r="42" spans="1:19" s="52" customFormat="1" ht="12.75">
      <c r="A42" s="52" t="s">
        <v>3224</v>
      </c>
      <c r="B42" s="52" t="s">
        <v>4</v>
      </c>
      <c r="C42" s="52" t="s">
        <v>172</v>
      </c>
      <c r="D42" s="52" t="s">
        <v>3223</v>
      </c>
      <c r="E42" s="52" t="s">
        <v>3222</v>
      </c>
      <c r="F42" s="52" t="s">
        <v>3221</v>
      </c>
      <c r="G42" s="53"/>
      <c r="H42" s="53">
        <v>0.56639779999999995</v>
      </c>
      <c r="I42" s="51">
        <v>-0.70606979999999997</v>
      </c>
      <c r="J42" s="51">
        <v>-0.37798463999999998</v>
      </c>
      <c r="K42" s="51">
        <v>0.40876380000000001</v>
      </c>
      <c r="L42" s="51">
        <f>AVERAGE(I42:K42)</f>
        <v>-0.22509688000000003</v>
      </c>
      <c r="M42" s="50"/>
      <c r="N42" s="50">
        <v>0.10029086500000001</v>
      </c>
      <c r="O42" s="51">
        <v>-0.29462188</v>
      </c>
      <c r="P42" s="51">
        <v>-0.97195387</v>
      </c>
      <c r="Q42" s="51">
        <v>-0.49214464000000002</v>
      </c>
      <c r="R42" s="51">
        <f>AVERAGE(O42:Q42)</f>
        <v>-0.58624012999999997</v>
      </c>
      <c r="S42" s="62" t="s">
        <v>62</v>
      </c>
    </row>
    <row r="43" spans="1:19" s="52" customFormat="1" ht="12.75">
      <c r="A43" s="52" t="s">
        <v>3220</v>
      </c>
      <c r="B43" s="52" t="s">
        <v>4</v>
      </c>
      <c r="C43" s="52" t="s">
        <v>172</v>
      </c>
      <c r="D43" s="52" t="s">
        <v>3138</v>
      </c>
      <c r="E43" s="52" t="s">
        <v>3219</v>
      </c>
      <c r="F43" s="52" t="s">
        <v>3218</v>
      </c>
      <c r="G43" s="50">
        <v>0.11842805000000001</v>
      </c>
      <c r="H43" s="50">
        <v>6.2181109999999998E-2</v>
      </c>
      <c r="I43" s="51">
        <v>0.49283215000000002</v>
      </c>
      <c r="J43" s="51">
        <v>0.9002732</v>
      </c>
      <c r="K43" s="51">
        <v>0.39079466000000002</v>
      </c>
      <c r="L43" s="51">
        <f>AVERAGE(I43:K43)</f>
        <v>0.59463333666666662</v>
      </c>
      <c r="M43" s="50">
        <v>0.1118625</v>
      </c>
      <c r="N43" s="50">
        <v>3.3393256000000003E-2</v>
      </c>
      <c r="O43" s="51">
        <v>0.15399742</v>
      </c>
      <c r="P43" s="51">
        <v>0.29954146999999998</v>
      </c>
      <c r="Q43" s="51">
        <v>0.28326050000000003</v>
      </c>
      <c r="R43" s="51">
        <f>AVERAGE(O43:Q43)</f>
        <v>0.24559979666666668</v>
      </c>
      <c r="S43" s="62" t="s">
        <v>0</v>
      </c>
    </row>
    <row r="44" spans="1:19" s="52" customFormat="1" ht="12.75">
      <c r="A44" s="52" t="s">
        <v>3217</v>
      </c>
      <c r="B44" s="52" t="s">
        <v>4</v>
      </c>
      <c r="C44" s="52" t="s">
        <v>172</v>
      </c>
      <c r="D44" s="52" t="s">
        <v>3138</v>
      </c>
      <c r="E44" s="52" t="s">
        <v>3216</v>
      </c>
      <c r="G44" s="53"/>
      <c r="H44" s="53"/>
      <c r="I44" s="51"/>
      <c r="J44" s="51"/>
      <c r="K44" s="51"/>
      <c r="L44" s="51"/>
      <c r="M44" s="50"/>
      <c r="N44" s="50"/>
      <c r="O44" s="51"/>
      <c r="P44" s="51"/>
      <c r="Q44" s="51"/>
      <c r="R44" s="51"/>
      <c r="S44" s="62"/>
    </row>
    <row r="45" spans="1:19" s="52" customFormat="1" ht="12.75">
      <c r="A45" s="52" t="s">
        <v>3215</v>
      </c>
      <c r="B45" s="52" t="s">
        <v>4</v>
      </c>
      <c r="C45" s="52" t="s">
        <v>172</v>
      </c>
      <c r="D45" s="52" t="s">
        <v>3138</v>
      </c>
      <c r="E45" s="52" t="s">
        <v>3214</v>
      </c>
      <c r="F45" s="52" t="s">
        <v>3213</v>
      </c>
      <c r="G45" s="53">
        <v>0.16668989000000001</v>
      </c>
      <c r="H45" s="53">
        <v>0.10628941</v>
      </c>
      <c r="I45" s="51">
        <v>-0.54247179999999995</v>
      </c>
      <c r="J45" s="51">
        <v>-1.1976241000000001</v>
      </c>
      <c r="K45" s="51">
        <v>-0.37717020000000001</v>
      </c>
      <c r="L45" s="51">
        <f>AVERAGE(I45:K45)</f>
        <v>-0.70575536666666672</v>
      </c>
      <c r="M45" s="50">
        <v>9.8707296E-2</v>
      </c>
      <c r="N45" s="50">
        <v>2.2510671999999999E-2</v>
      </c>
      <c r="O45" s="51">
        <v>-0.73483270000000001</v>
      </c>
      <c r="P45" s="51">
        <v>-0.42632959999999998</v>
      </c>
      <c r="Q45" s="51">
        <v>-0.65366506999999996</v>
      </c>
      <c r="R45" s="51">
        <f>AVERAGE(O45:Q45)</f>
        <v>-0.60494245666666668</v>
      </c>
      <c r="S45" s="62" t="s">
        <v>0</v>
      </c>
    </row>
    <row r="46" spans="1:19" s="52" customFormat="1" ht="12.75">
      <c r="A46" s="52" t="s">
        <v>3212</v>
      </c>
      <c r="B46" s="52" t="s">
        <v>4</v>
      </c>
      <c r="C46" s="52" t="s">
        <v>172</v>
      </c>
      <c r="D46" s="52" t="s">
        <v>3138</v>
      </c>
      <c r="E46" s="52" t="s">
        <v>3211</v>
      </c>
      <c r="G46" s="53"/>
      <c r="H46" s="53"/>
      <c r="I46" s="51"/>
      <c r="J46" s="51"/>
      <c r="K46" s="51"/>
      <c r="L46" s="51"/>
      <c r="M46" s="50"/>
      <c r="N46" s="50"/>
      <c r="O46" s="51"/>
      <c r="P46" s="51"/>
      <c r="Q46" s="51"/>
      <c r="R46" s="51"/>
      <c r="S46" s="62"/>
    </row>
    <row r="47" spans="1:19" s="52" customFormat="1" ht="12.75">
      <c r="A47" s="52" t="s">
        <v>3210</v>
      </c>
      <c r="B47" s="52" t="s">
        <v>4</v>
      </c>
      <c r="C47" s="52" t="s">
        <v>172</v>
      </c>
      <c r="D47" s="52" t="s">
        <v>3138</v>
      </c>
      <c r="E47" s="52" t="s">
        <v>3209</v>
      </c>
      <c r="F47" s="52" t="s">
        <v>3208</v>
      </c>
      <c r="G47" s="53"/>
      <c r="H47" s="53">
        <v>8.4646343999999998E-2</v>
      </c>
      <c r="I47" s="51">
        <v>-0.64448380000000005</v>
      </c>
      <c r="J47" s="51">
        <v>-0.33869870000000002</v>
      </c>
      <c r="K47" s="51">
        <v>-0.22496526999999999</v>
      </c>
      <c r="L47" s="51">
        <f t="shared" ref="L47:L66" si="6">AVERAGE(I47:K47)</f>
        <v>-0.40271592333333334</v>
      </c>
      <c r="M47" s="50"/>
      <c r="N47" s="50">
        <v>0.25071033999999998</v>
      </c>
      <c r="O47" s="51">
        <v>-0.27003196000000002</v>
      </c>
      <c r="P47" s="51">
        <v>-2.2021527000000001</v>
      </c>
      <c r="Q47" s="51">
        <v>-0.47149414000000001</v>
      </c>
      <c r="R47" s="51">
        <f t="shared" ref="R47:R66" si="7">AVERAGE(O47:Q47)</f>
        <v>-0.98122626666666657</v>
      </c>
      <c r="S47" s="62" t="s">
        <v>900</v>
      </c>
    </row>
    <row r="48" spans="1:19" s="52" customFormat="1" ht="25.5">
      <c r="A48" s="52" t="s">
        <v>3207</v>
      </c>
      <c r="B48" s="52" t="s">
        <v>4</v>
      </c>
      <c r="C48" s="52" t="s">
        <v>172</v>
      </c>
      <c r="D48" s="52" t="s">
        <v>3138</v>
      </c>
      <c r="E48" s="52" t="s">
        <v>3206</v>
      </c>
      <c r="F48" s="52" t="s">
        <v>3205</v>
      </c>
      <c r="G48" s="53"/>
      <c r="H48" s="53">
        <v>1.1480382000000001E-2</v>
      </c>
      <c r="I48" s="51">
        <v>2.995968</v>
      </c>
      <c r="J48" s="51">
        <v>2.1530762000000001</v>
      </c>
      <c r="K48" s="51">
        <v>2.2483852</v>
      </c>
      <c r="L48" s="51">
        <f t="shared" si="6"/>
        <v>2.4658098000000002</v>
      </c>
      <c r="M48" s="50"/>
      <c r="N48" s="50">
        <v>0.87646230000000003</v>
      </c>
      <c r="O48" s="51">
        <v>0.69379586000000004</v>
      </c>
      <c r="P48" s="51">
        <v>-0.42141183999999998</v>
      </c>
      <c r="Q48" s="51">
        <v>-0.47346317999999998</v>
      </c>
      <c r="R48" s="51">
        <f t="shared" si="7"/>
        <v>-6.7026386666666646E-2</v>
      </c>
      <c r="S48" s="62" t="s">
        <v>371</v>
      </c>
    </row>
    <row r="49" spans="1:19" s="52" customFormat="1" ht="25.5">
      <c r="A49" s="52" t="s">
        <v>3204</v>
      </c>
      <c r="B49" s="52" t="s">
        <v>4</v>
      </c>
      <c r="C49" s="52" t="s">
        <v>172</v>
      </c>
      <c r="D49" s="52" t="s">
        <v>3138</v>
      </c>
      <c r="E49" s="52" t="s">
        <v>3203</v>
      </c>
      <c r="F49" s="52" t="s">
        <v>3202</v>
      </c>
      <c r="G49" s="53"/>
      <c r="H49" s="53">
        <v>5.4247900000000002E-2</v>
      </c>
      <c r="I49" s="51">
        <v>1.0208611000000001</v>
      </c>
      <c r="J49" s="51">
        <v>0.69975805000000002</v>
      </c>
      <c r="K49" s="51">
        <v>1.6235584999999999</v>
      </c>
      <c r="L49" s="51">
        <f t="shared" si="6"/>
        <v>1.1147258833333333</v>
      </c>
      <c r="M49" s="50"/>
      <c r="N49" s="50">
        <v>0.27779700000000002</v>
      </c>
      <c r="O49" s="51">
        <v>0.60677519999999996</v>
      </c>
      <c r="P49" s="51">
        <v>0.13667873999999999</v>
      </c>
      <c r="Q49" s="51">
        <v>3.5866644000000003E-2</v>
      </c>
      <c r="R49" s="51">
        <f t="shared" si="7"/>
        <v>0.25977352799999998</v>
      </c>
      <c r="S49" s="62" t="s">
        <v>2784</v>
      </c>
    </row>
    <row r="50" spans="1:19" s="52" customFormat="1" ht="12.75">
      <c r="A50" s="52" t="s">
        <v>3201</v>
      </c>
      <c r="B50" s="52" t="s">
        <v>4</v>
      </c>
      <c r="C50" s="52" t="s">
        <v>172</v>
      </c>
      <c r="D50" s="52" t="s">
        <v>3138</v>
      </c>
      <c r="E50" s="52" t="s">
        <v>3200</v>
      </c>
      <c r="F50" s="52" t="s">
        <v>3199</v>
      </c>
      <c r="G50" s="53">
        <v>5.7607323000000002E-2</v>
      </c>
      <c r="H50" s="53">
        <v>1.1067148000000001E-2</v>
      </c>
      <c r="I50" s="51">
        <v>1.3203425</v>
      </c>
      <c r="J50" s="51">
        <v>1.8189892999999999</v>
      </c>
      <c r="K50" s="51">
        <v>1.3650975000000001</v>
      </c>
      <c r="L50" s="51">
        <f t="shared" si="6"/>
        <v>1.5014764333333332</v>
      </c>
      <c r="M50" s="50">
        <v>0.29419984999999998</v>
      </c>
      <c r="N50" s="50">
        <v>0.19973350000000001</v>
      </c>
      <c r="O50" s="51">
        <v>0.63619150000000002</v>
      </c>
      <c r="P50" s="51">
        <v>0.13867989999999999</v>
      </c>
      <c r="Q50" s="51">
        <v>0.15189511999999999</v>
      </c>
      <c r="R50" s="51">
        <f t="shared" si="7"/>
        <v>0.30892217333333333</v>
      </c>
      <c r="S50" s="62" t="s">
        <v>890</v>
      </c>
    </row>
    <row r="51" spans="1:19" s="52" customFormat="1" ht="12.75">
      <c r="A51" s="52" t="s">
        <v>3198</v>
      </c>
      <c r="B51" s="52" t="s">
        <v>4</v>
      </c>
      <c r="C51" s="52" t="s">
        <v>172</v>
      </c>
      <c r="D51" s="52" t="s">
        <v>3138</v>
      </c>
      <c r="E51" s="52" t="s">
        <v>3197</v>
      </c>
      <c r="F51" s="52" t="s">
        <v>3196</v>
      </c>
      <c r="G51" s="53">
        <v>4.8168234999999997E-2</v>
      </c>
      <c r="H51" s="53">
        <v>5.3776029999999999E-3</v>
      </c>
      <c r="I51" s="51">
        <v>0.97278874999999998</v>
      </c>
      <c r="J51" s="51">
        <v>1.2578807999999999</v>
      </c>
      <c r="K51" s="51">
        <v>1.1252949999999999</v>
      </c>
      <c r="L51" s="51">
        <f t="shared" si="6"/>
        <v>1.11865485</v>
      </c>
      <c r="M51" s="50">
        <v>0.64871219999999996</v>
      </c>
      <c r="N51" s="50">
        <v>0.57162267</v>
      </c>
      <c r="O51" s="51">
        <v>-0.34806857000000002</v>
      </c>
      <c r="P51" s="51">
        <v>0.14800263999999999</v>
      </c>
      <c r="Q51" s="51">
        <v>-8.8077030000000001E-2</v>
      </c>
      <c r="R51" s="51">
        <f t="shared" si="7"/>
        <v>-9.6047653333333358E-2</v>
      </c>
      <c r="S51" s="62" t="s">
        <v>0</v>
      </c>
    </row>
    <row r="52" spans="1:19" s="52" customFormat="1" ht="25.5">
      <c r="A52" s="52" t="s">
        <v>3195</v>
      </c>
      <c r="B52" s="52" t="s">
        <v>4</v>
      </c>
      <c r="C52" s="52" t="s">
        <v>172</v>
      </c>
      <c r="D52" s="52" t="s">
        <v>3138</v>
      </c>
      <c r="E52" s="52" t="s">
        <v>3194</v>
      </c>
      <c r="F52" s="52" t="s">
        <v>3193</v>
      </c>
      <c r="G52" s="53">
        <v>0.11270073</v>
      </c>
      <c r="H52" s="53">
        <v>5.7322619999999998E-2</v>
      </c>
      <c r="I52" s="51">
        <v>0.83691024999999997</v>
      </c>
      <c r="J52" s="51">
        <v>1.7447957999999999</v>
      </c>
      <c r="K52" s="51">
        <v>0.9094371</v>
      </c>
      <c r="L52" s="51">
        <f t="shared" si="6"/>
        <v>1.1637143833333332</v>
      </c>
      <c r="M52" s="50">
        <v>0.2310439</v>
      </c>
      <c r="N52" s="50">
        <v>0.13961528000000001</v>
      </c>
      <c r="O52" s="51">
        <v>-0.29649736999999998</v>
      </c>
      <c r="P52" s="51">
        <v>-0.19552802</v>
      </c>
      <c r="Q52" s="51">
        <v>-0.76536130000000002</v>
      </c>
      <c r="R52" s="51">
        <f t="shared" si="7"/>
        <v>-0.41912889666666669</v>
      </c>
      <c r="S52" s="62" t="s">
        <v>2784</v>
      </c>
    </row>
    <row r="53" spans="1:19" s="52" customFormat="1" ht="12.75">
      <c r="A53" s="52" t="s">
        <v>3192</v>
      </c>
      <c r="B53" s="52" t="s">
        <v>4</v>
      </c>
      <c r="C53" s="52" t="s">
        <v>172</v>
      </c>
      <c r="D53" s="52" t="s">
        <v>3138</v>
      </c>
      <c r="E53" s="52" t="s">
        <v>3191</v>
      </c>
      <c r="F53" s="52" t="s">
        <v>3190</v>
      </c>
      <c r="G53" s="53"/>
      <c r="H53" s="53">
        <v>0.25904194000000003</v>
      </c>
      <c r="I53" s="51">
        <v>0.67649800000000004</v>
      </c>
      <c r="J53" s="51">
        <v>0.33669057000000002</v>
      </c>
      <c r="K53" s="51">
        <v>-4.1911530000000002E-2</v>
      </c>
      <c r="L53" s="51">
        <f t="shared" si="6"/>
        <v>0.32375901333333335</v>
      </c>
      <c r="M53" s="50"/>
      <c r="N53" s="50">
        <v>0.71728349999999996</v>
      </c>
      <c r="O53" s="51">
        <v>-0.30873686</v>
      </c>
      <c r="P53" s="51">
        <v>0.15526001</v>
      </c>
      <c r="Q53" s="51">
        <v>-1.5925109999999999E-2</v>
      </c>
      <c r="R53" s="51">
        <f t="shared" si="7"/>
        <v>-5.6467319999999994E-2</v>
      </c>
      <c r="S53" s="62" t="s">
        <v>3189</v>
      </c>
    </row>
    <row r="54" spans="1:19" s="52" customFormat="1" ht="12.75">
      <c r="A54" s="52" t="s">
        <v>3188</v>
      </c>
      <c r="B54" s="52" t="s">
        <v>4</v>
      </c>
      <c r="C54" s="52" t="s">
        <v>172</v>
      </c>
      <c r="D54" s="52" t="s">
        <v>3138</v>
      </c>
      <c r="E54" s="52" t="s">
        <v>3187</v>
      </c>
      <c r="F54" s="52" t="s">
        <v>3186</v>
      </c>
      <c r="G54" s="53"/>
      <c r="H54" s="53">
        <v>0.82162630000000003</v>
      </c>
      <c r="I54" s="51">
        <v>0.29336092000000002</v>
      </c>
      <c r="J54" s="51">
        <v>-1.196466</v>
      </c>
      <c r="K54" s="51">
        <v>0.49314255000000001</v>
      </c>
      <c r="L54" s="51">
        <f t="shared" si="6"/>
        <v>-0.13665417666666665</v>
      </c>
      <c r="M54" s="50"/>
      <c r="N54" s="50">
        <v>7.7758709999999995E-2</v>
      </c>
      <c r="O54" s="51">
        <v>0.72201820000000005</v>
      </c>
      <c r="P54" s="51">
        <v>0.2294766</v>
      </c>
      <c r="Q54" s="51">
        <v>0.73839270000000001</v>
      </c>
      <c r="R54" s="51">
        <f t="shared" si="7"/>
        <v>0.56329583333333344</v>
      </c>
      <c r="S54" s="62" t="s">
        <v>3185</v>
      </c>
    </row>
    <row r="55" spans="1:19" s="52" customFormat="1" ht="12.75">
      <c r="A55" s="52" t="s">
        <v>3184</v>
      </c>
      <c r="B55" s="52" t="s">
        <v>4</v>
      </c>
      <c r="C55" s="52" t="s">
        <v>172</v>
      </c>
      <c r="D55" s="52" t="s">
        <v>3138</v>
      </c>
      <c r="E55" s="52" t="s">
        <v>3183</v>
      </c>
      <c r="F55" s="52" t="s">
        <v>3182</v>
      </c>
      <c r="G55" s="53"/>
      <c r="H55" s="53">
        <v>0.57803523999999995</v>
      </c>
      <c r="I55" s="51">
        <v>-0.64413893</v>
      </c>
      <c r="J55" s="51">
        <v>-0.43262038000000003</v>
      </c>
      <c r="K55" s="51">
        <v>0.42881647000000001</v>
      </c>
      <c r="L55" s="51">
        <f t="shared" si="6"/>
        <v>-0.21598094666666665</v>
      </c>
      <c r="M55" s="50"/>
      <c r="N55" s="50">
        <v>0.10479159</v>
      </c>
      <c r="O55" s="51">
        <v>-0.27825704000000001</v>
      </c>
      <c r="P55" s="51">
        <v>-0.86041707000000001</v>
      </c>
      <c r="Q55" s="51">
        <v>-0.38566568000000001</v>
      </c>
      <c r="R55" s="51">
        <f t="shared" si="7"/>
        <v>-0.50811326333333329</v>
      </c>
      <c r="S55" s="62" t="s">
        <v>867</v>
      </c>
    </row>
    <row r="56" spans="1:19" s="52" customFormat="1" ht="12.75">
      <c r="A56" s="52" t="s">
        <v>3181</v>
      </c>
      <c r="B56" s="52" t="s">
        <v>4</v>
      </c>
      <c r="C56" s="52" t="s">
        <v>172</v>
      </c>
      <c r="D56" s="52" t="s">
        <v>3138</v>
      </c>
      <c r="E56" s="52" t="s">
        <v>3180</v>
      </c>
      <c r="F56" s="52" t="s">
        <v>3179</v>
      </c>
      <c r="G56" s="53"/>
      <c r="H56" s="53">
        <v>8.7635405E-2</v>
      </c>
      <c r="I56" s="51">
        <v>-0.51401039999999998</v>
      </c>
      <c r="J56" s="51">
        <v>-0.72596260000000001</v>
      </c>
      <c r="K56" s="51">
        <v>-0.20119412</v>
      </c>
      <c r="L56" s="51">
        <f t="shared" si="6"/>
        <v>-0.48038903999999999</v>
      </c>
      <c r="M56" s="50"/>
      <c r="N56" s="50">
        <v>0.11366828499999999</v>
      </c>
      <c r="O56" s="51">
        <v>-0.24882905</v>
      </c>
      <c r="P56" s="51">
        <v>-1.3477656</v>
      </c>
      <c r="Q56" s="51">
        <v>-1.2046843</v>
      </c>
      <c r="R56" s="51">
        <f t="shared" si="7"/>
        <v>-0.93375965000000016</v>
      </c>
      <c r="S56" s="62" t="s">
        <v>62</v>
      </c>
    </row>
    <row r="57" spans="1:19" s="52" customFormat="1" ht="25.5">
      <c r="A57" s="52" t="s">
        <v>3178</v>
      </c>
      <c r="B57" s="52" t="s">
        <v>4</v>
      </c>
      <c r="C57" s="52" t="s">
        <v>172</v>
      </c>
      <c r="D57" s="52" t="s">
        <v>3138</v>
      </c>
      <c r="E57" s="52" t="s">
        <v>3177</v>
      </c>
      <c r="F57" s="52" t="s">
        <v>3176</v>
      </c>
      <c r="G57" s="53"/>
      <c r="H57" s="53">
        <v>0.33720591999999999</v>
      </c>
      <c r="I57" s="51">
        <v>-0.67554579999999997</v>
      </c>
      <c r="J57" s="51">
        <v>-1.7502827999999999</v>
      </c>
      <c r="K57" s="51">
        <v>0.25261232</v>
      </c>
      <c r="L57" s="51">
        <f t="shared" si="6"/>
        <v>-0.72440542666666674</v>
      </c>
      <c r="M57" s="50"/>
      <c r="N57" s="50">
        <v>6.8986000000000006E-2</v>
      </c>
      <c r="O57" s="51">
        <v>0.87349885999999999</v>
      </c>
      <c r="P57" s="51">
        <v>0.4503163</v>
      </c>
      <c r="Q57" s="51">
        <v>1.2855083</v>
      </c>
      <c r="R57" s="51">
        <f t="shared" si="7"/>
        <v>0.86977448666666668</v>
      </c>
      <c r="S57" s="62" t="s">
        <v>371</v>
      </c>
    </row>
    <row r="58" spans="1:19" s="52" customFormat="1" ht="12.75">
      <c r="A58" s="52" t="s">
        <v>3175</v>
      </c>
      <c r="B58" s="52" t="s">
        <v>4</v>
      </c>
      <c r="C58" s="52" t="s">
        <v>172</v>
      </c>
      <c r="D58" s="52" t="s">
        <v>3138</v>
      </c>
      <c r="E58" s="52" t="s">
        <v>3174</v>
      </c>
      <c r="F58" s="52" t="s">
        <v>3173</v>
      </c>
      <c r="G58" s="53">
        <v>4.3671402999999998E-2</v>
      </c>
      <c r="H58" s="53">
        <v>2.4762963999999999E-3</v>
      </c>
      <c r="I58" s="51">
        <v>0.94893079999999996</v>
      </c>
      <c r="J58" s="51">
        <v>1.0568913</v>
      </c>
      <c r="K58" s="51">
        <v>0.89272605999999999</v>
      </c>
      <c r="L58" s="51">
        <f t="shared" si="6"/>
        <v>0.96618271999999994</v>
      </c>
      <c r="M58" s="50">
        <v>8.877939E-2</v>
      </c>
      <c r="N58" s="50">
        <v>1.2385810000000001E-2</v>
      </c>
      <c r="O58" s="51">
        <v>0.51755613</v>
      </c>
      <c r="P58" s="51">
        <v>0.50705619999999996</v>
      </c>
      <c r="Q58" s="51">
        <v>0.35732849999999999</v>
      </c>
      <c r="R58" s="51">
        <f t="shared" si="7"/>
        <v>0.46064694333333334</v>
      </c>
      <c r="S58" s="62" t="s">
        <v>900</v>
      </c>
    </row>
    <row r="59" spans="1:19" s="52" customFormat="1" ht="25.5">
      <c r="A59" s="52" t="s">
        <v>3172</v>
      </c>
      <c r="B59" s="52" t="s">
        <v>4</v>
      </c>
      <c r="C59" s="52" t="s">
        <v>172</v>
      </c>
      <c r="D59" s="52" t="s">
        <v>3138</v>
      </c>
      <c r="E59" s="52" t="s">
        <v>3171</v>
      </c>
      <c r="F59" s="52" t="s">
        <v>3170</v>
      </c>
      <c r="G59" s="53"/>
      <c r="H59" s="53">
        <v>4.8200000000000001E-4</v>
      </c>
      <c r="I59" s="51">
        <v>2.7838573000000002</v>
      </c>
      <c r="J59" s="51">
        <v>2.5797808</v>
      </c>
      <c r="K59" s="51">
        <v>2.6858046</v>
      </c>
      <c r="L59" s="51">
        <f t="shared" si="6"/>
        <v>2.6831475666666669</v>
      </c>
      <c r="M59" s="50"/>
      <c r="N59" s="50">
        <v>0.46118784000000002</v>
      </c>
      <c r="O59" s="51">
        <v>-0.21263166</v>
      </c>
      <c r="P59" s="51">
        <v>0.42352745000000003</v>
      </c>
      <c r="Q59" s="51">
        <v>0.32582313000000002</v>
      </c>
      <c r="R59" s="51">
        <f t="shared" si="7"/>
        <v>0.17890630666666665</v>
      </c>
      <c r="S59" s="62" t="s">
        <v>371</v>
      </c>
    </row>
    <row r="60" spans="1:19" s="52" customFormat="1" ht="12.75">
      <c r="A60" s="52" t="s">
        <v>3169</v>
      </c>
      <c r="B60" s="52" t="s">
        <v>4</v>
      </c>
      <c r="C60" s="52" t="s">
        <v>172</v>
      </c>
      <c r="D60" s="52" t="s">
        <v>3138</v>
      </c>
      <c r="E60" s="52" t="s">
        <v>3168</v>
      </c>
      <c r="F60" s="52" t="s">
        <v>3167</v>
      </c>
      <c r="G60" s="53">
        <v>7.1175255000000007E-2</v>
      </c>
      <c r="H60" s="53">
        <v>2.1999856000000002E-2</v>
      </c>
      <c r="I60" s="51">
        <v>1.9421505999999999</v>
      </c>
      <c r="J60" s="51">
        <v>2.4506478</v>
      </c>
      <c r="K60" s="51">
        <v>1.4355979999999999</v>
      </c>
      <c r="L60" s="51">
        <f t="shared" si="6"/>
        <v>1.9427988</v>
      </c>
      <c r="M60" s="50">
        <v>7.9754320000000004E-2</v>
      </c>
      <c r="N60" s="50">
        <v>8.6228985999999995E-4</v>
      </c>
      <c r="O60" s="51">
        <v>1.0023631</v>
      </c>
      <c r="P60" s="51">
        <v>1.0994495</v>
      </c>
      <c r="Q60" s="51">
        <v>1.0926351999999999</v>
      </c>
      <c r="R60" s="51">
        <f t="shared" si="7"/>
        <v>1.0648159333333334</v>
      </c>
      <c r="S60" s="62" t="s">
        <v>900</v>
      </c>
    </row>
    <row r="61" spans="1:19" s="52" customFormat="1" ht="12.75">
      <c r="A61" s="52" t="s">
        <v>3166</v>
      </c>
      <c r="B61" s="52" t="s">
        <v>4</v>
      </c>
      <c r="C61" s="52" t="s">
        <v>172</v>
      </c>
      <c r="D61" s="52" t="s">
        <v>3138</v>
      </c>
      <c r="E61" s="52" t="s">
        <v>3165</v>
      </c>
      <c r="F61" s="52" t="s">
        <v>3164</v>
      </c>
      <c r="G61" s="53"/>
      <c r="H61" s="53">
        <v>2.0600328000000001E-2</v>
      </c>
      <c r="I61" s="51">
        <v>1.2349509999999999</v>
      </c>
      <c r="J61" s="51">
        <v>2.0553659999999998</v>
      </c>
      <c r="K61" s="51">
        <v>1.9095105000000001</v>
      </c>
      <c r="L61" s="51">
        <f t="shared" si="6"/>
        <v>1.7332758333333331</v>
      </c>
      <c r="M61" s="50"/>
      <c r="N61" s="50">
        <v>1.7092903999999999E-2</v>
      </c>
      <c r="O61" s="51">
        <v>0.64229769999999997</v>
      </c>
      <c r="P61" s="51">
        <v>0.8999838</v>
      </c>
      <c r="Q61" s="51">
        <v>0.59664154000000003</v>
      </c>
      <c r="R61" s="51">
        <f t="shared" si="7"/>
        <v>0.71297434666666659</v>
      </c>
      <c r="S61" s="62" t="s">
        <v>62</v>
      </c>
    </row>
    <row r="62" spans="1:19" s="52" customFormat="1" ht="12.75">
      <c r="A62" s="52" t="s">
        <v>3163</v>
      </c>
      <c r="B62" s="52" t="s">
        <v>4</v>
      </c>
      <c r="C62" s="52" t="s">
        <v>172</v>
      </c>
      <c r="D62" s="52" t="s">
        <v>3138</v>
      </c>
      <c r="E62" s="52" t="s">
        <v>3162</v>
      </c>
      <c r="F62" s="52" t="s">
        <v>3161</v>
      </c>
      <c r="G62" s="53">
        <v>8.9430414E-2</v>
      </c>
      <c r="H62" s="53">
        <v>3.7009790000000001E-2</v>
      </c>
      <c r="I62" s="51">
        <v>2.2494695</v>
      </c>
      <c r="J62" s="51">
        <v>3.5309810000000001</v>
      </c>
      <c r="K62" s="51">
        <v>1.8624172999999999</v>
      </c>
      <c r="L62" s="51">
        <f t="shared" si="6"/>
        <v>2.5476226</v>
      </c>
      <c r="M62" s="50">
        <v>0.83276813999999999</v>
      </c>
      <c r="N62" s="50">
        <v>0.78452080000000002</v>
      </c>
      <c r="O62" s="51">
        <v>2.5481263000000001E-2</v>
      </c>
      <c r="P62" s="51">
        <v>5.9467748000000001E-2</v>
      </c>
      <c r="Q62" s="51">
        <v>-0.14379980000000001</v>
      </c>
      <c r="R62" s="51">
        <f t="shared" si="7"/>
        <v>-1.9616929666666668E-2</v>
      </c>
      <c r="S62" s="62" t="s">
        <v>900</v>
      </c>
    </row>
    <row r="63" spans="1:19" s="52" customFormat="1" ht="12.75">
      <c r="A63" s="52" t="s">
        <v>3160</v>
      </c>
      <c r="B63" s="52" t="s">
        <v>4</v>
      </c>
      <c r="C63" s="52" t="s">
        <v>172</v>
      </c>
      <c r="D63" s="52" t="s">
        <v>3138</v>
      </c>
      <c r="E63" s="52" t="s">
        <v>3159</v>
      </c>
      <c r="F63" s="52" t="s">
        <v>3158</v>
      </c>
      <c r="G63" s="53"/>
      <c r="H63" s="53">
        <v>5.0323359999999998E-2</v>
      </c>
      <c r="I63" s="51">
        <v>-1.0739795000000001</v>
      </c>
      <c r="J63" s="51">
        <v>-1.7672431</v>
      </c>
      <c r="K63" s="51">
        <v>-0.81505554999999996</v>
      </c>
      <c r="L63" s="51">
        <f t="shared" si="6"/>
        <v>-1.2187593833333332</v>
      </c>
      <c r="M63" s="50"/>
      <c r="N63" s="50">
        <v>0.59852349999999999</v>
      </c>
      <c r="O63" s="51">
        <v>0.18904090000000001</v>
      </c>
      <c r="P63" s="51">
        <v>1.0348656000000001</v>
      </c>
      <c r="Q63" s="51">
        <v>-0.43286799999999998</v>
      </c>
      <c r="R63" s="51">
        <f t="shared" si="7"/>
        <v>0.26367950000000001</v>
      </c>
      <c r="S63" s="62" t="s">
        <v>883</v>
      </c>
    </row>
    <row r="64" spans="1:19" s="52" customFormat="1" ht="12.75">
      <c r="A64" s="52" t="s">
        <v>3157</v>
      </c>
      <c r="B64" s="52" t="s">
        <v>4</v>
      </c>
      <c r="C64" s="52" t="s">
        <v>172</v>
      </c>
      <c r="D64" s="52" t="s">
        <v>3138</v>
      </c>
      <c r="E64" s="52" t="s">
        <v>3156</v>
      </c>
      <c r="F64" s="52" t="s">
        <v>3155</v>
      </c>
      <c r="G64" s="53">
        <v>0.66242312999999997</v>
      </c>
      <c r="H64" s="53">
        <v>0.60911024000000002</v>
      </c>
      <c r="I64" s="51">
        <v>-0.48955949999999998</v>
      </c>
      <c r="J64" s="51">
        <v>-0.22834056999999999</v>
      </c>
      <c r="K64" s="51">
        <v>0.29966303999999999</v>
      </c>
      <c r="L64" s="51">
        <f t="shared" si="6"/>
        <v>-0.13941234333333333</v>
      </c>
      <c r="M64" s="50"/>
      <c r="N64" s="50">
        <v>0.12182417</v>
      </c>
      <c r="O64" s="51">
        <v>-0.28472083999999998</v>
      </c>
      <c r="P64" s="51">
        <v>-1.0055076999999999</v>
      </c>
      <c r="Q64" s="51">
        <v>-0.42675639999999998</v>
      </c>
      <c r="R64" s="51">
        <f t="shared" si="7"/>
        <v>-0.57232831333333323</v>
      </c>
      <c r="S64" s="62" t="s">
        <v>830</v>
      </c>
    </row>
    <row r="65" spans="1:19" s="52" customFormat="1" ht="12.75">
      <c r="A65" s="52" t="s">
        <v>3154</v>
      </c>
      <c r="B65" s="52" t="s">
        <v>4</v>
      </c>
      <c r="C65" s="52" t="s">
        <v>172</v>
      </c>
      <c r="D65" s="52" t="s">
        <v>3138</v>
      </c>
      <c r="E65" s="52" t="s">
        <v>3153</v>
      </c>
      <c r="F65" s="52" t="s">
        <v>3152</v>
      </c>
      <c r="G65" s="53"/>
      <c r="H65" s="53">
        <v>0.60588412999999997</v>
      </c>
      <c r="I65" s="51">
        <v>-0.66047900000000004</v>
      </c>
      <c r="J65" s="51">
        <v>-0.35278653999999998</v>
      </c>
      <c r="K65" s="51">
        <v>0.42539211999999998</v>
      </c>
      <c r="L65" s="51">
        <f t="shared" si="6"/>
        <v>-0.19595780666666665</v>
      </c>
      <c r="M65" s="50"/>
      <c r="N65" s="50">
        <v>0.15509959000000001</v>
      </c>
      <c r="O65" s="51">
        <v>-0.26591825000000002</v>
      </c>
      <c r="P65" s="51">
        <v>-1.2256632999999999</v>
      </c>
      <c r="Q65" s="51">
        <v>-0.46680280000000002</v>
      </c>
      <c r="R65" s="51">
        <f t="shared" si="7"/>
        <v>-0.65279478333333329</v>
      </c>
      <c r="S65" s="62" t="s">
        <v>900</v>
      </c>
    </row>
    <row r="66" spans="1:19" s="52" customFormat="1" ht="12.75">
      <c r="A66" s="52" t="s">
        <v>3151</v>
      </c>
      <c r="B66" s="52" t="s">
        <v>4</v>
      </c>
      <c r="C66" s="52" t="s">
        <v>172</v>
      </c>
      <c r="D66" s="52" t="s">
        <v>3138</v>
      </c>
      <c r="E66" s="52" t="s">
        <v>3150</v>
      </c>
      <c r="F66" s="52" t="s">
        <v>3149</v>
      </c>
      <c r="G66" s="53"/>
      <c r="H66" s="53">
        <v>0.50763159999999996</v>
      </c>
      <c r="I66" s="51">
        <v>-0.65005970000000002</v>
      </c>
      <c r="J66" s="51">
        <v>-0.49848530000000002</v>
      </c>
      <c r="K66" s="51">
        <v>0.37884689999999999</v>
      </c>
      <c r="L66" s="51">
        <f t="shared" si="6"/>
        <v>-0.25656603333333333</v>
      </c>
      <c r="M66" s="50"/>
      <c r="N66" s="50">
        <v>7.130512E-2</v>
      </c>
      <c r="O66" s="51">
        <v>-0.34931514000000002</v>
      </c>
      <c r="P66" s="51">
        <v>-0.97443813000000001</v>
      </c>
      <c r="Q66" s="51">
        <v>-0.60434969999999999</v>
      </c>
      <c r="R66" s="51">
        <f t="shared" si="7"/>
        <v>-0.64270099000000003</v>
      </c>
      <c r="S66" s="62" t="s">
        <v>883</v>
      </c>
    </row>
    <row r="67" spans="1:19" s="52" customFormat="1" ht="12.75">
      <c r="A67" s="52" t="s">
        <v>3148</v>
      </c>
      <c r="B67" s="52" t="s">
        <v>4</v>
      </c>
      <c r="C67" s="52" t="s">
        <v>172</v>
      </c>
      <c r="D67" s="52" t="s">
        <v>3138</v>
      </c>
      <c r="E67" s="52" t="s">
        <v>3147</v>
      </c>
      <c r="G67" s="53"/>
      <c r="H67" s="53"/>
      <c r="I67" s="51"/>
      <c r="J67" s="51"/>
      <c r="K67" s="51"/>
      <c r="L67" s="51"/>
      <c r="M67" s="50"/>
      <c r="N67" s="50"/>
      <c r="O67" s="51"/>
      <c r="P67" s="51"/>
      <c r="Q67" s="51"/>
      <c r="R67" s="51"/>
      <c r="S67" s="62"/>
    </row>
    <row r="68" spans="1:19" s="52" customFormat="1" ht="12.75">
      <c r="A68" s="52" t="s">
        <v>3146</v>
      </c>
      <c r="B68" s="52" t="s">
        <v>4</v>
      </c>
      <c r="C68" s="52" t="s">
        <v>172</v>
      </c>
      <c r="D68" s="52" t="s">
        <v>3138</v>
      </c>
      <c r="E68" s="52" t="s">
        <v>3145</v>
      </c>
      <c r="G68" s="53"/>
      <c r="H68" s="53"/>
      <c r="I68" s="51"/>
      <c r="J68" s="51"/>
      <c r="K68" s="51"/>
      <c r="L68" s="51"/>
      <c r="M68" s="50"/>
      <c r="N68" s="50"/>
      <c r="O68" s="51"/>
      <c r="P68" s="51"/>
      <c r="Q68" s="51"/>
      <c r="R68" s="51"/>
      <c r="S68" s="62"/>
    </row>
    <row r="69" spans="1:19" s="52" customFormat="1" ht="25.5">
      <c r="A69" s="52" t="s">
        <v>3144</v>
      </c>
      <c r="B69" s="52" t="s">
        <v>4</v>
      </c>
      <c r="C69" s="52" t="s">
        <v>172</v>
      </c>
      <c r="D69" s="52" t="s">
        <v>3138</v>
      </c>
      <c r="E69" s="52" t="s">
        <v>3143</v>
      </c>
      <c r="F69" s="52" t="s">
        <v>3142</v>
      </c>
      <c r="G69" s="53"/>
      <c r="H69" s="53">
        <v>0.13996612999999999</v>
      </c>
      <c r="I69" s="51">
        <v>-0.53425926000000001</v>
      </c>
      <c r="J69" s="51">
        <v>-0.44152147000000003</v>
      </c>
      <c r="K69" s="51">
        <v>-1.5403848</v>
      </c>
      <c r="L69" s="51">
        <f>AVERAGE(I69:K69)</f>
        <v>-0.83872184333333344</v>
      </c>
      <c r="M69" s="50"/>
      <c r="N69" s="50">
        <v>5.3264539999999999E-2</v>
      </c>
      <c r="O69" s="51">
        <v>-0.68737320000000002</v>
      </c>
      <c r="P69" s="51">
        <v>-0.37635815</v>
      </c>
      <c r="Q69" s="51">
        <v>-0.92799354000000001</v>
      </c>
      <c r="R69" s="51">
        <f>AVERAGE(O69:Q69)</f>
        <v>-0.66390829666666662</v>
      </c>
      <c r="S69" s="62" t="s">
        <v>371</v>
      </c>
    </row>
    <row r="70" spans="1:19" s="52" customFormat="1" ht="12.75">
      <c r="A70" s="52" t="s">
        <v>3141</v>
      </c>
      <c r="B70" s="52" t="s">
        <v>4</v>
      </c>
      <c r="C70" s="52" t="s">
        <v>172</v>
      </c>
      <c r="D70" s="52" t="s">
        <v>3138</v>
      </c>
      <c r="E70" s="52" t="s">
        <v>3140</v>
      </c>
      <c r="G70" s="53"/>
      <c r="H70" s="53"/>
      <c r="I70" s="51"/>
      <c r="J70" s="51"/>
      <c r="K70" s="51"/>
      <c r="L70" s="51"/>
      <c r="M70" s="50"/>
      <c r="N70" s="50"/>
      <c r="O70" s="51"/>
      <c r="P70" s="51"/>
      <c r="Q70" s="51"/>
      <c r="R70" s="51"/>
      <c r="S70" s="62"/>
    </row>
    <row r="71" spans="1:19" s="52" customFormat="1" ht="12.75">
      <c r="A71" s="52" t="s">
        <v>3139</v>
      </c>
      <c r="B71" s="52" t="s">
        <v>4</v>
      </c>
      <c r="C71" s="52" t="s">
        <v>172</v>
      </c>
      <c r="D71" s="52" t="s">
        <v>3138</v>
      </c>
      <c r="E71" s="52" t="s">
        <v>3137</v>
      </c>
      <c r="F71" s="52" t="s">
        <v>3136</v>
      </c>
      <c r="G71" s="53"/>
      <c r="H71" s="53">
        <v>9.5641240000000002E-2</v>
      </c>
      <c r="I71" s="51">
        <v>-0.62369335000000004</v>
      </c>
      <c r="J71" s="51">
        <v>-0.67248750000000002</v>
      </c>
      <c r="K71" s="51">
        <v>-1.6204031999999999</v>
      </c>
      <c r="L71" s="51">
        <f>AVERAGE(I71:K71)</f>
        <v>-0.97219468333333336</v>
      </c>
      <c r="M71" s="50"/>
      <c r="N71" s="50">
        <v>0.98124149999999999</v>
      </c>
      <c r="O71" s="51">
        <v>0.36953960000000002</v>
      </c>
      <c r="P71" s="51">
        <v>-3.1054216999999999E-2</v>
      </c>
      <c r="Q71" s="51">
        <v>-0.32251724999999998</v>
      </c>
      <c r="R71" s="51">
        <f>AVERAGE(O71:Q71)</f>
        <v>5.3227110000000173E-3</v>
      </c>
      <c r="S71" s="62" t="s">
        <v>883</v>
      </c>
    </row>
    <row r="72" spans="1:19" s="52" customFormat="1" ht="12.75">
      <c r="A72" s="52" t="s">
        <v>3135</v>
      </c>
      <c r="B72" s="52" t="s">
        <v>4</v>
      </c>
      <c r="C72" s="52" t="s">
        <v>172</v>
      </c>
      <c r="D72" s="52" t="s">
        <v>3118</v>
      </c>
      <c r="E72" s="52" t="s">
        <v>3134</v>
      </c>
      <c r="G72" s="50"/>
      <c r="H72" s="50"/>
      <c r="I72" s="51"/>
      <c r="J72" s="51"/>
      <c r="K72" s="51"/>
      <c r="L72" s="51"/>
      <c r="M72" s="50"/>
      <c r="N72" s="50"/>
      <c r="O72" s="51"/>
      <c r="P72" s="51"/>
      <c r="Q72" s="51"/>
      <c r="R72" s="51"/>
      <c r="S72" s="62"/>
    </row>
    <row r="73" spans="1:19" s="52" customFormat="1" ht="12.75">
      <c r="A73" s="52" t="s">
        <v>3133</v>
      </c>
      <c r="B73" s="52" t="s">
        <v>4</v>
      </c>
      <c r="C73" s="52" t="s">
        <v>172</v>
      </c>
      <c r="D73" s="52" t="s">
        <v>3118</v>
      </c>
      <c r="E73" s="52" t="s">
        <v>3132</v>
      </c>
      <c r="G73" s="50"/>
      <c r="H73" s="50"/>
      <c r="I73" s="51"/>
      <c r="J73" s="51"/>
      <c r="K73" s="51"/>
      <c r="L73" s="51"/>
      <c r="M73" s="50"/>
      <c r="N73" s="50"/>
      <c r="O73" s="51"/>
      <c r="P73" s="51"/>
      <c r="Q73" s="51"/>
      <c r="R73" s="51"/>
      <c r="S73" s="62"/>
    </row>
    <row r="74" spans="1:19" s="52" customFormat="1" ht="12.75">
      <c r="A74" s="52" t="s">
        <v>3131</v>
      </c>
      <c r="B74" s="52" t="s">
        <v>4</v>
      </c>
      <c r="C74" s="52" t="s">
        <v>172</v>
      </c>
      <c r="D74" s="52" t="s">
        <v>3118</v>
      </c>
      <c r="E74" s="52" t="s">
        <v>3130</v>
      </c>
      <c r="F74" s="52" t="s">
        <v>3129</v>
      </c>
      <c r="G74" s="53"/>
      <c r="H74" s="53">
        <v>4.0473502000000001E-2</v>
      </c>
      <c r="I74" s="51">
        <v>-2.1480125999999999</v>
      </c>
      <c r="J74" s="51">
        <v>-1.4010403</v>
      </c>
      <c r="K74" s="51">
        <v>-2.9605355000000002</v>
      </c>
      <c r="L74" s="51">
        <f>AVERAGE(I74:K74)</f>
        <v>-2.1698628000000002</v>
      </c>
      <c r="M74" s="50">
        <v>0.10432277600000001</v>
      </c>
      <c r="N74" s="50">
        <v>2.6619436E-2</v>
      </c>
      <c r="O74" s="51">
        <v>0.87397709999999995</v>
      </c>
      <c r="P74" s="51">
        <v>0.48309862999999997</v>
      </c>
      <c r="Q74" s="51">
        <v>0.67610700000000001</v>
      </c>
      <c r="R74" s="51">
        <f>AVERAGE(O74:Q74)</f>
        <v>0.67772757666666672</v>
      </c>
      <c r="S74" s="62" t="s">
        <v>610</v>
      </c>
    </row>
    <row r="75" spans="1:19" s="52" customFormat="1" ht="12.75">
      <c r="A75" s="52" t="s">
        <v>3128</v>
      </c>
      <c r="B75" s="52" t="s">
        <v>4</v>
      </c>
      <c r="C75" s="52" t="s">
        <v>172</v>
      </c>
      <c r="D75" s="52" t="s">
        <v>3118</v>
      </c>
      <c r="E75" s="52" t="s">
        <v>3127</v>
      </c>
      <c r="F75" s="52" t="s">
        <v>3126</v>
      </c>
      <c r="G75" s="53"/>
      <c r="H75" s="53">
        <v>0.15912709</v>
      </c>
      <c r="I75" s="51">
        <v>-0.1258244</v>
      </c>
      <c r="J75" s="51">
        <v>-7.8799709999999995E-3</v>
      </c>
      <c r="K75" s="51">
        <v>-0.10947659</v>
      </c>
      <c r="L75" s="51">
        <f>AVERAGE(I75:K75)</f>
        <v>-8.1060320333333324E-2</v>
      </c>
      <c r="M75" s="50"/>
      <c r="N75" s="50">
        <v>0.21732652</v>
      </c>
      <c r="O75" s="51">
        <v>-0.74901180000000001</v>
      </c>
      <c r="P75" s="51">
        <v>-2.1615150000000001</v>
      </c>
      <c r="Q75" s="51">
        <v>-0.20278930000000001</v>
      </c>
      <c r="R75" s="51">
        <f>AVERAGE(O75:Q75)</f>
        <v>-1.0377720333333333</v>
      </c>
      <c r="S75" s="62" t="s">
        <v>883</v>
      </c>
    </row>
    <row r="76" spans="1:19" s="52" customFormat="1" ht="12.75">
      <c r="A76" s="52" t="s">
        <v>3125</v>
      </c>
      <c r="B76" s="52" t="s">
        <v>4</v>
      </c>
      <c r="C76" s="52" t="s">
        <v>172</v>
      </c>
      <c r="D76" s="52" t="s">
        <v>3118</v>
      </c>
      <c r="E76" s="52" t="s">
        <v>3124</v>
      </c>
      <c r="F76" s="52" t="s">
        <v>3123</v>
      </c>
      <c r="G76" s="53"/>
      <c r="H76" s="53">
        <v>0.598047</v>
      </c>
      <c r="I76" s="51">
        <v>-0.66801659999999996</v>
      </c>
      <c r="J76" s="51">
        <v>-0.36240709999999998</v>
      </c>
      <c r="K76" s="51">
        <v>0.42440519999999998</v>
      </c>
      <c r="L76" s="51">
        <f>AVERAGE(I76:K76)</f>
        <v>-0.20200616666666668</v>
      </c>
      <c r="M76" s="50"/>
      <c r="N76" s="50">
        <v>0.1323202</v>
      </c>
      <c r="O76" s="51">
        <v>-0.22081618</v>
      </c>
      <c r="P76" s="51">
        <v>-0.88916784999999998</v>
      </c>
      <c r="Q76" s="51">
        <v>-0.38151884000000003</v>
      </c>
      <c r="R76" s="51">
        <f>AVERAGE(O76:Q76)</f>
        <v>-0.49716762333333331</v>
      </c>
      <c r="S76" s="62" t="s">
        <v>0</v>
      </c>
    </row>
    <row r="77" spans="1:19" s="52" customFormat="1" ht="12.75">
      <c r="A77" s="52" t="s">
        <v>3122</v>
      </c>
      <c r="B77" s="52" t="s">
        <v>4</v>
      </c>
      <c r="C77" s="52" t="s">
        <v>172</v>
      </c>
      <c r="D77" s="52" t="s">
        <v>3118</v>
      </c>
      <c r="E77" s="52" t="s">
        <v>3121</v>
      </c>
      <c r="F77" s="52" t="s">
        <v>3120</v>
      </c>
      <c r="G77" s="53"/>
      <c r="H77" s="53">
        <v>0.61291689999999999</v>
      </c>
      <c r="I77" s="51">
        <v>-0.68091599999999997</v>
      </c>
      <c r="J77" s="51">
        <v>-0.34134340000000002</v>
      </c>
      <c r="K77" s="51">
        <v>0.43438324</v>
      </c>
      <c r="L77" s="51">
        <f>AVERAGE(I77:K77)</f>
        <v>-0.19595872</v>
      </c>
      <c r="M77" s="50"/>
      <c r="N77" s="50">
        <v>0.14945006</v>
      </c>
      <c r="O77" s="51">
        <v>-2.2916862999999998</v>
      </c>
      <c r="P77" s="51">
        <v>-0.96635890000000002</v>
      </c>
      <c r="Q77" s="51">
        <v>-0.47109069999999997</v>
      </c>
      <c r="R77" s="51">
        <f>AVERAGE(O77:Q77)</f>
        <v>-1.2430452999999999</v>
      </c>
      <c r="S77" s="62" t="s">
        <v>0</v>
      </c>
    </row>
    <row r="78" spans="1:19" s="52" customFormat="1" ht="12.75">
      <c r="A78" s="52" t="s">
        <v>3119</v>
      </c>
      <c r="B78" s="52" t="s">
        <v>4</v>
      </c>
      <c r="C78" s="52" t="s">
        <v>172</v>
      </c>
      <c r="D78" s="52" t="s">
        <v>3118</v>
      </c>
      <c r="E78" s="52" t="s">
        <v>3117</v>
      </c>
      <c r="F78" s="52" t="s">
        <v>3116</v>
      </c>
      <c r="G78" s="53">
        <v>3.7114599999999998E-2</v>
      </c>
      <c r="H78" s="53">
        <v>2.2599999999999999E-4</v>
      </c>
      <c r="I78" s="51">
        <v>-0.48877130000000002</v>
      </c>
      <c r="J78" s="51">
        <v>-0.49578947000000001</v>
      </c>
      <c r="K78" s="51">
        <v>-0.51397026000000001</v>
      </c>
      <c r="L78" s="51">
        <f>AVERAGE(I78:K78)</f>
        <v>-0.49951034333333338</v>
      </c>
      <c r="M78" s="50">
        <v>0.16106694999999999</v>
      </c>
      <c r="N78" s="50">
        <v>7.5923580000000004E-2</v>
      </c>
      <c r="O78" s="51">
        <v>-0.19328971</v>
      </c>
      <c r="P78" s="51">
        <v>-0.23244471999999999</v>
      </c>
      <c r="Q78" s="51">
        <v>-0.47373863999999999</v>
      </c>
      <c r="R78" s="51">
        <f>AVERAGE(O78:Q78)</f>
        <v>-0.29982435666666668</v>
      </c>
      <c r="S78" s="62" t="s">
        <v>62</v>
      </c>
    </row>
    <row r="79" spans="1:19" s="52" customFormat="1" ht="12.75">
      <c r="A79" s="52" t="s">
        <v>3115</v>
      </c>
      <c r="B79" s="52" t="s">
        <v>4</v>
      </c>
      <c r="C79" s="52" t="s">
        <v>172</v>
      </c>
      <c r="D79" s="52" t="s">
        <v>3112</v>
      </c>
      <c r="E79" s="52" t="s">
        <v>3114</v>
      </c>
      <c r="G79" s="53"/>
      <c r="H79" s="53"/>
      <c r="I79" s="51"/>
      <c r="J79" s="51"/>
      <c r="K79" s="51"/>
      <c r="L79" s="51"/>
      <c r="M79" s="50"/>
      <c r="N79" s="50"/>
      <c r="O79" s="51"/>
      <c r="P79" s="51"/>
      <c r="Q79" s="51"/>
      <c r="R79" s="51"/>
      <c r="S79" s="62"/>
    </row>
    <row r="80" spans="1:19" s="52" customFormat="1" ht="12.75">
      <c r="A80" s="52" t="s">
        <v>3113</v>
      </c>
      <c r="B80" s="52" t="s">
        <v>4</v>
      </c>
      <c r="C80" s="52" t="s">
        <v>172</v>
      </c>
      <c r="D80" s="52" t="s">
        <v>3112</v>
      </c>
      <c r="E80" s="52" t="s">
        <v>3111</v>
      </c>
      <c r="G80" s="53"/>
      <c r="H80" s="53"/>
      <c r="I80" s="51"/>
      <c r="J80" s="51"/>
      <c r="K80" s="51"/>
      <c r="L80" s="51"/>
      <c r="M80" s="50"/>
      <c r="N80" s="50"/>
      <c r="O80" s="51"/>
      <c r="P80" s="51"/>
      <c r="Q80" s="51"/>
      <c r="R80" s="51"/>
      <c r="S80" s="62"/>
    </row>
    <row r="81" spans="1:19" s="52" customFormat="1" ht="12.75">
      <c r="A81" s="52" t="s">
        <v>3110</v>
      </c>
      <c r="B81" s="52" t="s">
        <v>4</v>
      </c>
      <c r="C81" s="52" t="s">
        <v>172</v>
      </c>
      <c r="D81" s="52" t="s">
        <v>3097</v>
      </c>
      <c r="E81" s="52" t="s">
        <v>3109</v>
      </c>
      <c r="F81" s="52" t="s">
        <v>3108</v>
      </c>
      <c r="G81" s="53"/>
      <c r="H81" s="53">
        <v>1.9824776999999998E-2</v>
      </c>
      <c r="I81" s="51">
        <v>2.4026960000000002</v>
      </c>
      <c r="J81" s="51">
        <v>1.7696797</v>
      </c>
      <c r="K81" s="51">
        <v>1.4906507</v>
      </c>
      <c r="L81" s="51">
        <f t="shared" ref="L81:L89" si="8">AVERAGE(I81:K81)</f>
        <v>1.8876754666666666</v>
      </c>
      <c r="M81" s="50"/>
      <c r="N81" s="50">
        <v>6.7720610000000001E-2</v>
      </c>
      <c r="O81" s="51">
        <v>0.26328382</v>
      </c>
      <c r="P81" s="51">
        <v>0.65783460000000005</v>
      </c>
      <c r="Q81" s="51">
        <v>0.3685832</v>
      </c>
      <c r="R81" s="51">
        <f t="shared" ref="R81:R89" si="9">AVERAGE(O81:Q81)</f>
        <v>0.42990054</v>
      </c>
      <c r="S81" s="62" t="s">
        <v>0</v>
      </c>
    </row>
    <row r="82" spans="1:19" s="52" customFormat="1" ht="25.5">
      <c r="A82" s="52" t="s">
        <v>3107</v>
      </c>
      <c r="B82" s="52" t="s">
        <v>4</v>
      </c>
      <c r="C82" s="52" t="s">
        <v>172</v>
      </c>
      <c r="D82" s="52" t="s">
        <v>3097</v>
      </c>
      <c r="E82" s="52" t="s">
        <v>3106</v>
      </c>
      <c r="F82" s="52" t="s">
        <v>3105</v>
      </c>
      <c r="G82" s="53"/>
      <c r="H82" s="53">
        <v>0.5212909</v>
      </c>
      <c r="I82" s="51">
        <v>-0.69768083000000003</v>
      </c>
      <c r="J82" s="51">
        <v>-0.44471037000000002</v>
      </c>
      <c r="K82" s="51">
        <v>0.38555568000000001</v>
      </c>
      <c r="L82" s="51">
        <f t="shared" si="8"/>
        <v>-0.25227850666666668</v>
      </c>
      <c r="M82" s="50"/>
      <c r="N82" s="50">
        <v>8.6554900000000004E-2</v>
      </c>
      <c r="O82" s="51">
        <v>-0.31676462</v>
      </c>
      <c r="P82" s="51">
        <v>-0.97504616</v>
      </c>
      <c r="Q82" s="51">
        <v>-0.54560006000000005</v>
      </c>
      <c r="R82" s="51">
        <f t="shared" si="9"/>
        <v>-0.61247028000000003</v>
      </c>
      <c r="S82" s="62" t="s">
        <v>2784</v>
      </c>
    </row>
    <row r="83" spans="1:19" s="52" customFormat="1" ht="12.75">
      <c r="A83" s="52" t="s">
        <v>3104</v>
      </c>
      <c r="B83" s="52" t="s">
        <v>4</v>
      </c>
      <c r="C83" s="52" t="s">
        <v>172</v>
      </c>
      <c r="D83" s="52" t="s">
        <v>3097</v>
      </c>
      <c r="E83" s="52" t="s">
        <v>3103</v>
      </c>
      <c r="F83" s="52" t="s">
        <v>3102</v>
      </c>
      <c r="G83" s="53"/>
      <c r="H83" s="53">
        <v>0.49865308000000003</v>
      </c>
      <c r="I83" s="51">
        <v>-0.20880319999999999</v>
      </c>
      <c r="J83" s="51">
        <v>0.16888048999999999</v>
      </c>
      <c r="K83" s="51">
        <v>-0.32856992000000002</v>
      </c>
      <c r="L83" s="51">
        <f t="shared" si="8"/>
        <v>-0.12283087666666666</v>
      </c>
      <c r="M83" s="50">
        <v>0.100178964</v>
      </c>
      <c r="N83" s="50">
        <v>2.369164E-2</v>
      </c>
      <c r="O83" s="51">
        <v>-0.8609424</v>
      </c>
      <c r="P83" s="51">
        <v>-0.53442900000000004</v>
      </c>
      <c r="Q83" s="51">
        <v>-0.92677975000000001</v>
      </c>
      <c r="R83" s="51">
        <f t="shared" si="9"/>
        <v>-0.77405038333333342</v>
      </c>
      <c r="S83" s="62" t="s">
        <v>0</v>
      </c>
    </row>
    <row r="84" spans="1:19" s="52" customFormat="1" ht="12.75">
      <c r="A84" s="52" t="s">
        <v>3101</v>
      </c>
      <c r="B84" s="52" t="s">
        <v>4</v>
      </c>
      <c r="C84" s="52" t="s">
        <v>172</v>
      </c>
      <c r="D84" s="52" t="s">
        <v>3097</v>
      </c>
      <c r="E84" s="52" t="s">
        <v>3100</v>
      </c>
      <c r="F84" s="52" t="s">
        <v>3099</v>
      </c>
      <c r="G84" s="53"/>
      <c r="H84" s="53">
        <v>6.3316120000000004E-2</v>
      </c>
      <c r="I84" s="51">
        <v>-0.40474525</v>
      </c>
      <c r="J84" s="51">
        <v>-0.35917500000000002</v>
      </c>
      <c r="K84" s="51">
        <v>-0.79114099999999998</v>
      </c>
      <c r="L84" s="51">
        <f t="shared" si="8"/>
        <v>-0.51835375000000006</v>
      </c>
      <c r="M84" s="50"/>
      <c r="N84" s="50">
        <v>0.21808372000000001</v>
      </c>
      <c r="O84" s="51">
        <v>-0.30303713999999998</v>
      </c>
      <c r="P84" s="51">
        <v>-0.30101552999999998</v>
      </c>
      <c r="Q84" s="51">
        <v>-1.4728760000000001</v>
      </c>
      <c r="R84" s="51">
        <f t="shared" si="9"/>
        <v>-0.69230955666666671</v>
      </c>
      <c r="S84" s="62" t="s">
        <v>62</v>
      </c>
    </row>
    <row r="85" spans="1:19" s="52" customFormat="1" ht="12.75">
      <c r="A85" s="52" t="s">
        <v>3098</v>
      </c>
      <c r="B85" s="52" t="s">
        <v>4</v>
      </c>
      <c r="C85" s="52" t="s">
        <v>172</v>
      </c>
      <c r="D85" s="52" t="s">
        <v>3097</v>
      </c>
      <c r="E85" s="52" t="s">
        <v>3096</v>
      </c>
      <c r="F85" s="52" t="s">
        <v>3095</v>
      </c>
      <c r="G85" s="53"/>
      <c r="H85" s="53">
        <v>0.52806425000000001</v>
      </c>
      <c r="I85" s="51">
        <v>-0.67582660000000006</v>
      </c>
      <c r="J85" s="51">
        <v>-0.45130035000000002</v>
      </c>
      <c r="K85" s="51">
        <v>0.39022996999999998</v>
      </c>
      <c r="L85" s="51">
        <f t="shared" si="8"/>
        <v>-0.24563232666666668</v>
      </c>
      <c r="M85" s="50"/>
      <c r="N85" s="50">
        <v>9.1402195000000006E-2</v>
      </c>
      <c r="O85" s="51">
        <v>-0.30011739999999998</v>
      </c>
      <c r="P85" s="51">
        <v>-0.98677236000000002</v>
      </c>
      <c r="Q85" s="51">
        <v>-0.56033869999999997</v>
      </c>
      <c r="R85" s="51">
        <f t="shared" si="9"/>
        <v>-0.61574282000000002</v>
      </c>
      <c r="S85" s="62" t="s">
        <v>0</v>
      </c>
    </row>
    <row r="86" spans="1:19" s="52" customFormat="1" ht="12.75">
      <c r="A86" s="52" t="s">
        <v>3094</v>
      </c>
      <c r="B86" s="52" t="s">
        <v>4</v>
      </c>
      <c r="C86" s="52" t="s">
        <v>172</v>
      </c>
      <c r="D86" s="52" t="s">
        <v>3075</v>
      </c>
      <c r="E86" s="52" t="s">
        <v>3093</v>
      </c>
      <c r="F86" s="52" t="s">
        <v>3092</v>
      </c>
      <c r="G86" s="50"/>
      <c r="H86" s="50">
        <v>0.7864951</v>
      </c>
      <c r="I86" s="51">
        <v>1.1322713</v>
      </c>
      <c r="J86" s="51">
        <v>-0.14355956</v>
      </c>
      <c r="K86" s="51">
        <v>-0.52424884000000005</v>
      </c>
      <c r="L86" s="51">
        <f t="shared" si="8"/>
        <v>0.15482096666666664</v>
      </c>
      <c r="M86" s="50"/>
      <c r="N86" s="50">
        <v>0.99020810000000004</v>
      </c>
      <c r="O86" s="51">
        <v>-0.30165341000000001</v>
      </c>
      <c r="P86" s="51">
        <v>0.77343680000000004</v>
      </c>
      <c r="Q86" s="51">
        <v>-0.48811673999999999</v>
      </c>
      <c r="R86" s="51">
        <f t="shared" si="9"/>
        <v>-5.4444499999999896E-3</v>
      </c>
      <c r="S86" s="62" t="s">
        <v>289</v>
      </c>
    </row>
    <row r="87" spans="1:19" s="52" customFormat="1" ht="12.75">
      <c r="A87" s="52" t="s">
        <v>3091</v>
      </c>
      <c r="B87" s="52" t="s">
        <v>4</v>
      </c>
      <c r="C87" s="52" t="s">
        <v>172</v>
      </c>
      <c r="D87" s="52" t="s">
        <v>3075</v>
      </c>
      <c r="E87" s="52" t="s">
        <v>3090</v>
      </c>
      <c r="F87" s="52" t="s">
        <v>3089</v>
      </c>
      <c r="G87" s="50"/>
      <c r="H87" s="50">
        <v>0.50847673000000004</v>
      </c>
      <c r="I87" s="51">
        <v>-0.66591590000000001</v>
      </c>
      <c r="J87" s="51">
        <v>-0.48288991999999997</v>
      </c>
      <c r="K87" s="51">
        <v>0.37808248</v>
      </c>
      <c r="L87" s="51">
        <f t="shared" si="8"/>
        <v>-0.25690777999999997</v>
      </c>
      <c r="M87" s="50"/>
      <c r="N87" s="50">
        <v>7.727183E-2</v>
      </c>
      <c r="O87" s="51">
        <v>-0.33462219999999998</v>
      </c>
      <c r="P87" s="51">
        <v>-0.97749790000000003</v>
      </c>
      <c r="Q87" s="51">
        <v>-0.58712379999999997</v>
      </c>
      <c r="R87" s="51">
        <f t="shared" si="9"/>
        <v>-0.63308130000000007</v>
      </c>
      <c r="S87" s="62" t="s">
        <v>0</v>
      </c>
    </row>
    <row r="88" spans="1:19" s="52" customFormat="1" ht="12.75">
      <c r="A88" s="52" t="s">
        <v>3088</v>
      </c>
      <c r="B88" s="52" t="s">
        <v>4</v>
      </c>
      <c r="C88" s="52" t="s">
        <v>172</v>
      </c>
      <c r="D88" s="52" t="s">
        <v>3075</v>
      </c>
      <c r="E88" s="52" t="s">
        <v>3087</v>
      </c>
      <c r="F88" s="52" t="s">
        <v>3086</v>
      </c>
      <c r="G88" s="50"/>
      <c r="H88" s="50">
        <v>0.37094339999999998</v>
      </c>
      <c r="I88" s="51">
        <v>-0.67919229999999997</v>
      </c>
      <c r="J88" s="51">
        <v>-0.43474217999999998</v>
      </c>
      <c r="K88" s="51">
        <v>0.20685428</v>
      </c>
      <c r="L88" s="51">
        <f t="shared" si="8"/>
        <v>-0.30236006666666665</v>
      </c>
      <c r="M88" s="50"/>
      <c r="N88" s="50">
        <v>0.2579612</v>
      </c>
      <c r="O88" s="51">
        <v>5.0116345E-2</v>
      </c>
      <c r="P88" s="51">
        <v>-0.94413060000000004</v>
      </c>
      <c r="Q88" s="51">
        <v>-0.45393786000000003</v>
      </c>
      <c r="R88" s="51">
        <f t="shared" si="9"/>
        <v>-0.44931737166666669</v>
      </c>
      <c r="S88" s="62" t="s">
        <v>3085</v>
      </c>
    </row>
    <row r="89" spans="1:19" s="52" customFormat="1" ht="12.75">
      <c r="A89" s="52" t="s">
        <v>3084</v>
      </c>
      <c r="B89" s="52" t="s">
        <v>4</v>
      </c>
      <c r="C89" s="52" t="s">
        <v>172</v>
      </c>
      <c r="D89" s="52" t="s">
        <v>3075</v>
      </c>
      <c r="E89" s="52" t="s">
        <v>3083</v>
      </c>
      <c r="F89" s="52" t="s">
        <v>3082</v>
      </c>
      <c r="G89" s="53">
        <v>3.9895523000000002E-2</v>
      </c>
      <c r="H89" s="53">
        <v>9.990000000000001E-4</v>
      </c>
      <c r="I89" s="51">
        <v>3.0876160000000001</v>
      </c>
      <c r="J89" s="51">
        <v>3.4125866999999999</v>
      </c>
      <c r="K89" s="51">
        <v>3.3863058000000001</v>
      </c>
      <c r="L89" s="51">
        <f t="shared" si="8"/>
        <v>3.2955028333333334</v>
      </c>
      <c r="M89" s="50">
        <v>0.15930389</v>
      </c>
      <c r="N89" s="50">
        <v>7.4434920000000002E-2</v>
      </c>
      <c r="O89" s="51">
        <v>0.54967403000000004</v>
      </c>
      <c r="P89" s="51">
        <v>0.20940307999999999</v>
      </c>
      <c r="Q89" s="51">
        <v>0.29802899999999999</v>
      </c>
      <c r="R89" s="51">
        <f t="shared" si="9"/>
        <v>0.35236870333333331</v>
      </c>
      <c r="S89" s="62" t="s">
        <v>0</v>
      </c>
    </row>
    <row r="90" spans="1:19" s="52" customFormat="1" ht="12.75">
      <c r="A90" s="52" t="s">
        <v>3081</v>
      </c>
      <c r="B90" s="52" t="s">
        <v>4</v>
      </c>
      <c r="C90" s="52" t="s">
        <v>172</v>
      </c>
      <c r="D90" s="52" t="s">
        <v>3075</v>
      </c>
      <c r="E90" s="52" t="s">
        <v>3080</v>
      </c>
      <c r="G90" s="53"/>
      <c r="H90" s="53"/>
      <c r="I90" s="51"/>
      <c r="J90" s="51"/>
      <c r="K90" s="51"/>
      <c r="L90" s="51"/>
      <c r="M90" s="50"/>
      <c r="N90" s="50"/>
      <c r="O90" s="51"/>
      <c r="P90" s="51"/>
      <c r="Q90" s="51"/>
      <c r="R90" s="51"/>
      <c r="S90" s="62"/>
    </row>
    <row r="91" spans="1:19" s="52" customFormat="1" ht="12.75">
      <c r="A91" s="52" t="s">
        <v>3079</v>
      </c>
      <c r="B91" s="52" t="s">
        <v>4</v>
      </c>
      <c r="C91" s="52" t="s">
        <v>172</v>
      </c>
      <c r="D91" s="52" t="s">
        <v>3075</v>
      </c>
      <c r="E91" s="52" t="s">
        <v>3078</v>
      </c>
      <c r="F91" s="52" t="s">
        <v>3077</v>
      </c>
      <c r="G91" s="53"/>
      <c r="H91" s="53">
        <v>0.92100219999999999</v>
      </c>
      <c r="I91" s="51">
        <v>-0.7124819</v>
      </c>
      <c r="J91" s="51">
        <v>-0.40186309999999997</v>
      </c>
      <c r="K91" s="51">
        <v>0.94348560000000004</v>
      </c>
      <c r="L91" s="51">
        <f>AVERAGE(I91:K91)</f>
        <v>-5.6953133333333295E-2</v>
      </c>
      <c r="M91" s="50"/>
      <c r="N91" s="50">
        <v>9.0797030000000001E-2</v>
      </c>
      <c r="O91" s="51">
        <v>-0.31350717</v>
      </c>
      <c r="P91" s="51">
        <v>-0.96035029999999999</v>
      </c>
      <c r="Q91" s="51">
        <v>-0.50410074000000005</v>
      </c>
      <c r="R91" s="51">
        <f>AVERAGE(O91:Q91)</f>
        <v>-0.59265273666666662</v>
      </c>
      <c r="S91" s="62" t="s">
        <v>0</v>
      </c>
    </row>
    <row r="92" spans="1:19" s="52" customFormat="1" ht="12.75">
      <c r="A92" s="52" t="s">
        <v>3076</v>
      </c>
      <c r="B92" s="52" t="s">
        <v>4</v>
      </c>
      <c r="C92" s="52" t="s">
        <v>172</v>
      </c>
      <c r="D92" s="52" t="s">
        <v>3075</v>
      </c>
      <c r="E92" s="52" t="s">
        <v>3074</v>
      </c>
      <c r="G92" s="53"/>
      <c r="H92" s="53"/>
      <c r="I92" s="51"/>
      <c r="J92" s="51"/>
      <c r="K92" s="51"/>
      <c r="L92" s="51"/>
      <c r="M92" s="50"/>
      <c r="N92" s="50"/>
      <c r="O92" s="51"/>
      <c r="P92" s="51"/>
      <c r="Q92" s="51"/>
      <c r="R92" s="51"/>
      <c r="S92" s="62"/>
    </row>
    <row r="93" spans="1:19" s="52" customFormat="1" ht="12.75">
      <c r="A93" s="52" t="s">
        <v>3073</v>
      </c>
      <c r="B93" s="52" t="s">
        <v>4</v>
      </c>
      <c r="C93" s="52" t="s">
        <v>172</v>
      </c>
      <c r="D93" s="52" t="s">
        <v>3072</v>
      </c>
      <c r="E93" s="52" t="s">
        <v>3071</v>
      </c>
      <c r="F93" s="52" t="s">
        <v>3070</v>
      </c>
      <c r="G93" s="50">
        <v>0.37726053999999998</v>
      </c>
      <c r="H93" s="50">
        <v>0.31176203000000002</v>
      </c>
      <c r="I93" s="51">
        <v>-0.18612772</v>
      </c>
      <c r="J93" s="51">
        <v>-0.38581187</v>
      </c>
      <c r="K93" s="51">
        <v>5.6830350000000002E-2</v>
      </c>
      <c r="L93" s="51">
        <f t="shared" ref="L93:L99" si="10">AVERAGE(I93:K93)</f>
        <v>-0.17170307999999998</v>
      </c>
      <c r="M93" s="50">
        <v>0.35711962000000003</v>
      </c>
      <c r="N93" s="50">
        <v>0.26188772999999999</v>
      </c>
      <c r="O93" s="51">
        <v>-4.0058725999999999E-3</v>
      </c>
      <c r="P93" s="51">
        <v>5.7647225000000003E-2</v>
      </c>
      <c r="Q93" s="51">
        <v>0.14006241999999999</v>
      </c>
      <c r="R93" s="51">
        <f t="shared" ref="R93:R99" si="11">AVERAGE(O93:Q93)</f>
        <v>6.4567924133333329E-2</v>
      </c>
      <c r="S93" s="62" t="s">
        <v>0</v>
      </c>
    </row>
    <row r="94" spans="1:19" s="52" customFormat="1" ht="25.5">
      <c r="A94" s="52" t="s">
        <v>3069</v>
      </c>
      <c r="B94" s="52" t="s">
        <v>4</v>
      </c>
      <c r="C94" s="52" t="s">
        <v>172</v>
      </c>
      <c r="D94" s="52" t="s">
        <v>3053</v>
      </c>
      <c r="E94" s="52" t="s">
        <v>3068</v>
      </c>
      <c r="F94" s="52" t="s">
        <v>3067</v>
      </c>
      <c r="G94" s="53">
        <v>0.10341024</v>
      </c>
      <c r="H94" s="53">
        <v>4.8816916000000002E-2</v>
      </c>
      <c r="I94" s="51">
        <v>0.41211419999999999</v>
      </c>
      <c r="J94" s="51">
        <v>0.24355304</v>
      </c>
      <c r="K94" s="51">
        <v>0.56751720000000005</v>
      </c>
      <c r="L94" s="51">
        <f t="shared" si="10"/>
        <v>0.40772814666666668</v>
      </c>
      <c r="M94" s="50">
        <v>0.75813322999999999</v>
      </c>
      <c r="N94" s="50">
        <v>0.69551629999999998</v>
      </c>
      <c r="O94" s="51">
        <v>-0.17336929000000001</v>
      </c>
      <c r="P94" s="51">
        <v>0.17156606999999999</v>
      </c>
      <c r="Q94" s="51">
        <v>0.15390313</v>
      </c>
      <c r="R94" s="51">
        <f t="shared" si="11"/>
        <v>5.069996999999999E-2</v>
      </c>
      <c r="S94" s="62" t="s">
        <v>1073</v>
      </c>
    </row>
    <row r="95" spans="1:19" s="52" customFormat="1" ht="12.75">
      <c r="A95" s="52" t="s">
        <v>3066</v>
      </c>
      <c r="B95" s="52" t="s">
        <v>4</v>
      </c>
      <c r="C95" s="52" t="s">
        <v>172</v>
      </c>
      <c r="D95" s="52" t="s">
        <v>3053</v>
      </c>
      <c r="E95" s="52" t="s">
        <v>3065</v>
      </c>
      <c r="F95" s="52" t="s">
        <v>3064</v>
      </c>
      <c r="G95" s="53">
        <v>0.1207448</v>
      </c>
      <c r="H95" s="53">
        <v>6.4108916000000002E-2</v>
      </c>
      <c r="I95" s="51">
        <v>-0.15442945</v>
      </c>
      <c r="J95" s="51">
        <v>-0.17627707000000001</v>
      </c>
      <c r="K95" s="51">
        <v>-0.34391876999999998</v>
      </c>
      <c r="L95" s="51">
        <f t="shared" si="10"/>
        <v>-0.22487509666666669</v>
      </c>
      <c r="M95" s="50">
        <v>0.25408605000000001</v>
      </c>
      <c r="N95" s="50">
        <v>0.16152911</v>
      </c>
      <c r="O95" s="51">
        <v>0.3579502</v>
      </c>
      <c r="P95" s="51">
        <v>5.3485789999999998E-2</v>
      </c>
      <c r="Q95" s="51">
        <v>0.1681117</v>
      </c>
      <c r="R95" s="51">
        <f t="shared" si="11"/>
        <v>0.19318256333333331</v>
      </c>
      <c r="S95" s="62" t="s">
        <v>0</v>
      </c>
    </row>
    <row r="96" spans="1:19" s="52" customFormat="1" ht="12.75">
      <c r="A96" s="52" t="s">
        <v>3063</v>
      </c>
      <c r="B96" s="52" t="s">
        <v>4</v>
      </c>
      <c r="C96" s="52" t="s">
        <v>172</v>
      </c>
      <c r="D96" s="52" t="s">
        <v>3053</v>
      </c>
      <c r="E96" s="52" t="s">
        <v>3062</v>
      </c>
      <c r="F96" s="52" t="s">
        <v>3061</v>
      </c>
      <c r="G96" s="53"/>
      <c r="H96" s="53">
        <v>4.4065106999999999E-2</v>
      </c>
      <c r="I96" s="51">
        <v>-0.64339166999999997</v>
      </c>
      <c r="J96" s="51">
        <v>-0.37069406999999999</v>
      </c>
      <c r="K96" s="51">
        <v>-0.33402853999999998</v>
      </c>
      <c r="L96" s="51">
        <f t="shared" si="10"/>
        <v>-0.44937142666666668</v>
      </c>
      <c r="M96" s="50"/>
      <c r="N96" s="50">
        <v>0.12484811</v>
      </c>
      <c r="O96" s="51">
        <v>-0.21637656</v>
      </c>
      <c r="P96" s="51">
        <v>-0.92154013999999995</v>
      </c>
      <c r="Q96" s="51">
        <v>-0.45238974999999998</v>
      </c>
      <c r="R96" s="51">
        <f t="shared" si="11"/>
        <v>-0.53010214999999994</v>
      </c>
      <c r="S96" s="62" t="s">
        <v>0</v>
      </c>
    </row>
    <row r="97" spans="1:19" s="52" customFormat="1" ht="25.5">
      <c r="A97" s="52" t="s">
        <v>3060</v>
      </c>
      <c r="B97" s="52" t="s">
        <v>4</v>
      </c>
      <c r="C97" s="52" t="s">
        <v>172</v>
      </c>
      <c r="D97" s="52" t="s">
        <v>3053</v>
      </c>
      <c r="E97" s="52" t="s">
        <v>3059</v>
      </c>
      <c r="F97" s="52" t="s">
        <v>3058</v>
      </c>
      <c r="G97" s="53">
        <v>7.0043266000000007E-2</v>
      </c>
      <c r="H97" s="53">
        <v>2.1199292000000002E-2</v>
      </c>
      <c r="I97" s="51">
        <v>-0.80724229999999997</v>
      </c>
      <c r="J97" s="51">
        <v>-1.1315757</v>
      </c>
      <c r="K97" s="51">
        <v>-0.69851580000000002</v>
      </c>
      <c r="L97" s="51">
        <f t="shared" si="10"/>
        <v>-0.87911126666666661</v>
      </c>
      <c r="M97" s="50">
        <v>0.76294534999999997</v>
      </c>
      <c r="N97" s="50">
        <v>0.70140809999999998</v>
      </c>
      <c r="O97" s="51">
        <v>-7.3162019999999994E-2</v>
      </c>
      <c r="P97" s="51">
        <v>-0.12375249000000001</v>
      </c>
      <c r="Q97" s="51">
        <v>0.10488119999999999</v>
      </c>
      <c r="R97" s="51">
        <f t="shared" si="11"/>
        <v>-3.0677769999999997E-2</v>
      </c>
      <c r="S97" s="62" t="s">
        <v>1073</v>
      </c>
    </row>
    <row r="98" spans="1:19" s="52" customFormat="1" ht="12.75">
      <c r="A98" s="52" t="s">
        <v>3057</v>
      </c>
      <c r="B98" s="52" t="s">
        <v>4</v>
      </c>
      <c r="C98" s="52" t="s">
        <v>172</v>
      </c>
      <c r="D98" s="52" t="s">
        <v>3053</v>
      </c>
      <c r="E98" s="52" t="s">
        <v>3056</v>
      </c>
      <c r="F98" s="52" t="s">
        <v>3055</v>
      </c>
      <c r="G98" s="53">
        <v>4.7723285999999997E-2</v>
      </c>
      <c r="H98" s="53">
        <v>5.1877440000000002E-3</v>
      </c>
      <c r="I98" s="51">
        <v>-1.049491</v>
      </c>
      <c r="J98" s="51">
        <v>-0.88528717000000001</v>
      </c>
      <c r="K98" s="51">
        <v>-0.82716845999999999</v>
      </c>
      <c r="L98" s="51">
        <f t="shared" si="10"/>
        <v>-0.92064887666666662</v>
      </c>
      <c r="M98" s="50">
        <v>0.10707442</v>
      </c>
      <c r="N98" s="50">
        <v>2.9229850000000002E-2</v>
      </c>
      <c r="O98" s="51">
        <v>-0.256382</v>
      </c>
      <c r="P98" s="51">
        <v>-0.26828003</v>
      </c>
      <c r="Q98" s="51">
        <v>-0.42867854</v>
      </c>
      <c r="R98" s="51">
        <f t="shared" si="11"/>
        <v>-0.31778018999999996</v>
      </c>
      <c r="S98" s="62" t="s">
        <v>0</v>
      </c>
    </row>
    <row r="99" spans="1:19" s="52" customFormat="1" ht="12.75">
      <c r="A99" s="52" t="s">
        <v>3054</v>
      </c>
      <c r="B99" s="52" t="s">
        <v>4</v>
      </c>
      <c r="C99" s="52" t="s">
        <v>172</v>
      </c>
      <c r="D99" s="52" t="s">
        <v>3053</v>
      </c>
      <c r="E99" s="52" t="s">
        <v>3052</v>
      </c>
      <c r="F99" s="52" t="s">
        <v>3051</v>
      </c>
      <c r="G99" s="53">
        <v>7.9705330000000005E-2</v>
      </c>
      <c r="H99" s="53">
        <v>2.8997330000000002E-2</v>
      </c>
      <c r="I99" s="51">
        <v>-8.3358680000000004E-2</v>
      </c>
      <c r="J99" s="51">
        <v>-0.14632133</v>
      </c>
      <c r="K99" s="51">
        <v>-9.8044514999999999E-2</v>
      </c>
      <c r="L99" s="51">
        <f t="shared" si="10"/>
        <v>-0.10924150833333333</v>
      </c>
      <c r="M99" s="50">
        <v>0.10199627999999999</v>
      </c>
      <c r="N99" s="50">
        <v>2.5008052999999999E-2</v>
      </c>
      <c r="O99" s="51">
        <v>-6.4151719999999995E-2</v>
      </c>
      <c r="P99" s="51">
        <v>-8.7923029999999999E-2</v>
      </c>
      <c r="Q99" s="51">
        <v>-5.0661102E-2</v>
      </c>
      <c r="R99" s="51">
        <f t="shared" si="11"/>
        <v>-6.7578617333333327E-2</v>
      </c>
      <c r="S99" s="62" t="s">
        <v>245</v>
      </c>
    </row>
    <row r="100" spans="1:19" s="52" customFormat="1" ht="12.75">
      <c r="A100" s="52" t="s">
        <v>3050</v>
      </c>
      <c r="B100" s="52" t="s">
        <v>4</v>
      </c>
      <c r="C100" s="52" t="s">
        <v>172</v>
      </c>
      <c r="D100" s="52" t="s">
        <v>2773</v>
      </c>
      <c r="E100" s="52" t="s">
        <v>3049</v>
      </c>
      <c r="F100" s="52" t="s">
        <v>3048</v>
      </c>
      <c r="G100" s="50"/>
      <c r="H100" s="50"/>
      <c r="I100" s="51"/>
      <c r="J100" s="51"/>
      <c r="K100" s="51"/>
      <c r="L100" s="51"/>
      <c r="M100" s="50"/>
      <c r="N100" s="50"/>
      <c r="O100" s="51"/>
      <c r="P100" s="51"/>
      <c r="Q100" s="51"/>
      <c r="R100" s="51"/>
      <c r="S100" s="62"/>
    </row>
    <row r="101" spans="1:19" s="52" customFormat="1" ht="12.75">
      <c r="A101" s="52" t="s">
        <v>3047</v>
      </c>
      <c r="B101" s="52" t="s">
        <v>4</v>
      </c>
      <c r="C101" s="52" t="s">
        <v>172</v>
      </c>
      <c r="D101" s="52" t="s">
        <v>2773</v>
      </c>
      <c r="E101" s="52" t="s">
        <v>3046</v>
      </c>
      <c r="F101" s="52" t="s">
        <v>3045</v>
      </c>
      <c r="G101" s="50"/>
      <c r="H101" s="50"/>
      <c r="I101" s="51"/>
      <c r="J101" s="51"/>
      <c r="K101" s="51"/>
      <c r="L101" s="51"/>
      <c r="M101" s="50"/>
      <c r="N101" s="50"/>
      <c r="O101" s="51"/>
      <c r="P101" s="51"/>
      <c r="Q101" s="51"/>
      <c r="R101" s="51"/>
      <c r="S101" s="62"/>
    </row>
    <row r="102" spans="1:19" s="52" customFormat="1" ht="25.5">
      <c r="A102" s="52" t="s">
        <v>3044</v>
      </c>
      <c r="B102" s="52" t="s">
        <v>4</v>
      </c>
      <c r="C102" s="52" t="s">
        <v>172</v>
      </c>
      <c r="D102" s="52" t="s">
        <v>2773</v>
      </c>
      <c r="E102" s="52" t="s">
        <v>3043</v>
      </c>
      <c r="F102" s="52" t="s">
        <v>3042</v>
      </c>
      <c r="G102" s="50"/>
      <c r="H102" s="50">
        <v>0.52661776999999999</v>
      </c>
      <c r="I102" s="51">
        <v>-0.67049990000000004</v>
      </c>
      <c r="J102" s="51">
        <v>-0.35128498000000002</v>
      </c>
      <c r="K102" s="51">
        <v>0.34105659999999999</v>
      </c>
      <c r="L102" s="51">
        <f>AVERAGE(I102:K102)</f>
        <v>-0.22690942666666669</v>
      </c>
      <c r="M102" s="50"/>
      <c r="N102" s="50">
        <v>0.85053840000000003</v>
      </c>
      <c r="O102" s="51">
        <v>-0.30704304999999998</v>
      </c>
      <c r="P102" s="51">
        <v>2.8943897999999999E-2</v>
      </c>
      <c r="Q102" s="51">
        <v>0.41115162</v>
      </c>
      <c r="R102" s="51">
        <f>AVERAGE(O102:Q102)</f>
        <v>4.4350822666666678E-2</v>
      </c>
      <c r="S102" s="62" t="s">
        <v>2819</v>
      </c>
    </row>
    <row r="103" spans="1:19" s="52" customFormat="1" ht="12.75">
      <c r="A103" s="52" t="s">
        <v>3041</v>
      </c>
      <c r="B103" s="52" t="s">
        <v>4</v>
      </c>
      <c r="C103" s="52" t="s">
        <v>172</v>
      </c>
      <c r="D103" s="52" t="s">
        <v>2773</v>
      </c>
      <c r="E103" s="52" t="s">
        <v>3040</v>
      </c>
      <c r="F103" s="52" t="s">
        <v>3039</v>
      </c>
      <c r="G103" s="50">
        <v>0.18301038</v>
      </c>
      <c r="H103" s="50">
        <v>0.12179861</v>
      </c>
      <c r="I103" s="51">
        <v>-0.57569210000000004</v>
      </c>
      <c r="J103" s="51">
        <v>-0.42823082000000001</v>
      </c>
      <c r="K103" s="51">
        <v>-9.7482180000000002E-2</v>
      </c>
      <c r="L103" s="51">
        <f>AVERAGE(I103:K103)</f>
        <v>-0.36713503333333336</v>
      </c>
      <c r="M103" s="50">
        <v>0.23211311000000001</v>
      </c>
      <c r="N103" s="50">
        <v>0.14061562999999999</v>
      </c>
      <c r="O103" s="51">
        <v>0.17646872</v>
      </c>
      <c r="P103" s="51">
        <v>6.6057149999999995E-2</v>
      </c>
      <c r="Q103" s="51">
        <v>4.6285063000000001E-2</v>
      </c>
      <c r="R103" s="51">
        <f>AVERAGE(O103:Q103)</f>
        <v>9.6270310999999997E-2</v>
      </c>
      <c r="S103" s="62" t="s">
        <v>0</v>
      </c>
    </row>
    <row r="104" spans="1:19" s="52" customFormat="1" ht="12.75">
      <c r="A104" s="52" t="s">
        <v>3038</v>
      </c>
      <c r="B104" s="52" t="s">
        <v>4</v>
      </c>
      <c r="C104" s="52" t="s">
        <v>172</v>
      </c>
      <c r="D104" s="52" t="s">
        <v>2773</v>
      </c>
      <c r="E104" s="52" t="s">
        <v>3037</v>
      </c>
      <c r="F104" s="52" t="s">
        <v>3036</v>
      </c>
      <c r="G104" s="50"/>
      <c r="H104" s="50">
        <v>0.66014170000000005</v>
      </c>
      <c r="I104" s="51">
        <v>-0.68040204000000004</v>
      </c>
      <c r="J104" s="51">
        <v>-0.29726007999999998</v>
      </c>
      <c r="K104" s="51">
        <v>0.46267473999999997</v>
      </c>
      <c r="L104" s="51">
        <f>AVERAGE(I104:K104)</f>
        <v>-0.17166245999999999</v>
      </c>
      <c r="M104" s="50"/>
      <c r="N104" s="50">
        <v>0.68425469999999999</v>
      </c>
      <c r="O104" s="51">
        <v>0.63337239999999995</v>
      </c>
      <c r="P104" s="51">
        <v>-0.91457080000000002</v>
      </c>
      <c r="Q104" s="51">
        <v>-0.35791117</v>
      </c>
      <c r="R104" s="51">
        <f>AVERAGE(O104:Q104)</f>
        <v>-0.21303652333333334</v>
      </c>
      <c r="S104" s="62" t="s">
        <v>62</v>
      </c>
    </row>
    <row r="105" spans="1:19" s="52" customFormat="1" ht="12.75">
      <c r="A105" s="52" t="s">
        <v>3035</v>
      </c>
      <c r="B105" s="52" t="s">
        <v>4</v>
      </c>
      <c r="C105" s="52" t="s">
        <v>172</v>
      </c>
      <c r="D105" s="52" t="s">
        <v>2773</v>
      </c>
      <c r="E105" s="52" t="s">
        <v>3034</v>
      </c>
      <c r="F105" s="52" t="s">
        <v>3033</v>
      </c>
      <c r="G105" s="50">
        <v>0.32817911999999999</v>
      </c>
      <c r="H105" s="50">
        <v>0.26276743000000002</v>
      </c>
      <c r="I105" s="51">
        <v>0.32879694999999998</v>
      </c>
      <c r="J105" s="51">
        <v>0.98411614000000003</v>
      </c>
      <c r="K105" s="51">
        <v>1.2100204999999999E-2</v>
      </c>
      <c r="L105" s="51">
        <f>AVERAGE(I105:K105)</f>
        <v>0.44167109833333335</v>
      </c>
      <c r="M105" s="50">
        <v>0.11200454</v>
      </c>
      <c r="N105" s="50">
        <v>3.3539890000000003E-2</v>
      </c>
      <c r="O105" s="51">
        <v>0.49431846000000002</v>
      </c>
      <c r="P105" s="51">
        <v>0.27742675</v>
      </c>
      <c r="Q105" s="51">
        <v>0.30879632000000001</v>
      </c>
      <c r="R105" s="51">
        <f>AVERAGE(O105:Q105)</f>
        <v>0.36018051000000001</v>
      </c>
      <c r="S105" s="62" t="s">
        <v>736</v>
      </c>
    </row>
    <row r="106" spans="1:19" s="52" customFormat="1" ht="12.75">
      <c r="A106" s="52" t="s">
        <v>3032</v>
      </c>
      <c r="B106" s="52" t="s">
        <v>4</v>
      </c>
      <c r="C106" s="52" t="s">
        <v>172</v>
      </c>
      <c r="D106" s="52" t="s">
        <v>2773</v>
      </c>
      <c r="E106" s="52" t="s">
        <v>3031</v>
      </c>
      <c r="F106" s="52" t="s">
        <v>3030</v>
      </c>
      <c r="G106" s="50"/>
      <c r="H106" s="50"/>
      <c r="I106" s="51"/>
      <c r="J106" s="51"/>
      <c r="K106" s="51"/>
      <c r="L106" s="51"/>
      <c r="M106" s="50"/>
      <c r="N106" s="50"/>
      <c r="O106" s="51"/>
      <c r="P106" s="51"/>
      <c r="Q106" s="51"/>
      <c r="R106" s="51"/>
      <c r="S106" s="62"/>
    </row>
    <row r="107" spans="1:19" s="52" customFormat="1" ht="12.75">
      <c r="A107" s="52" t="s">
        <v>3029</v>
      </c>
      <c r="B107" s="52" t="s">
        <v>4</v>
      </c>
      <c r="C107" s="52" t="s">
        <v>172</v>
      </c>
      <c r="D107" s="52" t="s">
        <v>2773</v>
      </c>
      <c r="E107" s="52" t="s">
        <v>3028</v>
      </c>
      <c r="F107" s="52" t="s">
        <v>3027</v>
      </c>
      <c r="G107" s="50"/>
      <c r="H107" s="50">
        <v>0.59996843</v>
      </c>
      <c r="I107" s="51">
        <v>-0.71402186000000001</v>
      </c>
      <c r="J107" s="51">
        <v>-0.38532755000000002</v>
      </c>
      <c r="K107" s="51">
        <v>0.4548623</v>
      </c>
      <c r="L107" s="51">
        <f>AVERAGE(I107:K107)</f>
        <v>-0.21482903666666667</v>
      </c>
      <c r="M107" s="50"/>
      <c r="N107" s="50">
        <v>6.4128169999999998E-2</v>
      </c>
      <c r="O107" s="51">
        <v>-0.33047542000000002</v>
      </c>
      <c r="P107" s="51">
        <v>-0.93505925000000001</v>
      </c>
      <c r="Q107" s="51">
        <v>-0.80544099999999996</v>
      </c>
      <c r="R107" s="51">
        <f>AVERAGE(O107:Q107)</f>
        <v>-0.69032522333333335</v>
      </c>
      <c r="S107" s="62" t="s">
        <v>62</v>
      </c>
    </row>
    <row r="108" spans="1:19" s="52" customFormat="1" ht="12.75">
      <c r="A108" s="52" t="s">
        <v>3026</v>
      </c>
      <c r="B108" s="52" t="s">
        <v>4</v>
      </c>
      <c r="C108" s="52" t="s">
        <v>172</v>
      </c>
      <c r="D108" s="52" t="s">
        <v>2773</v>
      </c>
      <c r="E108" s="52" t="s">
        <v>3025</v>
      </c>
      <c r="F108" s="52" t="s">
        <v>3024</v>
      </c>
      <c r="G108" s="50"/>
      <c r="H108" s="50"/>
      <c r="I108" s="51"/>
      <c r="J108" s="51"/>
      <c r="K108" s="51"/>
      <c r="L108" s="51"/>
      <c r="M108" s="50"/>
      <c r="N108" s="50"/>
      <c r="O108" s="51"/>
      <c r="P108" s="51"/>
      <c r="Q108" s="51"/>
      <c r="R108" s="51"/>
      <c r="S108" s="62"/>
    </row>
    <row r="109" spans="1:19" s="52" customFormat="1" ht="12.75">
      <c r="A109" s="52" t="s">
        <v>3023</v>
      </c>
      <c r="B109" s="52" t="s">
        <v>4</v>
      </c>
      <c r="C109" s="52" t="s">
        <v>172</v>
      </c>
      <c r="D109" s="52" t="s">
        <v>2773</v>
      </c>
      <c r="E109" s="52" t="s">
        <v>3022</v>
      </c>
      <c r="F109" s="52" t="s">
        <v>3021</v>
      </c>
      <c r="G109" s="50">
        <v>0.12455896</v>
      </c>
      <c r="H109" s="50">
        <v>6.7619910000000005E-2</v>
      </c>
      <c r="I109" s="51">
        <v>-0.64390349999999996</v>
      </c>
      <c r="J109" s="51">
        <v>-0.35006872</v>
      </c>
      <c r="K109" s="51">
        <v>-0.26416212</v>
      </c>
      <c r="L109" s="51">
        <f>AVERAGE(I109:K109)</f>
        <v>-0.41937811333333336</v>
      </c>
      <c r="M109" s="50"/>
      <c r="N109" s="50">
        <v>1.6660422000000001E-2</v>
      </c>
      <c r="O109" s="51">
        <v>-0.29242125000000002</v>
      </c>
      <c r="P109" s="51">
        <v>-0.35887456000000001</v>
      </c>
      <c r="Q109" s="51">
        <v>-0.45886153000000002</v>
      </c>
      <c r="R109" s="51">
        <f>AVERAGE(O109:Q109)</f>
        <v>-0.37005244666666665</v>
      </c>
      <c r="S109" s="62" t="s">
        <v>0</v>
      </c>
    </row>
    <row r="110" spans="1:19" s="52" customFormat="1" ht="12.75">
      <c r="A110" s="52" t="s">
        <v>3020</v>
      </c>
      <c r="B110" s="52" t="s">
        <v>4</v>
      </c>
      <c r="C110" s="52" t="s">
        <v>172</v>
      </c>
      <c r="D110" s="52" t="s">
        <v>2773</v>
      </c>
      <c r="E110" s="52" t="s">
        <v>3019</v>
      </c>
      <c r="F110" s="52" t="s">
        <v>3018</v>
      </c>
      <c r="G110" s="50">
        <v>5.0820681999999999E-2</v>
      </c>
      <c r="H110" s="50">
        <v>6.7038820000000004E-3</v>
      </c>
      <c r="I110" s="51">
        <v>0.93303685999999997</v>
      </c>
      <c r="J110" s="51">
        <v>1.1005134999999999</v>
      </c>
      <c r="K110" s="51">
        <v>1.2441916</v>
      </c>
      <c r="L110" s="51">
        <f>AVERAGE(I110:K110)</f>
        <v>1.0925806533333333</v>
      </c>
      <c r="M110" s="50">
        <v>0.37890839999999998</v>
      </c>
      <c r="N110" s="50">
        <v>0.28337501999999998</v>
      </c>
      <c r="O110" s="51">
        <v>0.29311743000000001</v>
      </c>
      <c r="P110" s="51">
        <v>0.76399665999999999</v>
      </c>
      <c r="Q110" s="51">
        <v>-4.0194969999999997E-2</v>
      </c>
      <c r="R110" s="51">
        <f>AVERAGE(O110:Q110)</f>
        <v>0.33897304</v>
      </c>
      <c r="S110" s="62" t="s">
        <v>62</v>
      </c>
    </row>
    <row r="111" spans="1:19" s="52" customFormat="1" ht="12.75">
      <c r="A111" s="52" t="s">
        <v>3017</v>
      </c>
      <c r="B111" s="52" t="s">
        <v>4</v>
      </c>
      <c r="C111" s="52" t="s">
        <v>172</v>
      </c>
      <c r="D111" s="52" t="s">
        <v>2773</v>
      </c>
      <c r="E111" s="52" t="s">
        <v>3016</v>
      </c>
      <c r="G111" s="50"/>
      <c r="H111" s="50"/>
      <c r="I111" s="51"/>
      <c r="J111" s="51"/>
      <c r="K111" s="51"/>
      <c r="L111" s="51"/>
      <c r="M111" s="50"/>
      <c r="N111" s="50"/>
      <c r="O111" s="51"/>
      <c r="P111" s="51"/>
      <c r="Q111" s="51"/>
      <c r="R111" s="51"/>
      <c r="S111" s="62"/>
    </row>
    <row r="112" spans="1:19" s="52" customFormat="1" ht="12.75">
      <c r="A112" s="52" t="s">
        <v>3015</v>
      </c>
      <c r="B112" s="52" t="s">
        <v>4</v>
      </c>
      <c r="C112" s="52" t="s">
        <v>172</v>
      </c>
      <c r="D112" s="52" t="s">
        <v>2773</v>
      </c>
      <c r="E112" s="52" t="s">
        <v>3014</v>
      </c>
      <c r="F112" s="52" t="s">
        <v>3013</v>
      </c>
      <c r="G112" s="50">
        <v>0.87202626000000005</v>
      </c>
      <c r="H112" s="50">
        <v>0.84541409999999995</v>
      </c>
      <c r="I112" s="51">
        <v>-0.23257646000000001</v>
      </c>
      <c r="J112" s="51">
        <v>0.22307414</v>
      </c>
      <c r="K112" s="51">
        <v>-7.9361920000000002E-2</v>
      </c>
      <c r="L112" s="51">
        <f>AVERAGE(I112:K112)</f>
        <v>-2.9621413333333336E-2</v>
      </c>
      <c r="M112" s="50">
        <v>0.61819446</v>
      </c>
      <c r="N112" s="50">
        <v>0.53753470000000003</v>
      </c>
      <c r="O112" s="51">
        <v>4.8764236000000002E-2</v>
      </c>
      <c r="P112" s="51">
        <v>0.16630976</v>
      </c>
      <c r="Q112" s="51">
        <v>-6.6407129999999995E-2</v>
      </c>
      <c r="R112" s="51">
        <f>AVERAGE(O112:Q112)</f>
        <v>4.9555622000000001E-2</v>
      </c>
      <c r="S112" s="62" t="s">
        <v>0</v>
      </c>
    </row>
    <row r="113" spans="1:19" s="52" customFormat="1" ht="25.5">
      <c r="A113" s="52" t="s">
        <v>3012</v>
      </c>
      <c r="B113" s="52" t="s">
        <v>4</v>
      </c>
      <c r="C113" s="52" t="s">
        <v>172</v>
      </c>
      <c r="D113" s="52" t="s">
        <v>2773</v>
      </c>
      <c r="E113" s="52" t="s">
        <v>3011</v>
      </c>
      <c r="F113" s="52" t="s">
        <v>3010</v>
      </c>
      <c r="G113" s="50">
        <v>6.5221619999999994E-2</v>
      </c>
      <c r="H113" s="50">
        <v>1.7008109E-2</v>
      </c>
      <c r="I113" s="51">
        <v>-1.4202849</v>
      </c>
      <c r="J113" s="51">
        <v>-1.9188242</v>
      </c>
      <c r="K113" s="51">
        <v>-1.2449144999999999</v>
      </c>
      <c r="L113" s="51">
        <f>AVERAGE(I113:K113)</f>
        <v>-1.5280078666666668</v>
      </c>
      <c r="M113" s="50"/>
      <c r="N113" s="50">
        <v>0.87914669999999995</v>
      </c>
      <c r="O113" s="51">
        <v>0.15490383999999999</v>
      </c>
      <c r="P113" s="51">
        <v>1.1257933</v>
      </c>
      <c r="Q113" s="51">
        <v>-0.96819350000000004</v>
      </c>
      <c r="R113" s="51">
        <f>AVERAGE(O113:Q113)</f>
        <v>0.10416787999999999</v>
      </c>
      <c r="S113" s="62" t="s">
        <v>2819</v>
      </c>
    </row>
    <row r="114" spans="1:19" s="52" customFormat="1" ht="12.75">
      <c r="A114" s="52" t="s">
        <v>3009</v>
      </c>
      <c r="B114" s="52" t="s">
        <v>4</v>
      </c>
      <c r="C114" s="52" t="s">
        <v>172</v>
      </c>
      <c r="D114" s="52" t="s">
        <v>2773</v>
      </c>
      <c r="E114" s="52" t="s">
        <v>3008</v>
      </c>
      <c r="G114" s="50"/>
      <c r="H114" s="50"/>
      <c r="I114" s="51"/>
      <c r="J114" s="51"/>
      <c r="K114" s="51"/>
      <c r="L114" s="51"/>
      <c r="M114" s="50"/>
      <c r="N114" s="50"/>
      <c r="O114" s="51"/>
      <c r="P114" s="51"/>
      <c r="Q114" s="51"/>
      <c r="R114" s="51"/>
      <c r="S114" s="62"/>
    </row>
    <row r="115" spans="1:19" s="52" customFormat="1" ht="12.75">
      <c r="A115" s="52" t="s">
        <v>3007</v>
      </c>
      <c r="B115" s="52" t="s">
        <v>4</v>
      </c>
      <c r="C115" s="52" t="s">
        <v>172</v>
      </c>
      <c r="D115" s="52" t="s">
        <v>2773</v>
      </c>
      <c r="E115" s="52" t="s">
        <v>3006</v>
      </c>
      <c r="G115" s="50"/>
      <c r="H115" s="50"/>
      <c r="I115" s="51"/>
      <c r="J115" s="51"/>
      <c r="K115" s="51"/>
      <c r="L115" s="51"/>
      <c r="M115" s="50"/>
      <c r="N115" s="50"/>
      <c r="O115" s="51"/>
      <c r="P115" s="51"/>
      <c r="Q115" s="51"/>
      <c r="R115" s="51"/>
      <c r="S115" s="62"/>
    </row>
    <row r="116" spans="1:19" s="52" customFormat="1" ht="12.75">
      <c r="A116" s="52" t="s">
        <v>3005</v>
      </c>
      <c r="B116" s="52" t="s">
        <v>4</v>
      </c>
      <c r="C116" s="52" t="s">
        <v>172</v>
      </c>
      <c r="D116" s="52" t="s">
        <v>2773</v>
      </c>
      <c r="E116" s="52" t="s">
        <v>3004</v>
      </c>
      <c r="G116" s="50"/>
      <c r="H116" s="50"/>
      <c r="I116" s="51"/>
      <c r="J116" s="51"/>
      <c r="K116" s="51"/>
      <c r="L116" s="51"/>
      <c r="M116" s="50"/>
      <c r="N116" s="50"/>
      <c r="O116" s="51"/>
      <c r="P116" s="51"/>
      <c r="Q116" s="51"/>
      <c r="R116" s="51"/>
      <c r="S116" s="62"/>
    </row>
    <row r="117" spans="1:19" s="52" customFormat="1" ht="12.75">
      <c r="A117" s="52" t="s">
        <v>3003</v>
      </c>
      <c r="B117" s="52" t="s">
        <v>4</v>
      </c>
      <c r="C117" s="52" t="s">
        <v>172</v>
      </c>
      <c r="D117" s="52" t="s">
        <v>2773</v>
      </c>
      <c r="E117" s="52" t="s">
        <v>3002</v>
      </c>
      <c r="G117" s="50"/>
      <c r="H117" s="50"/>
      <c r="I117" s="51"/>
      <c r="J117" s="51"/>
      <c r="K117" s="51"/>
      <c r="L117" s="51"/>
      <c r="M117" s="50"/>
      <c r="N117" s="50"/>
      <c r="O117" s="51"/>
      <c r="P117" s="51"/>
      <c r="Q117" s="51"/>
      <c r="R117" s="51"/>
      <c r="S117" s="62"/>
    </row>
    <row r="118" spans="1:19" s="52" customFormat="1" ht="12.75">
      <c r="A118" s="52" t="s">
        <v>3001</v>
      </c>
      <c r="B118" s="52" t="s">
        <v>4</v>
      </c>
      <c r="C118" s="52" t="s">
        <v>172</v>
      </c>
      <c r="D118" s="52" t="s">
        <v>2773</v>
      </c>
      <c r="E118" s="52" t="s">
        <v>3000</v>
      </c>
      <c r="F118" s="52" t="s">
        <v>2999</v>
      </c>
      <c r="G118" s="50">
        <v>4.5418553E-2</v>
      </c>
      <c r="H118" s="50">
        <v>3.1803554999999999E-3</v>
      </c>
      <c r="I118" s="51">
        <v>0.71464240000000001</v>
      </c>
      <c r="J118" s="51">
        <v>0.59274389999999999</v>
      </c>
      <c r="K118" s="51">
        <v>0.62550585999999997</v>
      </c>
      <c r="L118" s="51">
        <f>AVERAGE(I118:K118)</f>
        <v>0.64429738666666669</v>
      </c>
      <c r="M118" s="50">
        <v>0.62348676000000003</v>
      </c>
      <c r="N118" s="50">
        <v>0.54317939999999998</v>
      </c>
      <c r="O118" s="51">
        <v>0.41269064</v>
      </c>
      <c r="P118" s="51">
        <v>-2.5872185999999998E-2</v>
      </c>
      <c r="Q118" s="51">
        <v>-5.6591614999999998E-2</v>
      </c>
      <c r="R118" s="51">
        <f>AVERAGE(O118:Q118)</f>
        <v>0.110075613</v>
      </c>
      <c r="S118" s="62" t="s">
        <v>736</v>
      </c>
    </row>
    <row r="119" spans="1:19" s="52" customFormat="1" ht="12.75">
      <c r="A119" s="52" t="s">
        <v>2998</v>
      </c>
      <c r="B119" s="52" t="s">
        <v>4</v>
      </c>
      <c r="C119" s="52" t="s">
        <v>172</v>
      </c>
      <c r="D119" s="52" t="s">
        <v>2773</v>
      </c>
      <c r="E119" s="52" t="s">
        <v>2997</v>
      </c>
      <c r="F119" s="52" t="s">
        <v>2996</v>
      </c>
      <c r="G119" s="50"/>
      <c r="H119" s="50">
        <v>5.9299803999999998E-2</v>
      </c>
      <c r="I119" s="51">
        <v>-0.5477109</v>
      </c>
      <c r="J119" s="51">
        <v>-0.7012505</v>
      </c>
      <c r="K119" s="51">
        <v>-1.246872</v>
      </c>
      <c r="L119" s="51">
        <f>AVERAGE(I119:K119)</f>
        <v>-0.83194446666666666</v>
      </c>
      <c r="M119" s="50"/>
      <c r="N119" s="50">
        <v>2.687759E-2</v>
      </c>
      <c r="O119" s="51">
        <v>-0.76709163000000002</v>
      </c>
      <c r="P119" s="51">
        <v>-1.4055698999999999</v>
      </c>
      <c r="Q119" s="51">
        <v>-1.1648257</v>
      </c>
      <c r="R119" s="51">
        <f>AVERAGE(O119:Q119)</f>
        <v>-1.1124957433333333</v>
      </c>
      <c r="S119" s="62" t="s">
        <v>736</v>
      </c>
    </row>
    <row r="120" spans="1:19" s="52" customFormat="1" ht="12.75">
      <c r="A120" s="52" t="s">
        <v>2995</v>
      </c>
      <c r="B120" s="52" t="s">
        <v>4</v>
      </c>
      <c r="C120" s="52" t="s">
        <v>172</v>
      </c>
      <c r="D120" s="52" t="s">
        <v>2773</v>
      </c>
      <c r="E120" s="52" t="s">
        <v>2994</v>
      </c>
      <c r="F120" s="52" t="s">
        <v>2993</v>
      </c>
      <c r="G120" s="50">
        <v>0.7814856</v>
      </c>
      <c r="H120" s="50">
        <v>0.74165289999999995</v>
      </c>
      <c r="I120" s="51">
        <v>0.24999577000000001</v>
      </c>
      <c r="J120" s="51">
        <v>-5.0652463000000002E-2</v>
      </c>
      <c r="K120" s="51">
        <v>-0.41874604999999998</v>
      </c>
      <c r="L120" s="51">
        <f>AVERAGE(I120:K120)</f>
        <v>-7.3134247666666666E-2</v>
      </c>
      <c r="M120" s="50">
        <v>0.56861304999999995</v>
      </c>
      <c r="N120" s="50">
        <v>0.48189310000000002</v>
      </c>
      <c r="O120" s="51">
        <v>0.11157269</v>
      </c>
      <c r="P120" s="51">
        <v>0.30841485000000002</v>
      </c>
      <c r="Q120" s="51">
        <v>-0.1096525</v>
      </c>
      <c r="R120" s="51">
        <f>AVERAGE(O120:Q120)</f>
        <v>0.10344501333333335</v>
      </c>
      <c r="S120" s="62" t="s">
        <v>736</v>
      </c>
    </row>
    <row r="121" spans="1:19" s="52" customFormat="1" ht="12.75">
      <c r="A121" s="52" t="s">
        <v>2992</v>
      </c>
      <c r="B121" s="52" t="s">
        <v>4</v>
      </c>
      <c r="C121" s="52" t="s">
        <v>172</v>
      </c>
      <c r="D121" s="52" t="s">
        <v>2773</v>
      </c>
      <c r="E121" s="52" t="s">
        <v>2991</v>
      </c>
      <c r="G121" s="50"/>
      <c r="H121" s="50"/>
      <c r="I121" s="51"/>
      <c r="J121" s="51"/>
      <c r="K121" s="51"/>
      <c r="L121" s="51"/>
      <c r="M121" s="50"/>
      <c r="N121" s="50"/>
      <c r="O121" s="51"/>
      <c r="P121" s="51"/>
      <c r="Q121" s="51"/>
      <c r="R121" s="51"/>
      <c r="S121" s="62"/>
    </row>
    <row r="122" spans="1:19" s="52" customFormat="1" ht="12.75">
      <c r="A122" s="52" t="s">
        <v>2990</v>
      </c>
      <c r="B122" s="52" t="s">
        <v>4</v>
      </c>
      <c r="C122" s="52" t="s">
        <v>172</v>
      </c>
      <c r="D122" s="52" t="s">
        <v>2773</v>
      </c>
      <c r="E122" s="52" t="s">
        <v>2989</v>
      </c>
      <c r="G122" s="50"/>
      <c r="H122" s="50"/>
      <c r="I122" s="51"/>
      <c r="J122" s="51"/>
      <c r="K122" s="51"/>
      <c r="L122" s="51"/>
      <c r="M122" s="50"/>
      <c r="N122" s="50"/>
      <c r="O122" s="51"/>
      <c r="P122" s="51"/>
      <c r="Q122" s="51"/>
      <c r="R122" s="51"/>
      <c r="S122" s="62"/>
    </row>
    <row r="123" spans="1:19" s="52" customFormat="1" ht="12.75">
      <c r="A123" s="52" t="s">
        <v>2988</v>
      </c>
      <c r="B123" s="52" t="s">
        <v>4</v>
      </c>
      <c r="C123" s="52" t="s">
        <v>172</v>
      </c>
      <c r="D123" s="52" t="s">
        <v>2773</v>
      </c>
      <c r="E123" s="52" t="s">
        <v>2987</v>
      </c>
      <c r="G123" s="50"/>
      <c r="H123" s="50"/>
      <c r="I123" s="51"/>
      <c r="J123" s="51"/>
      <c r="K123" s="51"/>
      <c r="L123" s="51"/>
      <c r="M123" s="50"/>
      <c r="N123" s="50"/>
      <c r="O123" s="51"/>
      <c r="P123" s="51"/>
      <c r="Q123" s="51"/>
      <c r="R123" s="51"/>
      <c r="S123" s="62"/>
    </row>
    <row r="124" spans="1:19" s="52" customFormat="1" ht="12.75">
      <c r="A124" s="52" t="s">
        <v>2986</v>
      </c>
      <c r="B124" s="52" t="s">
        <v>4</v>
      </c>
      <c r="C124" s="52" t="s">
        <v>172</v>
      </c>
      <c r="D124" s="52" t="s">
        <v>2773</v>
      </c>
      <c r="E124" s="52" t="s">
        <v>2985</v>
      </c>
      <c r="F124" s="52" t="s">
        <v>2984</v>
      </c>
      <c r="G124" s="50"/>
      <c r="H124" s="50">
        <v>0.38386556999999999</v>
      </c>
      <c r="I124" s="51">
        <v>0.11529056999999999</v>
      </c>
      <c r="J124" s="51">
        <v>0.85174846999999998</v>
      </c>
      <c r="K124" s="51">
        <v>-4.8335094000000002E-2</v>
      </c>
      <c r="L124" s="51">
        <f>AVERAGE(I124:K124)</f>
        <v>0.30623464866666666</v>
      </c>
      <c r="M124" s="50"/>
      <c r="N124" s="50">
        <v>0.79649440000000005</v>
      </c>
      <c r="O124" s="51">
        <v>0.15407903000000001</v>
      </c>
      <c r="P124" s="51">
        <v>-0.18819995</v>
      </c>
      <c r="Q124" s="51">
        <v>0.13159842999999999</v>
      </c>
      <c r="R124" s="51">
        <f>AVERAGE(O124:Q124)</f>
        <v>3.2492503333333332E-2</v>
      </c>
      <c r="S124" s="62" t="s">
        <v>0</v>
      </c>
    </row>
    <row r="125" spans="1:19" s="52" customFormat="1" ht="12.75">
      <c r="A125" s="52" t="s">
        <v>2983</v>
      </c>
      <c r="B125" s="52" t="s">
        <v>4</v>
      </c>
      <c r="C125" s="52" t="s">
        <v>172</v>
      </c>
      <c r="D125" s="52" t="s">
        <v>2773</v>
      </c>
      <c r="E125" s="52" t="s">
        <v>2982</v>
      </c>
      <c r="F125" s="52" t="s">
        <v>2981</v>
      </c>
      <c r="G125" s="50"/>
      <c r="H125" s="50">
        <v>0.57348686000000004</v>
      </c>
      <c r="I125" s="51">
        <v>-0.64332840000000002</v>
      </c>
      <c r="J125" s="51">
        <v>-0.37035066</v>
      </c>
      <c r="K125" s="51">
        <v>0.39313984000000002</v>
      </c>
      <c r="L125" s="51">
        <f>AVERAGE(I125:K125)</f>
        <v>-0.20684640666666668</v>
      </c>
      <c r="M125" s="50"/>
      <c r="N125" s="50">
        <v>0.12413403000000001</v>
      </c>
      <c r="O125" s="51">
        <v>-0.21856284000000001</v>
      </c>
      <c r="P125" s="51">
        <v>-0.92292960000000002</v>
      </c>
      <c r="Q125" s="51">
        <v>-0.45314088000000002</v>
      </c>
      <c r="R125" s="51">
        <f>AVERAGE(O125:Q125)</f>
        <v>-0.53154444000000001</v>
      </c>
      <c r="S125" s="62" t="s">
        <v>0</v>
      </c>
    </row>
    <row r="126" spans="1:19" s="52" customFormat="1" ht="12.75">
      <c r="A126" s="52" t="s">
        <v>2980</v>
      </c>
      <c r="B126" s="52" t="s">
        <v>4</v>
      </c>
      <c r="C126" s="52" t="s">
        <v>172</v>
      </c>
      <c r="D126" s="52" t="s">
        <v>2773</v>
      </c>
      <c r="E126" s="52" t="s">
        <v>2979</v>
      </c>
      <c r="F126" s="52" t="s">
        <v>2978</v>
      </c>
      <c r="G126" s="50">
        <v>0.53304410000000002</v>
      </c>
      <c r="H126" s="50">
        <v>0.47105999999999998</v>
      </c>
      <c r="I126" s="51">
        <v>-3.0600479E-2</v>
      </c>
      <c r="J126" s="51">
        <v>7.3568419999999995E-2</v>
      </c>
      <c r="K126" s="51">
        <v>-0.57271373000000003</v>
      </c>
      <c r="L126" s="51">
        <f>AVERAGE(I126:K126)</f>
        <v>-0.17658192966666666</v>
      </c>
      <c r="M126" s="50">
        <v>0.37788351999999997</v>
      </c>
      <c r="N126" s="50">
        <v>0.28238770000000002</v>
      </c>
      <c r="O126" s="51">
        <v>4.6497232999999999E-2</v>
      </c>
      <c r="P126" s="51">
        <v>-0.19397448</v>
      </c>
      <c r="Q126" s="51">
        <v>-0.25171273999999999</v>
      </c>
      <c r="R126" s="51">
        <f>AVERAGE(O126:Q126)</f>
        <v>-0.13306332899999998</v>
      </c>
      <c r="S126" s="62" t="s">
        <v>2977</v>
      </c>
    </row>
    <row r="127" spans="1:19" s="52" customFormat="1" ht="12.75">
      <c r="A127" s="52" t="s">
        <v>2976</v>
      </c>
      <c r="B127" s="52" t="s">
        <v>4</v>
      </c>
      <c r="C127" s="52" t="s">
        <v>172</v>
      </c>
      <c r="D127" s="52" t="s">
        <v>2773</v>
      </c>
      <c r="E127" s="52" t="s">
        <v>2975</v>
      </c>
      <c r="F127" s="52" t="s">
        <v>2974</v>
      </c>
      <c r="G127" s="53">
        <v>0.10391168000000001</v>
      </c>
      <c r="H127" s="53">
        <v>4.9251597000000001E-2</v>
      </c>
      <c r="I127" s="51">
        <v>-0.21731565999999999</v>
      </c>
      <c r="J127" s="51">
        <v>-0.17805868</v>
      </c>
      <c r="K127" s="51">
        <v>-0.37107659999999998</v>
      </c>
      <c r="L127" s="51">
        <f>AVERAGE(I127:K127)</f>
        <v>-0.25548364666666662</v>
      </c>
      <c r="M127" s="50">
        <v>0.11375157</v>
      </c>
      <c r="N127" s="50">
        <v>3.5205225999999999E-2</v>
      </c>
      <c r="O127" s="51">
        <v>0.1660538</v>
      </c>
      <c r="P127" s="51">
        <v>8.8115659999999998E-2</v>
      </c>
      <c r="Q127" s="51">
        <v>0.10872081</v>
      </c>
      <c r="R127" s="51">
        <f>AVERAGE(O127:Q127)</f>
        <v>0.12096342333333333</v>
      </c>
      <c r="S127" s="62" t="s">
        <v>0</v>
      </c>
    </row>
    <row r="128" spans="1:19" s="52" customFormat="1" ht="12.75">
      <c r="A128" s="52" t="s">
        <v>2973</v>
      </c>
      <c r="B128" s="52" t="s">
        <v>4</v>
      </c>
      <c r="C128" s="52" t="s">
        <v>172</v>
      </c>
      <c r="D128" s="52" t="s">
        <v>2773</v>
      </c>
      <c r="E128" s="52" t="s">
        <v>2972</v>
      </c>
      <c r="G128" s="53"/>
      <c r="H128" s="53"/>
      <c r="I128" s="51"/>
      <c r="J128" s="51"/>
      <c r="K128" s="51"/>
      <c r="L128" s="51"/>
      <c r="M128" s="50"/>
      <c r="N128" s="50"/>
      <c r="O128" s="51"/>
      <c r="P128" s="51"/>
      <c r="Q128" s="51"/>
      <c r="R128" s="51"/>
      <c r="S128" s="62"/>
    </row>
    <row r="129" spans="1:19" s="52" customFormat="1" ht="12.75">
      <c r="A129" s="52" t="s">
        <v>2971</v>
      </c>
      <c r="B129" s="52" t="s">
        <v>4</v>
      </c>
      <c r="C129" s="52" t="s">
        <v>172</v>
      </c>
      <c r="D129" s="52" t="s">
        <v>2773</v>
      </c>
      <c r="E129" s="52" t="s">
        <v>2970</v>
      </c>
      <c r="G129" s="53"/>
      <c r="H129" s="53"/>
      <c r="I129" s="51"/>
      <c r="J129" s="51"/>
      <c r="K129" s="51"/>
      <c r="L129" s="51"/>
      <c r="M129" s="50"/>
      <c r="N129" s="50"/>
      <c r="O129" s="51"/>
      <c r="P129" s="51"/>
      <c r="Q129" s="51"/>
      <c r="R129" s="51"/>
      <c r="S129" s="62"/>
    </row>
    <row r="130" spans="1:19" s="52" customFormat="1" ht="12.75">
      <c r="A130" s="52" t="s">
        <v>2969</v>
      </c>
      <c r="B130" s="52" t="s">
        <v>4</v>
      </c>
      <c r="C130" s="52" t="s">
        <v>172</v>
      </c>
      <c r="D130" s="52" t="s">
        <v>2773</v>
      </c>
      <c r="E130" s="52" t="s">
        <v>2968</v>
      </c>
      <c r="F130" s="52" t="s">
        <v>2967</v>
      </c>
      <c r="G130" s="53"/>
      <c r="H130" s="53">
        <v>0.58996104999999999</v>
      </c>
      <c r="I130" s="51">
        <v>0.49598554</v>
      </c>
      <c r="J130" s="51">
        <v>-0.37056296999999999</v>
      </c>
      <c r="K130" s="51">
        <v>0.39687008000000001</v>
      </c>
      <c r="L130" s="51">
        <f t="shared" ref="L130:L137" si="12">AVERAGE(I130:K130)</f>
        <v>0.17409755000000002</v>
      </c>
      <c r="M130" s="50"/>
      <c r="N130" s="50">
        <v>3.4957441999999998E-2</v>
      </c>
      <c r="O130" s="51">
        <v>-0.22433206</v>
      </c>
      <c r="P130" s="51">
        <v>-0.38174175999999999</v>
      </c>
      <c r="Q130" s="51">
        <v>-0.45431563000000003</v>
      </c>
      <c r="R130" s="51">
        <f t="shared" ref="R130:R137" si="13">AVERAGE(O130:Q130)</f>
        <v>-0.35346315</v>
      </c>
      <c r="S130" s="62" t="s">
        <v>62</v>
      </c>
    </row>
    <row r="131" spans="1:19" s="52" customFormat="1" ht="25.5">
      <c r="A131" s="52" t="s">
        <v>2966</v>
      </c>
      <c r="B131" s="52" t="s">
        <v>4</v>
      </c>
      <c r="C131" s="52" t="s">
        <v>172</v>
      </c>
      <c r="D131" s="52" t="s">
        <v>2773</v>
      </c>
      <c r="E131" s="52" t="s">
        <v>2965</v>
      </c>
      <c r="F131" s="52" t="s">
        <v>2964</v>
      </c>
      <c r="G131" s="53"/>
      <c r="H131" s="53">
        <v>6.0180675000000003E-2</v>
      </c>
      <c r="I131" s="51">
        <v>-0.23065830000000001</v>
      </c>
      <c r="J131" s="51">
        <v>-8.7397329999999995E-2</v>
      </c>
      <c r="K131" s="51">
        <v>-0.22041648999999999</v>
      </c>
      <c r="L131" s="51">
        <f t="shared" si="12"/>
        <v>-0.17949070666666667</v>
      </c>
      <c r="M131" s="50"/>
      <c r="N131" s="50">
        <v>0.66035710000000003</v>
      </c>
      <c r="O131" s="51">
        <v>-0.21167953</v>
      </c>
      <c r="P131" s="51">
        <v>0.80317426000000003</v>
      </c>
      <c r="Q131" s="51">
        <v>-9.9384760000000003E-2</v>
      </c>
      <c r="R131" s="51">
        <f t="shared" si="13"/>
        <v>0.16403665666666664</v>
      </c>
      <c r="S131" s="62" t="s">
        <v>2819</v>
      </c>
    </row>
    <row r="132" spans="1:19" s="52" customFormat="1" ht="12.75">
      <c r="A132" s="52" t="s">
        <v>2963</v>
      </c>
      <c r="B132" s="52" t="s">
        <v>4</v>
      </c>
      <c r="C132" s="52" t="s">
        <v>172</v>
      </c>
      <c r="D132" s="52" t="s">
        <v>2773</v>
      </c>
      <c r="E132" s="52" t="s">
        <v>2962</v>
      </c>
      <c r="F132" s="52" t="s">
        <v>2961</v>
      </c>
      <c r="G132" s="53"/>
      <c r="H132" s="53">
        <v>0.55709492999999999</v>
      </c>
      <c r="I132" s="51">
        <v>0.23972801999999999</v>
      </c>
      <c r="J132" s="51">
        <v>0.22734741999999999</v>
      </c>
      <c r="K132" s="51">
        <v>-0.17886473</v>
      </c>
      <c r="L132" s="51">
        <f t="shared" si="12"/>
        <v>9.6070236666666656E-2</v>
      </c>
      <c r="M132" s="50"/>
      <c r="N132" s="50">
        <v>6.8014720000000001E-2</v>
      </c>
      <c r="O132" s="51">
        <v>-0.21630292000000001</v>
      </c>
      <c r="P132" s="51">
        <v>-0.44605939999999999</v>
      </c>
      <c r="Q132" s="51">
        <v>-0.20139836999999999</v>
      </c>
      <c r="R132" s="51">
        <f t="shared" si="13"/>
        <v>-0.28792022999999994</v>
      </c>
      <c r="S132" s="62" t="s">
        <v>736</v>
      </c>
    </row>
    <row r="133" spans="1:19" s="52" customFormat="1" ht="25.5">
      <c r="A133" s="52" t="s">
        <v>2960</v>
      </c>
      <c r="B133" s="52" t="s">
        <v>4</v>
      </c>
      <c r="C133" s="52" t="s">
        <v>172</v>
      </c>
      <c r="D133" s="52" t="s">
        <v>2773</v>
      </c>
      <c r="E133" s="52" t="s">
        <v>2959</v>
      </c>
      <c r="F133" s="52" t="s">
        <v>2958</v>
      </c>
      <c r="G133" s="53">
        <v>4.4438615000000001E-2</v>
      </c>
      <c r="H133" s="53">
        <v>2.8698946999999998E-3</v>
      </c>
      <c r="I133" s="51">
        <v>-0.92235464</v>
      </c>
      <c r="J133" s="51">
        <v>-0.77820593000000005</v>
      </c>
      <c r="K133" s="51">
        <v>-0.91452116000000006</v>
      </c>
      <c r="L133" s="51">
        <f t="shared" si="12"/>
        <v>-0.87169390999999996</v>
      </c>
      <c r="M133" s="50">
        <v>0.90925866</v>
      </c>
      <c r="N133" s="50">
        <v>0.88102597000000005</v>
      </c>
      <c r="O133" s="51">
        <v>-7.995505E-2</v>
      </c>
      <c r="P133" s="51">
        <v>0.21735280000000001</v>
      </c>
      <c r="Q133" s="51">
        <v>-0.20052539</v>
      </c>
      <c r="R133" s="51">
        <f t="shared" si="13"/>
        <v>-2.1042546666666662E-2</v>
      </c>
      <c r="S133" s="62" t="s">
        <v>2819</v>
      </c>
    </row>
    <row r="134" spans="1:19" s="52" customFormat="1" ht="25.5">
      <c r="A134" s="52" t="s">
        <v>2957</v>
      </c>
      <c r="B134" s="52" t="s">
        <v>4</v>
      </c>
      <c r="C134" s="52" t="s">
        <v>172</v>
      </c>
      <c r="D134" s="52" t="s">
        <v>2773</v>
      </c>
      <c r="E134" s="52" t="s">
        <v>2956</v>
      </c>
      <c r="F134" s="52" t="s">
        <v>2955</v>
      </c>
      <c r="G134" s="53">
        <v>0.10624424</v>
      </c>
      <c r="H134" s="53">
        <v>5.1452196999999998E-2</v>
      </c>
      <c r="I134" s="51">
        <v>0.13747119999999999</v>
      </c>
      <c r="J134" s="51">
        <v>0.26759523000000002</v>
      </c>
      <c r="K134" s="51">
        <v>0.14030743000000001</v>
      </c>
      <c r="L134" s="51">
        <f t="shared" si="12"/>
        <v>0.18179128666666666</v>
      </c>
      <c r="M134" s="50">
        <v>0.48644506999999998</v>
      </c>
      <c r="N134" s="50">
        <v>0.39404810000000001</v>
      </c>
      <c r="O134" s="51">
        <v>-0.32414349999999997</v>
      </c>
      <c r="P134" s="51">
        <v>0.14841636999999999</v>
      </c>
      <c r="Q134" s="51">
        <v>-0.34483715999999998</v>
      </c>
      <c r="R134" s="51">
        <f t="shared" si="13"/>
        <v>-0.17352142999999998</v>
      </c>
      <c r="S134" s="62" t="s">
        <v>2819</v>
      </c>
    </row>
    <row r="135" spans="1:19" s="52" customFormat="1" ht="12.75">
      <c r="A135" s="52" t="s">
        <v>2954</v>
      </c>
      <c r="B135" s="52" t="s">
        <v>4</v>
      </c>
      <c r="C135" s="52" t="s">
        <v>172</v>
      </c>
      <c r="D135" s="52" t="s">
        <v>2773</v>
      </c>
      <c r="E135" s="52" t="s">
        <v>2953</v>
      </c>
      <c r="F135" s="52" t="s">
        <v>2952</v>
      </c>
      <c r="G135" s="53">
        <v>6.9919679999999998E-2</v>
      </c>
      <c r="H135" s="53">
        <v>2.1110990999999999E-2</v>
      </c>
      <c r="I135" s="51">
        <v>0.61794764000000002</v>
      </c>
      <c r="J135" s="51">
        <v>0.98870139999999995</v>
      </c>
      <c r="K135" s="51">
        <v>0.69295216000000004</v>
      </c>
      <c r="L135" s="51">
        <f t="shared" si="12"/>
        <v>0.76653373333333341</v>
      </c>
      <c r="M135" s="50">
        <v>0.10806435</v>
      </c>
      <c r="N135" s="50">
        <v>3.0258396999999999E-2</v>
      </c>
      <c r="O135" s="51">
        <v>0.30030047999999998</v>
      </c>
      <c r="P135" s="51">
        <v>0.24454400000000001</v>
      </c>
      <c r="Q135" s="51">
        <v>0.44117637999999998</v>
      </c>
      <c r="R135" s="51">
        <f t="shared" si="13"/>
        <v>0.32867362</v>
      </c>
      <c r="S135" s="62" t="s">
        <v>2951</v>
      </c>
    </row>
    <row r="136" spans="1:19" s="52" customFormat="1" ht="12.75">
      <c r="A136" s="52" t="s">
        <v>2950</v>
      </c>
      <c r="B136" s="52" t="s">
        <v>4</v>
      </c>
      <c r="C136" s="52" t="s">
        <v>172</v>
      </c>
      <c r="D136" s="52" t="s">
        <v>2773</v>
      </c>
      <c r="E136" s="52" t="s">
        <v>2949</v>
      </c>
      <c r="F136" s="52" t="s">
        <v>2948</v>
      </c>
      <c r="G136" s="53"/>
      <c r="H136" s="53">
        <v>0.66614309999999999</v>
      </c>
      <c r="I136" s="51">
        <v>-0.5902657</v>
      </c>
      <c r="J136" s="51">
        <v>-0.37527203999999997</v>
      </c>
      <c r="K136" s="51">
        <v>0.47622419999999999</v>
      </c>
      <c r="L136" s="51">
        <f t="shared" si="12"/>
        <v>-0.16310451333333334</v>
      </c>
      <c r="M136" s="50"/>
      <c r="N136" s="50">
        <v>0.122276776</v>
      </c>
      <c r="O136" s="51">
        <v>-0.23334979</v>
      </c>
      <c r="P136" s="51">
        <v>-0.91110049999999998</v>
      </c>
      <c r="Q136" s="51">
        <v>-0.42386594</v>
      </c>
      <c r="R136" s="51">
        <f t="shared" si="13"/>
        <v>-0.5227720766666667</v>
      </c>
      <c r="S136" s="62" t="s">
        <v>736</v>
      </c>
    </row>
    <row r="137" spans="1:19" s="52" customFormat="1" ht="12.75">
      <c r="A137" s="52" t="s">
        <v>2947</v>
      </c>
      <c r="B137" s="52" t="s">
        <v>4</v>
      </c>
      <c r="C137" s="52" t="s">
        <v>172</v>
      </c>
      <c r="D137" s="52" t="s">
        <v>2773</v>
      </c>
      <c r="E137" s="52" t="s">
        <v>2946</v>
      </c>
      <c r="F137" s="52" t="s">
        <v>2945</v>
      </c>
      <c r="G137" s="53">
        <v>6.1105199999999998E-2</v>
      </c>
      <c r="H137" s="53">
        <v>1.3795517E-2</v>
      </c>
      <c r="I137" s="51">
        <v>-0.14851858000000001</v>
      </c>
      <c r="J137" s="51">
        <v>-0.21294885999999999</v>
      </c>
      <c r="K137" s="51">
        <v>-0.22168257999999999</v>
      </c>
      <c r="L137" s="51">
        <f t="shared" si="12"/>
        <v>-0.19438333999999999</v>
      </c>
      <c r="M137" s="50">
        <v>0.62402712999999999</v>
      </c>
      <c r="N137" s="50">
        <v>0.54390090000000002</v>
      </c>
      <c r="O137" s="51">
        <v>0.113727696</v>
      </c>
      <c r="P137" s="51">
        <v>-0.24152656</v>
      </c>
      <c r="Q137" s="51">
        <v>-9.6436400000000005E-2</v>
      </c>
      <c r="R137" s="51">
        <f t="shared" si="13"/>
        <v>-7.4745088000000001E-2</v>
      </c>
      <c r="S137" s="62" t="s">
        <v>736</v>
      </c>
    </row>
    <row r="138" spans="1:19" s="52" customFormat="1" ht="12.75">
      <c r="A138" s="52" t="s">
        <v>2944</v>
      </c>
      <c r="B138" s="52" t="s">
        <v>4</v>
      </c>
      <c r="C138" s="52" t="s">
        <v>172</v>
      </c>
      <c r="D138" s="52" t="s">
        <v>2773</v>
      </c>
      <c r="E138" s="52" t="s">
        <v>2943</v>
      </c>
      <c r="G138" s="53"/>
      <c r="H138" s="53"/>
      <c r="I138" s="51"/>
      <c r="J138" s="51"/>
      <c r="K138" s="51"/>
      <c r="L138" s="51"/>
      <c r="M138" s="50"/>
      <c r="N138" s="50"/>
      <c r="O138" s="51"/>
      <c r="P138" s="51"/>
      <c r="Q138" s="51"/>
      <c r="R138" s="51"/>
      <c r="S138" s="62"/>
    </row>
    <row r="139" spans="1:19" s="52" customFormat="1" ht="12.75">
      <c r="A139" s="52" t="s">
        <v>2942</v>
      </c>
      <c r="B139" s="52" t="s">
        <v>4</v>
      </c>
      <c r="C139" s="52" t="s">
        <v>172</v>
      </c>
      <c r="D139" s="52" t="s">
        <v>2773</v>
      </c>
      <c r="E139" s="52" t="s">
        <v>2941</v>
      </c>
      <c r="G139" s="53"/>
      <c r="H139" s="53"/>
      <c r="I139" s="51"/>
      <c r="J139" s="51"/>
      <c r="K139" s="51"/>
      <c r="L139" s="51"/>
      <c r="M139" s="50"/>
      <c r="N139" s="50"/>
      <c r="O139" s="51"/>
      <c r="P139" s="51"/>
      <c r="Q139" s="51"/>
      <c r="R139" s="51"/>
      <c r="S139" s="62"/>
    </row>
    <row r="140" spans="1:19" s="52" customFormat="1" ht="12.75">
      <c r="A140" s="52" t="s">
        <v>2940</v>
      </c>
      <c r="B140" s="52" t="s">
        <v>4</v>
      </c>
      <c r="C140" s="52" t="s">
        <v>172</v>
      </c>
      <c r="D140" s="52" t="s">
        <v>2773</v>
      </c>
      <c r="E140" s="52" t="s">
        <v>2939</v>
      </c>
      <c r="G140" s="53"/>
      <c r="H140" s="53"/>
      <c r="I140" s="51"/>
      <c r="J140" s="51"/>
      <c r="K140" s="51"/>
      <c r="L140" s="51"/>
      <c r="M140" s="50"/>
      <c r="N140" s="50"/>
      <c r="O140" s="51"/>
      <c r="P140" s="51"/>
      <c r="Q140" s="51"/>
      <c r="R140" s="51"/>
      <c r="S140" s="62"/>
    </row>
    <row r="141" spans="1:19" s="52" customFormat="1" ht="25.5">
      <c r="A141" s="52" t="s">
        <v>2938</v>
      </c>
      <c r="B141" s="52" t="s">
        <v>4</v>
      </c>
      <c r="C141" s="52" t="s">
        <v>172</v>
      </c>
      <c r="D141" s="52" t="s">
        <v>2773</v>
      </c>
      <c r="E141" s="52" t="s">
        <v>2937</v>
      </c>
      <c r="F141" s="52" t="s">
        <v>2936</v>
      </c>
      <c r="G141" s="53">
        <v>9.1319940000000002E-2</v>
      </c>
      <c r="H141" s="53">
        <v>3.8421996E-2</v>
      </c>
      <c r="I141" s="51">
        <v>-0.43507289999999998</v>
      </c>
      <c r="J141" s="51">
        <v>-0.34063914000000001</v>
      </c>
      <c r="K141" s="51">
        <v>-0.20708752</v>
      </c>
      <c r="L141" s="51">
        <f t="shared" ref="L141:L146" si="14">AVERAGE(I141:K141)</f>
        <v>-0.3275998533333333</v>
      </c>
      <c r="M141" s="50">
        <v>0.55104375000000005</v>
      </c>
      <c r="N141" s="50">
        <v>0.46241379999999999</v>
      </c>
      <c r="O141" s="51">
        <v>-9.3166366E-2</v>
      </c>
      <c r="P141" s="51">
        <v>0.28747552999999998</v>
      </c>
      <c r="Q141" s="51">
        <v>0.10295492000000001</v>
      </c>
      <c r="R141" s="51">
        <f t="shared" ref="R141:R146" si="15">AVERAGE(O141:Q141)</f>
        <v>9.9088027999999995E-2</v>
      </c>
      <c r="S141" s="62" t="s">
        <v>2819</v>
      </c>
    </row>
    <row r="142" spans="1:19" s="52" customFormat="1" ht="25.5">
      <c r="A142" s="52" t="s">
        <v>2935</v>
      </c>
      <c r="B142" s="52" t="s">
        <v>4</v>
      </c>
      <c r="C142" s="52" t="s">
        <v>172</v>
      </c>
      <c r="D142" s="52" t="s">
        <v>2773</v>
      </c>
      <c r="E142" s="52" t="s">
        <v>2934</v>
      </c>
      <c r="F142" s="52" t="s">
        <v>2933</v>
      </c>
      <c r="G142" s="53"/>
      <c r="H142" s="53">
        <v>0.14736578</v>
      </c>
      <c r="I142" s="51">
        <v>-9.8494109999999996E-2</v>
      </c>
      <c r="J142" s="51">
        <v>-0.78267390000000003</v>
      </c>
      <c r="K142" s="51">
        <v>-0.49117532000000003</v>
      </c>
      <c r="L142" s="51">
        <f t="shared" si="14"/>
        <v>-0.45744777666666669</v>
      </c>
      <c r="M142" s="50">
        <v>0.30541402000000001</v>
      </c>
      <c r="N142" s="50">
        <v>0.21040376999999999</v>
      </c>
      <c r="O142" s="51">
        <v>1.2212926</v>
      </c>
      <c r="P142" s="51">
        <v>0.48534915000000001</v>
      </c>
      <c r="Q142" s="51">
        <v>9.541521E-2</v>
      </c>
      <c r="R142" s="51">
        <f t="shared" si="15"/>
        <v>0.60068565333333335</v>
      </c>
      <c r="S142" s="62" t="s">
        <v>2819</v>
      </c>
    </row>
    <row r="143" spans="1:19" s="52" customFormat="1" ht="12.75">
      <c r="A143" s="52" t="s">
        <v>2932</v>
      </c>
      <c r="B143" s="52" t="s">
        <v>4</v>
      </c>
      <c r="C143" s="52" t="s">
        <v>172</v>
      </c>
      <c r="D143" s="52" t="s">
        <v>2773</v>
      </c>
      <c r="E143" s="52" t="s">
        <v>2931</v>
      </c>
      <c r="F143" s="52" t="s">
        <v>2930</v>
      </c>
      <c r="G143" s="53">
        <v>7.2067270000000003E-2</v>
      </c>
      <c r="H143" s="53">
        <v>2.2787717999999998E-2</v>
      </c>
      <c r="I143" s="51">
        <v>1.0690280000000001</v>
      </c>
      <c r="J143" s="51">
        <v>1.3355618</v>
      </c>
      <c r="K143" s="51">
        <v>0.77237979999999995</v>
      </c>
      <c r="L143" s="51">
        <f t="shared" si="14"/>
        <v>1.0589898666666666</v>
      </c>
      <c r="M143" s="50">
        <v>0.51116866000000005</v>
      </c>
      <c r="N143" s="50">
        <v>0.41976517000000002</v>
      </c>
      <c r="O143" s="51">
        <v>-9.9750539999999999E-2</v>
      </c>
      <c r="P143" s="51">
        <v>-9.2754550000000002E-3</v>
      </c>
      <c r="Q143" s="51">
        <v>8.0223139999999991E-3</v>
      </c>
      <c r="R143" s="51">
        <f t="shared" si="15"/>
        <v>-3.3667893666666664E-2</v>
      </c>
      <c r="S143" s="62" t="s">
        <v>2797</v>
      </c>
    </row>
    <row r="144" spans="1:19" s="52" customFormat="1" ht="12.75">
      <c r="A144" s="52" t="s">
        <v>2929</v>
      </c>
      <c r="B144" s="52" t="s">
        <v>4</v>
      </c>
      <c r="C144" s="52" t="s">
        <v>172</v>
      </c>
      <c r="D144" s="52" t="s">
        <v>2773</v>
      </c>
      <c r="E144" s="52" t="s">
        <v>2928</v>
      </c>
      <c r="F144" s="52" t="s">
        <v>2927</v>
      </c>
      <c r="G144" s="53">
        <v>5.4353286000000001E-2</v>
      </c>
      <c r="H144" s="53">
        <v>9.0350429999999995E-3</v>
      </c>
      <c r="I144" s="51">
        <v>0.92105859999999995</v>
      </c>
      <c r="J144" s="51">
        <v>1.1100509999999999</v>
      </c>
      <c r="K144" s="51">
        <v>0.79967220000000006</v>
      </c>
      <c r="L144" s="51">
        <f t="shared" si="14"/>
        <v>0.94359393333333319</v>
      </c>
      <c r="M144" s="50">
        <v>0.107059635</v>
      </c>
      <c r="N144" s="50">
        <v>2.9126659999999999E-2</v>
      </c>
      <c r="O144" s="51">
        <v>-0.23082641000000001</v>
      </c>
      <c r="P144" s="51">
        <v>-0.17088217</v>
      </c>
      <c r="Q144" s="51">
        <v>-0.12500665999999999</v>
      </c>
      <c r="R144" s="51">
        <f t="shared" si="15"/>
        <v>-0.17557174666666664</v>
      </c>
      <c r="S144" s="62" t="s">
        <v>62</v>
      </c>
    </row>
    <row r="145" spans="1:19" s="52" customFormat="1" ht="25.5">
      <c r="A145" s="52" t="s">
        <v>2926</v>
      </c>
      <c r="B145" s="52" t="s">
        <v>4</v>
      </c>
      <c r="C145" s="52" t="s">
        <v>172</v>
      </c>
      <c r="D145" s="52" t="s">
        <v>2773</v>
      </c>
      <c r="E145" s="52" t="s">
        <v>2925</v>
      </c>
      <c r="F145" s="52" t="s">
        <v>2924</v>
      </c>
      <c r="G145" s="53"/>
      <c r="H145" s="53">
        <v>5.9864531999999998E-2</v>
      </c>
      <c r="I145" s="51">
        <v>1.6356964000000001</v>
      </c>
      <c r="J145" s="51">
        <v>1.9522392</v>
      </c>
      <c r="K145" s="51">
        <v>3.6214987999999999</v>
      </c>
      <c r="L145" s="51">
        <f t="shared" si="14"/>
        <v>2.4031447999999997</v>
      </c>
      <c r="M145" s="50"/>
      <c r="N145" s="50">
        <v>2.0028747999999999E-2</v>
      </c>
      <c r="O145" s="51">
        <v>1.3090906</v>
      </c>
      <c r="P145" s="51">
        <v>1.5597745999999999</v>
      </c>
      <c r="Q145" s="51">
        <v>2.1171980000000001</v>
      </c>
      <c r="R145" s="51">
        <f t="shared" si="15"/>
        <v>1.6620210666666668</v>
      </c>
      <c r="S145" s="62" t="s">
        <v>2923</v>
      </c>
    </row>
    <row r="146" spans="1:19" s="52" customFormat="1" ht="12.75">
      <c r="A146" s="52" t="s">
        <v>2922</v>
      </c>
      <c r="B146" s="52" t="s">
        <v>4</v>
      </c>
      <c r="C146" s="52" t="s">
        <v>172</v>
      </c>
      <c r="D146" s="52" t="s">
        <v>2773</v>
      </c>
      <c r="E146" s="52" t="s">
        <v>2921</v>
      </c>
      <c r="F146" s="52" t="s">
        <v>2920</v>
      </c>
      <c r="G146" s="53"/>
      <c r="H146" s="53">
        <v>0.34833887000000002</v>
      </c>
      <c r="I146" s="51">
        <v>-0.64949699999999999</v>
      </c>
      <c r="J146" s="51">
        <v>0.27517012000000002</v>
      </c>
      <c r="K146" s="51">
        <v>-1.1124604</v>
      </c>
      <c r="L146" s="51">
        <f t="shared" si="14"/>
        <v>-0.49559576</v>
      </c>
      <c r="M146" s="50"/>
      <c r="N146" s="50">
        <v>0.12789898</v>
      </c>
      <c r="O146" s="51">
        <v>-0.21018909</v>
      </c>
      <c r="P146" s="51">
        <v>-0.90862379999999998</v>
      </c>
      <c r="Q146" s="51">
        <v>-0.43675762000000001</v>
      </c>
      <c r="R146" s="51">
        <f t="shared" si="15"/>
        <v>-0.51852350333333341</v>
      </c>
      <c r="S146" s="62" t="s">
        <v>0</v>
      </c>
    </row>
    <row r="147" spans="1:19" s="52" customFormat="1" ht="12.75">
      <c r="A147" s="52" t="s">
        <v>2919</v>
      </c>
      <c r="B147" s="52" t="s">
        <v>4</v>
      </c>
      <c r="C147" s="52" t="s">
        <v>172</v>
      </c>
      <c r="D147" s="52" t="s">
        <v>2773</v>
      </c>
      <c r="E147" s="52" t="s">
        <v>2918</v>
      </c>
      <c r="G147" s="53"/>
      <c r="H147" s="53"/>
      <c r="I147" s="51"/>
      <c r="J147" s="51"/>
      <c r="K147" s="51"/>
      <c r="L147" s="51"/>
      <c r="M147" s="50"/>
      <c r="N147" s="50"/>
      <c r="O147" s="51"/>
      <c r="P147" s="51"/>
      <c r="Q147" s="51"/>
      <c r="R147" s="51"/>
      <c r="S147" s="62"/>
    </row>
    <row r="148" spans="1:19" s="52" customFormat="1" ht="25.5">
      <c r="A148" s="52" t="s">
        <v>2917</v>
      </c>
      <c r="B148" s="52" t="s">
        <v>4</v>
      </c>
      <c r="C148" s="52" t="s">
        <v>172</v>
      </c>
      <c r="D148" s="52" t="s">
        <v>2773</v>
      </c>
      <c r="E148" s="52" t="s">
        <v>2916</v>
      </c>
      <c r="F148" s="52" t="s">
        <v>2915</v>
      </c>
      <c r="G148" s="53"/>
      <c r="H148" s="53">
        <v>0.57306330000000005</v>
      </c>
      <c r="I148" s="51">
        <v>-0.67563057000000004</v>
      </c>
      <c r="J148" s="51">
        <v>-0.35514593</v>
      </c>
      <c r="K148" s="51">
        <v>0.39518225000000001</v>
      </c>
      <c r="L148" s="51">
        <f>AVERAGE(I148:K148)</f>
        <v>-0.21186475000000002</v>
      </c>
      <c r="M148" s="50"/>
      <c r="N148" s="50">
        <v>7.5684420000000002E-2</v>
      </c>
      <c r="O148" s="51">
        <v>-0.21462157000000001</v>
      </c>
      <c r="P148" s="51">
        <v>-0.17123554999999999</v>
      </c>
      <c r="Q148" s="51">
        <v>-0.42735147000000001</v>
      </c>
      <c r="R148" s="51">
        <f>AVERAGE(O148:Q148)</f>
        <v>-0.27106953</v>
      </c>
      <c r="S148" s="62" t="s">
        <v>2819</v>
      </c>
    </row>
    <row r="149" spans="1:19" s="52" customFormat="1" ht="12.75">
      <c r="A149" s="52" t="s">
        <v>2914</v>
      </c>
      <c r="B149" s="52" t="s">
        <v>4</v>
      </c>
      <c r="C149" s="52" t="s">
        <v>172</v>
      </c>
      <c r="D149" s="52" t="s">
        <v>2773</v>
      </c>
      <c r="E149" s="52" t="s">
        <v>2913</v>
      </c>
      <c r="G149" s="53"/>
      <c r="H149" s="53"/>
      <c r="I149" s="51"/>
      <c r="J149" s="51"/>
      <c r="K149" s="51"/>
      <c r="L149" s="51"/>
      <c r="M149" s="50"/>
      <c r="N149" s="50"/>
      <c r="O149" s="51"/>
      <c r="P149" s="51"/>
      <c r="Q149" s="51"/>
      <c r="R149" s="51"/>
      <c r="S149" s="62"/>
    </row>
    <row r="150" spans="1:19" s="52" customFormat="1" ht="12.75">
      <c r="A150" s="52" t="s">
        <v>2912</v>
      </c>
      <c r="B150" s="52" t="s">
        <v>4</v>
      </c>
      <c r="C150" s="52" t="s">
        <v>172</v>
      </c>
      <c r="D150" s="52" t="s">
        <v>2773</v>
      </c>
      <c r="E150" s="52" t="s">
        <v>2911</v>
      </c>
      <c r="F150" s="52" t="s">
        <v>2910</v>
      </c>
      <c r="G150" s="53">
        <v>6.9495730000000006E-2</v>
      </c>
      <c r="H150" s="53">
        <v>2.0639451E-2</v>
      </c>
      <c r="I150" s="51">
        <v>-0.34536737000000001</v>
      </c>
      <c r="J150" s="51">
        <v>-0.57568925999999998</v>
      </c>
      <c r="K150" s="51">
        <v>-0.53286080000000002</v>
      </c>
      <c r="L150" s="51">
        <f>AVERAGE(I150:K150)</f>
        <v>-0.48463914333333341</v>
      </c>
      <c r="M150" s="50">
        <v>0.84930265000000005</v>
      </c>
      <c r="N150" s="50">
        <v>0.80619660000000004</v>
      </c>
      <c r="O150" s="51">
        <v>-0.25912473000000003</v>
      </c>
      <c r="P150" s="51">
        <v>6.4764959999999996E-2</v>
      </c>
      <c r="Q150" s="51">
        <v>9.8768149999999999E-2</v>
      </c>
      <c r="R150" s="51">
        <f>AVERAGE(O150:Q150)</f>
        <v>-3.1863873333333348E-2</v>
      </c>
      <c r="S150" s="62" t="s">
        <v>2909</v>
      </c>
    </row>
    <row r="151" spans="1:19" s="52" customFormat="1" ht="25.5">
      <c r="A151" s="52" t="s">
        <v>2908</v>
      </c>
      <c r="B151" s="52" t="s">
        <v>4</v>
      </c>
      <c r="C151" s="52" t="s">
        <v>172</v>
      </c>
      <c r="D151" s="52" t="s">
        <v>2773</v>
      </c>
      <c r="E151" s="52" t="s">
        <v>2907</v>
      </c>
      <c r="F151" s="52" t="s">
        <v>2906</v>
      </c>
      <c r="G151" s="53">
        <v>4.6180119999999998E-2</v>
      </c>
      <c r="H151" s="53">
        <v>3.7598674999999998E-3</v>
      </c>
      <c r="I151" s="51">
        <v>1.6061245</v>
      </c>
      <c r="J151" s="51">
        <v>1.5606709000000001</v>
      </c>
      <c r="K151" s="51">
        <v>1.8919668000000001</v>
      </c>
      <c r="L151" s="51">
        <f>AVERAGE(I151:K151)</f>
        <v>1.6862540666666668</v>
      </c>
      <c r="M151" s="50">
        <v>0.28570800000000002</v>
      </c>
      <c r="N151" s="50">
        <v>0.19173487</v>
      </c>
      <c r="O151" s="51">
        <v>0.40450143999999999</v>
      </c>
      <c r="P151" s="51">
        <v>1.2246056000000001</v>
      </c>
      <c r="Q151" s="51">
        <v>0.19742355</v>
      </c>
      <c r="R151" s="51">
        <f>AVERAGE(O151:Q151)</f>
        <v>0.60884353000000002</v>
      </c>
      <c r="S151" s="62" t="s">
        <v>2819</v>
      </c>
    </row>
    <row r="152" spans="1:19" s="52" customFormat="1" ht="12.75">
      <c r="A152" s="52" t="s">
        <v>2905</v>
      </c>
      <c r="B152" s="52" t="s">
        <v>4</v>
      </c>
      <c r="C152" s="52" t="s">
        <v>172</v>
      </c>
      <c r="D152" s="52" t="s">
        <v>2773</v>
      </c>
      <c r="E152" s="52" t="s">
        <v>2904</v>
      </c>
      <c r="F152" s="52" t="s">
        <v>2903</v>
      </c>
      <c r="G152" s="53"/>
      <c r="H152" s="53">
        <v>5.0895456000000002E-3</v>
      </c>
      <c r="I152" s="51">
        <v>3.0321546000000001</v>
      </c>
      <c r="J152" s="51">
        <v>2.7696556999999999</v>
      </c>
      <c r="K152" s="51">
        <v>3.5292927999999999</v>
      </c>
      <c r="L152" s="51">
        <f>AVERAGE(I152:K152)</f>
        <v>3.1103676999999998</v>
      </c>
      <c r="M152" s="50">
        <v>0.24732232000000001</v>
      </c>
      <c r="N152" s="50">
        <v>0.15515119999999999</v>
      </c>
      <c r="O152" s="51">
        <v>0.24154287999999999</v>
      </c>
      <c r="P152" s="51">
        <v>0.29716300000000001</v>
      </c>
      <c r="Q152" s="51">
        <v>0.92136604</v>
      </c>
      <c r="R152" s="51">
        <f>AVERAGE(O152:Q152)</f>
        <v>0.48669063999999995</v>
      </c>
      <c r="S152" s="62" t="s">
        <v>62</v>
      </c>
    </row>
    <row r="153" spans="1:19" s="52" customFormat="1" ht="12.75">
      <c r="A153" s="52" t="s">
        <v>2902</v>
      </c>
      <c r="B153" s="52" t="s">
        <v>4</v>
      </c>
      <c r="C153" s="52" t="s">
        <v>172</v>
      </c>
      <c r="D153" s="52" t="s">
        <v>2773</v>
      </c>
      <c r="E153" s="52" t="s">
        <v>2901</v>
      </c>
      <c r="G153" s="53"/>
      <c r="H153" s="53"/>
      <c r="I153" s="51"/>
      <c r="J153" s="51"/>
      <c r="K153" s="51"/>
      <c r="L153" s="51"/>
      <c r="M153" s="50"/>
      <c r="N153" s="50"/>
      <c r="O153" s="51"/>
      <c r="P153" s="51"/>
      <c r="Q153" s="51"/>
      <c r="R153" s="51"/>
      <c r="S153" s="62"/>
    </row>
    <row r="154" spans="1:19" s="52" customFormat="1" ht="12.75">
      <c r="A154" s="52" t="s">
        <v>2900</v>
      </c>
      <c r="B154" s="52" t="s">
        <v>4</v>
      </c>
      <c r="C154" s="52" t="s">
        <v>172</v>
      </c>
      <c r="D154" s="52" t="s">
        <v>2773</v>
      </c>
      <c r="E154" s="52" t="s">
        <v>2899</v>
      </c>
      <c r="F154" s="52" t="s">
        <v>2898</v>
      </c>
      <c r="G154" s="53"/>
      <c r="H154" s="53">
        <v>2.5657500999999999E-2</v>
      </c>
      <c r="I154" s="51">
        <v>-0.66643699999999995</v>
      </c>
      <c r="J154" s="51">
        <v>-0.37008735999999998</v>
      </c>
      <c r="K154" s="51">
        <v>-0.54072500000000001</v>
      </c>
      <c r="L154" s="51">
        <f>AVERAGE(I154:K154)</f>
        <v>-0.52574978666666672</v>
      </c>
      <c r="M154" s="50"/>
      <c r="N154" s="50">
        <v>0.10642583999999999</v>
      </c>
      <c r="O154" s="51">
        <v>-0.26168915999999998</v>
      </c>
      <c r="P154" s="51">
        <v>-0.92209613000000001</v>
      </c>
      <c r="Q154" s="51">
        <v>-0.46522049999999998</v>
      </c>
      <c r="R154" s="51">
        <f>AVERAGE(O154:Q154)</f>
        <v>-0.54966859666666668</v>
      </c>
      <c r="S154" s="62" t="s">
        <v>2801</v>
      </c>
    </row>
    <row r="155" spans="1:19" s="52" customFormat="1" ht="12.75">
      <c r="A155" s="52" t="s">
        <v>2897</v>
      </c>
      <c r="B155" s="52" t="s">
        <v>4</v>
      </c>
      <c r="C155" s="52" t="s">
        <v>172</v>
      </c>
      <c r="D155" s="52" t="s">
        <v>2773</v>
      </c>
      <c r="E155" s="52" t="s">
        <v>2896</v>
      </c>
      <c r="F155" s="52" t="s">
        <v>2895</v>
      </c>
      <c r="G155" s="53"/>
      <c r="H155" s="53">
        <v>0.35582623000000002</v>
      </c>
      <c r="I155" s="51">
        <v>0.79449400000000003</v>
      </c>
      <c r="J155" s="51">
        <v>1.4452162</v>
      </c>
      <c r="K155" s="51">
        <v>-0.35700599999999999</v>
      </c>
      <c r="L155" s="51">
        <f>AVERAGE(I155:K155)</f>
        <v>0.62756806666666676</v>
      </c>
      <c r="M155" s="50"/>
      <c r="N155" s="50">
        <v>0.11800546000000001</v>
      </c>
      <c r="O155" s="51">
        <v>1.2822287999999999</v>
      </c>
      <c r="P155" s="51">
        <v>1.2644956999999999</v>
      </c>
      <c r="Q155" s="51">
        <v>0.22592567</v>
      </c>
      <c r="R155" s="51">
        <f>AVERAGE(O155:Q155)</f>
        <v>0.92421672333333327</v>
      </c>
      <c r="S155" s="62" t="s">
        <v>0</v>
      </c>
    </row>
    <row r="156" spans="1:19" s="52" customFormat="1" ht="12.75">
      <c r="A156" s="52" t="s">
        <v>2894</v>
      </c>
      <c r="B156" s="52" t="s">
        <v>4</v>
      </c>
      <c r="C156" s="52" t="s">
        <v>172</v>
      </c>
      <c r="D156" s="52" t="s">
        <v>2773</v>
      </c>
      <c r="E156" s="52" t="s">
        <v>2893</v>
      </c>
      <c r="G156" s="53"/>
      <c r="H156" s="53"/>
      <c r="I156" s="51"/>
      <c r="J156" s="51"/>
      <c r="K156" s="51"/>
      <c r="L156" s="51"/>
      <c r="M156" s="50"/>
      <c r="N156" s="50"/>
      <c r="O156" s="51"/>
      <c r="P156" s="51"/>
      <c r="Q156" s="51"/>
      <c r="R156" s="51"/>
      <c r="S156" s="62"/>
    </row>
    <row r="157" spans="1:19" s="52" customFormat="1" ht="12.75">
      <c r="A157" s="52" t="s">
        <v>2892</v>
      </c>
      <c r="B157" s="52" t="s">
        <v>4</v>
      </c>
      <c r="C157" s="52" t="s">
        <v>172</v>
      </c>
      <c r="D157" s="52" t="s">
        <v>2773</v>
      </c>
      <c r="E157" s="52" t="s">
        <v>2891</v>
      </c>
      <c r="F157" s="52" t="s">
        <v>2890</v>
      </c>
      <c r="G157" s="53"/>
      <c r="H157" s="53">
        <v>0.62036716999999997</v>
      </c>
      <c r="I157" s="51">
        <v>-0.55517190000000005</v>
      </c>
      <c r="J157" s="51">
        <v>-0.3544639</v>
      </c>
      <c r="K157" s="51">
        <v>0.40217403000000002</v>
      </c>
      <c r="L157" s="51">
        <f t="shared" ref="L157:L162" si="16">AVERAGE(I157:K157)</f>
        <v>-0.16915392333333332</v>
      </c>
      <c r="M157" s="50"/>
      <c r="N157" s="50">
        <v>0.12704525999999999</v>
      </c>
      <c r="O157" s="51">
        <v>-0.21264458999999999</v>
      </c>
      <c r="P157" s="51">
        <v>-0.88438300000000003</v>
      </c>
      <c r="Q157" s="51">
        <v>-0.41407182999999997</v>
      </c>
      <c r="R157" s="51">
        <f t="shared" ref="R157:R162" si="17">AVERAGE(O157:Q157)</f>
        <v>-0.50369980666666658</v>
      </c>
      <c r="S157" s="62" t="s">
        <v>62</v>
      </c>
    </row>
    <row r="158" spans="1:19" s="52" customFormat="1" ht="12.75">
      <c r="A158" s="52" t="s">
        <v>2889</v>
      </c>
      <c r="B158" s="52" t="s">
        <v>4</v>
      </c>
      <c r="C158" s="52" t="s">
        <v>172</v>
      </c>
      <c r="D158" s="52" t="s">
        <v>2773</v>
      </c>
      <c r="E158" s="52" t="s">
        <v>2888</v>
      </c>
      <c r="F158" s="52" t="s">
        <v>2887</v>
      </c>
      <c r="G158" s="53"/>
      <c r="H158" s="53">
        <v>0.30126613000000002</v>
      </c>
      <c r="I158" s="51">
        <v>-0.70541010000000004</v>
      </c>
      <c r="J158" s="51">
        <v>-0.42626069999999999</v>
      </c>
      <c r="K158" s="51">
        <v>0.12312332500000001</v>
      </c>
      <c r="L158" s="51">
        <f t="shared" si="16"/>
        <v>-0.33618249166666664</v>
      </c>
      <c r="M158" s="50"/>
      <c r="N158" s="50">
        <v>7.6122560000000006E-2</v>
      </c>
      <c r="O158" s="51">
        <v>-0.35385235999999998</v>
      </c>
      <c r="P158" s="51">
        <v>-0.94491170000000002</v>
      </c>
      <c r="Q158" s="51">
        <v>-0.51131104999999999</v>
      </c>
      <c r="R158" s="51">
        <f t="shared" si="17"/>
        <v>-0.60335836999999992</v>
      </c>
      <c r="S158" s="62" t="s">
        <v>736</v>
      </c>
    </row>
    <row r="159" spans="1:19" s="52" customFormat="1" ht="12.75">
      <c r="A159" s="52" t="s">
        <v>2886</v>
      </c>
      <c r="B159" s="52" t="s">
        <v>4</v>
      </c>
      <c r="C159" s="52" t="s">
        <v>172</v>
      </c>
      <c r="D159" s="52" t="s">
        <v>2773</v>
      </c>
      <c r="E159" s="52" t="s">
        <v>2885</v>
      </c>
      <c r="F159" s="52" t="s">
        <v>2884</v>
      </c>
      <c r="G159" s="53"/>
      <c r="H159" s="53">
        <v>0.52264350000000004</v>
      </c>
      <c r="I159" s="51">
        <v>-0.67942153999999999</v>
      </c>
      <c r="J159" s="51">
        <v>-0.45395443000000002</v>
      </c>
      <c r="K159" s="51">
        <v>0.38613809999999998</v>
      </c>
      <c r="L159" s="51">
        <f t="shared" si="16"/>
        <v>-0.24907928999999998</v>
      </c>
      <c r="M159" s="50"/>
      <c r="N159" s="50">
        <v>8.9906369999999999E-2</v>
      </c>
      <c r="O159" s="51">
        <v>-0.30449110000000001</v>
      </c>
      <c r="P159" s="51">
        <v>-0.98633057000000002</v>
      </c>
      <c r="Q159" s="51">
        <v>-0.56154789999999999</v>
      </c>
      <c r="R159" s="51">
        <f t="shared" si="17"/>
        <v>-0.61745652333333334</v>
      </c>
      <c r="S159" s="62" t="s">
        <v>2801</v>
      </c>
    </row>
    <row r="160" spans="1:19" s="52" customFormat="1" ht="12.75">
      <c r="A160" s="52" t="s">
        <v>2883</v>
      </c>
      <c r="B160" s="52" t="s">
        <v>4</v>
      </c>
      <c r="C160" s="52" t="s">
        <v>172</v>
      </c>
      <c r="D160" s="52" t="s">
        <v>2773</v>
      </c>
      <c r="E160" s="52" t="s">
        <v>2882</v>
      </c>
      <c r="F160" s="52" t="s">
        <v>2881</v>
      </c>
      <c r="G160" s="53"/>
      <c r="H160" s="53">
        <v>0.59530989999999995</v>
      </c>
      <c r="I160" s="51">
        <v>-0.68634530000000005</v>
      </c>
      <c r="J160" s="51">
        <v>-0.35713994999999998</v>
      </c>
      <c r="K160" s="51">
        <v>0.42479703000000002</v>
      </c>
      <c r="L160" s="51">
        <f t="shared" si="16"/>
        <v>-0.20622940666666667</v>
      </c>
      <c r="M160" s="50"/>
      <c r="N160" s="50">
        <v>9.2472109999999996E-2</v>
      </c>
      <c r="O160" s="51">
        <v>-0.30933644999999999</v>
      </c>
      <c r="P160" s="51">
        <v>-0.93220029999999998</v>
      </c>
      <c r="Q160" s="51">
        <v>-0.47001216000000001</v>
      </c>
      <c r="R160" s="51">
        <f t="shared" si="17"/>
        <v>-0.57051630333333325</v>
      </c>
      <c r="S160" s="62" t="s">
        <v>2801</v>
      </c>
    </row>
    <row r="161" spans="1:19" s="52" customFormat="1" ht="25.5">
      <c r="A161" s="52" t="s">
        <v>2880</v>
      </c>
      <c r="B161" s="52" t="s">
        <v>4</v>
      </c>
      <c r="C161" s="52" t="s">
        <v>172</v>
      </c>
      <c r="D161" s="52" t="s">
        <v>2773</v>
      </c>
      <c r="E161" s="52" t="s">
        <v>2879</v>
      </c>
      <c r="F161" s="52" t="s">
        <v>2878</v>
      </c>
      <c r="G161" s="53"/>
      <c r="H161" s="53">
        <v>0.61953279999999999</v>
      </c>
      <c r="I161" s="51">
        <v>-0.63899729999999999</v>
      </c>
      <c r="J161" s="51">
        <v>-0.35092785999999998</v>
      </c>
      <c r="K161" s="51">
        <v>0.43162295000000001</v>
      </c>
      <c r="L161" s="51">
        <f t="shared" si="16"/>
        <v>-0.18610073666666663</v>
      </c>
      <c r="M161" s="50"/>
      <c r="N161" s="50">
        <v>4.7863174000000001E-2</v>
      </c>
      <c r="O161" s="51">
        <v>-0.28772542000000001</v>
      </c>
      <c r="P161" s="51">
        <v>-0.21438599999999999</v>
      </c>
      <c r="Q161" s="51">
        <v>-0.46003126999999999</v>
      </c>
      <c r="R161" s="51">
        <f t="shared" si="17"/>
        <v>-0.32071422999999999</v>
      </c>
      <c r="S161" s="62" t="s">
        <v>371</v>
      </c>
    </row>
    <row r="162" spans="1:19" s="52" customFormat="1" ht="12.75">
      <c r="A162" s="52" t="s">
        <v>2877</v>
      </c>
      <c r="B162" s="52" t="s">
        <v>4</v>
      </c>
      <c r="C162" s="52" t="s">
        <v>172</v>
      </c>
      <c r="D162" s="52" t="s">
        <v>2773</v>
      </c>
      <c r="E162" s="52" t="s">
        <v>2876</v>
      </c>
      <c r="F162" s="52" t="s">
        <v>2875</v>
      </c>
      <c r="G162" s="53"/>
      <c r="H162" s="53">
        <v>0.42511969999999999</v>
      </c>
      <c r="I162" s="51">
        <v>-0.69518619999999998</v>
      </c>
      <c r="J162" s="51">
        <v>-1.1420555999999999</v>
      </c>
      <c r="K162" s="51">
        <v>0.43673440000000002</v>
      </c>
      <c r="L162" s="51">
        <f t="shared" si="16"/>
        <v>-0.46683579999999997</v>
      </c>
      <c r="M162" s="50"/>
      <c r="N162" s="50">
        <v>0.12409073</v>
      </c>
      <c r="O162" s="51">
        <v>-0.23752286</v>
      </c>
      <c r="P162" s="51">
        <v>-0.88502144999999999</v>
      </c>
      <c r="Q162" s="51">
        <v>-0.38590443000000002</v>
      </c>
      <c r="R162" s="51">
        <f t="shared" si="17"/>
        <v>-0.50281624666666669</v>
      </c>
      <c r="S162" s="62" t="s">
        <v>62</v>
      </c>
    </row>
    <row r="163" spans="1:19" s="52" customFormat="1" ht="12.75">
      <c r="A163" s="52" t="s">
        <v>2874</v>
      </c>
      <c r="B163" s="52" t="s">
        <v>4</v>
      </c>
      <c r="C163" s="52" t="s">
        <v>172</v>
      </c>
      <c r="D163" s="52" t="s">
        <v>2773</v>
      </c>
      <c r="E163" s="52" t="s">
        <v>2873</v>
      </c>
      <c r="G163" s="53"/>
      <c r="H163" s="53"/>
      <c r="I163" s="51"/>
      <c r="J163" s="51"/>
      <c r="K163" s="51"/>
      <c r="L163" s="51"/>
      <c r="M163" s="50"/>
      <c r="N163" s="50"/>
      <c r="O163" s="51"/>
      <c r="P163" s="51"/>
      <c r="Q163" s="51"/>
      <c r="R163" s="51"/>
      <c r="S163" s="62"/>
    </row>
    <row r="164" spans="1:19" s="52" customFormat="1" ht="12.75">
      <c r="A164" s="52" t="s">
        <v>2872</v>
      </c>
      <c r="B164" s="52" t="s">
        <v>4</v>
      </c>
      <c r="C164" s="52" t="s">
        <v>172</v>
      </c>
      <c r="D164" s="52" t="s">
        <v>2773</v>
      </c>
      <c r="E164" s="52" t="s">
        <v>2871</v>
      </c>
      <c r="G164" s="53"/>
      <c r="H164" s="53"/>
      <c r="I164" s="51"/>
      <c r="J164" s="51"/>
      <c r="K164" s="51"/>
      <c r="L164" s="51"/>
      <c r="M164" s="50"/>
      <c r="N164" s="50"/>
      <c r="O164" s="51"/>
      <c r="P164" s="51"/>
      <c r="Q164" s="51"/>
      <c r="R164" s="51"/>
      <c r="S164" s="62"/>
    </row>
    <row r="165" spans="1:19" s="52" customFormat="1" ht="12.75">
      <c r="A165" s="52" t="s">
        <v>2870</v>
      </c>
      <c r="B165" s="52" t="s">
        <v>4</v>
      </c>
      <c r="C165" s="52" t="s">
        <v>172</v>
      </c>
      <c r="D165" s="52" t="s">
        <v>2773</v>
      </c>
      <c r="E165" s="52" t="s">
        <v>2869</v>
      </c>
      <c r="G165" s="53"/>
      <c r="H165" s="53"/>
      <c r="I165" s="51"/>
      <c r="J165" s="51"/>
      <c r="K165" s="51"/>
      <c r="L165" s="51"/>
      <c r="M165" s="50"/>
      <c r="N165" s="50"/>
      <c r="O165" s="51"/>
      <c r="P165" s="51"/>
      <c r="Q165" s="51"/>
      <c r="R165" s="51"/>
      <c r="S165" s="62"/>
    </row>
    <row r="166" spans="1:19" s="52" customFormat="1" ht="12.75">
      <c r="A166" s="52" t="s">
        <v>2868</v>
      </c>
      <c r="B166" s="52" t="s">
        <v>4</v>
      </c>
      <c r="C166" s="52" t="s">
        <v>172</v>
      </c>
      <c r="D166" s="52" t="s">
        <v>2773</v>
      </c>
      <c r="E166" s="52" t="s">
        <v>2867</v>
      </c>
      <c r="G166" s="53"/>
      <c r="H166" s="53"/>
      <c r="I166" s="51"/>
      <c r="J166" s="51"/>
      <c r="K166" s="51"/>
      <c r="L166" s="51"/>
      <c r="M166" s="50"/>
      <c r="N166" s="50"/>
      <c r="O166" s="51"/>
      <c r="P166" s="51"/>
      <c r="Q166" s="51"/>
      <c r="R166" s="51"/>
      <c r="S166" s="62"/>
    </row>
    <row r="167" spans="1:19" s="52" customFormat="1" ht="12.75">
      <c r="A167" s="52" t="s">
        <v>2866</v>
      </c>
      <c r="B167" s="52" t="s">
        <v>4</v>
      </c>
      <c r="C167" s="52" t="s">
        <v>172</v>
      </c>
      <c r="D167" s="52" t="s">
        <v>2773</v>
      </c>
      <c r="E167" s="52" t="s">
        <v>2865</v>
      </c>
      <c r="F167" s="52" t="s">
        <v>2864</v>
      </c>
      <c r="G167" s="53"/>
      <c r="H167" s="53">
        <v>0.48706110000000002</v>
      </c>
      <c r="I167" s="51">
        <v>-0.64554250000000002</v>
      </c>
      <c r="J167" s="51">
        <v>-0.46106172000000001</v>
      </c>
      <c r="K167" s="51">
        <v>0.33986280000000002</v>
      </c>
      <c r="L167" s="51">
        <f>AVERAGE(I167:K167)</f>
        <v>-0.25558047333333328</v>
      </c>
      <c r="M167" s="50"/>
      <c r="N167" s="50">
        <v>0.109986</v>
      </c>
      <c r="O167" s="51">
        <v>-0.28961340000000002</v>
      </c>
      <c r="P167" s="51">
        <v>-0.97034480000000001</v>
      </c>
      <c r="Q167" s="51">
        <v>-0.44541770000000003</v>
      </c>
      <c r="R167" s="51">
        <f>AVERAGE(O167:Q167)</f>
        <v>-0.56845863333333335</v>
      </c>
      <c r="S167" s="62" t="s">
        <v>62</v>
      </c>
    </row>
    <row r="168" spans="1:19" s="52" customFormat="1" ht="12.75">
      <c r="A168" s="52" t="s">
        <v>2863</v>
      </c>
      <c r="B168" s="52" t="s">
        <v>4</v>
      </c>
      <c r="C168" s="52" t="s">
        <v>172</v>
      </c>
      <c r="D168" s="52" t="s">
        <v>2773</v>
      </c>
      <c r="E168" s="52" t="s">
        <v>2862</v>
      </c>
      <c r="G168" s="53"/>
      <c r="H168" s="53"/>
      <c r="I168" s="51"/>
      <c r="J168" s="51"/>
      <c r="K168" s="51"/>
      <c r="L168" s="51"/>
      <c r="M168" s="50"/>
      <c r="N168" s="50"/>
      <c r="O168" s="51"/>
      <c r="P168" s="51"/>
      <c r="Q168" s="51"/>
      <c r="R168" s="51"/>
      <c r="S168" s="62"/>
    </row>
    <row r="169" spans="1:19" s="52" customFormat="1" ht="12.75">
      <c r="A169" s="52" t="s">
        <v>2861</v>
      </c>
      <c r="B169" s="52" t="s">
        <v>4</v>
      </c>
      <c r="C169" s="52" t="s">
        <v>172</v>
      </c>
      <c r="D169" s="52" t="s">
        <v>2773</v>
      </c>
      <c r="E169" s="52" t="s">
        <v>2860</v>
      </c>
      <c r="F169" s="52" t="s">
        <v>2859</v>
      </c>
      <c r="G169" s="53"/>
      <c r="H169" s="53">
        <v>0.63656800000000002</v>
      </c>
      <c r="I169" s="51">
        <v>-0.70946204999999996</v>
      </c>
      <c r="J169" s="51">
        <v>-0.39790704999999998</v>
      </c>
      <c r="K169" s="51">
        <v>0.50475764000000001</v>
      </c>
      <c r="L169" s="51">
        <f>AVERAGE(I169:K169)</f>
        <v>-0.20087048666666663</v>
      </c>
      <c r="M169" s="50"/>
      <c r="N169" s="50">
        <v>0.51528320000000005</v>
      </c>
      <c r="O169" s="51">
        <v>0.45487899999999998</v>
      </c>
      <c r="P169" s="51">
        <v>-0.94580889999999995</v>
      </c>
      <c r="Q169" s="51">
        <v>-0.47688725999999998</v>
      </c>
      <c r="R169" s="51">
        <f>AVERAGE(O169:Q169)</f>
        <v>-0.32260571999999998</v>
      </c>
      <c r="S169" s="62" t="s">
        <v>2801</v>
      </c>
    </row>
    <row r="170" spans="1:19" s="52" customFormat="1" ht="12.75">
      <c r="A170" s="52" t="s">
        <v>2858</v>
      </c>
      <c r="B170" s="52" t="s">
        <v>4</v>
      </c>
      <c r="C170" s="52" t="s">
        <v>172</v>
      </c>
      <c r="D170" s="52" t="s">
        <v>2773</v>
      </c>
      <c r="E170" s="52" t="s">
        <v>2857</v>
      </c>
      <c r="F170" s="52" t="s">
        <v>2856</v>
      </c>
      <c r="G170" s="53"/>
      <c r="H170" s="53">
        <v>0.64067470000000004</v>
      </c>
      <c r="I170" s="51">
        <v>-0.59606800000000004</v>
      </c>
      <c r="J170" s="51">
        <v>-0.37451455</v>
      </c>
      <c r="K170" s="51">
        <v>0.45044445999999999</v>
      </c>
      <c r="L170" s="51">
        <f>AVERAGE(I170:K170)</f>
        <v>-0.17337936333333337</v>
      </c>
      <c r="M170" s="50"/>
      <c r="N170" s="50">
        <v>0.22401169000000001</v>
      </c>
      <c r="O170" s="51">
        <v>-4.3160285999999999E-2</v>
      </c>
      <c r="P170" s="51">
        <v>-0.94220143999999995</v>
      </c>
      <c r="Q170" s="51">
        <v>-0.38272392999999999</v>
      </c>
      <c r="R170" s="51">
        <f>AVERAGE(O170:Q170)</f>
        <v>-0.45602855199999998</v>
      </c>
      <c r="S170" s="62" t="s">
        <v>289</v>
      </c>
    </row>
    <row r="171" spans="1:19" s="52" customFormat="1" ht="12.75">
      <c r="A171" s="52" t="s">
        <v>2855</v>
      </c>
      <c r="B171" s="52" t="s">
        <v>4</v>
      </c>
      <c r="C171" s="52" t="s">
        <v>172</v>
      </c>
      <c r="D171" s="52" t="s">
        <v>2773</v>
      </c>
      <c r="E171" s="52" t="s">
        <v>2854</v>
      </c>
      <c r="G171" s="53"/>
      <c r="H171" s="53"/>
      <c r="I171" s="51"/>
      <c r="J171" s="51"/>
      <c r="K171" s="51"/>
      <c r="L171" s="51"/>
      <c r="M171" s="50"/>
      <c r="N171" s="50"/>
      <c r="O171" s="51"/>
      <c r="P171" s="51"/>
      <c r="Q171" s="51"/>
      <c r="R171" s="51"/>
      <c r="S171" s="62"/>
    </row>
    <row r="172" spans="1:19" s="52" customFormat="1" ht="12.75">
      <c r="A172" s="52" t="s">
        <v>2853</v>
      </c>
      <c r="B172" s="52" t="s">
        <v>4</v>
      </c>
      <c r="C172" s="52" t="s">
        <v>172</v>
      </c>
      <c r="D172" s="52" t="s">
        <v>2773</v>
      </c>
      <c r="E172" s="52" t="s">
        <v>2852</v>
      </c>
      <c r="G172" s="53"/>
      <c r="H172" s="53"/>
      <c r="I172" s="51"/>
      <c r="J172" s="51"/>
      <c r="K172" s="51"/>
      <c r="L172" s="51"/>
      <c r="M172" s="50"/>
      <c r="N172" s="50"/>
      <c r="O172" s="51"/>
      <c r="P172" s="51"/>
      <c r="Q172" s="51"/>
      <c r="R172" s="51"/>
      <c r="S172" s="62"/>
    </row>
    <row r="173" spans="1:19" s="52" customFormat="1" ht="12.75">
      <c r="A173" s="52" t="s">
        <v>2851</v>
      </c>
      <c r="B173" s="52" t="s">
        <v>4</v>
      </c>
      <c r="C173" s="52" t="s">
        <v>172</v>
      </c>
      <c r="D173" s="52" t="s">
        <v>2773</v>
      </c>
      <c r="E173" s="52" t="s">
        <v>2850</v>
      </c>
      <c r="F173" s="52" t="s">
        <v>2849</v>
      </c>
      <c r="G173" s="53">
        <v>4.7107186000000002E-2</v>
      </c>
      <c r="H173" s="53">
        <v>4.6311160000000002E-3</v>
      </c>
      <c r="I173" s="51">
        <v>1.2376374999999999</v>
      </c>
      <c r="J173" s="51">
        <v>1.0156007</v>
      </c>
      <c r="K173" s="51">
        <v>1.0135173</v>
      </c>
      <c r="L173" s="51">
        <f>AVERAGE(I173:K173)</f>
        <v>1.0889185000000001</v>
      </c>
      <c r="M173" s="50">
        <v>8.4885500000000003E-2</v>
      </c>
      <c r="N173" s="50">
        <v>8.9053940000000005E-3</v>
      </c>
      <c r="O173" s="51">
        <v>0.64888226999999998</v>
      </c>
      <c r="P173" s="51">
        <v>0.48650115999999999</v>
      </c>
      <c r="Q173" s="51">
        <v>0.6650701</v>
      </c>
      <c r="R173" s="51">
        <f>AVERAGE(O173:Q173)</f>
        <v>0.60015117666666662</v>
      </c>
      <c r="S173" s="62" t="s">
        <v>62</v>
      </c>
    </row>
    <row r="174" spans="1:19" s="52" customFormat="1" ht="12.75">
      <c r="A174" s="52" t="s">
        <v>2848</v>
      </c>
      <c r="B174" s="52" t="s">
        <v>4</v>
      </c>
      <c r="C174" s="52" t="s">
        <v>172</v>
      </c>
      <c r="D174" s="52" t="s">
        <v>2773</v>
      </c>
      <c r="E174" s="52" t="s">
        <v>2847</v>
      </c>
      <c r="F174" s="52" t="s">
        <v>2846</v>
      </c>
      <c r="G174" s="53"/>
      <c r="H174" s="53">
        <v>0.49137256000000001</v>
      </c>
      <c r="I174" s="51">
        <v>0.22525907000000001</v>
      </c>
      <c r="J174" s="51">
        <v>-1.6509855</v>
      </c>
      <c r="K174" s="51">
        <v>-4.2697236E-2</v>
      </c>
      <c r="L174" s="51">
        <f>AVERAGE(I174:K174)</f>
        <v>-0.48947455533333334</v>
      </c>
      <c r="M174" s="50"/>
      <c r="N174" s="50">
        <v>2.1470118E-2</v>
      </c>
      <c r="O174" s="51">
        <v>-0.74585086</v>
      </c>
      <c r="P174" s="51">
        <v>-0.56559970000000004</v>
      </c>
      <c r="Q174" s="51">
        <v>-0.44568014</v>
      </c>
      <c r="R174" s="51">
        <f>AVERAGE(O174:Q174)</f>
        <v>-0.58571023333333327</v>
      </c>
      <c r="S174" s="62" t="s">
        <v>2797</v>
      </c>
    </row>
    <row r="175" spans="1:19" s="52" customFormat="1" ht="12.75">
      <c r="A175" s="52" t="s">
        <v>2845</v>
      </c>
      <c r="B175" s="52" t="s">
        <v>4</v>
      </c>
      <c r="C175" s="52" t="s">
        <v>172</v>
      </c>
      <c r="D175" s="52" t="s">
        <v>2773</v>
      </c>
      <c r="E175" s="52" t="s">
        <v>2844</v>
      </c>
      <c r="G175" s="53"/>
      <c r="H175" s="53"/>
      <c r="I175" s="51"/>
      <c r="J175" s="51"/>
      <c r="K175" s="51"/>
      <c r="L175" s="51"/>
      <c r="M175" s="50"/>
      <c r="N175" s="50"/>
      <c r="O175" s="51"/>
      <c r="P175" s="51"/>
      <c r="Q175" s="51"/>
      <c r="R175" s="51"/>
      <c r="S175" s="62"/>
    </row>
    <row r="176" spans="1:19" s="52" customFormat="1" ht="12.75">
      <c r="A176" s="52" t="s">
        <v>2843</v>
      </c>
      <c r="B176" s="52" t="s">
        <v>4</v>
      </c>
      <c r="C176" s="52" t="s">
        <v>172</v>
      </c>
      <c r="D176" s="52" t="s">
        <v>2773</v>
      </c>
      <c r="E176" s="52" t="s">
        <v>2842</v>
      </c>
      <c r="F176" s="52" t="s">
        <v>2841</v>
      </c>
      <c r="G176" s="53"/>
      <c r="H176" s="53">
        <v>8.6249740000000005E-2</v>
      </c>
      <c r="I176" s="51">
        <v>1.0933298</v>
      </c>
      <c r="J176" s="51">
        <v>1.5393534</v>
      </c>
      <c r="K176" s="51">
        <v>0.43321154000000001</v>
      </c>
      <c r="L176" s="51">
        <f>AVERAGE(I176:K176)</f>
        <v>1.0219649133333333</v>
      </c>
      <c r="M176" s="50"/>
      <c r="N176" s="50">
        <v>0.39938154999999997</v>
      </c>
      <c r="O176" s="51">
        <v>1.4305304999999999</v>
      </c>
      <c r="P176" s="51">
        <v>0.82245710000000005</v>
      </c>
      <c r="Q176" s="51">
        <v>-0.46852368</v>
      </c>
      <c r="R176" s="51">
        <f>AVERAGE(O176:Q176)</f>
        <v>0.59482130666666666</v>
      </c>
      <c r="S176" s="62" t="s">
        <v>736</v>
      </c>
    </row>
    <row r="177" spans="1:19" s="52" customFormat="1" ht="12.75">
      <c r="A177" s="52" t="s">
        <v>2840</v>
      </c>
      <c r="B177" s="52" t="s">
        <v>4</v>
      </c>
      <c r="C177" s="52" t="s">
        <v>172</v>
      </c>
      <c r="D177" s="52" t="s">
        <v>2773</v>
      </c>
      <c r="E177" s="52" t="s">
        <v>2839</v>
      </c>
      <c r="F177" s="52" t="s">
        <v>2838</v>
      </c>
      <c r="G177" s="53">
        <v>5.6021745999999997E-2</v>
      </c>
      <c r="H177" s="53">
        <v>1.0088747E-2</v>
      </c>
      <c r="I177" s="51">
        <v>-0.42380424999999999</v>
      </c>
      <c r="J177" s="51">
        <v>-0.506938</v>
      </c>
      <c r="K177" s="51">
        <v>-0.60288240000000004</v>
      </c>
      <c r="L177" s="51">
        <f>AVERAGE(I177:K177)</f>
        <v>-0.51120821666666671</v>
      </c>
      <c r="M177" s="50">
        <v>0.90755885999999997</v>
      </c>
      <c r="N177" s="50">
        <v>0.87896980000000002</v>
      </c>
      <c r="O177" s="51">
        <v>-9.3355149999999998E-2</v>
      </c>
      <c r="P177" s="51">
        <v>0.20156294</v>
      </c>
      <c r="Q177" s="51">
        <v>-5.9974659999999999E-2</v>
      </c>
      <c r="R177" s="51">
        <f>AVERAGE(O177:Q177)</f>
        <v>1.6077709999999999E-2</v>
      </c>
      <c r="S177" s="62" t="s">
        <v>736</v>
      </c>
    </row>
    <row r="178" spans="1:19" s="52" customFormat="1" ht="12.75">
      <c r="A178" s="52" t="s">
        <v>2837</v>
      </c>
      <c r="B178" s="52" t="s">
        <v>4</v>
      </c>
      <c r="C178" s="52" t="s">
        <v>172</v>
      </c>
      <c r="D178" s="52" t="s">
        <v>2773</v>
      </c>
      <c r="E178" s="52" t="s">
        <v>2836</v>
      </c>
      <c r="F178" s="52" t="s">
        <v>2835</v>
      </c>
      <c r="G178" s="53">
        <v>0.24918494999999999</v>
      </c>
      <c r="H178" s="53">
        <v>0.18493208</v>
      </c>
      <c r="I178" s="51">
        <v>0.24979877</v>
      </c>
      <c r="J178" s="51">
        <v>0.79341996000000004</v>
      </c>
      <c r="K178" s="51">
        <v>0.15003498000000001</v>
      </c>
      <c r="L178" s="51">
        <f>AVERAGE(I178:K178)</f>
        <v>0.39775123666666667</v>
      </c>
      <c r="M178" s="50">
        <v>0.57045760000000001</v>
      </c>
      <c r="N178" s="50">
        <v>0.48378969999999999</v>
      </c>
      <c r="O178" s="51">
        <v>0.47481142999999998</v>
      </c>
      <c r="P178" s="51">
        <v>6.0160739999999997E-2</v>
      </c>
      <c r="Q178" s="51">
        <v>-9.8143554999999993E-2</v>
      </c>
      <c r="R178" s="51">
        <f>AVERAGE(O178:Q178)</f>
        <v>0.14560953833333332</v>
      </c>
      <c r="S178" s="62" t="s">
        <v>62</v>
      </c>
    </row>
    <row r="179" spans="1:19" s="52" customFormat="1" ht="12.75">
      <c r="A179" s="52" t="s">
        <v>2834</v>
      </c>
      <c r="B179" s="52" t="s">
        <v>4</v>
      </c>
      <c r="C179" s="52" t="s">
        <v>172</v>
      </c>
      <c r="D179" s="52" t="s">
        <v>2773</v>
      </c>
      <c r="E179" s="52" t="s">
        <v>2833</v>
      </c>
      <c r="G179" s="53"/>
      <c r="H179" s="53"/>
      <c r="I179" s="51"/>
      <c r="J179" s="51"/>
      <c r="K179" s="51"/>
      <c r="L179" s="51"/>
      <c r="M179" s="50"/>
      <c r="N179" s="50"/>
      <c r="O179" s="51"/>
      <c r="P179" s="51"/>
      <c r="Q179" s="51"/>
      <c r="R179" s="51"/>
      <c r="S179" s="62"/>
    </row>
    <row r="180" spans="1:19" s="52" customFormat="1" ht="12.75">
      <c r="A180" s="52" t="s">
        <v>2832</v>
      </c>
      <c r="B180" s="52" t="s">
        <v>4</v>
      </c>
      <c r="C180" s="52" t="s">
        <v>172</v>
      </c>
      <c r="D180" s="52" t="s">
        <v>2773</v>
      </c>
      <c r="E180" s="52" t="s">
        <v>2831</v>
      </c>
      <c r="G180" s="53"/>
      <c r="H180" s="53"/>
      <c r="I180" s="51"/>
      <c r="J180" s="51"/>
      <c r="K180" s="51"/>
      <c r="L180" s="51"/>
      <c r="M180" s="50"/>
      <c r="N180" s="50"/>
      <c r="O180" s="51"/>
      <c r="P180" s="51"/>
      <c r="Q180" s="51"/>
      <c r="R180" s="51"/>
      <c r="S180" s="62"/>
    </row>
    <row r="181" spans="1:19" s="52" customFormat="1" ht="12.75">
      <c r="A181" s="52" t="s">
        <v>2830</v>
      </c>
      <c r="B181" s="52" t="s">
        <v>4</v>
      </c>
      <c r="C181" s="52" t="s">
        <v>172</v>
      </c>
      <c r="D181" s="52" t="s">
        <v>2773</v>
      </c>
      <c r="E181" s="52" t="s">
        <v>2829</v>
      </c>
      <c r="G181" s="53"/>
      <c r="H181" s="53"/>
      <c r="I181" s="51"/>
      <c r="J181" s="51"/>
      <c r="K181" s="51"/>
      <c r="L181" s="51"/>
      <c r="M181" s="50"/>
      <c r="N181" s="50"/>
      <c r="O181" s="51"/>
      <c r="P181" s="51"/>
      <c r="Q181" s="51"/>
      <c r="R181" s="51"/>
      <c r="S181" s="62"/>
    </row>
    <row r="182" spans="1:19" s="52" customFormat="1" ht="12.75">
      <c r="A182" s="52" t="s">
        <v>2828</v>
      </c>
      <c r="B182" s="52" t="s">
        <v>4</v>
      </c>
      <c r="C182" s="52" t="s">
        <v>172</v>
      </c>
      <c r="D182" s="52" t="s">
        <v>2773</v>
      </c>
      <c r="E182" s="52" t="s">
        <v>2827</v>
      </c>
      <c r="F182" s="52" t="s">
        <v>2826</v>
      </c>
      <c r="G182" s="53"/>
      <c r="H182" s="53">
        <v>0.55101619999999996</v>
      </c>
      <c r="I182" s="51">
        <v>-0.69588170000000005</v>
      </c>
      <c r="J182" s="51">
        <v>-0.42226475000000002</v>
      </c>
      <c r="K182" s="51">
        <v>0.40954125000000002</v>
      </c>
      <c r="L182" s="51">
        <f>AVERAGE(I182:K182)</f>
        <v>-0.23620173333333336</v>
      </c>
      <c r="M182" s="50"/>
      <c r="N182" s="50">
        <v>0.10538104</v>
      </c>
      <c r="O182" s="51">
        <v>-0.26516109999999998</v>
      </c>
      <c r="P182" s="51">
        <v>-0.91246439999999995</v>
      </c>
      <c r="Q182" s="51">
        <v>-0.45453784000000003</v>
      </c>
      <c r="R182" s="51">
        <f>AVERAGE(O182:Q182)</f>
        <v>-0.54405444666666669</v>
      </c>
      <c r="S182" s="62" t="s">
        <v>0</v>
      </c>
    </row>
    <row r="183" spans="1:19" s="52" customFormat="1" ht="12.75">
      <c r="A183" s="52" t="s">
        <v>2825</v>
      </c>
      <c r="B183" s="52" t="s">
        <v>4</v>
      </c>
      <c r="C183" s="52" t="s">
        <v>172</v>
      </c>
      <c r="D183" s="52" t="s">
        <v>2773</v>
      </c>
      <c r="E183" s="52" t="s">
        <v>2824</v>
      </c>
      <c r="F183" s="52" t="s">
        <v>2823</v>
      </c>
      <c r="G183" s="53">
        <v>7.4292179999999999E-2</v>
      </c>
      <c r="H183" s="53">
        <v>2.4410669999999999E-2</v>
      </c>
      <c r="I183" s="51">
        <v>-0.33826450000000002</v>
      </c>
      <c r="J183" s="51">
        <v>-0.53492165000000003</v>
      </c>
      <c r="K183" s="51">
        <v>-0.34418193000000002</v>
      </c>
      <c r="L183" s="51">
        <f>AVERAGE(I183:K183)</f>
        <v>-0.40578935999999999</v>
      </c>
      <c r="M183" s="50">
        <v>0.95495850000000004</v>
      </c>
      <c r="N183" s="50">
        <v>0.94023730000000005</v>
      </c>
      <c r="O183" s="51">
        <v>-3.7898814999999999E-3</v>
      </c>
      <c r="P183" s="51">
        <v>0.28105416999999999</v>
      </c>
      <c r="Q183" s="51">
        <v>-0.23906852000000001</v>
      </c>
      <c r="R183" s="51">
        <f>AVERAGE(O183:Q183)</f>
        <v>1.2731922833333334E-2</v>
      </c>
      <c r="S183" s="62" t="s">
        <v>736</v>
      </c>
    </row>
    <row r="184" spans="1:19" s="52" customFormat="1" ht="25.5">
      <c r="A184" s="52" t="s">
        <v>2822</v>
      </c>
      <c r="B184" s="52" t="s">
        <v>4</v>
      </c>
      <c r="C184" s="52" t="s">
        <v>172</v>
      </c>
      <c r="D184" s="52" t="s">
        <v>2773</v>
      </c>
      <c r="E184" s="52" t="s">
        <v>2821</v>
      </c>
      <c r="F184" s="52" t="s">
        <v>2820</v>
      </c>
      <c r="G184" s="53">
        <v>4.0361210000000002E-2</v>
      </c>
      <c r="H184" s="53">
        <v>1.4169756E-3</v>
      </c>
      <c r="I184" s="51">
        <v>0.88046837</v>
      </c>
      <c r="J184" s="51">
        <v>0.85257243999999999</v>
      </c>
      <c r="K184" s="51">
        <v>0.77514464000000005</v>
      </c>
      <c r="L184" s="51">
        <f>AVERAGE(I184:K184)</f>
        <v>0.83606181666666668</v>
      </c>
      <c r="M184" s="50">
        <v>9.7697450000000005E-2</v>
      </c>
      <c r="N184" s="50">
        <v>2.1573452E-2</v>
      </c>
      <c r="O184" s="51">
        <v>0.77761172999999995</v>
      </c>
      <c r="P184" s="51">
        <v>0.47107795000000002</v>
      </c>
      <c r="Q184" s="51">
        <v>0.56838595999999997</v>
      </c>
      <c r="R184" s="51">
        <f>AVERAGE(O184:Q184)</f>
        <v>0.60569188000000007</v>
      </c>
      <c r="S184" s="62" t="s">
        <v>2819</v>
      </c>
    </row>
    <row r="185" spans="1:19" s="52" customFormat="1" ht="12.75">
      <c r="A185" s="52" t="s">
        <v>2818</v>
      </c>
      <c r="B185" s="52" t="s">
        <v>4</v>
      </c>
      <c r="C185" s="52" t="s">
        <v>172</v>
      </c>
      <c r="D185" s="52" t="s">
        <v>2773</v>
      </c>
      <c r="E185" s="52" t="s">
        <v>2817</v>
      </c>
      <c r="F185" s="52" t="s">
        <v>2816</v>
      </c>
      <c r="G185" s="53">
        <v>0.15069324000000001</v>
      </c>
      <c r="H185" s="53">
        <v>9.1943460000000005E-2</v>
      </c>
      <c r="I185" s="51">
        <v>-0.19756989999999999</v>
      </c>
      <c r="J185" s="51">
        <v>-0.49601077999999998</v>
      </c>
      <c r="K185" s="51">
        <v>-0.20713428</v>
      </c>
      <c r="L185" s="51">
        <f>AVERAGE(I185:K185)</f>
        <v>-0.30023832</v>
      </c>
      <c r="M185" s="50"/>
      <c r="N185" s="50">
        <v>5.5751915999999999E-2</v>
      </c>
      <c r="O185" s="51">
        <v>0.32184225</v>
      </c>
      <c r="P185" s="51">
        <v>0.37322664</v>
      </c>
      <c r="Q185" s="51">
        <v>0.14520171000000001</v>
      </c>
      <c r="R185" s="51">
        <f>AVERAGE(O185:Q185)</f>
        <v>0.28009020000000001</v>
      </c>
      <c r="S185" s="62" t="s">
        <v>0</v>
      </c>
    </row>
    <row r="186" spans="1:19" s="52" customFormat="1" ht="12.75">
      <c r="A186" s="52" t="s">
        <v>2815</v>
      </c>
      <c r="B186" s="52" t="s">
        <v>4</v>
      </c>
      <c r="C186" s="52" t="s">
        <v>172</v>
      </c>
      <c r="D186" s="52" t="s">
        <v>2773</v>
      </c>
      <c r="E186" s="52" t="s">
        <v>2814</v>
      </c>
      <c r="F186" s="52" t="s">
        <v>2813</v>
      </c>
      <c r="G186" s="53">
        <v>0.10392055</v>
      </c>
      <c r="H186" s="53">
        <v>4.9260393E-2</v>
      </c>
      <c r="I186" s="51">
        <v>8.3494260000000001E-2</v>
      </c>
      <c r="J186" s="51">
        <v>0.12097932</v>
      </c>
      <c r="K186" s="51">
        <v>5.2638030000000002E-2</v>
      </c>
      <c r="L186" s="51">
        <f>AVERAGE(I186:K186)</f>
        <v>8.5703870000000001E-2</v>
      </c>
      <c r="M186" s="50"/>
      <c r="N186" s="50">
        <v>2.5296919000000001E-2</v>
      </c>
      <c r="O186" s="51">
        <v>0.50005155999999995</v>
      </c>
      <c r="P186" s="51">
        <v>0.33551737999999998</v>
      </c>
      <c r="Q186" s="51">
        <v>0.60231579999999996</v>
      </c>
      <c r="R186" s="51">
        <f>AVERAGE(O186:Q186)</f>
        <v>0.47929491333333329</v>
      </c>
      <c r="S186" s="62" t="s">
        <v>0</v>
      </c>
    </row>
    <row r="187" spans="1:19" s="52" customFormat="1" ht="12.75">
      <c r="A187" s="52" t="s">
        <v>2812</v>
      </c>
      <c r="B187" s="52" t="s">
        <v>4</v>
      </c>
      <c r="C187" s="52" t="s">
        <v>172</v>
      </c>
      <c r="D187" s="52" t="s">
        <v>2773</v>
      </c>
      <c r="E187" s="52" t="s">
        <v>2811</v>
      </c>
      <c r="G187" s="53"/>
      <c r="H187" s="53"/>
      <c r="I187" s="51"/>
      <c r="J187" s="51"/>
      <c r="K187" s="51"/>
      <c r="L187" s="51"/>
      <c r="M187" s="50"/>
      <c r="N187" s="50"/>
      <c r="O187" s="51"/>
      <c r="P187" s="51"/>
      <c r="Q187" s="51"/>
      <c r="R187" s="51"/>
      <c r="S187" s="62"/>
    </row>
    <row r="188" spans="1:19" s="52" customFormat="1" ht="12.75">
      <c r="A188" s="52" t="s">
        <v>2810</v>
      </c>
      <c r="B188" s="52" t="s">
        <v>4</v>
      </c>
      <c r="C188" s="52" t="s">
        <v>172</v>
      </c>
      <c r="D188" s="52" t="s">
        <v>2773</v>
      </c>
      <c r="E188" s="52" t="s">
        <v>2809</v>
      </c>
      <c r="G188" s="53"/>
      <c r="H188" s="53"/>
      <c r="I188" s="51"/>
      <c r="J188" s="51"/>
      <c r="K188" s="51"/>
      <c r="L188" s="51"/>
      <c r="M188" s="50"/>
      <c r="N188" s="50"/>
      <c r="O188" s="51"/>
      <c r="P188" s="51"/>
      <c r="Q188" s="51"/>
      <c r="R188" s="51"/>
      <c r="S188" s="62"/>
    </row>
    <row r="189" spans="1:19" s="52" customFormat="1" ht="12.75">
      <c r="A189" s="52" t="s">
        <v>2808</v>
      </c>
      <c r="B189" s="52" t="s">
        <v>4</v>
      </c>
      <c r="C189" s="52" t="s">
        <v>172</v>
      </c>
      <c r="D189" s="52" t="s">
        <v>2773</v>
      </c>
      <c r="E189" s="52" t="s">
        <v>2807</v>
      </c>
      <c r="G189" s="53"/>
      <c r="H189" s="53"/>
      <c r="I189" s="51"/>
      <c r="J189" s="51"/>
      <c r="K189" s="51"/>
      <c r="L189" s="51"/>
      <c r="M189" s="50"/>
      <c r="N189" s="50"/>
      <c r="O189" s="51"/>
      <c r="P189" s="51"/>
      <c r="Q189" s="51"/>
      <c r="R189" s="51"/>
      <c r="S189" s="62"/>
    </row>
    <row r="190" spans="1:19" s="52" customFormat="1" ht="12.75">
      <c r="A190" s="52" t="s">
        <v>2806</v>
      </c>
      <c r="B190" s="52" t="s">
        <v>4</v>
      </c>
      <c r="C190" s="52" t="s">
        <v>172</v>
      </c>
      <c r="D190" s="52" t="s">
        <v>2773</v>
      </c>
      <c r="E190" s="52" t="s">
        <v>2805</v>
      </c>
      <c r="G190" s="53"/>
      <c r="H190" s="53"/>
      <c r="I190" s="51"/>
      <c r="J190" s="51"/>
      <c r="K190" s="51"/>
      <c r="L190" s="51"/>
      <c r="M190" s="50"/>
      <c r="N190" s="50"/>
      <c r="O190" s="51"/>
      <c r="P190" s="51"/>
      <c r="Q190" s="51"/>
      <c r="R190" s="51"/>
      <c r="S190" s="62"/>
    </row>
    <row r="191" spans="1:19" s="52" customFormat="1" ht="12.75">
      <c r="A191" s="52" t="s">
        <v>2804</v>
      </c>
      <c r="B191" s="52" t="s">
        <v>4</v>
      </c>
      <c r="C191" s="52" t="s">
        <v>172</v>
      </c>
      <c r="D191" s="52" t="s">
        <v>2773</v>
      </c>
      <c r="E191" s="52" t="s">
        <v>2803</v>
      </c>
      <c r="F191" s="52" t="s">
        <v>2802</v>
      </c>
      <c r="G191" s="53"/>
      <c r="H191" s="53">
        <v>7.7901419999999999E-2</v>
      </c>
      <c r="I191" s="51">
        <v>0.92685026000000004</v>
      </c>
      <c r="J191" s="51">
        <v>1.3346884000000001</v>
      </c>
      <c r="K191" s="51">
        <v>0.41830906000000001</v>
      </c>
      <c r="L191" s="51">
        <f t="shared" ref="L191:L204" si="18">AVERAGE(I191:K191)</f>
        <v>0.89328257333333339</v>
      </c>
      <c r="M191" s="50"/>
      <c r="N191" s="50">
        <v>0.11416936</v>
      </c>
      <c r="O191" s="51">
        <v>-0.18998151999999999</v>
      </c>
      <c r="P191" s="51">
        <v>-0.18506818999999999</v>
      </c>
      <c r="Q191" s="51">
        <v>-0.51843689999999998</v>
      </c>
      <c r="R191" s="51">
        <f t="shared" ref="R191:R204" si="19">AVERAGE(O191:Q191)</f>
        <v>-0.29782886999999997</v>
      </c>
      <c r="S191" s="62" t="s">
        <v>2801</v>
      </c>
    </row>
    <row r="192" spans="1:19" s="52" customFormat="1" ht="12.75">
      <c r="A192" s="52" t="s">
        <v>2800</v>
      </c>
      <c r="B192" s="52" t="s">
        <v>4</v>
      </c>
      <c r="C192" s="52" t="s">
        <v>172</v>
      </c>
      <c r="D192" s="52" t="s">
        <v>2773</v>
      </c>
      <c r="E192" s="52" t="s">
        <v>2799</v>
      </c>
      <c r="F192" s="52" t="s">
        <v>2798</v>
      </c>
      <c r="G192" s="53">
        <v>9.8109244999999998E-2</v>
      </c>
      <c r="H192" s="53">
        <v>4.4050418000000001E-2</v>
      </c>
      <c r="I192" s="51">
        <v>0.32107920000000001</v>
      </c>
      <c r="J192" s="51">
        <v>0.57939669999999999</v>
      </c>
      <c r="K192" s="51">
        <v>0.31162262000000002</v>
      </c>
      <c r="L192" s="51">
        <f t="shared" si="18"/>
        <v>0.40403284</v>
      </c>
      <c r="M192" s="50">
        <v>9.3341134000000006E-2</v>
      </c>
      <c r="N192" s="50">
        <v>1.7749551999999998E-2</v>
      </c>
      <c r="O192" s="51">
        <v>0.33928025000000001</v>
      </c>
      <c r="P192" s="51">
        <v>0.3114634</v>
      </c>
      <c r="Q192" s="51">
        <v>0.21146577999999999</v>
      </c>
      <c r="R192" s="51">
        <f t="shared" si="19"/>
        <v>0.28740314333333333</v>
      </c>
      <c r="S192" s="62" t="s">
        <v>2797</v>
      </c>
    </row>
    <row r="193" spans="1:19" s="52" customFormat="1" ht="12.75">
      <c r="A193" s="52" t="s">
        <v>2796</v>
      </c>
      <c r="B193" s="52" t="s">
        <v>4</v>
      </c>
      <c r="C193" s="52" t="s">
        <v>172</v>
      </c>
      <c r="D193" s="52" t="s">
        <v>2773</v>
      </c>
      <c r="E193" s="52" t="s">
        <v>2795</v>
      </c>
      <c r="F193" s="52" t="s">
        <v>2794</v>
      </c>
      <c r="G193" s="53"/>
      <c r="H193" s="53">
        <v>6.1606552000000002E-2</v>
      </c>
      <c r="I193" s="51">
        <v>2.4287087999999999</v>
      </c>
      <c r="J193" s="51">
        <v>1.4811782</v>
      </c>
      <c r="K193" s="51">
        <v>0.98098147000000002</v>
      </c>
      <c r="L193" s="51">
        <f t="shared" si="18"/>
        <v>1.63028949</v>
      </c>
      <c r="M193" s="50">
        <v>0.25580215000000001</v>
      </c>
      <c r="N193" s="50">
        <v>0.16326487000000001</v>
      </c>
      <c r="O193" s="51">
        <v>2.0121967999999999</v>
      </c>
      <c r="P193" s="51">
        <v>0.10243998999999999</v>
      </c>
      <c r="Q193" s="51">
        <v>2.0128504999999999</v>
      </c>
      <c r="R193" s="51">
        <f t="shared" si="19"/>
        <v>1.3758290966666664</v>
      </c>
      <c r="S193" s="62" t="s">
        <v>62</v>
      </c>
    </row>
    <row r="194" spans="1:19" s="52" customFormat="1" ht="12.75">
      <c r="A194" s="52" t="s">
        <v>2793</v>
      </c>
      <c r="B194" s="52" t="s">
        <v>4</v>
      </c>
      <c r="C194" s="52" t="s">
        <v>172</v>
      </c>
      <c r="D194" s="52" t="s">
        <v>2773</v>
      </c>
      <c r="E194" s="52" t="s">
        <v>2792</v>
      </c>
      <c r="F194" s="52" t="s">
        <v>2791</v>
      </c>
      <c r="G194" s="53"/>
      <c r="H194" s="53">
        <v>2.2434255E-2</v>
      </c>
      <c r="I194" s="51">
        <v>-0.62498529999999997</v>
      </c>
      <c r="J194" s="51">
        <v>-0.38582936000000001</v>
      </c>
      <c r="K194" s="51">
        <v>-0.65104764999999998</v>
      </c>
      <c r="L194" s="51">
        <f t="shared" si="18"/>
        <v>-0.55395410333333328</v>
      </c>
      <c r="M194" s="50"/>
      <c r="N194" s="50">
        <v>0.17325341999999999</v>
      </c>
      <c r="O194" s="51">
        <v>0.22479585999999999</v>
      </c>
      <c r="P194" s="51">
        <v>6.3863499999999998E-3</v>
      </c>
      <c r="Q194" s="51">
        <v>0.19584075000000001</v>
      </c>
      <c r="R194" s="51">
        <f t="shared" si="19"/>
        <v>0.14234098666666667</v>
      </c>
      <c r="S194" s="62" t="s">
        <v>0</v>
      </c>
    </row>
    <row r="195" spans="1:19" s="52" customFormat="1" ht="12.75">
      <c r="A195" s="52" t="s">
        <v>2790</v>
      </c>
      <c r="B195" s="52" t="s">
        <v>4</v>
      </c>
      <c r="C195" s="52" t="s">
        <v>172</v>
      </c>
      <c r="D195" s="52" t="s">
        <v>2773</v>
      </c>
      <c r="E195" s="52" t="s">
        <v>2789</v>
      </c>
      <c r="F195" s="52" t="s">
        <v>2788</v>
      </c>
      <c r="G195" s="53">
        <v>0.37916519999999998</v>
      </c>
      <c r="H195" s="53">
        <v>0.31359496999999997</v>
      </c>
      <c r="I195" s="51">
        <v>-8.6644159999999998E-2</v>
      </c>
      <c r="J195" s="51">
        <v>2.7749108000000001E-2</v>
      </c>
      <c r="K195" s="51">
        <v>-0.12286661</v>
      </c>
      <c r="L195" s="51">
        <f t="shared" si="18"/>
        <v>-6.0587220666666664E-2</v>
      </c>
      <c r="M195" s="50">
        <v>0.83223979999999997</v>
      </c>
      <c r="N195" s="50">
        <v>0.78390150000000003</v>
      </c>
      <c r="O195" s="51">
        <v>0.14245985</v>
      </c>
      <c r="P195" s="51">
        <v>-0.12700938000000001</v>
      </c>
      <c r="Q195" s="51">
        <v>-9.5296754999999997E-2</v>
      </c>
      <c r="R195" s="51">
        <f t="shared" si="19"/>
        <v>-2.6615428333333333E-2</v>
      </c>
      <c r="S195" s="62" t="s">
        <v>736</v>
      </c>
    </row>
    <row r="196" spans="1:19" s="52" customFormat="1" ht="25.5">
      <c r="A196" s="52" t="s">
        <v>2787</v>
      </c>
      <c r="B196" s="52" t="s">
        <v>4</v>
      </c>
      <c r="C196" s="52" t="s">
        <v>172</v>
      </c>
      <c r="D196" s="52" t="s">
        <v>2773</v>
      </c>
      <c r="E196" s="52" t="s">
        <v>2786</v>
      </c>
      <c r="F196" s="52" t="s">
        <v>2785</v>
      </c>
      <c r="G196" s="53"/>
      <c r="H196" s="53">
        <v>0.15056899000000001</v>
      </c>
      <c r="I196" s="51">
        <v>0.70306449999999998</v>
      </c>
      <c r="J196" s="51">
        <v>1.4645649000000001</v>
      </c>
      <c r="K196" s="51">
        <v>0.2508726</v>
      </c>
      <c r="L196" s="51">
        <f t="shared" si="18"/>
        <v>0.80616733333333335</v>
      </c>
      <c r="M196" s="50"/>
      <c r="N196" s="50">
        <v>8.3652905999999999E-2</v>
      </c>
      <c r="O196" s="51">
        <v>0.31762984</v>
      </c>
      <c r="P196" s="51">
        <v>1.0771116999999999</v>
      </c>
      <c r="Q196" s="51">
        <v>1.0980924000000001</v>
      </c>
      <c r="R196" s="51">
        <f t="shared" si="19"/>
        <v>0.83094464666666656</v>
      </c>
      <c r="S196" s="62" t="s">
        <v>2784</v>
      </c>
    </row>
    <row r="197" spans="1:19" s="52" customFormat="1" ht="12.75">
      <c r="A197" s="52" t="s">
        <v>2783</v>
      </c>
      <c r="B197" s="52" t="s">
        <v>4</v>
      </c>
      <c r="C197" s="52" t="s">
        <v>172</v>
      </c>
      <c r="D197" s="52" t="s">
        <v>2773</v>
      </c>
      <c r="E197" s="52" t="s">
        <v>2782</v>
      </c>
      <c r="F197" s="52" t="s">
        <v>2781</v>
      </c>
      <c r="G197" s="53"/>
      <c r="H197" s="53">
        <v>0.11635278</v>
      </c>
      <c r="I197" s="51">
        <v>0.62536670000000005</v>
      </c>
      <c r="J197" s="51">
        <v>0.19468352</v>
      </c>
      <c r="K197" s="51">
        <v>0.96512169999999997</v>
      </c>
      <c r="L197" s="51">
        <f t="shared" si="18"/>
        <v>0.59505730666666667</v>
      </c>
      <c r="M197" s="50"/>
      <c r="N197" s="50">
        <v>0.48365647</v>
      </c>
      <c r="O197" s="51">
        <v>-0.32068141999999999</v>
      </c>
      <c r="P197" s="51">
        <v>-0.49431783000000001</v>
      </c>
      <c r="Q197" s="51">
        <v>0.24447664999999999</v>
      </c>
      <c r="R197" s="51">
        <f t="shared" si="19"/>
        <v>-0.19017420000000004</v>
      </c>
      <c r="S197" s="62" t="s">
        <v>0</v>
      </c>
    </row>
    <row r="198" spans="1:19" s="52" customFormat="1" ht="12.75">
      <c r="A198" s="52" t="s">
        <v>2780</v>
      </c>
      <c r="B198" s="52" t="s">
        <v>4</v>
      </c>
      <c r="C198" s="52" t="s">
        <v>172</v>
      </c>
      <c r="D198" s="52" t="s">
        <v>2773</v>
      </c>
      <c r="E198" s="52" t="s">
        <v>2779</v>
      </c>
      <c r="F198" s="52" t="s">
        <v>2778</v>
      </c>
      <c r="G198" s="53">
        <v>4.9750163999999999E-2</v>
      </c>
      <c r="H198" s="53">
        <v>6.0533540000000004E-3</v>
      </c>
      <c r="I198" s="51">
        <v>1.4322473</v>
      </c>
      <c r="J198" s="51">
        <v>1.4525851999999999</v>
      </c>
      <c r="K198" s="51">
        <v>1.1291814</v>
      </c>
      <c r="L198" s="51">
        <f t="shared" si="18"/>
        <v>1.3380046333333333</v>
      </c>
      <c r="M198" s="50">
        <v>0.13805313</v>
      </c>
      <c r="N198" s="50">
        <v>5.6083616000000003E-2</v>
      </c>
      <c r="O198" s="51">
        <v>0.7733044</v>
      </c>
      <c r="P198" s="51">
        <v>0.33566758000000002</v>
      </c>
      <c r="Q198" s="51">
        <v>0.86055665999999997</v>
      </c>
      <c r="R198" s="51">
        <f t="shared" si="19"/>
        <v>0.65650954666666672</v>
      </c>
      <c r="S198" s="62" t="s">
        <v>736</v>
      </c>
    </row>
    <row r="199" spans="1:19" s="52" customFormat="1" ht="12.75">
      <c r="A199" s="52" t="s">
        <v>2777</v>
      </c>
      <c r="B199" s="52" t="s">
        <v>4</v>
      </c>
      <c r="C199" s="52" t="s">
        <v>172</v>
      </c>
      <c r="D199" s="52" t="s">
        <v>2773</v>
      </c>
      <c r="E199" s="52" t="s">
        <v>2776</v>
      </c>
      <c r="F199" s="52" t="s">
        <v>2775</v>
      </c>
      <c r="G199" s="53"/>
      <c r="H199" s="53">
        <v>0.10471765</v>
      </c>
      <c r="I199" s="51">
        <v>1.1172500999999999</v>
      </c>
      <c r="J199" s="51">
        <v>1.7436427999999999</v>
      </c>
      <c r="K199" s="51">
        <v>0.41386743999999998</v>
      </c>
      <c r="L199" s="51">
        <f t="shared" si="18"/>
        <v>1.0915867799999999</v>
      </c>
      <c r="M199" s="50"/>
      <c r="N199" s="50">
        <v>8.1417106000000003E-2</v>
      </c>
      <c r="O199" s="51">
        <v>1.0942635999999999</v>
      </c>
      <c r="P199" s="51">
        <v>1.1984892</v>
      </c>
      <c r="Q199" s="51">
        <v>0.34803297999999999</v>
      </c>
      <c r="R199" s="51">
        <f t="shared" si="19"/>
        <v>0.88026192666666658</v>
      </c>
      <c r="S199" s="62" t="s">
        <v>736</v>
      </c>
    </row>
    <row r="200" spans="1:19" s="52" customFormat="1" ht="12.75">
      <c r="A200" s="52" t="s">
        <v>2774</v>
      </c>
      <c r="B200" s="52" t="s">
        <v>4</v>
      </c>
      <c r="C200" s="52" t="s">
        <v>172</v>
      </c>
      <c r="D200" s="52" t="s">
        <v>2773</v>
      </c>
      <c r="E200" s="52" t="s">
        <v>2772</v>
      </c>
      <c r="F200" s="52" t="s">
        <v>2771</v>
      </c>
      <c r="G200" s="53">
        <v>9.8537399999999997E-2</v>
      </c>
      <c r="H200" s="53">
        <v>4.4411595999999998E-2</v>
      </c>
      <c r="I200" s="51">
        <v>0.45204538</v>
      </c>
      <c r="J200" s="51">
        <v>0.71262919999999996</v>
      </c>
      <c r="K200" s="51">
        <v>0.34318070000000001</v>
      </c>
      <c r="L200" s="51">
        <f t="shared" si="18"/>
        <v>0.50261842666666667</v>
      </c>
      <c r="M200" s="50">
        <v>9.0058945000000001E-2</v>
      </c>
      <c r="N200" s="50">
        <v>1.4076028000000001E-2</v>
      </c>
      <c r="O200" s="51">
        <v>0.54186255000000005</v>
      </c>
      <c r="P200" s="51">
        <v>0.62106930000000005</v>
      </c>
      <c r="Q200" s="51">
        <v>0.80757809999999997</v>
      </c>
      <c r="R200" s="51">
        <f t="shared" si="19"/>
        <v>0.65683665000000002</v>
      </c>
      <c r="S200" s="62" t="s">
        <v>736</v>
      </c>
    </row>
    <row r="201" spans="1:19" s="52" customFormat="1" ht="12.75">
      <c r="A201" s="52" t="s">
        <v>2770</v>
      </c>
      <c r="B201" s="52" t="s">
        <v>4</v>
      </c>
      <c r="C201" s="52" t="s">
        <v>172</v>
      </c>
      <c r="D201" s="52" t="s">
        <v>2639</v>
      </c>
      <c r="E201" s="52" t="s">
        <v>2769</v>
      </c>
      <c r="F201" s="52" t="s">
        <v>2768</v>
      </c>
      <c r="G201" s="50"/>
      <c r="H201" s="50">
        <v>0.50783867000000005</v>
      </c>
      <c r="I201" s="51">
        <v>0.81273569999999995</v>
      </c>
      <c r="J201" s="51">
        <v>-0.37464163</v>
      </c>
      <c r="K201" s="51">
        <v>0.39620667999999998</v>
      </c>
      <c r="L201" s="51">
        <f t="shared" si="18"/>
        <v>0.27810024999999999</v>
      </c>
      <c r="M201" s="50"/>
      <c r="N201" s="50">
        <v>9.5480880000000004E-2</v>
      </c>
      <c r="O201" s="51">
        <v>-0.29913603999999999</v>
      </c>
      <c r="P201" s="51">
        <v>-0.93367429999999996</v>
      </c>
      <c r="Q201" s="51">
        <v>-0.47176412000000001</v>
      </c>
      <c r="R201" s="51">
        <f t="shared" si="19"/>
        <v>-0.56819148666666663</v>
      </c>
      <c r="S201" s="62" t="s">
        <v>0</v>
      </c>
    </row>
    <row r="202" spans="1:19" s="52" customFormat="1" ht="12.75">
      <c r="A202" s="52" t="s">
        <v>2767</v>
      </c>
      <c r="B202" s="52" t="s">
        <v>4</v>
      </c>
      <c r="C202" s="52" t="s">
        <v>172</v>
      </c>
      <c r="D202" s="52" t="s">
        <v>2639</v>
      </c>
      <c r="E202" s="52" t="s">
        <v>2766</v>
      </c>
      <c r="F202" s="52" t="s">
        <v>2765</v>
      </c>
      <c r="G202" s="50"/>
      <c r="H202" s="50">
        <v>0.57367575000000004</v>
      </c>
      <c r="I202" s="51">
        <v>-0.67305000000000004</v>
      </c>
      <c r="J202" s="51">
        <v>-0.38163039999999998</v>
      </c>
      <c r="K202" s="51">
        <v>0.40858581999999999</v>
      </c>
      <c r="L202" s="51">
        <f t="shared" si="18"/>
        <v>-0.21536486000000002</v>
      </c>
      <c r="M202" s="50"/>
      <c r="N202" s="50">
        <v>0.52987653000000001</v>
      </c>
      <c r="O202" s="51">
        <v>-0.26205270000000003</v>
      </c>
      <c r="P202" s="51">
        <v>0.2477608</v>
      </c>
      <c r="Q202" s="51">
        <v>-0.46465176000000002</v>
      </c>
      <c r="R202" s="51">
        <f t="shared" si="19"/>
        <v>-0.15964788666666668</v>
      </c>
      <c r="S202" s="62" t="s">
        <v>62</v>
      </c>
    </row>
    <row r="203" spans="1:19" s="52" customFormat="1" ht="12.75">
      <c r="A203" s="52" t="s">
        <v>2764</v>
      </c>
      <c r="B203" s="52" t="s">
        <v>4</v>
      </c>
      <c r="C203" s="52" t="s">
        <v>172</v>
      </c>
      <c r="D203" s="52" t="s">
        <v>2639</v>
      </c>
      <c r="E203" s="52" t="s">
        <v>2763</v>
      </c>
      <c r="F203" s="52" t="s">
        <v>2762</v>
      </c>
      <c r="G203" s="50"/>
      <c r="H203" s="50">
        <v>0.26374343</v>
      </c>
      <c r="I203" s="51">
        <v>1.0021559</v>
      </c>
      <c r="J203" s="51">
        <v>0.99872749999999999</v>
      </c>
      <c r="K203" s="51">
        <v>-0.1817976</v>
      </c>
      <c r="L203" s="51">
        <f t="shared" si="18"/>
        <v>0.60636193333333344</v>
      </c>
      <c r="M203" s="50"/>
      <c r="N203" s="50">
        <v>0.43149209999999999</v>
      </c>
      <c r="O203" s="51">
        <v>-3.4564280000000003E-2</v>
      </c>
      <c r="P203" s="51">
        <v>1.2165387000000001</v>
      </c>
      <c r="Q203" s="51">
        <v>1.6526415999999999E-2</v>
      </c>
      <c r="R203" s="51">
        <f t="shared" si="19"/>
        <v>0.39950027866666665</v>
      </c>
      <c r="S203" s="62" t="s">
        <v>0</v>
      </c>
    </row>
    <row r="204" spans="1:19" s="52" customFormat="1" ht="12.75">
      <c r="A204" s="52" t="s">
        <v>2761</v>
      </c>
      <c r="B204" s="52" t="s">
        <v>4</v>
      </c>
      <c r="C204" s="52" t="s">
        <v>172</v>
      </c>
      <c r="D204" s="52" t="s">
        <v>2639</v>
      </c>
      <c r="E204" s="52" t="s">
        <v>2760</v>
      </c>
      <c r="F204" s="52" t="s">
        <v>2759</v>
      </c>
      <c r="G204" s="50">
        <v>5.4353286000000001E-2</v>
      </c>
      <c r="H204" s="50">
        <v>9.0821935000000003E-3</v>
      </c>
      <c r="I204" s="51">
        <v>1.9745349999999999</v>
      </c>
      <c r="J204" s="51">
        <v>2.4740101999999999</v>
      </c>
      <c r="K204" s="51">
        <v>1.8079685999999999</v>
      </c>
      <c r="L204" s="51">
        <f t="shared" si="18"/>
        <v>2.0855045999999997</v>
      </c>
      <c r="M204" s="50">
        <v>0.93043869999999995</v>
      </c>
      <c r="N204" s="50">
        <v>0.90793824000000001</v>
      </c>
      <c r="O204" s="51">
        <v>0.27825207000000002</v>
      </c>
      <c r="P204" s="51">
        <v>0.21996389999999999</v>
      </c>
      <c r="Q204" s="51">
        <v>-0.41157916</v>
      </c>
      <c r="R204" s="51">
        <f t="shared" si="19"/>
        <v>2.8878936666666671E-2</v>
      </c>
      <c r="S204" s="62" t="s">
        <v>0</v>
      </c>
    </row>
    <row r="205" spans="1:19" s="52" customFormat="1" ht="12.75">
      <c r="A205" s="52" t="s">
        <v>2758</v>
      </c>
      <c r="B205" s="52" t="s">
        <v>4</v>
      </c>
      <c r="C205" s="52" t="s">
        <v>172</v>
      </c>
      <c r="D205" s="52" t="s">
        <v>2639</v>
      </c>
      <c r="E205" s="52" t="s">
        <v>2757</v>
      </c>
      <c r="G205" s="50"/>
      <c r="H205" s="50"/>
      <c r="I205" s="51"/>
      <c r="J205" s="51"/>
      <c r="K205" s="51"/>
      <c r="L205" s="51"/>
      <c r="M205" s="50"/>
      <c r="N205" s="50"/>
      <c r="O205" s="51"/>
      <c r="P205" s="51"/>
      <c r="Q205" s="51"/>
      <c r="R205" s="51"/>
      <c r="S205" s="62"/>
    </row>
    <row r="206" spans="1:19" s="52" customFormat="1" ht="12.75">
      <c r="A206" s="52" t="s">
        <v>2756</v>
      </c>
      <c r="B206" s="52" t="s">
        <v>4</v>
      </c>
      <c r="C206" s="52" t="s">
        <v>172</v>
      </c>
      <c r="D206" s="52" t="s">
        <v>2639</v>
      </c>
      <c r="E206" s="52" t="s">
        <v>2755</v>
      </c>
      <c r="F206" s="52" t="s">
        <v>2754</v>
      </c>
      <c r="G206" s="50"/>
      <c r="H206" s="50">
        <v>1.6393408000000002E-2</v>
      </c>
      <c r="I206" s="51">
        <v>1.4060789</v>
      </c>
      <c r="J206" s="51">
        <v>1.0615376999999999</v>
      </c>
      <c r="K206" s="51">
        <v>0.91284966000000001</v>
      </c>
      <c r="L206" s="51">
        <f t="shared" ref="L206:L216" si="20">AVERAGE(I206:K206)</f>
        <v>1.1268220866666667</v>
      </c>
      <c r="M206" s="50"/>
      <c r="N206" s="50">
        <v>0.10815278</v>
      </c>
      <c r="O206" s="51">
        <v>-0.29147840000000003</v>
      </c>
      <c r="P206" s="51">
        <v>-0.96407025999999996</v>
      </c>
      <c r="Q206" s="51">
        <v>-0.44591730000000002</v>
      </c>
      <c r="R206" s="51">
        <f t="shared" ref="R206:R216" si="21">AVERAGE(O206:Q206)</f>
        <v>-0.56715532000000002</v>
      </c>
      <c r="S206" s="62" t="s">
        <v>2666</v>
      </c>
    </row>
    <row r="207" spans="1:19" s="52" customFormat="1" ht="12.75">
      <c r="A207" s="52" t="s">
        <v>2753</v>
      </c>
      <c r="B207" s="52" t="s">
        <v>4</v>
      </c>
      <c r="C207" s="52" t="s">
        <v>172</v>
      </c>
      <c r="D207" s="52" t="s">
        <v>2639</v>
      </c>
      <c r="E207" s="52" t="s">
        <v>2752</v>
      </c>
      <c r="F207" s="52" t="s">
        <v>2751</v>
      </c>
      <c r="G207" s="50"/>
      <c r="H207" s="50">
        <v>5.1860027000000003E-2</v>
      </c>
      <c r="I207" s="51">
        <v>2.5629883000000002</v>
      </c>
      <c r="J207" s="51">
        <v>1.5509896999999999</v>
      </c>
      <c r="K207" s="51">
        <v>3.6847172000000001</v>
      </c>
      <c r="L207" s="51">
        <f t="shared" si="20"/>
        <v>2.599565066666667</v>
      </c>
      <c r="M207" s="50"/>
      <c r="N207" s="50">
        <v>0.67227930000000002</v>
      </c>
      <c r="O207" s="51">
        <v>-0.2198909</v>
      </c>
      <c r="P207" s="51">
        <v>2.3908124000000001E-3</v>
      </c>
      <c r="Q207" s="51">
        <v>0.55788517000000004</v>
      </c>
      <c r="R207" s="51">
        <f t="shared" si="21"/>
        <v>0.11346169413333335</v>
      </c>
      <c r="S207" s="62" t="s">
        <v>2750</v>
      </c>
    </row>
    <row r="208" spans="1:19" s="52" customFormat="1" ht="12.75">
      <c r="A208" s="52" t="s">
        <v>2749</v>
      </c>
      <c r="B208" s="52" t="s">
        <v>4</v>
      </c>
      <c r="C208" s="52" t="s">
        <v>172</v>
      </c>
      <c r="D208" s="52" t="s">
        <v>2639</v>
      </c>
      <c r="E208" s="52" t="s">
        <v>2748</v>
      </c>
      <c r="F208" s="52" t="s">
        <v>2747</v>
      </c>
      <c r="G208" s="50"/>
      <c r="H208" s="50">
        <v>5.5042684000000001E-2</v>
      </c>
      <c r="I208" s="51">
        <v>-0.31791817999999999</v>
      </c>
      <c r="J208" s="51">
        <v>-0.48316874999999998</v>
      </c>
      <c r="K208" s="51">
        <v>-0.75314015000000001</v>
      </c>
      <c r="L208" s="51">
        <f t="shared" si="20"/>
        <v>-0.51807569333333336</v>
      </c>
      <c r="M208" s="50"/>
      <c r="N208" s="50">
        <v>2.8005987E-2</v>
      </c>
      <c r="O208" s="51">
        <v>-0.92623465999999999</v>
      </c>
      <c r="P208" s="51">
        <v>-0.98159079999999999</v>
      </c>
      <c r="Q208" s="51">
        <v>-0.53844935000000005</v>
      </c>
      <c r="R208" s="51">
        <f t="shared" si="21"/>
        <v>-0.81542493666666671</v>
      </c>
      <c r="S208" s="62" t="s">
        <v>2746</v>
      </c>
    </row>
    <row r="209" spans="1:19" s="52" customFormat="1" ht="12.75">
      <c r="A209" s="52" t="s">
        <v>2745</v>
      </c>
      <c r="B209" s="52" t="s">
        <v>4</v>
      </c>
      <c r="C209" s="52" t="s">
        <v>172</v>
      </c>
      <c r="D209" s="52" t="s">
        <v>2639</v>
      </c>
      <c r="E209" s="52" t="s">
        <v>2744</v>
      </c>
      <c r="F209" s="52" t="s">
        <v>2743</v>
      </c>
      <c r="G209" s="50"/>
      <c r="H209" s="50">
        <v>3.8727777999999998E-3</v>
      </c>
      <c r="I209" s="51">
        <v>0.3298296</v>
      </c>
      <c r="J209" s="51">
        <v>0.34361839999999999</v>
      </c>
      <c r="K209" s="51">
        <v>0.27852105999999999</v>
      </c>
      <c r="L209" s="51">
        <f t="shared" si="20"/>
        <v>0.31732302000000001</v>
      </c>
      <c r="M209" s="50"/>
      <c r="N209" s="50">
        <v>2.1543860000000001E-2</v>
      </c>
      <c r="O209" s="51">
        <v>-0.36887014000000001</v>
      </c>
      <c r="P209" s="51">
        <v>-0.46675820000000001</v>
      </c>
      <c r="Q209" s="51">
        <v>-0.61733300000000002</v>
      </c>
      <c r="R209" s="51">
        <f t="shared" si="21"/>
        <v>-0.48432044666666663</v>
      </c>
      <c r="S209" s="62" t="s">
        <v>0</v>
      </c>
    </row>
    <row r="210" spans="1:19" s="52" customFormat="1" ht="12.75">
      <c r="A210" s="52" t="s">
        <v>2742</v>
      </c>
      <c r="B210" s="52" t="s">
        <v>4</v>
      </c>
      <c r="C210" s="52" t="s">
        <v>172</v>
      </c>
      <c r="D210" s="52" t="s">
        <v>2639</v>
      </c>
      <c r="E210" s="52" t="s">
        <v>2741</v>
      </c>
      <c r="F210" s="52" t="s">
        <v>2740</v>
      </c>
      <c r="G210" s="50">
        <v>6.0676670000000002E-2</v>
      </c>
      <c r="H210" s="50">
        <v>1.3188778999999999E-2</v>
      </c>
      <c r="I210" s="51">
        <v>1.2430175999999999</v>
      </c>
      <c r="J210" s="51">
        <v>0.97353023000000005</v>
      </c>
      <c r="K210" s="51">
        <v>0.84120022999999999</v>
      </c>
      <c r="L210" s="51">
        <f t="shared" si="20"/>
        <v>1.0192493533333333</v>
      </c>
      <c r="M210" s="50"/>
      <c r="N210" s="50">
        <v>0.72273829999999994</v>
      </c>
      <c r="O210" s="51">
        <v>0.26402717999999997</v>
      </c>
      <c r="P210" s="51">
        <v>-9.0405899999999997E-2</v>
      </c>
      <c r="Q210" s="51">
        <v>-0.41298780000000002</v>
      </c>
      <c r="R210" s="51">
        <f t="shared" si="21"/>
        <v>-7.9788840000000014E-2</v>
      </c>
      <c r="S210" s="62" t="s">
        <v>62</v>
      </c>
    </row>
    <row r="211" spans="1:19" s="52" customFormat="1" ht="12.75">
      <c r="A211" s="52" t="s">
        <v>2739</v>
      </c>
      <c r="B211" s="52" t="s">
        <v>4</v>
      </c>
      <c r="C211" s="52" t="s">
        <v>172</v>
      </c>
      <c r="D211" s="52" t="s">
        <v>2639</v>
      </c>
      <c r="E211" s="52" t="s">
        <v>2738</v>
      </c>
      <c r="F211" s="52" t="s">
        <v>2737</v>
      </c>
      <c r="G211" s="50">
        <v>4.7081104999999998E-2</v>
      </c>
      <c r="H211" s="50">
        <v>4.5908700000000004E-3</v>
      </c>
      <c r="I211" s="51">
        <v>2.0624064999999998</v>
      </c>
      <c r="J211" s="51">
        <v>2.2533565000000002</v>
      </c>
      <c r="K211" s="51">
        <v>1.7779976</v>
      </c>
      <c r="L211" s="51">
        <f t="shared" si="20"/>
        <v>2.0312535333333335</v>
      </c>
      <c r="M211" s="50">
        <v>0.30209817999999999</v>
      </c>
      <c r="N211" s="50">
        <v>0.20731384</v>
      </c>
      <c r="O211" s="51">
        <v>0.39328572000000001</v>
      </c>
      <c r="P211" s="51">
        <v>0.12388175</v>
      </c>
      <c r="Q211" s="51">
        <v>5.374661E-2</v>
      </c>
      <c r="R211" s="51">
        <f t="shared" si="21"/>
        <v>0.19030469333333333</v>
      </c>
      <c r="S211" s="62" t="s">
        <v>62</v>
      </c>
    </row>
    <row r="212" spans="1:19" s="52" customFormat="1" ht="12.75">
      <c r="A212" s="52" t="s">
        <v>2736</v>
      </c>
      <c r="B212" s="52" t="s">
        <v>4</v>
      </c>
      <c r="C212" s="52" t="s">
        <v>172</v>
      </c>
      <c r="D212" s="52" t="s">
        <v>2639</v>
      </c>
      <c r="E212" s="52" t="s">
        <v>2735</v>
      </c>
      <c r="F212" s="52" t="s">
        <v>2734</v>
      </c>
      <c r="G212" s="50"/>
      <c r="H212" s="50">
        <v>0.9718831</v>
      </c>
      <c r="I212" s="51">
        <v>-8.0222390000000005E-2</v>
      </c>
      <c r="J212" s="51">
        <v>-0.35943940000000002</v>
      </c>
      <c r="K212" s="51">
        <v>0.41272356999999998</v>
      </c>
      <c r="L212" s="51">
        <f t="shared" si="20"/>
        <v>-8.9794066666666894E-3</v>
      </c>
      <c r="M212" s="50"/>
      <c r="N212" s="50">
        <v>0.14446212</v>
      </c>
      <c r="O212" s="51">
        <v>-0.24724707000000001</v>
      </c>
      <c r="P212" s="51">
        <v>-7.5419970000000003E-2</v>
      </c>
      <c r="Q212" s="51">
        <v>-0.46263074999999998</v>
      </c>
      <c r="R212" s="51">
        <f t="shared" si="21"/>
        <v>-0.26176592999999998</v>
      </c>
      <c r="S212" s="62" t="s">
        <v>2666</v>
      </c>
    </row>
    <row r="213" spans="1:19" s="52" customFormat="1" ht="12.75">
      <c r="A213" s="52" t="s">
        <v>2733</v>
      </c>
      <c r="B213" s="52" t="s">
        <v>4</v>
      </c>
      <c r="C213" s="52" t="s">
        <v>172</v>
      </c>
      <c r="D213" s="52" t="s">
        <v>2639</v>
      </c>
      <c r="E213" s="52" t="s">
        <v>2732</v>
      </c>
      <c r="F213" s="52" t="s">
        <v>2731</v>
      </c>
      <c r="G213" s="50"/>
      <c r="H213" s="50">
        <v>0.55391760000000001</v>
      </c>
      <c r="I213" s="51">
        <v>-0.65223200000000003</v>
      </c>
      <c r="J213" s="51">
        <v>-0.39467219999999997</v>
      </c>
      <c r="K213" s="51">
        <v>0.38650864000000001</v>
      </c>
      <c r="L213" s="51">
        <f t="shared" si="20"/>
        <v>-0.22013185333333332</v>
      </c>
      <c r="M213" s="50"/>
      <c r="N213" s="50">
        <v>0.13502975</v>
      </c>
      <c r="O213" s="51">
        <v>-0.19872551999999999</v>
      </c>
      <c r="P213" s="51">
        <v>-0.89809304000000001</v>
      </c>
      <c r="Q213" s="51">
        <v>-0.41497663000000001</v>
      </c>
      <c r="R213" s="51">
        <f t="shared" si="21"/>
        <v>-0.50393173000000002</v>
      </c>
      <c r="S213" s="62" t="s">
        <v>0</v>
      </c>
    </row>
    <row r="214" spans="1:19" s="52" customFormat="1" ht="12.75">
      <c r="A214" s="52" t="s">
        <v>2730</v>
      </c>
      <c r="B214" s="52" t="s">
        <v>4</v>
      </c>
      <c r="C214" s="52" t="s">
        <v>172</v>
      </c>
      <c r="D214" s="52" t="s">
        <v>2639</v>
      </c>
      <c r="E214" s="52" t="s">
        <v>2729</v>
      </c>
      <c r="F214" s="52" t="s">
        <v>2728</v>
      </c>
      <c r="G214" s="50"/>
      <c r="H214" s="50">
        <v>0.51586980000000004</v>
      </c>
      <c r="I214" s="51">
        <v>-0.67976700000000001</v>
      </c>
      <c r="J214" s="51">
        <v>-0.43621349999999998</v>
      </c>
      <c r="K214" s="51">
        <v>0.37075445000000001</v>
      </c>
      <c r="L214" s="51">
        <f t="shared" si="20"/>
        <v>-0.24840868333333335</v>
      </c>
      <c r="M214" s="50"/>
      <c r="N214" s="50">
        <v>0.10092975999999999</v>
      </c>
      <c r="O214" s="51">
        <v>-0.29906769999999999</v>
      </c>
      <c r="P214" s="51">
        <v>-0.94589882999999997</v>
      </c>
      <c r="Q214" s="51">
        <v>-0.45393747000000001</v>
      </c>
      <c r="R214" s="51">
        <f t="shared" si="21"/>
        <v>-0.56630133333333332</v>
      </c>
      <c r="S214" s="62" t="s">
        <v>2727</v>
      </c>
    </row>
    <row r="215" spans="1:19" s="52" customFormat="1" ht="12.75">
      <c r="A215" s="52" t="s">
        <v>2726</v>
      </c>
      <c r="B215" s="52" t="s">
        <v>4</v>
      </c>
      <c r="C215" s="52" t="s">
        <v>172</v>
      </c>
      <c r="D215" s="52" t="s">
        <v>2639</v>
      </c>
      <c r="E215" s="52" t="s">
        <v>2725</v>
      </c>
      <c r="F215" s="52" t="s">
        <v>2724</v>
      </c>
      <c r="G215" s="50"/>
      <c r="H215" s="50">
        <v>3.4603346E-2</v>
      </c>
      <c r="I215" s="51">
        <v>-0.71334016</v>
      </c>
      <c r="J215" s="51">
        <v>-0.43080764999999999</v>
      </c>
      <c r="K215" s="51">
        <v>-0.40549426999999999</v>
      </c>
      <c r="L215" s="51">
        <f t="shared" si="20"/>
        <v>-0.51654736000000001</v>
      </c>
      <c r="M215" s="50"/>
      <c r="N215" s="50">
        <v>0.36338042999999998</v>
      </c>
      <c r="O215" s="51">
        <v>-0.29446240000000001</v>
      </c>
      <c r="P215" s="51">
        <v>0.13759236</v>
      </c>
      <c r="Q215" s="51">
        <v>-0.50968259999999999</v>
      </c>
      <c r="R215" s="51">
        <f t="shared" si="21"/>
        <v>-0.22218421333333335</v>
      </c>
      <c r="S215" s="62" t="s">
        <v>2723</v>
      </c>
    </row>
    <row r="216" spans="1:19" s="52" customFormat="1" ht="12.75">
      <c r="A216" s="52" t="s">
        <v>2722</v>
      </c>
      <c r="B216" s="52" t="s">
        <v>4</v>
      </c>
      <c r="C216" s="52" t="s">
        <v>172</v>
      </c>
      <c r="D216" s="52" t="s">
        <v>2639</v>
      </c>
      <c r="E216" s="52" t="s">
        <v>2721</v>
      </c>
      <c r="F216" s="52" t="s">
        <v>2720</v>
      </c>
      <c r="G216" s="50"/>
      <c r="H216" s="50">
        <v>0.65511719999999996</v>
      </c>
      <c r="I216" s="51">
        <v>-0.68075335000000003</v>
      </c>
      <c r="J216" s="51">
        <v>-0.35272604000000002</v>
      </c>
      <c r="K216" s="51">
        <v>0.4899539</v>
      </c>
      <c r="L216" s="51">
        <f t="shared" si="20"/>
        <v>-0.18117516333333339</v>
      </c>
      <c r="M216" s="50"/>
      <c r="N216" s="50">
        <v>9.6814620000000004E-2</v>
      </c>
      <c r="O216" s="51">
        <v>-0.30816480000000002</v>
      </c>
      <c r="P216" s="51">
        <v>-0.92169840000000003</v>
      </c>
      <c r="Q216" s="51">
        <v>-0.4372567</v>
      </c>
      <c r="R216" s="51">
        <f t="shared" si="21"/>
        <v>-0.55570663333333337</v>
      </c>
      <c r="S216" s="62" t="s">
        <v>2719</v>
      </c>
    </row>
    <row r="217" spans="1:19" s="52" customFormat="1" ht="12.75">
      <c r="A217" s="52" t="s">
        <v>2718</v>
      </c>
      <c r="B217" s="52" t="s">
        <v>4</v>
      </c>
      <c r="C217" s="52" t="s">
        <v>172</v>
      </c>
      <c r="D217" s="52" t="s">
        <v>2639</v>
      </c>
      <c r="E217" s="52" t="s">
        <v>2717</v>
      </c>
      <c r="G217" s="50"/>
      <c r="H217" s="50"/>
      <c r="I217" s="51"/>
      <c r="J217" s="51"/>
      <c r="K217" s="51"/>
      <c r="L217" s="51"/>
      <c r="M217" s="50"/>
      <c r="N217" s="50"/>
      <c r="O217" s="51"/>
      <c r="P217" s="51"/>
      <c r="Q217" s="51"/>
      <c r="R217" s="51"/>
      <c r="S217" s="62"/>
    </row>
    <row r="218" spans="1:19" s="52" customFormat="1" ht="12.75">
      <c r="A218" s="52" t="s">
        <v>2716</v>
      </c>
      <c r="B218" s="52" t="s">
        <v>4</v>
      </c>
      <c r="C218" s="52" t="s">
        <v>172</v>
      </c>
      <c r="D218" s="52" t="s">
        <v>2639</v>
      </c>
      <c r="E218" s="52" t="s">
        <v>2715</v>
      </c>
      <c r="F218" s="52" t="s">
        <v>2714</v>
      </c>
      <c r="G218" s="50"/>
      <c r="H218" s="50">
        <v>8.488714E-2</v>
      </c>
      <c r="I218" s="51">
        <v>-0.59382279999999998</v>
      </c>
      <c r="J218" s="51">
        <v>-0.36938292</v>
      </c>
      <c r="K218" s="51">
        <v>-1.0915374</v>
      </c>
      <c r="L218" s="51">
        <f>AVERAGE(I218:K218)</f>
        <v>-0.68491437333333327</v>
      </c>
      <c r="M218" s="50"/>
      <c r="N218" s="50">
        <v>0.12126242</v>
      </c>
      <c r="O218" s="51">
        <v>-0.24137396999999999</v>
      </c>
      <c r="P218" s="51">
        <v>-0.91730489999999998</v>
      </c>
      <c r="Q218" s="51">
        <v>-0.42051473</v>
      </c>
      <c r="R218" s="51">
        <f>AVERAGE(O218:Q218)</f>
        <v>-0.52639786666666666</v>
      </c>
      <c r="S218" s="62" t="s">
        <v>2666</v>
      </c>
    </row>
    <row r="219" spans="1:19" s="52" customFormat="1" ht="12.75">
      <c r="A219" s="52" t="s">
        <v>2713</v>
      </c>
      <c r="B219" s="52" t="s">
        <v>4</v>
      </c>
      <c r="C219" s="52" t="s">
        <v>172</v>
      </c>
      <c r="D219" s="52" t="s">
        <v>2639</v>
      </c>
      <c r="E219" s="52" t="s">
        <v>2712</v>
      </c>
      <c r="F219" s="52" t="s">
        <v>2711</v>
      </c>
      <c r="G219" s="50"/>
      <c r="H219" s="50">
        <v>0.23219213</v>
      </c>
      <c r="I219" s="51">
        <v>0.65081610000000001</v>
      </c>
      <c r="J219" s="51">
        <v>1.0560623</v>
      </c>
      <c r="K219" s="51">
        <v>-5.5514279999999999E-2</v>
      </c>
      <c r="L219" s="51">
        <f>AVERAGE(I219:K219)</f>
        <v>0.55045470666666663</v>
      </c>
      <c r="M219" s="50"/>
      <c r="N219" s="50">
        <v>4.2485850000000003E-5</v>
      </c>
      <c r="O219" s="51">
        <v>0.87059549999999997</v>
      </c>
      <c r="P219" s="51">
        <v>0.86694040000000006</v>
      </c>
      <c r="Q219" s="51">
        <v>0.85218674000000005</v>
      </c>
      <c r="R219" s="51">
        <f>AVERAGE(O219:Q219)</f>
        <v>0.8632408800000001</v>
      </c>
      <c r="S219" s="62" t="s">
        <v>62</v>
      </c>
    </row>
    <row r="220" spans="1:19" s="52" customFormat="1" ht="12.75">
      <c r="A220" s="52" t="s">
        <v>2710</v>
      </c>
      <c r="B220" s="52" t="s">
        <v>4</v>
      </c>
      <c r="C220" s="52" t="s">
        <v>172</v>
      </c>
      <c r="D220" s="52" t="s">
        <v>2639</v>
      </c>
      <c r="E220" s="52" t="s">
        <v>2709</v>
      </c>
      <c r="G220" s="50"/>
      <c r="H220" s="50"/>
      <c r="I220" s="51"/>
      <c r="J220" s="51"/>
      <c r="K220" s="51"/>
      <c r="L220" s="51"/>
      <c r="M220" s="50"/>
      <c r="N220" s="50"/>
      <c r="O220" s="51"/>
      <c r="P220" s="51"/>
      <c r="Q220" s="51"/>
      <c r="R220" s="51"/>
      <c r="S220" s="62"/>
    </row>
    <row r="221" spans="1:19" s="52" customFormat="1" ht="12.75">
      <c r="A221" s="52" t="s">
        <v>2708</v>
      </c>
      <c r="B221" s="52" t="s">
        <v>4</v>
      </c>
      <c r="C221" s="52" t="s">
        <v>172</v>
      </c>
      <c r="D221" s="52" t="s">
        <v>2639</v>
      </c>
      <c r="E221" s="52" t="s">
        <v>2707</v>
      </c>
      <c r="F221" s="52" t="s">
        <v>2706</v>
      </c>
      <c r="G221" s="50"/>
      <c r="H221" s="50">
        <v>0.53693729999999995</v>
      </c>
      <c r="I221" s="51">
        <v>-0.49969910000000001</v>
      </c>
      <c r="J221" s="51">
        <v>0.48228690000000002</v>
      </c>
      <c r="K221" s="51">
        <v>-0.88461065000000005</v>
      </c>
      <c r="L221" s="51">
        <f>AVERAGE(I221:K221)</f>
        <v>-0.30067428333333335</v>
      </c>
      <c r="M221" s="50"/>
      <c r="N221" s="50">
        <v>0.45977622000000001</v>
      </c>
      <c r="O221" s="51">
        <v>0.28143287</v>
      </c>
      <c r="P221" s="51">
        <v>-0.38935235000000001</v>
      </c>
      <c r="Q221" s="51">
        <v>-0.64346784000000001</v>
      </c>
      <c r="R221" s="51">
        <f>AVERAGE(O221:Q221)</f>
        <v>-0.25046244000000001</v>
      </c>
      <c r="S221" s="62" t="s">
        <v>0</v>
      </c>
    </row>
    <row r="222" spans="1:19" s="52" customFormat="1" ht="12.75">
      <c r="A222" s="52" t="s">
        <v>2705</v>
      </c>
      <c r="B222" s="52" t="s">
        <v>4</v>
      </c>
      <c r="C222" s="52" t="s">
        <v>172</v>
      </c>
      <c r="D222" s="52" t="s">
        <v>2639</v>
      </c>
      <c r="E222" s="52" t="s">
        <v>2704</v>
      </c>
      <c r="F222" s="52" t="s">
        <v>2703</v>
      </c>
      <c r="G222" s="50"/>
      <c r="H222" s="50">
        <v>0.32349145000000001</v>
      </c>
      <c r="I222" s="51">
        <v>-1.7310995999999999E-2</v>
      </c>
      <c r="J222" s="51">
        <v>1.0135232000000001</v>
      </c>
      <c r="K222" s="51">
        <v>0.21894409000000001</v>
      </c>
      <c r="L222" s="51">
        <f>AVERAGE(I222:K222)</f>
        <v>0.40505209800000003</v>
      </c>
      <c r="M222" s="50"/>
      <c r="N222" s="50">
        <v>6.1428139999999999E-2</v>
      </c>
      <c r="O222" s="51">
        <v>0.65236819999999995</v>
      </c>
      <c r="P222" s="51">
        <v>0.5896361</v>
      </c>
      <c r="Q222" s="51">
        <v>1.2724525</v>
      </c>
      <c r="R222" s="51">
        <f>AVERAGE(O222:Q222)</f>
        <v>0.83815226666666665</v>
      </c>
      <c r="S222" s="62" t="s">
        <v>0</v>
      </c>
    </row>
    <row r="223" spans="1:19" s="52" customFormat="1" ht="12.75">
      <c r="A223" s="52" t="s">
        <v>2702</v>
      </c>
      <c r="B223" s="52" t="s">
        <v>4</v>
      </c>
      <c r="C223" s="52" t="s">
        <v>172</v>
      </c>
      <c r="D223" s="52" t="s">
        <v>2639</v>
      </c>
      <c r="E223" s="52" t="s">
        <v>2701</v>
      </c>
      <c r="F223" s="52" t="s">
        <v>2700</v>
      </c>
      <c r="G223" s="50"/>
      <c r="H223" s="50">
        <v>0.54452659999999997</v>
      </c>
      <c r="I223" s="51">
        <v>-0.66097885000000001</v>
      </c>
      <c r="J223" s="51">
        <v>-0.42792374</v>
      </c>
      <c r="K223" s="51">
        <v>0.39421277999999998</v>
      </c>
      <c r="L223" s="51">
        <f>AVERAGE(I223:K223)</f>
        <v>-0.23156327000000002</v>
      </c>
      <c r="M223" s="50"/>
      <c r="N223" s="50">
        <v>0.69932879999999997</v>
      </c>
      <c r="O223" s="51">
        <v>0.4182496</v>
      </c>
      <c r="P223" s="51">
        <v>0.35058772999999999</v>
      </c>
      <c r="Q223" s="51">
        <v>-0.41255343</v>
      </c>
      <c r="R223" s="51">
        <f>AVERAGE(O223:Q223)</f>
        <v>0.1187613</v>
      </c>
      <c r="S223" s="62" t="s">
        <v>0</v>
      </c>
    </row>
    <row r="224" spans="1:19" s="52" customFormat="1" ht="12.75">
      <c r="A224" s="52" t="s">
        <v>2699</v>
      </c>
      <c r="B224" s="52" t="s">
        <v>4</v>
      </c>
      <c r="C224" s="52" t="s">
        <v>172</v>
      </c>
      <c r="D224" s="52" t="s">
        <v>2639</v>
      </c>
      <c r="E224" s="52" t="s">
        <v>2698</v>
      </c>
      <c r="F224" s="52" t="s">
        <v>2697</v>
      </c>
      <c r="G224" s="50"/>
      <c r="H224" s="50">
        <v>0.54552310000000004</v>
      </c>
      <c r="I224" s="51">
        <v>-0.69148069999999995</v>
      </c>
      <c r="J224" s="51">
        <v>-0.41653659999999998</v>
      </c>
      <c r="K224" s="51">
        <v>0.39913836000000003</v>
      </c>
      <c r="L224" s="51">
        <f>AVERAGE(I224:K224)</f>
        <v>-0.23629297999999999</v>
      </c>
      <c r="M224" s="50"/>
      <c r="N224" s="50">
        <v>0.107394055</v>
      </c>
      <c r="O224" s="51">
        <v>-0.26319975000000001</v>
      </c>
      <c r="P224" s="51">
        <v>-0.89905970000000002</v>
      </c>
      <c r="Q224" s="51">
        <v>-0.43382140000000002</v>
      </c>
      <c r="R224" s="51">
        <f>AVERAGE(O224:Q224)</f>
        <v>-0.53202695</v>
      </c>
      <c r="S224" s="62" t="s">
        <v>289</v>
      </c>
    </row>
    <row r="225" spans="1:19" s="52" customFormat="1" ht="12.75">
      <c r="A225" s="52" t="s">
        <v>2696</v>
      </c>
      <c r="B225" s="52" t="s">
        <v>4</v>
      </c>
      <c r="C225" s="52" t="s">
        <v>172</v>
      </c>
      <c r="D225" s="52" t="s">
        <v>2639</v>
      </c>
      <c r="E225" s="52" t="s">
        <v>2695</v>
      </c>
      <c r="G225" s="50"/>
      <c r="H225" s="50"/>
      <c r="I225" s="51"/>
      <c r="J225" s="51"/>
      <c r="K225" s="51"/>
      <c r="L225" s="51"/>
      <c r="M225" s="50"/>
      <c r="N225" s="50"/>
      <c r="O225" s="51"/>
      <c r="P225" s="51"/>
      <c r="Q225" s="51"/>
      <c r="R225" s="51"/>
      <c r="S225" s="62"/>
    </row>
    <row r="226" spans="1:19" s="52" customFormat="1" ht="12.75">
      <c r="A226" s="52" t="s">
        <v>2694</v>
      </c>
      <c r="B226" s="52" t="s">
        <v>4</v>
      </c>
      <c r="C226" s="52" t="s">
        <v>172</v>
      </c>
      <c r="D226" s="52" t="s">
        <v>2639</v>
      </c>
      <c r="E226" s="52" t="s">
        <v>2693</v>
      </c>
      <c r="F226" s="52" t="s">
        <v>2692</v>
      </c>
      <c r="G226" s="50"/>
      <c r="H226" s="50">
        <v>0.71411400000000003</v>
      </c>
      <c r="I226" s="51">
        <v>-0.64126015000000003</v>
      </c>
      <c r="J226" s="51">
        <v>-0.16230105</v>
      </c>
      <c r="K226" s="51">
        <v>0.41649678000000001</v>
      </c>
      <c r="L226" s="51">
        <f t="shared" ref="L226:L234" si="22">AVERAGE(I226:K226)</f>
        <v>-0.12902147333333336</v>
      </c>
      <c r="M226" s="50"/>
      <c r="N226" s="50">
        <v>0.1109875</v>
      </c>
      <c r="O226" s="51">
        <v>-0.25840585999999999</v>
      </c>
      <c r="P226" s="51">
        <v>-0.94507973999999995</v>
      </c>
      <c r="Q226" s="51">
        <v>-0.46935183000000003</v>
      </c>
      <c r="R226" s="51">
        <f t="shared" ref="R226:R234" si="23">AVERAGE(O226:Q226)</f>
        <v>-0.55761247666666669</v>
      </c>
      <c r="S226" s="62" t="s">
        <v>0</v>
      </c>
    </row>
    <row r="227" spans="1:19" s="52" customFormat="1" ht="12.75">
      <c r="A227" s="52" t="s">
        <v>2691</v>
      </c>
      <c r="B227" s="52" t="s">
        <v>4</v>
      </c>
      <c r="C227" s="52" t="s">
        <v>172</v>
      </c>
      <c r="D227" s="52" t="s">
        <v>2639</v>
      </c>
      <c r="E227" s="52" t="s">
        <v>2690</v>
      </c>
      <c r="F227" s="52" t="s">
        <v>2689</v>
      </c>
      <c r="G227" s="50"/>
      <c r="H227" s="50">
        <v>0.4217804</v>
      </c>
      <c r="I227" s="51">
        <v>-0.66307616000000003</v>
      </c>
      <c r="J227" s="51">
        <v>-1.3541539</v>
      </c>
      <c r="K227" s="51">
        <v>0.4432738</v>
      </c>
      <c r="L227" s="51">
        <f t="shared" si="22"/>
        <v>-0.52465208666666674</v>
      </c>
      <c r="M227" s="50"/>
      <c r="N227" s="50">
        <v>3.9694449999999999E-2</v>
      </c>
      <c r="O227" s="51">
        <v>-0.3041875</v>
      </c>
      <c r="P227" s="51">
        <v>-0.43070839999999999</v>
      </c>
      <c r="Q227" s="51">
        <v>-0.62420695999999998</v>
      </c>
      <c r="R227" s="51">
        <f t="shared" si="23"/>
        <v>-0.45303428666666662</v>
      </c>
      <c r="S227" s="62" t="s">
        <v>0</v>
      </c>
    </row>
    <row r="228" spans="1:19" s="52" customFormat="1" ht="12.75">
      <c r="A228" s="52" t="s">
        <v>2688</v>
      </c>
      <c r="B228" s="52" t="s">
        <v>4</v>
      </c>
      <c r="C228" s="52" t="s">
        <v>172</v>
      </c>
      <c r="D228" s="52" t="s">
        <v>2639</v>
      </c>
      <c r="E228" s="52" t="s">
        <v>2687</v>
      </c>
      <c r="F228" s="52" t="s">
        <v>2686</v>
      </c>
      <c r="G228" s="50"/>
      <c r="H228" s="50">
        <v>0.58002215999999995</v>
      </c>
      <c r="I228" s="51">
        <v>-0.66286104999999995</v>
      </c>
      <c r="J228" s="51">
        <v>-0.37595065999999999</v>
      </c>
      <c r="K228" s="51">
        <v>0.4095085</v>
      </c>
      <c r="L228" s="51">
        <f t="shared" si="22"/>
        <v>-0.20976773666666668</v>
      </c>
      <c r="M228" s="50"/>
      <c r="N228" s="50">
        <v>0.26369710000000002</v>
      </c>
      <c r="O228" s="51">
        <v>-0.20983498</v>
      </c>
      <c r="P228" s="51">
        <v>-1.9520409000000001</v>
      </c>
      <c r="Q228" s="51">
        <v>-0.39113664999999997</v>
      </c>
      <c r="R228" s="51">
        <f t="shared" si="23"/>
        <v>-0.85100417666666672</v>
      </c>
      <c r="S228" s="62" t="s">
        <v>2666</v>
      </c>
    </row>
    <row r="229" spans="1:19" s="52" customFormat="1" ht="12.75">
      <c r="A229" s="52" t="s">
        <v>2685</v>
      </c>
      <c r="B229" s="52" t="s">
        <v>4</v>
      </c>
      <c r="C229" s="52" t="s">
        <v>172</v>
      </c>
      <c r="D229" s="52" t="s">
        <v>2639</v>
      </c>
      <c r="E229" s="52" t="s">
        <v>2684</v>
      </c>
      <c r="F229" s="52" t="s">
        <v>2683</v>
      </c>
      <c r="G229" s="50"/>
      <c r="H229" s="50">
        <v>0.5149859</v>
      </c>
      <c r="I229" s="51">
        <v>-0.67139316000000004</v>
      </c>
      <c r="J229" s="51">
        <v>-0.46749035</v>
      </c>
      <c r="K229" s="51">
        <v>0.38080424000000002</v>
      </c>
      <c r="L229" s="51">
        <f t="shared" si="22"/>
        <v>-0.25269309000000001</v>
      </c>
      <c r="M229" s="50"/>
      <c r="N229" s="50">
        <v>8.5468814000000004E-2</v>
      </c>
      <c r="O229" s="51">
        <v>-0.31402587999999998</v>
      </c>
      <c r="P229" s="51">
        <v>-0.98543954</v>
      </c>
      <c r="Q229" s="51">
        <v>-0.57493729999999998</v>
      </c>
      <c r="R229" s="51">
        <f t="shared" si="23"/>
        <v>-0.62480090666666666</v>
      </c>
      <c r="S229" s="62" t="s">
        <v>2682</v>
      </c>
    </row>
    <row r="230" spans="1:19" s="52" customFormat="1" ht="12.75">
      <c r="A230" s="52" t="s">
        <v>2681</v>
      </c>
      <c r="B230" s="52" t="s">
        <v>4</v>
      </c>
      <c r="C230" s="52" t="s">
        <v>172</v>
      </c>
      <c r="D230" s="52" t="s">
        <v>2639</v>
      </c>
      <c r="E230" s="52" t="s">
        <v>2680</v>
      </c>
      <c r="F230" s="52" t="s">
        <v>2679</v>
      </c>
      <c r="G230" s="50"/>
      <c r="H230" s="50">
        <v>0.57388043</v>
      </c>
      <c r="I230" s="51">
        <v>-0.71390719999999996</v>
      </c>
      <c r="J230" s="51">
        <v>-0.39067366999999997</v>
      </c>
      <c r="K230" s="51">
        <v>0.42646374999999997</v>
      </c>
      <c r="L230" s="51">
        <f t="shared" si="22"/>
        <v>-0.22603904</v>
      </c>
      <c r="M230" s="50"/>
      <c r="N230" s="50">
        <v>8.6763604999999994E-2</v>
      </c>
      <c r="O230" s="51">
        <v>-0.32576850000000002</v>
      </c>
      <c r="P230" s="51">
        <v>-0.94070209999999999</v>
      </c>
      <c r="Q230" s="51">
        <v>-0.48544844999999998</v>
      </c>
      <c r="R230" s="51">
        <f t="shared" si="23"/>
        <v>-0.58397301666666668</v>
      </c>
      <c r="S230" s="62" t="s">
        <v>0</v>
      </c>
    </row>
    <row r="231" spans="1:19" s="52" customFormat="1" ht="12.75">
      <c r="A231" s="52" t="s">
        <v>2678</v>
      </c>
      <c r="B231" s="52" t="s">
        <v>4</v>
      </c>
      <c r="C231" s="52" t="s">
        <v>172</v>
      </c>
      <c r="D231" s="52" t="s">
        <v>2639</v>
      </c>
      <c r="E231" s="52" t="s">
        <v>2677</v>
      </c>
      <c r="F231" s="52" t="s">
        <v>2676</v>
      </c>
      <c r="G231" s="50"/>
      <c r="H231" s="50">
        <v>4.3261945000000003E-2</v>
      </c>
      <c r="I231" s="51">
        <v>-0.71341080000000001</v>
      </c>
      <c r="J231" s="51">
        <v>-0.41506389999999999</v>
      </c>
      <c r="K231" s="51">
        <v>-0.37124866000000001</v>
      </c>
      <c r="L231" s="51">
        <f t="shared" si="22"/>
        <v>-0.49990778666666663</v>
      </c>
      <c r="M231" s="50"/>
      <c r="N231" s="50">
        <v>0.1232552</v>
      </c>
      <c r="O231" s="51">
        <v>-0.31037626000000001</v>
      </c>
      <c r="P231" s="51">
        <v>-8.9394600000000005E-2</v>
      </c>
      <c r="Q231" s="51">
        <v>-0.48457697</v>
      </c>
      <c r="R231" s="51">
        <f t="shared" si="23"/>
        <v>-0.29478261</v>
      </c>
      <c r="S231" s="62" t="s">
        <v>0</v>
      </c>
    </row>
    <row r="232" spans="1:19" s="52" customFormat="1" ht="12.75">
      <c r="A232" s="52" t="s">
        <v>2675</v>
      </c>
      <c r="B232" s="52" t="s">
        <v>4</v>
      </c>
      <c r="C232" s="52" t="s">
        <v>172</v>
      </c>
      <c r="D232" s="52" t="s">
        <v>2639</v>
      </c>
      <c r="E232" s="52" t="s">
        <v>2674</v>
      </c>
      <c r="F232" s="52" t="s">
        <v>2673</v>
      </c>
      <c r="G232" s="50"/>
      <c r="H232" s="50">
        <v>0.35453795999999999</v>
      </c>
      <c r="I232" s="51">
        <v>-1.5371568</v>
      </c>
      <c r="J232" s="51">
        <v>0.29915574</v>
      </c>
      <c r="K232" s="51">
        <v>-0.66332334000000004</v>
      </c>
      <c r="L232" s="51">
        <f t="shared" si="22"/>
        <v>-0.63377479999999997</v>
      </c>
      <c r="M232" s="50"/>
      <c r="N232" s="50">
        <v>9.8782880000000003E-2</v>
      </c>
      <c r="O232" s="51">
        <v>-0.16345683999999999</v>
      </c>
      <c r="P232" s="51">
        <v>-0.68515265000000003</v>
      </c>
      <c r="Q232" s="51">
        <v>-0.49738972999999997</v>
      </c>
      <c r="R232" s="51">
        <f t="shared" si="23"/>
        <v>-0.44866640666666663</v>
      </c>
      <c r="S232" s="62" t="s">
        <v>2666</v>
      </c>
    </row>
    <row r="233" spans="1:19" s="52" customFormat="1" ht="12.75">
      <c r="A233" s="52" t="s">
        <v>2672</v>
      </c>
      <c r="B233" s="52" t="s">
        <v>4</v>
      </c>
      <c r="C233" s="52" t="s">
        <v>172</v>
      </c>
      <c r="D233" s="52" t="s">
        <v>2639</v>
      </c>
      <c r="E233" s="52" t="s">
        <v>2671</v>
      </c>
      <c r="F233" s="52" t="s">
        <v>2670</v>
      </c>
      <c r="G233" s="50"/>
      <c r="H233" s="50">
        <v>0.78765213000000001</v>
      </c>
      <c r="I233" s="51">
        <v>-0.20465499000000001</v>
      </c>
      <c r="J233" s="51">
        <v>-0.43250664999999999</v>
      </c>
      <c r="K233" s="51">
        <v>0.40629193000000002</v>
      </c>
      <c r="L233" s="51">
        <f t="shared" si="22"/>
        <v>-7.6956569999999988E-2</v>
      </c>
      <c r="M233" s="50"/>
      <c r="N233" s="50">
        <v>0.10803636</v>
      </c>
      <c r="O233" s="51">
        <v>-0.25988090000000003</v>
      </c>
      <c r="P233" s="51">
        <v>-0.86438139999999997</v>
      </c>
      <c r="Q233" s="51">
        <v>-0.40265970000000001</v>
      </c>
      <c r="R233" s="51">
        <f t="shared" si="23"/>
        <v>-0.50897400000000004</v>
      </c>
      <c r="S233" s="62" t="s">
        <v>0</v>
      </c>
    </row>
    <row r="234" spans="1:19" s="52" customFormat="1" ht="12.75">
      <c r="A234" s="52" t="s">
        <v>2669</v>
      </c>
      <c r="B234" s="52" t="s">
        <v>4</v>
      </c>
      <c r="C234" s="52" t="s">
        <v>172</v>
      </c>
      <c r="D234" s="52" t="s">
        <v>2639</v>
      </c>
      <c r="E234" s="52" t="s">
        <v>2668</v>
      </c>
      <c r="F234" s="52" t="s">
        <v>2667</v>
      </c>
      <c r="G234" s="50"/>
      <c r="H234" s="50">
        <v>3.7050630000000001E-2</v>
      </c>
      <c r="I234" s="51">
        <v>2.0487201000000002</v>
      </c>
      <c r="J234" s="51">
        <v>1.4853791999999999</v>
      </c>
      <c r="K234" s="51">
        <v>2.956124</v>
      </c>
      <c r="L234" s="51">
        <f t="shared" si="22"/>
        <v>2.1634077666666669</v>
      </c>
      <c r="M234" s="50"/>
      <c r="N234" s="50">
        <v>1.2180477E-2</v>
      </c>
      <c r="O234" s="51">
        <v>1.0679615</v>
      </c>
      <c r="P234" s="51">
        <v>1.0539046999999999</v>
      </c>
      <c r="Q234" s="51">
        <v>1.4596788999999999</v>
      </c>
      <c r="R234" s="51">
        <f t="shared" si="23"/>
        <v>1.1938483666666666</v>
      </c>
      <c r="S234" s="62" t="s">
        <v>2666</v>
      </c>
    </row>
    <row r="235" spans="1:19" s="52" customFormat="1" ht="12.75">
      <c r="A235" s="52" t="s">
        <v>2665</v>
      </c>
      <c r="B235" s="52" t="s">
        <v>4</v>
      </c>
      <c r="C235" s="52" t="s">
        <v>172</v>
      </c>
      <c r="D235" s="52" t="s">
        <v>2639</v>
      </c>
      <c r="E235" s="52" t="s">
        <v>2664</v>
      </c>
      <c r="G235" s="50"/>
      <c r="H235" s="50"/>
      <c r="I235" s="51"/>
      <c r="J235" s="51"/>
      <c r="K235" s="51"/>
      <c r="L235" s="51"/>
      <c r="M235" s="50"/>
      <c r="N235" s="50"/>
      <c r="O235" s="51"/>
      <c r="P235" s="51"/>
      <c r="Q235" s="51"/>
      <c r="R235" s="51"/>
      <c r="S235" s="62"/>
    </row>
    <row r="236" spans="1:19" s="52" customFormat="1" ht="12.75">
      <c r="A236" s="52" t="s">
        <v>2663</v>
      </c>
      <c r="B236" s="52" t="s">
        <v>4</v>
      </c>
      <c r="C236" s="52" t="s">
        <v>172</v>
      </c>
      <c r="D236" s="52" t="s">
        <v>2639</v>
      </c>
      <c r="E236" s="52" t="s">
        <v>2662</v>
      </c>
      <c r="F236" s="52" t="s">
        <v>2661</v>
      </c>
      <c r="G236" s="50"/>
      <c r="H236" s="50">
        <v>6.8440213999999999E-2</v>
      </c>
      <c r="I236" s="51">
        <v>1.5107868</v>
      </c>
      <c r="J236" s="51">
        <v>0.52086359999999998</v>
      </c>
      <c r="K236" s="51">
        <v>1.4494720999999999</v>
      </c>
      <c r="L236" s="51">
        <f>AVERAGE(I236:K236)</f>
        <v>1.1603741666666667</v>
      </c>
      <c r="M236" s="50"/>
      <c r="N236" s="50">
        <v>0.79026430000000003</v>
      </c>
      <c r="O236" s="51">
        <v>-0.11833186</v>
      </c>
      <c r="P236" s="51">
        <v>0.57998269999999996</v>
      </c>
      <c r="Q236" s="51">
        <v>-0.83282659999999997</v>
      </c>
      <c r="R236" s="51">
        <f>AVERAGE(O236:Q236)</f>
        <v>-0.12372525333333334</v>
      </c>
      <c r="S236" s="62" t="s">
        <v>2660</v>
      </c>
    </row>
    <row r="237" spans="1:19" s="52" customFormat="1" ht="12.75">
      <c r="A237" s="52" t="s">
        <v>2659</v>
      </c>
      <c r="B237" s="52" t="s">
        <v>4</v>
      </c>
      <c r="C237" s="52" t="s">
        <v>172</v>
      </c>
      <c r="D237" s="52" t="s">
        <v>2639</v>
      </c>
      <c r="E237" s="52" t="s">
        <v>2658</v>
      </c>
      <c r="F237" s="52" t="s">
        <v>2657</v>
      </c>
      <c r="G237" s="50"/>
      <c r="H237" s="50">
        <v>0.50178294999999995</v>
      </c>
      <c r="I237" s="51">
        <v>-0.64613909999999997</v>
      </c>
      <c r="J237" s="51">
        <v>-0.55429280000000003</v>
      </c>
      <c r="K237" s="51">
        <v>0.39175100000000002</v>
      </c>
      <c r="L237" s="51">
        <f>AVERAGE(I237:K237)</f>
        <v>-0.26956029999999997</v>
      </c>
      <c r="M237" s="50"/>
      <c r="N237" s="50">
        <v>0.12489718</v>
      </c>
      <c r="O237" s="51">
        <v>-0.21696489999999999</v>
      </c>
      <c r="P237" s="51">
        <v>-0.91919019999999996</v>
      </c>
      <c r="Q237" s="51">
        <v>-0.44873153999999998</v>
      </c>
      <c r="R237" s="51">
        <f>AVERAGE(O237:Q237)</f>
        <v>-0.52829554666666667</v>
      </c>
      <c r="S237" s="62" t="s">
        <v>29</v>
      </c>
    </row>
    <row r="238" spans="1:19" s="52" customFormat="1" ht="12.75">
      <c r="A238" s="52" t="s">
        <v>2656</v>
      </c>
      <c r="B238" s="52" t="s">
        <v>4</v>
      </c>
      <c r="C238" s="52" t="s">
        <v>172</v>
      </c>
      <c r="D238" s="52" t="s">
        <v>2639</v>
      </c>
      <c r="E238" s="52" t="s">
        <v>2655</v>
      </c>
      <c r="F238" s="52" t="s">
        <v>2654</v>
      </c>
      <c r="G238" s="50"/>
      <c r="H238" s="50">
        <v>0.61710489999999996</v>
      </c>
      <c r="I238" s="51">
        <v>-0.63629395</v>
      </c>
      <c r="J238" s="51">
        <v>-0.35160806999999999</v>
      </c>
      <c r="K238" s="51">
        <v>0.42831673999999997</v>
      </c>
      <c r="L238" s="51">
        <f>AVERAGE(I238:K238)</f>
        <v>-0.18652842666666666</v>
      </c>
      <c r="M238" s="50"/>
      <c r="N238" s="50">
        <v>9.4667219999999996E-2</v>
      </c>
      <c r="O238" s="51">
        <v>-0.28432295000000002</v>
      </c>
      <c r="P238" s="51">
        <v>-0.89478460000000004</v>
      </c>
      <c r="Q238" s="51">
        <v>-0.46106374</v>
      </c>
      <c r="R238" s="51">
        <f>AVERAGE(O238:Q238)</f>
        <v>-0.54672376333333339</v>
      </c>
      <c r="S238" s="62" t="s">
        <v>0</v>
      </c>
    </row>
    <row r="239" spans="1:19" s="52" customFormat="1" ht="12.75">
      <c r="A239" s="52" t="s">
        <v>2653</v>
      </c>
      <c r="B239" s="52" t="s">
        <v>4</v>
      </c>
      <c r="C239" s="52" t="s">
        <v>172</v>
      </c>
      <c r="D239" s="52" t="s">
        <v>2639</v>
      </c>
      <c r="E239" s="52" t="s">
        <v>2652</v>
      </c>
      <c r="G239" s="50"/>
      <c r="H239" s="50"/>
      <c r="I239" s="51"/>
      <c r="J239" s="51"/>
      <c r="K239" s="51"/>
      <c r="L239" s="51"/>
      <c r="M239" s="50"/>
      <c r="N239" s="50"/>
      <c r="O239" s="51"/>
      <c r="P239" s="51"/>
      <c r="Q239" s="51"/>
      <c r="R239" s="51"/>
      <c r="S239" s="62"/>
    </row>
    <row r="240" spans="1:19" s="52" customFormat="1" ht="12.75">
      <c r="A240" s="52" t="s">
        <v>2651</v>
      </c>
      <c r="B240" s="52" t="s">
        <v>4</v>
      </c>
      <c r="C240" s="52" t="s">
        <v>172</v>
      </c>
      <c r="D240" s="52" t="s">
        <v>2639</v>
      </c>
      <c r="E240" s="52" t="s">
        <v>2650</v>
      </c>
      <c r="F240" s="52" t="s">
        <v>2649</v>
      </c>
      <c r="G240" s="50"/>
      <c r="H240" s="50">
        <v>6.2985025E-2</v>
      </c>
      <c r="I240" s="51">
        <v>-0.26358372000000002</v>
      </c>
      <c r="J240" s="51">
        <v>-0.43709779999999998</v>
      </c>
      <c r="K240" s="51">
        <v>-0.68253079999999999</v>
      </c>
      <c r="L240" s="51">
        <f>AVERAGE(I240:K240)</f>
        <v>-0.46107077333333341</v>
      </c>
      <c r="M240" s="50"/>
      <c r="N240" s="50">
        <v>0.68980430000000004</v>
      </c>
      <c r="O240" s="51">
        <v>-0.77045399999999997</v>
      </c>
      <c r="P240" s="51">
        <v>0.68434050000000002</v>
      </c>
      <c r="Q240" s="51">
        <v>-0.53861079999999995</v>
      </c>
      <c r="R240" s="51">
        <f>AVERAGE(O240:Q240)</f>
        <v>-0.20824143333333331</v>
      </c>
      <c r="S240" s="62" t="s">
        <v>0</v>
      </c>
    </row>
    <row r="241" spans="1:19" s="52" customFormat="1" ht="12.75">
      <c r="A241" s="52" t="s">
        <v>2648</v>
      </c>
      <c r="B241" s="52" t="s">
        <v>4</v>
      </c>
      <c r="C241" s="52" t="s">
        <v>172</v>
      </c>
      <c r="D241" s="52" t="s">
        <v>2639</v>
      </c>
      <c r="E241" s="52" t="s">
        <v>2647</v>
      </c>
      <c r="F241" s="52" t="s">
        <v>2646</v>
      </c>
      <c r="G241" s="50">
        <v>3.9648323999999999E-2</v>
      </c>
      <c r="H241" s="50">
        <v>9.1600000000000004E-4</v>
      </c>
      <c r="I241" s="51">
        <v>1.5690103</v>
      </c>
      <c r="J241" s="51">
        <v>1.7333434999999999</v>
      </c>
      <c r="K241" s="51">
        <v>1.6080375</v>
      </c>
      <c r="L241" s="51">
        <f>AVERAGE(I241:K241)</f>
        <v>1.6367970999999999</v>
      </c>
      <c r="M241" s="50"/>
      <c r="N241" s="50">
        <v>0.10044090999999999</v>
      </c>
      <c r="O241" s="51">
        <v>-0.26459982999999998</v>
      </c>
      <c r="P241" s="51">
        <v>-0.50264509999999996</v>
      </c>
      <c r="Q241" s="51">
        <v>-0.92792810000000003</v>
      </c>
      <c r="R241" s="51">
        <f>AVERAGE(O241:Q241)</f>
        <v>-0.56505767666666662</v>
      </c>
      <c r="S241" s="62" t="s">
        <v>1055</v>
      </c>
    </row>
    <row r="242" spans="1:19" s="52" customFormat="1" ht="12.75">
      <c r="A242" s="52" t="s">
        <v>2645</v>
      </c>
      <c r="B242" s="52" t="s">
        <v>4</v>
      </c>
      <c r="C242" s="52" t="s">
        <v>172</v>
      </c>
      <c r="D242" s="52" t="s">
        <v>2639</v>
      </c>
      <c r="E242" s="52" t="s">
        <v>2644</v>
      </c>
      <c r="F242" s="52" t="s">
        <v>2643</v>
      </c>
      <c r="G242" s="50"/>
      <c r="H242" s="50">
        <v>4.1104514000000002E-2</v>
      </c>
      <c r="I242" s="51">
        <v>0.48733989999999999</v>
      </c>
      <c r="J242" s="51">
        <v>0.64297769999999999</v>
      </c>
      <c r="K242" s="51">
        <v>0.29832649999999999</v>
      </c>
      <c r="L242" s="51">
        <f>AVERAGE(I242:K242)</f>
        <v>0.47621469999999994</v>
      </c>
      <c r="M242" s="50"/>
      <c r="N242" s="50">
        <v>0.46156648</v>
      </c>
      <c r="O242" s="51">
        <v>0.28151324</v>
      </c>
      <c r="P242" s="51">
        <v>-3.6177155000000003E-2</v>
      </c>
      <c r="Q242" s="51">
        <v>2.0018045000000002E-2</v>
      </c>
      <c r="R242" s="51">
        <f>AVERAGE(O242:Q242)</f>
        <v>8.8451376666666651E-2</v>
      </c>
      <c r="S242" s="62" t="s">
        <v>0</v>
      </c>
    </row>
    <row r="243" spans="1:19" s="52" customFormat="1" ht="12.75">
      <c r="A243" s="52" t="s">
        <v>2642</v>
      </c>
      <c r="B243" s="52" t="s">
        <v>4</v>
      </c>
      <c r="C243" s="52" t="s">
        <v>172</v>
      </c>
      <c r="D243" s="52" t="s">
        <v>2639</v>
      </c>
      <c r="E243" s="52" t="s">
        <v>2641</v>
      </c>
      <c r="G243" s="50"/>
      <c r="H243" s="50"/>
      <c r="I243" s="51"/>
      <c r="J243" s="51"/>
      <c r="K243" s="51"/>
      <c r="L243" s="51"/>
      <c r="M243" s="50"/>
      <c r="N243" s="50"/>
      <c r="O243" s="51"/>
      <c r="P243" s="51"/>
      <c r="Q243" s="51"/>
      <c r="R243" s="51"/>
      <c r="S243" s="62"/>
    </row>
    <row r="244" spans="1:19" s="52" customFormat="1" ht="12.75">
      <c r="A244" s="52" t="s">
        <v>2640</v>
      </c>
      <c r="B244" s="52" t="s">
        <v>4</v>
      </c>
      <c r="C244" s="52" t="s">
        <v>172</v>
      </c>
      <c r="D244" s="52" t="s">
        <v>2639</v>
      </c>
      <c r="E244" s="52" t="s">
        <v>2638</v>
      </c>
      <c r="G244" s="50"/>
      <c r="H244" s="50"/>
      <c r="I244" s="51"/>
      <c r="J244" s="51"/>
      <c r="K244" s="51"/>
      <c r="L244" s="51"/>
      <c r="M244" s="50"/>
      <c r="N244" s="50"/>
      <c r="O244" s="51"/>
      <c r="P244" s="51"/>
      <c r="Q244" s="51"/>
      <c r="R244" s="51"/>
      <c r="S244" s="62"/>
    </row>
    <row r="245" spans="1:19" s="52" customFormat="1" ht="12.75">
      <c r="A245" s="52" t="s">
        <v>2637</v>
      </c>
      <c r="B245" s="52" t="s">
        <v>4</v>
      </c>
      <c r="C245" s="52" t="s">
        <v>172</v>
      </c>
      <c r="D245" s="52" t="s">
        <v>2543</v>
      </c>
      <c r="E245" s="52" t="s">
        <v>2636</v>
      </c>
      <c r="F245" s="52" t="s">
        <v>2635</v>
      </c>
      <c r="G245" s="50"/>
      <c r="H245" s="50">
        <v>5.0360423000000001E-2</v>
      </c>
      <c r="I245" s="51">
        <v>-0.63159156000000005</v>
      </c>
      <c r="J245" s="51">
        <v>-0.35432165999999998</v>
      </c>
      <c r="K245" s="51">
        <v>-0.84676410000000002</v>
      </c>
      <c r="L245" s="51">
        <f>AVERAGE(I245:K245)</f>
        <v>-0.61089244000000009</v>
      </c>
      <c r="M245" s="50"/>
      <c r="N245" s="50">
        <v>0.16540173999999999</v>
      </c>
      <c r="O245" s="51">
        <v>-0.27984446000000002</v>
      </c>
      <c r="P245" s="51">
        <v>-1.3145229</v>
      </c>
      <c r="Q245" s="51">
        <v>-0.45829550000000002</v>
      </c>
      <c r="R245" s="51">
        <f>AVERAGE(O245:Q245)</f>
        <v>-0.68422095333333344</v>
      </c>
      <c r="S245" s="62" t="s">
        <v>0</v>
      </c>
    </row>
    <row r="246" spans="1:19" s="52" customFormat="1" ht="12.75">
      <c r="A246" s="52" t="s">
        <v>2634</v>
      </c>
      <c r="B246" s="52" t="s">
        <v>4</v>
      </c>
      <c r="C246" s="52" t="s">
        <v>172</v>
      </c>
      <c r="D246" s="52" t="s">
        <v>2543</v>
      </c>
      <c r="E246" s="52" t="s">
        <v>2633</v>
      </c>
      <c r="G246" s="50"/>
      <c r="H246" s="50"/>
      <c r="I246" s="51"/>
      <c r="J246" s="51"/>
      <c r="K246" s="51"/>
      <c r="L246" s="51"/>
      <c r="M246" s="50"/>
      <c r="N246" s="50"/>
      <c r="O246" s="51"/>
      <c r="P246" s="51"/>
      <c r="Q246" s="51"/>
      <c r="R246" s="51"/>
      <c r="S246" s="62"/>
    </row>
    <row r="247" spans="1:19" s="52" customFormat="1" ht="25.5">
      <c r="A247" s="52" t="s">
        <v>2632</v>
      </c>
      <c r="B247" s="52" t="s">
        <v>4</v>
      </c>
      <c r="C247" s="52" t="s">
        <v>172</v>
      </c>
      <c r="D247" s="52" t="s">
        <v>2543</v>
      </c>
      <c r="E247" s="52" t="s">
        <v>2631</v>
      </c>
      <c r="F247" s="52" t="s">
        <v>2630</v>
      </c>
      <c r="G247" s="50"/>
      <c r="H247" s="50">
        <v>0.38112244000000001</v>
      </c>
      <c r="I247" s="51">
        <v>-1.0377717</v>
      </c>
      <c r="J247" s="51">
        <v>0.39868587</v>
      </c>
      <c r="K247" s="51">
        <v>-0.8822584</v>
      </c>
      <c r="L247" s="51">
        <f>AVERAGE(I247:K247)</f>
        <v>-0.50711474333333328</v>
      </c>
      <c r="M247" s="50">
        <v>0.11357739</v>
      </c>
      <c r="N247" s="50">
        <v>3.4946225999999997E-2</v>
      </c>
      <c r="O247" s="51">
        <v>-1.6704565</v>
      </c>
      <c r="P247" s="51">
        <v>-0.93633849999999996</v>
      </c>
      <c r="Q247" s="51">
        <v>-1.8866615</v>
      </c>
      <c r="R247" s="51">
        <f>AVERAGE(O247:Q247)</f>
        <v>-1.4978188333333333</v>
      </c>
      <c r="S247" s="62" t="s">
        <v>1547</v>
      </c>
    </row>
    <row r="248" spans="1:19" s="52" customFormat="1" ht="12.75">
      <c r="A248" s="52" t="s">
        <v>2629</v>
      </c>
      <c r="B248" s="52" t="s">
        <v>4</v>
      </c>
      <c r="C248" s="52" t="s">
        <v>172</v>
      </c>
      <c r="D248" s="52" t="s">
        <v>2543</v>
      </c>
      <c r="E248" s="52" t="s">
        <v>2628</v>
      </c>
      <c r="G248" s="50"/>
      <c r="H248" s="50"/>
      <c r="I248" s="51"/>
      <c r="J248" s="51"/>
      <c r="K248" s="51"/>
      <c r="L248" s="51"/>
      <c r="M248" s="50"/>
      <c r="N248" s="50"/>
      <c r="O248" s="51"/>
      <c r="P248" s="51"/>
      <c r="Q248" s="51"/>
      <c r="R248" s="51"/>
      <c r="S248" s="62"/>
    </row>
    <row r="249" spans="1:19" s="52" customFormat="1" ht="12.75">
      <c r="A249" s="52" t="s">
        <v>2627</v>
      </c>
      <c r="B249" s="52" t="s">
        <v>4</v>
      </c>
      <c r="C249" s="52" t="s">
        <v>172</v>
      </c>
      <c r="D249" s="52" t="s">
        <v>2543</v>
      </c>
      <c r="E249" s="52" t="s">
        <v>2626</v>
      </c>
      <c r="F249" s="52" t="s">
        <v>2625</v>
      </c>
      <c r="G249" s="50"/>
      <c r="H249" s="50">
        <v>0.62219279999999999</v>
      </c>
      <c r="I249" s="51">
        <v>-0.69270783999999996</v>
      </c>
      <c r="J249" s="51">
        <v>-0.35990689999999997</v>
      </c>
      <c r="K249" s="51">
        <v>0.45977055999999999</v>
      </c>
      <c r="L249" s="51">
        <f>AVERAGE(I249:K249)</f>
        <v>-0.19761472666666666</v>
      </c>
      <c r="M249" s="50"/>
      <c r="N249" s="50">
        <v>9.1425099999999995E-2</v>
      </c>
      <c r="O249" s="51">
        <v>-0.31655856999999998</v>
      </c>
      <c r="P249" s="51">
        <v>-0.92248403999999995</v>
      </c>
      <c r="Q249" s="51">
        <v>-0.45373148000000002</v>
      </c>
      <c r="R249" s="51">
        <f>AVERAGE(O249:Q249)</f>
        <v>-0.56425802999999997</v>
      </c>
      <c r="S249" s="62" t="s">
        <v>0</v>
      </c>
    </row>
    <row r="250" spans="1:19" s="52" customFormat="1" ht="12.75">
      <c r="A250" s="52" t="s">
        <v>2624</v>
      </c>
      <c r="B250" s="52" t="s">
        <v>4</v>
      </c>
      <c r="C250" s="52" t="s">
        <v>172</v>
      </c>
      <c r="D250" s="52" t="s">
        <v>2543</v>
      </c>
      <c r="E250" s="52" t="s">
        <v>2623</v>
      </c>
      <c r="F250" s="52" t="s">
        <v>2622</v>
      </c>
      <c r="G250" s="50">
        <v>0.71766870000000005</v>
      </c>
      <c r="H250" s="50">
        <v>0.67046046000000004</v>
      </c>
      <c r="I250" s="51">
        <v>-0.40879726</v>
      </c>
      <c r="J250" s="51">
        <v>0.21401503999999999</v>
      </c>
      <c r="K250" s="51">
        <v>-7.1758150000000007E-2</v>
      </c>
      <c r="L250" s="51">
        <f>AVERAGE(I250:K250)</f>
        <v>-8.8846790000000009E-2</v>
      </c>
      <c r="M250" s="50">
        <v>0.26527267999999998</v>
      </c>
      <c r="N250" s="50">
        <v>0.17241998</v>
      </c>
      <c r="O250" s="51">
        <v>-5.7004854000000001E-2</v>
      </c>
      <c r="P250" s="51">
        <v>-0.41198059999999997</v>
      </c>
      <c r="Q250" s="51">
        <v>-0.70791625999999996</v>
      </c>
      <c r="R250" s="51">
        <f>AVERAGE(O250:Q250)</f>
        <v>-0.39230057133333335</v>
      </c>
      <c r="S250" s="62" t="s">
        <v>0</v>
      </c>
    </row>
    <row r="251" spans="1:19" s="52" customFormat="1" ht="12.75">
      <c r="A251" s="52" t="s">
        <v>2621</v>
      </c>
      <c r="B251" s="52" t="s">
        <v>4</v>
      </c>
      <c r="C251" s="52" t="s">
        <v>172</v>
      </c>
      <c r="D251" s="52" t="s">
        <v>2543</v>
      </c>
      <c r="E251" s="52" t="s">
        <v>2620</v>
      </c>
      <c r="F251" s="52" t="s">
        <v>2619</v>
      </c>
      <c r="G251" s="50">
        <v>4.2251613E-2</v>
      </c>
      <c r="H251" s="50">
        <v>1.9610630999999999E-3</v>
      </c>
      <c r="I251" s="51">
        <v>-1.3234735</v>
      </c>
      <c r="J251" s="51">
        <v>-1.5406013999999999</v>
      </c>
      <c r="K251" s="51">
        <v>-1.4086227</v>
      </c>
      <c r="L251" s="51">
        <f>AVERAGE(I251:K251)</f>
        <v>-1.4242325333333332</v>
      </c>
      <c r="M251" s="50">
        <v>0.70792955000000002</v>
      </c>
      <c r="N251" s="50">
        <v>0.63727884999999995</v>
      </c>
      <c r="O251" s="51">
        <v>6.4115469999999994E-2</v>
      </c>
      <c r="P251" s="51">
        <v>-7.1043090000000003E-2</v>
      </c>
      <c r="Q251" s="51">
        <v>8.9055049999999997E-2</v>
      </c>
      <c r="R251" s="51">
        <f>AVERAGE(O251:Q251)</f>
        <v>2.7375809999999997E-2</v>
      </c>
      <c r="S251" s="62" t="s">
        <v>0</v>
      </c>
    </row>
    <row r="252" spans="1:19" s="52" customFormat="1" ht="12.75">
      <c r="A252" s="52" t="s">
        <v>2618</v>
      </c>
      <c r="B252" s="52" t="s">
        <v>4</v>
      </c>
      <c r="C252" s="52" t="s">
        <v>172</v>
      </c>
      <c r="D252" s="52" t="s">
        <v>2543</v>
      </c>
      <c r="E252" s="52" t="s">
        <v>2617</v>
      </c>
      <c r="F252" s="52" t="s">
        <v>2616</v>
      </c>
      <c r="G252" s="50"/>
      <c r="H252" s="50">
        <v>0.56676453000000004</v>
      </c>
      <c r="I252" s="51">
        <v>-0.35778906999999999</v>
      </c>
      <c r="J252" s="51">
        <v>-0.63605016000000003</v>
      </c>
      <c r="K252" s="51">
        <v>0.37734996999999998</v>
      </c>
      <c r="L252" s="51">
        <f>AVERAGE(I252:K252)</f>
        <v>-0.20549642000000001</v>
      </c>
      <c r="M252" s="50"/>
      <c r="N252" s="50">
        <v>0.23166334999999999</v>
      </c>
      <c r="O252" s="51">
        <v>-0.40789065000000002</v>
      </c>
      <c r="P252" s="51">
        <v>-1.015174</v>
      </c>
      <c r="Q252" s="51">
        <v>-3.3585551999999998E-2</v>
      </c>
      <c r="R252" s="51">
        <f>AVERAGE(O252:Q252)</f>
        <v>-0.48555006733333334</v>
      </c>
      <c r="S252" s="62" t="s">
        <v>0</v>
      </c>
    </row>
    <row r="253" spans="1:19" s="52" customFormat="1" ht="12.75">
      <c r="A253" s="52" t="s">
        <v>2615</v>
      </c>
      <c r="B253" s="52" t="s">
        <v>4</v>
      </c>
      <c r="C253" s="52" t="s">
        <v>172</v>
      </c>
      <c r="D253" s="52" t="s">
        <v>2543</v>
      </c>
      <c r="E253" s="52" t="s">
        <v>2614</v>
      </c>
      <c r="G253" s="50"/>
      <c r="H253" s="50"/>
      <c r="I253" s="51"/>
      <c r="J253" s="51"/>
      <c r="K253" s="51"/>
      <c r="L253" s="51"/>
      <c r="M253" s="50"/>
      <c r="N253" s="50"/>
      <c r="O253" s="51"/>
      <c r="P253" s="51"/>
      <c r="Q253" s="51"/>
      <c r="R253" s="51"/>
      <c r="S253" s="62"/>
    </row>
    <row r="254" spans="1:19" s="52" customFormat="1" ht="12.75">
      <c r="A254" s="52" t="s">
        <v>2613</v>
      </c>
      <c r="B254" s="52" t="s">
        <v>4</v>
      </c>
      <c r="C254" s="52" t="s">
        <v>172</v>
      </c>
      <c r="D254" s="52" t="s">
        <v>2543</v>
      </c>
      <c r="E254" s="52" t="s">
        <v>2612</v>
      </c>
      <c r="G254" s="50"/>
      <c r="H254" s="50"/>
      <c r="I254" s="51"/>
      <c r="J254" s="51"/>
      <c r="K254" s="51"/>
      <c r="L254" s="51"/>
      <c r="M254" s="50"/>
      <c r="N254" s="50"/>
      <c r="O254" s="51"/>
      <c r="P254" s="51"/>
      <c r="Q254" s="51"/>
      <c r="R254" s="51"/>
      <c r="S254" s="62"/>
    </row>
    <row r="255" spans="1:19" s="52" customFormat="1" ht="12.75">
      <c r="A255" s="52" t="s">
        <v>2611</v>
      </c>
      <c r="B255" s="52" t="s">
        <v>4</v>
      </c>
      <c r="C255" s="52" t="s">
        <v>172</v>
      </c>
      <c r="D255" s="52" t="s">
        <v>2543</v>
      </c>
      <c r="E255" s="52" t="s">
        <v>2610</v>
      </c>
      <c r="F255" s="52" t="s">
        <v>2609</v>
      </c>
      <c r="G255" s="50"/>
      <c r="H255" s="50">
        <v>2.6051630999999999E-2</v>
      </c>
      <c r="I255" s="51">
        <v>-0.66286665</v>
      </c>
      <c r="J255" s="51">
        <v>-0.44773582000000001</v>
      </c>
      <c r="K255" s="51">
        <v>-0.81099606000000002</v>
      </c>
      <c r="L255" s="51">
        <f t="shared" ref="L255:L260" si="24">AVERAGE(I255:K255)</f>
        <v>-0.64053284333333327</v>
      </c>
      <c r="M255" s="50"/>
      <c r="N255" s="50">
        <v>0.80988289999999996</v>
      </c>
      <c r="O255" s="51">
        <v>-0.29505354</v>
      </c>
      <c r="P255" s="51">
        <v>-0.50363016000000005</v>
      </c>
      <c r="Q255" s="51">
        <v>1.2542251</v>
      </c>
      <c r="R255" s="51">
        <f t="shared" ref="R255:R260" si="25">AVERAGE(O255:Q255)</f>
        <v>0.15184713333333333</v>
      </c>
      <c r="S255" s="62" t="s">
        <v>62</v>
      </c>
    </row>
    <row r="256" spans="1:19" s="52" customFormat="1" ht="12.75">
      <c r="A256" s="52" t="s">
        <v>2608</v>
      </c>
      <c r="B256" s="52" t="s">
        <v>4</v>
      </c>
      <c r="C256" s="52" t="s">
        <v>172</v>
      </c>
      <c r="D256" s="52" t="s">
        <v>2543</v>
      </c>
      <c r="E256" s="52" t="s">
        <v>2607</v>
      </c>
      <c r="F256" s="52" t="s">
        <v>2606</v>
      </c>
      <c r="G256" s="50"/>
      <c r="H256" s="50">
        <v>1.5332872000000001E-2</v>
      </c>
      <c r="I256" s="51">
        <v>0.59942764000000004</v>
      </c>
      <c r="J256" s="51">
        <v>0.69529306999999996</v>
      </c>
      <c r="K256" s="51">
        <v>0.44575422999999997</v>
      </c>
      <c r="L256" s="51">
        <f t="shared" si="24"/>
        <v>0.58015831333333334</v>
      </c>
      <c r="M256" s="50"/>
      <c r="N256" s="50">
        <v>0.47745191999999997</v>
      </c>
      <c r="O256" s="51">
        <v>0.17164563999999999</v>
      </c>
      <c r="P256" s="51">
        <v>-0.19398352999999999</v>
      </c>
      <c r="Q256" s="51">
        <v>-0.43899064999999998</v>
      </c>
      <c r="R256" s="51">
        <f t="shared" si="25"/>
        <v>-0.15377618000000001</v>
      </c>
      <c r="S256" s="62" t="s">
        <v>0</v>
      </c>
    </row>
    <row r="257" spans="1:19" s="52" customFormat="1" ht="12.75">
      <c r="A257" s="52" t="s">
        <v>2605</v>
      </c>
      <c r="B257" s="52" t="s">
        <v>4</v>
      </c>
      <c r="C257" s="52" t="s">
        <v>172</v>
      </c>
      <c r="D257" s="52" t="s">
        <v>2543</v>
      </c>
      <c r="E257" s="52" t="s">
        <v>2604</v>
      </c>
      <c r="F257" s="52" t="s">
        <v>2603</v>
      </c>
      <c r="G257" s="50"/>
      <c r="H257" s="50">
        <v>0.78787786000000004</v>
      </c>
      <c r="I257" s="51">
        <v>0.104289204</v>
      </c>
      <c r="J257" s="51">
        <v>-0.32956484000000003</v>
      </c>
      <c r="K257" s="51">
        <v>0.42716974000000002</v>
      </c>
      <c r="L257" s="51">
        <f t="shared" si="24"/>
        <v>6.7298034666666659E-2</v>
      </c>
      <c r="M257" s="50"/>
      <c r="N257" s="50">
        <v>0.12576328000000001</v>
      </c>
      <c r="O257" s="51">
        <v>-0.22871678000000001</v>
      </c>
      <c r="P257" s="51">
        <v>-0.88682329999999998</v>
      </c>
      <c r="Q257" s="51">
        <v>-0.39433649999999998</v>
      </c>
      <c r="R257" s="51">
        <f t="shared" si="25"/>
        <v>-0.5032921933333333</v>
      </c>
      <c r="S257" s="62" t="s">
        <v>0</v>
      </c>
    </row>
    <row r="258" spans="1:19" s="52" customFormat="1" ht="12.75">
      <c r="A258" s="52" t="s">
        <v>2602</v>
      </c>
      <c r="B258" s="52" t="s">
        <v>4</v>
      </c>
      <c r="C258" s="52" t="s">
        <v>172</v>
      </c>
      <c r="D258" s="52" t="s">
        <v>2543</v>
      </c>
      <c r="E258" s="52" t="s">
        <v>2601</v>
      </c>
      <c r="F258" s="52" t="s">
        <v>2600</v>
      </c>
      <c r="G258" s="50"/>
      <c r="H258" s="50">
        <v>0.51531510000000003</v>
      </c>
      <c r="I258" s="51">
        <v>-0.64853567000000001</v>
      </c>
      <c r="J258" s="51">
        <v>-0.59408945000000002</v>
      </c>
      <c r="K258" s="51">
        <v>0.42323454999999999</v>
      </c>
      <c r="L258" s="51">
        <f t="shared" si="24"/>
        <v>-0.27313018999999999</v>
      </c>
      <c r="M258" s="50"/>
      <c r="N258" s="50">
        <v>0.11134088</v>
      </c>
      <c r="O258" s="51">
        <v>-0.25984424</v>
      </c>
      <c r="P258" s="51">
        <v>-0.94766110000000003</v>
      </c>
      <c r="Q258" s="51">
        <v>-0.46727892999999998</v>
      </c>
      <c r="R258" s="51">
        <f t="shared" si="25"/>
        <v>-0.55826142333333328</v>
      </c>
      <c r="S258" s="62" t="s">
        <v>62</v>
      </c>
    </row>
    <row r="259" spans="1:19" s="52" customFormat="1" ht="12.75">
      <c r="A259" s="52" t="s">
        <v>2599</v>
      </c>
      <c r="B259" s="52" t="s">
        <v>4</v>
      </c>
      <c r="C259" s="52" t="s">
        <v>172</v>
      </c>
      <c r="D259" s="52" t="s">
        <v>2543</v>
      </c>
      <c r="E259" s="52" t="s">
        <v>2598</v>
      </c>
      <c r="F259" s="52" t="s">
        <v>2597</v>
      </c>
      <c r="G259" s="50"/>
      <c r="H259" s="50">
        <v>0.57852020000000004</v>
      </c>
      <c r="I259" s="51">
        <v>0.17737284</v>
      </c>
      <c r="J259" s="51">
        <v>0.61048937000000003</v>
      </c>
      <c r="K259" s="51">
        <v>-0.28057189999999999</v>
      </c>
      <c r="L259" s="51">
        <f t="shared" si="24"/>
        <v>0.16909677000000001</v>
      </c>
      <c r="M259" s="50"/>
      <c r="N259" s="50">
        <v>0.29030272000000001</v>
      </c>
      <c r="O259" s="51">
        <v>5.2598394E-2</v>
      </c>
      <c r="P259" s="51">
        <v>-0.54759020000000003</v>
      </c>
      <c r="Q259" s="51">
        <v>-0.24550727</v>
      </c>
      <c r="R259" s="51">
        <f t="shared" si="25"/>
        <v>-0.24683302533333337</v>
      </c>
      <c r="S259" s="62" t="s">
        <v>0</v>
      </c>
    </row>
    <row r="260" spans="1:19" s="52" customFormat="1" ht="12.75">
      <c r="A260" s="52" t="s">
        <v>2596</v>
      </c>
      <c r="B260" s="52" t="s">
        <v>4</v>
      </c>
      <c r="C260" s="52" t="s">
        <v>172</v>
      </c>
      <c r="D260" s="52" t="s">
        <v>2543</v>
      </c>
      <c r="E260" s="52" t="s">
        <v>2595</v>
      </c>
      <c r="F260" s="52" t="s">
        <v>2594</v>
      </c>
      <c r="G260" s="50"/>
      <c r="H260" s="50">
        <v>0.63698584000000003</v>
      </c>
      <c r="I260" s="51">
        <v>-0.59079694999999999</v>
      </c>
      <c r="J260" s="51">
        <v>-0.3840924</v>
      </c>
      <c r="K260" s="51">
        <v>0.44938886</v>
      </c>
      <c r="L260" s="51">
        <f t="shared" si="24"/>
        <v>-0.17516683</v>
      </c>
      <c r="M260" s="50"/>
      <c r="N260" s="50">
        <v>0.13624859</v>
      </c>
      <c r="O260" s="51">
        <v>-0.20416711000000001</v>
      </c>
      <c r="P260" s="51">
        <v>-0.91421070000000004</v>
      </c>
      <c r="Q260" s="51">
        <v>-0.41348794</v>
      </c>
      <c r="R260" s="51">
        <f t="shared" si="25"/>
        <v>-0.51062191666666668</v>
      </c>
      <c r="S260" s="62" t="s">
        <v>0</v>
      </c>
    </row>
    <row r="261" spans="1:19" s="52" customFormat="1" ht="12.75">
      <c r="A261" s="52" t="s">
        <v>2593</v>
      </c>
      <c r="B261" s="52" t="s">
        <v>4</v>
      </c>
      <c r="C261" s="52" t="s">
        <v>172</v>
      </c>
      <c r="D261" s="52" t="s">
        <v>2543</v>
      </c>
      <c r="E261" s="52" t="s">
        <v>2592</v>
      </c>
      <c r="G261" s="53"/>
      <c r="H261" s="53"/>
      <c r="I261" s="51"/>
      <c r="J261" s="51"/>
      <c r="K261" s="51"/>
      <c r="L261" s="51"/>
      <c r="M261" s="50"/>
      <c r="N261" s="50"/>
      <c r="O261" s="51"/>
      <c r="P261" s="51"/>
      <c r="Q261" s="51"/>
      <c r="R261" s="51"/>
      <c r="S261" s="62"/>
    </row>
    <row r="262" spans="1:19" s="52" customFormat="1" ht="12.75">
      <c r="A262" s="52" t="s">
        <v>2591</v>
      </c>
      <c r="B262" s="52" t="s">
        <v>4</v>
      </c>
      <c r="C262" s="52" t="s">
        <v>172</v>
      </c>
      <c r="D262" s="52" t="s">
        <v>2543</v>
      </c>
      <c r="E262" s="52" t="s">
        <v>2590</v>
      </c>
      <c r="F262" s="52" t="s">
        <v>2589</v>
      </c>
      <c r="G262" s="53"/>
      <c r="H262" s="53">
        <v>0.20731384999999999</v>
      </c>
      <c r="I262" s="51">
        <v>-0.36308380000000001</v>
      </c>
      <c r="J262" s="51">
        <v>-0.38086017999999999</v>
      </c>
      <c r="K262" s="51">
        <v>2.09179E-2</v>
      </c>
      <c r="L262" s="51">
        <f t="shared" ref="L262:L269" si="26">AVERAGE(I262:K262)</f>
        <v>-0.24100869333333333</v>
      </c>
      <c r="M262" s="50"/>
      <c r="N262" s="50">
        <v>5.8323987000000001E-2</v>
      </c>
      <c r="O262" s="51">
        <v>1.0056750999999999</v>
      </c>
      <c r="P262" s="51">
        <v>0.38667585999999998</v>
      </c>
      <c r="Q262" s="51">
        <v>0.73446745000000002</v>
      </c>
      <c r="R262" s="51">
        <f t="shared" ref="R262:R269" si="27">AVERAGE(O262:Q262)</f>
        <v>0.7089394699999999</v>
      </c>
      <c r="S262" s="62" t="s">
        <v>0</v>
      </c>
    </row>
    <row r="263" spans="1:19" s="52" customFormat="1" ht="12.75">
      <c r="A263" s="52" t="s">
        <v>2588</v>
      </c>
      <c r="B263" s="52" t="s">
        <v>4</v>
      </c>
      <c r="C263" s="52" t="s">
        <v>172</v>
      </c>
      <c r="D263" s="52" t="s">
        <v>2543</v>
      </c>
      <c r="E263" s="52" t="s">
        <v>2587</v>
      </c>
      <c r="F263" s="52" t="s">
        <v>2586</v>
      </c>
      <c r="G263" s="53"/>
      <c r="H263" s="53">
        <v>0.60802259999999997</v>
      </c>
      <c r="I263" s="51">
        <v>-0.68848794999999996</v>
      </c>
      <c r="J263" s="51">
        <v>-0.32856229999999997</v>
      </c>
      <c r="K263" s="51">
        <v>0.42437467000000001</v>
      </c>
      <c r="L263" s="51">
        <f t="shared" si="26"/>
        <v>-0.19755852666666671</v>
      </c>
      <c r="M263" s="50"/>
      <c r="N263" s="50">
        <v>0.123484604</v>
      </c>
      <c r="O263" s="51">
        <v>-0.23039234</v>
      </c>
      <c r="P263" s="51">
        <v>-0.8820808</v>
      </c>
      <c r="Q263" s="51">
        <v>-0.39734779999999997</v>
      </c>
      <c r="R263" s="51">
        <f t="shared" si="27"/>
        <v>-0.50327364666666663</v>
      </c>
      <c r="S263" s="62" t="s">
        <v>0</v>
      </c>
    </row>
    <row r="264" spans="1:19" s="52" customFormat="1" ht="12.75">
      <c r="A264" s="52" t="s">
        <v>2585</v>
      </c>
      <c r="B264" s="52" t="s">
        <v>4</v>
      </c>
      <c r="C264" s="52" t="s">
        <v>172</v>
      </c>
      <c r="D264" s="52" t="s">
        <v>2543</v>
      </c>
      <c r="E264" s="52" t="s">
        <v>2584</v>
      </c>
      <c r="F264" s="52" t="s">
        <v>2583</v>
      </c>
      <c r="G264" s="53"/>
      <c r="H264" s="53">
        <v>2.0673770000000001E-2</v>
      </c>
      <c r="I264" s="51">
        <v>-0.69235860000000005</v>
      </c>
      <c r="J264" s="51">
        <v>-0.41264936000000002</v>
      </c>
      <c r="K264" s="51">
        <v>-0.55348986</v>
      </c>
      <c r="L264" s="51">
        <f t="shared" si="26"/>
        <v>-0.55283260666666667</v>
      </c>
      <c r="M264" s="50"/>
      <c r="N264" s="50">
        <v>0.102021836</v>
      </c>
      <c r="O264" s="51">
        <v>-0.26510260000000002</v>
      </c>
      <c r="P264" s="51">
        <v>-0.90164359999999999</v>
      </c>
      <c r="Q264" s="51">
        <v>-0.46216560000000001</v>
      </c>
      <c r="R264" s="51">
        <f t="shared" si="27"/>
        <v>-0.54297059999999997</v>
      </c>
      <c r="S264" s="62" t="s">
        <v>1055</v>
      </c>
    </row>
    <row r="265" spans="1:19" s="52" customFormat="1" ht="12.75">
      <c r="A265" s="52" t="s">
        <v>2582</v>
      </c>
      <c r="B265" s="52" t="s">
        <v>4</v>
      </c>
      <c r="C265" s="52" t="s">
        <v>172</v>
      </c>
      <c r="D265" s="52" t="s">
        <v>2543</v>
      </c>
      <c r="E265" s="52" t="s">
        <v>2581</v>
      </c>
      <c r="F265" s="52" t="s">
        <v>2580</v>
      </c>
      <c r="G265" s="53">
        <v>0.12858647000000001</v>
      </c>
      <c r="H265" s="53">
        <v>7.1295700000000004E-2</v>
      </c>
      <c r="I265" s="51">
        <v>0.52412899999999996</v>
      </c>
      <c r="J265" s="51">
        <v>0.17093071000000001</v>
      </c>
      <c r="K265" s="51">
        <v>0.46325444999999998</v>
      </c>
      <c r="L265" s="51">
        <f t="shared" si="26"/>
        <v>0.38610472000000001</v>
      </c>
      <c r="M265" s="50">
        <v>0.28857179999999999</v>
      </c>
      <c r="N265" s="50">
        <v>0.19436300000000001</v>
      </c>
      <c r="O265" s="51">
        <v>-2.6493300000000001E-3</v>
      </c>
      <c r="P265" s="51">
        <v>0.10862113</v>
      </c>
      <c r="Q265" s="51">
        <v>0.122127965</v>
      </c>
      <c r="R265" s="51">
        <f t="shared" si="27"/>
        <v>7.6033255000000008E-2</v>
      </c>
      <c r="S265" s="62" t="s">
        <v>0</v>
      </c>
    </row>
    <row r="266" spans="1:19" s="52" customFormat="1" ht="12.75">
      <c r="A266" s="52" t="s">
        <v>2579</v>
      </c>
      <c r="B266" s="52" t="s">
        <v>4</v>
      </c>
      <c r="C266" s="52" t="s">
        <v>172</v>
      </c>
      <c r="D266" s="52" t="s">
        <v>2543</v>
      </c>
      <c r="E266" s="52" t="s">
        <v>2578</v>
      </c>
      <c r="F266" s="52" t="s">
        <v>2577</v>
      </c>
      <c r="G266" s="53"/>
      <c r="H266" s="53">
        <v>0.58938009999999996</v>
      </c>
      <c r="I266" s="51">
        <v>-0.67591950000000001</v>
      </c>
      <c r="J266" s="51">
        <v>-0.35782522</v>
      </c>
      <c r="K266" s="51">
        <v>0.41492054</v>
      </c>
      <c r="L266" s="51">
        <f t="shared" si="26"/>
        <v>-0.20627472666666669</v>
      </c>
      <c r="M266" s="50"/>
      <c r="N266" s="50">
        <v>0.13115692000000001</v>
      </c>
      <c r="O266" s="51">
        <v>-0.21534507999999999</v>
      </c>
      <c r="P266" s="51">
        <v>-0.88854319999999998</v>
      </c>
      <c r="Q266" s="51">
        <v>-0.39472869999999999</v>
      </c>
      <c r="R266" s="51">
        <f t="shared" si="27"/>
        <v>-0.49953899333333335</v>
      </c>
      <c r="S266" s="62" t="s">
        <v>0</v>
      </c>
    </row>
    <row r="267" spans="1:19" s="52" customFormat="1" ht="12.75">
      <c r="A267" s="52" t="s">
        <v>2576</v>
      </c>
      <c r="B267" s="52" t="s">
        <v>4</v>
      </c>
      <c r="C267" s="52" t="s">
        <v>172</v>
      </c>
      <c r="D267" s="52" t="s">
        <v>2543</v>
      </c>
      <c r="E267" s="52" t="s">
        <v>2575</v>
      </c>
      <c r="F267" s="52" t="s">
        <v>2574</v>
      </c>
      <c r="G267" s="53"/>
      <c r="H267" s="53">
        <v>1.2832053E-2</v>
      </c>
      <c r="I267" s="51">
        <v>-1.1514745</v>
      </c>
      <c r="J267" s="51">
        <v>-0.89721625999999999</v>
      </c>
      <c r="K267" s="51">
        <v>-0.78629629999999995</v>
      </c>
      <c r="L267" s="51">
        <f t="shared" si="26"/>
        <v>-0.94499568666666667</v>
      </c>
      <c r="M267" s="50"/>
      <c r="N267" s="50">
        <v>4.5963049999999998E-2</v>
      </c>
      <c r="O267" s="51">
        <v>-0.46450760000000002</v>
      </c>
      <c r="P267" s="51">
        <v>-0.50858015000000001</v>
      </c>
      <c r="Q267" s="51">
        <v>-0.90108440000000001</v>
      </c>
      <c r="R267" s="51">
        <f t="shared" si="27"/>
        <v>-0.62472405000000009</v>
      </c>
      <c r="S267" s="62" t="s">
        <v>0</v>
      </c>
    </row>
    <row r="268" spans="1:19" s="52" customFormat="1" ht="12.75">
      <c r="A268" s="52" t="s">
        <v>2573</v>
      </c>
      <c r="B268" s="52" t="s">
        <v>4</v>
      </c>
      <c r="C268" s="52" t="s">
        <v>172</v>
      </c>
      <c r="D268" s="52" t="s">
        <v>2543</v>
      </c>
      <c r="E268" s="52" t="s">
        <v>2572</v>
      </c>
      <c r="F268" s="52" t="s">
        <v>2571</v>
      </c>
      <c r="G268" s="53"/>
      <c r="H268" s="53">
        <v>0.55778706</v>
      </c>
      <c r="I268" s="51">
        <v>-0.70799862999999996</v>
      </c>
      <c r="J268" s="51">
        <v>-0.39901522</v>
      </c>
      <c r="K268" s="51">
        <v>0.40986080000000003</v>
      </c>
      <c r="L268" s="51">
        <f t="shared" si="26"/>
        <v>-0.23238434999999999</v>
      </c>
      <c r="M268" s="50"/>
      <c r="N268" s="50">
        <v>8.6930019999999997E-2</v>
      </c>
      <c r="O268" s="51">
        <v>-0.28604760000000001</v>
      </c>
      <c r="P268" s="51">
        <v>-0.98016170000000002</v>
      </c>
      <c r="Q268" s="51">
        <v>-1.0498164000000001</v>
      </c>
      <c r="R268" s="51">
        <f t="shared" si="27"/>
        <v>-0.77200856666666662</v>
      </c>
      <c r="S268" s="62" t="s">
        <v>0</v>
      </c>
    </row>
    <row r="269" spans="1:19" s="52" customFormat="1" ht="12.75">
      <c r="A269" s="52" t="s">
        <v>2570</v>
      </c>
      <c r="B269" s="52" t="s">
        <v>4</v>
      </c>
      <c r="C269" s="52" t="s">
        <v>172</v>
      </c>
      <c r="D269" s="52" t="s">
        <v>2543</v>
      </c>
      <c r="E269" s="52" t="s">
        <v>2569</v>
      </c>
      <c r="F269" s="52" t="s">
        <v>2568</v>
      </c>
      <c r="G269" s="53">
        <v>5.6791109999999999E-2</v>
      </c>
      <c r="H269" s="53">
        <v>1.0658954E-2</v>
      </c>
      <c r="I269" s="51">
        <v>-1.1522349999999999</v>
      </c>
      <c r="J269" s="51">
        <v>-1.3473887</v>
      </c>
      <c r="K269" s="51">
        <v>-1.6468944999999999</v>
      </c>
      <c r="L269" s="51">
        <f t="shared" si="26"/>
        <v>-1.3821727333333333</v>
      </c>
      <c r="M269" s="50">
        <v>0.12063148999999999</v>
      </c>
      <c r="N269" s="50">
        <v>4.1320969999999999E-2</v>
      </c>
      <c r="O269" s="51">
        <v>-0.61514616</v>
      </c>
      <c r="P269" s="51">
        <v>-0.38917010000000002</v>
      </c>
      <c r="Q269" s="51">
        <v>-0.83475684999999999</v>
      </c>
      <c r="R269" s="51">
        <f t="shared" si="27"/>
        <v>-0.61302436999999999</v>
      </c>
      <c r="S269" s="62" t="s">
        <v>2346</v>
      </c>
    </row>
    <row r="270" spans="1:19" s="52" customFormat="1" ht="12.75">
      <c r="A270" s="52" t="s">
        <v>2567</v>
      </c>
      <c r="B270" s="52" t="s">
        <v>4</v>
      </c>
      <c r="C270" s="52" t="s">
        <v>172</v>
      </c>
      <c r="D270" s="52" t="s">
        <v>2543</v>
      </c>
      <c r="E270" s="52" t="s">
        <v>2566</v>
      </c>
      <c r="G270" s="53"/>
      <c r="H270" s="53"/>
      <c r="I270" s="51"/>
      <c r="J270" s="51"/>
      <c r="K270" s="51"/>
      <c r="L270" s="51"/>
      <c r="M270" s="50"/>
      <c r="N270" s="50"/>
      <c r="O270" s="51"/>
      <c r="P270" s="51"/>
      <c r="Q270" s="51"/>
      <c r="R270" s="51"/>
      <c r="S270" s="62"/>
    </row>
    <row r="271" spans="1:19" s="52" customFormat="1" ht="12.75">
      <c r="A271" s="52" t="s">
        <v>2565</v>
      </c>
      <c r="B271" s="52" t="s">
        <v>4</v>
      </c>
      <c r="C271" s="52" t="s">
        <v>172</v>
      </c>
      <c r="D271" s="52" t="s">
        <v>2543</v>
      </c>
      <c r="E271" s="52" t="s">
        <v>2564</v>
      </c>
      <c r="F271" s="52" t="s">
        <v>2563</v>
      </c>
      <c r="G271" s="53">
        <v>9.0361014000000003E-2</v>
      </c>
      <c r="H271" s="53">
        <v>3.7735954000000002E-2</v>
      </c>
      <c r="I271" s="51">
        <v>-0.73962600000000001</v>
      </c>
      <c r="J271" s="51">
        <v>-0.58014960000000004</v>
      </c>
      <c r="K271" s="51">
        <v>-1.1298447</v>
      </c>
      <c r="L271" s="51">
        <f>AVERAGE(I271:K271)</f>
        <v>-0.8165401000000001</v>
      </c>
      <c r="M271" s="50">
        <v>0.14178331</v>
      </c>
      <c r="N271" s="50">
        <v>5.9294842E-2</v>
      </c>
      <c r="O271" s="51">
        <v>-0.29674053</v>
      </c>
      <c r="P271" s="51">
        <v>-0.35294335999999998</v>
      </c>
      <c r="Q271" s="51">
        <v>-0.65357299999999996</v>
      </c>
      <c r="R271" s="51">
        <f>AVERAGE(O271:Q271)</f>
        <v>-0.4344189633333333</v>
      </c>
      <c r="S271" s="62" t="s">
        <v>0</v>
      </c>
    </row>
    <row r="272" spans="1:19" s="52" customFormat="1" ht="12.75">
      <c r="A272" s="52" t="s">
        <v>2562</v>
      </c>
      <c r="B272" s="52" t="s">
        <v>4</v>
      </c>
      <c r="C272" s="52" t="s">
        <v>172</v>
      </c>
      <c r="D272" s="52" t="s">
        <v>2543</v>
      </c>
      <c r="E272" s="52" t="s">
        <v>2561</v>
      </c>
      <c r="F272" s="52" t="s">
        <v>2560</v>
      </c>
      <c r="G272" s="53"/>
      <c r="H272" s="53">
        <v>0.57119315999999998</v>
      </c>
      <c r="I272" s="51">
        <v>-0.70625629999999995</v>
      </c>
      <c r="J272" s="51">
        <v>-0.38765937</v>
      </c>
      <c r="K272" s="51">
        <v>0.41934159999999998</v>
      </c>
      <c r="L272" s="51">
        <f>AVERAGE(I272:K272)</f>
        <v>-0.2248580233333333</v>
      </c>
      <c r="M272" s="50"/>
      <c r="N272" s="50">
        <v>0.73796432999999995</v>
      </c>
      <c r="O272" s="51">
        <v>-0.30481459999999999</v>
      </c>
      <c r="P272" s="51">
        <v>0.45704705000000001</v>
      </c>
      <c r="Q272" s="51">
        <v>-0.48475795999999999</v>
      </c>
      <c r="R272" s="51">
        <f>AVERAGE(O272:Q272)</f>
        <v>-0.11084183666666665</v>
      </c>
      <c r="S272" s="62" t="s">
        <v>62</v>
      </c>
    </row>
    <row r="273" spans="1:19" s="52" customFormat="1" ht="12.75">
      <c r="A273" s="52" t="s">
        <v>2559</v>
      </c>
      <c r="B273" s="52" t="s">
        <v>4</v>
      </c>
      <c r="C273" s="52" t="s">
        <v>172</v>
      </c>
      <c r="D273" s="52" t="s">
        <v>2543</v>
      </c>
      <c r="E273" s="52" t="s">
        <v>2558</v>
      </c>
      <c r="G273" s="53"/>
      <c r="H273" s="53"/>
      <c r="I273" s="51"/>
      <c r="J273" s="51"/>
      <c r="K273" s="51"/>
      <c r="L273" s="51"/>
      <c r="M273" s="50"/>
      <c r="N273" s="50"/>
      <c r="O273" s="51"/>
      <c r="P273" s="51"/>
      <c r="Q273" s="51"/>
      <c r="R273" s="51"/>
      <c r="S273" s="62"/>
    </row>
    <row r="274" spans="1:19" s="52" customFormat="1" ht="12.75">
      <c r="A274" s="52" t="s">
        <v>2557</v>
      </c>
      <c r="B274" s="52" t="s">
        <v>4</v>
      </c>
      <c r="C274" s="52" t="s">
        <v>172</v>
      </c>
      <c r="D274" s="52" t="s">
        <v>2543</v>
      </c>
      <c r="E274" s="52" t="s">
        <v>2556</v>
      </c>
      <c r="F274" s="52" t="s">
        <v>2555</v>
      </c>
      <c r="G274" s="53"/>
      <c r="H274" s="53">
        <v>0.26242500000000002</v>
      </c>
      <c r="I274" s="51">
        <v>-7.2786370000000003E-2</v>
      </c>
      <c r="J274" s="51">
        <v>0.55480313000000003</v>
      </c>
      <c r="K274" s="51">
        <v>0.38751133999999998</v>
      </c>
      <c r="L274" s="51">
        <f>AVERAGE(I274:K274)</f>
        <v>0.28984270000000001</v>
      </c>
      <c r="M274" s="50"/>
      <c r="N274" s="50">
        <v>0.11501860999999999</v>
      </c>
      <c r="O274" s="51">
        <v>-0.22336647000000001</v>
      </c>
      <c r="P274" s="51">
        <v>-0.88204660000000001</v>
      </c>
      <c r="Q274" s="51">
        <v>-0.45170100000000002</v>
      </c>
      <c r="R274" s="51">
        <f>AVERAGE(O274:Q274)</f>
        <v>-0.51903802333333326</v>
      </c>
      <c r="S274" s="62" t="s">
        <v>0</v>
      </c>
    </row>
    <row r="275" spans="1:19" s="52" customFormat="1" ht="12.75">
      <c r="A275" s="52" t="s">
        <v>2554</v>
      </c>
      <c r="B275" s="52" t="s">
        <v>4</v>
      </c>
      <c r="C275" s="52" t="s">
        <v>172</v>
      </c>
      <c r="D275" s="52" t="s">
        <v>2543</v>
      </c>
      <c r="E275" s="52" t="s">
        <v>2553</v>
      </c>
      <c r="F275" s="52" t="s">
        <v>2552</v>
      </c>
      <c r="G275" s="53">
        <v>4.6868399999999998E-2</v>
      </c>
      <c r="H275" s="53">
        <v>4.3081813E-3</v>
      </c>
      <c r="I275" s="51">
        <v>-1.5162073</v>
      </c>
      <c r="J275" s="51">
        <v>-1.2539845999999999</v>
      </c>
      <c r="K275" s="51">
        <v>-1.2491512</v>
      </c>
      <c r="L275" s="51">
        <f>AVERAGE(I275:K275)</f>
        <v>-1.3397810333333335</v>
      </c>
      <c r="M275" s="50">
        <v>8.7764120000000001E-2</v>
      </c>
      <c r="N275" s="50">
        <v>1.1442516E-2</v>
      </c>
      <c r="O275" s="51">
        <v>-1.6949143</v>
      </c>
      <c r="P275" s="51">
        <v>-1.655035</v>
      </c>
      <c r="Q275" s="51">
        <v>-2.2816277</v>
      </c>
      <c r="R275" s="51">
        <f>AVERAGE(O275:Q275)</f>
        <v>-1.8771923333333334</v>
      </c>
      <c r="S275" s="62" t="s">
        <v>0</v>
      </c>
    </row>
    <row r="276" spans="1:19" s="52" customFormat="1" ht="12.75">
      <c r="A276" s="52" t="s">
        <v>2551</v>
      </c>
      <c r="B276" s="52" t="s">
        <v>4</v>
      </c>
      <c r="C276" s="52" t="s">
        <v>172</v>
      </c>
      <c r="D276" s="52" t="s">
        <v>2543</v>
      </c>
      <c r="E276" s="52" t="s">
        <v>2550</v>
      </c>
      <c r="G276" s="53"/>
      <c r="H276" s="53"/>
      <c r="I276" s="51"/>
      <c r="J276" s="51"/>
      <c r="K276" s="51"/>
      <c r="L276" s="51"/>
      <c r="M276" s="50"/>
      <c r="N276" s="50"/>
      <c r="O276" s="51"/>
      <c r="P276" s="51"/>
      <c r="Q276" s="51"/>
      <c r="R276" s="51"/>
      <c r="S276" s="62"/>
    </row>
    <row r="277" spans="1:19" s="52" customFormat="1" ht="12.75">
      <c r="A277" s="52" t="s">
        <v>2549</v>
      </c>
      <c r="B277" s="52" t="s">
        <v>4</v>
      </c>
      <c r="C277" s="52" t="s">
        <v>172</v>
      </c>
      <c r="D277" s="52" t="s">
        <v>2543</v>
      </c>
      <c r="E277" s="52" t="s">
        <v>2548</v>
      </c>
      <c r="G277" s="53"/>
      <c r="H277" s="53"/>
      <c r="I277" s="51"/>
      <c r="J277" s="51"/>
      <c r="K277" s="51"/>
      <c r="L277" s="51"/>
      <c r="M277" s="50"/>
      <c r="N277" s="50"/>
      <c r="O277" s="51"/>
      <c r="P277" s="51"/>
      <c r="Q277" s="51"/>
      <c r="R277" s="51"/>
      <c r="S277" s="62"/>
    </row>
    <row r="278" spans="1:19" s="52" customFormat="1" ht="12.75">
      <c r="A278" s="52" t="s">
        <v>2547</v>
      </c>
      <c r="B278" s="52" t="s">
        <v>4</v>
      </c>
      <c r="C278" s="52" t="s">
        <v>172</v>
      </c>
      <c r="D278" s="52" t="s">
        <v>2543</v>
      </c>
      <c r="E278" s="52" t="s">
        <v>2546</v>
      </c>
      <c r="F278" s="52" t="s">
        <v>2545</v>
      </c>
      <c r="G278" s="53"/>
      <c r="H278" s="53">
        <v>0.60257625999999997</v>
      </c>
      <c r="I278" s="51">
        <v>-0.64602199999999999</v>
      </c>
      <c r="J278" s="51">
        <v>-0.35143560000000001</v>
      </c>
      <c r="K278" s="51">
        <v>0.41588268</v>
      </c>
      <c r="L278" s="51">
        <f t="shared" ref="L278:L301" si="28">AVERAGE(I278:K278)</f>
        <v>-0.19385830666666667</v>
      </c>
      <c r="M278" s="50"/>
      <c r="N278" s="50">
        <v>0.11386797</v>
      </c>
      <c r="O278" s="51">
        <v>-0.24983216999999999</v>
      </c>
      <c r="P278" s="51">
        <v>-0.9403994</v>
      </c>
      <c r="Q278" s="51">
        <v>-0.46487263000000001</v>
      </c>
      <c r="R278" s="51">
        <f t="shared" ref="R278:R301" si="29">AVERAGE(O278:Q278)</f>
        <v>-0.5517013999999999</v>
      </c>
      <c r="S278" s="62" t="s">
        <v>0</v>
      </c>
    </row>
    <row r="279" spans="1:19" s="52" customFormat="1" ht="12.75">
      <c r="A279" s="52" t="s">
        <v>2544</v>
      </c>
      <c r="B279" s="52" t="s">
        <v>4</v>
      </c>
      <c r="C279" s="52" t="s">
        <v>172</v>
      </c>
      <c r="D279" s="52" t="s">
        <v>2543</v>
      </c>
      <c r="E279" s="52" t="s">
        <v>2542</v>
      </c>
      <c r="F279" s="52" t="s">
        <v>2541</v>
      </c>
      <c r="G279" s="53"/>
      <c r="H279" s="53">
        <v>0.15369736000000001</v>
      </c>
      <c r="I279" s="51">
        <v>-0.13559033000000001</v>
      </c>
      <c r="J279" s="51">
        <v>-0.39063029999999999</v>
      </c>
      <c r="K279" s="51">
        <v>-0.82019169999999997</v>
      </c>
      <c r="L279" s="51">
        <f t="shared" si="28"/>
        <v>-0.44880410999999998</v>
      </c>
      <c r="M279" s="50"/>
      <c r="N279" s="50">
        <v>0.78443026999999999</v>
      </c>
      <c r="O279" s="51">
        <v>2.3150783000000001E-2</v>
      </c>
      <c r="P279" s="51">
        <v>0.38548339999999998</v>
      </c>
      <c r="Q279" s="51">
        <v>-0.23905330999999999</v>
      </c>
      <c r="R279" s="51">
        <f t="shared" si="29"/>
        <v>5.6526957666666662E-2</v>
      </c>
      <c r="S279" s="62" t="s">
        <v>289</v>
      </c>
    </row>
    <row r="280" spans="1:19" s="52" customFormat="1" ht="13.5" customHeight="1">
      <c r="A280" s="52" t="s">
        <v>2540</v>
      </c>
      <c r="B280" s="52" t="s">
        <v>4</v>
      </c>
      <c r="C280" s="52" t="s">
        <v>172</v>
      </c>
      <c r="D280" s="52" t="s">
        <v>2536</v>
      </c>
      <c r="E280" s="52" t="s">
        <v>2539</v>
      </c>
      <c r="F280" s="52" t="s">
        <v>2538</v>
      </c>
      <c r="G280" s="53">
        <v>0.12607493</v>
      </c>
      <c r="H280" s="53">
        <v>6.8914020000000006E-2</v>
      </c>
      <c r="I280" s="51">
        <v>0.38079499999999999</v>
      </c>
      <c r="J280" s="51">
        <v>0.52703619999999995</v>
      </c>
      <c r="K280" s="51">
        <v>0.18033731</v>
      </c>
      <c r="L280" s="51">
        <f t="shared" si="28"/>
        <v>0.36272283666666666</v>
      </c>
      <c r="M280" s="50">
        <v>0.25127866999999998</v>
      </c>
      <c r="N280" s="50">
        <v>0.15902843</v>
      </c>
      <c r="O280" s="51">
        <v>-4.9349329999999997E-2</v>
      </c>
      <c r="P280" s="51">
        <v>-0.27112662999999998</v>
      </c>
      <c r="Q280" s="51">
        <v>-0.45757550000000002</v>
      </c>
      <c r="R280" s="51">
        <f t="shared" si="29"/>
        <v>-0.25935048666666666</v>
      </c>
      <c r="S280" s="62" t="s">
        <v>62</v>
      </c>
    </row>
    <row r="281" spans="1:19" s="52" customFormat="1" ht="25.5">
      <c r="A281" s="52" t="s">
        <v>2537</v>
      </c>
      <c r="B281" s="52" t="s">
        <v>4</v>
      </c>
      <c r="C281" s="52" t="s">
        <v>172</v>
      </c>
      <c r="D281" s="52" t="s">
        <v>2536</v>
      </c>
      <c r="E281" s="52" t="s">
        <v>2535</v>
      </c>
      <c r="F281" s="52" t="s">
        <v>2534</v>
      </c>
      <c r="G281" s="53">
        <v>0.34126166000000002</v>
      </c>
      <c r="H281" s="53">
        <v>0.27563530000000003</v>
      </c>
      <c r="I281" s="51">
        <v>9.1177079999999994E-2</v>
      </c>
      <c r="J281" s="51">
        <v>0.43233493000000001</v>
      </c>
      <c r="K281" s="51">
        <v>3.2323909999999997E-2</v>
      </c>
      <c r="L281" s="51">
        <f t="shared" si="28"/>
        <v>0.18527864000000002</v>
      </c>
      <c r="M281" s="50">
        <v>9.5985490000000007E-2</v>
      </c>
      <c r="N281" s="50">
        <v>2.0011208999999999E-2</v>
      </c>
      <c r="O281" s="51">
        <v>-0.5078937</v>
      </c>
      <c r="P281" s="51">
        <v>-0.36843779999999998</v>
      </c>
      <c r="Q281" s="51">
        <v>-0.61507699999999998</v>
      </c>
      <c r="R281" s="51">
        <f t="shared" si="29"/>
        <v>-0.49713616666666666</v>
      </c>
      <c r="S281" s="62" t="s">
        <v>371</v>
      </c>
    </row>
    <row r="282" spans="1:19" s="52" customFormat="1" ht="12.75">
      <c r="A282" s="52" t="s">
        <v>2533</v>
      </c>
      <c r="B282" s="52" t="s">
        <v>4</v>
      </c>
      <c r="C282" s="52" t="s">
        <v>172</v>
      </c>
      <c r="D282" s="52" t="s">
        <v>2525</v>
      </c>
      <c r="E282" s="52" t="s">
        <v>2532</v>
      </c>
      <c r="F282" s="52" t="s">
        <v>2531</v>
      </c>
      <c r="G282" s="53"/>
      <c r="H282" s="53">
        <v>0.26052504999999998</v>
      </c>
      <c r="I282" s="51">
        <v>-0.31142429999999999</v>
      </c>
      <c r="J282" s="51">
        <v>-1.4026594E-2</v>
      </c>
      <c r="K282" s="51">
        <v>-0.92607874000000001</v>
      </c>
      <c r="L282" s="51">
        <f t="shared" si="28"/>
        <v>-0.41717654466666665</v>
      </c>
      <c r="M282" s="50"/>
      <c r="N282" s="50">
        <v>0.11061048</v>
      </c>
      <c r="O282" s="51">
        <v>-0.35990359999999999</v>
      </c>
      <c r="P282" s="51">
        <v>-0.71117410000000003</v>
      </c>
      <c r="Q282" s="51">
        <v>-1.368336</v>
      </c>
      <c r="R282" s="51">
        <f t="shared" si="29"/>
        <v>-0.81313790000000008</v>
      </c>
      <c r="S282" s="62" t="s">
        <v>2530</v>
      </c>
    </row>
    <row r="283" spans="1:19" s="52" customFormat="1" ht="12.75">
      <c r="A283" s="52" t="s">
        <v>2529</v>
      </c>
      <c r="B283" s="52" t="s">
        <v>4</v>
      </c>
      <c r="C283" s="52" t="s">
        <v>172</v>
      </c>
      <c r="D283" s="52" t="s">
        <v>2525</v>
      </c>
      <c r="E283" s="52" t="s">
        <v>2528</v>
      </c>
      <c r="F283" s="52" t="s">
        <v>2527</v>
      </c>
      <c r="G283" s="53">
        <v>9.3325519999999995E-2</v>
      </c>
      <c r="H283" s="53">
        <v>4.0080994000000002E-2</v>
      </c>
      <c r="I283" s="51">
        <v>-0.55534463999999994</v>
      </c>
      <c r="J283" s="51">
        <v>-0.59557146000000005</v>
      </c>
      <c r="K283" s="51">
        <v>-0.28173061999999999</v>
      </c>
      <c r="L283" s="51">
        <f t="shared" si="28"/>
        <v>-0.47754890666666666</v>
      </c>
      <c r="M283" s="50">
        <v>0.16369928</v>
      </c>
      <c r="N283" s="50">
        <v>7.8367345000000005E-2</v>
      </c>
      <c r="O283" s="51">
        <v>-0.124385804</v>
      </c>
      <c r="P283" s="51">
        <v>-5.6971576000000003E-2</v>
      </c>
      <c r="Q283" s="51">
        <v>-0.18162447000000001</v>
      </c>
      <c r="R283" s="51">
        <f t="shared" si="29"/>
        <v>-0.12099395000000002</v>
      </c>
      <c r="S283" s="62" t="s">
        <v>0</v>
      </c>
    </row>
    <row r="284" spans="1:19" s="52" customFormat="1" ht="12.75">
      <c r="A284" s="52" t="s">
        <v>2526</v>
      </c>
      <c r="B284" s="52" t="s">
        <v>4</v>
      </c>
      <c r="C284" s="52" t="s">
        <v>172</v>
      </c>
      <c r="D284" s="52" t="s">
        <v>2525</v>
      </c>
      <c r="E284" s="52" t="s">
        <v>2524</v>
      </c>
      <c r="F284" s="52" t="s">
        <v>2523</v>
      </c>
      <c r="G284" s="53"/>
      <c r="H284" s="53">
        <v>0.60741292999999996</v>
      </c>
      <c r="I284" s="51">
        <v>-0.64052500000000001</v>
      </c>
      <c r="J284" s="51">
        <v>-0.34055126000000002</v>
      </c>
      <c r="K284" s="51">
        <v>0.41334320000000002</v>
      </c>
      <c r="L284" s="51">
        <f t="shared" si="28"/>
        <v>-0.18924435333333334</v>
      </c>
      <c r="M284" s="50"/>
      <c r="N284" s="50">
        <v>0.10630969</v>
      </c>
      <c r="O284" s="51">
        <v>-0.2667255</v>
      </c>
      <c r="P284" s="51">
        <v>-0.93673200000000001</v>
      </c>
      <c r="Q284" s="51">
        <v>-0.47159224999999999</v>
      </c>
      <c r="R284" s="51">
        <f t="shared" si="29"/>
        <v>-0.55834991666666667</v>
      </c>
      <c r="S284" s="62" t="s">
        <v>0</v>
      </c>
    </row>
    <row r="285" spans="1:19" s="52" customFormat="1" ht="63.75">
      <c r="A285" s="52" t="s">
        <v>2522</v>
      </c>
      <c r="B285" s="52" t="s">
        <v>4</v>
      </c>
      <c r="C285" s="52" t="s">
        <v>172</v>
      </c>
      <c r="D285" s="52" t="s">
        <v>2485</v>
      </c>
      <c r="E285" s="52" t="s">
        <v>2521</v>
      </c>
      <c r="F285" s="52" t="s">
        <v>2520</v>
      </c>
      <c r="G285" s="53">
        <v>4.0361210000000002E-2</v>
      </c>
      <c r="H285" s="53">
        <v>1.2388624E-3</v>
      </c>
      <c r="I285" s="51">
        <v>-0.5881672</v>
      </c>
      <c r="J285" s="51">
        <v>-0.61853610000000003</v>
      </c>
      <c r="K285" s="51">
        <v>-0.54742897000000001</v>
      </c>
      <c r="L285" s="51">
        <f t="shared" si="28"/>
        <v>-0.58471075666666661</v>
      </c>
      <c r="M285" s="50">
        <v>0.15825844999999999</v>
      </c>
      <c r="N285" s="50">
        <v>7.3593795000000004E-2</v>
      </c>
      <c r="O285" s="51">
        <v>0.16594695000000001</v>
      </c>
      <c r="P285" s="51">
        <v>9.349913E-2</v>
      </c>
      <c r="Q285" s="51">
        <v>6.1939213E-2</v>
      </c>
      <c r="R285" s="51">
        <f t="shared" si="29"/>
        <v>0.10712843100000001</v>
      </c>
      <c r="S285" s="62" t="s">
        <v>2154</v>
      </c>
    </row>
    <row r="286" spans="1:19" s="52" customFormat="1" ht="12.75">
      <c r="A286" s="52" t="s">
        <v>2519</v>
      </c>
      <c r="B286" s="52" t="s">
        <v>4</v>
      </c>
      <c r="C286" s="52" t="s">
        <v>172</v>
      </c>
      <c r="D286" s="52" t="s">
        <v>2485</v>
      </c>
      <c r="E286" s="52" t="s">
        <v>2518</v>
      </c>
      <c r="F286" s="52" t="s">
        <v>2517</v>
      </c>
      <c r="G286" s="53">
        <v>4.4739081999999999E-2</v>
      </c>
      <c r="H286" s="53">
        <v>2.9554458E-3</v>
      </c>
      <c r="I286" s="51">
        <v>-0.30192180000000002</v>
      </c>
      <c r="J286" s="51">
        <v>-0.30036210000000002</v>
      </c>
      <c r="K286" s="51">
        <v>-0.35318290000000002</v>
      </c>
      <c r="L286" s="51">
        <f t="shared" si="28"/>
        <v>-0.31848893333333333</v>
      </c>
      <c r="M286" s="50">
        <v>0.7888657</v>
      </c>
      <c r="N286" s="50">
        <v>0.73212500000000003</v>
      </c>
      <c r="O286" s="51">
        <v>0.15396929000000001</v>
      </c>
      <c r="P286" s="51">
        <v>-0.15833469</v>
      </c>
      <c r="Q286" s="51">
        <v>0.12126632</v>
      </c>
      <c r="R286" s="51">
        <f t="shared" si="29"/>
        <v>3.8966973333333335E-2</v>
      </c>
      <c r="S286" s="62" t="s">
        <v>2497</v>
      </c>
    </row>
    <row r="287" spans="1:19" s="52" customFormat="1" ht="12.75">
      <c r="A287" s="52" t="s">
        <v>2516</v>
      </c>
      <c r="B287" s="52" t="s">
        <v>4</v>
      </c>
      <c r="C287" s="52" t="s">
        <v>172</v>
      </c>
      <c r="D287" s="52" t="s">
        <v>2485</v>
      </c>
      <c r="E287" s="52" t="s">
        <v>2515</v>
      </c>
      <c r="F287" s="52" t="s">
        <v>2514</v>
      </c>
      <c r="G287" s="53">
        <v>9.5856844999999996E-2</v>
      </c>
      <c r="H287" s="53">
        <v>4.2115680000000003E-2</v>
      </c>
      <c r="I287" s="51">
        <v>-0.29504585</v>
      </c>
      <c r="J287" s="51">
        <v>-0.27902937</v>
      </c>
      <c r="K287" s="51">
        <v>-0.51814700000000002</v>
      </c>
      <c r="L287" s="51">
        <f t="shared" si="28"/>
        <v>-0.36407407333333336</v>
      </c>
      <c r="M287" s="50">
        <v>0.19648090000000001</v>
      </c>
      <c r="N287" s="50">
        <v>0.106990874</v>
      </c>
      <c r="O287" s="51">
        <v>-3.4587797000000003E-2</v>
      </c>
      <c r="P287" s="51">
        <v>-9.1061649999999994E-2</v>
      </c>
      <c r="Q287" s="51">
        <v>-3.3859752E-2</v>
      </c>
      <c r="R287" s="51">
        <f t="shared" si="29"/>
        <v>-5.3169732999999997E-2</v>
      </c>
      <c r="S287" s="62" t="s">
        <v>548</v>
      </c>
    </row>
    <row r="288" spans="1:19" s="52" customFormat="1" ht="12.75">
      <c r="A288" s="52" t="s">
        <v>2513</v>
      </c>
      <c r="B288" s="52" t="s">
        <v>4</v>
      </c>
      <c r="C288" s="52" t="s">
        <v>172</v>
      </c>
      <c r="D288" s="52" t="s">
        <v>2485</v>
      </c>
      <c r="E288" s="52" t="s">
        <v>2512</v>
      </c>
      <c r="F288" s="52" t="s">
        <v>2511</v>
      </c>
      <c r="G288" s="53">
        <v>4.8506577000000002E-2</v>
      </c>
      <c r="H288" s="53">
        <v>5.5233230000000001E-3</v>
      </c>
      <c r="I288" s="51">
        <v>0.43828117999999999</v>
      </c>
      <c r="J288" s="51">
        <v>0.35266203000000002</v>
      </c>
      <c r="K288" s="51">
        <v>0.45109272</v>
      </c>
      <c r="L288" s="51">
        <f t="shared" si="28"/>
        <v>0.41401197666666673</v>
      </c>
      <c r="M288" s="50">
        <v>0.97583014000000001</v>
      </c>
      <c r="N288" s="50">
        <v>0.96679205000000001</v>
      </c>
      <c r="O288" s="51">
        <v>-8.6275115999999999E-2</v>
      </c>
      <c r="P288" s="51">
        <v>9.5915765E-2</v>
      </c>
      <c r="Q288" s="51">
        <v>-2.2192504E-3</v>
      </c>
      <c r="R288" s="51">
        <f t="shared" si="29"/>
        <v>2.4737995333333337E-3</v>
      </c>
      <c r="S288" s="62" t="s">
        <v>0</v>
      </c>
    </row>
    <row r="289" spans="1:19" s="52" customFormat="1" ht="12.75">
      <c r="A289" s="52" t="s">
        <v>2510</v>
      </c>
      <c r="B289" s="52" t="s">
        <v>4</v>
      </c>
      <c r="C289" s="52" t="s">
        <v>172</v>
      </c>
      <c r="D289" s="52" t="s">
        <v>2485</v>
      </c>
      <c r="E289" s="52" t="s">
        <v>2509</v>
      </c>
      <c r="F289" s="52" t="s">
        <v>2508</v>
      </c>
      <c r="G289" s="53">
        <v>5.1224539999999999E-2</v>
      </c>
      <c r="H289" s="53">
        <v>6.8808810000000001E-3</v>
      </c>
      <c r="I289" s="51">
        <v>0.33135599999999998</v>
      </c>
      <c r="J289" s="51">
        <v>0.24747472000000001</v>
      </c>
      <c r="K289" s="51">
        <v>0.29457571999999999</v>
      </c>
      <c r="L289" s="51">
        <f t="shared" si="28"/>
        <v>0.29113548</v>
      </c>
      <c r="M289" s="50">
        <v>0.22375748000000001</v>
      </c>
      <c r="N289" s="50">
        <v>0.13279954999999999</v>
      </c>
      <c r="O289" s="51">
        <v>-0.25572777000000002</v>
      </c>
      <c r="P289" s="51">
        <v>-3.5752300000000001E-2</v>
      </c>
      <c r="Q289" s="51">
        <v>-0.19046117000000001</v>
      </c>
      <c r="R289" s="51">
        <f t="shared" si="29"/>
        <v>-0.16064708000000003</v>
      </c>
      <c r="S289" s="62" t="s">
        <v>2507</v>
      </c>
    </row>
    <row r="290" spans="1:19" s="52" customFormat="1" ht="12.75">
      <c r="A290" s="52" t="s">
        <v>2506</v>
      </c>
      <c r="B290" s="52" t="s">
        <v>4</v>
      </c>
      <c r="C290" s="52" t="s">
        <v>172</v>
      </c>
      <c r="D290" s="52" t="s">
        <v>2485</v>
      </c>
      <c r="E290" s="52" t="s">
        <v>2505</v>
      </c>
      <c r="F290" s="52" t="s">
        <v>2504</v>
      </c>
      <c r="G290" s="53"/>
      <c r="H290" s="53">
        <v>0.22431282999999999</v>
      </c>
      <c r="I290" s="51">
        <v>1.0042276000000001</v>
      </c>
      <c r="J290" s="51">
        <v>1.5289090999999999</v>
      </c>
      <c r="K290" s="51">
        <v>-7.3543555999999996E-2</v>
      </c>
      <c r="L290" s="51">
        <f t="shared" si="28"/>
        <v>0.81986438133333328</v>
      </c>
      <c r="M290" s="50"/>
      <c r="N290" s="50">
        <v>0.11742037499999999</v>
      </c>
      <c r="O290" s="51">
        <v>0.11951157499999999</v>
      </c>
      <c r="P290" s="51">
        <v>0.57262590000000002</v>
      </c>
      <c r="Q290" s="51">
        <v>0.34964475</v>
      </c>
      <c r="R290" s="51">
        <f t="shared" si="29"/>
        <v>0.34726074166666665</v>
      </c>
      <c r="S290" s="62" t="s">
        <v>289</v>
      </c>
    </row>
    <row r="291" spans="1:19" s="52" customFormat="1" ht="63.75">
      <c r="A291" s="52" t="s">
        <v>2503</v>
      </c>
      <c r="B291" s="52" t="s">
        <v>4</v>
      </c>
      <c r="C291" s="52" t="s">
        <v>172</v>
      </c>
      <c r="D291" s="52" t="s">
        <v>2485</v>
      </c>
      <c r="E291" s="52" t="s">
        <v>2502</v>
      </c>
      <c r="F291" s="52" t="s">
        <v>2501</v>
      </c>
      <c r="G291" s="53">
        <v>5.8056675000000002E-2</v>
      </c>
      <c r="H291" s="53">
        <v>1.1385953000000001E-2</v>
      </c>
      <c r="I291" s="51">
        <v>0.98007584000000003</v>
      </c>
      <c r="J291" s="51">
        <v>1.4231197</v>
      </c>
      <c r="K291" s="51">
        <v>1.1722292999999999</v>
      </c>
      <c r="L291" s="51">
        <f t="shared" si="28"/>
        <v>1.1918082800000001</v>
      </c>
      <c r="M291" s="50"/>
      <c r="N291" s="50">
        <v>0.33469680000000002</v>
      </c>
      <c r="O291" s="51">
        <v>-0.15383284999999999</v>
      </c>
      <c r="P291" s="51">
        <v>5.3646029999999997E-2</v>
      </c>
      <c r="Q291" s="51">
        <v>-0.43394238000000002</v>
      </c>
      <c r="R291" s="51">
        <f t="shared" si="29"/>
        <v>-0.17804306666666667</v>
      </c>
      <c r="S291" s="62" t="s">
        <v>2154</v>
      </c>
    </row>
    <row r="292" spans="1:19" s="52" customFormat="1" ht="12.75">
      <c r="A292" s="52" t="s">
        <v>2500</v>
      </c>
      <c r="B292" s="52" t="s">
        <v>4</v>
      </c>
      <c r="C292" s="52" t="s">
        <v>172</v>
      </c>
      <c r="D292" s="52" t="s">
        <v>2485</v>
      </c>
      <c r="E292" s="52" t="s">
        <v>2499</v>
      </c>
      <c r="F292" s="52" t="s">
        <v>2498</v>
      </c>
      <c r="G292" s="53"/>
      <c r="H292" s="53">
        <v>0.10111653</v>
      </c>
      <c r="I292" s="51">
        <v>-0.29382124999999998</v>
      </c>
      <c r="J292" s="51">
        <v>-0.40936794999999998</v>
      </c>
      <c r="K292" s="51">
        <v>-0.89242357000000005</v>
      </c>
      <c r="L292" s="51">
        <f t="shared" si="28"/>
        <v>-0.5318709233333333</v>
      </c>
      <c r="M292" s="50"/>
      <c r="N292" s="50">
        <v>0.44764787</v>
      </c>
      <c r="O292" s="51">
        <v>4.9689209999999998E-2</v>
      </c>
      <c r="P292" s="51">
        <v>-0.18718334</v>
      </c>
      <c r="Q292" s="51">
        <v>-5.5153830000000001E-2</v>
      </c>
      <c r="R292" s="51">
        <f t="shared" si="29"/>
        <v>-6.4215986666666669E-2</v>
      </c>
      <c r="S292" s="62" t="s">
        <v>2497</v>
      </c>
    </row>
    <row r="293" spans="1:19" s="52" customFormat="1" ht="25.5">
      <c r="A293" s="52" t="s">
        <v>2496</v>
      </c>
      <c r="B293" s="52" t="s">
        <v>4</v>
      </c>
      <c r="C293" s="52" t="s">
        <v>172</v>
      </c>
      <c r="D293" s="52" t="s">
        <v>2485</v>
      </c>
      <c r="E293" s="52" t="s">
        <v>2495</v>
      </c>
      <c r="F293" s="52" t="s">
        <v>2494</v>
      </c>
      <c r="G293" s="53">
        <v>4.7723285999999997E-2</v>
      </c>
      <c r="H293" s="53">
        <v>5.1885780000000001E-3</v>
      </c>
      <c r="I293" s="51">
        <v>-0.39240825000000001</v>
      </c>
      <c r="J293" s="51">
        <v>-0.40105154999999998</v>
      </c>
      <c r="K293" s="51">
        <v>-0.31679331999999999</v>
      </c>
      <c r="L293" s="51">
        <f t="shared" si="28"/>
        <v>-0.37008437333333327</v>
      </c>
      <c r="M293" s="50">
        <v>0.10627263000000001</v>
      </c>
      <c r="N293" s="50">
        <v>2.8646054000000001E-2</v>
      </c>
      <c r="O293" s="51">
        <v>-0.55336004000000005</v>
      </c>
      <c r="P293" s="51">
        <v>-0.29692274000000002</v>
      </c>
      <c r="Q293" s="51">
        <v>-0.43467719999999999</v>
      </c>
      <c r="R293" s="51">
        <f t="shared" si="29"/>
        <v>-0.42831999333333332</v>
      </c>
      <c r="S293" s="62" t="s">
        <v>2493</v>
      </c>
    </row>
    <row r="294" spans="1:19" s="52" customFormat="1" ht="12.75">
      <c r="A294" s="52" t="s">
        <v>2492</v>
      </c>
      <c r="B294" s="52" t="s">
        <v>4</v>
      </c>
      <c r="C294" s="52" t="s">
        <v>172</v>
      </c>
      <c r="D294" s="52" t="s">
        <v>2485</v>
      </c>
      <c r="E294" s="52" t="s">
        <v>2491</v>
      </c>
      <c r="F294" s="52" t="s">
        <v>2490</v>
      </c>
      <c r="G294" s="53">
        <v>9.475546E-2</v>
      </c>
      <c r="H294" s="53">
        <v>4.1206025E-2</v>
      </c>
      <c r="I294" s="51">
        <v>-0.33252144</v>
      </c>
      <c r="J294" s="51">
        <v>-0.70736449999999995</v>
      </c>
      <c r="K294" s="51">
        <v>-0.51015436999999997</v>
      </c>
      <c r="L294" s="51">
        <f t="shared" si="28"/>
        <v>-0.51668010333333336</v>
      </c>
      <c r="M294" s="50">
        <v>0.40703149999999999</v>
      </c>
      <c r="N294" s="50">
        <v>0.31158912</v>
      </c>
      <c r="O294" s="51">
        <v>-0.19450328</v>
      </c>
      <c r="P294" s="51">
        <v>-0.15232562999999999</v>
      </c>
      <c r="Q294" s="51">
        <v>4.6975594000000002E-2</v>
      </c>
      <c r="R294" s="51">
        <f t="shared" si="29"/>
        <v>-9.9951105333333332E-2</v>
      </c>
      <c r="S294" s="62" t="s">
        <v>62</v>
      </c>
    </row>
    <row r="295" spans="1:19" s="52" customFormat="1" ht="12.75">
      <c r="A295" s="52" t="s">
        <v>2489</v>
      </c>
      <c r="B295" s="52" t="s">
        <v>4</v>
      </c>
      <c r="C295" s="52" t="s">
        <v>172</v>
      </c>
      <c r="D295" s="52" t="s">
        <v>2485</v>
      </c>
      <c r="E295" s="52" t="s">
        <v>2488</v>
      </c>
      <c r="F295" s="52" t="s">
        <v>2487</v>
      </c>
      <c r="G295" s="53"/>
      <c r="H295" s="53">
        <v>1.22265015E-2</v>
      </c>
      <c r="I295" s="51">
        <v>-0.88870099999999996</v>
      </c>
      <c r="J295" s="51">
        <v>-1.2358564999999999</v>
      </c>
      <c r="K295" s="51">
        <v>-1.2978392000000001</v>
      </c>
      <c r="L295" s="51">
        <f t="shared" si="28"/>
        <v>-1.1407989000000001</v>
      </c>
      <c r="M295" s="50">
        <v>0.51054204000000003</v>
      </c>
      <c r="N295" s="50">
        <v>0.41908276</v>
      </c>
      <c r="O295" s="51">
        <v>-6.392051E-2</v>
      </c>
      <c r="P295" s="51">
        <v>5.4503962000000003E-2</v>
      </c>
      <c r="Q295" s="51">
        <v>-0.67047024</v>
      </c>
      <c r="R295" s="51">
        <f t="shared" si="29"/>
        <v>-0.22662892933333334</v>
      </c>
      <c r="S295" s="62" t="s">
        <v>904</v>
      </c>
    </row>
    <row r="296" spans="1:19" s="52" customFormat="1" ht="12.75">
      <c r="A296" s="52" t="s">
        <v>2486</v>
      </c>
      <c r="B296" s="52" t="s">
        <v>4</v>
      </c>
      <c r="C296" s="52" t="s">
        <v>172</v>
      </c>
      <c r="D296" s="52" t="s">
        <v>2485</v>
      </c>
      <c r="E296" s="52" t="s">
        <v>2484</v>
      </c>
      <c r="F296" s="52" t="s">
        <v>2483</v>
      </c>
      <c r="G296" s="53">
        <v>4.4331849999999999E-2</v>
      </c>
      <c r="H296" s="53">
        <v>2.721275E-3</v>
      </c>
      <c r="I296" s="51">
        <v>-0.47262300000000002</v>
      </c>
      <c r="J296" s="51">
        <v>-0.47120287999999999</v>
      </c>
      <c r="K296" s="51">
        <v>-0.54998880000000006</v>
      </c>
      <c r="L296" s="51">
        <f t="shared" si="28"/>
        <v>-0.49793822666666671</v>
      </c>
      <c r="M296" s="50">
        <v>0.24904746</v>
      </c>
      <c r="N296" s="50">
        <v>0.15687942999999999</v>
      </c>
      <c r="O296" s="51">
        <v>-0.16316122</v>
      </c>
      <c r="P296" s="51">
        <v>-3.6940686E-2</v>
      </c>
      <c r="Q296" s="51">
        <v>-0.29446885</v>
      </c>
      <c r="R296" s="51">
        <f t="shared" si="29"/>
        <v>-0.16485691866666666</v>
      </c>
      <c r="S296" s="62" t="s">
        <v>0</v>
      </c>
    </row>
    <row r="297" spans="1:19" s="52" customFormat="1" ht="12.75">
      <c r="A297" s="52" t="s">
        <v>2482</v>
      </c>
      <c r="B297" s="52" t="s">
        <v>4</v>
      </c>
      <c r="C297" s="52" t="s">
        <v>172</v>
      </c>
      <c r="D297" s="52" t="s">
        <v>2365</v>
      </c>
      <c r="E297" s="52" t="s">
        <v>2481</v>
      </c>
      <c r="F297" s="52" t="s">
        <v>2480</v>
      </c>
      <c r="G297" s="50">
        <v>0.15196681000000001</v>
      </c>
      <c r="H297" s="50">
        <v>9.3053730000000001E-2</v>
      </c>
      <c r="I297" s="51">
        <v>-0.43468963999999999</v>
      </c>
      <c r="J297" s="51">
        <v>-0.81108283999999997</v>
      </c>
      <c r="K297" s="51">
        <v>-0.25372598000000002</v>
      </c>
      <c r="L297" s="51">
        <f t="shared" si="28"/>
        <v>-0.49983281999999996</v>
      </c>
      <c r="M297" s="50">
        <v>8.1209950000000003E-2</v>
      </c>
      <c r="N297" s="50">
        <v>2.1514722999999999E-3</v>
      </c>
      <c r="O297" s="51">
        <v>0.4913807</v>
      </c>
      <c r="P297" s="51">
        <v>0.52613540000000003</v>
      </c>
      <c r="Q297" s="51">
        <v>0.57641790000000004</v>
      </c>
      <c r="R297" s="51">
        <f t="shared" si="29"/>
        <v>0.53131133333333336</v>
      </c>
      <c r="S297" s="62" t="s">
        <v>0</v>
      </c>
    </row>
    <row r="298" spans="1:19" s="52" customFormat="1" ht="12.75">
      <c r="A298" s="52" t="s">
        <v>2479</v>
      </c>
      <c r="B298" s="52" t="s">
        <v>4</v>
      </c>
      <c r="C298" s="52" t="s">
        <v>172</v>
      </c>
      <c r="D298" s="52" t="s">
        <v>2365</v>
      </c>
      <c r="E298" s="52" t="s">
        <v>2478</v>
      </c>
      <c r="F298" s="52" t="s">
        <v>2477</v>
      </c>
      <c r="G298" s="50">
        <v>6.704359E-2</v>
      </c>
      <c r="H298" s="50">
        <v>1.8762850000000001E-2</v>
      </c>
      <c r="I298" s="51">
        <v>-0.59656609999999999</v>
      </c>
      <c r="J298" s="51">
        <v>-0.75821304</v>
      </c>
      <c r="K298" s="51">
        <v>-0.46657675999999998</v>
      </c>
      <c r="L298" s="51">
        <f t="shared" si="28"/>
        <v>-0.60711863333333327</v>
      </c>
      <c r="M298" s="50">
        <v>0.74382669999999995</v>
      </c>
      <c r="N298" s="50">
        <v>0.67904925000000005</v>
      </c>
      <c r="O298" s="51">
        <v>2.0468637000000001E-2</v>
      </c>
      <c r="P298" s="51">
        <v>0.10154343</v>
      </c>
      <c r="Q298" s="51">
        <v>-5.6436460000000001E-2</v>
      </c>
      <c r="R298" s="51">
        <f t="shared" si="29"/>
        <v>2.1858535666666668E-2</v>
      </c>
      <c r="S298" s="62" t="s">
        <v>0</v>
      </c>
    </row>
    <row r="299" spans="1:19" s="52" customFormat="1" ht="12.75">
      <c r="A299" s="52" t="s">
        <v>2476</v>
      </c>
      <c r="B299" s="52" t="s">
        <v>4</v>
      </c>
      <c r="C299" s="52" t="s">
        <v>172</v>
      </c>
      <c r="D299" s="52" t="s">
        <v>2365</v>
      </c>
      <c r="E299" s="52" t="s">
        <v>2475</v>
      </c>
      <c r="F299" s="52" t="s">
        <v>2474</v>
      </c>
      <c r="G299" s="50"/>
      <c r="H299" s="50">
        <v>0.21132189000000001</v>
      </c>
      <c r="I299" s="51">
        <v>-0.77061360000000001</v>
      </c>
      <c r="J299" s="51">
        <v>-5.6098487000000002E-2</v>
      </c>
      <c r="K299" s="51">
        <v>-1.5980821999999999</v>
      </c>
      <c r="L299" s="51">
        <f t="shared" si="28"/>
        <v>-0.80826476233333333</v>
      </c>
      <c r="M299" s="50"/>
      <c r="N299" s="50">
        <v>0.63988029999999996</v>
      </c>
      <c r="O299" s="51">
        <v>-0.33258870000000001</v>
      </c>
      <c r="P299" s="51">
        <v>0.24273101999999999</v>
      </c>
      <c r="Q299" s="51">
        <v>-0.19406222000000001</v>
      </c>
      <c r="R299" s="51">
        <f t="shared" si="29"/>
        <v>-9.4639966666666672E-2</v>
      </c>
      <c r="S299" s="62" t="s">
        <v>0</v>
      </c>
    </row>
    <row r="300" spans="1:19" s="52" customFormat="1" ht="12.75">
      <c r="A300" s="52" t="s">
        <v>2473</v>
      </c>
      <c r="B300" s="52" t="s">
        <v>4</v>
      </c>
      <c r="C300" s="52" t="s">
        <v>172</v>
      </c>
      <c r="D300" s="52" t="s">
        <v>2365</v>
      </c>
      <c r="E300" s="52" t="s">
        <v>2472</v>
      </c>
      <c r="F300" s="52" t="s">
        <v>2471</v>
      </c>
      <c r="G300" s="50"/>
      <c r="H300" s="50">
        <v>0.72154753999999999</v>
      </c>
      <c r="I300" s="51">
        <v>0.25984496000000001</v>
      </c>
      <c r="J300" s="51">
        <v>-0.36164903999999998</v>
      </c>
      <c r="K300" s="51">
        <v>0.38604741999999997</v>
      </c>
      <c r="L300" s="51">
        <f t="shared" si="28"/>
        <v>9.4747780000000004E-2</v>
      </c>
      <c r="M300" s="50"/>
      <c r="N300" s="50">
        <v>0.116785266</v>
      </c>
      <c r="O300" s="51">
        <v>-0.22155236</v>
      </c>
      <c r="P300" s="51">
        <v>-0.89091920000000002</v>
      </c>
      <c r="Q300" s="51">
        <v>-0.45489164999999998</v>
      </c>
      <c r="R300" s="51">
        <f t="shared" si="29"/>
        <v>-0.52245440333333326</v>
      </c>
      <c r="S300" s="62" t="s">
        <v>0</v>
      </c>
    </row>
    <row r="301" spans="1:19" s="52" customFormat="1" ht="12.75">
      <c r="A301" s="52" t="s">
        <v>2470</v>
      </c>
      <c r="B301" s="52" t="s">
        <v>4</v>
      </c>
      <c r="C301" s="52" t="s">
        <v>172</v>
      </c>
      <c r="D301" s="52" t="s">
        <v>2365</v>
      </c>
      <c r="E301" s="52" t="s">
        <v>2469</v>
      </c>
      <c r="F301" s="52" t="s">
        <v>2468</v>
      </c>
      <c r="G301" s="50">
        <v>0.105990775</v>
      </c>
      <c r="H301" s="50">
        <v>5.1166646000000003E-2</v>
      </c>
      <c r="I301" s="51">
        <v>-0.54249910000000001</v>
      </c>
      <c r="J301" s="51">
        <v>-0.67271329999999996</v>
      </c>
      <c r="K301" s="51">
        <v>-0.2754336</v>
      </c>
      <c r="L301" s="51">
        <f t="shared" si="28"/>
        <v>-0.49688199999999999</v>
      </c>
      <c r="M301" s="50">
        <v>0.25610949999999999</v>
      </c>
      <c r="N301" s="50">
        <v>0.16352649999999999</v>
      </c>
      <c r="O301" s="51">
        <v>0.24413878999999999</v>
      </c>
      <c r="P301" s="51">
        <v>3.0792224999999999E-2</v>
      </c>
      <c r="Q301" s="51">
        <v>0.12483788</v>
      </c>
      <c r="R301" s="51">
        <f t="shared" si="29"/>
        <v>0.13325629833333333</v>
      </c>
      <c r="S301" s="62" t="s">
        <v>0</v>
      </c>
    </row>
    <row r="302" spans="1:19" s="52" customFormat="1" ht="12.75">
      <c r="A302" s="52" t="s">
        <v>2467</v>
      </c>
      <c r="B302" s="52" t="s">
        <v>4</v>
      </c>
      <c r="C302" s="52" t="s">
        <v>172</v>
      </c>
      <c r="D302" s="52" t="s">
        <v>2365</v>
      </c>
      <c r="E302" s="52" t="s">
        <v>2466</v>
      </c>
      <c r="G302" s="50"/>
      <c r="H302" s="50"/>
      <c r="I302" s="51"/>
      <c r="J302" s="51"/>
      <c r="K302" s="51"/>
      <c r="L302" s="51"/>
      <c r="M302" s="50"/>
      <c r="N302" s="50"/>
      <c r="O302" s="51"/>
      <c r="P302" s="51"/>
      <c r="Q302" s="51"/>
      <c r="R302" s="51"/>
      <c r="S302" s="62"/>
    </row>
    <row r="303" spans="1:19" s="52" customFormat="1" ht="12.75">
      <c r="A303" s="52" t="s">
        <v>2465</v>
      </c>
      <c r="B303" s="52" t="s">
        <v>4</v>
      </c>
      <c r="C303" s="52" t="s">
        <v>172</v>
      </c>
      <c r="D303" s="52" t="s">
        <v>2365</v>
      </c>
      <c r="E303" s="52" t="s">
        <v>2464</v>
      </c>
      <c r="F303" s="52" t="s">
        <v>2463</v>
      </c>
      <c r="G303" s="50">
        <v>0.11600178999999999</v>
      </c>
      <c r="H303" s="50">
        <v>6.0156643000000003E-2</v>
      </c>
      <c r="I303" s="51">
        <v>-0.44527630000000001</v>
      </c>
      <c r="J303" s="51">
        <v>-0.83733857</v>
      </c>
      <c r="K303" s="51">
        <v>-0.38130847000000001</v>
      </c>
      <c r="L303" s="51">
        <f t="shared" ref="L303:L315" si="30">AVERAGE(I303:K303)</f>
        <v>-0.55464111333333332</v>
      </c>
      <c r="M303" s="50">
        <v>0.47421311999999999</v>
      </c>
      <c r="N303" s="50">
        <v>0.38139728000000001</v>
      </c>
      <c r="O303" s="51">
        <v>-0.14518629</v>
      </c>
      <c r="P303" s="51">
        <v>-3.6046926E-2</v>
      </c>
      <c r="Q303" s="51">
        <v>1.9582754000000001E-2</v>
      </c>
      <c r="R303" s="51">
        <f t="shared" ref="R303:R315" si="31">AVERAGE(O303:Q303)</f>
        <v>-5.3883487333333334E-2</v>
      </c>
      <c r="S303" s="62" t="s">
        <v>0</v>
      </c>
    </row>
    <row r="304" spans="1:19" s="52" customFormat="1" ht="25.5">
      <c r="A304" s="52" t="s">
        <v>2462</v>
      </c>
      <c r="B304" s="52" t="s">
        <v>4</v>
      </c>
      <c r="C304" s="52" t="s">
        <v>172</v>
      </c>
      <c r="D304" s="52" t="s">
        <v>2365</v>
      </c>
      <c r="E304" s="52" t="s">
        <v>2461</v>
      </c>
      <c r="F304" s="52" t="s">
        <v>2460</v>
      </c>
      <c r="G304" s="50">
        <v>0.31104389999999998</v>
      </c>
      <c r="H304" s="50">
        <v>0.24596170000000001</v>
      </c>
      <c r="I304" s="51">
        <v>-0.13595766000000001</v>
      </c>
      <c r="J304" s="51">
        <v>-0.62717489999999998</v>
      </c>
      <c r="K304" s="51">
        <v>-8.1781859999999998E-2</v>
      </c>
      <c r="L304" s="51">
        <f t="shared" si="30"/>
        <v>-0.28163813999999998</v>
      </c>
      <c r="M304" s="50">
        <v>9.3695990000000007E-2</v>
      </c>
      <c r="N304" s="50">
        <v>1.8133382999999999E-2</v>
      </c>
      <c r="O304" s="51">
        <v>0.31894060000000002</v>
      </c>
      <c r="P304" s="51">
        <v>0.30058673000000002</v>
      </c>
      <c r="Q304" s="51">
        <v>0.45569417000000001</v>
      </c>
      <c r="R304" s="51">
        <f t="shared" si="31"/>
        <v>0.35840716666666667</v>
      </c>
      <c r="S304" s="62" t="s">
        <v>1592</v>
      </c>
    </row>
    <row r="305" spans="1:19" s="52" customFormat="1" ht="12.75">
      <c r="A305" s="52" t="s">
        <v>2459</v>
      </c>
      <c r="B305" s="52" t="s">
        <v>4</v>
      </c>
      <c r="C305" s="52" t="s">
        <v>172</v>
      </c>
      <c r="D305" s="52" t="s">
        <v>2365</v>
      </c>
      <c r="E305" s="52" t="s">
        <v>2458</v>
      </c>
      <c r="F305" s="52" t="s">
        <v>2457</v>
      </c>
      <c r="G305" s="50">
        <v>4.0356766000000002E-2</v>
      </c>
      <c r="H305" s="50">
        <v>1.0752309E-3</v>
      </c>
      <c r="I305" s="51">
        <v>-0.75184830000000002</v>
      </c>
      <c r="J305" s="51">
        <v>-0.70270639999999995</v>
      </c>
      <c r="K305" s="51">
        <v>-0.67196940000000005</v>
      </c>
      <c r="L305" s="51">
        <f t="shared" si="30"/>
        <v>-0.70884136666666675</v>
      </c>
      <c r="M305" s="50">
        <v>0.29360019999999998</v>
      </c>
      <c r="N305" s="50">
        <v>0.19917624</v>
      </c>
      <c r="O305" s="51">
        <v>-0.28430754000000003</v>
      </c>
      <c r="P305" s="51">
        <v>-5.1089299999999997E-2</v>
      </c>
      <c r="Q305" s="51">
        <v>-8.0565429999999993E-2</v>
      </c>
      <c r="R305" s="51">
        <f t="shared" si="31"/>
        <v>-0.13865409000000001</v>
      </c>
      <c r="S305" s="62" t="s">
        <v>2412</v>
      </c>
    </row>
    <row r="306" spans="1:19" s="52" customFormat="1" ht="12.75">
      <c r="A306" s="52" t="s">
        <v>2456</v>
      </c>
      <c r="B306" s="52" t="s">
        <v>4</v>
      </c>
      <c r="C306" s="52" t="s">
        <v>172</v>
      </c>
      <c r="D306" s="52" t="s">
        <v>2365</v>
      </c>
      <c r="E306" s="52" t="s">
        <v>2455</v>
      </c>
      <c r="F306" s="52" t="s">
        <v>2454</v>
      </c>
      <c r="G306" s="50">
        <v>6.4682210000000004E-2</v>
      </c>
      <c r="H306" s="50">
        <v>1.6524655999999999E-2</v>
      </c>
      <c r="I306" s="51">
        <v>-0.65645299999999995</v>
      </c>
      <c r="J306" s="51">
        <v>-1.0018148</v>
      </c>
      <c r="K306" s="51">
        <v>-0.73979753000000004</v>
      </c>
      <c r="L306" s="51">
        <f t="shared" si="30"/>
        <v>-0.79935511000000004</v>
      </c>
      <c r="M306" s="50">
        <v>8.8375114000000005E-2</v>
      </c>
      <c r="N306" s="50">
        <v>1.2001619999999999E-2</v>
      </c>
      <c r="O306" s="51">
        <v>0.32207872999999998</v>
      </c>
      <c r="P306" s="51">
        <v>0.29682255000000002</v>
      </c>
      <c r="Q306" s="51">
        <v>0.42247765999999998</v>
      </c>
      <c r="R306" s="51">
        <f t="shared" si="31"/>
        <v>0.34712631333333333</v>
      </c>
      <c r="S306" s="62" t="s">
        <v>0</v>
      </c>
    </row>
    <row r="307" spans="1:19" s="52" customFormat="1" ht="12.75">
      <c r="A307" s="52" t="s">
        <v>2453</v>
      </c>
      <c r="B307" s="52" t="s">
        <v>4</v>
      </c>
      <c r="C307" s="52" t="s">
        <v>172</v>
      </c>
      <c r="D307" s="52" t="s">
        <v>2365</v>
      </c>
      <c r="E307" s="52" t="s">
        <v>2452</v>
      </c>
      <c r="F307" s="52" t="s">
        <v>2451</v>
      </c>
      <c r="G307" s="50"/>
      <c r="H307" s="50">
        <v>0.35346182999999998</v>
      </c>
      <c r="I307" s="51">
        <v>-0.78803860000000003</v>
      </c>
      <c r="J307" s="51">
        <v>-0.105232745</v>
      </c>
      <c r="K307" s="51">
        <v>2.9569608000000001E-3</v>
      </c>
      <c r="L307" s="51">
        <f t="shared" si="30"/>
        <v>-0.29677146140000005</v>
      </c>
      <c r="M307" s="50"/>
      <c r="N307" s="50">
        <v>8.5962209999999994E-3</v>
      </c>
      <c r="O307" s="51">
        <v>0.43946742999999999</v>
      </c>
      <c r="P307" s="51">
        <v>0.33027232000000001</v>
      </c>
      <c r="Q307" s="51">
        <v>0.44786113999999999</v>
      </c>
      <c r="R307" s="51">
        <f t="shared" si="31"/>
        <v>0.40586696333333333</v>
      </c>
      <c r="S307" s="62" t="s">
        <v>0</v>
      </c>
    </row>
    <row r="308" spans="1:19" s="52" customFormat="1" ht="12.75">
      <c r="A308" s="52" t="s">
        <v>2450</v>
      </c>
      <c r="B308" s="52" t="s">
        <v>4</v>
      </c>
      <c r="C308" s="52" t="s">
        <v>172</v>
      </c>
      <c r="D308" s="52" t="s">
        <v>2365</v>
      </c>
      <c r="E308" s="52" t="s">
        <v>2449</v>
      </c>
      <c r="F308" s="52" t="s">
        <v>2448</v>
      </c>
      <c r="G308" s="50">
        <v>6.0733860000000001E-2</v>
      </c>
      <c r="H308" s="50">
        <v>1.3266995E-2</v>
      </c>
      <c r="I308" s="51">
        <v>-0.32656755999999998</v>
      </c>
      <c r="J308" s="51">
        <v>-0.38119120000000001</v>
      </c>
      <c r="K308" s="51">
        <v>-0.48424324000000002</v>
      </c>
      <c r="L308" s="51">
        <f t="shared" si="30"/>
        <v>-0.39733400000000002</v>
      </c>
      <c r="M308" s="50">
        <v>8.6689279999999994E-2</v>
      </c>
      <c r="N308" s="50">
        <v>1.0438064E-2</v>
      </c>
      <c r="O308" s="51">
        <v>0.15264506999999999</v>
      </c>
      <c r="P308" s="51">
        <v>0.15280626999999999</v>
      </c>
      <c r="Q308" s="51">
        <v>0.20532227</v>
      </c>
      <c r="R308" s="51">
        <f t="shared" si="31"/>
        <v>0.17025787000000001</v>
      </c>
      <c r="S308" s="62" t="s">
        <v>0</v>
      </c>
    </row>
    <row r="309" spans="1:19" s="52" customFormat="1" ht="12.75">
      <c r="A309" s="52" t="s">
        <v>2447</v>
      </c>
      <c r="B309" s="52" t="s">
        <v>4</v>
      </c>
      <c r="C309" s="52" t="s">
        <v>172</v>
      </c>
      <c r="D309" s="52" t="s">
        <v>2365</v>
      </c>
      <c r="E309" s="52" t="s">
        <v>2446</v>
      </c>
      <c r="F309" s="52" t="s">
        <v>2445</v>
      </c>
      <c r="G309" s="50"/>
      <c r="H309" s="50">
        <v>0.9294268</v>
      </c>
      <c r="I309" s="51">
        <v>0.68530964999999999</v>
      </c>
      <c r="J309" s="51">
        <v>-0.43017787000000002</v>
      </c>
      <c r="K309" s="51">
        <v>-0.36356312000000002</v>
      </c>
      <c r="L309" s="51">
        <f t="shared" si="30"/>
        <v>-3.6143780000000014E-2</v>
      </c>
      <c r="M309" s="50"/>
      <c r="N309" s="50">
        <v>0.50503074999999997</v>
      </c>
      <c r="O309" s="51">
        <v>-0.30196877999999999</v>
      </c>
      <c r="P309" s="51">
        <v>-0.94352579999999997</v>
      </c>
      <c r="Q309" s="51">
        <v>0.34589989999999998</v>
      </c>
      <c r="R309" s="51">
        <f t="shared" si="31"/>
        <v>-0.29986489333333327</v>
      </c>
      <c r="S309" s="62" t="s">
        <v>2412</v>
      </c>
    </row>
    <row r="310" spans="1:19" s="52" customFormat="1" ht="12.75">
      <c r="A310" s="52" t="s">
        <v>2444</v>
      </c>
      <c r="B310" s="52" t="s">
        <v>4</v>
      </c>
      <c r="C310" s="52" t="s">
        <v>172</v>
      </c>
      <c r="D310" s="52" t="s">
        <v>2365</v>
      </c>
      <c r="E310" s="52" t="s">
        <v>2443</v>
      </c>
      <c r="F310" s="52" t="s">
        <v>2442</v>
      </c>
      <c r="G310" s="50">
        <v>0.23457154999999999</v>
      </c>
      <c r="H310" s="50">
        <v>0.17107196</v>
      </c>
      <c r="I310" s="51">
        <v>-0.20631116999999999</v>
      </c>
      <c r="J310" s="51">
        <v>-0.33172894000000003</v>
      </c>
      <c r="K310" s="51">
        <v>-2.3882819999999999E-2</v>
      </c>
      <c r="L310" s="51">
        <f t="shared" si="30"/>
        <v>-0.18730764333333336</v>
      </c>
      <c r="M310" s="50">
        <v>0.50663800000000003</v>
      </c>
      <c r="N310" s="50">
        <v>0.41495270000000001</v>
      </c>
      <c r="O310" s="51">
        <v>4.4688105999999998E-2</v>
      </c>
      <c r="P310" s="51">
        <v>0.30512240000000002</v>
      </c>
      <c r="Q310" s="51">
        <v>-3.5283073999999998E-2</v>
      </c>
      <c r="R310" s="51">
        <f t="shared" si="31"/>
        <v>0.10484247733333334</v>
      </c>
      <c r="S310" s="62" t="s">
        <v>0</v>
      </c>
    </row>
    <row r="311" spans="1:19" s="52" customFormat="1" ht="12.75">
      <c r="A311" s="52" t="s">
        <v>2441</v>
      </c>
      <c r="B311" s="52" t="s">
        <v>4</v>
      </c>
      <c r="C311" s="52" t="s">
        <v>172</v>
      </c>
      <c r="D311" s="52" t="s">
        <v>2365</v>
      </c>
      <c r="E311" s="52" t="s">
        <v>2440</v>
      </c>
      <c r="F311" s="52" t="s">
        <v>2439</v>
      </c>
      <c r="G311" s="50">
        <v>0.44741175</v>
      </c>
      <c r="H311" s="50">
        <v>0.38242285999999998</v>
      </c>
      <c r="I311" s="51">
        <v>-3.0102805999999999E-2</v>
      </c>
      <c r="J311" s="51">
        <v>-0.13309002</v>
      </c>
      <c r="K311" s="51">
        <v>1.6207585E-2</v>
      </c>
      <c r="L311" s="51">
        <f t="shared" si="30"/>
        <v>-4.8995080333333337E-2</v>
      </c>
      <c r="M311" s="50">
        <v>0.17204486999999999</v>
      </c>
      <c r="N311" s="50">
        <v>8.5281689999999993E-2</v>
      </c>
      <c r="O311" s="51">
        <v>-0.37066174000000002</v>
      </c>
      <c r="P311" s="51">
        <v>-0.15108399</v>
      </c>
      <c r="Q311" s="51">
        <v>-0.52803325999999995</v>
      </c>
      <c r="R311" s="51">
        <f t="shared" si="31"/>
        <v>-0.34992633000000001</v>
      </c>
      <c r="S311" s="62" t="s">
        <v>0</v>
      </c>
    </row>
    <row r="312" spans="1:19" s="52" customFormat="1" ht="12.75">
      <c r="A312" s="52" t="s">
        <v>2438</v>
      </c>
      <c r="B312" s="52" t="s">
        <v>4</v>
      </c>
      <c r="C312" s="52" t="s">
        <v>172</v>
      </c>
      <c r="D312" s="52" t="s">
        <v>2365</v>
      </c>
      <c r="E312" s="52" t="s">
        <v>2437</v>
      </c>
      <c r="F312" s="52" t="s">
        <v>2436</v>
      </c>
      <c r="G312" s="50">
        <v>5.0320942E-2</v>
      </c>
      <c r="H312" s="50">
        <v>6.4564966999999997E-3</v>
      </c>
      <c r="I312" s="51">
        <v>-0.75130359999999996</v>
      </c>
      <c r="J312" s="51">
        <v>-0.91088384</v>
      </c>
      <c r="K312" s="51">
        <v>-0.69968026999999999</v>
      </c>
      <c r="L312" s="51">
        <f t="shared" si="30"/>
        <v>-0.78728923666666661</v>
      </c>
      <c r="M312" s="50">
        <v>0.105721466</v>
      </c>
      <c r="N312" s="50">
        <v>2.8019173000000001E-2</v>
      </c>
      <c r="O312" s="51">
        <v>0.29119065</v>
      </c>
      <c r="P312" s="51">
        <v>0.19952871999999999</v>
      </c>
      <c r="Q312" s="51">
        <v>0.36912778000000002</v>
      </c>
      <c r="R312" s="51">
        <f t="shared" si="31"/>
        <v>0.28661571666666669</v>
      </c>
      <c r="S312" s="62" t="s">
        <v>0</v>
      </c>
    </row>
    <row r="313" spans="1:19" s="52" customFormat="1" ht="12.75">
      <c r="A313" s="52" t="s">
        <v>2435</v>
      </c>
      <c r="B313" s="52" t="s">
        <v>4</v>
      </c>
      <c r="C313" s="52" t="s">
        <v>172</v>
      </c>
      <c r="D313" s="52" t="s">
        <v>2365</v>
      </c>
      <c r="E313" s="52" t="s">
        <v>2434</v>
      </c>
      <c r="F313" s="52" t="s">
        <v>2433</v>
      </c>
      <c r="G313" s="50">
        <v>9.6206344999999999E-2</v>
      </c>
      <c r="H313" s="50">
        <v>4.2407176999999997E-2</v>
      </c>
      <c r="I313" s="51">
        <v>-0.56139654000000005</v>
      </c>
      <c r="J313" s="51">
        <v>-0.55356030000000001</v>
      </c>
      <c r="K313" s="51">
        <v>-0.26414302000000001</v>
      </c>
      <c r="L313" s="51">
        <f t="shared" si="30"/>
        <v>-0.45969995333333341</v>
      </c>
      <c r="M313" s="50">
        <v>0.92317324999999995</v>
      </c>
      <c r="N313" s="50">
        <v>0.8985725</v>
      </c>
      <c r="O313" s="51">
        <v>-0.12884130999999999</v>
      </c>
      <c r="P313" s="51">
        <v>0.16111374000000001</v>
      </c>
      <c r="Q313" s="51">
        <v>3.9757430000000003E-3</v>
      </c>
      <c r="R313" s="51">
        <f t="shared" si="31"/>
        <v>1.2082724333333341E-2</v>
      </c>
      <c r="S313" s="62" t="s">
        <v>0</v>
      </c>
    </row>
    <row r="314" spans="1:19" s="52" customFormat="1" ht="12.75">
      <c r="A314" s="52" t="s">
        <v>2432</v>
      </c>
      <c r="B314" s="52" t="s">
        <v>4</v>
      </c>
      <c r="C314" s="52" t="s">
        <v>172</v>
      </c>
      <c r="D314" s="52" t="s">
        <v>2365</v>
      </c>
      <c r="E314" s="52" t="s">
        <v>2431</v>
      </c>
      <c r="F314" s="52" t="s">
        <v>2430</v>
      </c>
      <c r="G314" s="50">
        <v>0.50142889999999996</v>
      </c>
      <c r="H314" s="50">
        <v>0.43846016999999998</v>
      </c>
      <c r="I314" s="51">
        <v>-8.3285789999999998E-2</v>
      </c>
      <c r="J314" s="51">
        <v>0.24388362</v>
      </c>
      <c r="K314" s="51">
        <v>0.113154426</v>
      </c>
      <c r="L314" s="51">
        <f t="shared" si="30"/>
        <v>9.1250751999999991E-2</v>
      </c>
      <c r="M314" s="50">
        <v>0.1635113</v>
      </c>
      <c r="N314" s="50">
        <v>7.8174350000000004E-2</v>
      </c>
      <c r="O314" s="51">
        <v>0.10047275</v>
      </c>
      <c r="P314" s="51">
        <v>0.2853366</v>
      </c>
      <c r="Q314" s="51">
        <v>0.16236490000000001</v>
      </c>
      <c r="R314" s="51">
        <f t="shared" si="31"/>
        <v>0.18272474999999999</v>
      </c>
      <c r="S314" s="62" t="s">
        <v>0</v>
      </c>
    </row>
    <row r="315" spans="1:19" s="52" customFormat="1" ht="12.75">
      <c r="A315" s="52" t="s">
        <v>2429</v>
      </c>
      <c r="B315" s="52" t="s">
        <v>4</v>
      </c>
      <c r="C315" s="52" t="s">
        <v>172</v>
      </c>
      <c r="D315" s="52" t="s">
        <v>2365</v>
      </c>
      <c r="E315" s="52" t="s">
        <v>2428</v>
      </c>
      <c r="F315" s="52" t="s">
        <v>2427</v>
      </c>
      <c r="G315" s="50"/>
      <c r="H315" s="50">
        <v>0.60350000000000004</v>
      </c>
      <c r="I315" s="51">
        <v>-0.6847567</v>
      </c>
      <c r="J315" s="51">
        <v>-0.34216400000000002</v>
      </c>
      <c r="K315" s="51">
        <v>0.42547062000000002</v>
      </c>
      <c r="L315" s="51">
        <f t="shared" si="30"/>
        <v>-0.20048336</v>
      </c>
      <c r="M315" s="50"/>
      <c r="N315" s="50">
        <v>0.17900527999999999</v>
      </c>
      <c r="O315" s="51">
        <v>-2.3887806</v>
      </c>
      <c r="P315" s="51">
        <v>-0.88644122999999997</v>
      </c>
      <c r="Q315" s="51">
        <v>-0.39022020000000002</v>
      </c>
      <c r="R315" s="51">
        <f t="shared" si="31"/>
        <v>-1.2218140099999999</v>
      </c>
      <c r="S315" s="62" t="s">
        <v>0</v>
      </c>
    </row>
    <row r="316" spans="1:19" s="52" customFormat="1" ht="12.75">
      <c r="A316" s="52" t="s">
        <v>2426</v>
      </c>
      <c r="B316" s="52" t="s">
        <v>4</v>
      </c>
      <c r="C316" s="52" t="s">
        <v>172</v>
      </c>
      <c r="D316" s="52" t="s">
        <v>2365</v>
      </c>
      <c r="E316" s="52" t="s">
        <v>2425</v>
      </c>
      <c r="G316" s="50"/>
      <c r="H316" s="50"/>
      <c r="I316" s="51"/>
      <c r="J316" s="51"/>
      <c r="K316" s="51"/>
      <c r="L316" s="51"/>
      <c r="M316" s="50"/>
      <c r="N316" s="50"/>
      <c r="O316" s="51"/>
      <c r="P316" s="51"/>
      <c r="Q316" s="51"/>
      <c r="R316" s="51"/>
      <c r="S316" s="62"/>
    </row>
    <row r="317" spans="1:19" s="52" customFormat="1" ht="12.75">
      <c r="A317" s="52" t="s">
        <v>2424</v>
      </c>
      <c r="B317" s="52" t="s">
        <v>4</v>
      </c>
      <c r="C317" s="52" t="s">
        <v>172</v>
      </c>
      <c r="D317" s="52" t="s">
        <v>2365</v>
      </c>
      <c r="E317" s="52" t="s">
        <v>2423</v>
      </c>
      <c r="F317" s="52" t="s">
        <v>2422</v>
      </c>
      <c r="G317" s="50">
        <v>7.2339303999999993E-2</v>
      </c>
      <c r="H317" s="50">
        <v>2.3017524000000001E-2</v>
      </c>
      <c r="I317" s="51">
        <v>-0.74181699999999995</v>
      </c>
      <c r="J317" s="51">
        <v>-1.2910355</v>
      </c>
      <c r="K317" s="51">
        <v>-1.1199355</v>
      </c>
      <c r="L317" s="51">
        <f t="shared" ref="L317:L327" si="32">AVERAGE(I317:K317)</f>
        <v>-1.0509293333333332</v>
      </c>
      <c r="M317" s="50">
        <v>0.47198486000000001</v>
      </c>
      <c r="N317" s="50">
        <v>0.37931204000000002</v>
      </c>
      <c r="O317" s="51">
        <v>3.5063190000000001E-2</v>
      </c>
      <c r="P317" s="51">
        <v>-0.41101176</v>
      </c>
      <c r="Q317" s="51">
        <v>-7.4740399999999999E-2</v>
      </c>
      <c r="R317" s="51">
        <f t="shared" ref="R317:R327" si="33">AVERAGE(O317:Q317)</f>
        <v>-0.15022965666666666</v>
      </c>
      <c r="S317" s="62" t="s">
        <v>0</v>
      </c>
    </row>
    <row r="318" spans="1:19" s="52" customFormat="1" ht="12.75">
      <c r="A318" s="52" t="s">
        <v>2421</v>
      </c>
      <c r="B318" s="52" t="s">
        <v>4</v>
      </c>
      <c r="C318" s="52" t="s">
        <v>172</v>
      </c>
      <c r="D318" s="52" t="s">
        <v>2365</v>
      </c>
      <c r="E318" s="52" t="s">
        <v>2420</v>
      </c>
      <c r="F318" s="52" t="s">
        <v>2419</v>
      </c>
      <c r="G318" s="50"/>
      <c r="H318" s="50">
        <v>0.53334177000000005</v>
      </c>
      <c r="I318" s="51">
        <v>-0.68733860000000002</v>
      </c>
      <c r="J318" s="51">
        <v>-0.42246856999999999</v>
      </c>
      <c r="K318" s="51">
        <v>0.38667004999999999</v>
      </c>
      <c r="L318" s="51">
        <f t="shared" si="32"/>
        <v>-0.24104570666666669</v>
      </c>
      <c r="M318" s="50"/>
      <c r="N318" s="50">
        <v>7.4112706E-2</v>
      </c>
      <c r="O318" s="51">
        <v>-0.30091783</v>
      </c>
      <c r="P318" s="51">
        <v>-0.93687916000000004</v>
      </c>
      <c r="Q318" s="51">
        <v>-0.68458509999999995</v>
      </c>
      <c r="R318" s="51">
        <f t="shared" si="33"/>
        <v>-0.64079403000000001</v>
      </c>
      <c r="S318" s="62" t="s">
        <v>0</v>
      </c>
    </row>
    <row r="319" spans="1:19" s="52" customFormat="1" ht="12.75">
      <c r="A319" s="52" t="s">
        <v>2418</v>
      </c>
      <c r="B319" s="52" t="s">
        <v>4</v>
      </c>
      <c r="C319" s="52" t="s">
        <v>172</v>
      </c>
      <c r="D319" s="52" t="s">
        <v>2365</v>
      </c>
      <c r="E319" s="52" t="s">
        <v>2417</v>
      </c>
      <c r="F319" s="52" t="s">
        <v>2416</v>
      </c>
      <c r="G319" s="50">
        <v>4.6213115999999999E-2</v>
      </c>
      <c r="H319" s="50">
        <v>3.7807713000000001E-3</v>
      </c>
      <c r="I319" s="51">
        <v>-0.44156644</v>
      </c>
      <c r="J319" s="51">
        <v>-0.41863159999999999</v>
      </c>
      <c r="K319" s="51">
        <v>-0.35767555000000001</v>
      </c>
      <c r="L319" s="51">
        <f t="shared" si="32"/>
        <v>-0.40595786333333334</v>
      </c>
      <c r="M319" s="50">
        <v>0.15544946000000001</v>
      </c>
      <c r="N319" s="50">
        <v>7.1430094999999999E-2</v>
      </c>
      <c r="O319" s="51">
        <v>-0.36186691999999998</v>
      </c>
      <c r="P319" s="51">
        <v>-0.13310531</v>
      </c>
      <c r="Q319" s="51">
        <v>-0.21521380000000001</v>
      </c>
      <c r="R319" s="51">
        <f t="shared" si="33"/>
        <v>-0.23672867666666667</v>
      </c>
      <c r="S319" s="62" t="s">
        <v>0</v>
      </c>
    </row>
    <row r="320" spans="1:19" s="52" customFormat="1" ht="12.75">
      <c r="A320" s="52" t="s">
        <v>2415</v>
      </c>
      <c r="B320" s="52" t="s">
        <v>4</v>
      </c>
      <c r="C320" s="52" t="s">
        <v>172</v>
      </c>
      <c r="D320" s="52" t="s">
        <v>2365</v>
      </c>
      <c r="E320" s="52" t="s">
        <v>2414</v>
      </c>
      <c r="F320" s="103" t="s">
        <v>2413</v>
      </c>
      <c r="G320" s="50">
        <v>0.14007496999999999</v>
      </c>
      <c r="H320" s="50">
        <v>8.1930265000000002E-2</v>
      </c>
      <c r="I320" s="51">
        <v>-0.114809886</v>
      </c>
      <c r="J320" s="51">
        <v>-0.14828774</v>
      </c>
      <c r="K320" s="51">
        <v>-0.30147040000000003</v>
      </c>
      <c r="L320" s="51">
        <f t="shared" si="32"/>
        <v>-0.18818934200000001</v>
      </c>
      <c r="M320" s="50">
        <v>0.120565325</v>
      </c>
      <c r="N320" s="50">
        <v>4.1241050000000001E-2</v>
      </c>
      <c r="O320" s="51">
        <v>0.26270680000000002</v>
      </c>
      <c r="P320" s="51">
        <v>0.52912426000000001</v>
      </c>
      <c r="Q320" s="51">
        <v>0.34033679999999999</v>
      </c>
      <c r="R320" s="51">
        <f t="shared" si="33"/>
        <v>0.37738928666666666</v>
      </c>
      <c r="S320" s="62" t="s">
        <v>2412</v>
      </c>
    </row>
    <row r="321" spans="1:19" s="52" customFormat="1" ht="12.75">
      <c r="A321" s="52" t="s">
        <v>2411</v>
      </c>
      <c r="B321" s="52" t="s">
        <v>4</v>
      </c>
      <c r="C321" s="52" t="s">
        <v>172</v>
      </c>
      <c r="D321" s="52" t="s">
        <v>2365</v>
      </c>
      <c r="E321" s="52" t="s">
        <v>2410</v>
      </c>
      <c r="F321" s="52" t="s">
        <v>2409</v>
      </c>
      <c r="G321" s="50">
        <v>0.13887020999999999</v>
      </c>
      <c r="H321" s="50">
        <v>8.0876169999999997E-2</v>
      </c>
      <c r="I321" s="51">
        <v>-0.3174148</v>
      </c>
      <c r="J321" s="51">
        <v>-0.89786250000000001</v>
      </c>
      <c r="K321" s="51">
        <v>-0.48889112000000001</v>
      </c>
      <c r="L321" s="51">
        <f t="shared" si="32"/>
        <v>-0.56805613999999993</v>
      </c>
      <c r="M321" s="50">
        <v>0.16244520000000001</v>
      </c>
      <c r="N321" s="50">
        <v>7.7180659999999998E-2</v>
      </c>
      <c r="O321" s="51">
        <v>0.28675022999999999</v>
      </c>
      <c r="P321" s="51">
        <v>0.25898359999999998</v>
      </c>
      <c r="Q321" s="51">
        <v>0.61450475000000004</v>
      </c>
      <c r="R321" s="51">
        <f t="shared" si="33"/>
        <v>0.38674619333333338</v>
      </c>
      <c r="S321" s="62" t="s">
        <v>0</v>
      </c>
    </row>
    <row r="322" spans="1:19" s="52" customFormat="1" ht="12.75">
      <c r="A322" s="52" t="s">
        <v>2408</v>
      </c>
      <c r="B322" s="52" t="s">
        <v>4</v>
      </c>
      <c r="C322" s="52" t="s">
        <v>172</v>
      </c>
      <c r="D322" s="52" t="s">
        <v>2365</v>
      </c>
      <c r="E322" s="52" t="s">
        <v>2407</v>
      </c>
      <c r="F322" s="52" t="s">
        <v>2406</v>
      </c>
      <c r="G322" s="50"/>
      <c r="H322" s="50">
        <v>0.41891455999999999</v>
      </c>
      <c r="I322" s="51">
        <v>-0.77359750000000005</v>
      </c>
      <c r="J322" s="51">
        <v>-0.9755549</v>
      </c>
      <c r="K322" s="51">
        <v>0.42503619999999998</v>
      </c>
      <c r="L322" s="51">
        <f t="shared" si="32"/>
        <v>-0.44137206666666673</v>
      </c>
      <c r="M322" s="50"/>
      <c r="N322" s="50">
        <v>9.9175035999999994E-2</v>
      </c>
      <c r="O322" s="51">
        <v>-2.1262107000000001</v>
      </c>
      <c r="P322" s="51">
        <v>-0.94735499999999995</v>
      </c>
      <c r="Q322" s="51">
        <v>-0.73512029999999995</v>
      </c>
      <c r="R322" s="51">
        <f t="shared" si="33"/>
        <v>-1.2695619999999999</v>
      </c>
      <c r="S322" s="62" t="s">
        <v>2405</v>
      </c>
    </row>
    <row r="323" spans="1:19" s="52" customFormat="1" ht="12.75">
      <c r="A323" s="52" t="s">
        <v>2404</v>
      </c>
      <c r="B323" s="52" t="s">
        <v>4</v>
      </c>
      <c r="C323" s="52" t="s">
        <v>172</v>
      </c>
      <c r="D323" s="52" t="s">
        <v>2365</v>
      </c>
      <c r="E323" s="52" t="s">
        <v>2403</v>
      </c>
      <c r="F323" s="52" t="s">
        <v>2402</v>
      </c>
      <c r="G323" s="50">
        <v>8.2004880000000002E-2</v>
      </c>
      <c r="H323" s="50">
        <v>3.0965861000000001E-2</v>
      </c>
      <c r="I323" s="51">
        <v>-0.57947490000000001</v>
      </c>
      <c r="J323" s="51">
        <v>-0.98487279999999999</v>
      </c>
      <c r="K323" s="51">
        <v>-0.60879236000000003</v>
      </c>
      <c r="L323" s="51">
        <f t="shared" si="32"/>
        <v>-0.7243800199999999</v>
      </c>
      <c r="M323" s="50">
        <v>0.21033409</v>
      </c>
      <c r="N323" s="50">
        <v>0.119497806</v>
      </c>
      <c r="O323" s="51">
        <v>0.13620466000000001</v>
      </c>
      <c r="P323" s="51">
        <v>2.5383933000000001E-2</v>
      </c>
      <c r="Q323" s="51">
        <v>0.15142012999999999</v>
      </c>
      <c r="R323" s="51">
        <f t="shared" si="33"/>
        <v>0.104336241</v>
      </c>
      <c r="S323" s="62" t="s">
        <v>0</v>
      </c>
    </row>
    <row r="324" spans="1:19" s="52" customFormat="1" ht="12.75">
      <c r="A324" s="52" t="s">
        <v>2401</v>
      </c>
      <c r="B324" s="52" t="s">
        <v>4</v>
      </c>
      <c r="C324" s="52" t="s">
        <v>172</v>
      </c>
      <c r="D324" s="52" t="s">
        <v>2365</v>
      </c>
      <c r="E324" s="52" t="s">
        <v>2400</v>
      </c>
      <c r="F324" s="52" t="s">
        <v>2399</v>
      </c>
      <c r="G324" s="50">
        <v>8.8936575000000004E-2</v>
      </c>
      <c r="H324" s="50">
        <v>3.6623200000000002E-2</v>
      </c>
      <c r="I324" s="51">
        <v>0.55950266000000004</v>
      </c>
      <c r="J324" s="51">
        <v>0.83724206999999995</v>
      </c>
      <c r="K324" s="51">
        <v>0.43089965000000002</v>
      </c>
      <c r="L324" s="51">
        <f t="shared" si="32"/>
        <v>0.60921479333333328</v>
      </c>
      <c r="M324" s="50">
        <v>0.1020107</v>
      </c>
      <c r="N324" s="50">
        <v>2.5057906000000001E-2</v>
      </c>
      <c r="O324" s="51">
        <v>0.77315909999999999</v>
      </c>
      <c r="P324" s="51">
        <v>0.48349574000000001</v>
      </c>
      <c r="Q324" s="51">
        <v>0.86008359999999995</v>
      </c>
      <c r="R324" s="51">
        <f t="shared" si="33"/>
        <v>0.70557947999999993</v>
      </c>
      <c r="S324" s="62" t="s">
        <v>0</v>
      </c>
    </row>
    <row r="325" spans="1:19" s="52" customFormat="1" ht="12.75">
      <c r="A325" s="52" t="s">
        <v>2398</v>
      </c>
      <c r="B325" s="52" t="s">
        <v>4</v>
      </c>
      <c r="C325" s="52" t="s">
        <v>172</v>
      </c>
      <c r="D325" s="52" t="s">
        <v>2365</v>
      </c>
      <c r="E325" s="52" t="s">
        <v>2397</v>
      </c>
      <c r="F325" s="52" t="s">
        <v>2396</v>
      </c>
      <c r="G325" s="50"/>
      <c r="H325" s="50">
        <v>0.1956165</v>
      </c>
      <c r="I325" s="51">
        <v>0.92435305999999995</v>
      </c>
      <c r="J325" s="51">
        <v>3.3473080000000002E-2</v>
      </c>
      <c r="K325" s="51">
        <v>0.52171904000000002</v>
      </c>
      <c r="L325" s="51">
        <f t="shared" si="32"/>
        <v>0.49318172666666671</v>
      </c>
      <c r="M325" s="50"/>
      <c r="N325" s="50">
        <v>9.3006019999999995E-2</v>
      </c>
      <c r="O325" s="51">
        <v>0.35168832999999999</v>
      </c>
      <c r="P325" s="51">
        <v>0.77862120000000001</v>
      </c>
      <c r="Q325" s="51">
        <v>0.28413966000000002</v>
      </c>
      <c r="R325" s="51">
        <f t="shared" si="33"/>
        <v>0.47148306333333334</v>
      </c>
      <c r="S325" s="62" t="s">
        <v>0</v>
      </c>
    </row>
    <row r="326" spans="1:19" s="52" customFormat="1" ht="12.75">
      <c r="A326" s="52" t="s">
        <v>2395</v>
      </c>
      <c r="B326" s="52" t="s">
        <v>4</v>
      </c>
      <c r="C326" s="52" t="s">
        <v>172</v>
      </c>
      <c r="D326" s="52" t="s">
        <v>2365</v>
      </c>
      <c r="E326" s="52" t="s">
        <v>2394</v>
      </c>
      <c r="F326" s="52" t="s">
        <v>2393</v>
      </c>
      <c r="G326" s="50"/>
      <c r="H326" s="50">
        <v>0.46320274</v>
      </c>
      <c r="I326" s="51">
        <v>-0.67181729999999995</v>
      </c>
      <c r="J326" s="51">
        <v>-0.42405340000000002</v>
      </c>
      <c r="K326" s="51">
        <v>0.30474024999999999</v>
      </c>
      <c r="L326" s="51">
        <f t="shared" si="32"/>
        <v>-0.26371014999999992</v>
      </c>
      <c r="M326" s="50"/>
      <c r="N326" s="50">
        <v>3.9287853999999997E-2</v>
      </c>
      <c r="O326" s="51">
        <v>-0.86125229999999997</v>
      </c>
      <c r="P326" s="51">
        <v>-0.87791660000000005</v>
      </c>
      <c r="Q326" s="51">
        <v>-0.42725976999999998</v>
      </c>
      <c r="R326" s="51">
        <f t="shared" si="33"/>
        <v>-0.72214289000000009</v>
      </c>
      <c r="S326" s="62" t="s">
        <v>0</v>
      </c>
    </row>
    <row r="327" spans="1:19" s="52" customFormat="1" ht="12.75">
      <c r="A327" s="52" t="s">
        <v>2392</v>
      </c>
      <c r="B327" s="52" t="s">
        <v>4</v>
      </c>
      <c r="C327" s="52" t="s">
        <v>172</v>
      </c>
      <c r="D327" s="52" t="s">
        <v>2365</v>
      </c>
      <c r="E327" s="52" t="s">
        <v>2391</v>
      </c>
      <c r="F327" s="52" t="s">
        <v>2390</v>
      </c>
      <c r="G327" s="50">
        <v>8.0870280000000003E-2</v>
      </c>
      <c r="H327" s="50">
        <v>2.9894945999999999E-2</v>
      </c>
      <c r="I327" s="51">
        <v>-0.34134677000000002</v>
      </c>
      <c r="J327" s="51">
        <v>-0.51325715000000005</v>
      </c>
      <c r="K327" s="51">
        <v>-0.29006293</v>
      </c>
      <c r="L327" s="51">
        <f t="shared" si="32"/>
        <v>-0.38155561666666671</v>
      </c>
      <c r="M327" s="50">
        <v>8.5840959999999994E-2</v>
      </c>
      <c r="N327" s="50">
        <v>9.6843150000000006E-3</v>
      </c>
      <c r="O327" s="51">
        <v>0.38345528000000001</v>
      </c>
      <c r="P327" s="51">
        <v>0.50746256000000001</v>
      </c>
      <c r="Q327" s="51">
        <v>0.53779129999999997</v>
      </c>
      <c r="R327" s="51">
        <f t="shared" si="33"/>
        <v>0.47623638000000001</v>
      </c>
      <c r="S327" s="62" t="s">
        <v>0</v>
      </c>
    </row>
    <row r="328" spans="1:19" s="52" customFormat="1" ht="12.75">
      <c r="A328" s="52" t="s">
        <v>2389</v>
      </c>
      <c r="B328" s="52" t="s">
        <v>4</v>
      </c>
      <c r="C328" s="52" t="s">
        <v>172</v>
      </c>
      <c r="D328" s="52" t="s">
        <v>2365</v>
      </c>
      <c r="E328" s="52" t="s">
        <v>2388</v>
      </c>
      <c r="G328" s="50"/>
      <c r="H328" s="50"/>
      <c r="I328" s="51"/>
      <c r="J328" s="51"/>
      <c r="K328" s="51"/>
      <c r="L328" s="51"/>
      <c r="M328" s="50"/>
      <c r="N328" s="50"/>
      <c r="O328" s="51"/>
      <c r="P328" s="51"/>
      <c r="Q328" s="51"/>
      <c r="R328" s="51"/>
      <c r="S328" s="62"/>
    </row>
    <row r="329" spans="1:19" s="52" customFormat="1" ht="12.75">
      <c r="A329" s="52" t="s">
        <v>2387</v>
      </c>
      <c r="B329" s="52" t="s">
        <v>4</v>
      </c>
      <c r="C329" s="52" t="s">
        <v>172</v>
      </c>
      <c r="D329" s="52" t="s">
        <v>2365</v>
      </c>
      <c r="E329" s="52" t="s">
        <v>2386</v>
      </c>
      <c r="G329" s="50"/>
      <c r="H329" s="50"/>
      <c r="I329" s="51"/>
      <c r="J329" s="51"/>
      <c r="K329" s="51"/>
      <c r="L329" s="51"/>
      <c r="M329" s="50"/>
      <c r="N329" s="50"/>
      <c r="O329" s="51"/>
      <c r="P329" s="51"/>
      <c r="Q329" s="51"/>
      <c r="R329" s="51"/>
      <c r="S329" s="62"/>
    </row>
    <row r="330" spans="1:19" s="52" customFormat="1" ht="12.75">
      <c r="A330" s="52" t="s">
        <v>2385</v>
      </c>
      <c r="B330" s="52" t="s">
        <v>4</v>
      </c>
      <c r="C330" s="52" t="s">
        <v>172</v>
      </c>
      <c r="D330" s="52" t="s">
        <v>2365</v>
      </c>
      <c r="E330" s="52" t="s">
        <v>2384</v>
      </c>
      <c r="G330" s="50"/>
      <c r="H330" s="50"/>
      <c r="I330" s="51"/>
      <c r="J330" s="51"/>
      <c r="K330" s="51"/>
      <c r="L330" s="51"/>
      <c r="M330" s="50"/>
      <c r="N330" s="50"/>
      <c r="O330" s="51"/>
      <c r="P330" s="51"/>
      <c r="Q330" s="51"/>
      <c r="R330" s="51"/>
      <c r="S330" s="62"/>
    </row>
    <row r="331" spans="1:19" s="52" customFormat="1" ht="12.75">
      <c r="A331" s="52" t="s">
        <v>2383</v>
      </c>
      <c r="B331" s="52" t="s">
        <v>4</v>
      </c>
      <c r="C331" s="52" t="s">
        <v>172</v>
      </c>
      <c r="D331" s="52" t="s">
        <v>2365</v>
      </c>
      <c r="E331" s="52" t="s">
        <v>2382</v>
      </c>
      <c r="F331" s="52" t="s">
        <v>2381</v>
      </c>
      <c r="G331" s="50">
        <v>6.2705880000000006E-2</v>
      </c>
      <c r="H331" s="50">
        <v>1.5060006000000001E-2</v>
      </c>
      <c r="I331" s="51">
        <v>-0.64724530000000002</v>
      </c>
      <c r="J331" s="51">
        <v>-0.89002559999999997</v>
      </c>
      <c r="K331" s="51">
        <v>-1.0037379</v>
      </c>
      <c r="L331" s="51">
        <f>AVERAGE(I331:K331)</f>
        <v>-0.84700293333333343</v>
      </c>
      <c r="M331" s="50">
        <v>0.6074524</v>
      </c>
      <c r="N331" s="50">
        <v>0.52490130000000002</v>
      </c>
      <c r="O331" s="51">
        <v>-6.2689856000000002E-2</v>
      </c>
      <c r="P331" s="51">
        <v>0.11438843999999999</v>
      </c>
      <c r="Q331" s="51">
        <v>7.0196140000000004E-2</v>
      </c>
      <c r="R331" s="51">
        <f>AVERAGE(O331:Q331)</f>
        <v>4.0631574666666663E-2</v>
      </c>
      <c r="S331" s="62" t="s">
        <v>0</v>
      </c>
    </row>
    <row r="332" spans="1:19" s="52" customFormat="1" ht="12.75">
      <c r="A332" s="52" t="s">
        <v>2380</v>
      </c>
      <c r="B332" s="52" t="s">
        <v>4</v>
      </c>
      <c r="C332" s="52" t="s">
        <v>172</v>
      </c>
      <c r="D332" s="52" t="s">
        <v>2365</v>
      </c>
      <c r="E332" s="52" t="s">
        <v>2379</v>
      </c>
      <c r="F332" s="52" t="s">
        <v>2378</v>
      </c>
      <c r="G332" s="50"/>
      <c r="H332" s="50">
        <v>0.25436437000000001</v>
      </c>
      <c r="I332" s="51">
        <v>0.11314823</v>
      </c>
      <c r="J332" s="51">
        <v>-0.68291615999999999</v>
      </c>
      <c r="K332" s="51">
        <v>-0.72212549999999998</v>
      </c>
      <c r="L332" s="51">
        <f>AVERAGE(I332:K332)</f>
        <v>-0.43063114333333335</v>
      </c>
      <c r="M332" s="50"/>
      <c r="N332" s="50">
        <v>0.71001380000000003</v>
      </c>
      <c r="O332" s="51">
        <v>-0.75623744999999998</v>
      </c>
      <c r="P332" s="51">
        <v>0.3090601</v>
      </c>
      <c r="Q332" s="51">
        <v>3.6437419999999998E-2</v>
      </c>
      <c r="R332" s="51">
        <f>AVERAGE(O332:Q332)</f>
        <v>-0.13691330999999998</v>
      </c>
      <c r="S332" s="62" t="s">
        <v>0</v>
      </c>
    </row>
    <row r="333" spans="1:19" s="52" customFormat="1" ht="12.75">
      <c r="A333" s="52" t="s">
        <v>2377</v>
      </c>
      <c r="B333" s="52" t="s">
        <v>4</v>
      </c>
      <c r="C333" s="52" t="s">
        <v>172</v>
      </c>
      <c r="D333" s="52" t="s">
        <v>2365</v>
      </c>
      <c r="E333" s="52" t="s">
        <v>2376</v>
      </c>
      <c r="F333" s="52" t="s">
        <v>2375</v>
      </c>
      <c r="G333" s="50"/>
      <c r="H333" s="50">
        <v>0.13855004000000001</v>
      </c>
      <c r="I333" s="51">
        <v>-0.58213950000000003</v>
      </c>
      <c r="J333" s="51">
        <v>-0.93052303999999997</v>
      </c>
      <c r="K333" s="51">
        <v>-0.13794508999999999</v>
      </c>
      <c r="L333" s="51">
        <f>AVERAGE(I333:K333)</f>
        <v>-0.5502025433333334</v>
      </c>
      <c r="M333" s="50"/>
      <c r="N333" s="50">
        <v>0.89850914000000004</v>
      </c>
      <c r="O333" s="51">
        <v>-0.21095717</v>
      </c>
      <c r="P333" s="51">
        <v>0.58479303000000005</v>
      </c>
      <c r="Q333" s="51">
        <v>-0.2556715</v>
      </c>
      <c r="R333" s="51">
        <f>AVERAGE(O333:Q333)</f>
        <v>3.9388120000000006E-2</v>
      </c>
      <c r="S333" s="62" t="s">
        <v>0</v>
      </c>
    </row>
    <row r="334" spans="1:19" s="52" customFormat="1" ht="12.75">
      <c r="A334" s="52" t="s">
        <v>2374</v>
      </c>
      <c r="B334" s="52" t="s">
        <v>4</v>
      </c>
      <c r="C334" s="52" t="s">
        <v>172</v>
      </c>
      <c r="D334" s="52" t="s">
        <v>2365</v>
      </c>
      <c r="E334" s="52" t="s">
        <v>2373</v>
      </c>
      <c r="F334" s="52" t="s">
        <v>2372</v>
      </c>
      <c r="G334" s="50">
        <v>7.5229099999999993E-2</v>
      </c>
      <c r="H334" s="50">
        <v>2.5175517000000001E-2</v>
      </c>
      <c r="I334" s="51">
        <v>-0.86213017000000003</v>
      </c>
      <c r="J334" s="51">
        <v>-1.3596773</v>
      </c>
      <c r="K334" s="51">
        <v>-0.86025620000000003</v>
      </c>
      <c r="L334" s="51">
        <f>AVERAGE(I334:K334)</f>
        <v>-1.0273545566666666</v>
      </c>
      <c r="M334" s="50">
        <v>0.82099270000000002</v>
      </c>
      <c r="N334" s="50">
        <v>0.77051853999999997</v>
      </c>
      <c r="O334" s="51">
        <v>-0.11451633</v>
      </c>
      <c r="P334" s="51">
        <v>-4.9208744999999998E-2</v>
      </c>
      <c r="Q334" s="51">
        <v>0.28872108000000002</v>
      </c>
      <c r="R334" s="51">
        <f>AVERAGE(O334:Q334)</f>
        <v>4.1665335000000005E-2</v>
      </c>
      <c r="S334" s="62" t="s">
        <v>0</v>
      </c>
    </row>
    <row r="335" spans="1:19" s="52" customFormat="1" ht="12.75">
      <c r="A335" s="52" t="s">
        <v>2371</v>
      </c>
      <c r="B335" s="52" t="s">
        <v>4</v>
      </c>
      <c r="C335" s="52" t="s">
        <v>172</v>
      </c>
      <c r="D335" s="52" t="s">
        <v>2365</v>
      </c>
      <c r="E335" s="52" t="s">
        <v>2370</v>
      </c>
      <c r="F335" s="52" t="s">
        <v>2369</v>
      </c>
      <c r="G335" s="50"/>
      <c r="H335" s="50">
        <v>0.19730611000000001</v>
      </c>
      <c r="I335" s="51">
        <v>-0.32019330000000001</v>
      </c>
      <c r="J335" s="51">
        <v>-0.88651466000000001</v>
      </c>
      <c r="K335" s="51">
        <v>-0.11315872</v>
      </c>
      <c r="L335" s="51">
        <f>AVERAGE(I335:K335)</f>
        <v>-0.43995556000000002</v>
      </c>
      <c r="M335" s="50">
        <v>0.92013909999999999</v>
      </c>
      <c r="N335" s="50">
        <v>0.89449279999999998</v>
      </c>
      <c r="O335" s="51">
        <v>-0.10556928</v>
      </c>
      <c r="P335" s="51">
        <v>-0.16704743</v>
      </c>
      <c r="Q335" s="51">
        <v>0.34532457999999999</v>
      </c>
      <c r="R335" s="51">
        <f>AVERAGE(O335:Q335)</f>
        <v>2.4235956666666669E-2</v>
      </c>
      <c r="S335" s="62" t="s">
        <v>0</v>
      </c>
    </row>
    <row r="336" spans="1:19" s="52" customFormat="1" ht="12.75">
      <c r="A336" s="52" t="s">
        <v>2368</v>
      </c>
      <c r="B336" s="52" t="s">
        <v>4</v>
      </c>
      <c r="C336" s="52" t="s">
        <v>172</v>
      </c>
      <c r="D336" s="52" t="s">
        <v>2365</v>
      </c>
      <c r="E336" s="52" t="s">
        <v>2367</v>
      </c>
      <c r="G336" s="50"/>
      <c r="H336" s="50"/>
      <c r="I336" s="51"/>
      <c r="J336" s="51"/>
      <c r="K336" s="51"/>
      <c r="L336" s="51"/>
      <c r="M336" s="50"/>
      <c r="N336" s="50"/>
      <c r="O336" s="51"/>
      <c r="P336" s="51"/>
      <c r="Q336" s="51"/>
      <c r="R336" s="51"/>
      <c r="S336" s="62"/>
    </row>
    <row r="337" spans="1:19" s="52" customFormat="1" ht="12.75">
      <c r="A337" s="52" t="s">
        <v>2366</v>
      </c>
      <c r="B337" s="52" t="s">
        <v>4</v>
      </c>
      <c r="C337" s="52" t="s">
        <v>172</v>
      </c>
      <c r="D337" s="52" t="s">
        <v>2365</v>
      </c>
      <c r="E337" s="52" t="s">
        <v>2364</v>
      </c>
      <c r="F337" s="52" t="s">
        <v>2363</v>
      </c>
      <c r="G337" s="50"/>
      <c r="H337" s="50">
        <v>0.19273849000000001</v>
      </c>
      <c r="I337" s="51">
        <v>-9.9465830000000005E-2</v>
      </c>
      <c r="J337" s="51">
        <v>-0.16372624</v>
      </c>
      <c r="K337" s="51">
        <v>-4.7492845999999997E-3</v>
      </c>
      <c r="L337" s="51">
        <f>AVERAGE(I337:K337)</f>
        <v>-8.9313784866666676E-2</v>
      </c>
      <c r="M337" s="50">
        <v>9.3341134000000006E-2</v>
      </c>
      <c r="N337" s="50">
        <v>1.7688755E-2</v>
      </c>
      <c r="O337" s="51">
        <v>0.29466730000000002</v>
      </c>
      <c r="P337" s="51">
        <v>0.19500627000000001</v>
      </c>
      <c r="Q337" s="51">
        <v>0.30923845999999999</v>
      </c>
      <c r="R337" s="51">
        <f>AVERAGE(O337:Q337)</f>
        <v>0.26630400999999998</v>
      </c>
      <c r="S337" s="62" t="s">
        <v>289</v>
      </c>
    </row>
    <row r="338" spans="1:19" s="52" customFormat="1" ht="12.75">
      <c r="A338" s="52" t="s">
        <v>2362</v>
      </c>
      <c r="B338" s="52" t="s">
        <v>4</v>
      </c>
      <c r="C338" s="52" t="s">
        <v>172</v>
      </c>
      <c r="D338" s="52" t="s">
        <v>2358</v>
      </c>
      <c r="E338" s="52" t="s">
        <v>2361</v>
      </c>
      <c r="F338" s="52" t="s">
        <v>2360</v>
      </c>
      <c r="G338" s="53">
        <v>4.7753869999999997E-2</v>
      </c>
      <c r="H338" s="53">
        <v>5.2265315000000001E-3</v>
      </c>
      <c r="I338" s="51">
        <v>1.0135050000000001</v>
      </c>
      <c r="J338" s="51">
        <v>0.95027923999999997</v>
      </c>
      <c r="K338" s="51">
        <v>1.2052897</v>
      </c>
      <c r="L338" s="51">
        <f>AVERAGE(I338:K338)</f>
        <v>1.05635798</v>
      </c>
      <c r="M338" s="50">
        <v>0.19917879999999999</v>
      </c>
      <c r="N338" s="50">
        <v>0.10965566</v>
      </c>
      <c r="O338" s="51">
        <v>-0.33631225999999997</v>
      </c>
      <c r="P338" s="51">
        <v>-0.14608951000000001</v>
      </c>
      <c r="Q338" s="51">
        <v>-0.59371940000000001</v>
      </c>
      <c r="R338" s="51">
        <f>AVERAGE(O338:Q338)</f>
        <v>-0.35870705666666663</v>
      </c>
      <c r="S338" s="62" t="s">
        <v>548</v>
      </c>
    </row>
    <row r="339" spans="1:19" s="52" customFormat="1" ht="12.75">
      <c r="A339" s="52" t="s">
        <v>2359</v>
      </c>
      <c r="B339" s="52" t="s">
        <v>4</v>
      </c>
      <c r="C339" s="52" t="s">
        <v>172</v>
      </c>
      <c r="D339" s="52" t="s">
        <v>2358</v>
      </c>
      <c r="E339" s="52" t="s">
        <v>2357</v>
      </c>
      <c r="G339" s="53"/>
      <c r="H339" s="53"/>
      <c r="I339" s="51"/>
      <c r="J339" s="51"/>
      <c r="K339" s="51"/>
      <c r="L339" s="51"/>
      <c r="M339" s="50"/>
      <c r="N339" s="50"/>
      <c r="O339" s="51"/>
      <c r="P339" s="51"/>
      <c r="Q339" s="51"/>
      <c r="R339" s="51"/>
      <c r="S339" s="62"/>
    </row>
    <row r="340" spans="1:19" s="52" customFormat="1" ht="12.75">
      <c r="A340" s="52" t="s">
        <v>2356</v>
      </c>
      <c r="B340" s="52" t="s">
        <v>4</v>
      </c>
      <c r="C340" s="52" t="s">
        <v>172</v>
      </c>
      <c r="D340" s="52" t="s">
        <v>2352</v>
      </c>
      <c r="E340" s="52" t="s">
        <v>2355</v>
      </c>
      <c r="F340" s="52" t="s">
        <v>2354</v>
      </c>
      <c r="G340" s="50">
        <v>9.5601484E-2</v>
      </c>
      <c r="H340" s="50">
        <v>4.1934326000000001E-2</v>
      </c>
      <c r="I340" s="51">
        <v>-0.59548444</v>
      </c>
      <c r="J340" s="51">
        <v>-1.1180057999999999</v>
      </c>
      <c r="K340" s="51">
        <v>-0.64628030000000003</v>
      </c>
      <c r="L340" s="51">
        <f t="shared" ref="L340:L361" si="34">AVERAGE(I340:K340)</f>
        <v>-0.78659018000000003</v>
      </c>
      <c r="M340" s="50">
        <v>0.16704099</v>
      </c>
      <c r="N340" s="50">
        <v>8.1330775999999994E-2</v>
      </c>
      <c r="O340" s="51">
        <v>0.43703934999999999</v>
      </c>
      <c r="P340" s="51">
        <v>0.1511101</v>
      </c>
      <c r="Q340" s="51">
        <v>0.52465490000000004</v>
      </c>
      <c r="R340" s="51">
        <f t="shared" ref="R340:R361" si="35">AVERAGE(O340:Q340)</f>
        <v>0.37093478333333335</v>
      </c>
      <c r="S340" s="62" t="s">
        <v>0</v>
      </c>
    </row>
    <row r="341" spans="1:19" s="52" customFormat="1" ht="12.75">
      <c r="A341" s="52" t="s">
        <v>2353</v>
      </c>
      <c r="B341" s="52" t="s">
        <v>4</v>
      </c>
      <c r="C341" s="52" t="s">
        <v>172</v>
      </c>
      <c r="D341" s="52" t="s">
        <v>2352</v>
      </c>
      <c r="E341" s="52" t="s">
        <v>2351</v>
      </c>
      <c r="F341" s="52" t="s">
        <v>2350</v>
      </c>
      <c r="G341" s="50">
        <v>0.13448267999999999</v>
      </c>
      <c r="H341" s="50">
        <v>7.6981179999999996E-2</v>
      </c>
      <c r="I341" s="51">
        <v>-0.39496997</v>
      </c>
      <c r="J341" s="51">
        <v>-1.0712767000000001</v>
      </c>
      <c r="K341" s="51">
        <v>-0.58412560000000002</v>
      </c>
      <c r="L341" s="51">
        <f t="shared" si="34"/>
        <v>-0.68345742333333337</v>
      </c>
      <c r="M341" s="50">
        <v>9.6413754000000004E-2</v>
      </c>
      <c r="N341" s="50">
        <v>2.0327132000000001E-2</v>
      </c>
      <c r="O341" s="51">
        <v>0.59811586000000005</v>
      </c>
      <c r="P341" s="51">
        <v>0.42044267000000002</v>
      </c>
      <c r="Q341" s="51">
        <v>0.70592109999999997</v>
      </c>
      <c r="R341" s="51">
        <f t="shared" si="35"/>
        <v>0.57482654333333327</v>
      </c>
      <c r="S341" s="62" t="s">
        <v>0</v>
      </c>
    </row>
    <row r="342" spans="1:19" s="52" customFormat="1" ht="12.75">
      <c r="A342" s="52" t="s">
        <v>2349</v>
      </c>
      <c r="B342" s="52" t="s">
        <v>4</v>
      </c>
      <c r="C342" s="52" t="s">
        <v>172</v>
      </c>
      <c r="D342" s="52" t="s">
        <v>2340</v>
      </c>
      <c r="E342" s="52" t="s">
        <v>2348</v>
      </c>
      <c r="F342" s="52" t="s">
        <v>2347</v>
      </c>
      <c r="G342" s="53">
        <v>5.9704623999999998E-2</v>
      </c>
      <c r="H342" s="53">
        <v>1.2680812E-2</v>
      </c>
      <c r="I342" s="51">
        <v>-0.6619062</v>
      </c>
      <c r="J342" s="51">
        <v>-0.85937582999999995</v>
      </c>
      <c r="K342" s="51">
        <v>-0.59189223999999996</v>
      </c>
      <c r="L342" s="51">
        <f t="shared" si="34"/>
        <v>-0.70439142333333338</v>
      </c>
      <c r="M342" s="50">
        <v>0.30821416000000001</v>
      </c>
      <c r="N342" s="50">
        <v>0.21327122000000001</v>
      </c>
      <c r="O342" s="51">
        <v>-8.4228819999999996E-3</v>
      </c>
      <c r="P342" s="51">
        <v>0.12524602000000001</v>
      </c>
      <c r="Q342" s="51">
        <v>0.15557288</v>
      </c>
      <c r="R342" s="51">
        <f t="shared" si="35"/>
        <v>9.0798672666666677E-2</v>
      </c>
      <c r="S342" s="62" t="s">
        <v>2346</v>
      </c>
    </row>
    <row r="343" spans="1:19" s="52" customFormat="1" ht="25.5">
      <c r="A343" s="52" t="s">
        <v>2345</v>
      </c>
      <c r="B343" s="52" t="s">
        <v>4</v>
      </c>
      <c r="C343" s="52" t="s">
        <v>172</v>
      </c>
      <c r="D343" s="52" t="s">
        <v>2340</v>
      </c>
      <c r="E343" s="52" t="s">
        <v>2344</v>
      </c>
      <c r="F343" s="52" t="s">
        <v>2343</v>
      </c>
      <c r="G343" s="53">
        <v>5.1524806999999999E-2</v>
      </c>
      <c r="H343" s="53">
        <v>6.9906645999999999E-3</v>
      </c>
      <c r="I343" s="51">
        <v>-0.4912958</v>
      </c>
      <c r="J343" s="51">
        <v>-0.43051436999999998</v>
      </c>
      <c r="K343" s="51">
        <v>-0.57519065999999996</v>
      </c>
      <c r="L343" s="51">
        <f t="shared" si="34"/>
        <v>-0.49900027666666663</v>
      </c>
      <c r="M343" s="50">
        <v>0.39305905000000002</v>
      </c>
      <c r="N343" s="50">
        <v>0.29761927999999999</v>
      </c>
      <c r="O343" s="51">
        <v>-0.10339255</v>
      </c>
      <c r="P343" s="51">
        <v>2.7976000000000001E-2</v>
      </c>
      <c r="Q343" s="51">
        <v>-0.1911706</v>
      </c>
      <c r="R343" s="51">
        <f t="shared" si="35"/>
        <v>-8.8862383333333336E-2</v>
      </c>
      <c r="S343" s="62" t="s">
        <v>2342</v>
      </c>
    </row>
    <row r="344" spans="1:19" s="52" customFormat="1" ht="12.75">
      <c r="A344" s="52" t="s">
        <v>2341</v>
      </c>
      <c r="B344" s="52" t="s">
        <v>4</v>
      </c>
      <c r="C344" s="52" t="s">
        <v>172</v>
      </c>
      <c r="D344" s="52" t="s">
        <v>2340</v>
      </c>
      <c r="E344" s="52" t="s">
        <v>2339</v>
      </c>
      <c r="F344" s="52" t="s">
        <v>2338</v>
      </c>
      <c r="G344" s="53">
        <v>4.3671402999999998E-2</v>
      </c>
      <c r="H344" s="53">
        <v>2.4746400000000002E-3</v>
      </c>
      <c r="I344" s="51">
        <v>-0.70916736000000002</v>
      </c>
      <c r="J344" s="51">
        <v>-0.70566463000000001</v>
      </c>
      <c r="K344" s="51">
        <v>-0.60671140000000001</v>
      </c>
      <c r="L344" s="51">
        <f t="shared" si="34"/>
        <v>-0.67384779666666672</v>
      </c>
      <c r="M344" s="50">
        <v>0.23512809000000001</v>
      </c>
      <c r="N344" s="50">
        <v>0.14361924000000001</v>
      </c>
      <c r="O344" s="51">
        <v>0.11880883</v>
      </c>
      <c r="P344" s="51">
        <v>9.0112745999999994E-2</v>
      </c>
      <c r="Q344" s="51">
        <v>1.3116813E-2</v>
      </c>
      <c r="R344" s="51">
        <f t="shared" si="35"/>
        <v>7.4012796333333339E-2</v>
      </c>
      <c r="S344" s="62" t="s">
        <v>0</v>
      </c>
    </row>
    <row r="345" spans="1:19" s="52" customFormat="1" ht="12.75">
      <c r="A345" s="52" t="s">
        <v>2337</v>
      </c>
      <c r="B345" s="52" t="s">
        <v>4</v>
      </c>
      <c r="C345" s="52" t="s">
        <v>172</v>
      </c>
      <c r="D345" s="52" t="s">
        <v>2300</v>
      </c>
      <c r="E345" s="52" t="s">
        <v>2336</v>
      </c>
      <c r="F345" s="52" t="s">
        <v>2335</v>
      </c>
      <c r="G345" s="50"/>
      <c r="H345" s="50">
        <v>0.35691394999999998</v>
      </c>
      <c r="I345" s="51">
        <v>0.16344375999999999</v>
      </c>
      <c r="J345" s="51">
        <v>-0.3553481</v>
      </c>
      <c r="K345" s="51">
        <v>-0.80935526000000002</v>
      </c>
      <c r="L345" s="51">
        <f t="shared" si="34"/>
        <v>-0.33375320000000003</v>
      </c>
      <c r="M345" s="50"/>
      <c r="N345" s="50">
        <v>0.92695092999999995</v>
      </c>
      <c r="O345" s="51">
        <v>1.0042435999999999</v>
      </c>
      <c r="P345" s="51">
        <v>-0.46158597000000001</v>
      </c>
      <c r="Q345" s="51">
        <v>-0.39418897000000003</v>
      </c>
      <c r="R345" s="51">
        <f t="shared" si="35"/>
        <v>4.948955333333329E-2</v>
      </c>
      <c r="S345" s="62" t="s">
        <v>0</v>
      </c>
    </row>
    <row r="346" spans="1:19" s="52" customFormat="1" ht="12.75">
      <c r="A346" s="52" t="s">
        <v>2334</v>
      </c>
      <c r="B346" s="52" t="s">
        <v>4</v>
      </c>
      <c r="C346" s="52" t="s">
        <v>172</v>
      </c>
      <c r="D346" s="52" t="s">
        <v>2300</v>
      </c>
      <c r="E346" s="52" t="s">
        <v>2333</v>
      </c>
      <c r="F346" s="52" t="s">
        <v>2332</v>
      </c>
      <c r="G346" s="50">
        <v>7.4887060000000005E-2</v>
      </c>
      <c r="H346" s="50">
        <v>2.4872726000000001E-2</v>
      </c>
      <c r="I346" s="51">
        <v>-0.40687849999999998</v>
      </c>
      <c r="J346" s="51">
        <v>-0.50920200000000004</v>
      </c>
      <c r="K346" s="51">
        <v>-0.70265496000000005</v>
      </c>
      <c r="L346" s="51">
        <f t="shared" si="34"/>
        <v>-0.53957848666666675</v>
      </c>
      <c r="M346" s="50">
        <v>0.18581206</v>
      </c>
      <c r="N346" s="50">
        <v>9.7439529999999996E-2</v>
      </c>
      <c r="O346" s="51">
        <v>-0.10017402</v>
      </c>
      <c r="P346" s="51">
        <v>-2.8987769E-2</v>
      </c>
      <c r="Q346" s="51">
        <v>-0.12336437</v>
      </c>
      <c r="R346" s="51">
        <f t="shared" si="35"/>
        <v>-8.4175386333333324E-2</v>
      </c>
      <c r="S346" s="62" t="s">
        <v>0</v>
      </c>
    </row>
    <row r="347" spans="1:19" s="52" customFormat="1" ht="25.5">
      <c r="A347" s="52" t="s">
        <v>2331</v>
      </c>
      <c r="B347" s="52" t="s">
        <v>4</v>
      </c>
      <c r="C347" s="52" t="s">
        <v>172</v>
      </c>
      <c r="D347" s="52" t="s">
        <v>2300</v>
      </c>
      <c r="E347" s="52" t="s">
        <v>2330</v>
      </c>
      <c r="F347" s="52" t="s">
        <v>2329</v>
      </c>
      <c r="G347" s="50">
        <v>0.26245299999999999</v>
      </c>
      <c r="H347" s="50">
        <v>0.19792464000000001</v>
      </c>
      <c r="I347" s="51">
        <v>-0.11833811599999999</v>
      </c>
      <c r="J347" s="51">
        <v>-8.5573170000000004E-2</v>
      </c>
      <c r="K347" s="51">
        <v>-0.439558</v>
      </c>
      <c r="L347" s="51">
        <f t="shared" si="34"/>
        <v>-0.214489762</v>
      </c>
      <c r="M347" s="50">
        <v>0.22622137</v>
      </c>
      <c r="N347" s="50">
        <v>0.13509650000000001</v>
      </c>
      <c r="O347" s="51">
        <v>-0.66150474999999997</v>
      </c>
      <c r="P347" s="51">
        <v>-8.2351670000000002E-2</v>
      </c>
      <c r="Q347" s="51">
        <v>-0.57237905</v>
      </c>
      <c r="R347" s="51">
        <f t="shared" si="35"/>
        <v>-0.43874515666666669</v>
      </c>
      <c r="S347" s="62" t="s">
        <v>2328</v>
      </c>
    </row>
    <row r="348" spans="1:19" s="52" customFormat="1" ht="12.75">
      <c r="A348" s="52" t="s">
        <v>2327</v>
      </c>
      <c r="B348" s="52" t="s">
        <v>4</v>
      </c>
      <c r="C348" s="52" t="s">
        <v>172</v>
      </c>
      <c r="D348" s="52" t="s">
        <v>2300</v>
      </c>
      <c r="E348" s="52" t="s">
        <v>2326</v>
      </c>
      <c r="F348" s="52" t="s">
        <v>2325</v>
      </c>
      <c r="G348" s="50"/>
      <c r="H348" s="50">
        <v>0.69884659999999998</v>
      </c>
      <c r="I348" s="51">
        <v>0.27711552</v>
      </c>
      <c r="J348" s="51">
        <v>-0.3721006</v>
      </c>
      <c r="K348" s="51">
        <v>0.42218876</v>
      </c>
      <c r="L348" s="51">
        <f t="shared" si="34"/>
        <v>0.10906789333333333</v>
      </c>
      <c r="M348" s="50"/>
      <c r="N348" s="50">
        <v>0.18756175</v>
      </c>
      <c r="O348" s="51">
        <v>0.49734339999999999</v>
      </c>
      <c r="P348" s="51">
        <v>1.4360143000000001</v>
      </c>
      <c r="Q348" s="51">
        <v>0.22935807999999999</v>
      </c>
      <c r="R348" s="51">
        <f t="shared" si="35"/>
        <v>0.72090525999999999</v>
      </c>
      <c r="S348" s="62" t="s">
        <v>0</v>
      </c>
    </row>
    <row r="349" spans="1:19" s="52" customFormat="1" ht="25.5">
      <c r="A349" s="52" t="s">
        <v>2324</v>
      </c>
      <c r="B349" s="52" t="s">
        <v>4</v>
      </c>
      <c r="C349" s="52" t="s">
        <v>172</v>
      </c>
      <c r="D349" s="52" t="s">
        <v>2300</v>
      </c>
      <c r="E349" s="52" t="s">
        <v>2323</v>
      </c>
      <c r="F349" s="52" t="s">
        <v>2322</v>
      </c>
      <c r="G349" s="50">
        <v>0.19796238999999999</v>
      </c>
      <c r="H349" s="50">
        <v>0.13609025</v>
      </c>
      <c r="I349" s="51">
        <v>-0.14357476</v>
      </c>
      <c r="J349" s="51">
        <v>-2.3188642999999998E-2</v>
      </c>
      <c r="K349" s="51">
        <v>-8.6240780000000003E-2</v>
      </c>
      <c r="L349" s="51">
        <f t="shared" si="34"/>
        <v>-8.4334727666666665E-2</v>
      </c>
      <c r="M349" s="50">
        <v>0.23671671999999999</v>
      </c>
      <c r="N349" s="50">
        <v>0.1452619</v>
      </c>
      <c r="O349" s="51">
        <v>-0.16009435</v>
      </c>
      <c r="P349" s="51">
        <v>-5.7856644999999998E-2</v>
      </c>
      <c r="Q349" s="51">
        <v>-0.32435796</v>
      </c>
      <c r="R349" s="51">
        <f t="shared" si="35"/>
        <v>-0.18076965166666667</v>
      </c>
      <c r="S349" s="62" t="s">
        <v>2321</v>
      </c>
    </row>
    <row r="350" spans="1:19" s="52" customFormat="1" ht="25.5">
      <c r="A350" s="52" t="s">
        <v>2320</v>
      </c>
      <c r="B350" s="52" t="s">
        <v>4</v>
      </c>
      <c r="C350" s="52" t="s">
        <v>172</v>
      </c>
      <c r="D350" s="52" t="s">
        <v>2300</v>
      </c>
      <c r="E350" s="52" t="s">
        <v>2319</v>
      </c>
      <c r="F350" s="52" t="s">
        <v>2318</v>
      </c>
      <c r="G350" s="50">
        <v>0.31768942</v>
      </c>
      <c r="H350" s="50">
        <v>0.25251945999999997</v>
      </c>
      <c r="I350" s="51">
        <v>-1.9630452999999999E-2</v>
      </c>
      <c r="J350" s="51">
        <v>0.24379445999999999</v>
      </c>
      <c r="K350" s="51">
        <v>0.14197441999999999</v>
      </c>
      <c r="L350" s="51">
        <f t="shared" si="34"/>
        <v>0.12204614233333333</v>
      </c>
      <c r="M350" s="50">
        <v>0.943658</v>
      </c>
      <c r="N350" s="50">
        <v>0.92518126999999994</v>
      </c>
      <c r="O350" s="51">
        <v>8.0552116000000007E-2</v>
      </c>
      <c r="P350" s="51">
        <v>0.10928149500000001</v>
      </c>
      <c r="Q350" s="51">
        <v>-0.22374922</v>
      </c>
      <c r="R350" s="51">
        <f t="shared" si="35"/>
        <v>-1.1305202999999995E-2</v>
      </c>
      <c r="S350" s="62" t="s">
        <v>2317</v>
      </c>
    </row>
    <row r="351" spans="1:19" s="52" customFormat="1" ht="12.75">
      <c r="A351" s="52" t="s">
        <v>2316</v>
      </c>
      <c r="B351" s="52" t="s">
        <v>4</v>
      </c>
      <c r="C351" s="52" t="s">
        <v>172</v>
      </c>
      <c r="D351" s="52" t="s">
        <v>2300</v>
      </c>
      <c r="E351" s="52" t="s">
        <v>2315</v>
      </c>
      <c r="F351" s="52" t="s">
        <v>2314</v>
      </c>
      <c r="G351" s="50">
        <v>0.12866465999999999</v>
      </c>
      <c r="H351" s="50">
        <v>7.1402370000000007E-2</v>
      </c>
      <c r="I351" s="51">
        <v>-0.74682707000000004</v>
      </c>
      <c r="J351" s="51">
        <v>-0.94514089999999995</v>
      </c>
      <c r="K351" s="51">
        <v>-0.30766865999999998</v>
      </c>
      <c r="L351" s="51">
        <f t="shared" si="34"/>
        <v>-0.66654554333333327</v>
      </c>
      <c r="M351" s="50">
        <v>0.53018350000000003</v>
      </c>
      <c r="N351" s="50">
        <v>0.4402992</v>
      </c>
      <c r="O351" s="51">
        <v>-0.16766073000000001</v>
      </c>
      <c r="P351" s="51">
        <v>4.5018206999999998E-2</v>
      </c>
      <c r="Q351" s="51">
        <v>-5.3444829999999999E-2</v>
      </c>
      <c r="R351" s="51">
        <f t="shared" si="35"/>
        <v>-5.8695784333333334E-2</v>
      </c>
      <c r="S351" s="62" t="s">
        <v>0</v>
      </c>
    </row>
    <row r="352" spans="1:19" s="52" customFormat="1" ht="12.75">
      <c r="A352" s="52" t="s">
        <v>2313</v>
      </c>
      <c r="B352" s="52" t="s">
        <v>4</v>
      </c>
      <c r="C352" s="52" t="s">
        <v>172</v>
      </c>
      <c r="D352" s="52" t="s">
        <v>2300</v>
      </c>
      <c r="E352" s="52" t="s">
        <v>2312</v>
      </c>
      <c r="F352" s="52" t="s">
        <v>2311</v>
      </c>
      <c r="G352" s="50">
        <v>0.24055897000000001</v>
      </c>
      <c r="H352" s="50">
        <v>0.17677019999999999</v>
      </c>
      <c r="I352" s="51">
        <v>-0.38321304</v>
      </c>
      <c r="J352" s="51">
        <v>-1.0428448E-2</v>
      </c>
      <c r="K352" s="51">
        <v>-0.45817477000000001</v>
      </c>
      <c r="L352" s="51">
        <f t="shared" si="34"/>
        <v>-0.28393875266666663</v>
      </c>
      <c r="M352" s="50">
        <v>0.18996687000000001</v>
      </c>
      <c r="N352" s="50">
        <v>0.10122544999999999</v>
      </c>
      <c r="O352" s="51">
        <v>-0.35205550000000002</v>
      </c>
      <c r="P352" s="51">
        <v>-0.21542824999999999</v>
      </c>
      <c r="Q352" s="51">
        <v>-0.70717244999999995</v>
      </c>
      <c r="R352" s="51">
        <f t="shared" si="35"/>
        <v>-0.42488539999999997</v>
      </c>
      <c r="S352" s="62" t="s">
        <v>0</v>
      </c>
    </row>
    <row r="353" spans="1:19" s="52" customFormat="1" ht="12.75">
      <c r="A353" s="52" t="s">
        <v>2310</v>
      </c>
      <c r="B353" s="52" t="s">
        <v>4</v>
      </c>
      <c r="C353" s="52" t="s">
        <v>172</v>
      </c>
      <c r="D353" s="52" t="s">
        <v>2300</v>
      </c>
      <c r="E353" s="52" t="s">
        <v>2309</v>
      </c>
      <c r="F353" s="52" t="s">
        <v>2308</v>
      </c>
      <c r="G353" s="50"/>
      <c r="H353" s="50">
        <v>0.63305579999999995</v>
      </c>
      <c r="I353" s="51">
        <v>-0.64597850000000001</v>
      </c>
      <c r="J353" s="51">
        <v>-0.33871790000000002</v>
      </c>
      <c r="K353" s="51">
        <v>0.44248379999999998</v>
      </c>
      <c r="L353" s="51">
        <f t="shared" si="34"/>
        <v>-0.18073753333333334</v>
      </c>
      <c r="M353" s="50"/>
      <c r="N353" s="50">
        <v>0.14305803</v>
      </c>
      <c r="O353" s="51">
        <v>-0.21209075999999999</v>
      </c>
      <c r="P353" s="51">
        <v>-0.91937159999999996</v>
      </c>
      <c r="Q353" s="51">
        <v>-0.37616791999999999</v>
      </c>
      <c r="R353" s="51">
        <f t="shared" si="35"/>
        <v>-0.50254342666666663</v>
      </c>
      <c r="S353" s="62" t="s">
        <v>62</v>
      </c>
    </row>
    <row r="354" spans="1:19" s="52" customFormat="1" ht="12.75">
      <c r="A354" s="52" t="s">
        <v>2307</v>
      </c>
      <c r="B354" s="52" t="s">
        <v>4</v>
      </c>
      <c r="C354" s="52" t="s">
        <v>172</v>
      </c>
      <c r="D354" s="52" t="s">
        <v>2300</v>
      </c>
      <c r="E354" s="52" t="s">
        <v>2306</v>
      </c>
      <c r="F354" s="52" t="s">
        <v>2305</v>
      </c>
      <c r="G354" s="50"/>
      <c r="H354" s="50">
        <v>0.69056134999999996</v>
      </c>
      <c r="I354" s="51">
        <v>0.71073759999999997</v>
      </c>
      <c r="J354" s="51">
        <v>-0.37376272999999999</v>
      </c>
      <c r="K354" s="51">
        <v>-1.0420853000000001</v>
      </c>
      <c r="L354" s="51">
        <f t="shared" si="34"/>
        <v>-0.23503681000000007</v>
      </c>
      <c r="M354" s="50"/>
      <c r="N354" s="50">
        <v>0.14514933999999999</v>
      </c>
      <c r="O354" s="51">
        <v>-0.21410567</v>
      </c>
      <c r="P354" s="51">
        <v>-8.417914E-2</v>
      </c>
      <c r="Q354" s="51">
        <v>-0.44990437999999999</v>
      </c>
      <c r="R354" s="51">
        <f t="shared" si="35"/>
        <v>-0.24939639666666666</v>
      </c>
      <c r="S354" s="62" t="s">
        <v>0</v>
      </c>
    </row>
    <row r="355" spans="1:19" s="52" customFormat="1" ht="12.75">
      <c r="A355" s="52" t="s">
        <v>2304</v>
      </c>
      <c r="B355" s="52" t="s">
        <v>4</v>
      </c>
      <c r="C355" s="52" t="s">
        <v>172</v>
      </c>
      <c r="D355" s="52" t="s">
        <v>2300</v>
      </c>
      <c r="E355" s="52" t="s">
        <v>2303</v>
      </c>
      <c r="F355" s="52" t="s">
        <v>2302</v>
      </c>
      <c r="G355" s="50">
        <v>7.2548180000000004E-2</v>
      </c>
      <c r="H355" s="50">
        <v>2.3183081000000001E-2</v>
      </c>
      <c r="I355" s="51">
        <v>-0.74037653000000003</v>
      </c>
      <c r="J355" s="51">
        <v>-0.56821449999999996</v>
      </c>
      <c r="K355" s="51">
        <v>-0.42990306</v>
      </c>
      <c r="L355" s="51">
        <f t="shared" si="34"/>
        <v>-0.57949803</v>
      </c>
      <c r="M355" s="50">
        <v>0.21419579999999999</v>
      </c>
      <c r="N355" s="50">
        <v>0.12315832</v>
      </c>
      <c r="O355" s="51">
        <v>-0.2075024</v>
      </c>
      <c r="P355" s="51">
        <v>-3.2884496999999999E-2</v>
      </c>
      <c r="Q355" s="51">
        <v>-0.19652362000000001</v>
      </c>
      <c r="R355" s="51">
        <f t="shared" si="35"/>
        <v>-0.14563683899999999</v>
      </c>
      <c r="S355" s="62" t="s">
        <v>0</v>
      </c>
    </row>
    <row r="356" spans="1:19" s="52" customFormat="1" ht="12.75">
      <c r="A356" s="52" t="s">
        <v>2301</v>
      </c>
      <c r="B356" s="52" t="s">
        <v>4</v>
      </c>
      <c r="C356" s="52" t="s">
        <v>172</v>
      </c>
      <c r="D356" s="52" t="s">
        <v>2300</v>
      </c>
      <c r="E356" s="52" t="s">
        <v>2299</v>
      </c>
      <c r="F356" s="52" t="s">
        <v>2298</v>
      </c>
      <c r="G356" s="50">
        <v>7.492045E-2</v>
      </c>
      <c r="H356" s="50">
        <v>2.4934884000000001E-2</v>
      </c>
      <c r="I356" s="51">
        <v>0.24676524</v>
      </c>
      <c r="J356" s="51">
        <v>0.43838032999999998</v>
      </c>
      <c r="K356" s="51">
        <v>0.34623872999999999</v>
      </c>
      <c r="L356" s="51">
        <f t="shared" si="34"/>
        <v>0.3437947666666667</v>
      </c>
      <c r="M356" s="50">
        <v>9.7631759999999998E-2</v>
      </c>
      <c r="N356" s="50">
        <v>2.1472222999999999E-2</v>
      </c>
      <c r="O356" s="51">
        <v>0.81979363999999999</v>
      </c>
      <c r="P356" s="51">
        <v>0.52462196000000005</v>
      </c>
      <c r="Q356" s="51">
        <v>0.55203617000000005</v>
      </c>
      <c r="R356" s="51">
        <f t="shared" si="35"/>
        <v>0.63215059000000007</v>
      </c>
      <c r="S356" s="62" t="s">
        <v>0</v>
      </c>
    </row>
    <row r="357" spans="1:19" s="52" customFormat="1" ht="12.75">
      <c r="A357" s="52" t="s">
        <v>2297</v>
      </c>
      <c r="B357" s="52" t="s">
        <v>4</v>
      </c>
      <c r="C357" s="52" t="s">
        <v>172</v>
      </c>
      <c r="D357" s="52" t="s">
        <v>2255</v>
      </c>
      <c r="E357" s="52" t="s">
        <v>2296</v>
      </c>
      <c r="F357" s="52" t="s">
        <v>2295</v>
      </c>
      <c r="G357" s="50"/>
      <c r="H357" s="50">
        <v>0.46506658000000001</v>
      </c>
      <c r="I357" s="51">
        <v>-0.84533804999999995</v>
      </c>
      <c r="J357" s="51">
        <v>-0.50545240000000002</v>
      </c>
      <c r="K357" s="51">
        <v>0.37448794000000002</v>
      </c>
      <c r="L357" s="51">
        <f t="shared" si="34"/>
        <v>-0.32543416999999991</v>
      </c>
      <c r="M357" s="50"/>
      <c r="N357" s="50">
        <v>7.8159205999999995E-2</v>
      </c>
      <c r="O357" s="51">
        <v>-0.33578580000000002</v>
      </c>
      <c r="P357" s="51">
        <v>-0.98727673000000005</v>
      </c>
      <c r="Q357" s="51">
        <v>-1.1178870000000001</v>
      </c>
      <c r="R357" s="51">
        <f t="shared" si="35"/>
        <v>-0.81364984333333334</v>
      </c>
      <c r="S357" s="62" t="s">
        <v>0</v>
      </c>
    </row>
    <row r="358" spans="1:19" s="52" customFormat="1" ht="12.75">
      <c r="A358" s="52" t="s">
        <v>2294</v>
      </c>
      <c r="B358" s="52" t="s">
        <v>4</v>
      </c>
      <c r="C358" s="52" t="s">
        <v>172</v>
      </c>
      <c r="D358" s="52" t="s">
        <v>2255</v>
      </c>
      <c r="E358" s="52" t="s">
        <v>2293</v>
      </c>
      <c r="F358" s="52" t="s">
        <v>2292</v>
      </c>
      <c r="G358" s="50">
        <v>0.46499195999999998</v>
      </c>
      <c r="H358" s="50">
        <v>0.4006419</v>
      </c>
      <c r="I358" s="51">
        <v>-0.14024818</v>
      </c>
      <c r="J358" s="51">
        <v>-4.3278070000000004E-3</v>
      </c>
      <c r="K358" s="51">
        <v>-1.091987E-3</v>
      </c>
      <c r="L358" s="51">
        <f t="shared" si="34"/>
        <v>-4.8555991333333326E-2</v>
      </c>
      <c r="M358" s="50">
        <v>0.11152971</v>
      </c>
      <c r="N358" s="50">
        <v>3.3029089999999997E-2</v>
      </c>
      <c r="O358" s="51">
        <v>-0.52851397</v>
      </c>
      <c r="P358" s="51">
        <v>-0.48421955</v>
      </c>
      <c r="Q358" s="51">
        <v>-0.85176379999999996</v>
      </c>
      <c r="R358" s="51">
        <f t="shared" si="35"/>
        <v>-0.62149910666666663</v>
      </c>
      <c r="S358" s="62" t="s">
        <v>0</v>
      </c>
    </row>
    <row r="359" spans="1:19" s="52" customFormat="1" ht="12.75">
      <c r="A359" s="52" t="s">
        <v>2291</v>
      </c>
      <c r="B359" s="52" t="s">
        <v>4</v>
      </c>
      <c r="C359" s="52" t="s">
        <v>172</v>
      </c>
      <c r="D359" s="52" t="s">
        <v>2255</v>
      </c>
      <c r="E359" s="52" t="s">
        <v>2290</v>
      </c>
      <c r="F359" s="52" t="s">
        <v>2289</v>
      </c>
      <c r="G359" s="50">
        <v>5.9922915E-2</v>
      </c>
      <c r="H359" s="50">
        <v>1.2813854E-2</v>
      </c>
      <c r="I359" s="51">
        <v>-0.88604455999999998</v>
      </c>
      <c r="J359" s="51">
        <v>-0.72711365999999999</v>
      </c>
      <c r="K359" s="51">
        <v>-0.59501740000000003</v>
      </c>
      <c r="L359" s="51">
        <f t="shared" si="34"/>
        <v>-0.73605854000000004</v>
      </c>
      <c r="M359" s="50">
        <v>0.22126012</v>
      </c>
      <c r="N359" s="50">
        <v>0.13014539999999999</v>
      </c>
      <c r="O359" s="51">
        <v>-0.40466123999999998</v>
      </c>
      <c r="P359" s="51">
        <v>-6.6172585000000006E-2</v>
      </c>
      <c r="Q359" s="51">
        <v>-0.47798629999999998</v>
      </c>
      <c r="R359" s="51">
        <f t="shared" si="35"/>
        <v>-0.31627337499999997</v>
      </c>
      <c r="S359" s="62" t="s">
        <v>0</v>
      </c>
    </row>
    <row r="360" spans="1:19" s="52" customFormat="1" ht="12.75">
      <c r="A360" s="52" t="s">
        <v>2288</v>
      </c>
      <c r="B360" s="52" t="s">
        <v>4</v>
      </c>
      <c r="C360" s="52" t="s">
        <v>172</v>
      </c>
      <c r="D360" s="52" t="s">
        <v>2255</v>
      </c>
      <c r="E360" s="52" t="s">
        <v>2287</v>
      </c>
      <c r="F360" s="52" t="s">
        <v>2286</v>
      </c>
      <c r="G360" s="50">
        <v>3.7114599999999998E-2</v>
      </c>
      <c r="H360" s="50">
        <v>2.6600000000000001E-4</v>
      </c>
      <c r="I360" s="51">
        <v>-0.40533644000000002</v>
      </c>
      <c r="J360" s="51">
        <v>-0.42050081</v>
      </c>
      <c r="K360" s="51">
        <v>-0.39790730000000002</v>
      </c>
      <c r="L360" s="51">
        <f t="shared" si="34"/>
        <v>-0.40791485</v>
      </c>
      <c r="M360" s="50">
        <v>0.22056973999999999</v>
      </c>
      <c r="N360" s="50">
        <v>0.1294815</v>
      </c>
      <c r="O360" s="51">
        <v>5.5927313999999999E-2</v>
      </c>
      <c r="P360" s="51">
        <v>9.6654800000000006E-3</v>
      </c>
      <c r="Q360" s="51">
        <v>6.8271670000000007E-2</v>
      </c>
      <c r="R360" s="51">
        <f t="shared" si="35"/>
        <v>4.4621488000000008E-2</v>
      </c>
      <c r="S360" s="62" t="s">
        <v>0</v>
      </c>
    </row>
    <row r="361" spans="1:19" s="52" customFormat="1" ht="12.75">
      <c r="A361" s="52" t="s">
        <v>2285</v>
      </c>
      <c r="B361" s="52" t="s">
        <v>4</v>
      </c>
      <c r="C361" s="52" t="s">
        <v>172</v>
      </c>
      <c r="D361" s="52" t="s">
        <v>2255</v>
      </c>
      <c r="E361" s="52" t="s">
        <v>2284</v>
      </c>
      <c r="F361" s="52" t="s">
        <v>2283</v>
      </c>
      <c r="G361" s="50">
        <v>5.1984977000000002E-2</v>
      </c>
      <c r="H361" s="50">
        <v>7.2689457000000004E-3</v>
      </c>
      <c r="I361" s="51">
        <v>-0.70648723999999996</v>
      </c>
      <c r="J361" s="51">
        <v>-0.63611925000000002</v>
      </c>
      <c r="K361" s="51">
        <v>-0.52340036999999995</v>
      </c>
      <c r="L361" s="51">
        <f t="shared" si="34"/>
        <v>-0.62200228666666668</v>
      </c>
      <c r="M361" s="50">
        <v>0.11259998</v>
      </c>
      <c r="N361" s="50">
        <v>3.4033460000000001E-2</v>
      </c>
      <c r="O361" s="51">
        <v>0.19957067000000001</v>
      </c>
      <c r="P361" s="51">
        <v>0.17878246</v>
      </c>
      <c r="Q361" s="51">
        <v>0.100341834</v>
      </c>
      <c r="R361" s="51">
        <f t="shared" si="35"/>
        <v>0.15956498800000002</v>
      </c>
      <c r="S361" s="62" t="s">
        <v>1371</v>
      </c>
    </row>
    <row r="362" spans="1:19" s="52" customFormat="1" ht="12.75">
      <c r="A362" s="52" t="s">
        <v>2282</v>
      </c>
      <c r="B362" s="52" t="s">
        <v>4</v>
      </c>
      <c r="C362" s="52" t="s">
        <v>172</v>
      </c>
      <c r="D362" s="52" t="s">
        <v>2255</v>
      </c>
      <c r="E362" s="52" t="s">
        <v>2281</v>
      </c>
      <c r="G362" s="50"/>
      <c r="H362" s="50"/>
      <c r="I362" s="51"/>
      <c r="J362" s="51"/>
      <c r="K362" s="51"/>
      <c r="L362" s="51"/>
      <c r="M362" s="50"/>
      <c r="N362" s="50"/>
      <c r="O362" s="51"/>
      <c r="P362" s="51"/>
      <c r="Q362" s="51"/>
      <c r="R362" s="51"/>
      <c r="S362" s="62"/>
    </row>
    <row r="363" spans="1:19" s="52" customFormat="1" ht="12.75">
      <c r="A363" s="52" t="s">
        <v>2280</v>
      </c>
      <c r="B363" s="52" t="s">
        <v>4</v>
      </c>
      <c r="C363" s="52" t="s">
        <v>172</v>
      </c>
      <c r="D363" s="52" t="s">
        <v>2255</v>
      </c>
      <c r="E363" s="52" t="s">
        <v>2279</v>
      </c>
      <c r="F363" s="52" t="s">
        <v>2278</v>
      </c>
      <c r="G363" s="50">
        <v>4.4331849999999999E-2</v>
      </c>
      <c r="H363" s="50">
        <v>2.7561539999999998E-3</v>
      </c>
      <c r="I363" s="51">
        <v>-0.44760084</v>
      </c>
      <c r="J363" s="51">
        <v>-0.52646219999999999</v>
      </c>
      <c r="K363" s="51">
        <v>-0.52663649999999995</v>
      </c>
      <c r="L363" s="51">
        <f t="shared" ref="L363:L378" si="36">AVERAGE(I363:K363)</f>
        <v>-0.50023317999999994</v>
      </c>
      <c r="M363" s="50">
        <v>0.15338676000000001</v>
      </c>
      <c r="N363" s="50">
        <v>6.9483526000000004E-2</v>
      </c>
      <c r="O363" s="51">
        <v>1.0543194</v>
      </c>
      <c r="P363" s="51">
        <v>0.81438820000000001</v>
      </c>
      <c r="Q363" s="51">
        <v>0.35220823000000001</v>
      </c>
      <c r="R363" s="51">
        <f t="shared" ref="R363:R378" si="37">AVERAGE(O363:Q363)</f>
        <v>0.74030527666666668</v>
      </c>
      <c r="S363" s="62" t="s">
        <v>0</v>
      </c>
    </row>
    <row r="364" spans="1:19" s="52" customFormat="1" ht="12.75">
      <c r="A364" s="52" t="s">
        <v>2277</v>
      </c>
      <c r="B364" s="52" t="s">
        <v>4</v>
      </c>
      <c r="C364" s="52" t="s">
        <v>172</v>
      </c>
      <c r="D364" s="52" t="s">
        <v>2255</v>
      </c>
      <c r="E364" s="52" t="s">
        <v>2276</v>
      </c>
      <c r="F364" s="52" t="s">
        <v>2275</v>
      </c>
      <c r="G364" s="50">
        <v>0.14342281000000001</v>
      </c>
      <c r="H364" s="50">
        <v>8.5342329999999994E-2</v>
      </c>
      <c r="I364" s="51">
        <v>0.74509049999999999</v>
      </c>
      <c r="J364" s="51">
        <v>1.0127052999999999</v>
      </c>
      <c r="K364" s="51">
        <v>0.28430646999999998</v>
      </c>
      <c r="L364" s="51">
        <f t="shared" si="36"/>
        <v>0.68070075666666663</v>
      </c>
      <c r="M364" s="50">
        <v>0.38575888000000003</v>
      </c>
      <c r="N364" s="50">
        <v>0.29025190000000001</v>
      </c>
      <c r="O364" s="51">
        <v>-0.1944786</v>
      </c>
      <c r="P364" s="51">
        <v>-1.102119E-2</v>
      </c>
      <c r="Q364" s="51">
        <v>-0.76532560000000005</v>
      </c>
      <c r="R364" s="51">
        <f t="shared" si="37"/>
        <v>-0.32360846333333337</v>
      </c>
      <c r="S364" s="62" t="s">
        <v>0</v>
      </c>
    </row>
    <row r="365" spans="1:19" s="52" customFormat="1" ht="12.75">
      <c r="A365" s="52" t="s">
        <v>2274</v>
      </c>
      <c r="B365" s="52" t="s">
        <v>4</v>
      </c>
      <c r="C365" s="52" t="s">
        <v>172</v>
      </c>
      <c r="D365" s="52" t="s">
        <v>2255</v>
      </c>
      <c r="E365" s="52" t="s">
        <v>2273</v>
      </c>
      <c r="F365" s="52" t="s">
        <v>2272</v>
      </c>
      <c r="G365" s="50">
        <v>0.25236002000000002</v>
      </c>
      <c r="H365" s="50">
        <v>0.18802726</v>
      </c>
      <c r="I365" s="51">
        <v>3.3558942000000001E-2</v>
      </c>
      <c r="J365" s="51">
        <v>0.70317560000000001</v>
      </c>
      <c r="K365" s="51">
        <v>0.40658664999999999</v>
      </c>
      <c r="L365" s="51">
        <f t="shared" si="36"/>
        <v>0.381107064</v>
      </c>
      <c r="M365" s="50">
        <v>9.7998459999999996E-2</v>
      </c>
      <c r="N365" s="50">
        <v>2.1916965E-2</v>
      </c>
      <c r="O365" s="51">
        <v>0.68402569999999996</v>
      </c>
      <c r="P365" s="51">
        <v>0.52393719999999999</v>
      </c>
      <c r="Q365" s="51">
        <v>0.40471086000000001</v>
      </c>
      <c r="R365" s="51">
        <f t="shared" si="37"/>
        <v>0.53755792000000002</v>
      </c>
      <c r="S365" s="62" t="s">
        <v>0</v>
      </c>
    </row>
    <row r="366" spans="1:19" s="52" customFormat="1" ht="12.75">
      <c r="A366" s="52" t="s">
        <v>2271</v>
      </c>
      <c r="B366" s="52" t="s">
        <v>4</v>
      </c>
      <c r="C366" s="52" t="s">
        <v>172</v>
      </c>
      <c r="D366" s="52" t="s">
        <v>2255</v>
      </c>
      <c r="E366" s="52" t="s">
        <v>2270</v>
      </c>
      <c r="F366" s="52" t="s">
        <v>2269</v>
      </c>
      <c r="G366" s="50">
        <v>7.5321070000000004E-2</v>
      </c>
      <c r="H366" s="50">
        <v>2.5242137000000001E-2</v>
      </c>
      <c r="I366" s="51">
        <v>-0.58234779999999997</v>
      </c>
      <c r="J366" s="51">
        <v>-0.52700420000000003</v>
      </c>
      <c r="K366" s="51">
        <v>-0.32703011999999998</v>
      </c>
      <c r="L366" s="51">
        <f t="shared" si="36"/>
        <v>-0.47879403999999992</v>
      </c>
      <c r="M366" s="50">
        <v>8.0267619999999998E-2</v>
      </c>
      <c r="N366" s="50">
        <v>8.9997880000000001E-4</v>
      </c>
      <c r="O366" s="51">
        <v>0.23194595000000001</v>
      </c>
      <c r="P366" s="51">
        <v>0.25739676</v>
      </c>
      <c r="Q366" s="51">
        <v>0.24574956000000001</v>
      </c>
      <c r="R366" s="51">
        <f t="shared" si="37"/>
        <v>0.24503075666666665</v>
      </c>
      <c r="S366" s="62" t="s">
        <v>0</v>
      </c>
    </row>
    <row r="367" spans="1:19" s="52" customFormat="1" ht="12.75">
      <c r="A367" s="52" t="s">
        <v>2268</v>
      </c>
      <c r="B367" s="52" t="s">
        <v>4</v>
      </c>
      <c r="C367" s="52" t="s">
        <v>172</v>
      </c>
      <c r="D367" s="52" t="s">
        <v>2255</v>
      </c>
      <c r="E367" s="52" t="s">
        <v>2267</v>
      </c>
      <c r="F367" s="52" t="s">
        <v>2266</v>
      </c>
      <c r="G367" s="50"/>
      <c r="H367" s="50">
        <v>3.1999975E-2</v>
      </c>
      <c r="I367" s="51">
        <v>-0.85176224</v>
      </c>
      <c r="J367" s="51">
        <v>-1.1194377</v>
      </c>
      <c r="K367" s="51">
        <v>-0.57952369999999997</v>
      </c>
      <c r="L367" s="51">
        <f t="shared" si="36"/>
        <v>-0.85024121333333336</v>
      </c>
      <c r="M367" s="50"/>
      <c r="N367" s="50">
        <v>6.7834019999999995E-2</v>
      </c>
      <c r="O367" s="51">
        <v>-0.45929193000000001</v>
      </c>
      <c r="P367" s="51">
        <v>-0.35652204999999998</v>
      </c>
      <c r="Q367" s="51">
        <v>-0.85921809999999998</v>
      </c>
      <c r="R367" s="51">
        <f t="shared" si="37"/>
        <v>-0.5583440266666666</v>
      </c>
      <c r="S367" s="62" t="s">
        <v>0</v>
      </c>
    </row>
    <row r="368" spans="1:19" s="52" customFormat="1" ht="12.75">
      <c r="A368" s="52" t="s">
        <v>2265</v>
      </c>
      <c r="B368" s="52" t="s">
        <v>4</v>
      </c>
      <c r="C368" s="52" t="s">
        <v>172</v>
      </c>
      <c r="D368" s="52" t="s">
        <v>2255</v>
      </c>
      <c r="E368" s="52" t="s">
        <v>2264</v>
      </c>
      <c r="F368" s="52" t="s">
        <v>2263</v>
      </c>
      <c r="G368" s="50">
        <v>4.3552372999999998E-2</v>
      </c>
      <c r="H368" s="50">
        <v>2.3052678E-3</v>
      </c>
      <c r="I368" s="51">
        <v>-0.80105113999999999</v>
      </c>
      <c r="J368" s="51">
        <v>-0.74772640000000001</v>
      </c>
      <c r="K368" s="51">
        <v>-0.88178164000000003</v>
      </c>
      <c r="L368" s="51">
        <f t="shared" si="36"/>
        <v>-0.81018639333333342</v>
      </c>
      <c r="M368" s="50">
        <v>9.852321E-2</v>
      </c>
      <c r="N368" s="50">
        <v>2.2389510000000001E-2</v>
      </c>
      <c r="O368" s="51">
        <v>-0.73624610000000001</v>
      </c>
      <c r="P368" s="51">
        <v>-0.42651090000000003</v>
      </c>
      <c r="Q368" s="51">
        <v>-0.63653190000000004</v>
      </c>
      <c r="R368" s="51">
        <f t="shared" si="37"/>
        <v>-0.59976296666666673</v>
      </c>
      <c r="S368" s="62" t="s">
        <v>0</v>
      </c>
    </row>
    <row r="369" spans="1:19" s="52" customFormat="1" ht="25.5">
      <c r="A369" s="52" t="s">
        <v>2262</v>
      </c>
      <c r="B369" s="52" t="s">
        <v>4</v>
      </c>
      <c r="C369" s="52" t="s">
        <v>172</v>
      </c>
      <c r="D369" s="52" t="s">
        <v>2255</v>
      </c>
      <c r="E369" s="52" t="s">
        <v>2261</v>
      </c>
      <c r="F369" s="52" t="s">
        <v>2260</v>
      </c>
      <c r="G369" s="50">
        <v>9.9496329999999994E-2</v>
      </c>
      <c r="H369" s="50">
        <v>4.5343753000000001E-2</v>
      </c>
      <c r="I369" s="51">
        <v>-0.32054125999999999</v>
      </c>
      <c r="J369" s="51">
        <v>-0.14111947</v>
      </c>
      <c r="K369" s="51">
        <v>-0.24661775999999999</v>
      </c>
      <c r="L369" s="51">
        <f t="shared" si="36"/>
        <v>-0.23609283</v>
      </c>
      <c r="M369" s="50">
        <v>0.38580012000000002</v>
      </c>
      <c r="N369" s="50">
        <v>0.29033310000000001</v>
      </c>
      <c r="O369" s="51">
        <v>0.20862478000000001</v>
      </c>
      <c r="P369" s="51">
        <v>0.25980085000000003</v>
      </c>
      <c r="Q369" s="51">
        <v>-5.3600374999999999E-2</v>
      </c>
      <c r="R369" s="51">
        <f t="shared" si="37"/>
        <v>0.13827508500000002</v>
      </c>
      <c r="S369" s="62" t="s">
        <v>1547</v>
      </c>
    </row>
    <row r="370" spans="1:19" s="52" customFormat="1" ht="25.5">
      <c r="A370" s="52" t="s">
        <v>2259</v>
      </c>
      <c r="B370" s="52" t="s">
        <v>4</v>
      </c>
      <c r="C370" s="52" t="s">
        <v>172</v>
      </c>
      <c r="D370" s="52" t="s">
        <v>2255</v>
      </c>
      <c r="E370" s="52" t="s">
        <v>2258</v>
      </c>
      <c r="F370" s="52" t="s">
        <v>2257</v>
      </c>
      <c r="G370" s="50"/>
      <c r="H370" s="50">
        <v>9.2406889999999998E-3</v>
      </c>
      <c r="I370" s="51">
        <v>1.3479056</v>
      </c>
      <c r="J370" s="51">
        <v>1.8603198999999999</v>
      </c>
      <c r="K370" s="51">
        <v>1.7990998</v>
      </c>
      <c r="L370" s="51">
        <f t="shared" si="36"/>
        <v>1.6691084333333333</v>
      </c>
      <c r="M370" s="50"/>
      <c r="N370" s="50">
        <v>1.6232070000000001E-2</v>
      </c>
      <c r="O370" s="51">
        <v>1.8643303</v>
      </c>
      <c r="P370" s="51">
        <v>1.2032638</v>
      </c>
      <c r="Q370" s="51">
        <v>1.7875616999999999</v>
      </c>
      <c r="R370" s="51">
        <f t="shared" si="37"/>
        <v>1.6183852666666667</v>
      </c>
      <c r="S370" s="62" t="s">
        <v>1547</v>
      </c>
    </row>
    <row r="371" spans="1:19" s="52" customFormat="1" ht="12.75">
      <c r="A371" s="52" t="s">
        <v>2256</v>
      </c>
      <c r="B371" s="52" t="s">
        <v>4</v>
      </c>
      <c r="C371" s="52" t="s">
        <v>172</v>
      </c>
      <c r="D371" s="52" t="s">
        <v>2255</v>
      </c>
      <c r="E371" s="52" t="s">
        <v>2254</v>
      </c>
      <c r="F371" s="52" t="s">
        <v>2253</v>
      </c>
      <c r="G371" s="53"/>
      <c r="H371" s="53">
        <v>2.3364183E-2</v>
      </c>
      <c r="I371" s="51">
        <v>-0.905061</v>
      </c>
      <c r="J371" s="51">
        <v>-1.0702206999999999</v>
      </c>
      <c r="K371" s="51">
        <v>-1.5108638000000001</v>
      </c>
      <c r="L371" s="51">
        <f t="shared" si="36"/>
        <v>-1.1620485</v>
      </c>
      <c r="M371" s="50"/>
      <c r="N371" s="50">
        <v>0.44019720000000001</v>
      </c>
      <c r="O371" s="51">
        <v>-0.40829080000000001</v>
      </c>
      <c r="P371" s="51">
        <v>-0.19492047000000001</v>
      </c>
      <c r="Q371" s="51">
        <v>0.14310740999999999</v>
      </c>
      <c r="R371" s="51">
        <f t="shared" si="37"/>
        <v>-0.15336795333333336</v>
      </c>
      <c r="S371" s="62" t="s">
        <v>0</v>
      </c>
    </row>
    <row r="372" spans="1:19" s="52" customFormat="1" ht="12.75">
      <c r="A372" s="52" t="s">
        <v>2252</v>
      </c>
      <c r="B372" s="52" t="s">
        <v>4</v>
      </c>
      <c r="C372" s="52" t="s">
        <v>172</v>
      </c>
      <c r="D372" s="52" t="s">
        <v>2230</v>
      </c>
      <c r="E372" s="52" t="s">
        <v>2251</v>
      </c>
      <c r="F372" s="52" t="s">
        <v>2250</v>
      </c>
      <c r="G372" s="50">
        <v>0.120236285</v>
      </c>
      <c r="H372" s="50">
        <v>6.3675099999999998E-2</v>
      </c>
      <c r="I372" s="51">
        <v>-0.48074529999999999</v>
      </c>
      <c r="J372" s="51">
        <v>-0.6888647</v>
      </c>
      <c r="K372" s="51">
        <v>-0.25331214000000002</v>
      </c>
      <c r="L372" s="51">
        <f t="shared" si="36"/>
        <v>-0.47430738</v>
      </c>
      <c r="M372" s="50">
        <v>0.23045773999999999</v>
      </c>
      <c r="N372" s="50">
        <v>0.13912492000000001</v>
      </c>
      <c r="O372" s="51">
        <v>0.16526325</v>
      </c>
      <c r="P372" s="51">
        <v>4.592893E-2</v>
      </c>
      <c r="Q372" s="51">
        <v>5.9536073000000002E-2</v>
      </c>
      <c r="R372" s="51">
        <f t="shared" si="37"/>
        <v>9.024275100000001E-2</v>
      </c>
      <c r="S372" s="62" t="s">
        <v>0</v>
      </c>
    </row>
    <row r="373" spans="1:19" s="52" customFormat="1" ht="12.75">
      <c r="A373" s="52" t="s">
        <v>2249</v>
      </c>
      <c r="B373" s="52" t="s">
        <v>4</v>
      </c>
      <c r="C373" s="52" t="s">
        <v>172</v>
      </c>
      <c r="D373" s="52" t="s">
        <v>2230</v>
      </c>
      <c r="E373" s="52" t="s">
        <v>2248</v>
      </c>
      <c r="F373" s="52" t="s">
        <v>2247</v>
      </c>
      <c r="G373" s="50">
        <v>6.8810570000000001E-2</v>
      </c>
      <c r="H373" s="50">
        <v>2.0158535000000002E-2</v>
      </c>
      <c r="I373" s="51">
        <v>-0.67035025000000004</v>
      </c>
      <c r="J373" s="51">
        <v>-1.0746975000000001</v>
      </c>
      <c r="K373" s="51">
        <v>-0.77545445999999996</v>
      </c>
      <c r="L373" s="51">
        <f t="shared" si="36"/>
        <v>-0.8401674033333334</v>
      </c>
      <c r="M373" s="50">
        <v>0.12140405</v>
      </c>
      <c r="N373" s="50">
        <v>4.191682E-2</v>
      </c>
      <c r="O373" s="51">
        <v>0.2330342</v>
      </c>
      <c r="P373" s="51">
        <v>0.3691721</v>
      </c>
      <c r="Q373" s="51">
        <v>0.18392943</v>
      </c>
      <c r="R373" s="51">
        <f t="shared" si="37"/>
        <v>0.26204524333333334</v>
      </c>
      <c r="S373" s="62" t="s">
        <v>0</v>
      </c>
    </row>
    <row r="374" spans="1:19" s="52" customFormat="1" ht="12.75">
      <c r="A374" s="52" t="s">
        <v>2246</v>
      </c>
      <c r="B374" s="52" t="s">
        <v>4</v>
      </c>
      <c r="C374" s="52" t="s">
        <v>172</v>
      </c>
      <c r="D374" s="52" t="s">
        <v>2230</v>
      </c>
      <c r="E374" s="52" t="s">
        <v>2245</v>
      </c>
      <c r="F374" s="52" t="s">
        <v>2244</v>
      </c>
      <c r="G374" s="50">
        <v>4.7081104999999998E-2</v>
      </c>
      <c r="H374" s="50">
        <v>4.5754936999999997E-3</v>
      </c>
      <c r="I374" s="51">
        <v>-1.1882619000000001</v>
      </c>
      <c r="J374" s="51">
        <v>-1.2877083</v>
      </c>
      <c r="K374" s="51">
        <v>-1.0170870000000001</v>
      </c>
      <c r="L374" s="51">
        <f t="shared" si="36"/>
        <v>-1.1643524000000001</v>
      </c>
      <c r="M374" s="50">
        <v>0.49537166999999999</v>
      </c>
      <c r="N374" s="50">
        <v>0.40310135000000002</v>
      </c>
      <c r="O374" s="51">
        <v>-0.35122189999999998</v>
      </c>
      <c r="P374" s="51">
        <v>8.2268775000000002E-2</v>
      </c>
      <c r="Q374" s="51">
        <v>-0.12612909999999999</v>
      </c>
      <c r="R374" s="51">
        <f t="shared" si="37"/>
        <v>-0.13169407499999999</v>
      </c>
      <c r="S374" s="62" t="s">
        <v>0</v>
      </c>
    </row>
    <row r="375" spans="1:19" s="52" customFormat="1" ht="12.75">
      <c r="A375" s="52" t="s">
        <v>2243</v>
      </c>
      <c r="B375" s="52" t="s">
        <v>4</v>
      </c>
      <c r="C375" s="52" t="s">
        <v>172</v>
      </c>
      <c r="D375" s="52" t="s">
        <v>2230</v>
      </c>
      <c r="E375" s="52" t="s">
        <v>2242</v>
      </c>
      <c r="F375" s="52" t="s">
        <v>2241</v>
      </c>
      <c r="G375" s="50">
        <v>7.7607789999999996E-2</v>
      </c>
      <c r="H375" s="50">
        <v>2.7059507999999999E-2</v>
      </c>
      <c r="I375" s="51">
        <v>-0.66820630000000003</v>
      </c>
      <c r="J375" s="51">
        <v>-0.66139703999999999</v>
      </c>
      <c r="K375" s="51">
        <v>-0.37809658000000002</v>
      </c>
      <c r="L375" s="51">
        <f t="shared" si="36"/>
        <v>-0.56923330666666672</v>
      </c>
      <c r="M375" s="50">
        <v>0.16997090000000001</v>
      </c>
      <c r="N375" s="50">
        <v>8.3665299999999998E-2</v>
      </c>
      <c r="O375" s="51">
        <v>0.1071786</v>
      </c>
      <c r="P375" s="51">
        <v>0.17588042000000001</v>
      </c>
      <c r="Q375" s="51">
        <v>0.3171988</v>
      </c>
      <c r="R375" s="51">
        <f t="shared" si="37"/>
        <v>0.20008593999999999</v>
      </c>
      <c r="S375" s="62" t="s">
        <v>0</v>
      </c>
    </row>
    <row r="376" spans="1:19" s="52" customFormat="1" ht="12.75">
      <c r="A376" s="52" t="s">
        <v>2240</v>
      </c>
      <c r="B376" s="52" t="s">
        <v>4</v>
      </c>
      <c r="C376" s="52" t="s">
        <v>172</v>
      </c>
      <c r="D376" s="52" t="s">
        <v>2230</v>
      </c>
      <c r="E376" s="52" t="s">
        <v>2239</v>
      </c>
      <c r="F376" s="52" t="s">
        <v>2238</v>
      </c>
      <c r="G376" s="50">
        <v>0.1384166</v>
      </c>
      <c r="H376" s="50">
        <v>8.0470613999999996E-2</v>
      </c>
      <c r="I376" s="51">
        <v>0.10849366000000001</v>
      </c>
      <c r="J376" s="51">
        <v>3.2907520000000003E-2</v>
      </c>
      <c r="K376" s="51">
        <v>0.10818384</v>
      </c>
      <c r="L376" s="51">
        <f t="shared" si="36"/>
        <v>8.3195006666666668E-2</v>
      </c>
      <c r="M376" s="50">
        <v>8.7201600000000004E-2</v>
      </c>
      <c r="N376" s="50">
        <v>1.1123561000000001E-2</v>
      </c>
      <c r="O376" s="51">
        <v>0.54584885000000005</v>
      </c>
      <c r="P376" s="51">
        <v>0.49005221999999998</v>
      </c>
      <c r="Q376" s="51">
        <v>0.69566340000000004</v>
      </c>
      <c r="R376" s="51">
        <f t="shared" si="37"/>
        <v>0.57718815666666667</v>
      </c>
      <c r="S376" s="62" t="s">
        <v>0</v>
      </c>
    </row>
    <row r="377" spans="1:19" s="52" customFormat="1" ht="12.75">
      <c r="A377" s="52" t="s">
        <v>2237</v>
      </c>
      <c r="B377" s="52" t="s">
        <v>4</v>
      </c>
      <c r="C377" s="52" t="s">
        <v>172</v>
      </c>
      <c r="D377" s="52" t="s">
        <v>2230</v>
      </c>
      <c r="E377" s="52" t="s">
        <v>2236</v>
      </c>
      <c r="F377" s="52" t="s">
        <v>2235</v>
      </c>
      <c r="G377" s="50"/>
      <c r="H377" s="50">
        <v>0.300288</v>
      </c>
      <c r="I377" s="51">
        <v>-0.34254699999999999</v>
      </c>
      <c r="J377" s="51">
        <v>-0.11302228</v>
      </c>
      <c r="K377" s="51">
        <v>1.7873903999999999E-2</v>
      </c>
      <c r="L377" s="51">
        <f t="shared" si="36"/>
        <v>-0.14589845866666665</v>
      </c>
      <c r="M377" s="50"/>
      <c r="N377" s="50">
        <v>0.63885789999999998</v>
      </c>
      <c r="O377" s="51">
        <v>0.5703146</v>
      </c>
      <c r="P377" s="51">
        <v>0.49123572999999998</v>
      </c>
      <c r="Q377" s="51">
        <v>-0.49725485000000003</v>
      </c>
      <c r="R377" s="51">
        <f t="shared" si="37"/>
        <v>0.18809849333333331</v>
      </c>
      <c r="S377" s="62" t="s">
        <v>0</v>
      </c>
    </row>
    <row r="378" spans="1:19" s="52" customFormat="1" ht="12.75">
      <c r="A378" s="52" t="s">
        <v>2234</v>
      </c>
      <c r="B378" s="52" t="s">
        <v>4</v>
      </c>
      <c r="C378" s="52" t="s">
        <v>172</v>
      </c>
      <c r="D378" s="52" t="s">
        <v>2230</v>
      </c>
      <c r="E378" s="52" t="s">
        <v>2233</v>
      </c>
      <c r="F378" s="52" t="s">
        <v>2232</v>
      </c>
      <c r="G378" s="50"/>
      <c r="H378" s="50">
        <v>0.69937897000000004</v>
      </c>
      <c r="I378" s="51">
        <v>0.10429336</v>
      </c>
      <c r="J378" s="51">
        <v>6.1121960000000003E-3</v>
      </c>
      <c r="K378" s="51">
        <v>-0.2528648</v>
      </c>
      <c r="L378" s="51">
        <f t="shared" si="36"/>
        <v>-4.7486414666666664E-2</v>
      </c>
      <c r="M378" s="50"/>
      <c r="N378" s="50">
        <v>0.25664994000000002</v>
      </c>
      <c r="O378" s="51">
        <v>0.56336385</v>
      </c>
      <c r="P378" s="51">
        <v>0.98034220000000005</v>
      </c>
      <c r="Q378" s="51">
        <v>-8.3921460000000003E-2</v>
      </c>
      <c r="R378" s="51">
        <f t="shared" si="37"/>
        <v>0.48659486333333329</v>
      </c>
      <c r="S378" s="62" t="s">
        <v>289</v>
      </c>
    </row>
    <row r="379" spans="1:19" s="52" customFormat="1" ht="12.75">
      <c r="A379" s="52" t="s">
        <v>2231</v>
      </c>
      <c r="B379" s="52" t="s">
        <v>4</v>
      </c>
      <c r="C379" s="52" t="s">
        <v>172</v>
      </c>
      <c r="D379" s="52" t="s">
        <v>2230</v>
      </c>
      <c r="E379" s="52" t="s">
        <v>2229</v>
      </c>
      <c r="G379" s="50"/>
      <c r="H379" s="50"/>
      <c r="I379" s="51"/>
      <c r="J379" s="51"/>
      <c r="K379" s="51"/>
      <c r="L379" s="51"/>
      <c r="M379" s="50"/>
      <c r="N379" s="50"/>
      <c r="O379" s="51"/>
      <c r="P379" s="51"/>
      <c r="Q379" s="51"/>
      <c r="R379" s="51"/>
      <c r="S379" s="62"/>
    </row>
    <row r="380" spans="1:19" s="52" customFormat="1" ht="12.75">
      <c r="A380" s="52" t="s">
        <v>2228</v>
      </c>
      <c r="B380" s="52" t="s">
        <v>4</v>
      </c>
      <c r="C380" s="52" t="s">
        <v>172</v>
      </c>
      <c r="D380" s="52" t="s">
        <v>2221</v>
      </c>
      <c r="E380" s="52" t="s">
        <v>2227</v>
      </c>
      <c r="F380" s="52" t="s">
        <v>2226</v>
      </c>
      <c r="G380" s="50">
        <v>0.20382749</v>
      </c>
      <c r="H380" s="50">
        <v>0.14162420000000001</v>
      </c>
      <c r="I380" s="51">
        <v>0.47426133999999998</v>
      </c>
      <c r="J380" s="51">
        <v>0.42250165000000001</v>
      </c>
      <c r="K380" s="51">
        <v>5.0551319999999997E-2</v>
      </c>
      <c r="L380" s="51">
        <f t="shared" ref="L380:L408" si="38">AVERAGE(I380:K380)</f>
        <v>0.31577143666666668</v>
      </c>
      <c r="M380" s="50">
        <v>0.23041907</v>
      </c>
      <c r="N380" s="50">
        <v>0.13905948000000001</v>
      </c>
      <c r="O380" s="51">
        <v>-0.21137713999999999</v>
      </c>
      <c r="P380" s="51">
        <v>-6.5863649999999996E-2</v>
      </c>
      <c r="Q380" s="51">
        <v>-0.38490105000000002</v>
      </c>
      <c r="R380" s="51">
        <f t="shared" ref="R380:R408" si="39">AVERAGE(O380:Q380)</f>
        <v>-0.22071394666666669</v>
      </c>
      <c r="S380" s="62" t="s">
        <v>0</v>
      </c>
    </row>
    <row r="381" spans="1:19" s="52" customFormat="1" ht="12.75">
      <c r="A381" s="52" t="s">
        <v>2225</v>
      </c>
      <c r="B381" s="52" t="s">
        <v>4</v>
      </c>
      <c r="C381" s="52" t="s">
        <v>172</v>
      </c>
      <c r="D381" s="52" t="s">
        <v>2221</v>
      </c>
      <c r="E381" s="52" t="s">
        <v>2224</v>
      </c>
      <c r="F381" s="52" t="s">
        <v>2223</v>
      </c>
      <c r="G381" s="50">
        <v>0.57562760000000002</v>
      </c>
      <c r="H381" s="50">
        <v>0.51657509999999995</v>
      </c>
      <c r="I381" s="51">
        <v>0.22338308000000001</v>
      </c>
      <c r="J381" s="51">
        <v>4.4903850000000002E-2</v>
      </c>
      <c r="K381" s="51">
        <v>-6.8957299999999999E-2</v>
      </c>
      <c r="L381" s="51">
        <f t="shared" si="38"/>
        <v>6.6443210000000016E-2</v>
      </c>
      <c r="M381" s="50">
        <v>0.34970405999999998</v>
      </c>
      <c r="N381" s="50">
        <v>0.25430351000000001</v>
      </c>
      <c r="O381" s="51">
        <v>-2.4421733000000001E-2</v>
      </c>
      <c r="P381" s="51">
        <v>0.1922722</v>
      </c>
      <c r="Q381" s="51">
        <v>0.14404500000000001</v>
      </c>
      <c r="R381" s="51">
        <f t="shared" si="39"/>
        <v>0.10396515566666668</v>
      </c>
      <c r="S381" s="62" t="s">
        <v>0</v>
      </c>
    </row>
    <row r="382" spans="1:19" s="52" customFormat="1" ht="12.75">
      <c r="A382" s="52" t="s">
        <v>2222</v>
      </c>
      <c r="B382" s="52" t="s">
        <v>4</v>
      </c>
      <c r="C382" s="52" t="s">
        <v>172</v>
      </c>
      <c r="D382" s="52" t="s">
        <v>2221</v>
      </c>
      <c r="E382" s="52" t="s">
        <v>2220</v>
      </c>
      <c r="F382" s="52" t="s">
        <v>2219</v>
      </c>
      <c r="G382" s="53">
        <v>0.12777211999999999</v>
      </c>
      <c r="H382" s="53">
        <v>7.0573494000000001E-2</v>
      </c>
      <c r="I382" s="51">
        <v>-0.24195679</v>
      </c>
      <c r="J382" s="51">
        <v>-0.72315229999999997</v>
      </c>
      <c r="K382" s="51">
        <v>-0.68469999999999998</v>
      </c>
      <c r="L382" s="51">
        <f t="shared" si="38"/>
        <v>-0.54993636333333329</v>
      </c>
      <c r="M382" s="50">
        <v>0.13329805</v>
      </c>
      <c r="N382" s="50">
        <v>5.1980156E-2</v>
      </c>
      <c r="O382" s="51">
        <v>0.14651974000000001</v>
      </c>
      <c r="P382" s="51">
        <v>0.31729984</v>
      </c>
      <c r="Q382" s="51">
        <v>0.18718620999999999</v>
      </c>
      <c r="R382" s="51">
        <f t="shared" si="39"/>
        <v>0.21700193000000001</v>
      </c>
      <c r="S382" s="62" t="s">
        <v>0</v>
      </c>
    </row>
    <row r="383" spans="1:19" s="52" customFormat="1" ht="12.75">
      <c r="A383" s="52" t="s">
        <v>2218</v>
      </c>
      <c r="B383" s="52" t="s">
        <v>4</v>
      </c>
      <c r="C383" s="52" t="s">
        <v>172</v>
      </c>
      <c r="D383" s="52" t="s">
        <v>2193</v>
      </c>
      <c r="E383" s="52" t="s">
        <v>2217</v>
      </c>
      <c r="F383" s="52" t="s">
        <v>2216</v>
      </c>
      <c r="G383" s="53"/>
      <c r="H383" s="53">
        <v>0.399561</v>
      </c>
      <c r="I383" s="51">
        <v>-0.64478820000000003</v>
      </c>
      <c r="J383" s="51">
        <v>0.36509745999999998</v>
      </c>
      <c r="K383" s="51">
        <v>-1.0973858999999999</v>
      </c>
      <c r="L383" s="51">
        <f t="shared" si="38"/>
        <v>-0.45902554666666662</v>
      </c>
      <c r="M383" s="50">
        <v>0.50405420000000001</v>
      </c>
      <c r="N383" s="50">
        <v>0.41222884999999998</v>
      </c>
      <c r="O383" s="51">
        <v>0.79581153000000004</v>
      </c>
      <c r="P383" s="51">
        <v>1.7266338999999999E-2</v>
      </c>
      <c r="Q383" s="51">
        <v>-2.7069652E-3</v>
      </c>
      <c r="R383" s="51">
        <f t="shared" si="39"/>
        <v>0.2701236346</v>
      </c>
      <c r="S383" s="62" t="s">
        <v>0</v>
      </c>
    </row>
    <row r="384" spans="1:19" s="52" customFormat="1" ht="12.75">
      <c r="A384" s="52" t="s">
        <v>2215</v>
      </c>
      <c r="B384" s="52" t="s">
        <v>4</v>
      </c>
      <c r="C384" s="52" t="s">
        <v>172</v>
      </c>
      <c r="D384" s="52" t="s">
        <v>2193</v>
      </c>
      <c r="E384" s="52" t="s">
        <v>2214</v>
      </c>
      <c r="F384" s="52" t="s">
        <v>2213</v>
      </c>
      <c r="G384" s="53">
        <v>4.7901917000000002E-2</v>
      </c>
      <c r="H384" s="53">
        <v>5.3119040000000001E-3</v>
      </c>
      <c r="I384" s="51">
        <v>0.38102722</v>
      </c>
      <c r="J384" s="51">
        <v>0.38201615</v>
      </c>
      <c r="K384" s="51">
        <v>0.47188293999999997</v>
      </c>
      <c r="L384" s="51">
        <f t="shared" si="38"/>
        <v>0.41164210333333334</v>
      </c>
      <c r="M384" s="50">
        <v>0.18927698000000001</v>
      </c>
      <c r="N384" s="50">
        <v>0.100664236</v>
      </c>
      <c r="O384" s="51">
        <v>-0.12656781</v>
      </c>
      <c r="P384" s="51">
        <v>-4.4538630000000003E-2</v>
      </c>
      <c r="Q384" s="51">
        <v>-0.18545528</v>
      </c>
      <c r="R384" s="51">
        <f t="shared" si="39"/>
        <v>-0.11885390666666666</v>
      </c>
      <c r="S384" s="62" t="s">
        <v>0</v>
      </c>
    </row>
    <row r="385" spans="1:19" s="52" customFormat="1" ht="12.75">
      <c r="A385" s="52" t="s">
        <v>2212</v>
      </c>
      <c r="B385" s="52" t="s">
        <v>4</v>
      </c>
      <c r="C385" s="52" t="s">
        <v>172</v>
      </c>
      <c r="D385" s="52" t="s">
        <v>2193</v>
      </c>
      <c r="E385" s="52" t="s">
        <v>2211</v>
      </c>
      <c r="F385" s="52" t="s">
        <v>2210</v>
      </c>
      <c r="G385" s="53"/>
      <c r="H385" s="53">
        <v>3.2477446E-2</v>
      </c>
      <c r="I385" s="51">
        <v>0.45890194000000001</v>
      </c>
      <c r="J385" s="51">
        <v>0.3978177</v>
      </c>
      <c r="K385" s="51">
        <v>0.7136074</v>
      </c>
      <c r="L385" s="51">
        <f t="shared" si="38"/>
        <v>0.52344234666666667</v>
      </c>
      <c r="M385" s="50"/>
      <c r="N385" s="50">
        <v>0.57580419999999999</v>
      </c>
      <c r="O385" s="51">
        <v>0.37908893999999999</v>
      </c>
      <c r="P385" s="51">
        <v>-0.19187969999999999</v>
      </c>
      <c r="Q385" s="51">
        <v>0.14191909</v>
      </c>
      <c r="R385" s="51">
        <f t="shared" si="39"/>
        <v>0.10970944333333332</v>
      </c>
      <c r="S385" s="62" t="s">
        <v>0</v>
      </c>
    </row>
    <row r="386" spans="1:19" s="52" customFormat="1" ht="12.75">
      <c r="A386" s="52" t="s">
        <v>2209</v>
      </c>
      <c r="B386" s="52" t="s">
        <v>4</v>
      </c>
      <c r="C386" s="52" t="s">
        <v>172</v>
      </c>
      <c r="D386" s="52" t="s">
        <v>2193</v>
      </c>
      <c r="E386" s="52" t="s">
        <v>2208</v>
      </c>
      <c r="F386" s="52" t="s">
        <v>2207</v>
      </c>
      <c r="G386" s="53"/>
      <c r="H386" s="53">
        <v>0.13267918000000001</v>
      </c>
      <c r="I386" s="51">
        <v>-0.59114849999999997</v>
      </c>
      <c r="J386" s="51">
        <v>-0.56075763999999995</v>
      </c>
      <c r="K386" s="51">
        <v>-7.7677830000000003E-2</v>
      </c>
      <c r="L386" s="51">
        <f t="shared" si="38"/>
        <v>-0.40986132333333331</v>
      </c>
      <c r="M386" s="50"/>
      <c r="N386" s="50">
        <v>0.97847390000000001</v>
      </c>
      <c r="O386" s="51">
        <v>0.40981289999999998</v>
      </c>
      <c r="P386" s="51">
        <v>6.0065225E-2</v>
      </c>
      <c r="Q386" s="51">
        <v>-0.44715303000000001</v>
      </c>
      <c r="R386" s="51">
        <f t="shared" si="39"/>
        <v>7.5750316666666579E-3</v>
      </c>
      <c r="S386" s="62" t="s">
        <v>0</v>
      </c>
    </row>
    <row r="387" spans="1:19" s="52" customFormat="1" ht="12.75">
      <c r="A387" s="52" t="s">
        <v>2206</v>
      </c>
      <c r="B387" s="52" t="s">
        <v>4</v>
      </c>
      <c r="C387" s="52" t="s">
        <v>172</v>
      </c>
      <c r="D387" s="52" t="s">
        <v>2193</v>
      </c>
      <c r="E387" s="52" t="s">
        <v>2205</v>
      </c>
      <c r="F387" s="52" t="s">
        <v>2204</v>
      </c>
      <c r="G387" s="53">
        <v>4.5776267000000002E-2</v>
      </c>
      <c r="H387" s="53">
        <v>3.4280943000000001E-3</v>
      </c>
      <c r="I387" s="51">
        <v>1.2043549</v>
      </c>
      <c r="J387" s="51">
        <v>1.3413048000000001</v>
      </c>
      <c r="K387" s="51">
        <v>1.4770193</v>
      </c>
      <c r="L387" s="51">
        <f t="shared" si="38"/>
        <v>1.3408930000000001</v>
      </c>
      <c r="M387" s="50">
        <v>8.9804010000000004E-2</v>
      </c>
      <c r="N387" s="50">
        <v>1.3601826500000001E-2</v>
      </c>
      <c r="O387" s="51">
        <v>-0.4992877</v>
      </c>
      <c r="P387" s="51">
        <v>-0.49217319999999998</v>
      </c>
      <c r="Q387" s="51">
        <v>-0.69426829999999995</v>
      </c>
      <c r="R387" s="51">
        <f t="shared" si="39"/>
        <v>-0.56190973333333327</v>
      </c>
      <c r="S387" s="62" t="s">
        <v>0</v>
      </c>
    </row>
    <row r="388" spans="1:19" s="52" customFormat="1" ht="12.75">
      <c r="A388" s="52" t="s">
        <v>2203</v>
      </c>
      <c r="B388" s="52" t="s">
        <v>4</v>
      </c>
      <c r="C388" s="52" t="s">
        <v>172</v>
      </c>
      <c r="D388" s="52" t="s">
        <v>2193</v>
      </c>
      <c r="E388" s="52" t="s">
        <v>2202</v>
      </c>
      <c r="F388" s="52" t="s">
        <v>2201</v>
      </c>
      <c r="G388" s="53">
        <v>4.5181539999999999E-2</v>
      </c>
      <c r="H388" s="53">
        <v>3.1068396999999999E-3</v>
      </c>
      <c r="I388" s="51">
        <v>1.1080114000000001</v>
      </c>
      <c r="J388" s="51">
        <v>1.3453206</v>
      </c>
      <c r="K388" s="51">
        <v>1.2511128</v>
      </c>
      <c r="L388" s="51">
        <f t="shared" si="38"/>
        <v>1.2348149333333334</v>
      </c>
      <c r="M388" s="50">
        <v>0.41645650000000001</v>
      </c>
      <c r="N388" s="50">
        <v>0.32157847000000001</v>
      </c>
      <c r="O388" s="51">
        <v>5.7011240000000001E-3</v>
      </c>
      <c r="P388" s="51">
        <v>0.27714166000000001</v>
      </c>
      <c r="Q388" s="51">
        <v>4.7664627000000001E-2</v>
      </c>
      <c r="R388" s="51">
        <f t="shared" si="39"/>
        <v>0.11016913700000001</v>
      </c>
      <c r="S388" s="62" t="s">
        <v>0</v>
      </c>
    </row>
    <row r="389" spans="1:19" s="52" customFormat="1" ht="12.75">
      <c r="A389" s="52" t="s">
        <v>2200</v>
      </c>
      <c r="B389" s="52" t="s">
        <v>4</v>
      </c>
      <c r="C389" s="52" t="s">
        <v>172</v>
      </c>
      <c r="D389" s="52" t="s">
        <v>2193</v>
      </c>
      <c r="E389" s="52" t="s">
        <v>2199</v>
      </c>
      <c r="F389" s="52" t="s">
        <v>2198</v>
      </c>
      <c r="G389" s="53">
        <v>0.21626079000000001</v>
      </c>
      <c r="H389" s="53">
        <v>0.15347725000000001</v>
      </c>
      <c r="I389" s="51">
        <v>0.50754169999999998</v>
      </c>
      <c r="J389" s="51">
        <v>1.1226324000000001</v>
      </c>
      <c r="K389" s="51">
        <v>0.19987299</v>
      </c>
      <c r="L389" s="51">
        <f t="shared" si="38"/>
        <v>0.61001569666666666</v>
      </c>
      <c r="M389" s="50">
        <v>0.10587472000000001</v>
      </c>
      <c r="N389" s="50">
        <v>2.8212726E-2</v>
      </c>
      <c r="O389" s="51">
        <v>0.39288092000000002</v>
      </c>
      <c r="P389" s="51">
        <v>0.72608090000000003</v>
      </c>
      <c r="Q389" s="51">
        <v>0.56252486000000002</v>
      </c>
      <c r="R389" s="51">
        <f t="shared" si="39"/>
        <v>0.56049556</v>
      </c>
      <c r="S389" s="62" t="s">
        <v>0</v>
      </c>
    </row>
    <row r="390" spans="1:19" s="52" customFormat="1" ht="12.75">
      <c r="A390" s="52" t="s">
        <v>2197</v>
      </c>
      <c r="B390" s="52" t="s">
        <v>4</v>
      </c>
      <c r="C390" s="52" t="s">
        <v>172</v>
      </c>
      <c r="D390" s="52" t="s">
        <v>2193</v>
      </c>
      <c r="E390" s="52" t="s">
        <v>2196</v>
      </c>
      <c r="F390" s="52" t="s">
        <v>2195</v>
      </c>
      <c r="G390" s="53">
        <v>4.5451730000000003E-2</v>
      </c>
      <c r="H390" s="53">
        <v>3.2007353999999998E-3</v>
      </c>
      <c r="I390" s="51">
        <v>0.30480944999999998</v>
      </c>
      <c r="J390" s="51">
        <v>0.32263760000000002</v>
      </c>
      <c r="K390" s="51">
        <v>0.36802574999999998</v>
      </c>
      <c r="L390" s="51">
        <f t="shared" si="38"/>
        <v>0.33182426666666665</v>
      </c>
      <c r="M390" s="50">
        <v>0.45695239999999998</v>
      </c>
      <c r="N390" s="50">
        <v>0.36350875999999999</v>
      </c>
      <c r="O390" s="51">
        <v>0.21376044</v>
      </c>
      <c r="P390" s="51">
        <v>0.28331378000000002</v>
      </c>
      <c r="Q390" s="51">
        <v>-9.2687530000000004E-2</v>
      </c>
      <c r="R390" s="51">
        <f t="shared" si="39"/>
        <v>0.13479556333333334</v>
      </c>
      <c r="S390" s="62" t="s">
        <v>0</v>
      </c>
    </row>
    <row r="391" spans="1:19" s="52" customFormat="1" ht="12.75">
      <c r="A391" s="52" t="s">
        <v>2194</v>
      </c>
      <c r="B391" s="52" t="s">
        <v>4</v>
      </c>
      <c r="C391" s="52" t="s">
        <v>172</v>
      </c>
      <c r="D391" s="52" t="s">
        <v>2193</v>
      </c>
      <c r="E391" s="52" t="s">
        <v>2192</v>
      </c>
      <c r="F391" s="52" t="s">
        <v>2191</v>
      </c>
      <c r="G391" s="53">
        <v>5.3220205E-2</v>
      </c>
      <c r="H391" s="53">
        <v>8.2173479999999993E-3</v>
      </c>
      <c r="I391" s="51">
        <v>-0.68956083000000001</v>
      </c>
      <c r="J391" s="51">
        <v>-0.52061000000000002</v>
      </c>
      <c r="K391" s="51">
        <v>-0.69961726999999996</v>
      </c>
      <c r="L391" s="51">
        <f t="shared" si="38"/>
        <v>-0.63659603333333337</v>
      </c>
      <c r="M391" s="50">
        <v>8.5840959999999994E-2</v>
      </c>
      <c r="N391" s="50">
        <v>9.8197124999999993E-3</v>
      </c>
      <c r="O391" s="51">
        <v>-0.72105220000000003</v>
      </c>
      <c r="P391" s="51">
        <v>-0.51024259999999999</v>
      </c>
      <c r="Q391" s="51">
        <v>-0.66615769999999996</v>
      </c>
      <c r="R391" s="51">
        <f t="shared" si="39"/>
        <v>-0.63248416666666663</v>
      </c>
      <c r="S391" s="62" t="s">
        <v>0</v>
      </c>
    </row>
    <row r="392" spans="1:19" s="52" customFormat="1" ht="12.75">
      <c r="A392" s="52" t="s">
        <v>2190</v>
      </c>
      <c r="B392" s="52" t="s">
        <v>4</v>
      </c>
      <c r="C392" s="52" t="s">
        <v>172</v>
      </c>
      <c r="D392" s="52" t="s">
        <v>2112</v>
      </c>
      <c r="E392" s="52" t="s">
        <v>2189</v>
      </c>
      <c r="F392" s="52" t="s">
        <v>2188</v>
      </c>
      <c r="G392" s="50"/>
      <c r="H392" s="50">
        <v>0.57030259999999999</v>
      </c>
      <c r="I392" s="51">
        <v>-0.71495043999999996</v>
      </c>
      <c r="J392" s="51">
        <v>-0.409827</v>
      </c>
      <c r="K392" s="51">
        <v>0.43221041999999998</v>
      </c>
      <c r="L392" s="51">
        <f t="shared" si="38"/>
        <v>-0.23085567333333332</v>
      </c>
      <c r="M392" s="50"/>
      <c r="N392" s="50">
        <v>8.2098249999999998E-2</v>
      </c>
      <c r="O392" s="51">
        <v>-0.33695740000000002</v>
      </c>
      <c r="P392" s="51">
        <v>-0.94315886000000004</v>
      </c>
      <c r="Q392" s="51">
        <v>-0.49858164999999999</v>
      </c>
      <c r="R392" s="51">
        <f t="shared" si="39"/>
        <v>-0.59289930333333329</v>
      </c>
      <c r="S392" s="62" t="s">
        <v>62</v>
      </c>
    </row>
    <row r="393" spans="1:19" s="52" customFormat="1" ht="12.75">
      <c r="A393" s="52" t="s">
        <v>2187</v>
      </c>
      <c r="B393" s="52" t="s">
        <v>4</v>
      </c>
      <c r="C393" s="52" t="s">
        <v>172</v>
      </c>
      <c r="D393" s="52" t="s">
        <v>2112</v>
      </c>
      <c r="E393" s="52" t="s">
        <v>2186</v>
      </c>
      <c r="F393" s="52" t="s">
        <v>2185</v>
      </c>
      <c r="G393" s="50">
        <v>5.0604053000000003E-2</v>
      </c>
      <c r="H393" s="50">
        <v>6.6283669999999996E-3</v>
      </c>
      <c r="I393" s="51">
        <v>-0.57509330000000003</v>
      </c>
      <c r="J393" s="51">
        <v>-0.75399890000000003</v>
      </c>
      <c r="K393" s="51">
        <v>-0.73091759999999995</v>
      </c>
      <c r="L393" s="51">
        <f t="shared" si="38"/>
        <v>-0.68666993333333337</v>
      </c>
      <c r="M393" s="50"/>
      <c r="N393" s="50">
        <v>3.9299729999999998E-2</v>
      </c>
      <c r="O393" s="51">
        <v>-1.1252626999999999</v>
      </c>
      <c r="P393" s="51">
        <v>-1.118036</v>
      </c>
      <c r="Q393" s="51">
        <v>-1.9856611</v>
      </c>
      <c r="R393" s="51">
        <f t="shared" si="39"/>
        <v>-1.4096532666666668</v>
      </c>
      <c r="S393" s="62" t="s">
        <v>0</v>
      </c>
    </row>
    <row r="394" spans="1:19" s="52" customFormat="1" ht="12.75">
      <c r="A394" s="52" t="s">
        <v>2184</v>
      </c>
      <c r="B394" s="52" t="s">
        <v>4</v>
      </c>
      <c r="C394" s="52" t="s">
        <v>172</v>
      </c>
      <c r="D394" s="52" t="s">
        <v>2112</v>
      </c>
      <c r="E394" s="52" t="s">
        <v>2183</v>
      </c>
      <c r="F394" s="52" t="s">
        <v>2182</v>
      </c>
      <c r="G394" s="50">
        <v>4.7693428000000003E-2</v>
      </c>
      <c r="H394" s="50">
        <v>5.1495669999999999E-3</v>
      </c>
      <c r="I394" s="51">
        <v>-0.50285670000000005</v>
      </c>
      <c r="J394" s="51">
        <v>-0.47132291999999998</v>
      </c>
      <c r="K394" s="51">
        <v>-0.59692670000000003</v>
      </c>
      <c r="L394" s="51">
        <f t="shared" si="38"/>
        <v>-0.52370210666666672</v>
      </c>
      <c r="M394" s="50">
        <v>0.16596285</v>
      </c>
      <c r="N394" s="50">
        <v>8.0335110000000001E-2</v>
      </c>
      <c r="O394" s="51">
        <v>-0.57798916</v>
      </c>
      <c r="P394" s="51">
        <v>-0.45066148</v>
      </c>
      <c r="Q394" s="51">
        <v>-0.16970531999999999</v>
      </c>
      <c r="R394" s="51">
        <f t="shared" si="39"/>
        <v>-0.39945198666666665</v>
      </c>
      <c r="S394" s="62" t="s">
        <v>2147</v>
      </c>
    </row>
    <row r="395" spans="1:19" s="52" customFormat="1" ht="12.75">
      <c r="A395" s="52" t="s">
        <v>2181</v>
      </c>
      <c r="B395" s="52" t="s">
        <v>4</v>
      </c>
      <c r="C395" s="52" t="s">
        <v>172</v>
      </c>
      <c r="D395" s="52" t="s">
        <v>2112</v>
      </c>
      <c r="E395" s="52" t="s">
        <v>2180</v>
      </c>
      <c r="F395" s="52" t="s">
        <v>2179</v>
      </c>
      <c r="G395" s="50">
        <v>6.9729045000000003E-2</v>
      </c>
      <c r="H395" s="50">
        <v>2.094416E-2</v>
      </c>
      <c r="I395" s="51">
        <v>0.35142901999999998</v>
      </c>
      <c r="J395" s="51">
        <v>0.59234810000000004</v>
      </c>
      <c r="K395" s="51">
        <v>0.53098780000000001</v>
      </c>
      <c r="L395" s="51">
        <f t="shared" si="38"/>
        <v>0.4915883066666667</v>
      </c>
      <c r="M395" s="50">
        <v>0.109665796</v>
      </c>
      <c r="N395" s="50">
        <v>3.143953E-2</v>
      </c>
      <c r="O395" s="51">
        <v>0.36142054000000001</v>
      </c>
      <c r="P395" s="51">
        <v>0.23923199000000001</v>
      </c>
      <c r="Q395" s="51">
        <v>0.46165942999999998</v>
      </c>
      <c r="R395" s="51">
        <f t="shared" si="39"/>
        <v>0.3541039866666667</v>
      </c>
      <c r="S395" s="62" t="s">
        <v>0</v>
      </c>
    </row>
    <row r="396" spans="1:19" s="52" customFormat="1" ht="12.75">
      <c r="A396" s="52" t="s">
        <v>2178</v>
      </c>
      <c r="B396" s="52" t="s">
        <v>4</v>
      </c>
      <c r="C396" s="52" t="s">
        <v>172</v>
      </c>
      <c r="D396" s="52" t="s">
        <v>2112</v>
      </c>
      <c r="E396" s="52" t="s">
        <v>2177</v>
      </c>
      <c r="F396" s="52" t="s">
        <v>2176</v>
      </c>
      <c r="G396" s="50"/>
      <c r="H396" s="50">
        <v>0.51366109999999998</v>
      </c>
      <c r="I396" s="51">
        <v>0.62727569999999999</v>
      </c>
      <c r="J396" s="51">
        <v>-0.34730840000000002</v>
      </c>
      <c r="K396" s="51">
        <v>0.42000862999999999</v>
      </c>
      <c r="L396" s="51">
        <f t="shared" si="38"/>
        <v>0.23332530999999998</v>
      </c>
      <c r="M396" s="50"/>
      <c r="N396" s="50">
        <v>0.97005313999999998</v>
      </c>
      <c r="O396" s="51">
        <v>0.26028442000000002</v>
      </c>
      <c r="P396" s="51">
        <v>-0.93577169999999998</v>
      </c>
      <c r="Q396" s="51">
        <v>0.61583359999999998</v>
      </c>
      <c r="R396" s="51">
        <f t="shared" si="39"/>
        <v>-1.9884560000000013E-2</v>
      </c>
      <c r="S396" s="62" t="s">
        <v>0</v>
      </c>
    </row>
    <row r="397" spans="1:19" s="52" customFormat="1" ht="12.75">
      <c r="A397" s="52" t="s">
        <v>2175</v>
      </c>
      <c r="B397" s="52" t="s">
        <v>4</v>
      </c>
      <c r="C397" s="52" t="s">
        <v>172</v>
      </c>
      <c r="D397" s="52" t="s">
        <v>2112</v>
      </c>
      <c r="E397" s="52" t="s">
        <v>2174</v>
      </c>
      <c r="F397" s="52" t="s">
        <v>2173</v>
      </c>
      <c r="G397" s="50">
        <v>0.13297127</v>
      </c>
      <c r="H397" s="50">
        <v>7.5581410000000002E-2</v>
      </c>
      <c r="I397" s="51">
        <v>0.53803440000000002</v>
      </c>
      <c r="J397" s="51">
        <v>1.2836467</v>
      </c>
      <c r="K397" s="51">
        <v>0.61418620000000002</v>
      </c>
      <c r="L397" s="51">
        <f t="shared" si="38"/>
        <v>0.81195576666666669</v>
      </c>
      <c r="M397" s="50"/>
      <c r="N397" s="50">
        <v>3.6493400000000002E-2</v>
      </c>
      <c r="O397" s="51">
        <v>-1.5194000999999999</v>
      </c>
      <c r="P397" s="51">
        <v>-0.92748070000000005</v>
      </c>
      <c r="Q397" s="51">
        <v>-1.9084985999999999</v>
      </c>
      <c r="R397" s="51">
        <f t="shared" si="39"/>
        <v>-1.4517931333333332</v>
      </c>
      <c r="S397" s="62" t="s">
        <v>0</v>
      </c>
    </row>
    <row r="398" spans="1:19" s="52" customFormat="1" ht="12.75">
      <c r="A398" s="52" t="s">
        <v>2172</v>
      </c>
      <c r="B398" s="52" t="s">
        <v>4</v>
      </c>
      <c r="C398" s="52" t="s">
        <v>172</v>
      </c>
      <c r="D398" s="52" t="s">
        <v>2112</v>
      </c>
      <c r="E398" s="52" t="s">
        <v>2171</v>
      </c>
      <c r="F398" s="52" t="s">
        <v>2170</v>
      </c>
      <c r="G398" s="53">
        <v>0.17941208</v>
      </c>
      <c r="H398" s="53">
        <v>0.11834619</v>
      </c>
      <c r="I398" s="51">
        <v>0.22509473999999999</v>
      </c>
      <c r="J398" s="51">
        <v>1.3160274999999999</v>
      </c>
      <c r="K398" s="51">
        <v>1.1257324</v>
      </c>
      <c r="L398" s="51">
        <f t="shared" si="38"/>
        <v>0.88895154666666665</v>
      </c>
      <c r="M398" s="50">
        <v>0.22586751999999999</v>
      </c>
      <c r="N398" s="50">
        <v>0.1348192</v>
      </c>
      <c r="O398" s="51">
        <v>-0.3231926</v>
      </c>
      <c r="P398" s="51">
        <v>-5.1589900000000001E-2</v>
      </c>
      <c r="Q398" s="51">
        <v>-0.40180969999999999</v>
      </c>
      <c r="R398" s="51">
        <f t="shared" si="39"/>
        <v>-0.25886406666666667</v>
      </c>
      <c r="S398" s="62" t="s">
        <v>0</v>
      </c>
    </row>
    <row r="399" spans="1:19" s="52" customFormat="1" ht="12.75">
      <c r="A399" s="52" t="s">
        <v>2169</v>
      </c>
      <c r="B399" s="52" t="s">
        <v>4</v>
      </c>
      <c r="C399" s="52" t="s">
        <v>172</v>
      </c>
      <c r="D399" s="52" t="s">
        <v>2112</v>
      </c>
      <c r="E399" s="52" t="s">
        <v>2168</v>
      </c>
      <c r="F399" s="52" t="s">
        <v>2167</v>
      </c>
      <c r="G399" s="53"/>
      <c r="H399" s="53">
        <v>0.33337413999999999</v>
      </c>
      <c r="I399" s="51">
        <v>0.37873990000000002</v>
      </c>
      <c r="J399" s="51">
        <v>0.88645980000000002</v>
      </c>
      <c r="K399" s="51">
        <v>-0.14041518</v>
      </c>
      <c r="L399" s="51">
        <f t="shared" si="38"/>
        <v>0.37492817333333339</v>
      </c>
      <c r="M399" s="50"/>
      <c r="N399" s="50">
        <v>0.58474510000000002</v>
      </c>
      <c r="O399" s="51">
        <v>0.1492677</v>
      </c>
      <c r="P399" s="51">
        <v>0.54149020000000003</v>
      </c>
      <c r="Q399" s="51">
        <v>-0.24888514</v>
      </c>
      <c r="R399" s="51">
        <f t="shared" si="39"/>
        <v>0.14729092000000002</v>
      </c>
      <c r="S399" s="62" t="s">
        <v>0</v>
      </c>
    </row>
    <row r="400" spans="1:19" s="52" customFormat="1" ht="12.75">
      <c r="A400" s="52" t="s">
        <v>2166</v>
      </c>
      <c r="B400" s="52" t="s">
        <v>4</v>
      </c>
      <c r="C400" s="52" t="s">
        <v>172</v>
      </c>
      <c r="D400" s="52" t="s">
        <v>2112</v>
      </c>
      <c r="E400" s="52" t="s">
        <v>2165</v>
      </c>
      <c r="F400" s="52" t="s">
        <v>2164</v>
      </c>
      <c r="G400" s="53">
        <v>0.1896246</v>
      </c>
      <c r="H400" s="53">
        <v>0.12789776999999999</v>
      </c>
      <c r="I400" s="51">
        <v>-0.19253875000000001</v>
      </c>
      <c r="J400" s="51">
        <v>-0.52696129999999997</v>
      </c>
      <c r="K400" s="51">
        <v>-0.16299821</v>
      </c>
      <c r="L400" s="51">
        <f t="shared" si="38"/>
        <v>-0.29416608666666666</v>
      </c>
      <c r="M400" s="50">
        <v>0.41067873999999999</v>
      </c>
      <c r="N400" s="50">
        <v>0.31541627999999999</v>
      </c>
      <c r="O400" s="51">
        <v>7.1630440000000004E-2</v>
      </c>
      <c r="P400" s="51">
        <v>4.5406229999999999E-2</v>
      </c>
      <c r="Q400" s="51">
        <v>0.5915146</v>
      </c>
      <c r="R400" s="51">
        <f t="shared" si="39"/>
        <v>0.23618375666666669</v>
      </c>
      <c r="S400" s="62" t="s">
        <v>0</v>
      </c>
    </row>
    <row r="401" spans="1:19" s="52" customFormat="1" ht="12.75">
      <c r="A401" s="52" t="s">
        <v>2163</v>
      </c>
      <c r="B401" s="52" t="s">
        <v>4</v>
      </c>
      <c r="C401" s="52" t="s">
        <v>172</v>
      </c>
      <c r="D401" s="52" t="s">
        <v>2112</v>
      </c>
      <c r="E401" s="52" t="s">
        <v>2162</v>
      </c>
      <c r="F401" s="52" t="s">
        <v>2161</v>
      </c>
      <c r="G401" s="53">
        <v>7.6788149999999999E-2</v>
      </c>
      <c r="H401" s="53">
        <v>2.6361740000000002E-2</v>
      </c>
      <c r="I401" s="51">
        <v>0.63758959999999998</v>
      </c>
      <c r="J401" s="51">
        <v>1.1336048999999999</v>
      </c>
      <c r="K401" s="51">
        <v>1.0832653999999999</v>
      </c>
      <c r="L401" s="51">
        <f t="shared" si="38"/>
        <v>0.95148663333333339</v>
      </c>
      <c r="M401" s="50">
        <v>0.23327328</v>
      </c>
      <c r="N401" s="50">
        <v>0.14166097</v>
      </c>
      <c r="O401" s="51">
        <v>0.11845399400000001</v>
      </c>
      <c r="P401" s="51">
        <v>0.27079234000000002</v>
      </c>
      <c r="Q401" s="51">
        <v>5.8772113000000001E-2</v>
      </c>
      <c r="R401" s="51">
        <f t="shared" si="39"/>
        <v>0.14933948233333336</v>
      </c>
      <c r="S401" s="62" t="s">
        <v>0</v>
      </c>
    </row>
    <row r="402" spans="1:19" s="52" customFormat="1" ht="12.75">
      <c r="A402" s="52" t="s">
        <v>2160</v>
      </c>
      <c r="B402" s="52" t="s">
        <v>4</v>
      </c>
      <c r="C402" s="52" t="s">
        <v>172</v>
      </c>
      <c r="D402" s="52" t="s">
        <v>2112</v>
      </c>
      <c r="E402" s="52" t="s">
        <v>2159</v>
      </c>
      <c r="F402" s="52" t="s">
        <v>2158</v>
      </c>
      <c r="G402" s="53"/>
      <c r="H402" s="53">
        <v>0.63403182999999996</v>
      </c>
      <c r="I402" s="51">
        <v>-0.56641770000000002</v>
      </c>
      <c r="J402" s="51">
        <v>-0.35819020000000001</v>
      </c>
      <c r="K402" s="51">
        <v>0.42244759999999998</v>
      </c>
      <c r="L402" s="51">
        <f t="shared" si="38"/>
        <v>-0.16738676666666671</v>
      </c>
      <c r="M402" s="50"/>
      <c r="N402" s="50">
        <v>0.13006592</v>
      </c>
      <c r="O402" s="51">
        <v>-0.21368719999999999</v>
      </c>
      <c r="P402" s="51">
        <v>-0.89382850000000003</v>
      </c>
      <c r="Q402" s="51">
        <v>-0.40687131999999998</v>
      </c>
      <c r="R402" s="51">
        <f t="shared" si="39"/>
        <v>-0.50479567333333331</v>
      </c>
      <c r="S402" s="62" t="s">
        <v>0</v>
      </c>
    </row>
    <row r="403" spans="1:19" s="52" customFormat="1" ht="63.75">
      <c r="A403" s="52" t="s">
        <v>2157</v>
      </c>
      <c r="B403" s="52" t="s">
        <v>4</v>
      </c>
      <c r="C403" s="52" t="s">
        <v>172</v>
      </c>
      <c r="D403" s="52" t="s">
        <v>2112</v>
      </c>
      <c r="E403" s="52" t="s">
        <v>2156</v>
      </c>
      <c r="F403" s="52" t="s">
        <v>2155</v>
      </c>
      <c r="G403" s="53">
        <v>5.3897283999999997E-2</v>
      </c>
      <c r="H403" s="53">
        <v>8.4876410000000006E-3</v>
      </c>
      <c r="I403" s="51">
        <v>-0.58285903999999999</v>
      </c>
      <c r="J403" s="51">
        <v>-0.78895676000000003</v>
      </c>
      <c r="K403" s="51">
        <v>-0.77376549999999999</v>
      </c>
      <c r="L403" s="51">
        <f t="shared" si="38"/>
        <v>-0.71519376666666667</v>
      </c>
      <c r="M403" s="50">
        <v>8.3391610000000005E-2</v>
      </c>
      <c r="N403" s="50">
        <v>8.0512880000000002E-3</v>
      </c>
      <c r="O403" s="51">
        <v>-0.48325013999999999</v>
      </c>
      <c r="P403" s="51">
        <v>-0.37373450000000003</v>
      </c>
      <c r="Q403" s="51">
        <v>-0.50702375</v>
      </c>
      <c r="R403" s="51">
        <f t="shared" si="39"/>
        <v>-0.4546694633333333</v>
      </c>
      <c r="S403" s="62" t="s">
        <v>2154</v>
      </c>
    </row>
    <row r="404" spans="1:19" s="52" customFormat="1" ht="12.75">
      <c r="A404" s="52" t="s">
        <v>2153</v>
      </c>
      <c r="B404" s="52" t="s">
        <v>4</v>
      </c>
      <c r="C404" s="52" t="s">
        <v>172</v>
      </c>
      <c r="D404" s="52" t="s">
        <v>2112</v>
      </c>
      <c r="E404" s="52" t="s">
        <v>2152</v>
      </c>
      <c r="F404" s="52" t="s">
        <v>2151</v>
      </c>
      <c r="G404" s="53">
        <v>0.12267822</v>
      </c>
      <c r="H404" s="53">
        <v>6.5838486000000002E-2</v>
      </c>
      <c r="I404" s="51">
        <v>0.28312978</v>
      </c>
      <c r="J404" s="51">
        <v>0.56408983000000001</v>
      </c>
      <c r="K404" s="51">
        <v>0.25298399999999999</v>
      </c>
      <c r="L404" s="51">
        <f t="shared" si="38"/>
        <v>0.36673453666666661</v>
      </c>
      <c r="M404" s="50">
        <v>0.74203925999999998</v>
      </c>
      <c r="N404" s="50">
        <v>0.67690249999999996</v>
      </c>
      <c r="O404" s="51">
        <v>-5.2812636000000003E-2</v>
      </c>
      <c r="P404" s="51">
        <v>0.16540616999999999</v>
      </c>
      <c r="Q404" s="51">
        <v>-0.31280717000000002</v>
      </c>
      <c r="R404" s="51">
        <f t="shared" si="39"/>
        <v>-6.6737878666666681E-2</v>
      </c>
      <c r="S404" s="62" t="s">
        <v>0</v>
      </c>
    </row>
    <row r="405" spans="1:19" s="52" customFormat="1" ht="12.75">
      <c r="A405" s="52" t="s">
        <v>2150</v>
      </c>
      <c r="B405" s="52" t="s">
        <v>4</v>
      </c>
      <c r="C405" s="52" t="s">
        <v>172</v>
      </c>
      <c r="D405" s="52" t="s">
        <v>2112</v>
      </c>
      <c r="E405" s="52" t="s">
        <v>2149</v>
      </c>
      <c r="F405" s="52" t="s">
        <v>2148</v>
      </c>
      <c r="G405" s="53">
        <v>5.9581905999999997E-2</v>
      </c>
      <c r="H405" s="53">
        <v>1.2582302E-2</v>
      </c>
      <c r="I405" s="51">
        <v>0.80056523999999996</v>
      </c>
      <c r="J405" s="51">
        <v>0.95140683999999998</v>
      </c>
      <c r="K405" s="51">
        <v>0.63884450000000004</v>
      </c>
      <c r="L405" s="51">
        <f t="shared" si="38"/>
        <v>0.79693886000000003</v>
      </c>
      <c r="M405" s="50">
        <v>9.1648090000000001E-2</v>
      </c>
      <c r="N405" s="50">
        <v>1.6070588E-2</v>
      </c>
      <c r="O405" s="51">
        <v>0.43878640000000002</v>
      </c>
      <c r="P405" s="51">
        <v>0.36981016</v>
      </c>
      <c r="Q405" s="51">
        <v>0.27826980000000001</v>
      </c>
      <c r="R405" s="51">
        <f t="shared" si="39"/>
        <v>0.3622887866666667</v>
      </c>
      <c r="S405" s="62" t="s">
        <v>2147</v>
      </c>
    </row>
    <row r="406" spans="1:19" s="52" customFormat="1" ht="12.75">
      <c r="A406" s="52" t="s">
        <v>2146</v>
      </c>
      <c r="B406" s="52" t="s">
        <v>4</v>
      </c>
      <c r="C406" s="52" t="s">
        <v>172</v>
      </c>
      <c r="D406" s="52" t="s">
        <v>2112</v>
      </c>
      <c r="E406" s="52" t="s">
        <v>2145</v>
      </c>
      <c r="F406" s="52" t="s">
        <v>2144</v>
      </c>
      <c r="G406" s="53"/>
      <c r="H406" s="53">
        <v>0.52713036999999996</v>
      </c>
      <c r="I406" s="51">
        <v>-0.70299964999999998</v>
      </c>
      <c r="J406" s="51">
        <v>-0.4412932</v>
      </c>
      <c r="K406" s="51">
        <v>0.39234765999999999</v>
      </c>
      <c r="L406" s="51">
        <f t="shared" si="38"/>
        <v>-0.25064839666666666</v>
      </c>
      <c r="M406" s="50"/>
      <c r="N406" s="50">
        <v>8.2699030000000007E-2</v>
      </c>
      <c r="O406" s="51">
        <v>-0.32789508000000001</v>
      </c>
      <c r="P406" s="51">
        <v>-0.96441155999999995</v>
      </c>
      <c r="Q406" s="51">
        <v>-0.53787059999999998</v>
      </c>
      <c r="R406" s="51">
        <f t="shared" si="39"/>
        <v>-0.61005907999999998</v>
      </c>
      <c r="S406" s="62" t="s">
        <v>0</v>
      </c>
    </row>
    <row r="407" spans="1:19" s="52" customFormat="1" ht="12.75">
      <c r="A407" s="52" t="s">
        <v>2143</v>
      </c>
      <c r="B407" s="52" t="s">
        <v>4</v>
      </c>
      <c r="C407" s="52" t="s">
        <v>172</v>
      </c>
      <c r="D407" s="52" t="s">
        <v>2112</v>
      </c>
      <c r="E407" s="52" t="s">
        <v>2142</v>
      </c>
      <c r="F407" s="52" t="s">
        <v>2141</v>
      </c>
      <c r="G407" s="53">
        <v>9.605785E-2</v>
      </c>
      <c r="H407" s="53">
        <v>4.2293764999999997E-2</v>
      </c>
      <c r="I407" s="51">
        <v>0.22372629999999999</v>
      </c>
      <c r="J407" s="51">
        <v>0.469781</v>
      </c>
      <c r="K407" s="51">
        <v>0.47350028</v>
      </c>
      <c r="L407" s="51">
        <f t="shared" si="38"/>
        <v>0.38900252666666663</v>
      </c>
      <c r="M407" s="50">
        <v>0.13262874999999999</v>
      </c>
      <c r="N407" s="50">
        <v>5.1458589999999998E-2</v>
      </c>
      <c r="O407" s="51">
        <v>-0.24553775999999999</v>
      </c>
      <c r="P407" s="51">
        <v>-0.1599312</v>
      </c>
      <c r="Q407" s="51">
        <v>-0.37013814</v>
      </c>
      <c r="R407" s="51">
        <f t="shared" si="39"/>
        <v>-0.25853569999999998</v>
      </c>
      <c r="S407" s="62" t="s">
        <v>0</v>
      </c>
    </row>
    <row r="408" spans="1:19" s="52" customFormat="1" ht="12.75">
      <c r="A408" s="52" t="s">
        <v>2140</v>
      </c>
      <c r="B408" s="52" t="s">
        <v>4</v>
      </c>
      <c r="C408" s="52" t="s">
        <v>172</v>
      </c>
      <c r="D408" s="52" t="s">
        <v>2112</v>
      </c>
      <c r="E408" s="52" t="s">
        <v>2139</v>
      </c>
      <c r="F408" s="52" t="s">
        <v>2138</v>
      </c>
      <c r="G408" s="53"/>
      <c r="H408" s="53">
        <v>0.33264517999999998</v>
      </c>
      <c r="I408" s="51">
        <v>-0.26801871999999999</v>
      </c>
      <c r="J408" s="51">
        <v>0.77356636999999995</v>
      </c>
      <c r="K408" s="51">
        <v>0.90535330000000003</v>
      </c>
      <c r="L408" s="51">
        <f t="shared" si="38"/>
        <v>0.47030031666666666</v>
      </c>
      <c r="M408" s="50"/>
      <c r="N408" s="50">
        <v>0.10230543</v>
      </c>
      <c r="O408" s="51">
        <v>0.3529139</v>
      </c>
      <c r="P408" s="51">
        <v>1.4255277</v>
      </c>
      <c r="Q408" s="51">
        <v>1.6110409999999999</v>
      </c>
      <c r="R408" s="51">
        <f t="shared" si="39"/>
        <v>1.1298275333333334</v>
      </c>
      <c r="S408" s="62" t="s">
        <v>0</v>
      </c>
    </row>
    <row r="409" spans="1:19" s="52" customFormat="1" ht="12.75">
      <c r="A409" s="52" t="s">
        <v>2137</v>
      </c>
      <c r="B409" s="52" t="s">
        <v>4</v>
      </c>
      <c r="C409" s="52" t="s">
        <v>172</v>
      </c>
      <c r="D409" s="52" t="s">
        <v>2112</v>
      </c>
      <c r="E409" s="52" t="s">
        <v>2136</v>
      </c>
      <c r="G409" s="53"/>
      <c r="H409" s="53"/>
      <c r="I409" s="51"/>
      <c r="J409" s="51"/>
      <c r="K409" s="51"/>
      <c r="L409" s="51"/>
      <c r="M409" s="50"/>
      <c r="N409" s="50"/>
      <c r="O409" s="51"/>
      <c r="P409" s="51"/>
      <c r="Q409" s="51"/>
      <c r="R409" s="51"/>
      <c r="S409" s="62"/>
    </row>
    <row r="410" spans="1:19" s="52" customFormat="1" ht="12.75">
      <c r="A410" s="52" t="s">
        <v>2135</v>
      </c>
      <c r="B410" s="52" t="s">
        <v>4</v>
      </c>
      <c r="C410" s="52" t="s">
        <v>172</v>
      </c>
      <c r="D410" s="52" t="s">
        <v>2112</v>
      </c>
      <c r="E410" s="52" t="s">
        <v>2134</v>
      </c>
      <c r="F410" s="52" t="s">
        <v>2133</v>
      </c>
      <c r="G410" s="53">
        <v>0.12568434000000001</v>
      </c>
      <c r="H410" s="53">
        <v>6.8615876000000006E-2</v>
      </c>
      <c r="I410" s="51">
        <v>-0.46706577999999999</v>
      </c>
      <c r="J410" s="51">
        <v>-0.27953529999999999</v>
      </c>
      <c r="K410" s="51">
        <v>-0.75530344000000005</v>
      </c>
      <c r="L410" s="51">
        <f t="shared" ref="L410:L434" si="40">AVERAGE(I410:K410)</f>
        <v>-0.50063484000000003</v>
      </c>
      <c r="M410" s="50">
        <v>0.19046663</v>
      </c>
      <c r="N410" s="50">
        <v>0.10167961</v>
      </c>
      <c r="O410" s="51">
        <v>-0.31205284999999999</v>
      </c>
      <c r="P410" s="51">
        <v>-0.1163979</v>
      </c>
      <c r="Q410" s="51">
        <v>-0.47792727000000002</v>
      </c>
      <c r="R410" s="51">
        <f t="shared" ref="R410:R434" si="41">AVERAGE(O410:Q410)</f>
        <v>-0.30212600666666667</v>
      </c>
      <c r="S410" s="62" t="s">
        <v>0</v>
      </c>
    </row>
    <row r="411" spans="1:19" s="52" customFormat="1" ht="12.75">
      <c r="A411" s="52" t="s">
        <v>2132</v>
      </c>
      <c r="B411" s="52" t="s">
        <v>4</v>
      </c>
      <c r="C411" s="52" t="s">
        <v>172</v>
      </c>
      <c r="D411" s="52" t="s">
        <v>2112</v>
      </c>
      <c r="E411" s="52" t="s">
        <v>2131</v>
      </c>
      <c r="F411" s="52" t="s">
        <v>2130</v>
      </c>
      <c r="G411" s="53">
        <v>0.89453583999999997</v>
      </c>
      <c r="H411" s="53">
        <v>0.87180270000000004</v>
      </c>
      <c r="I411" s="51">
        <v>0.17502789999999999</v>
      </c>
      <c r="J411" s="51">
        <v>4.0626515000000002E-2</v>
      </c>
      <c r="K411" s="51">
        <v>-0.29173280000000001</v>
      </c>
      <c r="L411" s="51">
        <f t="shared" si="40"/>
        <v>-2.5359461666666677E-2</v>
      </c>
      <c r="M411" s="50">
        <v>0.22377743999999999</v>
      </c>
      <c r="N411" s="50">
        <v>0.13281957999999999</v>
      </c>
      <c r="O411" s="51">
        <v>-0.33925622999999999</v>
      </c>
      <c r="P411" s="51">
        <v>-4.4691003999999999E-2</v>
      </c>
      <c r="Q411" s="51">
        <v>-0.28340720000000003</v>
      </c>
      <c r="R411" s="51">
        <f t="shared" si="41"/>
        <v>-0.22245147799999998</v>
      </c>
      <c r="S411" s="62" t="s">
        <v>0</v>
      </c>
    </row>
    <row r="412" spans="1:19" s="52" customFormat="1" ht="12.75">
      <c r="A412" s="52" t="s">
        <v>2129</v>
      </c>
      <c r="B412" s="52" t="s">
        <v>4</v>
      </c>
      <c r="C412" s="52" t="s">
        <v>172</v>
      </c>
      <c r="D412" s="52" t="s">
        <v>2112</v>
      </c>
      <c r="E412" s="52" t="s">
        <v>2128</v>
      </c>
      <c r="F412" s="52" t="s">
        <v>2127</v>
      </c>
      <c r="G412" s="53"/>
      <c r="H412" s="53">
        <v>1.0520630499999999E-2</v>
      </c>
      <c r="I412" s="51">
        <v>-0.66284430000000005</v>
      </c>
      <c r="J412" s="51">
        <v>-0.48226288</v>
      </c>
      <c r="K412" s="51">
        <v>-0.50450899999999999</v>
      </c>
      <c r="L412" s="51">
        <f t="shared" si="40"/>
        <v>-0.54987206000000011</v>
      </c>
      <c r="M412" s="50"/>
      <c r="N412" s="50">
        <v>7.9522469999999998E-2</v>
      </c>
      <c r="O412" s="51">
        <v>-0.32814744000000001</v>
      </c>
      <c r="P412" s="51">
        <v>-0.98180217000000003</v>
      </c>
      <c r="Q412" s="51">
        <v>-0.58860254000000001</v>
      </c>
      <c r="R412" s="51">
        <f t="shared" si="41"/>
        <v>-0.6328507166666667</v>
      </c>
      <c r="S412" s="62" t="s">
        <v>0</v>
      </c>
    </row>
    <row r="413" spans="1:19" s="52" customFormat="1" ht="12.75">
      <c r="A413" s="52" t="s">
        <v>2126</v>
      </c>
      <c r="B413" s="52" t="s">
        <v>4</v>
      </c>
      <c r="C413" s="52" t="s">
        <v>172</v>
      </c>
      <c r="D413" s="52" t="s">
        <v>2112</v>
      </c>
      <c r="E413" s="52" t="s">
        <v>2125</v>
      </c>
      <c r="F413" s="52" t="s">
        <v>2124</v>
      </c>
      <c r="G413" s="53">
        <v>5.8010100000000002E-2</v>
      </c>
      <c r="H413" s="53">
        <v>1.1360027999999999E-2</v>
      </c>
      <c r="I413" s="51">
        <v>1.5807637000000001</v>
      </c>
      <c r="J413" s="51">
        <v>1.9531107999999999</v>
      </c>
      <c r="K413" s="51">
        <v>1.3522958</v>
      </c>
      <c r="L413" s="51">
        <f t="shared" si="40"/>
        <v>1.6287234333333334</v>
      </c>
      <c r="M413" s="50">
        <v>0.42404740000000002</v>
      </c>
      <c r="N413" s="50">
        <v>0.32938610000000001</v>
      </c>
      <c r="O413" s="51">
        <v>-0.19412667</v>
      </c>
      <c r="P413" s="51">
        <v>5.9373839999999997E-2</v>
      </c>
      <c r="Q413" s="51">
        <v>-0.59014803000000005</v>
      </c>
      <c r="R413" s="51">
        <f t="shared" si="41"/>
        <v>-0.24163361999999999</v>
      </c>
      <c r="S413" s="62" t="s">
        <v>0</v>
      </c>
    </row>
    <row r="414" spans="1:19" s="52" customFormat="1" ht="12.75">
      <c r="A414" s="52" t="s">
        <v>2123</v>
      </c>
      <c r="B414" s="52" t="s">
        <v>4</v>
      </c>
      <c r="C414" s="52" t="s">
        <v>172</v>
      </c>
      <c r="D414" s="52" t="s">
        <v>2112</v>
      </c>
      <c r="E414" s="52" t="s">
        <v>2122</v>
      </c>
      <c r="F414" s="52" t="s">
        <v>2121</v>
      </c>
      <c r="G414" s="53"/>
      <c r="H414" s="53">
        <v>6.0888949999999997E-2</v>
      </c>
      <c r="I414" s="51">
        <v>0.39708992999999998</v>
      </c>
      <c r="J414" s="51">
        <v>0.15846747</v>
      </c>
      <c r="K414" s="51">
        <v>0.42488631999999998</v>
      </c>
      <c r="L414" s="51">
        <f t="shared" si="40"/>
        <v>0.32681457333333336</v>
      </c>
      <c r="M414" s="50"/>
      <c r="N414" s="50">
        <v>0.104615316</v>
      </c>
      <c r="O414" s="51">
        <v>-0.28379828000000001</v>
      </c>
      <c r="P414" s="51">
        <v>-0.97278494000000004</v>
      </c>
      <c r="Q414" s="51">
        <v>-0.48705812999999998</v>
      </c>
      <c r="R414" s="51">
        <f t="shared" si="41"/>
        <v>-0.58121378333333329</v>
      </c>
      <c r="S414" s="62" t="s">
        <v>900</v>
      </c>
    </row>
    <row r="415" spans="1:19" s="52" customFormat="1" ht="12.75">
      <c r="A415" s="52" t="s">
        <v>2120</v>
      </c>
      <c r="B415" s="52" t="s">
        <v>4</v>
      </c>
      <c r="C415" s="52" t="s">
        <v>172</v>
      </c>
      <c r="D415" s="52" t="s">
        <v>2112</v>
      </c>
      <c r="E415" s="52" t="s">
        <v>2119</v>
      </c>
      <c r="F415" s="52" t="s">
        <v>2118</v>
      </c>
      <c r="G415" s="53">
        <v>7.9885529999999996E-2</v>
      </c>
      <c r="H415" s="53">
        <v>2.9125419E-2</v>
      </c>
      <c r="I415" s="51">
        <v>0.62611395000000003</v>
      </c>
      <c r="J415" s="51">
        <v>0.40567583000000002</v>
      </c>
      <c r="K415" s="51">
        <v>0.36450191999999998</v>
      </c>
      <c r="L415" s="51">
        <f t="shared" si="40"/>
        <v>0.46543056666666666</v>
      </c>
      <c r="M415" s="50">
        <v>0.55130219999999996</v>
      </c>
      <c r="N415" s="50">
        <v>0.46273133</v>
      </c>
      <c r="O415" s="51">
        <v>8.5410700000000006E-2</v>
      </c>
      <c r="P415" s="51">
        <v>-0.26060243999999999</v>
      </c>
      <c r="Q415" s="51">
        <v>-9.4841554999999994E-2</v>
      </c>
      <c r="R415" s="51">
        <f t="shared" si="41"/>
        <v>-9.0011098333333317E-2</v>
      </c>
      <c r="S415" s="62" t="s">
        <v>2117</v>
      </c>
    </row>
    <row r="416" spans="1:19" s="52" customFormat="1" ht="25.5">
      <c r="A416" s="52" t="s">
        <v>2116</v>
      </c>
      <c r="B416" s="52" t="s">
        <v>4</v>
      </c>
      <c r="C416" s="52" t="s">
        <v>172</v>
      </c>
      <c r="D416" s="52" t="s">
        <v>2112</v>
      </c>
      <c r="E416" s="52" t="s">
        <v>2115</v>
      </c>
      <c r="F416" s="52" t="s">
        <v>2114</v>
      </c>
      <c r="G416" s="53">
        <v>4.9430463000000001E-2</v>
      </c>
      <c r="H416" s="53">
        <v>5.8894786000000003E-3</v>
      </c>
      <c r="I416" s="51">
        <v>1.8789997000000001</v>
      </c>
      <c r="J416" s="51">
        <v>1.7826172</v>
      </c>
      <c r="K416" s="51">
        <v>1.4460402999999999</v>
      </c>
      <c r="L416" s="51">
        <f t="shared" si="40"/>
        <v>1.7025524000000001</v>
      </c>
      <c r="M416" s="50">
        <v>7.46222E-2</v>
      </c>
      <c r="N416" s="50">
        <v>2.2862703000000001E-4</v>
      </c>
      <c r="O416" s="51">
        <v>1.8987669</v>
      </c>
      <c r="P416" s="51">
        <v>1.8186234999999999</v>
      </c>
      <c r="Q416" s="51">
        <v>1.8120540000000001</v>
      </c>
      <c r="R416" s="51">
        <f t="shared" si="41"/>
        <v>1.8431481333333333</v>
      </c>
      <c r="S416" s="62" t="s">
        <v>1592</v>
      </c>
    </row>
    <row r="417" spans="1:19" s="52" customFormat="1" ht="25.5">
      <c r="A417" s="52" t="s">
        <v>2113</v>
      </c>
      <c r="B417" s="52" t="s">
        <v>4</v>
      </c>
      <c r="C417" s="52" t="s">
        <v>172</v>
      </c>
      <c r="D417" s="52" t="s">
        <v>2112</v>
      </c>
      <c r="E417" s="52" t="s">
        <v>2111</v>
      </c>
      <c r="F417" s="52" t="s">
        <v>2110</v>
      </c>
      <c r="G417" s="53">
        <v>5.2711304E-2</v>
      </c>
      <c r="H417" s="53">
        <v>7.8729079999999996E-3</v>
      </c>
      <c r="I417" s="51">
        <v>2.0100631999999998</v>
      </c>
      <c r="J417" s="51">
        <v>2.2999966000000001</v>
      </c>
      <c r="K417" s="51">
        <v>1.6827251000000001</v>
      </c>
      <c r="L417" s="51">
        <f t="shared" si="40"/>
        <v>1.9975949666666664</v>
      </c>
      <c r="M417" s="50">
        <v>8.1497650000000005E-2</v>
      </c>
      <c r="N417" s="50">
        <v>5.0943736000000003E-3</v>
      </c>
      <c r="O417" s="51">
        <v>0.49735740000000001</v>
      </c>
      <c r="P417" s="51">
        <v>0.52149679999999998</v>
      </c>
      <c r="Q417" s="51">
        <v>0.62536380000000003</v>
      </c>
      <c r="R417" s="51">
        <f t="shared" si="41"/>
        <v>0.54807266666666665</v>
      </c>
      <c r="S417" s="62" t="s">
        <v>1592</v>
      </c>
    </row>
    <row r="418" spans="1:19" s="52" customFormat="1" ht="12.75">
      <c r="A418" s="52" t="s">
        <v>2109</v>
      </c>
      <c r="B418" s="52" t="s">
        <v>4</v>
      </c>
      <c r="C418" s="52" t="s">
        <v>172</v>
      </c>
      <c r="D418" s="52" t="s">
        <v>2102</v>
      </c>
      <c r="E418" s="52" t="s">
        <v>2108</v>
      </c>
      <c r="F418" s="52" t="s">
        <v>2107</v>
      </c>
      <c r="G418" s="50"/>
      <c r="H418" s="50">
        <v>7.5030825999999995E-2</v>
      </c>
      <c r="I418" s="51">
        <v>0.91192249999999997</v>
      </c>
      <c r="J418" s="51">
        <v>0.66354170000000001</v>
      </c>
      <c r="K418" s="51">
        <v>1.720974</v>
      </c>
      <c r="L418" s="51">
        <f t="shared" si="40"/>
        <v>1.0988127333333333</v>
      </c>
      <c r="M418" s="50"/>
      <c r="N418" s="50">
        <v>7.6154940000000004E-2</v>
      </c>
      <c r="O418" s="51">
        <v>-0.20135792999999999</v>
      </c>
      <c r="P418" s="51">
        <v>-0.24674172999999999</v>
      </c>
      <c r="Q418" s="51">
        <v>-0.49860485999999998</v>
      </c>
      <c r="R418" s="51">
        <f t="shared" si="41"/>
        <v>-0.31556817333333331</v>
      </c>
      <c r="S418" s="62" t="s">
        <v>0</v>
      </c>
    </row>
    <row r="419" spans="1:19" s="52" customFormat="1" ht="12.75">
      <c r="A419" s="52" t="s">
        <v>2106</v>
      </c>
      <c r="B419" s="52" t="s">
        <v>4</v>
      </c>
      <c r="C419" s="52" t="s">
        <v>172</v>
      </c>
      <c r="D419" s="52" t="s">
        <v>2102</v>
      </c>
      <c r="E419" s="52" t="s">
        <v>2105</v>
      </c>
      <c r="F419" s="52" t="s">
        <v>2104</v>
      </c>
      <c r="G419" s="50">
        <v>5.8908549999999997E-2</v>
      </c>
      <c r="H419" s="50">
        <v>1.2012283E-2</v>
      </c>
      <c r="I419" s="51">
        <v>0.94622410000000001</v>
      </c>
      <c r="J419" s="51">
        <v>0.97687614</v>
      </c>
      <c r="K419" s="51">
        <v>0.67538730000000002</v>
      </c>
      <c r="L419" s="51">
        <f t="shared" si="40"/>
        <v>0.86616251333333338</v>
      </c>
      <c r="M419" s="50">
        <v>0.55902350000000001</v>
      </c>
      <c r="N419" s="50">
        <v>0.47094792000000002</v>
      </c>
      <c r="O419" s="51">
        <v>3.0086999999999999E-2</v>
      </c>
      <c r="P419" s="51">
        <v>3.047704E-2</v>
      </c>
      <c r="Q419" s="51">
        <v>-0.73758226999999998</v>
      </c>
      <c r="R419" s="51">
        <f t="shared" si="41"/>
        <v>-0.22567274333333331</v>
      </c>
      <c r="S419" s="62" t="s">
        <v>0</v>
      </c>
    </row>
    <row r="420" spans="1:19" s="52" customFormat="1" ht="12.75">
      <c r="A420" s="52" t="s">
        <v>2103</v>
      </c>
      <c r="B420" s="52" t="s">
        <v>4</v>
      </c>
      <c r="C420" s="52" t="s">
        <v>172</v>
      </c>
      <c r="D420" s="52" t="s">
        <v>2102</v>
      </c>
      <c r="E420" s="52" t="s">
        <v>2101</v>
      </c>
      <c r="F420" s="52" t="s">
        <v>2100</v>
      </c>
      <c r="G420" s="50">
        <v>0.22441804000000001</v>
      </c>
      <c r="H420" s="50">
        <v>0.16139223</v>
      </c>
      <c r="I420" s="51">
        <v>0.11302658</v>
      </c>
      <c r="J420" s="51">
        <v>0.21739376999999999</v>
      </c>
      <c r="K420" s="51">
        <v>2.7749952000000001E-2</v>
      </c>
      <c r="L420" s="51">
        <f t="shared" si="40"/>
        <v>0.11939010066666667</v>
      </c>
      <c r="M420" s="50">
        <v>0.19184809999999999</v>
      </c>
      <c r="N420" s="50">
        <v>0.102832444</v>
      </c>
      <c r="O420" s="51">
        <v>-0.24517243</v>
      </c>
      <c r="P420" s="51">
        <v>-6.9299650000000004E-2</v>
      </c>
      <c r="Q420" s="51">
        <v>-0.12999337999999999</v>
      </c>
      <c r="R420" s="51">
        <f t="shared" si="41"/>
        <v>-0.14815515333333332</v>
      </c>
      <c r="S420" s="62" t="s">
        <v>0</v>
      </c>
    </row>
    <row r="421" spans="1:19" s="52" customFormat="1" ht="38.25">
      <c r="A421" s="52" t="s">
        <v>2099</v>
      </c>
      <c r="B421" s="52" t="s">
        <v>4</v>
      </c>
      <c r="C421" s="52" t="s">
        <v>172</v>
      </c>
      <c r="D421" s="52" t="s">
        <v>2033</v>
      </c>
      <c r="E421" s="52" t="s">
        <v>2098</v>
      </c>
      <c r="F421" s="52" t="s">
        <v>2097</v>
      </c>
      <c r="G421" s="53">
        <v>5.4593389999999999E-2</v>
      </c>
      <c r="H421" s="53">
        <v>9.223597E-3</v>
      </c>
      <c r="I421" s="51">
        <v>-0.62949949999999999</v>
      </c>
      <c r="J421" s="51">
        <v>-0.87611103000000001</v>
      </c>
      <c r="K421" s="51">
        <v>-0.72348310000000005</v>
      </c>
      <c r="L421" s="51">
        <f t="shared" si="40"/>
        <v>-0.74303120999999994</v>
      </c>
      <c r="M421" s="50">
        <v>0.18395977999999999</v>
      </c>
      <c r="N421" s="50">
        <v>9.5773324000000007E-2</v>
      </c>
      <c r="O421" s="51">
        <v>-0.21889876</v>
      </c>
      <c r="P421" s="51">
        <v>-7.2473659999999995E-2</v>
      </c>
      <c r="Q421" s="51">
        <v>-0.10626604000000001</v>
      </c>
      <c r="R421" s="51">
        <f t="shared" si="41"/>
        <v>-0.13254615333333333</v>
      </c>
      <c r="S421" s="62" t="s">
        <v>2096</v>
      </c>
    </row>
    <row r="422" spans="1:19" s="52" customFormat="1" ht="12.75">
      <c r="A422" s="52" t="s">
        <v>2095</v>
      </c>
      <c r="B422" s="52" t="s">
        <v>4</v>
      </c>
      <c r="C422" s="52" t="s">
        <v>172</v>
      </c>
      <c r="D422" s="52" t="s">
        <v>2033</v>
      </c>
      <c r="E422" s="52" t="s">
        <v>2094</v>
      </c>
      <c r="F422" s="52" t="s">
        <v>2093</v>
      </c>
      <c r="G422" s="53">
        <v>0.26350804999999999</v>
      </c>
      <c r="H422" s="53">
        <v>0.1990162</v>
      </c>
      <c r="I422" s="51">
        <v>0.39474042999999998</v>
      </c>
      <c r="J422" s="51">
        <v>-1.6922695000000001E-3</v>
      </c>
      <c r="K422" s="51">
        <v>0.27209195000000003</v>
      </c>
      <c r="L422" s="51">
        <f t="shared" si="40"/>
        <v>0.22171337016666667</v>
      </c>
      <c r="M422" s="50">
        <v>0.62622860000000002</v>
      </c>
      <c r="N422" s="50">
        <v>0.54632294000000003</v>
      </c>
      <c r="O422" s="51">
        <v>-0.23978237999999999</v>
      </c>
      <c r="P422" s="51">
        <v>-3.1691626000000001E-2</v>
      </c>
      <c r="Q422" s="51">
        <v>7.2958040000000002E-2</v>
      </c>
      <c r="R422" s="51">
        <f t="shared" si="41"/>
        <v>-6.6171988666666667E-2</v>
      </c>
      <c r="S422" s="62" t="s">
        <v>0</v>
      </c>
    </row>
    <row r="423" spans="1:19" s="52" customFormat="1" ht="12.75">
      <c r="A423" s="52" t="s">
        <v>2092</v>
      </c>
      <c r="B423" s="52" t="s">
        <v>4</v>
      </c>
      <c r="C423" s="52" t="s">
        <v>172</v>
      </c>
      <c r="D423" s="52" t="s">
        <v>2033</v>
      </c>
      <c r="E423" s="52" t="s">
        <v>2091</v>
      </c>
      <c r="F423" s="52" t="s">
        <v>2090</v>
      </c>
      <c r="G423" s="53">
        <v>6.3760349999999993E-2</v>
      </c>
      <c r="H423" s="53">
        <v>1.6022317000000001E-2</v>
      </c>
      <c r="I423" s="51">
        <v>0.51347739999999997</v>
      </c>
      <c r="J423" s="51">
        <v>0.35490996000000002</v>
      </c>
      <c r="K423" s="51">
        <v>0.55400466999999998</v>
      </c>
      <c r="L423" s="51">
        <f t="shared" si="40"/>
        <v>0.47413067666666669</v>
      </c>
      <c r="M423" s="50">
        <v>9.0101780000000006E-2</v>
      </c>
      <c r="N423" s="50">
        <v>1.42407855E-2</v>
      </c>
      <c r="O423" s="51">
        <v>0.86036307000000001</v>
      </c>
      <c r="P423" s="51">
        <v>0.69098850000000001</v>
      </c>
      <c r="Q423" s="51">
        <v>0.56651119999999999</v>
      </c>
      <c r="R423" s="51">
        <f t="shared" si="41"/>
        <v>0.70595425666666667</v>
      </c>
      <c r="S423" s="62" t="s">
        <v>0</v>
      </c>
    </row>
    <row r="424" spans="1:19" s="52" customFormat="1" ht="12.75">
      <c r="A424" s="52" t="s">
        <v>2089</v>
      </c>
      <c r="B424" s="52" t="s">
        <v>4</v>
      </c>
      <c r="C424" s="52" t="s">
        <v>172</v>
      </c>
      <c r="D424" s="52" t="s">
        <v>2033</v>
      </c>
      <c r="E424" s="52" t="s">
        <v>2088</v>
      </c>
      <c r="F424" s="52" t="s">
        <v>2087</v>
      </c>
      <c r="G424" s="53"/>
      <c r="H424" s="53">
        <v>9.5256980000000005E-2</v>
      </c>
      <c r="I424" s="51">
        <v>1.7494844000000001</v>
      </c>
      <c r="J424" s="51">
        <v>2.2776744</v>
      </c>
      <c r="K424" s="51">
        <v>0.55747049999999998</v>
      </c>
      <c r="L424" s="51">
        <f t="shared" si="40"/>
        <v>1.5282097666666667</v>
      </c>
      <c r="M424" s="50"/>
      <c r="N424" s="50">
        <v>0.13392355</v>
      </c>
      <c r="O424" s="51">
        <v>-0.38056180000000001</v>
      </c>
      <c r="P424" s="51">
        <v>-5.5690787999999998E-2</v>
      </c>
      <c r="Q424" s="51">
        <v>-0.43681934</v>
      </c>
      <c r="R424" s="51">
        <f t="shared" si="41"/>
        <v>-0.29102397600000002</v>
      </c>
      <c r="S424" s="62" t="s">
        <v>0</v>
      </c>
    </row>
    <row r="425" spans="1:19" s="52" customFormat="1" ht="12.75">
      <c r="A425" s="52" t="s">
        <v>2086</v>
      </c>
      <c r="B425" s="52" t="s">
        <v>4</v>
      </c>
      <c r="C425" s="52" t="s">
        <v>172</v>
      </c>
      <c r="D425" s="52" t="s">
        <v>2033</v>
      </c>
      <c r="E425" s="52" t="s">
        <v>2085</v>
      </c>
      <c r="F425" s="52" t="s">
        <v>2084</v>
      </c>
      <c r="G425" s="53"/>
      <c r="H425" s="53">
        <v>0.16139777</v>
      </c>
      <c r="I425" s="51">
        <v>-0.43194252</v>
      </c>
      <c r="J425" s="51">
        <v>-5.9004794999999999E-2</v>
      </c>
      <c r="K425" s="51">
        <v>-0.66951316999999999</v>
      </c>
      <c r="L425" s="51">
        <f t="shared" si="40"/>
        <v>-0.38682016166666666</v>
      </c>
      <c r="M425" s="50"/>
      <c r="N425" s="50">
        <v>0.19690260000000001</v>
      </c>
      <c r="O425" s="51">
        <v>-0.32352873999999998</v>
      </c>
      <c r="P425" s="51">
        <v>-5.9664799999999997E-2</v>
      </c>
      <c r="Q425" s="51">
        <v>-0.72778434000000003</v>
      </c>
      <c r="R425" s="51">
        <f t="shared" si="41"/>
        <v>-0.37032596000000001</v>
      </c>
      <c r="S425" s="62" t="s">
        <v>0</v>
      </c>
    </row>
    <row r="426" spans="1:19" s="52" customFormat="1" ht="12.75">
      <c r="A426" s="52" t="s">
        <v>2083</v>
      </c>
      <c r="B426" s="52" t="s">
        <v>4</v>
      </c>
      <c r="C426" s="52" t="s">
        <v>172</v>
      </c>
      <c r="D426" s="52" t="s">
        <v>2033</v>
      </c>
      <c r="E426" s="52" t="s">
        <v>2082</v>
      </c>
      <c r="F426" s="52" t="s">
        <v>2081</v>
      </c>
      <c r="G426" s="53"/>
      <c r="H426" s="53">
        <v>0.29549265000000002</v>
      </c>
      <c r="I426" s="51">
        <v>0.19233902999999999</v>
      </c>
      <c r="J426" s="51">
        <v>0.29828260000000001</v>
      </c>
      <c r="K426" s="51">
        <v>-5.2774016E-2</v>
      </c>
      <c r="L426" s="51">
        <f t="shared" si="40"/>
        <v>0.14594920466666669</v>
      </c>
      <c r="M426" s="50"/>
      <c r="N426" s="50">
        <v>0.82644116999999995</v>
      </c>
      <c r="O426" s="51">
        <v>0.16262628000000001</v>
      </c>
      <c r="P426" s="51">
        <v>-0.17909340000000001</v>
      </c>
      <c r="Q426" s="51">
        <v>9.4545840000000006E-2</v>
      </c>
      <c r="R426" s="51">
        <f t="shared" si="41"/>
        <v>2.6026240000000003E-2</v>
      </c>
      <c r="S426" s="62" t="s">
        <v>289</v>
      </c>
    </row>
    <row r="427" spans="1:19" s="52" customFormat="1" ht="12.75">
      <c r="A427" s="52" t="s">
        <v>2080</v>
      </c>
      <c r="B427" s="52" t="s">
        <v>4</v>
      </c>
      <c r="C427" s="52" t="s">
        <v>172</v>
      </c>
      <c r="D427" s="52" t="s">
        <v>2033</v>
      </c>
      <c r="E427" s="52" t="s">
        <v>2079</v>
      </c>
      <c r="F427" s="52" t="s">
        <v>2078</v>
      </c>
      <c r="G427" s="53"/>
      <c r="H427" s="53">
        <v>6.2358997999999999E-2</v>
      </c>
      <c r="I427" s="51">
        <v>-1.4064840999999999</v>
      </c>
      <c r="J427" s="51">
        <v>-0.50669615999999995</v>
      </c>
      <c r="K427" s="51">
        <v>-1.1909657</v>
      </c>
      <c r="L427" s="51">
        <f t="shared" si="40"/>
        <v>-1.0347153199999999</v>
      </c>
      <c r="M427" s="50"/>
      <c r="N427" s="50">
        <v>2.8795880999999999E-2</v>
      </c>
      <c r="O427" s="51">
        <v>-1.2038051000000001</v>
      </c>
      <c r="P427" s="51">
        <v>-0.68637029999999999</v>
      </c>
      <c r="Q427" s="51">
        <v>-0.80924742999999999</v>
      </c>
      <c r="R427" s="51">
        <f t="shared" si="41"/>
        <v>-0.89980760999999998</v>
      </c>
      <c r="S427" s="62" t="s">
        <v>0</v>
      </c>
    </row>
    <row r="428" spans="1:19" s="52" customFormat="1" ht="12.75">
      <c r="A428" s="52" t="s">
        <v>2077</v>
      </c>
      <c r="B428" s="52" t="s">
        <v>4</v>
      </c>
      <c r="C428" s="52" t="s">
        <v>172</v>
      </c>
      <c r="D428" s="52" t="s">
        <v>2033</v>
      </c>
      <c r="E428" s="52" t="s">
        <v>2076</v>
      </c>
      <c r="F428" s="52" t="s">
        <v>2075</v>
      </c>
      <c r="G428" s="53">
        <v>0.24030219999999999</v>
      </c>
      <c r="H428" s="53">
        <v>0.17647834000000001</v>
      </c>
      <c r="I428" s="51">
        <v>0.35834885</v>
      </c>
      <c r="J428" s="51">
        <v>1.0572634000000001</v>
      </c>
      <c r="K428" s="51">
        <v>0.20277207</v>
      </c>
      <c r="L428" s="51">
        <f t="shared" si="40"/>
        <v>0.53946144000000007</v>
      </c>
      <c r="M428" s="50">
        <v>0.91412663000000005</v>
      </c>
      <c r="N428" s="50">
        <v>0.8869783</v>
      </c>
      <c r="O428" s="51">
        <v>0.25128925000000002</v>
      </c>
      <c r="P428" s="51">
        <v>1.1696806000000001E-2</v>
      </c>
      <c r="Q428" s="51">
        <v>-0.20006557</v>
      </c>
      <c r="R428" s="51">
        <f t="shared" si="41"/>
        <v>2.0973495333333342E-2</v>
      </c>
      <c r="S428" s="62" t="s">
        <v>0</v>
      </c>
    </row>
    <row r="429" spans="1:19" s="52" customFormat="1" ht="12.75">
      <c r="A429" s="52" t="s">
        <v>2074</v>
      </c>
      <c r="B429" s="52" t="s">
        <v>4</v>
      </c>
      <c r="C429" s="52" t="s">
        <v>172</v>
      </c>
      <c r="D429" s="52" t="s">
        <v>2033</v>
      </c>
      <c r="E429" s="52" t="s">
        <v>2073</v>
      </c>
      <c r="F429" s="52" t="s">
        <v>2072</v>
      </c>
      <c r="G429" s="53"/>
      <c r="H429" s="53">
        <v>7.2903049999999997E-2</v>
      </c>
      <c r="I429" s="51">
        <v>0.62569934000000005</v>
      </c>
      <c r="J429" s="51">
        <v>0.99645329999999999</v>
      </c>
      <c r="K429" s="51">
        <v>1.7070284</v>
      </c>
      <c r="L429" s="51">
        <f t="shared" si="40"/>
        <v>1.1097270133333332</v>
      </c>
      <c r="M429" s="50"/>
      <c r="N429" s="50">
        <v>0.17603017000000001</v>
      </c>
      <c r="O429" s="51">
        <v>-0.21418649000000001</v>
      </c>
      <c r="P429" s="51">
        <v>-9.6180199999999993E-2</v>
      </c>
      <c r="Q429" s="51">
        <v>-0.57180370000000003</v>
      </c>
      <c r="R429" s="51">
        <f t="shared" si="41"/>
        <v>-0.29405679666666668</v>
      </c>
      <c r="S429" s="62" t="s">
        <v>0</v>
      </c>
    </row>
    <row r="430" spans="1:19" s="52" customFormat="1" ht="12.75">
      <c r="A430" s="52" t="s">
        <v>2071</v>
      </c>
      <c r="B430" s="52" t="s">
        <v>4</v>
      </c>
      <c r="C430" s="52" t="s">
        <v>172</v>
      </c>
      <c r="D430" s="52" t="s">
        <v>2033</v>
      </c>
      <c r="E430" s="52" t="s">
        <v>2070</v>
      </c>
      <c r="F430" s="52" t="s">
        <v>2069</v>
      </c>
      <c r="G430" s="53"/>
      <c r="H430" s="53">
        <v>0.24527740000000001</v>
      </c>
      <c r="I430" s="51">
        <v>-0.13877845999999999</v>
      </c>
      <c r="J430" s="51">
        <v>-0.37240577000000002</v>
      </c>
      <c r="K430" s="51">
        <v>-1.4339032</v>
      </c>
      <c r="L430" s="51">
        <f t="shared" si="40"/>
        <v>-0.64836247666666669</v>
      </c>
      <c r="M430" s="50"/>
      <c r="N430" s="50">
        <v>1.6977463000000002E-2</v>
      </c>
      <c r="O430" s="51">
        <v>-0.72027635999999995</v>
      </c>
      <c r="P430" s="51">
        <v>-0.63872600000000002</v>
      </c>
      <c r="Q430" s="51">
        <v>-0.45125284999999998</v>
      </c>
      <c r="R430" s="51">
        <f t="shared" si="41"/>
        <v>-0.6034184033333333</v>
      </c>
      <c r="S430" s="62" t="s">
        <v>0</v>
      </c>
    </row>
    <row r="431" spans="1:19" s="52" customFormat="1" ht="38.25">
      <c r="A431" s="52" t="s">
        <v>2068</v>
      </c>
      <c r="B431" s="52" t="s">
        <v>4</v>
      </c>
      <c r="C431" s="52" t="s">
        <v>172</v>
      </c>
      <c r="D431" s="52" t="s">
        <v>2033</v>
      </c>
      <c r="E431" s="52" t="s">
        <v>2067</v>
      </c>
      <c r="F431" s="52" t="s">
        <v>2066</v>
      </c>
      <c r="G431" s="53"/>
      <c r="H431" s="53">
        <v>0.41517483999999999</v>
      </c>
      <c r="I431" s="51">
        <v>0.10166172</v>
      </c>
      <c r="J431" s="51">
        <v>0.86319159999999995</v>
      </c>
      <c r="K431" s="51">
        <v>-8.0659813999999996E-2</v>
      </c>
      <c r="L431" s="51">
        <f t="shared" si="40"/>
        <v>0.29473116866666665</v>
      </c>
      <c r="M431" s="50"/>
      <c r="N431" s="50">
        <v>0.33480460000000001</v>
      </c>
      <c r="O431" s="51">
        <v>-0.26212313999999998</v>
      </c>
      <c r="P431" s="51">
        <v>-4.3626237999999998E-2</v>
      </c>
      <c r="Q431" s="51">
        <v>-4.1101107000000002E-4</v>
      </c>
      <c r="R431" s="51">
        <f t="shared" si="41"/>
        <v>-0.10205346302333333</v>
      </c>
      <c r="S431" s="62" t="s">
        <v>2045</v>
      </c>
    </row>
    <row r="432" spans="1:19" s="52" customFormat="1" ht="38.25">
      <c r="A432" s="52" t="s">
        <v>2065</v>
      </c>
      <c r="B432" s="52" t="s">
        <v>4</v>
      </c>
      <c r="C432" s="52" t="s">
        <v>172</v>
      </c>
      <c r="D432" s="52" t="s">
        <v>2033</v>
      </c>
      <c r="E432" s="52" t="s">
        <v>2064</v>
      </c>
      <c r="F432" s="52" t="s">
        <v>2063</v>
      </c>
      <c r="G432" s="53">
        <v>0.15270249999999999</v>
      </c>
      <c r="H432" s="53">
        <v>9.3804784000000002E-2</v>
      </c>
      <c r="I432" s="51">
        <v>-0.110023946</v>
      </c>
      <c r="J432" s="51">
        <v>-0.25533685</v>
      </c>
      <c r="K432" s="51">
        <v>-0.40262803000000003</v>
      </c>
      <c r="L432" s="51">
        <f t="shared" si="40"/>
        <v>-0.25599627533333336</v>
      </c>
      <c r="M432" s="50">
        <v>0.28156262999999998</v>
      </c>
      <c r="N432" s="50">
        <v>0.18770840999999999</v>
      </c>
      <c r="O432" s="51">
        <v>-0.34587568000000002</v>
      </c>
      <c r="P432" s="51">
        <v>-3.9682770000000001E-3</v>
      </c>
      <c r="Q432" s="51">
        <v>-0.25356533999999997</v>
      </c>
      <c r="R432" s="51">
        <f t="shared" si="41"/>
        <v>-0.20113643233333334</v>
      </c>
      <c r="S432" s="62" t="s">
        <v>2045</v>
      </c>
    </row>
    <row r="433" spans="1:19" s="52" customFormat="1" ht="12.75">
      <c r="A433" s="52" t="s">
        <v>2062</v>
      </c>
      <c r="B433" s="52" t="s">
        <v>4</v>
      </c>
      <c r="C433" s="52" t="s">
        <v>172</v>
      </c>
      <c r="D433" s="52" t="s">
        <v>2033</v>
      </c>
      <c r="E433" s="52" t="s">
        <v>2061</v>
      </c>
      <c r="F433" s="52" t="s">
        <v>2060</v>
      </c>
      <c r="G433" s="53">
        <v>0.38176188</v>
      </c>
      <c r="H433" s="53">
        <v>0.31617865000000001</v>
      </c>
      <c r="I433" s="51">
        <v>-8.5189799999999996E-2</v>
      </c>
      <c r="J433" s="51">
        <v>0.31659310000000002</v>
      </c>
      <c r="K433" s="51">
        <v>0.27680314</v>
      </c>
      <c r="L433" s="51">
        <f t="shared" si="40"/>
        <v>0.16940214666666667</v>
      </c>
      <c r="M433" s="50">
        <v>0.12728739</v>
      </c>
      <c r="N433" s="50">
        <v>4.6786109999999999E-2</v>
      </c>
      <c r="O433" s="51">
        <v>-0.33982646</v>
      </c>
      <c r="P433" s="51">
        <v>-0.18645286999999999</v>
      </c>
      <c r="Q433" s="51">
        <v>-0.43209170000000002</v>
      </c>
      <c r="R433" s="51">
        <f t="shared" si="41"/>
        <v>-0.31945700999999999</v>
      </c>
      <c r="S433" s="62" t="s">
        <v>0</v>
      </c>
    </row>
    <row r="434" spans="1:19" s="52" customFormat="1" ht="12.75">
      <c r="A434" s="52" t="s">
        <v>2059</v>
      </c>
      <c r="B434" s="52" t="s">
        <v>4</v>
      </c>
      <c r="C434" s="52" t="s">
        <v>172</v>
      </c>
      <c r="D434" s="52" t="s">
        <v>2033</v>
      </c>
      <c r="E434" s="52" t="s">
        <v>2058</v>
      </c>
      <c r="F434" s="52" t="s">
        <v>2057</v>
      </c>
      <c r="G434" s="53">
        <v>0.41438907000000003</v>
      </c>
      <c r="H434" s="53">
        <v>0.348775</v>
      </c>
      <c r="I434" s="51">
        <v>-1.8109363E-2</v>
      </c>
      <c r="J434" s="51">
        <v>0.29129465999999998</v>
      </c>
      <c r="K434" s="51">
        <v>6.3786919999999997E-2</v>
      </c>
      <c r="L434" s="51">
        <f t="shared" si="40"/>
        <v>0.11232407233333334</v>
      </c>
      <c r="M434" s="50">
        <v>0.1248219</v>
      </c>
      <c r="N434" s="50">
        <v>4.4753495999999997E-2</v>
      </c>
      <c r="O434" s="51">
        <v>-0.2759548</v>
      </c>
      <c r="P434" s="51">
        <v>-0.28158232999999999</v>
      </c>
      <c r="Q434" s="51">
        <v>-0.51317024</v>
      </c>
      <c r="R434" s="51">
        <f t="shared" si="41"/>
        <v>-0.3569024566666667</v>
      </c>
      <c r="S434" s="62" t="s">
        <v>0</v>
      </c>
    </row>
    <row r="435" spans="1:19" s="52" customFormat="1" ht="12.75">
      <c r="A435" s="52" t="s">
        <v>2056</v>
      </c>
      <c r="B435" s="52" t="s">
        <v>4</v>
      </c>
      <c r="C435" s="52" t="s">
        <v>172</v>
      </c>
      <c r="D435" s="52" t="s">
        <v>2033</v>
      </c>
      <c r="E435" s="52" t="s">
        <v>2055</v>
      </c>
      <c r="G435" s="53"/>
      <c r="H435" s="53"/>
      <c r="I435" s="51"/>
      <c r="J435" s="51"/>
      <c r="K435" s="51"/>
      <c r="L435" s="51"/>
      <c r="M435" s="50"/>
      <c r="N435" s="50"/>
      <c r="O435" s="51"/>
      <c r="P435" s="51"/>
      <c r="Q435" s="51"/>
      <c r="R435" s="51"/>
      <c r="S435" s="62"/>
    </row>
    <row r="436" spans="1:19" s="52" customFormat="1" ht="12.75">
      <c r="A436" s="52" t="s">
        <v>2054</v>
      </c>
      <c r="B436" s="52" t="s">
        <v>4</v>
      </c>
      <c r="C436" s="52" t="s">
        <v>172</v>
      </c>
      <c r="D436" s="52" t="s">
        <v>2033</v>
      </c>
      <c r="E436" s="52" t="s">
        <v>2053</v>
      </c>
      <c r="F436" s="52" t="s">
        <v>2052</v>
      </c>
      <c r="G436" s="53"/>
      <c r="H436" s="53">
        <v>0.25263229999999998</v>
      </c>
      <c r="I436" s="51">
        <v>2.4634387999999999E-3</v>
      </c>
      <c r="J436" s="51">
        <v>-0.61673619999999996</v>
      </c>
      <c r="K436" s="51">
        <v>-1.5736832999999999</v>
      </c>
      <c r="L436" s="51">
        <f t="shared" ref="L436:L450" si="42">AVERAGE(I436:K436)</f>
        <v>-0.72931868706666669</v>
      </c>
      <c r="M436" s="50"/>
      <c r="N436" s="50">
        <v>0.119868815</v>
      </c>
      <c r="O436" s="51">
        <v>-1.0205454</v>
      </c>
      <c r="P436" s="51">
        <v>-1.4511554</v>
      </c>
      <c r="Q436" s="51">
        <v>-0.26212698000000001</v>
      </c>
      <c r="R436" s="51">
        <f t="shared" ref="R436:R450" si="43">AVERAGE(O436:Q436)</f>
        <v>-0.91127592666666668</v>
      </c>
      <c r="S436" s="62" t="s">
        <v>289</v>
      </c>
    </row>
    <row r="437" spans="1:19" s="52" customFormat="1" ht="12.75">
      <c r="A437" s="52" t="s">
        <v>2051</v>
      </c>
      <c r="B437" s="52" t="s">
        <v>4</v>
      </c>
      <c r="C437" s="52" t="s">
        <v>172</v>
      </c>
      <c r="D437" s="52" t="s">
        <v>2033</v>
      </c>
      <c r="E437" s="52" t="s">
        <v>2050</v>
      </c>
      <c r="F437" s="52" t="s">
        <v>2049</v>
      </c>
      <c r="G437" s="53"/>
      <c r="H437" s="53">
        <v>0.59168803999999997</v>
      </c>
      <c r="I437" s="51">
        <v>0.48380985999999998</v>
      </c>
      <c r="J437" s="51">
        <v>-1.3789804000000001</v>
      </c>
      <c r="K437" s="51">
        <v>-0.14330624</v>
      </c>
      <c r="L437" s="51">
        <f t="shared" si="42"/>
        <v>-0.3461589266666667</v>
      </c>
      <c r="M437" s="50"/>
      <c r="N437" s="50">
        <v>0.18147025999999999</v>
      </c>
      <c r="O437" s="51">
        <v>-0.10139806</v>
      </c>
      <c r="P437" s="51">
        <v>-0.13413950999999999</v>
      </c>
      <c r="Q437" s="51">
        <v>-0.46353137</v>
      </c>
      <c r="R437" s="51">
        <f t="shared" si="43"/>
        <v>-0.23302297999999999</v>
      </c>
      <c r="S437" s="62" t="s">
        <v>0</v>
      </c>
    </row>
    <row r="438" spans="1:19" s="52" customFormat="1" ht="38.25">
      <c r="A438" s="52" t="s">
        <v>2048</v>
      </c>
      <c r="B438" s="52" t="s">
        <v>4</v>
      </c>
      <c r="C438" s="52" t="s">
        <v>172</v>
      </c>
      <c r="D438" s="52" t="s">
        <v>2033</v>
      </c>
      <c r="E438" s="52" t="s">
        <v>2047</v>
      </c>
      <c r="F438" s="52" t="s">
        <v>2046</v>
      </c>
      <c r="G438" s="53">
        <v>0.11356242</v>
      </c>
      <c r="H438" s="53">
        <v>5.8058888000000003E-2</v>
      </c>
      <c r="I438" s="51">
        <v>-0.18432999999999999</v>
      </c>
      <c r="J438" s="51">
        <v>-0.39376155000000002</v>
      </c>
      <c r="K438" s="51">
        <v>-0.48698342</v>
      </c>
      <c r="L438" s="51">
        <f t="shared" si="42"/>
        <v>-0.35502498999999998</v>
      </c>
      <c r="M438" s="50">
        <v>0.63992757</v>
      </c>
      <c r="N438" s="50">
        <v>0.56182235000000003</v>
      </c>
      <c r="O438" s="51">
        <v>7.7210814000000003E-2</v>
      </c>
      <c r="P438" s="51">
        <v>-0.13415112000000001</v>
      </c>
      <c r="Q438" s="51">
        <v>0.34149930000000001</v>
      </c>
      <c r="R438" s="51">
        <f t="shared" si="43"/>
        <v>9.4852998000000008E-2</v>
      </c>
      <c r="S438" s="62" t="s">
        <v>2045</v>
      </c>
    </row>
    <row r="439" spans="1:19" s="52" customFormat="1" ht="12.75">
      <c r="A439" s="52" t="s">
        <v>2044</v>
      </c>
      <c r="B439" s="52" t="s">
        <v>4</v>
      </c>
      <c r="C439" s="52" t="s">
        <v>172</v>
      </c>
      <c r="D439" s="52" t="s">
        <v>2033</v>
      </c>
      <c r="E439" s="52" t="s">
        <v>2043</v>
      </c>
      <c r="F439" s="52" t="s">
        <v>2042</v>
      </c>
      <c r="G439" s="53">
        <v>4.6693529999999997E-2</v>
      </c>
      <c r="H439" s="53">
        <v>4.0815749999999996E-3</v>
      </c>
      <c r="I439" s="51">
        <v>1.4092435999999999</v>
      </c>
      <c r="J439" s="51">
        <v>1.2102097999999999</v>
      </c>
      <c r="K439" s="51">
        <v>1.1412897</v>
      </c>
      <c r="L439" s="51">
        <f t="shared" si="42"/>
        <v>1.2535810333333333</v>
      </c>
      <c r="M439" s="50">
        <v>8.1497650000000005E-2</v>
      </c>
      <c r="N439" s="50">
        <v>4.9867067000000003E-3</v>
      </c>
      <c r="O439" s="51">
        <v>0.40970040000000002</v>
      </c>
      <c r="P439" s="51">
        <v>0.49964700000000001</v>
      </c>
      <c r="Q439" s="51">
        <v>0.40373320000000001</v>
      </c>
      <c r="R439" s="51">
        <f t="shared" si="43"/>
        <v>0.43769353333333338</v>
      </c>
      <c r="S439" s="62" t="s">
        <v>0</v>
      </c>
    </row>
    <row r="440" spans="1:19" s="52" customFormat="1" ht="12.75">
      <c r="A440" s="52" t="s">
        <v>2041</v>
      </c>
      <c r="B440" s="52" t="s">
        <v>4</v>
      </c>
      <c r="C440" s="52" t="s">
        <v>172</v>
      </c>
      <c r="D440" s="52" t="s">
        <v>2033</v>
      </c>
      <c r="E440" s="52" t="s">
        <v>2040</v>
      </c>
      <c r="F440" s="52" t="s">
        <v>2039</v>
      </c>
      <c r="G440" s="53">
        <v>0.15330817999999999</v>
      </c>
      <c r="H440" s="53">
        <v>9.4393099999999994E-2</v>
      </c>
      <c r="I440" s="51">
        <v>0.28106832999999998</v>
      </c>
      <c r="J440" s="51">
        <v>0.552504</v>
      </c>
      <c r="K440" s="51">
        <v>0.17808579999999999</v>
      </c>
      <c r="L440" s="51">
        <f t="shared" si="42"/>
        <v>0.33721937666666668</v>
      </c>
      <c r="M440" s="50">
        <v>0.29987281999999998</v>
      </c>
      <c r="N440" s="50">
        <v>0.20517325</v>
      </c>
      <c r="O440" s="51">
        <v>0.54084957</v>
      </c>
      <c r="P440" s="51">
        <v>1.1575167000000001E-2</v>
      </c>
      <c r="Q440" s="51">
        <v>0.29753160000000001</v>
      </c>
      <c r="R440" s="51">
        <f t="shared" si="43"/>
        <v>0.28331877900000002</v>
      </c>
      <c r="S440" s="62" t="s">
        <v>289</v>
      </c>
    </row>
    <row r="441" spans="1:19" s="52" customFormat="1" ht="38.25">
      <c r="A441" s="52" t="s">
        <v>2038</v>
      </c>
      <c r="B441" s="52" t="s">
        <v>4</v>
      </c>
      <c r="C441" s="52" t="s">
        <v>172</v>
      </c>
      <c r="D441" s="52" t="s">
        <v>2033</v>
      </c>
      <c r="E441" s="52" t="s">
        <v>2037</v>
      </c>
      <c r="F441" s="52" t="s">
        <v>2036</v>
      </c>
      <c r="G441" s="53">
        <v>0.92031300000000005</v>
      </c>
      <c r="H441" s="53">
        <v>0.90304470000000003</v>
      </c>
      <c r="I441" s="51">
        <v>-0.106502555</v>
      </c>
      <c r="J441" s="51">
        <v>0.48889533000000002</v>
      </c>
      <c r="K441" s="51">
        <v>-0.28563875</v>
      </c>
      <c r="L441" s="51">
        <f t="shared" si="42"/>
        <v>3.2251341666666676E-2</v>
      </c>
      <c r="M441" s="50">
        <v>0.23843454</v>
      </c>
      <c r="N441" s="50">
        <v>0.14703245000000001</v>
      </c>
      <c r="O441" s="51">
        <v>0.53610133999999998</v>
      </c>
      <c r="P441" s="51">
        <v>0.19550693</v>
      </c>
      <c r="Q441" s="51">
        <v>0.13456638000000001</v>
      </c>
      <c r="R441" s="51">
        <f t="shared" si="43"/>
        <v>0.28872488333333329</v>
      </c>
      <c r="S441" s="62" t="s">
        <v>2035</v>
      </c>
    </row>
    <row r="442" spans="1:19" s="52" customFormat="1" ht="12.75">
      <c r="A442" s="52" t="s">
        <v>2034</v>
      </c>
      <c r="B442" s="52" t="s">
        <v>4</v>
      </c>
      <c r="C442" s="52" t="s">
        <v>172</v>
      </c>
      <c r="D442" s="52" t="s">
        <v>2033</v>
      </c>
      <c r="E442" s="52" t="s">
        <v>2032</v>
      </c>
      <c r="F442" s="52" t="s">
        <v>2031</v>
      </c>
      <c r="G442" s="53">
        <v>0.24947486999999999</v>
      </c>
      <c r="H442" s="53">
        <v>0.18530036999999999</v>
      </c>
      <c r="I442" s="51">
        <v>0.11796864999999999</v>
      </c>
      <c r="J442" s="51">
        <v>1.6714110000000001E-2</v>
      </c>
      <c r="K442" s="51">
        <v>4.5074385000000002E-2</v>
      </c>
      <c r="L442" s="51">
        <f t="shared" si="42"/>
        <v>5.9919048333333329E-2</v>
      </c>
      <c r="M442" s="50">
        <v>8.7070880000000003E-2</v>
      </c>
      <c r="N442" s="50">
        <v>1.093705E-2</v>
      </c>
      <c r="O442" s="51">
        <v>0.23880006000000001</v>
      </c>
      <c r="P442" s="51">
        <v>0.30822371999999998</v>
      </c>
      <c r="Q442" s="51">
        <v>0.21949099999999999</v>
      </c>
      <c r="R442" s="51">
        <f t="shared" si="43"/>
        <v>0.25550492666666663</v>
      </c>
      <c r="S442" s="62" t="s">
        <v>0</v>
      </c>
    </row>
    <row r="443" spans="1:19" s="52" customFormat="1" ht="12.75">
      <c r="A443" s="52" t="s">
        <v>2030</v>
      </c>
      <c r="B443" s="52" t="s">
        <v>4</v>
      </c>
      <c r="C443" s="52" t="s">
        <v>172</v>
      </c>
      <c r="D443" s="52" t="s">
        <v>2026</v>
      </c>
      <c r="E443" s="52" t="s">
        <v>2029</v>
      </c>
      <c r="F443" s="52" t="s">
        <v>2028</v>
      </c>
      <c r="G443" s="50"/>
      <c r="H443" s="50">
        <v>7.2486415999999998E-2</v>
      </c>
      <c r="I443" s="51">
        <v>-0.114724696</v>
      </c>
      <c r="J443" s="51">
        <v>-0.34932370000000001</v>
      </c>
      <c r="K443" s="51">
        <v>-0.33455370000000001</v>
      </c>
      <c r="L443" s="51">
        <f t="shared" si="42"/>
        <v>-0.26620069866666668</v>
      </c>
      <c r="M443" s="50"/>
      <c r="N443" s="50">
        <v>6.4393220000000001E-2</v>
      </c>
      <c r="O443" s="51">
        <v>0.11971672999999999</v>
      </c>
      <c r="P443" s="51">
        <v>0.27812386</v>
      </c>
      <c r="Q443" s="51">
        <v>0.34019905</v>
      </c>
      <c r="R443" s="51">
        <f t="shared" si="43"/>
        <v>0.24601321333333334</v>
      </c>
      <c r="S443" s="62" t="s">
        <v>0</v>
      </c>
    </row>
    <row r="444" spans="1:19" s="52" customFormat="1" ht="12.75">
      <c r="A444" s="52" t="s">
        <v>2027</v>
      </c>
      <c r="B444" s="52" t="s">
        <v>4</v>
      </c>
      <c r="C444" s="52" t="s">
        <v>172</v>
      </c>
      <c r="D444" s="52" t="s">
        <v>2026</v>
      </c>
      <c r="E444" s="52" t="s">
        <v>2025</v>
      </c>
      <c r="F444" s="52" t="s">
        <v>2024</v>
      </c>
      <c r="G444" s="50">
        <v>0.64029544999999999</v>
      </c>
      <c r="H444" s="50">
        <v>0.58510390000000001</v>
      </c>
      <c r="I444" s="51">
        <v>0.22098255</v>
      </c>
      <c r="J444" s="51">
        <v>7.2789290000000006E-2</v>
      </c>
      <c r="K444" s="51">
        <v>-0.109105095</v>
      </c>
      <c r="L444" s="51">
        <f t="shared" si="42"/>
        <v>6.1555581666666671E-2</v>
      </c>
      <c r="M444" s="50">
        <v>0.20533983</v>
      </c>
      <c r="N444" s="50">
        <v>0.11499812500000001</v>
      </c>
      <c r="O444" s="51">
        <v>-0.12377740399999999</v>
      </c>
      <c r="P444" s="51">
        <v>-0.14550679999999999</v>
      </c>
      <c r="Q444" s="51">
        <v>-0.37272741999999998</v>
      </c>
      <c r="R444" s="51">
        <f t="shared" si="43"/>
        <v>-0.21400387466666668</v>
      </c>
      <c r="S444" s="62" t="s">
        <v>0</v>
      </c>
    </row>
    <row r="445" spans="1:19" s="52" customFormat="1" ht="12.75">
      <c r="A445" s="52" t="s">
        <v>2023</v>
      </c>
      <c r="B445" s="52" t="s">
        <v>4</v>
      </c>
      <c r="C445" s="52" t="s">
        <v>172</v>
      </c>
      <c r="D445" s="52" t="s">
        <v>1943</v>
      </c>
      <c r="E445" s="52" t="s">
        <v>2022</v>
      </c>
      <c r="F445" s="52" t="s">
        <v>2021</v>
      </c>
      <c r="G445" s="50">
        <v>0.11317718</v>
      </c>
      <c r="H445" s="50">
        <v>5.7702884000000003E-2</v>
      </c>
      <c r="I445" s="51">
        <v>0.16647050999999999</v>
      </c>
      <c r="J445" s="51">
        <v>0.2000865</v>
      </c>
      <c r="K445" s="51">
        <v>7.5983079999999995E-2</v>
      </c>
      <c r="L445" s="51">
        <f t="shared" si="42"/>
        <v>0.14751336333333331</v>
      </c>
      <c r="M445" s="50">
        <v>0.106669314</v>
      </c>
      <c r="N445" s="50">
        <v>2.8865981999999998E-2</v>
      </c>
      <c r="O445" s="51">
        <v>0.32382387000000001</v>
      </c>
      <c r="P445" s="51">
        <v>0.19011297999999999</v>
      </c>
      <c r="Q445" s="51">
        <v>0.20860097999999999</v>
      </c>
      <c r="R445" s="51">
        <f t="shared" si="43"/>
        <v>0.24084594333333334</v>
      </c>
      <c r="S445" s="62" t="s">
        <v>0</v>
      </c>
    </row>
    <row r="446" spans="1:19" s="52" customFormat="1" ht="25.5">
      <c r="A446" s="52" t="s">
        <v>2020</v>
      </c>
      <c r="B446" s="52" t="s">
        <v>4</v>
      </c>
      <c r="C446" s="52" t="s">
        <v>172</v>
      </c>
      <c r="D446" s="52" t="s">
        <v>1943</v>
      </c>
      <c r="E446" s="52" t="s">
        <v>2019</v>
      </c>
      <c r="F446" s="52" t="s">
        <v>2018</v>
      </c>
      <c r="G446" s="50">
        <v>6.9610190000000002E-2</v>
      </c>
      <c r="H446" s="50">
        <v>2.0816159000000001E-2</v>
      </c>
      <c r="I446" s="51">
        <v>0.22244454999999999</v>
      </c>
      <c r="J446" s="51">
        <v>0.3016395</v>
      </c>
      <c r="K446" s="51">
        <v>0.18412017999999999</v>
      </c>
      <c r="L446" s="51">
        <f t="shared" si="42"/>
        <v>0.23606807666666665</v>
      </c>
      <c r="M446" s="50">
        <v>0.65310025000000005</v>
      </c>
      <c r="N446" s="50">
        <v>0.5764937</v>
      </c>
      <c r="O446" s="51">
        <v>0.14431094999999999</v>
      </c>
      <c r="P446" s="51">
        <v>7.5543455999999995E-2</v>
      </c>
      <c r="Q446" s="51">
        <v>-8.5060179999999999E-2</v>
      </c>
      <c r="R446" s="51">
        <f t="shared" si="43"/>
        <v>4.4931408666666672E-2</v>
      </c>
      <c r="S446" s="62" t="s">
        <v>1592</v>
      </c>
    </row>
    <row r="447" spans="1:19" s="52" customFormat="1" ht="12.75">
      <c r="A447" s="52" t="s">
        <v>2017</v>
      </c>
      <c r="B447" s="52" t="s">
        <v>4</v>
      </c>
      <c r="C447" s="52" t="s">
        <v>172</v>
      </c>
      <c r="D447" s="52" t="s">
        <v>1943</v>
      </c>
      <c r="E447" s="52" t="s">
        <v>2016</v>
      </c>
      <c r="F447" s="52" t="s">
        <v>2015</v>
      </c>
      <c r="G447" s="53">
        <v>6.5543039999999997E-2</v>
      </c>
      <c r="H447" s="53">
        <v>1.7285740000000001E-2</v>
      </c>
      <c r="I447" s="51">
        <v>-0.47074603999999998</v>
      </c>
      <c r="J447" s="51">
        <v>-0.65727055000000001</v>
      </c>
      <c r="K447" s="51">
        <v>-0.43305490000000002</v>
      </c>
      <c r="L447" s="51">
        <f t="shared" si="42"/>
        <v>-0.52035716333333337</v>
      </c>
      <c r="M447" s="50">
        <v>8.5303775999999998E-2</v>
      </c>
      <c r="N447" s="50">
        <v>9.2944259999999997E-3</v>
      </c>
      <c r="O447" s="51">
        <v>-0.26920803999999998</v>
      </c>
      <c r="P447" s="51">
        <v>-0.23930633000000001</v>
      </c>
      <c r="Q447" s="51">
        <v>-0.19143009999999999</v>
      </c>
      <c r="R447" s="51">
        <f t="shared" si="43"/>
        <v>-0.23331482333333331</v>
      </c>
      <c r="S447" s="62" t="s">
        <v>0</v>
      </c>
    </row>
    <row r="448" spans="1:19" s="52" customFormat="1" ht="12.75">
      <c r="A448" s="52" t="s">
        <v>2014</v>
      </c>
      <c r="B448" s="52" t="s">
        <v>4</v>
      </c>
      <c r="C448" s="52" t="s">
        <v>172</v>
      </c>
      <c r="D448" s="52" t="s">
        <v>1943</v>
      </c>
      <c r="E448" s="52" t="s">
        <v>2013</v>
      </c>
      <c r="F448" s="52" t="s">
        <v>2012</v>
      </c>
      <c r="G448" s="53">
        <v>5.7930753000000001E-2</v>
      </c>
      <c r="H448" s="53">
        <v>1.1286292999999999E-2</v>
      </c>
      <c r="I448" s="51">
        <v>0.54199885999999997</v>
      </c>
      <c r="J448" s="51">
        <v>0.37946891999999999</v>
      </c>
      <c r="K448" s="51">
        <v>0.42776396999999999</v>
      </c>
      <c r="L448" s="51">
        <f t="shared" si="42"/>
        <v>0.44974391666666663</v>
      </c>
      <c r="M448" s="50">
        <v>0.36392491999999999</v>
      </c>
      <c r="N448" s="50">
        <v>0.26869956</v>
      </c>
      <c r="O448" s="51">
        <v>-7.1827926E-2</v>
      </c>
      <c r="P448" s="51">
        <v>-1.5334087E-2</v>
      </c>
      <c r="Q448" s="51">
        <v>-0.28222466000000002</v>
      </c>
      <c r="R448" s="51">
        <f t="shared" si="43"/>
        <v>-0.123128891</v>
      </c>
      <c r="S448" s="62" t="s">
        <v>2011</v>
      </c>
    </row>
    <row r="449" spans="1:19" s="52" customFormat="1" ht="12.75">
      <c r="A449" s="52" t="s">
        <v>2010</v>
      </c>
      <c r="B449" s="52" t="s">
        <v>4</v>
      </c>
      <c r="C449" s="52" t="s">
        <v>172</v>
      </c>
      <c r="D449" s="52" t="s">
        <v>1943</v>
      </c>
      <c r="E449" s="52" t="s">
        <v>2009</v>
      </c>
      <c r="F449" s="52" t="s">
        <v>2008</v>
      </c>
      <c r="G449" s="53">
        <v>0.19168065000000001</v>
      </c>
      <c r="H449" s="53">
        <v>0.12996664999999999</v>
      </c>
      <c r="I449" s="51">
        <v>-0.59110819999999997</v>
      </c>
      <c r="J449" s="51">
        <v>-0.1149559</v>
      </c>
      <c r="K449" s="51">
        <v>-0.78573579999999998</v>
      </c>
      <c r="L449" s="51">
        <f t="shared" si="42"/>
        <v>-0.49726663333333332</v>
      </c>
      <c r="M449" s="50">
        <v>8.3392300000000003E-2</v>
      </c>
      <c r="N449" s="50">
        <v>8.0814939999999998E-3</v>
      </c>
      <c r="O449" s="51">
        <v>-0.53071975999999998</v>
      </c>
      <c r="P449" s="51">
        <v>-0.39342016000000002</v>
      </c>
      <c r="Q449" s="51">
        <v>-0.43197152</v>
      </c>
      <c r="R449" s="51">
        <f t="shared" si="43"/>
        <v>-0.45203714666666667</v>
      </c>
      <c r="S449" s="62" t="s">
        <v>0</v>
      </c>
    </row>
    <row r="450" spans="1:19" s="52" customFormat="1" ht="12.75">
      <c r="A450" s="52" t="s">
        <v>2007</v>
      </c>
      <c r="B450" s="52" t="s">
        <v>4</v>
      </c>
      <c r="C450" s="52" t="s">
        <v>172</v>
      </c>
      <c r="D450" s="52" t="s">
        <v>1943</v>
      </c>
      <c r="E450" s="52" t="s">
        <v>2006</v>
      </c>
      <c r="F450" s="52" t="s">
        <v>2005</v>
      </c>
      <c r="G450" s="53">
        <v>0.18966721</v>
      </c>
      <c r="H450" s="53">
        <v>0.12793637999999999</v>
      </c>
      <c r="I450" s="51">
        <v>0.27712916999999998</v>
      </c>
      <c r="J450" s="51">
        <v>0.22108554999999999</v>
      </c>
      <c r="K450" s="51">
        <v>4.0796220000000001E-2</v>
      </c>
      <c r="L450" s="51">
        <f t="shared" si="42"/>
        <v>0.17967031333333336</v>
      </c>
      <c r="M450" s="50">
        <v>9.9886909999999995E-2</v>
      </c>
      <c r="N450" s="50">
        <v>2.3254037000000002E-2</v>
      </c>
      <c r="O450" s="51">
        <v>0.66495610000000005</v>
      </c>
      <c r="P450" s="51">
        <v>0.43300810000000001</v>
      </c>
      <c r="Q450" s="51">
        <v>0.42451578000000001</v>
      </c>
      <c r="R450" s="51">
        <f t="shared" si="43"/>
        <v>0.50749332666666669</v>
      </c>
      <c r="S450" s="62" t="s">
        <v>0</v>
      </c>
    </row>
    <row r="451" spans="1:19" s="52" customFormat="1" ht="12.75">
      <c r="A451" s="52" t="s">
        <v>2004</v>
      </c>
      <c r="B451" s="52" t="s">
        <v>4</v>
      </c>
      <c r="C451" s="52" t="s">
        <v>172</v>
      </c>
      <c r="D451" s="52" t="s">
        <v>1943</v>
      </c>
      <c r="E451" s="52" t="s">
        <v>2003</v>
      </c>
      <c r="G451" s="53"/>
      <c r="H451" s="53"/>
      <c r="I451" s="51"/>
      <c r="J451" s="51"/>
      <c r="K451" s="51"/>
      <c r="L451" s="51"/>
      <c r="M451" s="50"/>
      <c r="N451" s="50"/>
      <c r="O451" s="51"/>
      <c r="P451" s="51"/>
      <c r="Q451" s="51"/>
      <c r="R451" s="51"/>
      <c r="S451" s="62"/>
    </row>
    <row r="452" spans="1:19" s="52" customFormat="1" ht="12.75">
      <c r="A452" s="52" t="s">
        <v>2002</v>
      </c>
      <c r="B452" s="52" t="s">
        <v>4</v>
      </c>
      <c r="C452" s="52" t="s">
        <v>172</v>
      </c>
      <c r="D452" s="52" t="s">
        <v>1943</v>
      </c>
      <c r="E452" s="52" t="s">
        <v>2001</v>
      </c>
      <c r="G452" s="53"/>
      <c r="H452" s="53"/>
      <c r="I452" s="51"/>
      <c r="J452" s="51"/>
      <c r="K452" s="51"/>
      <c r="L452" s="51"/>
      <c r="M452" s="50"/>
      <c r="N452" s="50"/>
      <c r="O452" s="51"/>
      <c r="P452" s="51"/>
      <c r="Q452" s="51"/>
      <c r="R452" s="51"/>
      <c r="S452" s="62"/>
    </row>
    <row r="453" spans="1:19" s="52" customFormat="1" ht="12.75">
      <c r="A453" s="52" t="s">
        <v>2000</v>
      </c>
      <c r="B453" s="52" t="s">
        <v>4</v>
      </c>
      <c r="C453" s="52" t="s">
        <v>172</v>
      </c>
      <c r="D453" s="52" t="s">
        <v>1943</v>
      </c>
      <c r="E453" s="52" t="s">
        <v>1999</v>
      </c>
      <c r="F453" s="52" t="s">
        <v>1998</v>
      </c>
      <c r="G453" s="53">
        <v>4.9430463000000001E-2</v>
      </c>
      <c r="H453" s="53">
        <v>5.8732717E-3</v>
      </c>
      <c r="I453" s="51">
        <v>-0.62918574000000005</v>
      </c>
      <c r="J453" s="51">
        <v>-0.81963825000000001</v>
      </c>
      <c r="K453" s="51">
        <v>-0.76825049999999995</v>
      </c>
      <c r="L453" s="51">
        <f t="shared" ref="L453:L470" si="44">AVERAGE(I453:K453)</f>
        <v>-0.73902482999999997</v>
      </c>
      <c r="M453" s="50">
        <v>0.21601272999999999</v>
      </c>
      <c r="N453" s="50">
        <v>0.12499329000000001</v>
      </c>
      <c r="O453" s="51">
        <v>4.6131159999999997E-2</v>
      </c>
      <c r="P453" s="51">
        <v>0.24997148</v>
      </c>
      <c r="Q453" s="51">
        <v>0.30109033000000002</v>
      </c>
      <c r="R453" s="51">
        <f t="shared" ref="R453:R470" si="45">AVERAGE(O453:Q453)</f>
        <v>0.19906432333333335</v>
      </c>
      <c r="S453" s="62" t="s">
        <v>1997</v>
      </c>
    </row>
    <row r="454" spans="1:19" s="52" customFormat="1" ht="12.75">
      <c r="A454" s="52" t="s">
        <v>1996</v>
      </c>
      <c r="B454" s="52" t="s">
        <v>4</v>
      </c>
      <c r="C454" s="52" t="s">
        <v>172</v>
      </c>
      <c r="D454" s="52" t="s">
        <v>1943</v>
      </c>
      <c r="E454" s="52" t="s">
        <v>1995</v>
      </c>
      <c r="F454" s="52" t="s">
        <v>1994</v>
      </c>
      <c r="G454" s="53">
        <v>8.8885844000000006E-2</v>
      </c>
      <c r="H454" s="53">
        <v>3.6531657000000002E-2</v>
      </c>
      <c r="I454" s="51">
        <v>-0.61607840000000003</v>
      </c>
      <c r="J454" s="51">
        <v>-0.82699584999999998</v>
      </c>
      <c r="K454" s="51">
        <v>-0.40707391999999998</v>
      </c>
      <c r="L454" s="51">
        <f t="shared" si="44"/>
        <v>-0.61671605666666662</v>
      </c>
      <c r="M454" s="50">
        <v>0.13699885000000001</v>
      </c>
      <c r="N454" s="50">
        <v>5.5144854E-2</v>
      </c>
      <c r="O454" s="51">
        <v>0.29344176999999999</v>
      </c>
      <c r="P454" s="51">
        <v>0.11661634999999999</v>
      </c>
      <c r="Q454" s="51">
        <v>0.27214519999999998</v>
      </c>
      <c r="R454" s="51">
        <f t="shared" si="45"/>
        <v>0.22740110666666666</v>
      </c>
      <c r="S454" s="62" t="s">
        <v>0</v>
      </c>
    </row>
    <row r="455" spans="1:19" s="52" customFormat="1" ht="12.75">
      <c r="A455" s="52" t="s">
        <v>1993</v>
      </c>
      <c r="B455" s="52" t="s">
        <v>4</v>
      </c>
      <c r="C455" s="52" t="s">
        <v>172</v>
      </c>
      <c r="D455" s="52" t="s">
        <v>1943</v>
      </c>
      <c r="E455" s="52" t="s">
        <v>1992</v>
      </c>
      <c r="F455" s="52" t="s">
        <v>1991</v>
      </c>
      <c r="G455" s="53">
        <v>6.8001166000000002E-2</v>
      </c>
      <c r="H455" s="53">
        <v>1.9456702999999999E-2</v>
      </c>
      <c r="I455" s="51">
        <v>-0.58741569999999999</v>
      </c>
      <c r="J455" s="51">
        <v>-0.52323054999999996</v>
      </c>
      <c r="K455" s="51">
        <v>-0.35537385999999999</v>
      </c>
      <c r="L455" s="51">
        <f t="shared" si="44"/>
        <v>-0.48867336999999994</v>
      </c>
      <c r="M455" s="50">
        <v>0.31899424999999998</v>
      </c>
      <c r="N455" s="50">
        <v>0.22409419999999999</v>
      </c>
      <c r="O455" s="51">
        <v>-8.4299020000000002E-2</v>
      </c>
      <c r="P455" s="51">
        <v>-1.3266584999999999E-2</v>
      </c>
      <c r="Q455" s="51">
        <v>-0.22174366000000001</v>
      </c>
      <c r="R455" s="51">
        <f t="shared" si="45"/>
        <v>-0.10643642166666667</v>
      </c>
      <c r="S455" s="62" t="s">
        <v>548</v>
      </c>
    </row>
    <row r="456" spans="1:19" s="52" customFormat="1" ht="12.75">
      <c r="A456" s="52" t="s">
        <v>1990</v>
      </c>
      <c r="B456" s="52" t="s">
        <v>4</v>
      </c>
      <c r="C456" s="52" t="s">
        <v>172</v>
      </c>
      <c r="D456" s="52" t="s">
        <v>1943</v>
      </c>
      <c r="E456" s="52" t="s">
        <v>1989</v>
      </c>
      <c r="F456" s="52" t="s">
        <v>1988</v>
      </c>
      <c r="G456" s="53">
        <v>0.35284202999999997</v>
      </c>
      <c r="H456" s="53">
        <v>0.28729611999999999</v>
      </c>
      <c r="I456" s="51">
        <v>6.3059779999999996E-2</v>
      </c>
      <c r="J456" s="51">
        <v>-1.1221801E-2</v>
      </c>
      <c r="K456" s="51">
        <v>0.15362363000000001</v>
      </c>
      <c r="L456" s="51">
        <f t="shared" si="44"/>
        <v>6.8487202999999996E-2</v>
      </c>
      <c r="M456" s="50">
        <v>0.26481759999999999</v>
      </c>
      <c r="N456" s="50">
        <v>0.1720081</v>
      </c>
      <c r="O456" s="51">
        <v>0.12493141000000001</v>
      </c>
      <c r="P456" s="51">
        <v>6.9703959999999995E-2</v>
      </c>
      <c r="Q456" s="51">
        <v>0.35722446000000002</v>
      </c>
      <c r="R456" s="51">
        <f t="shared" si="45"/>
        <v>0.18395327666666669</v>
      </c>
      <c r="S456" s="62" t="s">
        <v>0</v>
      </c>
    </row>
    <row r="457" spans="1:19" s="52" customFormat="1" ht="12.75">
      <c r="A457" s="52" t="s">
        <v>1987</v>
      </c>
      <c r="B457" s="52" t="s">
        <v>4</v>
      </c>
      <c r="C457" s="52" t="s">
        <v>172</v>
      </c>
      <c r="D457" s="52" t="s">
        <v>1943</v>
      </c>
      <c r="E457" s="52" t="s">
        <v>1986</v>
      </c>
      <c r="F457" s="52" t="s">
        <v>1985</v>
      </c>
      <c r="G457" s="53">
        <v>0.94438940000000005</v>
      </c>
      <c r="H457" s="53">
        <v>0.93216865999999998</v>
      </c>
      <c r="I457" s="51">
        <v>7.4957909999999999E-3</v>
      </c>
      <c r="J457" s="51">
        <v>0.31180099999999999</v>
      </c>
      <c r="K457" s="51">
        <v>-0.3767605</v>
      </c>
      <c r="L457" s="51">
        <f t="shared" si="44"/>
        <v>-1.9154569666666676E-2</v>
      </c>
      <c r="M457" s="50">
        <v>0.44783141999999998</v>
      </c>
      <c r="N457" s="50">
        <v>0.35394632999999998</v>
      </c>
      <c r="O457" s="51">
        <v>4.7681764000000001E-2</v>
      </c>
      <c r="P457" s="51">
        <v>-0.20561992000000001</v>
      </c>
      <c r="Q457" s="51">
        <v>-0.106737174</v>
      </c>
      <c r="R457" s="51">
        <f t="shared" si="45"/>
        <v>-8.8225109999999995E-2</v>
      </c>
      <c r="S457" s="62" t="s">
        <v>1974</v>
      </c>
    </row>
    <row r="458" spans="1:19" s="52" customFormat="1" ht="12.75">
      <c r="A458" s="52" t="s">
        <v>1984</v>
      </c>
      <c r="B458" s="52" t="s">
        <v>4</v>
      </c>
      <c r="C458" s="52" t="s">
        <v>172</v>
      </c>
      <c r="D458" s="52" t="s">
        <v>1943</v>
      </c>
      <c r="E458" s="52" t="s">
        <v>1983</v>
      </c>
      <c r="F458" s="52" t="s">
        <v>1982</v>
      </c>
      <c r="G458" s="53">
        <v>0.14993528</v>
      </c>
      <c r="H458" s="53">
        <v>9.1330096E-2</v>
      </c>
      <c r="I458" s="51">
        <v>-0.37592312999999999</v>
      </c>
      <c r="J458" s="51">
        <v>-1.0158864000000001</v>
      </c>
      <c r="K458" s="51">
        <v>-0.46095955</v>
      </c>
      <c r="L458" s="51">
        <f t="shared" si="44"/>
        <v>-0.61758969333333347</v>
      </c>
      <c r="M458" s="50">
        <v>0.10031675499999999</v>
      </c>
      <c r="N458" s="50">
        <v>2.3790188E-2</v>
      </c>
      <c r="O458" s="51">
        <v>0.29689490000000002</v>
      </c>
      <c r="P458" s="51">
        <v>0.21686364999999999</v>
      </c>
      <c r="Q458" s="51">
        <v>0.37871357999999999</v>
      </c>
      <c r="R458" s="51">
        <f t="shared" si="45"/>
        <v>0.29749070999999999</v>
      </c>
      <c r="S458" s="62" t="s">
        <v>0</v>
      </c>
    </row>
    <row r="459" spans="1:19" s="52" customFormat="1" ht="25.5">
      <c r="A459" s="52" t="s">
        <v>1981</v>
      </c>
      <c r="B459" s="52" t="s">
        <v>4</v>
      </c>
      <c r="C459" s="52" t="s">
        <v>172</v>
      </c>
      <c r="D459" s="52" t="s">
        <v>1943</v>
      </c>
      <c r="E459" s="52" t="s">
        <v>1980</v>
      </c>
      <c r="F459" s="52" t="s">
        <v>1979</v>
      </c>
      <c r="G459" s="53">
        <v>0.38286427000000001</v>
      </c>
      <c r="H459" s="53">
        <v>0.31735623000000002</v>
      </c>
      <c r="I459" s="51">
        <v>0.28702440000000001</v>
      </c>
      <c r="J459" s="51">
        <v>0.21857061999999999</v>
      </c>
      <c r="K459" s="51">
        <v>-7.0874709999999994E-2</v>
      </c>
      <c r="L459" s="51">
        <f t="shared" si="44"/>
        <v>0.14490676999999999</v>
      </c>
      <c r="M459" s="50">
        <v>0.105983615</v>
      </c>
      <c r="N459" s="50">
        <v>2.8367400000000001E-2</v>
      </c>
      <c r="O459" s="51">
        <v>0.49158180000000001</v>
      </c>
      <c r="P459" s="51">
        <v>0.38680555999999999</v>
      </c>
      <c r="Q459" s="51">
        <v>0.69418526000000003</v>
      </c>
      <c r="R459" s="51">
        <f t="shared" si="45"/>
        <v>0.52419087333333336</v>
      </c>
      <c r="S459" s="62" t="s">
        <v>1978</v>
      </c>
    </row>
    <row r="460" spans="1:19" s="52" customFormat="1" ht="12.75">
      <c r="A460" s="52" t="s">
        <v>1977</v>
      </c>
      <c r="B460" s="52" t="s">
        <v>4</v>
      </c>
      <c r="C460" s="52" t="s">
        <v>172</v>
      </c>
      <c r="D460" s="52" t="s">
        <v>1943</v>
      </c>
      <c r="E460" s="52" t="s">
        <v>1976</v>
      </c>
      <c r="F460" s="52" t="s">
        <v>1975</v>
      </c>
      <c r="G460" s="53">
        <v>5.7340343000000002E-2</v>
      </c>
      <c r="H460" s="53">
        <v>1.0893016E-2</v>
      </c>
      <c r="I460" s="51">
        <v>-0.63982779999999995</v>
      </c>
      <c r="J460" s="51">
        <v>-0.8554292</v>
      </c>
      <c r="K460" s="51">
        <v>-0.62540899999999999</v>
      </c>
      <c r="L460" s="51">
        <f t="shared" si="44"/>
        <v>-0.70688866666666661</v>
      </c>
      <c r="M460" s="50">
        <v>0.35253504000000002</v>
      </c>
      <c r="N460" s="50">
        <v>0.2572894</v>
      </c>
      <c r="O460" s="51">
        <v>0.12207802399999999</v>
      </c>
      <c r="P460" s="51">
        <v>-1.4671808999999999E-2</v>
      </c>
      <c r="Q460" s="51">
        <v>0.24346486000000001</v>
      </c>
      <c r="R460" s="51">
        <f t="shared" si="45"/>
        <v>0.11695702500000001</v>
      </c>
      <c r="S460" s="62" t="s">
        <v>1974</v>
      </c>
    </row>
    <row r="461" spans="1:19" s="52" customFormat="1" ht="12.75">
      <c r="A461" s="52" t="s">
        <v>1973</v>
      </c>
      <c r="B461" s="52" t="s">
        <v>4</v>
      </c>
      <c r="C461" s="52" t="s">
        <v>172</v>
      </c>
      <c r="D461" s="52" t="s">
        <v>1943</v>
      </c>
      <c r="E461" s="52" t="s">
        <v>1972</v>
      </c>
      <c r="F461" s="52" t="s">
        <v>1971</v>
      </c>
      <c r="G461" s="53">
        <v>4.5776267000000002E-2</v>
      </c>
      <c r="H461" s="53">
        <v>3.5074009999999998E-3</v>
      </c>
      <c r="I461" s="51">
        <v>-0.9306025</v>
      </c>
      <c r="J461" s="51">
        <v>-0.75813686999999996</v>
      </c>
      <c r="K461" s="51">
        <v>-0.83338635999999999</v>
      </c>
      <c r="L461" s="51">
        <f t="shared" si="44"/>
        <v>-0.84070857666666665</v>
      </c>
      <c r="M461" s="50">
        <v>0.23858185000000001</v>
      </c>
      <c r="N461" s="50">
        <v>0.14714943999999999</v>
      </c>
      <c r="O461" s="51">
        <v>-0.16041087000000001</v>
      </c>
      <c r="P461" s="51">
        <v>-1.6174230000000001E-2</v>
      </c>
      <c r="Q461" s="51">
        <v>-0.12268263</v>
      </c>
      <c r="R461" s="51">
        <f t="shared" si="45"/>
        <v>-9.9755910000000003E-2</v>
      </c>
      <c r="S461" s="62" t="s">
        <v>548</v>
      </c>
    </row>
    <row r="462" spans="1:19" s="52" customFormat="1" ht="12.75">
      <c r="A462" s="52" t="s">
        <v>1970</v>
      </c>
      <c r="B462" s="52" t="s">
        <v>4</v>
      </c>
      <c r="C462" s="52" t="s">
        <v>172</v>
      </c>
      <c r="D462" s="52" t="s">
        <v>1943</v>
      </c>
      <c r="E462" s="52" t="s">
        <v>1969</v>
      </c>
      <c r="F462" s="52" t="s">
        <v>1968</v>
      </c>
      <c r="G462" s="53">
        <v>0.14802967</v>
      </c>
      <c r="H462" s="53">
        <v>8.9456320000000006E-2</v>
      </c>
      <c r="I462" s="51">
        <v>0.16703708</v>
      </c>
      <c r="J462" s="51">
        <v>0.38296406999999999</v>
      </c>
      <c r="K462" s="51">
        <v>0.15022467</v>
      </c>
      <c r="L462" s="51">
        <f t="shared" si="44"/>
        <v>0.23340860666666666</v>
      </c>
      <c r="M462" s="50">
        <v>7.9570329999999995E-2</v>
      </c>
      <c r="N462" s="50">
        <v>7.8656099999999997E-4</v>
      </c>
      <c r="O462" s="51">
        <v>0.52605349999999995</v>
      </c>
      <c r="P462" s="51">
        <v>0.49567782999999999</v>
      </c>
      <c r="Q462" s="51">
        <v>0.47801387000000001</v>
      </c>
      <c r="R462" s="51">
        <f t="shared" si="45"/>
        <v>0.49991506666666669</v>
      </c>
      <c r="S462" s="62" t="s">
        <v>0</v>
      </c>
    </row>
    <row r="463" spans="1:19" s="52" customFormat="1" ht="25.5">
      <c r="A463" s="52" t="s">
        <v>1967</v>
      </c>
      <c r="B463" s="52" t="s">
        <v>4</v>
      </c>
      <c r="C463" s="52" t="s">
        <v>172</v>
      </c>
      <c r="D463" s="52" t="s">
        <v>1943</v>
      </c>
      <c r="E463" s="52" t="s">
        <v>1966</v>
      </c>
      <c r="F463" s="52" t="s">
        <v>1965</v>
      </c>
      <c r="G463" s="53">
        <v>0.11152811999999999</v>
      </c>
      <c r="H463" s="53">
        <v>5.6189004000000001E-2</v>
      </c>
      <c r="I463" s="51">
        <v>0.17456336</v>
      </c>
      <c r="J463" s="51">
        <v>0.45166250000000002</v>
      </c>
      <c r="K463" s="51">
        <v>0.38091083999999997</v>
      </c>
      <c r="L463" s="51">
        <f t="shared" si="44"/>
        <v>0.33571223333333333</v>
      </c>
      <c r="M463" s="50">
        <v>8.2249699999999995E-2</v>
      </c>
      <c r="N463" s="50">
        <v>6.7734173E-3</v>
      </c>
      <c r="O463" s="51">
        <v>0.75928859999999998</v>
      </c>
      <c r="P463" s="51">
        <v>0.59379000000000004</v>
      </c>
      <c r="Q463" s="51">
        <v>0.60167503</v>
      </c>
      <c r="R463" s="51">
        <f t="shared" si="45"/>
        <v>0.65158454333333327</v>
      </c>
      <c r="S463" s="62" t="s">
        <v>1964</v>
      </c>
    </row>
    <row r="464" spans="1:19" s="52" customFormat="1" ht="12.75">
      <c r="A464" s="52" t="s">
        <v>1963</v>
      </c>
      <c r="B464" s="52" t="s">
        <v>4</v>
      </c>
      <c r="C464" s="52" t="s">
        <v>172</v>
      </c>
      <c r="D464" s="52" t="s">
        <v>1943</v>
      </c>
      <c r="E464" s="52" t="s">
        <v>1962</v>
      </c>
      <c r="F464" s="52" t="s">
        <v>1961</v>
      </c>
      <c r="G464" s="53"/>
      <c r="H464" s="53">
        <v>9.9274559999999998E-2</v>
      </c>
      <c r="I464" s="51">
        <v>0.36611675999999999</v>
      </c>
      <c r="J464" s="51">
        <v>0.4091033</v>
      </c>
      <c r="K464" s="51">
        <v>0.98760190000000003</v>
      </c>
      <c r="L464" s="51">
        <f t="shared" si="44"/>
        <v>0.58760732000000004</v>
      </c>
      <c r="M464" s="50"/>
      <c r="N464" s="50">
        <v>0.10903787</v>
      </c>
      <c r="O464" s="51">
        <v>0.33579323</v>
      </c>
      <c r="P464" s="51">
        <v>1.0266394999999999</v>
      </c>
      <c r="Q464" s="51">
        <v>0.43394998000000001</v>
      </c>
      <c r="R464" s="51">
        <f t="shared" si="45"/>
        <v>0.59879423666666665</v>
      </c>
      <c r="S464" s="62" t="s">
        <v>0</v>
      </c>
    </row>
    <row r="465" spans="1:19" s="52" customFormat="1" ht="25.5">
      <c r="A465" s="52" t="s">
        <v>1960</v>
      </c>
      <c r="B465" s="52" t="s">
        <v>4</v>
      </c>
      <c r="C465" s="52" t="s">
        <v>172</v>
      </c>
      <c r="D465" s="52" t="s">
        <v>1943</v>
      </c>
      <c r="E465" s="52" t="s">
        <v>1959</v>
      </c>
      <c r="F465" s="52" t="s">
        <v>1958</v>
      </c>
      <c r="G465" s="53">
        <v>9.9135840000000003E-2</v>
      </c>
      <c r="H465" s="53">
        <v>4.5035180000000001E-2</v>
      </c>
      <c r="I465" s="51">
        <v>0.48499912000000001</v>
      </c>
      <c r="J465" s="51">
        <v>0.68636554000000005</v>
      </c>
      <c r="K465" s="51">
        <v>0.31069806</v>
      </c>
      <c r="L465" s="51">
        <f t="shared" si="44"/>
        <v>0.4940209066666667</v>
      </c>
      <c r="M465" s="50"/>
      <c r="N465" s="50">
        <v>5.8224693000000001E-2</v>
      </c>
      <c r="O465" s="51">
        <v>-0.11170053000000001</v>
      </c>
      <c r="P465" s="51">
        <v>-0.27902988000000001</v>
      </c>
      <c r="Q465" s="51">
        <v>-0.28573173000000002</v>
      </c>
      <c r="R465" s="51">
        <f t="shared" si="45"/>
        <v>-0.22548738000000002</v>
      </c>
      <c r="S465" s="62" t="s">
        <v>1957</v>
      </c>
    </row>
    <row r="466" spans="1:19" s="52" customFormat="1" ht="25.5">
      <c r="A466" s="52" t="s">
        <v>1956</v>
      </c>
      <c r="B466" s="52" t="s">
        <v>4</v>
      </c>
      <c r="C466" s="52" t="s">
        <v>172</v>
      </c>
      <c r="D466" s="52" t="s">
        <v>1943</v>
      </c>
      <c r="E466" s="52" t="s">
        <v>1955</v>
      </c>
      <c r="F466" s="52" t="s">
        <v>1954</v>
      </c>
      <c r="G466" s="53">
        <v>0.72029100000000001</v>
      </c>
      <c r="H466" s="53">
        <v>0.67337630000000004</v>
      </c>
      <c r="I466" s="51">
        <v>-0.72728910000000002</v>
      </c>
      <c r="J466" s="51">
        <v>0.44532925000000001</v>
      </c>
      <c r="K466" s="51">
        <v>-0.21568456</v>
      </c>
      <c r="L466" s="51">
        <f t="shared" si="44"/>
        <v>-0.16588147</v>
      </c>
      <c r="M466" s="50">
        <v>0.16524564</v>
      </c>
      <c r="N466" s="50">
        <v>7.9672519999999997E-2</v>
      </c>
      <c r="O466" s="51">
        <v>-0.14419030999999999</v>
      </c>
      <c r="P466" s="51">
        <v>-0.48953485000000002</v>
      </c>
      <c r="Q466" s="51">
        <v>-0.42838910000000002</v>
      </c>
      <c r="R466" s="51">
        <f t="shared" si="45"/>
        <v>-0.35403808666666664</v>
      </c>
      <c r="S466" s="62" t="s">
        <v>1592</v>
      </c>
    </row>
    <row r="467" spans="1:19" s="52" customFormat="1" ht="12.75">
      <c r="A467" s="52" t="s">
        <v>1953</v>
      </c>
      <c r="B467" s="52" t="s">
        <v>4</v>
      </c>
      <c r="C467" s="52" t="s">
        <v>172</v>
      </c>
      <c r="D467" s="52" t="s">
        <v>1943</v>
      </c>
      <c r="E467" s="52" t="s">
        <v>1952</v>
      </c>
      <c r="F467" s="52" t="s">
        <v>1951</v>
      </c>
      <c r="G467" s="53"/>
      <c r="H467" s="53">
        <v>4.3175954000000002E-2</v>
      </c>
      <c r="I467" s="51">
        <v>-0.70816356000000003</v>
      </c>
      <c r="J467" s="51">
        <v>-0.43417916000000001</v>
      </c>
      <c r="K467" s="51">
        <v>-0.3542611</v>
      </c>
      <c r="L467" s="51">
        <f t="shared" si="44"/>
        <v>-0.49886794000000001</v>
      </c>
      <c r="M467" s="50"/>
      <c r="N467" s="50">
        <v>4.1011779999999998E-2</v>
      </c>
      <c r="O467" s="51">
        <v>-0.30489185000000002</v>
      </c>
      <c r="P467" s="51">
        <v>-0.2467356</v>
      </c>
      <c r="Q467" s="51">
        <v>-0.48695040000000001</v>
      </c>
      <c r="R467" s="51">
        <f t="shared" si="45"/>
        <v>-0.34619261666666667</v>
      </c>
      <c r="S467" s="62" t="s">
        <v>0</v>
      </c>
    </row>
    <row r="468" spans="1:19" s="52" customFormat="1" ht="12.75">
      <c r="A468" s="52" t="s">
        <v>1950</v>
      </c>
      <c r="B468" s="52" t="s">
        <v>4</v>
      </c>
      <c r="C468" s="52" t="s">
        <v>172</v>
      </c>
      <c r="D468" s="52" t="s">
        <v>1943</v>
      </c>
      <c r="E468" s="52" t="s">
        <v>1949</v>
      </c>
      <c r="F468" s="52" t="s">
        <v>1948</v>
      </c>
      <c r="G468" s="53">
        <v>5.2541945E-2</v>
      </c>
      <c r="H468" s="53">
        <v>7.6912693000000002E-3</v>
      </c>
      <c r="I468" s="51">
        <v>-0.69494820000000002</v>
      </c>
      <c r="J468" s="51">
        <v>-0.71371169999999995</v>
      </c>
      <c r="K468" s="51">
        <v>-0.53376210000000002</v>
      </c>
      <c r="L468" s="51">
        <f t="shared" si="44"/>
        <v>-0.64747399999999999</v>
      </c>
      <c r="M468" s="50">
        <v>8.6015620000000001E-2</v>
      </c>
      <c r="N468" s="50">
        <v>1.0101939000000001E-2</v>
      </c>
      <c r="O468" s="51">
        <v>0.28032871999999998</v>
      </c>
      <c r="P468" s="51">
        <v>0.36394796000000001</v>
      </c>
      <c r="Q468" s="51">
        <v>0.26521486</v>
      </c>
      <c r="R468" s="51">
        <f t="shared" si="45"/>
        <v>0.30316384666666663</v>
      </c>
      <c r="S468" s="62" t="s">
        <v>0</v>
      </c>
    </row>
    <row r="469" spans="1:19" s="52" customFormat="1" ht="12.75">
      <c r="A469" s="52" t="s">
        <v>1947</v>
      </c>
      <c r="B469" s="52" t="s">
        <v>4</v>
      </c>
      <c r="C469" s="52" t="s">
        <v>172</v>
      </c>
      <c r="D469" s="52" t="s">
        <v>1943</v>
      </c>
      <c r="E469" s="52" t="s">
        <v>1946</v>
      </c>
      <c r="F469" s="52" t="s">
        <v>1945</v>
      </c>
      <c r="G469" s="53">
        <v>0.13029677000000001</v>
      </c>
      <c r="H469" s="53">
        <v>7.2990454999999996E-2</v>
      </c>
      <c r="I469" s="51">
        <v>-0.18264954999999999</v>
      </c>
      <c r="J469" s="51">
        <v>-0.50395584000000004</v>
      </c>
      <c r="K469" s="51">
        <v>-0.29857159999999999</v>
      </c>
      <c r="L469" s="51">
        <f t="shared" si="44"/>
        <v>-0.32839233000000001</v>
      </c>
      <c r="M469" s="50">
        <v>0.44478380000000001</v>
      </c>
      <c r="N469" s="50">
        <v>0.35066023000000002</v>
      </c>
      <c r="O469" s="51">
        <v>-2.8586429E-2</v>
      </c>
      <c r="P469" s="51">
        <v>9.361469E-2</v>
      </c>
      <c r="Q469" s="51">
        <v>0.42000300000000002</v>
      </c>
      <c r="R469" s="51">
        <f t="shared" si="45"/>
        <v>0.16167708700000002</v>
      </c>
      <c r="S469" s="62" t="s">
        <v>62</v>
      </c>
    </row>
    <row r="470" spans="1:19" s="52" customFormat="1" ht="12.75">
      <c r="A470" s="52" t="s">
        <v>1944</v>
      </c>
      <c r="B470" s="52" t="s">
        <v>4</v>
      </c>
      <c r="C470" s="52" t="s">
        <v>172</v>
      </c>
      <c r="D470" s="52" t="s">
        <v>1943</v>
      </c>
      <c r="E470" s="52" t="s">
        <v>1942</v>
      </c>
      <c r="F470" s="52" t="s">
        <v>1941</v>
      </c>
      <c r="G470" s="53"/>
      <c r="H470" s="53">
        <v>0.95700450000000004</v>
      </c>
      <c r="I470" s="51">
        <v>0.16731264000000001</v>
      </c>
      <c r="J470" s="51">
        <v>4.9313973999999997E-2</v>
      </c>
      <c r="K470" s="51">
        <v>-0.2386394</v>
      </c>
      <c r="L470" s="51">
        <f t="shared" si="44"/>
        <v>-7.3375953333333355E-3</v>
      </c>
      <c r="M470" s="50">
        <v>0.41298696000000001</v>
      </c>
      <c r="N470" s="50">
        <v>0.31788304000000001</v>
      </c>
      <c r="O470" s="51">
        <v>5.2864026000000001E-2</v>
      </c>
      <c r="P470" s="51">
        <v>6.2209059999999997E-2</v>
      </c>
      <c r="Q470" s="51">
        <v>0.59803580000000001</v>
      </c>
      <c r="R470" s="51">
        <f t="shared" si="45"/>
        <v>0.23770296199999999</v>
      </c>
      <c r="S470" s="62" t="s">
        <v>900</v>
      </c>
    </row>
    <row r="471" spans="1:19" s="52" customFormat="1" ht="12.75">
      <c r="A471" s="52" t="s">
        <v>1940</v>
      </c>
      <c r="B471" s="52" t="s">
        <v>4</v>
      </c>
      <c r="C471" s="52" t="s">
        <v>172</v>
      </c>
      <c r="D471" s="52" t="s">
        <v>1937</v>
      </c>
      <c r="E471" s="52" t="s">
        <v>1939</v>
      </c>
      <c r="G471" s="53"/>
      <c r="H471" s="53"/>
      <c r="I471" s="51"/>
      <c r="J471" s="51"/>
      <c r="K471" s="51"/>
      <c r="L471" s="51"/>
      <c r="M471" s="50"/>
      <c r="N471" s="50"/>
      <c r="O471" s="51"/>
      <c r="P471" s="51"/>
      <c r="Q471" s="51"/>
      <c r="R471" s="51"/>
      <c r="S471" s="62"/>
    </row>
    <row r="472" spans="1:19" s="52" customFormat="1" ht="12.75">
      <c r="A472" s="52" t="s">
        <v>1938</v>
      </c>
      <c r="B472" s="52" t="s">
        <v>4</v>
      </c>
      <c r="C472" s="52" t="s">
        <v>172</v>
      </c>
      <c r="D472" s="52" t="s">
        <v>1937</v>
      </c>
      <c r="E472" s="52" t="s">
        <v>1936</v>
      </c>
      <c r="F472" s="52" t="s">
        <v>1935</v>
      </c>
      <c r="G472" s="53"/>
      <c r="H472" s="53">
        <v>0.56032013999999997</v>
      </c>
      <c r="I472" s="51">
        <v>-1.063863</v>
      </c>
      <c r="J472" s="51">
        <v>-0.76619579999999998</v>
      </c>
      <c r="K472" s="51">
        <v>0.69869583999999996</v>
      </c>
      <c r="L472" s="51">
        <f>AVERAGE(I472:K472)</f>
        <v>-0.37712098666666671</v>
      </c>
      <c r="M472" s="50"/>
      <c r="N472" s="50">
        <v>0.36855640000000001</v>
      </c>
      <c r="O472" s="51">
        <v>-0.88933116000000001</v>
      </c>
      <c r="P472" s="51">
        <v>-0.89205533000000004</v>
      </c>
      <c r="Q472" s="51">
        <v>0.35119402</v>
      </c>
      <c r="R472" s="51">
        <f>AVERAGE(O472:Q472)</f>
        <v>-0.47673082333333339</v>
      </c>
      <c r="S472" s="62" t="s">
        <v>0</v>
      </c>
    </row>
    <row r="473" spans="1:19" s="52" customFormat="1" ht="12.75">
      <c r="A473" s="52" t="s">
        <v>1934</v>
      </c>
      <c r="B473" s="52" t="s">
        <v>4</v>
      </c>
      <c r="C473" s="52" t="s">
        <v>172</v>
      </c>
      <c r="D473" s="52" t="s">
        <v>1678</v>
      </c>
      <c r="E473" s="52" t="s">
        <v>1933</v>
      </c>
      <c r="F473" s="52" t="s">
        <v>1932</v>
      </c>
      <c r="G473" s="50"/>
      <c r="H473" s="50">
        <v>3.3710280000000002E-2</v>
      </c>
      <c r="I473" s="51">
        <v>-0.60544366000000005</v>
      </c>
      <c r="J473" s="51">
        <v>-1.0754151000000001</v>
      </c>
      <c r="K473" s="51">
        <v>-1.1992958</v>
      </c>
      <c r="L473" s="51">
        <f>AVERAGE(I473:K473)</f>
        <v>-0.96005152000000005</v>
      </c>
      <c r="M473" s="50"/>
      <c r="N473" s="50">
        <v>0.43175609999999998</v>
      </c>
      <c r="O473" s="51">
        <v>-0.96484183999999995</v>
      </c>
      <c r="P473" s="51">
        <v>0.30784494000000001</v>
      </c>
      <c r="Q473" s="51">
        <v>-0.42339053999999998</v>
      </c>
      <c r="R473" s="51">
        <f>AVERAGE(O473:Q473)</f>
        <v>-0.36012914666666668</v>
      </c>
      <c r="S473" s="62" t="s">
        <v>1371</v>
      </c>
    </row>
    <row r="474" spans="1:19" s="52" customFormat="1" ht="25.5">
      <c r="A474" s="52" t="s">
        <v>1931</v>
      </c>
      <c r="B474" s="52" t="s">
        <v>4</v>
      </c>
      <c r="C474" s="52" t="s">
        <v>172</v>
      </c>
      <c r="D474" s="52" t="s">
        <v>1678</v>
      </c>
      <c r="E474" s="52" t="s">
        <v>1930</v>
      </c>
      <c r="F474" s="52" t="s">
        <v>1929</v>
      </c>
      <c r="G474" s="50"/>
      <c r="H474" s="50">
        <v>0.13623457</v>
      </c>
      <c r="I474" s="51">
        <v>1.2637734</v>
      </c>
      <c r="J474" s="51">
        <v>1.6045644999999999</v>
      </c>
      <c r="K474" s="51">
        <v>0.20235686999999999</v>
      </c>
      <c r="L474" s="51">
        <f>AVERAGE(I474:K474)</f>
        <v>1.0235649233333335</v>
      </c>
      <c r="M474" s="50"/>
      <c r="N474" s="50">
        <v>2.7272978999999999E-2</v>
      </c>
      <c r="O474" s="51">
        <v>1.3310649000000001</v>
      </c>
      <c r="P474" s="51">
        <v>1.9793590999999999</v>
      </c>
      <c r="Q474" s="51">
        <v>1.1538192</v>
      </c>
      <c r="R474" s="51">
        <f>AVERAGE(O474:Q474)</f>
        <v>1.4880810666666668</v>
      </c>
      <c r="S474" s="62" t="s">
        <v>1592</v>
      </c>
    </row>
    <row r="475" spans="1:19" s="52" customFormat="1" ht="12.75">
      <c r="A475" s="52" t="s">
        <v>1928</v>
      </c>
      <c r="B475" s="52" t="s">
        <v>4</v>
      </c>
      <c r="C475" s="52" t="s">
        <v>172</v>
      </c>
      <c r="D475" s="52" t="s">
        <v>1678</v>
      </c>
      <c r="E475" s="52" t="s">
        <v>1927</v>
      </c>
      <c r="G475" s="50"/>
      <c r="H475" s="50"/>
      <c r="I475" s="51"/>
      <c r="J475" s="51"/>
      <c r="K475" s="51"/>
      <c r="L475" s="51"/>
      <c r="M475" s="50"/>
      <c r="N475" s="50"/>
      <c r="O475" s="51"/>
      <c r="P475" s="51"/>
      <c r="Q475" s="51"/>
      <c r="R475" s="51"/>
      <c r="S475" s="62"/>
    </row>
    <row r="476" spans="1:19" s="52" customFormat="1" ht="12.75">
      <c r="A476" s="52" t="s">
        <v>1926</v>
      </c>
      <c r="B476" s="52" t="s">
        <v>4</v>
      </c>
      <c r="C476" s="52" t="s">
        <v>172</v>
      </c>
      <c r="D476" s="52" t="s">
        <v>1678</v>
      </c>
      <c r="E476" s="52" t="s">
        <v>1925</v>
      </c>
      <c r="F476" s="52" t="s">
        <v>1924</v>
      </c>
      <c r="G476" s="50"/>
      <c r="H476" s="50">
        <v>0.40635779999999999</v>
      </c>
      <c r="I476" s="51">
        <v>0.51478939999999995</v>
      </c>
      <c r="J476" s="51">
        <v>0.97180900000000003</v>
      </c>
      <c r="K476" s="51">
        <v>-0.31137723</v>
      </c>
      <c r="L476" s="51">
        <f t="shared" ref="L476:L481" si="46">AVERAGE(I476:K476)</f>
        <v>0.39174039000000005</v>
      </c>
      <c r="M476" s="50"/>
      <c r="N476" s="50">
        <v>0.36409481999999999</v>
      </c>
      <c r="O476" s="51">
        <v>1.1161181</v>
      </c>
      <c r="P476" s="51">
        <v>-0.104635514</v>
      </c>
      <c r="Q476" s="51">
        <v>0.25468784999999999</v>
      </c>
      <c r="R476" s="51">
        <f t="shared" ref="R476:R481" si="47">AVERAGE(O476:Q476)</f>
        <v>0.42205681200000006</v>
      </c>
      <c r="S476" s="62" t="s">
        <v>0</v>
      </c>
    </row>
    <row r="477" spans="1:19" s="52" customFormat="1" ht="12.75">
      <c r="A477" s="52" t="s">
        <v>1923</v>
      </c>
      <c r="B477" s="52" t="s">
        <v>4</v>
      </c>
      <c r="C477" s="52" t="s">
        <v>172</v>
      </c>
      <c r="D477" s="52" t="s">
        <v>1678</v>
      </c>
      <c r="E477" s="52" t="s">
        <v>1922</v>
      </c>
      <c r="F477" s="52" t="s">
        <v>1921</v>
      </c>
      <c r="G477" s="50"/>
      <c r="H477" s="50">
        <v>0.56668096999999995</v>
      </c>
      <c r="I477" s="51">
        <v>-0.69917839999999998</v>
      </c>
      <c r="J477" s="51">
        <v>-0.40306413000000002</v>
      </c>
      <c r="K477" s="51">
        <v>0.41956922000000002</v>
      </c>
      <c r="L477" s="51">
        <f t="shared" si="46"/>
        <v>-0.22755776999999999</v>
      </c>
      <c r="M477" s="50"/>
      <c r="N477" s="50">
        <v>9.9006549999999999E-2</v>
      </c>
      <c r="O477" s="51">
        <v>-0.28724801999999999</v>
      </c>
      <c r="P477" s="51">
        <v>-0.96009650000000002</v>
      </c>
      <c r="Q477" s="51">
        <v>-0.50138145999999995</v>
      </c>
      <c r="R477" s="51">
        <f t="shared" si="47"/>
        <v>-0.58290865999999997</v>
      </c>
      <c r="S477" s="62" t="s">
        <v>0</v>
      </c>
    </row>
    <row r="478" spans="1:19" s="52" customFormat="1" ht="12.75">
      <c r="A478" s="52" t="s">
        <v>1920</v>
      </c>
      <c r="B478" s="52" t="s">
        <v>4</v>
      </c>
      <c r="C478" s="52" t="s">
        <v>172</v>
      </c>
      <c r="D478" s="52" t="s">
        <v>1678</v>
      </c>
      <c r="E478" s="52" t="s">
        <v>1919</v>
      </c>
      <c r="F478" s="52" t="s">
        <v>1918</v>
      </c>
      <c r="G478" s="50"/>
      <c r="H478" s="50">
        <v>0.50848470000000001</v>
      </c>
      <c r="I478" s="51">
        <v>-0.65411264000000002</v>
      </c>
      <c r="J478" s="51">
        <v>-0.48682239999999999</v>
      </c>
      <c r="K478" s="51">
        <v>0.37638417000000002</v>
      </c>
      <c r="L478" s="51">
        <f t="shared" si="46"/>
        <v>-0.25485028999999998</v>
      </c>
      <c r="M478" s="50"/>
      <c r="N478" s="50">
        <v>9.7593890000000003E-2</v>
      </c>
      <c r="O478" s="51">
        <v>-0.32703855999999998</v>
      </c>
      <c r="P478" s="51">
        <v>-0.98457850000000002</v>
      </c>
      <c r="Q478" s="51">
        <v>-0.46609687999999999</v>
      </c>
      <c r="R478" s="51">
        <f t="shared" si="47"/>
        <v>-0.59257131333333335</v>
      </c>
      <c r="S478" s="62" t="s">
        <v>0</v>
      </c>
    </row>
    <row r="479" spans="1:19" s="52" customFormat="1" ht="12.75">
      <c r="A479" s="52" t="s">
        <v>1917</v>
      </c>
      <c r="B479" s="52" t="s">
        <v>4</v>
      </c>
      <c r="C479" s="52" t="s">
        <v>172</v>
      </c>
      <c r="D479" s="52" t="s">
        <v>1678</v>
      </c>
      <c r="E479" s="52" t="s">
        <v>1916</v>
      </c>
      <c r="F479" s="52" t="s">
        <v>1915</v>
      </c>
      <c r="G479" s="50"/>
      <c r="H479" s="50">
        <v>2.4175722E-2</v>
      </c>
      <c r="I479" s="51">
        <v>1.3221493</v>
      </c>
      <c r="J479" s="51">
        <v>1.2181702000000001</v>
      </c>
      <c r="K479" s="51">
        <v>0.75594950000000005</v>
      </c>
      <c r="L479" s="51">
        <f t="shared" si="46"/>
        <v>1.0987563333333332</v>
      </c>
      <c r="M479" s="50"/>
      <c r="N479" s="50">
        <v>0.15234064</v>
      </c>
      <c r="O479" s="51">
        <v>-0.21659596</v>
      </c>
      <c r="P479" s="51">
        <v>-0.98346610000000001</v>
      </c>
      <c r="Q479" s="51">
        <v>-0.38044973999999998</v>
      </c>
      <c r="R479" s="51">
        <f t="shared" si="47"/>
        <v>-0.52683726666666664</v>
      </c>
      <c r="S479" s="62" t="s">
        <v>0</v>
      </c>
    </row>
    <row r="480" spans="1:19" s="52" customFormat="1" ht="12.75">
      <c r="A480" s="52" t="s">
        <v>1914</v>
      </c>
      <c r="B480" s="52" t="s">
        <v>4</v>
      </c>
      <c r="C480" s="52" t="s">
        <v>172</v>
      </c>
      <c r="D480" s="52" t="s">
        <v>1678</v>
      </c>
      <c r="E480" s="52" t="s">
        <v>1913</v>
      </c>
      <c r="F480" s="52" t="s">
        <v>1912</v>
      </c>
      <c r="G480" s="50"/>
      <c r="H480" s="50">
        <v>0.88818925999999998</v>
      </c>
      <c r="I480" s="51">
        <v>-0.3718939</v>
      </c>
      <c r="J480" s="51">
        <v>0.77662750000000003</v>
      </c>
      <c r="K480" s="51">
        <v>-0.23202755999999999</v>
      </c>
      <c r="L480" s="51">
        <f t="shared" si="46"/>
        <v>5.7568680000000011E-2</v>
      </c>
      <c r="M480" s="50"/>
      <c r="N480" s="50">
        <v>0.17179762000000001</v>
      </c>
      <c r="O480" s="51">
        <v>-0.29146838000000003</v>
      </c>
      <c r="P480" s="51">
        <v>-0.97694230000000004</v>
      </c>
      <c r="Q480" s="51">
        <v>-0.23116761</v>
      </c>
      <c r="R480" s="51">
        <f t="shared" si="47"/>
        <v>-0.49985943000000005</v>
      </c>
      <c r="S480" s="62" t="s">
        <v>0</v>
      </c>
    </row>
    <row r="481" spans="1:19" s="52" customFormat="1" ht="12.75">
      <c r="A481" s="52" t="s">
        <v>1911</v>
      </c>
      <c r="B481" s="52" t="s">
        <v>4</v>
      </c>
      <c r="C481" s="52" t="s">
        <v>172</v>
      </c>
      <c r="D481" s="52" t="s">
        <v>1678</v>
      </c>
      <c r="E481" s="52" t="s">
        <v>1910</v>
      </c>
      <c r="F481" s="52" t="s">
        <v>1909</v>
      </c>
      <c r="G481" s="50"/>
      <c r="H481" s="50">
        <v>0.15389865999999999</v>
      </c>
      <c r="I481" s="51">
        <v>-0.99878789999999995</v>
      </c>
      <c r="J481" s="51">
        <v>-8.640813E-2</v>
      </c>
      <c r="K481" s="51">
        <v>-0.74692786</v>
      </c>
      <c r="L481" s="51">
        <f t="shared" si="46"/>
        <v>-0.61070796333333333</v>
      </c>
      <c r="M481" s="50">
        <v>0.35112729999999998</v>
      </c>
      <c r="N481" s="50">
        <v>0.25581305999999998</v>
      </c>
      <c r="O481" s="51">
        <v>0.32459742000000003</v>
      </c>
      <c r="P481" s="51">
        <v>1.5231422999999999</v>
      </c>
      <c r="Q481" s="51">
        <v>0.17181068999999999</v>
      </c>
      <c r="R481" s="51">
        <f t="shared" si="47"/>
        <v>0.67318347000000001</v>
      </c>
      <c r="S481" s="62" t="s">
        <v>0</v>
      </c>
    </row>
    <row r="482" spans="1:19" s="52" customFormat="1" ht="12.75">
      <c r="A482" s="52" t="s">
        <v>1908</v>
      </c>
      <c r="B482" s="52" t="s">
        <v>4</v>
      </c>
      <c r="C482" s="52" t="s">
        <v>172</v>
      </c>
      <c r="D482" s="52" t="s">
        <v>1678</v>
      </c>
      <c r="E482" s="52" t="s">
        <v>1907</v>
      </c>
      <c r="G482" s="50"/>
      <c r="H482" s="50"/>
      <c r="I482" s="51"/>
      <c r="J482" s="51"/>
      <c r="K482" s="51"/>
      <c r="L482" s="51"/>
      <c r="M482" s="50"/>
      <c r="N482" s="50"/>
      <c r="O482" s="51"/>
      <c r="P482" s="51"/>
      <c r="Q482" s="51"/>
      <c r="R482" s="51"/>
      <c r="S482" s="62"/>
    </row>
    <row r="483" spans="1:19" s="52" customFormat="1" ht="12.75">
      <c r="A483" s="52" t="s">
        <v>1906</v>
      </c>
      <c r="B483" s="52" t="s">
        <v>4</v>
      </c>
      <c r="C483" s="52" t="s">
        <v>172</v>
      </c>
      <c r="D483" s="52" t="s">
        <v>1678</v>
      </c>
      <c r="E483" s="52" t="s">
        <v>1905</v>
      </c>
      <c r="F483" s="52" t="s">
        <v>1904</v>
      </c>
      <c r="G483" s="50"/>
      <c r="H483" s="50">
        <v>0.62376390000000004</v>
      </c>
      <c r="I483" s="51">
        <v>-0.57847570000000004</v>
      </c>
      <c r="J483" s="51">
        <v>-0.37502902999999999</v>
      </c>
      <c r="K483" s="51">
        <v>0.42555004000000002</v>
      </c>
      <c r="L483" s="51">
        <f>AVERAGE(I483:K483)</f>
        <v>-0.1759848966666667</v>
      </c>
      <c r="M483" s="50"/>
      <c r="N483" s="50">
        <v>0.12151231999999999</v>
      </c>
      <c r="O483" s="51">
        <v>-0.22093704</v>
      </c>
      <c r="P483" s="51">
        <v>-0.88842889999999997</v>
      </c>
      <c r="Q483" s="51">
        <v>-0.42896109999999998</v>
      </c>
      <c r="R483" s="51">
        <f>AVERAGE(O483:Q483)</f>
        <v>-0.51277567999999996</v>
      </c>
      <c r="S483" s="62" t="s">
        <v>0</v>
      </c>
    </row>
    <row r="484" spans="1:19" s="52" customFormat="1" ht="12.75">
      <c r="A484" s="52" t="s">
        <v>1903</v>
      </c>
      <c r="B484" s="52" t="s">
        <v>4</v>
      </c>
      <c r="C484" s="52" t="s">
        <v>172</v>
      </c>
      <c r="D484" s="52" t="s">
        <v>1678</v>
      </c>
      <c r="E484" s="52" t="s">
        <v>1902</v>
      </c>
      <c r="F484" s="52" t="s">
        <v>1901</v>
      </c>
      <c r="G484" s="50"/>
      <c r="H484" s="50">
        <v>2.6042497000000001E-2</v>
      </c>
      <c r="I484" s="51">
        <v>1.4941846999999999</v>
      </c>
      <c r="J484" s="51">
        <v>1.3868092999999999</v>
      </c>
      <c r="K484" s="51">
        <v>2.2859224999999999</v>
      </c>
      <c r="L484" s="51">
        <f>AVERAGE(I484:K484)</f>
        <v>1.7223054999999998</v>
      </c>
      <c r="M484" s="50"/>
      <c r="N484" s="50">
        <v>2.6808434999999999E-2</v>
      </c>
      <c r="O484" s="51">
        <v>-0.93807680000000004</v>
      </c>
      <c r="P484" s="51">
        <v>-1.0604981</v>
      </c>
      <c r="Q484" s="51">
        <v>-1.5894393</v>
      </c>
      <c r="R484" s="51">
        <f>AVERAGE(O484:Q484)</f>
        <v>-1.1960047333333332</v>
      </c>
      <c r="S484" s="62" t="s">
        <v>0</v>
      </c>
    </row>
    <row r="485" spans="1:19" s="52" customFormat="1" ht="12.75">
      <c r="A485" s="52" t="s">
        <v>1900</v>
      </c>
      <c r="B485" s="52" t="s">
        <v>4</v>
      </c>
      <c r="C485" s="52" t="s">
        <v>172</v>
      </c>
      <c r="D485" s="52" t="s">
        <v>1678</v>
      </c>
      <c r="E485" s="52" t="s">
        <v>1899</v>
      </c>
      <c r="G485" s="50"/>
      <c r="H485" s="50"/>
      <c r="I485" s="51"/>
      <c r="J485" s="51"/>
      <c r="K485" s="51"/>
      <c r="L485" s="51"/>
      <c r="M485" s="50"/>
      <c r="N485" s="50"/>
      <c r="O485" s="51"/>
      <c r="P485" s="51"/>
      <c r="Q485" s="51"/>
      <c r="R485" s="51"/>
      <c r="S485" s="62"/>
    </row>
    <row r="486" spans="1:19" s="52" customFormat="1" ht="12.75">
      <c r="A486" s="52" t="s">
        <v>1898</v>
      </c>
      <c r="B486" s="52" t="s">
        <v>4</v>
      </c>
      <c r="C486" s="52" t="s">
        <v>172</v>
      </c>
      <c r="D486" s="52" t="s">
        <v>1678</v>
      </c>
      <c r="E486" s="52" t="s">
        <v>1897</v>
      </c>
      <c r="F486" s="52" t="s">
        <v>1896</v>
      </c>
      <c r="G486" s="50"/>
      <c r="H486" s="50">
        <v>0.53257286999999998</v>
      </c>
      <c r="I486" s="51">
        <v>-0.70831454000000005</v>
      </c>
      <c r="J486" s="51">
        <v>-0.42388994000000002</v>
      </c>
      <c r="K486" s="51">
        <v>0.39227732999999998</v>
      </c>
      <c r="L486" s="51">
        <f>AVERAGE(I486:K486)</f>
        <v>-0.24664238333333333</v>
      </c>
      <c r="M486" s="50"/>
      <c r="N486" s="50">
        <v>0.13573921999999999</v>
      </c>
      <c r="O486" s="51">
        <v>-0.17720823999999999</v>
      </c>
      <c r="P486" s="51">
        <v>-0.96954214999999999</v>
      </c>
      <c r="Q486" s="51">
        <v>-0.52466420000000002</v>
      </c>
      <c r="R486" s="51">
        <f>AVERAGE(O486:Q486)</f>
        <v>-0.55713819666666664</v>
      </c>
      <c r="S486" s="62" t="s">
        <v>0</v>
      </c>
    </row>
    <row r="487" spans="1:19" s="52" customFormat="1" ht="12.75">
      <c r="A487" s="52" t="s">
        <v>1895</v>
      </c>
      <c r="B487" s="52" t="s">
        <v>4</v>
      </c>
      <c r="C487" s="52" t="s">
        <v>172</v>
      </c>
      <c r="D487" s="52" t="s">
        <v>1678</v>
      </c>
      <c r="E487" s="52" t="s">
        <v>1894</v>
      </c>
      <c r="G487" s="50"/>
      <c r="H487" s="50"/>
      <c r="I487" s="51"/>
      <c r="J487" s="51"/>
      <c r="K487" s="51"/>
      <c r="L487" s="51"/>
      <c r="M487" s="50"/>
      <c r="N487" s="50"/>
      <c r="O487" s="51"/>
      <c r="P487" s="51"/>
      <c r="Q487" s="51"/>
      <c r="R487" s="51"/>
      <c r="S487" s="62"/>
    </row>
    <row r="488" spans="1:19" s="52" customFormat="1" ht="12.75">
      <c r="A488" s="52" t="s">
        <v>1893</v>
      </c>
      <c r="B488" s="52" t="s">
        <v>4</v>
      </c>
      <c r="C488" s="52" t="s">
        <v>172</v>
      </c>
      <c r="D488" s="52" t="s">
        <v>1678</v>
      </c>
      <c r="E488" s="52" t="s">
        <v>1892</v>
      </c>
      <c r="F488" s="52" t="s">
        <v>1891</v>
      </c>
      <c r="G488" s="50">
        <v>4.6773292000000001E-2</v>
      </c>
      <c r="H488" s="50">
        <v>4.1796695000000002E-3</v>
      </c>
      <c r="I488" s="51">
        <v>2.3600297000000001</v>
      </c>
      <c r="J488" s="51">
        <v>2.8292155000000001</v>
      </c>
      <c r="K488" s="51">
        <v>2.3255143</v>
      </c>
      <c r="L488" s="51">
        <f>AVERAGE(I488:K488)</f>
        <v>2.5049198333333336</v>
      </c>
      <c r="M488" s="50">
        <v>0.21756035000000001</v>
      </c>
      <c r="N488" s="50">
        <v>0.12667017</v>
      </c>
      <c r="O488" s="51">
        <v>0.45046848</v>
      </c>
      <c r="P488" s="51">
        <v>0.31305172999999997</v>
      </c>
      <c r="Q488" s="51">
        <v>1.1117564</v>
      </c>
      <c r="R488" s="51">
        <f>AVERAGE(O488:Q488)</f>
        <v>0.62509220333333337</v>
      </c>
      <c r="S488" s="62" t="s">
        <v>0</v>
      </c>
    </row>
    <row r="489" spans="1:19" s="52" customFormat="1" ht="12.75">
      <c r="A489" s="52" t="s">
        <v>1890</v>
      </c>
      <c r="B489" s="52" t="s">
        <v>4</v>
      </c>
      <c r="C489" s="52" t="s">
        <v>172</v>
      </c>
      <c r="D489" s="52" t="s">
        <v>1678</v>
      </c>
      <c r="E489" s="52" t="s">
        <v>1889</v>
      </c>
      <c r="F489" s="52" t="s">
        <v>1888</v>
      </c>
      <c r="G489" s="50"/>
      <c r="H489" s="50">
        <v>0.60176600000000002</v>
      </c>
      <c r="I489" s="51">
        <v>-0.66738003000000001</v>
      </c>
      <c r="J489" s="51">
        <v>-0.34510701999999999</v>
      </c>
      <c r="K489" s="51">
        <v>0.4190818</v>
      </c>
      <c r="L489" s="51">
        <f>AVERAGE(I489:K489)</f>
        <v>-0.19780175</v>
      </c>
      <c r="M489" s="50"/>
      <c r="N489" s="50">
        <v>0.13064642000000001</v>
      </c>
      <c r="O489" s="51">
        <v>-6.4320559999999999E-2</v>
      </c>
      <c r="P489" s="51">
        <v>-0.42047897000000001</v>
      </c>
      <c r="Q489" s="51">
        <v>-0.47240367999999999</v>
      </c>
      <c r="R489" s="51">
        <f>AVERAGE(O489:Q489)</f>
        <v>-0.31906773666666666</v>
      </c>
      <c r="S489" s="62" t="s">
        <v>0</v>
      </c>
    </row>
    <row r="490" spans="1:19" s="52" customFormat="1" ht="12.75">
      <c r="A490" s="52" t="s">
        <v>1887</v>
      </c>
      <c r="B490" s="52" t="s">
        <v>4</v>
      </c>
      <c r="C490" s="52" t="s">
        <v>172</v>
      </c>
      <c r="D490" s="52" t="s">
        <v>1678</v>
      </c>
      <c r="E490" s="52" t="s">
        <v>1886</v>
      </c>
      <c r="F490" s="52" t="s">
        <v>1885</v>
      </c>
      <c r="G490" s="50"/>
      <c r="H490" s="50">
        <v>0.5279838</v>
      </c>
      <c r="I490" s="51">
        <v>-0.70445539999999995</v>
      </c>
      <c r="J490" s="51">
        <v>-0.43802406999999999</v>
      </c>
      <c r="K490" s="51">
        <v>0.39228200000000002</v>
      </c>
      <c r="L490" s="51">
        <f>AVERAGE(I490:K490)</f>
        <v>-0.25006582333333333</v>
      </c>
      <c r="M490" s="50"/>
      <c r="N490" s="50">
        <v>8.3767146000000001E-2</v>
      </c>
      <c r="O490" s="51">
        <v>-0.32559959999999999</v>
      </c>
      <c r="P490" s="51">
        <v>-0.96487062999999995</v>
      </c>
      <c r="Q490" s="51">
        <v>-0.53511255999999996</v>
      </c>
      <c r="R490" s="51">
        <f>AVERAGE(O490:Q490)</f>
        <v>-0.60852759666666667</v>
      </c>
      <c r="S490" s="62" t="s">
        <v>1371</v>
      </c>
    </row>
    <row r="491" spans="1:19" s="52" customFormat="1" ht="12.75">
      <c r="A491" s="52" t="s">
        <v>1884</v>
      </c>
      <c r="B491" s="52" t="s">
        <v>4</v>
      </c>
      <c r="C491" s="52" t="s">
        <v>172</v>
      </c>
      <c r="D491" s="52" t="s">
        <v>1678</v>
      </c>
      <c r="E491" s="52" t="s">
        <v>1883</v>
      </c>
      <c r="G491" s="50"/>
      <c r="H491" s="50"/>
      <c r="I491" s="51"/>
      <c r="J491" s="51"/>
      <c r="K491" s="51"/>
      <c r="L491" s="51"/>
      <c r="M491" s="50"/>
      <c r="N491" s="50"/>
      <c r="O491" s="51"/>
      <c r="P491" s="51"/>
      <c r="Q491" s="51"/>
      <c r="R491" s="51"/>
      <c r="S491" s="62"/>
    </row>
    <row r="492" spans="1:19" s="52" customFormat="1" ht="12.75">
      <c r="A492" s="52" t="s">
        <v>1882</v>
      </c>
      <c r="B492" s="52" t="s">
        <v>4</v>
      </c>
      <c r="C492" s="52" t="s">
        <v>172</v>
      </c>
      <c r="D492" s="52" t="s">
        <v>1678</v>
      </c>
      <c r="E492" s="52" t="s">
        <v>1881</v>
      </c>
      <c r="F492" s="52" t="s">
        <v>1880</v>
      </c>
      <c r="G492" s="50"/>
      <c r="H492" s="50">
        <v>0.38124496000000002</v>
      </c>
      <c r="I492" s="51">
        <v>0.78665273999999996</v>
      </c>
      <c r="J492" s="51">
        <v>-0.34230736</v>
      </c>
      <c r="K492" s="51">
        <v>0.84978100000000001</v>
      </c>
      <c r="L492" s="51">
        <f>AVERAGE(I492:K492)</f>
        <v>0.43137545999999999</v>
      </c>
      <c r="M492" s="50">
        <v>0.47889510000000002</v>
      </c>
      <c r="N492" s="50">
        <v>0.38596757999999998</v>
      </c>
      <c r="O492" s="51">
        <v>-0.19734715999999999</v>
      </c>
      <c r="P492" s="51">
        <v>0.38051286000000001</v>
      </c>
      <c r="Q492" s="51">
        <v>0.6080565</v>
      </c>
      <c r="R492" s="51">
        <f>AVERAGE(O492:Q492)</f>
        <v>0.26374073333333331</v>
      </c>
      <c r="S492" s="62" t="s">
        <v>0</v>
      </c>
    </row>
    <row r="493" spans="1:19" s="52" customFormat="1" ht="12.75">
      <c r="A493" s="52" t="s">
        <v>1879</v>
      </c>
      <c r="B493" s="52" t="s">
        <v>4</v>
      </c>
      <c r="C493" s="52" t="s">
        <v>172</v>
      </c>
      <c r="D493" s="52" t="s">
        <v>1678</v>
      </c>
      <c r="E493" s="52" t="s">
        <v>1878</v>
      </c>
      <c r="G493" s="50"/>
      <c r="H493" s="50"/>
      <c r="I493" s="51"/>
      <c r="J493" s="51"/>
      <c r="K493" s="51"/>
      <c r="L493" s="51"/>
      <c r="M493" s="50"/>
      <c r="N493" s="50"/>
      <c r="O493" s="51"/>
      <c r="P493" s="51"/>
      <c r="Q493" s="51"/>
      <c r="R493" s="51"/>
      <c r="S493" s="62"/>
    </row>
    <row r="494" spans="1:19" s="52" customFormat="1" ht="12.75">
      <c r="A494" s="52" t="s">
        <v>1877</v>
      </c>
      <c r="B494" s="52" t="s">
        <v>4</v>
      </c>
      <c r="C494" s="52" t="s">
        <v>172</v>
      </c>
      <c r="D494" s="52" t="s">
        <v>1678</v>
      </c>
      <c r="E494" s="52" t="s">
        <v>1876</v>
      </c>
      <c r="F494" s="52" t="s">
        <v>1875</v>
      </c>
      <c r="G494" s="50"/>
      <c r="H494" s="50">
        <v>0.60565776000000004</v>
      </c>
      <c r="I494" s="51">
        <v>-0.70181629999999995</v>
      </c>
      <c r="J494" s="51">
        <v>-0.35144603000000002</v>
      </c>
      <c r="K494" s="51">
        <v>0.43900463000000001</v>
      </c>
      <c r="L494" s="51">
        <f>AVERAGE(I494:K494)</f>
        <v>-0.20475256666666664</v>
      </c>
      <c r="M494" s="50"/>
      <c r="N494" s="50">
        <v>0.10442836599999999</v>
      </c>
      <c r="O494" s="51">
        <v>-0.28666782000000002</v>
      </c>
      <c r="P494" s="51">
        <v>-0.96144059999999998</v>
      </c>
      <c r="Q494" s="51">
        <v>-0.47129494</v>
      </c>
      <c r="R494" s="51">
        <f>AVERAGE(O494:Q494)</f>
        <v>-0.57313445333333324</v>
      </c>
      <c r="S494" s="62" t="s">
        <v>0</v>
      </c>
    </row>
    <row r="495" spans="1:19" s="52" customFormat="1" ht="12.75">
      <c r="A495" s="52" t="s">
        <v>1874</v>
      </c>
      <c r="B495" s="52" t="s">
        <v>4</v>
      </c>
      <c r="C495" s="52" t="s">
        <v>172</v>
      </c>
      <c r="D495" s="52" t="s">
        <v>1678</v>
      </c>
      <c r="E495" s="52" t="s">
        <v>1873</v>
      </c>
      <c r="F495" s="52" t="s">
        <v>1872</v>
      </c>
      <c r="G495" s="50"/>
      <c r="H495" s="50">
        <v>0.55182929999999997</v>
      </c>
      <c r="I495" s="51">
        <v>-0.64668137000000003</v>
      </c>
      <c r="J495" s="51">
        <v>-0.40923172000000002</v>
      </c>
      <c r="K495" s="51">
        <v>0.38938020000000001</v>
      </c>
      <c r="L495" s="51">
        <f>AVERAGE(I495:K495)</f>
        <v>-0.22217763000000001</v>
      </c>
      <c r="M495" s="50"/>
      <c r="N495" s="50">
        <v>0.13324083</v>
      </c>
      <c r="O495" s="51">
        <v>-0.20630610999999999</v>
      </c>
      <c r="P495" s="51">
        <v>-0.88806410000000002</v>
      </c>
      <c r="Q495" s="51">
        <v>-0.40074579999999999</v>
      </c>
      <c r="R495" s="51">
        <f>AVERAGE(O495:Q495)</f>
        <v>-0.49837200333333337</v>
      </c>
      <c r="S495" s="62" t="s">
        <v>0</v>
      </c>
    </row>
    <row r="496" spans="1:19" s="52" customFormat="1" ht="12.75">
      <c r="A496" s="52" t="s">
        <v>1871</v>
      </c>
      <c r="B496" s="52" t="s">
        <v>4</v>
      </c>
      <c r="C496" s="52" t="s">
        <v>172</v>
      </c>
      <c r="D496" s="52" t="s">
        <v>1678</v>
      </c>
      <c r="E496" s="52" t="s">
        <v>1870</v>
      </c>
      <c r="F496" s="52" t="s">
        <v>1869</v>
      </c>
      <c r="G496" s="50"/>
      <c r="H496" s="50">
        <v>5.9265483000000001E-2</v>
      </c>
      <c r="I496" s="51">
        <v>1.4781299999999999</v>
      </c>
      <c r="J496" s="51">
        <v>2.0721736000000002</v>
      </c>
      <c r="K496" s="51">
        <v>0.79435259999999996</v>
      </c>
      <c r="L496" s="51">
        <f>AVERAGE(I496:K496)</f>
        <v>1.4482187333333334</v>
      </c>
      <c r="M496" s="50"/>
      <c r="N496" s="50">
        <v>6.3571155000000004E-2</v>
      </c>
      <c r="O496" s="51">
        <v>2.7305326000000001</v>
      </c>
      <c r="P496" s="51">
        <v>0.97119515999999995</v>
      </c>
      <c r="Q496" s="51">
        <v>2.1897228000000002</v>
      </c>
      <c r="R496" s="51">
        <f>AVERAGE(O496:Q496)</f>
        <v>1.9638168533333333</v>
      </c>
      <c r="S496" s="62" t="s">
        <v>0</v>
      </c>
    </row>
    <row r="497" spans="1:19" s="52" customFormat="1" ht="12.75">
      <c r="A497" s="52" t="s">
        <v>1868</v>
      </c>
      <c r="B497" s="52" t="s">
        <v>4</v>
      </c>
      <c r="C497" s="52" t="s">
        <v>172</v>
      </c>
      <c r="D497" s="52" t="s">
        <v>1678</v>
      </c>
      <c r="E497" s="52" t="s">
        <v>1867</v>
      </c>
      <c r="F497" s="52" t="s">
        <v>1866</v>
      </c>
      <c r="G497" s="50"/>
      <c r="H497" s="50">
        <v>0.10410866000000001</v>
      </c>
      <c r="I497" s="51">
        <v>0.94100094000000001</v>
      </c>
      <c r="J497" s="51">
        <v>2.3711796000000001</v>
      </c>
      <c r="K497" s="51">
        <v>0.87052640000000003</v>
      </c>
      <c r="L497" s="51">
        <f>AVERAGE(I497:K497)</f>
        <v>1.3942356466666668</v>
      </c>
      <c r="M497" s="50"/>
      <c r="N497" s="50">
        <v>0.42302346000000002</v>
      </c>
      <c r="O497" s="51">
        <v>0.18913835000000001</v>
      </c>
      <c r="P497" s="51">
        <v>1.5379233000000001</v>
      </c>
      <c r="Q497" s="51">
        <v>-0.16933529</v>
      </c>
      <c r="R497" s="51">
        <f>AVERAGE(O497:Q497)</f>
        <v>0.51924212000000003</v>
      </c>
      <c r="S497" s="62" t="s">
        <v>0</v>
      </c>
    </row>
    <row r="498" spans="1:19" s="52" customFormat="1" ht="12.75">
      <c r="A498" s="52" t="s">
        <v>1865</v>
      </c>
      <c r="B498" s="52" t="s">
        <v>4</v>
      </c>
      <c r="C498" s="52" t="s">
        <v>172</v>
      </c>
      <c r="D498" s="52" t="s">
        <v>1678</v>
      </c>
      <c r="E498" s="52" t="s">
        <v>1864</v>
      </c>
      <c r="G498" s="50"/>
      <c r="H498" s="50"/>
      <c r="I498" s="51"/>
      <c r="J498" s="51"/>
      <c r="K498" s="51"/>
      <c r="L498" s="51"/>
      <c r="M498" s="50"/>
      <c r="N498" s="50"/>
      <c r="O498" s="51"/>
      <c r="P498" s="51"/>
      <c r="Q498" s="51"/>
      <c r="R498" s="51"/>
      <c r="S498" s="62"/>
    </row>
    <row r="499" spans="1:19" s="52" customFormat="1" ht="12.75">
      <c r="A499" s="52" t="s">
        <v>1863</v>
      </c>
      <c r="B499" s="52" t="s">
        <v>4</v>
      </c>
      <c r="C499" s="52" t="s">
        <v>172</v>
      </c>
      <c r="D499" s="52" t="s">
        <v>1678</v>
      </c>
      <c r="E499" s="52" t="s">
        <v>1862</v>
      </c>
      <c r="G499" s="50"/>
      <c r="H499" s="50"/>
      <c r="I499" s="51"/>
      <c r="J499" s="51"/>
      <c r="K499" s="51"/>
      <c r="L499" s="51"/>
      <c r="M499" s="50"/>
      <c r="N499" s="50"/>
      <c r="O499" s="51"/>
      <c r="P499" s="51"/>
      <c r="Q499" s="51"/>
      <c r="R499" s="51"/>
      <c r="S499" s="62"/>
    </row>
    <row r="500" spans="1:19" s="52" customFormat="1" ht="12.75">
      <c r="A500" s="52" t="s">
        <v>1861</v>
      </c>
      <c r="B500" s="52" t="s">
        <v>4</v>
      </c>
      <c r="C500" s="52" t="s">
        <v>172</v>
      </c>
      <c r="D500" s="52" t="s">
        <v>1678</v>
      </c>
      <c r="E500" s="52" t="s">
        <v>1860</v>
      </c>
      <c r="G500" s="50"/>
      <c r="H500" s="50"/>
      <c r="I500" s="51"/>
      <c r="J500" s="51"/>
      <c r="K500" s="51"/>
      <c r="L500" s="51"/>
      <c r="M500" s="50"/>
      <c r="N500" s="50"/>
      <c r="O500" s="51"/>
      <c r="P500" s="51"/>
      <c r="Q500" s="51"/>
      <c r="R500" s="51"/>
      <c r="S500" s="62"/>
    </row>
    <row r="501" spans="1:19" s="52" customFormat="1" ht="12.75">
      <c r="A501" s="52" t="s">
        <v>1859</v>
      </c>
      <c r="B501" s="52" t="s">
        <v>4</v>
      </c>
      <c r="C501" s="52" t="s">
        <v>172</v>
      </c>
      <c r="D501" s="52" t="s">
        <v>1678</v>
      </c>
      <c r="E501" s="52" t="s">
        <v>1858</v>
      </c>
      <c r="F501" s="52" t="s">
        <v>1857</v>
      </c>
      <c r="G501" s="50"/>
      <c r="H501" s="50">
        <v>0.58670149999999999</v>
      </c>
      <c r="I501" s="51">
        <v>-0.65458079999999996</v>
      </c>
      <c r="J501" s="51">
        <v>-0.36721185000000001</v>
      </c>
      <c r="K501" s="51">
        <v>0.40968125999999999</v>
      </c>
      <c r="L501" s="51">
        <f>AVERAGE(I501:K501)</f>
        <v>-0.20403713000000004</v>
      </c>
      <c r="M501" s="50"/>
      <c r="N501" s="50">
        <v>0.11310572000000001</v>
      </c>
      <c r="O501" s="51">
        <v>-0.24686232</v>
      </c>
      <c r="P501" s="51">
        <v>-0.92661433999999998</v>
      </c>
      <c r="Q501" s="51">
        <v>-0.46090520000000001</v>
      </c>
      <c r="R501" s="51">
        <f>AVERAGE(O501:Q501)</f>
        <v>-0.54479395333333336</v>
      </c>
      <c r="S501" s="62" t="s">
        <v>0</v>
      </c>
    </row>
    <row r="502" spans="1:19" s="52" customFormat="1" ht="12.75">
      <c r="A502" s="52" t="s">
        <v>1856</v>
      </c>
      <c r="B502" s="52" t="s">
        <v>4</v>
      </c>
      <c r="C502" s="52" t="s">
        <v>172</v>
      </c>
      <c r="D502" s="52" t="s">
        <v>1678</v>
      </c>
      <c r="E502" s="52" t="s">
        <v>1855</v>
      </c>
      <c r="F502" s="52" t="s">
        <v>1854</v>
      </c>
      <c r="G502" s="50"/>
      <c r="H502" s="50">
        <v>0.47667663999999998</v>
      </c>
      <c r="I502" s="51">
        <v>0.81328140000000004</v>
      </c>
      <c r="J502" s="51">
        <v>-0.34274434999999998</v>
      </c>
      <c r="K502" s="51">
        <v>0.41249296000000002</v>
      </c>
      <c r="L502" s="51">
        <f>AVERAGE(I502:K502)</f>
        <v>0.29434333666666673</v>
      </c>
      <c r="M502" s="50"/>
      <c r="N502" s="50">
        <v>0.100699686</v>
      </c>
      <c r="O502" s="51">
        <v>-0.27605121999999999</v>
      </c>
      <c r="P502" s="51">
        <v>-0.92273897000000005</v>
      </c>
      <c r="Q502" s="51">
        <v>-0.47168934000000001</v>
      </c>
      <c r="R502" s="51">
        <f>AVERAGE(O502:Q502)</f>
        <v>-0.55682650999999994</v>
      </c>
      <c r="S502" s="62" t="s">
        <v>0</v>
      </c>
    </row>
    <row r="503" spans="1:19" s="52" customFormat="1" ht="12.75">
      <c r="A503" s="52" t="s">
        <v>1853</v>
      </c>
      <c r="B503" s="52" t="s">
        <v>4</v>
      </c>
      <c r="C503" s="52" t="s">
        <v>172</v>
      </c>
      <c r="D503" s="52" t="s">
        <v>1678</v>
      </c>
      <c r="E503" s="52" t="s">
        <v>1852</v>
      </c>
      <c r="F503" s="52" t="s">
        <v>1851</v>
      </c>
      <c r="G503" s="50">
        <v>5.8488014999999997E-2</v>
      </c>
      <c r="H503" s="50">
        <v>1.1735446E-2</v>
      </c>
      <c r="I503" s="51">
        <v>0.66671279999999999</v>
      </c>
      <c r="J503" s="51">
        <v>0.86965656000000002</v>
      </c>
      <c r="K503" s="51">
        <v>0.61241239999999997</v>
      </c>
      <c r="L503" s="51">
        <f>AVERAGE(I503:K503)</f>
        <v>0.71626058666666681</v>
      </c>
      <c r="M503" s="50">
        <v>0.11884448</v>
      </c>
      <c r="N503" s="50">
        <v>3.9772109999999999E-2</v>
      </c>
      <c r="O503" s="51">
        <v>0.32285209999999998</v>
      </c>
      <c r="P503" s="51">
        <v>0.22638324000000001</v>
      </c>
      <c r="Q503" s="51">
        <v>0.15607736</v>
      </c>
      <c r="R503" s="51">
        <f>AVERAGE(O503:Q503)</f>
        <v>0.2351042333333333</v>
      </c>
      <c r="S503" s="62" t="s">
        <v>0</v>
      </c>
    </row>
    <row r="504" spans="1:19" s="52" customFormat="1" ht="12.75">
      <c r="A504" s="52" t="s">
        <v>1850</v>
      </c>
      <c r="B504" s="52" t="s">
        <v>4</v>
      </c>
      <c r="C504" s="52" t="s">
        <v>172</v>
      </c>
      <c r="D504" s="52" t="s">
        <v>1678</v>
      </c>
      <c r="E504" s="52" t="s">
        <v>1849</v>
      </c>
      <c r="G504" s="50"/>
      <c r="H504" s="50"/>
      <c r="I504" s="51"/>
      <c r="J504" s="51"/>
      <c r="K504" s="51"/>
      <c r="L504" s="51"/>
      <c r="M504" s="50"/>
      <c r="N504" s="50"/>
      <c r="O504" s="51"/>
      <c r="P504" s="51"/>
      <c r="Q504" s="51"/>
      <c r="R504" s="51"/>
      <c r="S504" s="62"/>
    </row>
    <row r="505" spans="1:19" s="52" customFormat="1" ht="12.75">
      <c r="A505" s="52" t="s">
        <v>1848</v>
      </c>
      <c r="B505" s="52" t="s">
        <v>4</v>
      </c>
      <c r="C505" s="52" t="s">
        <v>172</v>
      </c>
      <c r="D505" s="52" t="s">
        <v>1678</v>
      </c>
      <c r="E505" s="52" t="s">
        <v>1847</v>
      </c>
      <c r="F505" s="52" t="s">
        <v>1846</v>
      </c>
      <c r="G505" s="50">
        <v>6.1933327000000003E-2</v>
      </c>
      <c r="H505" s="50">
        <v>1.4412619E-2</v>
      </c>
      <c r="I505" s="51">
        <v>0.41332720000000001</v>
      </c>
      <c r="J505" s="51">
        <v>0.27508923000000002</v>
      </c>
      <c r="K505" s="51">
        <v>0.31922721999999998</v>
      </c>
      <c r="L505" s="51">
        <f>AVERAGE(I505:K505)</f>
        <v>0.33588121666666665</v>
      </c>
      <c r="M505" s="50">
        <v>8.1209950000000003E-2</v>
      </c>
      <c r="N505" s="50">
        <v>1.763183E-3</v>
      </c>
      <c r="O505" s="51">
        <v>0.3358717</v>
      </c>
      <c r="P505" s="51">
        <v>0.37343029999999999</v>
      </c>
      <c r="Q505" s="51">
        <v>0.38733202</v>
      </c>
      <c r="R505" s="51">
        <f>AVERAGE(O505:Q505)</f>
        <v>0.36554467333333335</v>
      </c>
      <c r="S505" s="62" t="s">
        <v>0</v>
      </c>
    </row>
    <row r="506" spans="1:19" s="52" customFormat="1" ht="12.75">
      <c r="A506" s="52" t="s">
        <v>1845</v>
      </c>
      <c r="B506" s="52" t="s">
        <v>4</v>
      </c>
      <c r="C506" s="52" t="s">
        <v>172</v>
      </c>
      <c r="D506" s="52" t="s">
        <v>1678</v>
      </c>
      <c r="E506" s="52" t="s">
        <v>1844</v>
      </c>
      <c r="F506" s="52" t="s">
        <v>1843</v>
      </c>
      <c r="G506" s="50"/>
      <c r="H506" s="50">
        <v>0.55065549999999996</v>
      </c>
      <c r="I506" s="51">
        <v>-0.70270794999999997</v>
      </c>
      <c r="J506" s="51">
        <v>-0.40765210000000002</v>
      </c>
      <c r="K506" s="51">
        <v>0.40416279999999999</v>
      </c>
      <c r="L506" s="51">
        <f>AVERAGE(I506:K506)</f>
        <v>-0.23539908333333334</v>
      </c>
      <c r="M506" s="50"/>
      <c r="N506" s="50">
        <v>9.7370419999999999E-2</v>
      </c>
      <c r="O506" s="51">
        <v>-0.27928187999999998</v>
      </c>
      <c r="P506" s="51">
        <v>-0.91952102999999996</v>
      </c>
      <c r="Q506" s="51">
        <v>-0.48203235999999999</v>
      </c>
      <c r="R506" s="51">
        <f>AVERAGE(O506:Q506)</f>
        <v>-0.56027842333333333</v>
      </c>
      <c r="S506" s="62" t="s">
        <v>62</v>
      </c>
    </row>
    <row r="507" spans="1:19" s="52" customFormat="1" ht="25.5">
      <c r="A507" s="52" t="s">
        <v>1842</v>
      </c>
      <c r="B507" s="52" t="s">
        <v>4</v>
      </c>
      <c r="C507" s="52" t="s">
        <v>172</v>
      </c>
      <c r="D507" s="52" t="s">
        <v>1678</v>
      </c>
      <c r="E507" s="52" t="s">
        <v>1841</v>
      </c>
      <c r="F507" s="52" t="s">
        <v>1840</v>
      </c>
      <c r="G507" s="50"/>
      <c r="H507" s="50">
        <v>0.2580655</v>
      </c>
      <c r="I507" s="51">
        <v>-0.64138824000000005</v>
      </c>
      <c r="J507" s="51">
        <v>-1.9624062</v>
      </c>
      <c r="K507" s="51">
        <v>-5.0089597999999999E-2</v>
      </c>
      <c r="L507" s="51">
        <f>AVERAGE(I507:K507)</f>
        <v>-0.88462801266666669</v>
      </c>
      <c r="M507" s="50"/>
      <c r="N507" s="50">
        <v>0.13178271</v>
      </c>
      <c r="O507" s="51">
        <v>-0.213481</v>
      </c>
      <c r="P507" s="51">
        <v>-0.88035494000000003</v>
      </c>
      <c r="Q507" s="51">
        <v>-0.38825539999999997</v>
      </c>
      <c r="R507" s="51">
        <f>AVERAGE(O507:Q507)</f>
        <v>-0.49403044666666668</v>
      </c>
      <c r="S507" s="62" t="s">
        <v>1689</v>
      </c>
    </row>
    <row r="508" spans="1:19" s="52" customFormat="1" ht="12.75">
      <c r="A508" s="52" t="s">
        <v>1839</v>
      </c>
      <c r="B508" s="52" t="s">
        <v>4</v>
      </c>
      <c r="C508" s="52" t="s">
        <v>172</v>
      </c>
      <c r="D508" s="52" t="s">
        <v>1678</v>
      </c>
      <c r="E508" s="52" t="s">
        <v>1838</v>
      </c>
      <c r="F508" s="52" t="s">
        <v>1837</v>
      </c>
      <c r="G508" s="50"/>
      <c r="H508" s="50">
        <v>0.98629359999999999</v>
      </c>
      <c r="I508" s="51">
        <v>-6.2561430000000001E-2</v>
      </c>
      <c r="J508" s="51">
        <v>-0.36256927</v>
      </c>
      <c r="K508" s="51">
        <v>0.41201700000000002</v>
      </c>
      <c r="L508" s="51">
        <f>AVERAGE(I508:K508)</f>
        <v>-4.3712333333333171E-3</v>
      </c>
      <c r="M508" s="50"/>
      <c r="N508" s="50">
        <v>0.11966549999999999</v>
      </c>
      <c r="O508" s="51">
        <v>-0.2158754</v>
      </c>
      <c r="P508" s="51">
        <v>-0.88820109999999997</v>
      </c>
      <c r="Q508" s="51">
        <v>-0.44820175000000001</v>
      </c>
      <c r="R508" s="51">
        <f>AVERAGE(O508:Q508)</f>
        <v>-0.51742608333333329</v>
      </c>
      <c r="S508" s="62" t="s">
        <v>0</v>
      </c>
    </row>
    <row r="509" spans="1:19" s="52" customFormat="1" ht="12.75">
      <c r="A509" s="52" t="s">
        <v>1836</v>
      </c>
      <c r="B509" s="52" t="s">
        <v>4</v>
      </c>
      <c r="C509" s="52" t="s">
        <v>172</v>
      </c>
      <c r="D509" s="52" t="s">
        <v>1678</v>
      </c>
      <c r="E509" s="52" t="s">
        <v>1835</v>
      </c>
      <c r="G509" s="50"/>
      <c r="H509" s="50"/>
      <c r="I509" s="51"/>
      <c r="J509" s="51"/>
      <c r="K509" s="51"/>
      <c r="L509" s="51"/>
      <c r="M509" s="50"/>
      <c r="N509" s="50"/>
      <c r="O509" s="51"/>
      <c r="P509" s="51"/>
      <c r="Q509" s="51"/>
      <c r="R509" s="51"/>
      <c r="S509" s="62"/>
    </row>
    <row r="510" spans="1:19" s="52" customFormat="1" ht="12.75">
      <c r="A510" s="52" t="s">
        <v>1834</v>
      </c>
      <c r="B510" s="52" t="s">
        <v>4</v>
      </c>
      <c r="C510" s="52" t="s">
        <v>172</v>
      </c>
      <c r="D510" s="52" t="s">
        <v>1678</v>
      </c>
      <c r="E510" s="52" t="s">
        <v>1833</v>
      </c>
      <c r="G510" s="50"/>
      <c r="H510" s="50"/>
      <c r="I510" s="51"/>
      <c r="J510" s="51"/>
      <c r="K510" s="51"/>
      <c r="L510" s="51"/>
      <c r="M510" s="50"/>
      <c r="N510" s="50"/>
      <c r="O510" s="51"/>
      <c r="P510" s="51"/>
      <c r="Q510" s="51"/>
      <c r="R510" s="51"/>
      <c r="S510" s="62"/>
    </row>
    <row r="511" spans="1:19" s="52" customFormat="1" ht="12.75">
      <c r="A511" s="52" t="s">
        <v>1832</v>
      </c>
      <c r="B511" s="52" t="s">
        <v>4</v>
      </c>
      <c r="C511" s="52" t="s">
        <v>172</v>
      </c>
      <c r="D511" s="52" t="s">
        <v>1678</v>
      </c>
      <c r="E511" s="52" t="s">
        <v>1831</v>
      </c>
      <c r="G511" s="50"/>
      <c r="H511" s="50"/>
      <c r="I511" s="51"/>
      <c r="J511" s="51"/>
      <c r="K511" s="51"/>
      <c r="L511" s="51"/>
      <c r="M511" s="50"/>
      <c r="N511" s="50"/>
      <c r="O511" s="51"/>
      <c r="P511" s="51"/>
      <c r="Q511" s="51"/>
      <c r="R511" s="51"/>
      <c r="S511" s="62"/>
    </row>
    <row r="512" spans="1:19" s="52" customFormat="1" ht="12.75">
      <c r="A512" s="52" t="s">
        <v>1830</v>
      </c>
      <c r="B512" s="52" t="s">
        <v>4</v>
      </c>
      <c r="C512" s="52" t="s">
        <v>172</v>
      </c>
      <c r="D512" s="52" t="s">
        <v>1678</v>
      </c>
      <c r="E512" s="52" t="s">
        <v>1829</v>
      </c>
      <c r="F512" s="52" t="s">
        <v>1828</v>
      </c>
      <c r="G512" s="50"/>
      <c r="H512" s="50">
        <v>0.96233254999999995</v>
      </c>
      <c r="I512" s="51">
        <v>-0.63962669999999999</v>
      </c>
      <c r="J512" s="51">
        <v>-0.35764077</v>
      </c>
      <c r="K512" s="51">
        <v>1.0825564000000001</v>
      </c>
      <c r="L512" s="51">
        <f>AVERAGE(I512:K512)</f>
        <v>2.8429643333333383E-2</v>
      </c>
      <c r="M512" s="50"/>
      <c r="N512" s="50">
        <v>0.10773847</v>
      </c>
      <c r="O512" s="51">
        <v>-0.24117832</v>
      </c>
      <c r="P512" s="51">
        <v>-0.88993540000000004</v>
      </c>
      <c r="Q512" s="51">
        <v>-0.46432832000000002</v>
      </c>
      <c r="R512" s="51">
        <f>AVERAGE(O512:Q512)</f>
        <v>-0.53181401333333334</v>
      </c>
      <c r="S512" s="62" t="s">
        <v>62</v>
      </c>
    </row>
    <row r="513" spans="1:19" s="52" customFormat="1" ht="12.75">
      <c r="A513" s="52" t="s">
        <v>1827</v>
      </c>
      <c r="B513" s="52" t="s">
        <v>4</v>
      </c>
      <c r="C513" s="52" t="s">
        <v>172</v>
      </c>
      <c r="D513" s="52" t="s">
        <v>1678</v>
      </c>
      <c r="E513" s="52" t="s">
        <v>1826</v>
      </c>
      <c r="G513" s="50"/>
      <c r="H513" s="50"/>
      <c r="I513" s="51"/>
      <c r="J513" s="51"/>
      <c r="K513" s="51"/>
      <c r="L513" s="51"/>
      <c r="M513" s="50"/>
      <c r="N513" s="50"/>
      <c r="O513" s="51"/>
      <c r="P513" s="51"/>
      <c r="Q513" s="51"/>
      <c r="R513" s="51"/>
      <c r="S513" s="62"/>
    </row>
    <row r="514" spans="1:19" s="52" customFormat="1" ht="12.75">
      <c r="A514" s="52" t="s">
        <v>1825</v>
      </c>
      <c r="B514" s="52" t="s">
        <v>4</v>
      </c>
      <c r="C514" s="52" t="s">
        <v>172</v>
      </c>
      <c r="D514" s="52" t="s">
        <v>1678</v>
      </c>
      <c r="E514" s="52" t="s">
        <v>1824</v>
      </c>
      <c r="G514" s="50"/>
      <c r="H514" s="50"/>
      <c r="I514" s="51"/>
      <c r="J514" s="51"/>
      <c r="K514" s="51"/>
      <c r="L514" s="51"/>
      <c r="M514" s="50"/>
      <c r="N514" s="50"/>
      <c r="O514" s="51"/>
      <c r="P514" s="51"/>
      <c r="Q514" s="51"/>
      <c r="R514" s="51"/>
      <c r="S514" s="62"/>
    </row>
    <row r="515" spans="1:19" s="52" customFormat="1" ht="12.75">
      <c r="A515" s="52" t="s">
        <v>1823</v>
      </c>
      <c r="B515" s="52" t="s">
        <v>4</v>
      </c>
      <c r="C515" s="52" t="s">
        <v>172</v>
      </c>
      <c r="D515" s="52" t="s">
        <v>1678</v>
      </c>
      <c r="E515" s="52" t="s">
        <v>1822</v>
      </c>
      <c r="F515" s="52" t="s">
        <v>1821</v>
      </c>
      <c r="G515" s="50"/>
      <c r="H515" s="50">
        <v>0.43933168</v>
      </c>
      <c r="I515" s="51">
        <v>-0.53794925999999998</v>
      </c>
      <c r="J515" s="51">
        <v>-0.50338939999999999</v>
      </c>
      <c r="K515" s="51">
        <v>0.27698921999999998</v>
      </c>
      <c r="L515" s="51">
        <f>AVERAGE(I515:K515)</f>
        <v>-0.25478314666666674</v>
      </c>
      <c r="M515" s="50"/>
      <c r="N515" s="50">
        <v>0.13482283</v>
      </c>
      <c r="O515" s="51">
        <v>-0.26504080000000002</v>
      </c>
      <c r="P515" s="51">
        <v>-1.0348898</v>
      </c>
      <c r="Q515" s="51">
        <v>-0.42047128</v>
      </c>
      <c r="R515" s="51">
        <f>AVERAGE(O515:Q515)</f>
        <v>-0.57346729333333324</v>
      </c>
      <c r="S515" s="62" t="s">
        <v>0</v>
      </c>
    </row>
    <row r="516" spans="1:19" s="52" customFormat="1" ht="12.75">
      <c r="A516" s="52" t="s">
        <v>1820</v>
      </c>
      <c r="B516" s="52" t="s">
        <v>4</v>
      </c>
      <c r="C516" s="52" t="s">
        <v>172</v>
      </c>
      <c r="D516" s="52" t="s">
        <v>1678</v>
      </c>
      <c r="E516" s="52" t="s">
        <v>1819</v>
      </c>
      <c r="F516" s="52" t="s">
        <v>1818</v>
      </c>
      <c r="G516" s="50"/>
      <c r="H516" s="50">
        <v>0.5722064</v>
      </c>
      <c r="I516" s="51">
        <v>-0.68022950000000004</v>
      </c>
      <c r="J516" s="51">
        <v>-0.38383224999999999</v>
      </c>
      <c r="K516" s="51">
        <v>0.41033047</v>
      </c>
      <c r="L516" s="51">
        <f>AVERAGE(I516:K516)</f>
        <v>-0.21791042666666668</v>
      </c>
      <c r="M516" s="50"/>
      <c r="N516" s="50">
        <v>0.92333083999999999</v>
      </c>
      <c r="O516" s="51">
        <v>1.77042E-2</v>
      </c>
      <c r="P516" s="51">
        <v>0.37177519999999997</v>
      </c>
      <c r="Q516" s="51">
        <v>-0.46898796999999998</v>
      </c>
      <c r="R516" s="51">
        <f>AVERAGE(O516:Q516)</f>
        <v>-2.6502856666666668E-2</v>
      </c>
      <c r="S516" s="62" t="s">
        <v>0</v>
      </c>
    </row>
    <row r="517" spans="1:19" s="52" customFormat="1" ht="12.75">
      <c r="A517" s="52" t="s">
        <v>1817</v>
      </c>
      <c r="B517" s="52" t="s">
        <v>4</v>
      </c>
      <c r="C517" s="52" t="s">
        <v>172</v>
      </c>
      <c r="D517" s="52" t="s">
        <v>1678</v>
      </c>
      <c r="E517" s="52" t="s">
        <v>1816</v>
      </c>
      <c r="F517" s="52" t="s">
        <v>1815</v>
      </c>
      <c r="G517" s="50"/>
      <c r="H517" s="50">
        <v>0.56875160000000002</v>
      </c>
      <c r="I517" s="51">
        <v>-0.66164389999999995</v>
      </c>
      <c r="J517" s="51">
        <v>-0.43728757000000001</v>
      </c>
      <c r="K517" s="51">
        <v>0.42635983</v>
      </c>
      <c r="L517" s="51">
        <f>AVERAGE(I517:K517)</f>
        <v>-0.22419054666666663</v>
      </c>
      <c r="M517" s="50"/>
      <c r="N517" s="50">
        <v>7.2435475999999999E-2</v>
      </c>
      <c r="O517" s="51">
        <v>-0.29755568999999998</v>
      </c>
      <c r="P517" s="51">
        <v>-0.79368806000000003</v>
      </c>
      <c r="Q517" s="51">
        <v>-0.45229563</v>
      </c>
      <c r="R517" s="51">
        <f>AVERAGE(O517:Q517)</f>
        <v>-0.51451312666666671</v>
      </c>
      <c r="S517" s="62" t="s">
        <v>289</v>
      </c>
    </row>
    <row r="518" spans="1:19" s="52" customFormat="1" ht="12.75">
      <c r="A518" s="52" t="s">
        <v>1814</v>
      </c>
      <c r="B518" s="52" t="s">
        <v>4</v>
      </c>
      <c r="C518" s="52" t="s">
        <v>172</v>
      </c>
      <c r="D518" s="52" t="s">
        <v>1678</v>
      </c>
      <c r="E518" s="52" t="s">
        <v>1813</v>
      </c>
      <c r="F518" s="52" t="s">
        <v>1812</v>
      </c>
      <c r="G518" s="50"/>
      <c r="H518" s="50">
        <v>0.61541193999999999</v>
      </c>
      <c r="I518" s="51">
        <v>-0.66439760000000003</v>
      </c>
      <c r="J518" s="51">
        <v>-0.34979197000000001</v>
      </c>
      <c r="K518" s="51">
        <v>0.43586454000000002</v>
      </c>
      <c r="L518" s="51">
        <f>AVERAGE(I518:K518)</f>
        <v>-0.19277501</v>
      </c>
      <c r="M518" s="50"/>
      <c r="N518" s="50">
        <v>9.2059866000000004E-2</v>
      </c>
      <c r="O518" s="51">
        <v>-0.30418580000000001</v>
      </c>
      <c r="P518" s="51">
        <v>-0.91324437000000003</v>
      </c>
      <c r="Q518" s="51">
        <v>-0.4608659</v>
      </c>
      <c r="R518" s="51">
        <f>AVERAGE(O518:Q518)</f>
        <v>-0.55943202333333331</v>
      </c>
      <c r="S518" s="62" t="s">
        <v>0</v>
      </c>
    </row>
    <row r="519" spans="1:19" s="52" customFormat="1" ht="12.75">
      <c r="A519" s="52" t="s">
        <v>1811</v>
      </c>
      <c r="B519" s="52" t="s">
        <v>4</v>
      </c>
      <c r="C519" s="52" t="s">
        <v>172</v>
      </c>
      <c r="D519" s="52" t="s">
        <v>1678</v>
      </c>
      <c r="E519" s="52" t="s">
        <v>1810</v>
      </c>
      <c r="G519" s="50"/>
      <c r="H519" s="50"/>
      <c r="I519" s="51"/>
      <c r="J519" s="51"/>
      <c r="K519" s="51"/>
      <c r="L519" s="51"/>
      <c r="M519" s="50"/>
      <c r="N519" s="50"/>
      <c r="O519" s="51"/>
      <c r="P519" s="51"/>
      <c r="Q519" s="51"/>
      <c r="R519" s="51"/>
      <c r="S519" s="62"/>
    </row>
    <row r="520" spans="1:19" s="52" customFormat="1" ht="12.75">
      <c r="A520" s="52" t="s">
        <v>1809</v>
      </c>
      <c r="B520" s="52" t="s">
        <v>4</v>
      </c>
      <c r="C520" s="52" t="s">
        <v>172</v>
      </c>
      <c r="D520" s="52" t="s">
        <v>1678</v>
      </c>
      <c r="E520" s="52" t="s">
        <v>1808</v>
      </c>
      <c r="F520" s="52" t="s">
        <v>1807</v>
      </c>
      <c r="G520" s="50"/>
      <c r="H520" s="50">
        <v>0.51218485999999996</v>
      </c>
      <c r="I520" s="51">
        <v>-0.26246226</v>
      </c>
      <c r="J520" s="51">
        <v>6.0728909999999997E-2</v>
      </c>
      <c r="K520" s="51">
        <v>1.4372126000000001</v>
      </c>
      <c r="L520" s="51">
        <f>AVERAGE(I520:K520)</f>
        <v>0.41182641666666669</v>
      </c>
      <c r="M520" s="50"/>
      <c r="N520" s="50">
        <v>0.61221599999999998</v>
      </c>
      <c r="O520" s="51">
        <v>0.42663535000000002</v>
      </c>
      <c r="P520" s="51">
        <v>0.33137306999999999</v>
      </c>
      <c r="Q520" s="51">
        <v>-0.33209270000000002</v>
      </c>
      <c r="R520" s="51">
        <f>AVERAGE(O520:Q520)</f>
        <v>0.14197190666666668</v>
      </c>
      <c r="S520" s="62" t="s">
        <v>0</v>
      </c>
    </row>
    <row r="521" spans="1:19" s="52" customFormat="1" ht="12.75">
      <c r="A521" s="52" t="s">
        <v>1806</v>
      </c>
      <c r="B521" s="52" t="s">
        <v>4</v>
      </c>
      <c r="C521" s="52" t="s">
        <v>172</v>
      </c>
      <c r="D521" s="52" t="s">
        <v>1678</v>
      </c>
      <c r="E521" s="52" t="s">
        <v>1805</v>
      </c>
      <c r="F521" s="52" t="s">
        <v>1804</v>
      </c>
      <c r="G521" s="50"/>
      <c r="H521" s="50">
        <v>0.24797946000000001</v>
      </c>
      <c r="I521" s="51">
        <v>0.76330339999999997</v>
      </c>
      <c r="J521" s="51">
        <v>1.7610223</v>
      </c>
      <c r="K521" s="51">
        <v>-2.4127023000000001E-2</v>
      </c>
      <c r="L521" s="51">
        <f>AVERAGE(I521:K521)</f>
        <v>0.83339955899999996</v>
      </c>
      <c r="M521" s="50"/>
      <c r="N521" s="50">
        <v>3.2214154000000002E-3</v>
      </c>
      <c r="O521" s="51">
        <v>1.8454702000000001</v>
      </c>
      <c r="P521" s="51">
        <v>1.9236271</v>
      </c>
      <c r="Q521" s="51">
        <v>1.5874017</v>
      </c>
      <c r="R521" s="51">
        <f>AVERAGE(O521:Q521)</f>
        <v>1.7854996666666667</v>
      </c>
      <c r="S521" s="62" t="s">
        <v>0</v>
      </c>
    </row>
    <row r="522" spans="1:19" s="52" customFormat="1" ht="12.75">
      <c r="A522" s="52" t="s">
        <v>1803</v>
      </c>
      <c r="B522" s="52" t="s">
        <v>4</v>
      </c>
      <c r="C522" s="52" t="s">
        <v>172</v>
      </c>
      <c r="D522" s="52" t="s">
        <v>1678</v>
      </c>
      <c r="E522" s="52" t="s">
        <v>1802</v>
      </c>
      <c r="F522" s="52" t="s">
        <v>1801</v>
      </c>
      <c r="G522" s="50"/>
      <c r="H522" s="50">
        <v>0.60570100000000004</v>
      </c>
      <c r="I522" s="51">
        <v>-0.69789670000000004</v>
      </c>
      <c r="J522" s="51">
        <v>-0.36452398000000003</v>
      </c>
      <c r="K522" s="51">
        <v>0.44481713000000001</v>
      </c>
      <c r="L522" s="51">
        <f>AVERAGE(I522:K522)</f>
        <v>-0.20586784999999999</v>
      </c>
      <c r="M522" s="50"/>
      <c r="N522" s="50">
        <v>0.23521470999999999</v>
      </c>
      <c r="O522" s="51">
        <v>-0.31836867000000002</v>
      </c>
      <c r="P522" s="51">
        <v>-2.1052227000000001</v>
      </c>
      <c r="Q522" s="51">
        <v>-0.46259344000000002</v>
      </c>
      <c r="R522" s="51">
        <f>AVERAGE(O522:Q522)</f>
        <v>-0.96206160333333335</v>
      </c>
      <c r="S522" s="62" t="s">
        <v>0</v>
      </c>
    </row>
    <row r="523" spans="1:19" s="52" customFormat="1" ht="12.75">
      <c r="A523" s="52" t="s">
        <v>1800</v>
      </c>
      <c r="B523" s="52" t="s">
        <v>4</v>
      </c>
      <c r="C523" s="52" t="s">
        <v>172</v>
      </c>
      <c r="D523" s="52" t="s">
        <v>1678</v>
      </c>
      <c r="E523" s="52" t="s">
        <v>1799</v>
      </c>
      <c r="G523" s="50"/>
      <c r="H523" s="50"/>
      <c r="I523" s="51"/>
      <c r="J523" s="51"/>
      <c r="K523" s="51"/>
      <c r="L523" s="51"/>
      <c r="M523" s="50"/>
      <c r="N523" s="50"/>
      <c r="O523" s="51"/>
      <c r="P523" s="51"/>
      <c r="Q523" s="51"/>
      <c r="R523" s="51"/>
      <c r="S523" s="62"/>
    </row>
    <row r="524" spans="1:19" s="52" customFormat="1" ht="12.75">
      <c r="A524" s="52" t="s">
        <v>1798</v>
      </c>
      <c r="B524" s="52" t="s">
        <v>4</v>
      </c>
      <c r="C524" s="52" t="s">
        <v>172</v>
      </c>
      <c r="D524" s="52" t="s">
        <v>1678</v>
      </c>
      <c r="E524" s="52" t="s">
        <v>1797</v>
      </c>
      <c r="G524" s="50"/>
      <c r="H524" s="50"/>
      <c r="I524" s="51"/>
      <c r="J524" s="51"/>
      <c r="K524" s="51"/>
      <c r="L524" s="51"/>
      <c r="M524" s="50"/>
      <c r="N524" s="50"/>
      <c r="O524" s="51"/>
      <c r="P524" s="51"/>
      <c r="Q524" s="51"/>
      <c r="R524" s="51"/>
      <c r="S524" s="62"/>
    </row>
    <row r="525" spans="1:19" s="52" customFormat="1" ht="12.75">
      <c r="A525" s="52" t="s">
        <v>1796</v>
      </c>
      <c r="B525" s="52" t="s">
        <v>4</v>
      </c>
      <c r="C525" s="52" t="s">
        <v>172</v>
      </c>
      <c r="D525" s="52" t="s">
        <v>1678</v>
      </c>
      <c r="E525" s="52" t="s">
        <v>1795</v>
      </c>
      <c r="F525" s="52" t="s">
        <v>1794</v>
      </c>
      <c r="G525" s="50"/>
      <c r="H525" s="50">
        <v>0.56426069999999995</v>
      </c>
      <c r="I525" s="51">
        <v>-0.70209085999999998</v>
      </c>
      <c r="J525" s="51">
        <v>-0.40305445000000001</v>
      </c>
      <c r="K525" s="51">
        <v>0.41763997000000003</v>
      </c>
      <c r="L525" s="51">
        <f>AVERAGE(I525:K525)</f>
        <v>-0.22916844666666666</v>
      </c>
      <c r="M525" s="50"/>
      <c r="N525" s="50">
        <v>0.1002487</v>
      </c>
      <c r="O525" s="51">
        <v>-0.28545480000000001</v>
      </c>
      <c r="P525" s="51">
        <v>-0.96818970000000004</v>
      </c>
      <c r="Q525" s="51">
        <v>-0.50597625999999996</v>
      </c>
      <c r="R525" s="51">
        <f>AVERAGE(O525:Q525)</f>
        <v>-0.58654025333333337</v>
      </c>
      <c r="S525" s="62" t="s">
        <v>62</v>
      </c>
    </row>
    <row r="526" spans="1:19" s="52" customFormat="1" ht="12.75">
      <c r="A526" s="52" t="s">
        <v>1793</v>
      </c>
      <c r="B526" s="52" t="s">
        <v>4</v>
      </c>
      <c r="C526" s="52" t="s">
        <v>172</v>
      </c>
      <c r="D526" s="52" t="s">
        <v>1678</v>
      </c>
      <c r="E526" s="52" t="s">
        <v>1792</v>
      </c>
      <c r="F526" s="52" t="s">
        <v>1791</v>
      </c>
      <c r="G526" s="50"/>
      <c r="H526" s="50">
        <v>0.59062444999999997</v>
      </c>
      <c r="I526" s="51">
        <v>-1.1192682000000001E-2</v>
      </c>
      <c r="J526" s="51">
        <v>0.72509855000000001</v>
      </c>
      <c r="K526" s="51">
        <v>-0.18350036</v>
      </c>
      <c r="L526" s="51">
        <f>AVERAGE(I526:K526)</f>
        <v>0.17680183599999999</v>
      </c>
      <c r="M526" s="50"/>
      <c r="N526" s="50">
        <v>0.107698634</v>
      </c>
      <c r="O526" s="51">
        <v>0.96565144999999997</v>
      </c>
      <c r="P526" s="51">
        <v>0.26907130000000001</v>
      </c>
      <c r="Q526" s="51">
        <v>1.2891731</v>
      </c>
      <c r="R526" s="51">
        <f>AVERAGE(O526:Q526)</f>
        <v>0.84129861666666661</v>
      </c>
      <c r="S526" s="62" t="s">
        <v>0</v>
      </c>
    </row>
    <row r="527" spans="1:19" s="52" customFormat="1" ht="12.75">
      <c r="A527" s="52" t="s">
        <v>1790</v>
      </c>
      <c r="B527" s="52" t="s">
        <v>4</v>
      </c>
      <c r="C527" s="52" t="s">
        <v>172</v>
      </c>
      <c r="D527" s="52" t="s">
        <v>1678</v>
      </c>
      <c r="E527" s="52" t="s">
        <v>1789</v>
      </c>
      <c r="F527" s="52" t="s">
        <v>1788</v>
      </c>
      <c r="G527" s="50"/>
      <c r="H527" s="50">
        <v>0.54467270000000001</v>
      </c>
      <c r="I527" s="51">
        <v>-0.64995809999999998</v>
      </c>
      <c r="J527" s="51">
        <v>-0.41854954</v>
      </c>
      <c r="K527" s="51">
        <v>0.38678002</v>
      </c>
      <c r="L527" s="51">
        <f>AVERAGE(I527:K527)</f>
        <v>-0.22724253999999999</v>
      </c>
      <c r="M527" s="50"/>
      <c r="N527" s="50">
        <v>0.12492549999999999</v>
      </c>
      <c r="O527" s="51">
        <v>-0.21957547999999999</v>
      </c>
      <c r="P527" s="51">
        <v>-0.88135885999999997</v>
      </c>
      <c r="Q527" s="51">
        <v>-0.40869109999999997</v>
      </c>
      <c r="R527" s="51">
        <f>AVERAGE(O527:Q527)</f>
        <v>-0.50320847999999996</v>
      </c>
      <c r="S527" s="62" t="s">
        <v>289</v>
      </c>
    </row>
    <row r="528" spans="1:19" s="52" customFormat="1" ht="12.75">
      <c r="A528" s="52" t="s">
        <v>1787</v>
      </c>
      <c r="B528" s="52" t="s">
        <v>4</v>
      </c>
      <c r="C528" s="52" t="s">
        <v>172</v>
      </c>
      <c r="D528" s="52" t="s">
        <v>1678</v>
      </c>
      <c r="E528" s="52" t="s">
        <v>1786</v>
      </c>
      <c r="F528" s="52" t="s">
        <v>1785</v>
      </c>
      <c r="G528" s="50"/>
      <c r="H528" s="50">
        <v>0.58738970000000001</v>
      </c>
      <c r="I528" s="51">
        <v>-0.67568470000000003</v>
      </c>
      <c r="J528" s="51">
        <v>-0.35881015999999999</v>
      </c>
      <c r="K528" s="51">
        <v>0.41312300000000002</v>
      </c>
      <c r="L528" s="51">
        <f>AVERAGE(I528:K528)</f>
        <v>-0.20712395333333336</v>
      </c>
      <c r="M528" s="50"/>
      <c r="N528" s="50">
        <v>0.13124019000000001</v>
      </c>
      <c r="O528" s="51">
        <v>-0.21420102999999999</v>
      </c>
      <c r="P528" s="51">
        <v>-0.88861424</v>
      </c>
      <c r="Q528" s="51">
        <v>-0.3963526</v>
      </c>
      <c r="R528" s="51">
        <f>AVERAGE(O528:Q528)</f>
        <v>-0.49972262333333334</v>
      </c>
      <c r="S528" s="62" t="s">
        <v>0</v>
      </c>
    </row>
    <row r="529" spans="1:19" s="52" customFormat="1" ht="12.75">
      <c r="A529" s="52" t="s">
        <v>1784</v>
      </c>
      <c r="B529" s="52" t="s">
        <v>4</v>
      </c>
      <c r="C529" s="52" t="s">
        <v>172</v>
      </c>
      <c r="D529" s="52" t="s">
        <v>1678</v>
      </c>
      <c r="E529" s="52" t="s">
        <v>1783</v>
      </c>
      <c r="G529" s="50"/>
      <c r="H529" s="50"/>
      <c r="I529" s="51"/>
      <c r="J529" s="51"/>
      <c r="K529" s="51"/>
      <c r="L529" s="51"/>
      <c r="M529" s="50"/>
      <c r="N529" s="50"/>
      <c r="O529" s="51"/>
      <c r="P529" s="51"/>
      <c r="Q529" s="51"/>
      <c r="R529" s="51"/>
      <c r="S529" s="62"/>
    </row>
    <row r="530" spans="1:19" s="52" customFormat="1" ht="12.75">
      <c r="A530" s="52" t="s">
        <v>1782</v>
      </c>
      <c r="B530" s="52" t="s">
        <v>4</v>
      </c>
      <c r="C530" s="52" t="s">
        <v>172</v>
      </c>
      <c r="D530" s="52" t="s">
        <v>1678</v>
      </c>
      <c r="E530" s="52" t="s">
        <v>1781</v>
      </c>
      <c r="G530" s="50"/>
      <c r="H530" s="50"/>
      <c r="I530" s="51"/>
      <c r="J530" s="51"/>
      <c r="K530" s="51"/>
      <c r="L530" s="51"/>
      <c r="M530" s="50"/>
      <c r="N530" s="50"/>
      <c r="O530" s="51"/>
      <c r="P530" s="51"/>
      <c r="Q530" s="51"/>
      <c r="R530" s="51"/>
      <c r="S530" s="62"/>
    </row>
    <row r="531" spans="1:19" s="52" customFormat="1" ht="12.75">
      <c r="A531" s="52" t="s">
        <v>1780</v>
      </c>
      <c r="B531" s="52" t="s">
        <v>4</v>
      </c>
      <c r="C531" s="52" t="s">
        <v>172</v>
      </c>
      <c r="D531" s="52" t="s">
        <v>1678</v>
      </c>
      <c r="E531" s="52" t="s">
        <v>1779</v>
      </c>
      <c r="G531" s="50"/>
      <c r="H531" s="50"/>
      <c r="I531" s="51"/>
      <c r="J531" s="51"/>
      <c r="K531" s="51"/>
      <c r="L531" s="51"/>
      <c r="M531" s="50"/>
      <c r="N531" s="50"/>
      <c r="O531" s="51"/>
      <c r="P531" s="51"/>
      <c r="Q531" s="51"/>
      <c r="R531" s="51"/>
      <c r="S531" s="62"/>
    </row>
    <row r="532" spans="1:19" s="52" customFormat="1" ht="12.75">
      <c r="A532" s="52" t="s">
        <v>1778</v>
      </c>
      <c r="B532" s="52" t="s">
        <v>4</v>
      </c>
      <c r="C532" s="52" t="s">
        <v>172</v>
      </c>
      <c r="D532" s="52" t="s">
        <v>1678</v>
      </c>
      <c r="E532" s="52" t="s">
        <v>1777</v>
      </c>
      <c r="G532" s="50"/>
      <c r="H532" s="50"/>
      <c r="I532" s="51"/>
      <c r="J532" s="51"/>
      <c r="K532" s="51"/>
      <c r="L532" s="51"/>
      <c r="M532" s="50"/>
      <c r="N532" s="50"/>
      <c r="O532" s="51"/>
      <c r="P532" s="51"/>
      <c r="Q532" s="51"/>
      <c r="R532" s="51"/>
      <c r="S532" s="62"/>
    </row>
    <row r="533" spans="1:19" s="52" customFormat="1" ht="12.75">
      <c r="A533" s="52" t="s">
        <v>1776</v>
      </c>
      <c r="B533" s="52" t="s">
        <v>4</v>
      </c>
      <c r="C533" s="52" t="s">
        <v>172</v>
      </c>
      <c r="D533" s="52" t="s">
        <v>1678</v>
      </c>
      <c r="E533" s="52" t="s">
        <v>1775</v>
      </c>
      <c r="F533" s="52" t="s">
        <v>1774</v>
      </c>
      <c r="G533" s="50"/>
      <c r="H533" s="50">
        <v>0.111831635</v>
      </c>
      <c r="I533" s="51">
        <v>-0.69578810000000002</v>
      </c>
      <c r="J533" s="51">
        <v>-0.38146560000000002</v>
      </c>
      <c r="K533" s="51">
        <v>-0.17166233</v>
      </c>
      <c r="L533" s="51">
        <f>AVERAGE(I533:K533)</f>
        <v>-0.4163053433333333</v>
      </c>
      <c r="M533" s="50"/>
      <c r="N533" s="50">
        <v>9.3381569999999997E-2</v>
      </c>
      <c r="O533" s="51">
        <v>-0.29350999999999999</v>
      </c>
      <c r="P533" s="51">
        <v>-0.92037279999999999</v>
      </c>
      <c r="Q533" s="51">
        <v>-0.48013020000000001</v>
      </c>
      <c r="R533" s="51">
        <f>AVERAGE(O533:Q533)</f>
        <v>-0.56467100000000003</v>
      </c>
      <c r="S533" s="62" t="s">
        <v>0</v>
      </c>
    </row>
    <row r="534" spans="1:19" s="52" customFormat="1" ht="12.75">
      <c r="A534" s="52" t="s">
        <v>1773</v>
      </c>
      <c r="B534" s="52" t="s">
        <v>4</v>
      </c>
      <c r="C534" s="52" t="s">
        <v>172</v>
      </c>
      <c r="D534" s="52" t="s">
        <v>1678</v>
      </c>
      <c r="E534" s="52" t="s">
        <v>1772</v>
      </c>
      <c r="F534" s="52" t="s">
        <v>1771</v>
      </c>
      <c r="G534" s="50"/>
      <c r="H534" s="50">
        <v>4.3578810000000003E-2</v>
      </c>
      <c r="I534" s="51">
        <v>0.64572669999999999</v>
      </c>
      <c r="J534" s="51">
        <v>0.65686040000000001</v>
      </c>
      <c r="K534" s="51">
        <v>1.1891037</v>
      </c>
      <c r="L534" s="51">
        <f>AVERAGE(I534:K534)</f>
        <v>0.83056359999999996</v>
      </c>
      <c r="M534" s="50"/>
      <c r="N534" s="50">
        <v>3.5857655000000002E-2</v>
      </c>
      <c r="O534" s="51">
        <v>1.4899411</v>
      </c>
      <c r="P534" s="51">
        <v>0.73754739999999996</v>
      </c>
      <c r="Q534" s="51">
        <v>1.1204505</v>
      </c>
      <c r="R534" s="51">
        <f>AVERAGE(O534:Q534)</f>
        <v>1.1159796666666666</v>
      </c>
      <c r="S534" s="62" t="s">
        <v>0</v>
      </c>
    </row>
    <row r="535" spans="1:19" s="52" customFormat="1" ht="12.75">
      <c r="A535" s="52" t="s">
        <v>1770</v>
      </c>
      <c r="B535" s="52" t="s">
        <v>4</v>
      </c>
      <c r="C535" s="52" t="s">
        <v>172</v>
      </c>
      <c r="D535" s="52" t="s">
        <v>1678</v>
      </c>
      <c r="E535" s="52" t="s">
        <v>1769</v>
      </c>
      <c r="F535" s="52" t="s">
        <v>1768</v>
      </c>
      <c r="G535" s="50"/>
      <c r="H535" s="50">
        <v>0.18465139</v>
      </c>
      <c r="I535" s="51">
        <v>-0.31972495000000001</v>
      </c>
      <c r="J535" s="51">
        <v>-0.124752074</v>
      </c>
      <c r="K535" s="51">
        <v>-0.84977393999999995</v>
      </c>
      <c r="L535" s="51">
        <f>AVERAGE(I535:K535)</f>
        <v>-0.431416988</v>
      </c>
      <c r="M535" s="50"/>
      <c r="N535" s="50">
        <v>0.16156313999999999</v>
      </c>
      <c r="O535" s="51">
        <v>0.37397960000000002</v>
      </c>
      <c r="P535" s="51">
        <v>4.5536052E-2</v>
      </c>
      <c r="Q535" s="51">
        <v>0.55689995999999997</v>
      </c>
      <c r="R535" s="51">
        <f>AVERAGE(O535:Q535)</f>
        <v>0.32547187066666666</v>
      </c>
      <c r="S535" s="62" t="s">
        <v>29</v>
      </c>
    </row>
    <row r="536" spans="1:19" s="52" customFormat="1" ht="12.75">
      <c r="A536" s="52" t="s">
        <v>1767</v>
      </c>
      <c r="B536" s="52" t="s">
        <v>4</v>
      </c>
      <c r="C536" s="52" t="s">
        <v>172</v>
      </c>
      <c r="D536" s="52" t="s">
        <v>1678</v>
      </c>
      <c r="E536" s="52" t="s">
        <v>1766</v>
      </c>
      <c r="G536" s="50"/>
      <c r="H536" s="50"/>
      <c r="I536" s="51"/>
      <c r="J536" s="51"/>
      <c r="K536" s="51"/>
      <c r="L536" s="51"/>
      <c r="M536" s="50"/>
      <c r="N536" s="50"/>
      <c r="O536" s="51"/>
      <c r="P536" s="51"/>
      <c r="Q536" s="51"/>
      <c r="R536" s="51"/>
      <c r="S536" s="62"/>
    </row>
    <row r="537" spans="1:19" s="52" customFormat="1" ht="12.75">
      <c r="A537" s="52" t="s">
        <v>1765</v>
      </c>
      <c r="B537" s="52" t="s">
        <v>4</v>
      </c>
      <c r="C537" s="52" t="s">
        <v>172</v>
      </c>
      <c r="D537" s="52" t="s">
        <v>1678</v>
      </c>
      <c r="E537" s="52" t="s">
        <v>1764</v>
      </c>
      <c r="F537" s="52" t="s">
        <v>1763</v>
      </c>
      <c r="G537" s="50"/>
      <c r="H537" s="50">
        <v>0.71231615999999998</v>
      </c>
      <c r="I537" s="51">
        <v>-0.65618264999999998</v>
      </c>
      <c r="J537" s="51">
        <v>0.81415519999999997</v>
      </c>
      <c r="K537" s="51">
        <v>0.39986292000000001</v>
      </c>
      <c r="L537" s="51">
        <f>AVERAGE(I537:K537)</f>
        <v>0.18594515666666667</v>
      </c>
      <c r="M537" s="50"/>
      <c r="N537" s="50">
        <v>0.115954</v>
      </c>
      <c r="O537" s="51">
        <v>-0.22429779</v>
      </c>
      <c r="P537" s="51">
        <v>-0.87275069999999999</v>
      </c>
      <c r="Q537" s="51">
        <v>-0.43531182000000002</v>
      </c>
      <c r="R537" s="51">
        <f>AVERAGE(O537:Q537)</f>
        <v>-0.51078677000000006</v>
      </c>
      <c r="S537" s="62" t="s">
        <v>0</v>
      </c>
    </row>
    <row r="538" spans="1:19" s="52" customFormat="1" ht="12.75">
      <c r="A538" s="52" t="s">
        <v>1762</v>
      </c>
      <c r="B538" s="52" t="s">
        <v>4</v>
      </c>
      <c r="C538" s="52" t="s">
        <v>172</v>
      </c>
      <c r="D538" s="52" t="s">
        <v>1678</v>
      </c>
      <c r="E538" s="52" t="s">
        <v>1761</v>
      </c>
      <c r="F538" s="52" t="s">
        <v>1760</v>
      </c>
      <c r="G538" s="50">
        <v>0.17569813000000001</v>
      </c>
      <c r="H538" s="50">
        <v>0.11483087</v>
      </c>
      <c r="I538" s="51">
        <v>-0.62726150000000003</v>
      </c>
      <c r="J538" s="51">
        <v>-1.3413204000000001</v>
      </c>
      <c r="K538" s="51">
        <v>-0.37227923000000002</v>
      </c>
      <c r="L538" s="51">
        <f>AVERAGE(I538:K538)</f>
        <v>-0.78028704333333343</v>
      </c>
      <c r="M538" s="50">
        <v>8.9251220000000006E-2</v>
      </c>
      <c r="N538" s="50">
        <v>1.2884728999999999E-2</v>
      </c>
      <c r="O538" s="51">
        <v>-0.50171184999999996</v>
      </c>
      <c r="P538" s="51">
        <v>-0.65209439999999996</v>
      </c>
      <c r="Q538" s="51">
        <v>-0.44755945000000003</v>
      </c>
      <c r="R538" s="51">
        <f>AVERAGE(O538:Q538)</f>
        <v>-0.53378856666666663</v>
      </c>
      <c r="S538" s="62" t="s">
        <v>0</v>
      </c>
    </row>
    <row r="539" spans="1:19" s="52" customFormat="1" ht="12.75">
      <c r="A539" s="52" t="s">
        <v>1759</v>
      </c>
      <c r="B539" s="52" t="s">
        <v>4</v>
      </c>
      <c r="C539" s="52" t="s">
        <v>172</v>
      </c>
      <c r="D539" s="52" t="s">
        <v>1678</v>
      </c>
      <c r="E539" s="52" t="s">
        <v>1758</v>
      </c>
      <c r="G539" s="50"/>
      <c r="H539" s="50"/>
      <c r="I539" s="51"/>
      <c r="J539" s="51"/>
      <c r="K539" s="51"/>
      <c r="L539" s="51"/>
      <c r="M539" s="50"/>
      <c r="N539" s="50"/>
      <c r="O539" s="51"/>
      <c r="P539" s="51"/>
      <c r="Q539" s="51"/>
      <c r="R539" s="51"/>
      <c r="S539" s="62"/>
    </row>
    <row r="540" spans="1:19" s="52" customFormat="1" ht="25.5">
      <c r="A540" s="52" t="s">
        <v>1757</v>
      </c>
      <c r="B540" s="52" t="s">
        <v>4</v>
      </c>
      <c r="C540" s="52" t="s">
        <v>172</v>
      </c>
      <c r="D540" s="52" t="s">
        <v>1678</v>
      </c>
      <c r="E540" s="52" t="s">
        <v>1756</v>
      </c>
      <c r="F540" s="52" t="s">
        <v>1755</v>
      </c>
      <c r="G540" s="50"/>
      <c r="H540" s="50">
        <v>0.45644370000000001</v>
      </c>
      <c r="I540" s="51">
        <v>-0.64642250000000001</v>
      </c>
      <c r="J540" s="51">
        <v>-0.36480299999999999</v>
      </c>
      <c r="K540" s="51">
        <v>0.26819775000000001</v>
      </c>
      <c r="L540" s="51">
        <f>AVERAGE(I540:K540)</f>
        <v>-0.24767591666666669</v>
      </c>
      <c r="M540" s="50"/>
      <c r="N540" s="50">
        <v>0.50978159999999995</v>
      </c>
      <c r="O540" s="51">
        <v>-4.4774026000000001E-2</v>
      </c>
      <c r="P540" s="51">
        <v>-0.90791290000000002</v>
      </c>
      <c r="Q540" s="51">
        <v>0.16781426999999999</v>
      </c>
      <c r="R540" s="51">
        <f>AVERAGE(O540:Q540)</f>
        <v>-0.26162421866666669</v>
      </c>
      <c r="S540" s="62" t="s">
        <v>1754</v>
      </c>
    </row>
    <row r="541" spans="1:19" s="52" customFormat="1" ht="12.75">
      <c r="A541" s="52" t="s">
        <v>1753</v>
      </c>
      <c r="B541" s="52" t="s">
        <v>4</v>
      </c>
      <c r="C541" s="52" t="s">
        <v>172</v>
      </c>
      <c r="D541" s="52" t="s">
        <v>1678</v>
      </c>
      <c r="E541" s="52" t="s">
        <v>1752</v>
      </c>
      <c r="F541" s="52" t="s">
        <v>1751</v>
      </c>
      <c r="G541" s="50"/>
      <c r="H541" s="50">
        <v>0.62286149999999996</v>
      </c>
      <c r="I541" s="51">
        <v>-0.63945200000000002</v>
      </c>
      <c r="J541" s="51">
        <v>-0.35127226</v>
      </c>
      <c r="K541" s="51">
        <v>0.43564649999999999</v>
      </c>
      <c r="L541" s="51">
        <f>AVERAGE(I541:K541)</f>
        <v>-0.18502592000000004</v>
      </c>
      <c r="M541" s="50"/>
      <c r="N541" s="50">
        <v>9.4149860000000002E-2</v>
      </c>
      <c r="O541" s="51">
        <v>-0.2888251</v>
      </c>
      <c r="P541" s="51">
        <v>-0.89681195999999996</v>
      </c>
      <c r="Q541" s="51">
        <v>-0.45805475000000001</v>
      </c>
      <c r="R541" s="51">
        <f>AVERAGE(O541:Q541)</f>
        <v>-0.54789726999999999</v>
      </c>
      <c r="S541" s="62" t="s">
        <v>0</v>
      </c>
    </row>
    <row r="542" spans="1:19" s="52" customFormat="1" ht="12.75">
      <c r="A542" s="52" t="s">
        <v>1750</v>
      </c>
      <c r="B542" s="52" t="s">
        <v>4</v>
      </c>
      <c r="C542" s="52" t="s">
        <v>172</v>
      </c>
      <c r="D542" s="52" t="s">
        <v>1678</v>
      </c>
      <c r="E542" s="52" t="s">
        <v>1749</v>
      </c>
      <c r="F542" s="52" t="s">
        <v>1748</v>
      </c>
      <c r="G542" s="50">
        <v>0.14127319999999999</v>
      </c>
      <c r="H542" s="50">
        <v>8.3220180000000005E-2</v>
      </c>
      <c r="I542" s="51">
        <v>0.19573024999999999</v>
      </c>
      <c r="J542" s="51">
        <v>0.54930210000000002</v>
      </c>
      <c r="K542" s="51">
        <v>0.28700438</v>
      </c>
      <c r="L542" s="51">
        <f>AVERAGE(I542:K542)</f>
        <v>0.3440122433333333</v>
      </c>
      <c r="M542" s="50">
        <v>0.17127750999999999</v>
      </c>
      <c r="N542" s="50">
        <v>8.4702910000000006E-2</v>
      </c>
      <c r="O542" s="51">
        <v>0.45314296999999998</v>
      </c>
      <c r="P542" s="51">
        <v>0.13299322</v>
      </c>
      <c r="Q542" s="51">
        <v>0.46880149999999998</v>
      </c>
      <c r="R542" s="51">
        <f>AVERAGE(O542:Q542)</f>
        <v>0.35164589666666668</v>
      </c>
      <c r="S542" s="62" t="s">
        <v>289</v>
      </c>
    </row>
    <row r="543" spans="1:19" s="52" customFormat="1" ht="12.75">
      <c r="A543" s="52" t="s">
        <v>1747</v>
      </c>
      <c r="B543" s="52" t="s">
        <v>4</v>
      </c>
      <c r="C543" s="52" t="s">
        <v>172</v>
      </c>
      <c r="D543" s="52" t="s">
        <v>1678</v>
      </c>
      <c r="E543" s="52" t="s">
        <v>1746</v>
      </c>
      <c r="G543" s="50"/>
      <c r="H543" s="50"/>
      <c r="I543" s="51"/>
      <c r="J543" s="51"/>
      <c r="K543" s="51"/>
      <c r="L543" s="51"/>
      <c r="M543" s="50"/>
      <c r="N543" s="50"/>
      <c r="O543" s="51"/>
      <c r="P543" s="51"/>
      <c r="Q543" s="51"/>
      <c r="R543" s="51"/>
      <c r="S543" s="62"/>
    </row>
    <row r="544" spans="1:19" s="52" customFormat="1" ht="12.75">
      <c r="A544" s="52" t="s">
        <v>1745</v>
      </c>
      <c r="B544" s="52" t="s">
        <v>4</v>
      </c>
      <c r="C544" s="52" t="s">
        <v>172</v>
      </c>
      <c r="D544" s="52" t="s">
        <v>1678</v>
      </c>
      <c r="E544" s="52" t="s">
        <v>1744</v>
      </c>
      <c r="G544" s="50"/>
      <c r="H544" s="50"/>
      <c r="I544" s="51"/>
      <c r="J544" s="51"/>
      <c r="K544" s="51"/>
      <c r="L544" s="51"/>
      <c r="M544" s="50"/>
      <c r="N544" s="50"/>
      <c r="O544" s="51"/>
      <c r="P544" s="51"/>
      <c r="Q544" s="51"/>
      <c r="R544" s="51"/>
      <c r="S544" s="62"/>
    </row>
    <row r="545" spans="1:19" s="52" customFormat="1" ht="12.75">
      <c r="A545" s="52" t="s">
        <v>1743</v>
      </c>
      <c r="B545" s="52" t="s">
        <v>4</v>
      </c>
      <c r="C545" s="52" t="s">
        <v>172</v>
      </c>
      <c r="D545" s="52" t="s">
        <v>1678</v>
      </c>
      <c r="E545" s="52" t="s">
        <v>1742</v>
      </c>
      <c r="F545" s="52" t="s">
        <v>1741</v>
      </c>
      <c r="G545" s="50">
        <v>4.6784909999999999E-2</v>
      </c>
      <c r="H545" s="50">
        <v>4.1993689999999997E-3</v>
      </c>
      <c r="I545" s="51">
        <v>-1.1639813000000001</v>
      </c>
      <c r="J545" s="51">
        <v>-1.4570585</v>
      </c>
      <c r="K545" s="51">
        <v>-1.3616003000000001</v>
      </c>
      <c r="L545" s="51">
        <f>AVERAGE(I545:K545)</f>
        <v>-1.3275467000000001</v>
      </c>
      <c r="M545" s="50">
        <v>0.1494113</v>
      </c>
      <c r="N545" s="50">
        <v>6.5794244000000002E-2</v>
      </c>
      <c r="O545" s="51">
        <v>-0.35859020000000003</v>
      </c>
      <c r="P545" s="51">
        <v>-0.13485473000000001</v>
      </c>
      <c r="Q545" s="51">
        <v>-0.38223639999999998</v>
      </c>
      <c r="R545" s="51">
        <f>AVERAGE(O545:Q545)</f>
        <v>-0.29189377666666666</v>
      </c>
      <c r="S545" s="62" t="s">
        <v>1371</v>
      </c>
    </row>
    <row r="546" spans="1:19" s="52" customFormat="1" ht="12.75">
      <c r="A546" s="52" t="s">
        <v>1740</v>
      </c>
      <c r="B546" s="52" t="s">
        <v>4</v>
      </c>
      <c r="C546" s="52" t="s">
        <v>172</v>
      </c>
      <c r="D546" s="52" t="s">
        <v>1678</v>
      </c>
      <c r="E546" s="52" t="s">
        <v>1739</v>
      </c>
      <c r="F546" s="52" t="s">
        <v>1738</v>
      </c>
      <c r="G546" s="50">
        <v>4.7753869999999997E-2</v>
      </c>
      <c r="H546" s="50">
        <v>5.2237719999999998E-3</v>
      </c>
      <c r="I546" s="51">
        <v>-1.8379512</v>
      </c>
      <c r="J546" s="51">
        <v>-2.0494868999999998</v>
      </c>
      <c r="K546" s="51">
        <v>-1.5909365</v>
      </c>
      <c r="L546" s="51">
        <f>AVERAGE(I546:K546)</f>
        <v>-1.8261248666666665</v>
      </c>
      <c r="M546" s="50">
        <v>0.11143438999999999</v>
      </c>
      <c r="N546" s="50">
        <v>3.2984579999999999E-2</v>
      </c>
      <c r="O546" s="51">
        <v>-1.0072279</v>
      </c>
      <c r="P546" s="51">
        <v>-0.52574149999999997</v>
      </c>
      <c r="Q546" s="51">
        <v>-0.9784718</v>
      </c>
      <c r="R546" s="51">
        <f>AVERAGE(O546:Q546)</f>
        <v>-0.83714706666666661</v>
      </c>
      <c r="S546" s="62" t="s">
        <v>0</v>
      </c>
    </row>
    <row r="547" spans="1:19" s="52" customFormat="1" ht="12.75">
      <c r="A547" s="52" t="s">
        <v>1737</v>
      </c>
      <c r="B547" s="52" t="s">
        <v>4</v>
      </c>
      <c r="C547" s="52" t="s">
        <v>172</v>
      </c>
      <c r="D547" s="52" t="s">
        <v>1678</v>
      </c>
      <c r="E547" s="52" t="s">
        <v>1736</v>
      </c>
      <c r="G547" s="50"/>
      <c r="H547" s="50"/>
      <c r="I547" s="51"/>
      <c r="J547" s="51"/>
      <c r="K547" s="51"/>
      <c r="L547" s="51"/>
      <c r="M547" s="50"/>
      <c r="N547" s="50"/>
      <c r="O547" s="51"/>
      <c r="P547" s="51"/>
      <c r="Q547" s="51"/>
      <c r="R547" s="51"/>
      <c r="S547" s="62"/>
    </row>
    <row r="548" spans="1:19" s="52" customFormat="1" ht="12.75">
      <c r="A548" s="52" t="s">
        <v>1735</v>
      </c>
      <c r="B548" s="52" t="s">
        <v>4</v>
      </c>
      <c r="C548" s="52" t="s">
        <v>172</v>
      </c>
      <c r="D548" s="52" t="s">
        <v>1678</v>
      </c>
      <c r="E548" s="52" t="s">
        <v>1734</v>
      </c>
      <c r="F548" s="52" t="s">
        <v>1733</v>
      </c>
      <c r="G548" s="50">
        <v>0.32256073000000002</v>
      </c>
      <c r="H548" s="50">
        <v>0.2573761</v>
      </c>
      <c r="I548" s="51">
        <v>9.8314860000000004E-2</v>
      </c>
      <c r="J548" s="51">
        <v>0.2176476</v>
      </c>
      <c r="K548" s="51">
        <v>0.97412679999999996</v>
      </c>
      <c r="L548" s="51">
        <f>AVERAGE(I548:K548)</f>
        <v>0.43002975333333332</v>
      </c>
      <c r="M548" s="50"/>
      <c r="N548" s="50">
        <v>3.7190773000000003E-2</v>
      </c>
      <c r="O548" s="51">
        <v>-0.60464329999999999</v>
      </c>
      <c r="P548" s="51">
        <v>-0.38726375000000002</v>
      </c>
      <c r="Q548" s="51">
        <v>-0.79685444000000005</v>
      </c>
      <c r="R548" s="51">
        <f>AVERAGE(O548:Q548)</f>
        <v>-0.5962538300000001</v>
      </c>
      <c r="S548" s="62" t="s">
        <v>1371</v>
      </c>
    </row>
    <row r="549" spans="1:19" s="52" customFormat="1" ht="12.75">
      <c r="A549" s="52" t="s">
        <v>1732</v>
      </c>
      <c r="B549" s="52" t="s">
        <v>4</v>
      </c>
      <c r="C549" s="52" t="s">
        <v>172</v>
      </c>
      <c r="D549" s="52" t="s">
        <v>1678</v>
      </c>
      <c r="E549" s="52" t="s">
        <v>1731</v>
      </c>
      <c r="G549" s="50"/>
      <c r="H549" s="50"/>
      <c r="I549" s="51"/>
      <c r="J549" s="51"/>
      <c r="K549" s="51"/>
      <c r="L549" s="51"/>
      <c r="M549" s="50"/>
      <c r="N549" s="50"/>
      <c r="O549" s="51"/>
      <c r="P549" s="51"/>
      <c r="Q549" s="51"/>
      <c r="R549" s="51"/>
      <c r="S549" s="62"/>
    </row>
    <row r="550" spans="1:19" s="52" customFormat="1" ht="12.75">
      <c r="A550" s="52" t="s">
        <v>1730</v>
      </c>
      <c r="B550" s="52" t="s">
        <v>4</v>
      </c>
      <c r="C550" s="52" t="s">
        <v>172</v>
      </c>
      <c r="D550" s="52" t="s">
        <v>1678</v>
      </c>
      <c r="E550" s="52" t="s">
        <v>1729</v>
      </c>
      <c r="F550" s="52" t="s">
        <v>1728</v>
      </c>
      <c r="G550" s="50"/>
      <c r="H550" s="50">
        <v>0.65522820000000004</v>
      </c>
      <c r="I550" s="51">
        <v>-0.62690663000000002</v>
      </c>
      <c r="J550" s="51">
        <v>-0.35815495000000003</v>
      </c>
      <c r="K550" s="51">
        <v>0.47045603000000003</v>
      </c>
      <c r="L550" s="51">
        <f>AVERAGE(I550:K550)</f>
        <v>-0.17153518333333331</v>
      </c>
      <c r="M550" s="50"/>
      <c r="N550" s="50">
        <v>9.8137714000000001E-2</v>
      </c>
      <c r="O550" s="51">
        <v>-0.26891895999999998</v>
      </c>
      <c r="P550" s="51">
        <v>-0.88474039999999998</v>
      </c>
      <c r="Q550" s="51">
        <v>-0.45886307999999998</v>
      </c>
      <c r="R550" s="51">
        <f>AVERAGE(O550:Q550)</f>
        <v>-0.53750748000000004</v>
      </c>
      <c r="S550" s="62" t="s">
        <v>62</v>
      </c>
    </row>
    <row r="551" spans="1:19" s="52" customFormat="1" ht="12.75">
      <c r="A551" s="52" t="s">
        <v>1727</v>
      </c>
      <c r="B551" s="52" t="s">
        <v>4</v>
      </c>
      <c r="C551" s="52" t="s">
        <v>172</v>
      </c>
      <c r="D551" s="52" t="s">
        <v>1678</v>
      </c>
      <c r="E551" s="52" t="s">
        <v>1726</v>
      </c>
      <c r="F551" s="52" t="s">
        <v>1725</v>
      </c>
      <c r="G551" s="50"/>
      <c r="H551" s="50">
        <v>0.59974163999999996</v>
      </c>
      <c r="I551" s="51">
        <v>-0.71500056999999995</v>
      </c>
      <c r="J551" s="51">
        <v>-0.38932139999999998</v>
      </c>
      <c r="K551" s="51">
        <v>0.45705481999999997</v>
      </c>
      <c r="L551" s="51">
        <f>AVERAGE(I551:K551)</f>
        <v>-0.21575571666666668</v>
      </c>
      <c r="M551" s="50"/>
      <c r="N551" s="50">
        <v>8.5667789999999994E-2</v>
      </c>
      <c r="O551" s="51">
        <v>-0.33296058000000001</v>
      </c>
      <c r="P551" s="51">
        <v>-0.93644064999999999</v>
      </c>
      <c r="Q551" s="51">
        <v>-0.4752768</v>
      </c>
      <c r="R551" s="51">
        <f>AVERAGE(O551:Q551)</f>
        <v>-0.58155934333333337</v>
      </c>
      <c r="S551" s="62" t="s">
        <v>0</v>
      </c>
    </row>
    <row r="552" spans="1:19" s="52" customFormat="1" ht="12.75">
      <c r="A552" s="52" t="s">
        <v>1724</v>
      </c>
      <c r="B552" s="52" t="s">
        <v>4</v>
      </c>
      <c r="C552" s="52" t="s">
        <v>172</v>
      </c>
      <c r="D552" s="52" t="s">
        <v>1678</v>
      </c>
      <c r="E552" s="52" t="s">
        <v>1723</v>
      </c>
      <c r="F552" s="52" t="s">
        <v>1722</v>
      </c>
      <c r="G552" s="50"/>
      <c r="H552" s="50">
        <v>0.13957295</v>
      </c>
      <c r="I552" s="51">
        <v>-0.68485099999999999</v>
      </c>
      <c r="J552" s="51">
        <v>-0.39098072</v>
      </c>
      <c r="K552" s="51">
        <v>-0.11100459</v>
      </c>
      <c r="L552" s="51">
        <f>AVERAGE(I552:K552)</f>
        <v>-0.39561210333333335</v>
      </c>
      <c r="M552" s="50"/>
      <c r="N552" s="50">
        <v>0.10018599</v>
      </c>
      <c r="O552" s="51">
        <v>-0.27101350000000002</v>
      </c>
      <c r="P552" s="51">
        <v>-0.90926660000000004</v>
      </c>
      <c r="Q552" s="51">
        <v>-0.46976109999999999</v>
      </c>
      <c r="R552" s="51">
        <f>AVERAGE(O552:Q552)</f>
        <v>-0.55001373333333337</v>
      </c>
      <c r="S552" s="62" t="s">
        <v>1715</v>
      </c>
    </row>
    <row r="553" spans="1:19" s="52" customFormat="1" ht="12.75">
      <c r="A553" s="52" t="s">
        <v>1721</v>
      </c>
      <c r="B553" s="52" t="s">
        <v>4</v>
      </c>
      <c r="C553" s="52" t="s">
        <v>172</v>
      </c>
      <c r="D553" s="52" t="s">
        <v>1678</v>
      </c>
      <c r="E553" s="52" t="s">
        <v>1720</v>
      </c>
      <c r="F553" s="52" t="s">
        <v>1719</v>
      </c>
      <c r="G553" s="50">
        <v>0.40932307000000001</v>
      </c>
      <c r="H553" s="50">
        <v>0.34383429999999998</v>
      </c>
      <c r="I553" s="51">
        <v>0.63159465999999997</v>
      </c>
      <c r="J553" s="51">
        <v>0.60525839999999997</v>
      </c>
      <c r="K553" s="51">
        <v>-0.21347392000000001</v>
      </c>
      <c r="L553" s="51">
        <f>AVERAGE(I553:K553)</f>
        <v>0.34112638000000001</v>
      </c>
      <c r="M553" s="50">
        <v>0.56283380000000005</v>
      </c>
      <c r="N553" s="50">
        <v>0.47502142000000003</v>
      </c>
      <c r="O553" s="51">
        <v>0.33777376999999997</v>
      </c>
      <c r="P553" s="51">
        <v>-0.20818569000000001</v>
      </c>
      <c r="Q553" s="51">
        <v>0.35379323000000001</v>
      </c>
      <c r="R553" s="51">
        <f>AVERAGE(O553:Q553)</f>
        <v>0.16112710333333333</v>
      </c>
      <c r="S553" s="62" t="s">
        <v>1715</v>
      </c>
    </row>
    <row r="554" spans="1:19" s="52" customFormat="1" ht="12.75">
      <c r="A554" s="52" t="s">
        <v>1718</v>
      </c>
      <c r="B554" s="52" t="s">
        <v>4</v>
      </c>
      <c r="C554" s="52" t="s">
        <v>172</v>
      </c>
      <c r="D554" s="52" t="s">
        <v>1678</v>
      </c>
      <c r="E554" s="52" t="s">
        <v>1717</v>
      </c>
      <c r="F554" s="52" t="s">
        <v>1716</v>
      </c>
      <c r="G554" s="50"/>
      <c r="H554" s="50">
        <v>5.2949749999999997E-2</v>
      </c>
      <c r="I554" s="51">
        <v>-0.58595699999999995</v>
      </c>
      <c r="J554" s="51">
        <v>-1.4616420000000001</v>
      </c>
      <c r="K554" s="51">
        <v>-1.2000648</v>
      </c>
      <c r="L554" s="51">
        <f>AVERAGE(I554:K554)</f>
        <v>-1.0825545999999999</v>
      </c>
      <c r="M554" s="50"/>
      <c r="N554" s="50">
        <v>0.53528005000000001</v>
      </c>
      <c r="O554" s="51">
        <v>0.50599950000000005</v>
      </c>
      <c r="P554" s="51">
        <v>-0.42685705000000002</v>
      </c>
      <c r="Q554" s="51">
        <v>0.69126710000000002</v>
      </c>
      <c r="R554" s="51">
        <f>AVERAGE(O554:Q554)</f>
        <v>0.25680318333333335</v>
      </c>
      <c r="S554" s="62" t="s">
        <v>1715</v>
      </c>
    </row>
    <row r="555" spans="1:19" s="52" customFormat="1" ht="12.75">
      <c r="A555" s="52" t="s">
        <v>1714</v>
      </c>
      <c r="B555" s="52" t="s">
        <v>4</v>
      </c>
      <c r="C555" s="52" t="s">
        <v>172</v>
      </c>
      <c r="D555" s="52" t="s">
        <v>1678</v>
      </c>
      <c r="E555" s="52" t="s">
        <v>1713</v>
      </c>
      <c r="G555" s="50"/>
      <c r="H555" s="50"/>
      <c r="I555" s="51"/>
      <c r="J555" s="51"/>
      <c r="K555" s="51"/>
      <c r="L555" s="51"/>
      <c r="M555" s="50"/>
      <c r="N555" s="50"/>
      <c r="O555" s="51"/>
      <c r="P555" s="51"/>
      <c r="Q555" s="51"/>
      <c r="R555" s="51"/>
      <c r="S555" s="62"/>
    </row>
    <row r="556" spans="1:19" s="52" customFormat="1" ht="12.75">
      <c r="A556" s="52" t="s">
        <v>1712</v>
      </c>
      <c r="B556" s="52" t="s">
        <v>4</v>
      </c>
      <c r="C556" s="52" t="s">
        <v>172</v>
      </c>
      <c r="D556" s="52" t="s">
        <v>1678</v>
      </c>
      <c r="E556" s="52" t="s">
        <v>1711</v>
      </c>
      <c r="G556" s="50"/>
      <c r="H556" s="50"/>
      <c r="I556" s="51"/>
      <c r="J556" s="51"/>
      <c r="K556" s="51"/>
      <c r="L556" s="51"/>
      <c r="M556" s="50"/>
      <c r="N556" s="50"/>
      <c r="O556" s="51"/>
      <c r="P556" s="51"/>
      <c r="Q556" s="51"/>
      <c r="R556" s="51"/>
      <c r="S556" s="62"/>
    </row>
    <row r="557" spans="1:19" s="52" customFormat="1" ht="12.75">
      <c r="A557" s="52" t="s">
        <v>1710</v>
      </c>
      <c r="B557" s="52" t="s">
        <v>4</v>
      </c>
      <c r="C557" s="52" t="s">
        <v>172</v>
      </c>
      <c r="D557" s="52" t="s">
        <v>1678</v>
      </c>
      <c r="E557" s="52" t="s">
        <v>1709</v>
      </c>
      <c r="G557" s="50"/>
      <c r="H557" s="50"/>
      <c r="I557" s="51"/>
      <c r="J557" s="51"/>
      <c r="K557" s="51"/>
      <c r="L557" s="51"/>
      <c r="M557" s="50"/>
      <c r="N557" s="50"/>
      <c r="O557" s="51"/>
      <c r="P557" s="51"/>
      <c r="Q557" s="51"/>
      <c r="R557" s="51"/>
      <c r="S557" s="62"/>
    </row>
    <row r="558" spans="1:19" s="52" customFormat="1" ht="12.75">
      <c r="A558" s="52" t="s">
        <v>1708</v>
      </c>
      <c r="B558" s="52" t="s">
        <v>4</v>
      </c>
      <c r="C558" s="52" t="s">
        <v>172</v>
      </c>
      <c r="D558" s="52" t="s">
        <v>1678</v>
      </c>
      <c r="E558" s="52" t="s">
        <v>1707</v>
      </c>
      <c r="G558" s="50"/>
      <c r="H558" s="50"/>
      <c r="I558" s="51"/>
      <c r="J558" s="51"/>
      <c r="K558" s="51"/>
      <c r="L558" s="51"/>
      <c r="M558" s="50"/>
      <c r="N558" s="50"/>
      <c r="O558" s="51"/>
      <c r="P558" s="51"/>
      <c r="Q558" s="51"/>
      <c r="R558" s="51"/>
      <c r="S558" s="62"/>
    </row>
    <row r="559" spans="1:19" s="52" customFormat="1" ht="12.75">
      <c r="A559" s="52" t="s">
        <v>1706</v>
      </c>
      <c r="B559" s="52" t="s">
        <v>4</v>
      </c>
      <c r="C559" s="52" t="s">
        <v>172</v>
      </c>
      <c r="D559" s="52" t="s">
        <v>1678</v>
      </c>
      <c r="E559" s="52" t="s">
        <v>1705</v>
      </c>
      <c r="G559" s="50"/>
      <c r="H559" s="50"/>
      <c r="I559" s="51"/>
      <c r="J559" s="51"/>
      <c r="K559" s="51"/>
      <c r="L559" s="51"/>
      <c r="M559" s="50"/>
      <c r="N559" s="50"/>
      <c r="O559" s="51"/>
      <c r="P559" s="51"/>
      <c r="Q559" s="51"/>
      <c r="R559" s="51"/>
      <c r="S559" s="62"/>
    </row>
    <row r="560" spans="1:19" s="52" customFormat="1" ht="12.75">
      <c r="A560" s="52" t="s">
        <v>1704</v>
      </c>
      <c r="B560" s="52" t="s">
        <v>4</v>
      </c>
      <c r="C560" s="52" t="s">
        <v>172</v>
      </c>
      <c r="D560" s="52" t="s">
        <v>1678</v>
      </c>
      <c r="E560" s="52" t="s">
        <v>1703</v>
      </c>
      <c r="G560" s="50"/>
      <c r="H560" s="50"/>
      <c r="I560" s="51"/>
      <c r="J560" s="51"/>
      <c r="K560" s="51"/>
      <c r="L560" s="51"/>
      <c r="M560" s="50"/>
      <c r="N560" s="50"/>
      <c r="O560" s="51"/>
      <c r="P560" s="51"/>
      <c r="Q560" s="51"/>
      <c r="R560" s="51"/>
      <c r="S560" s="62"/>
    </row>
    <row r="561" spans="1:19" s="52" customFormat="1" ht="12.75">
      <c r="A561" s="52" t="s">
        <v>1702</v>
      </c>
      <c r="B561" s="52" t="s">
        <v>4</v>
      </c>
      <c r="C561" s="52" t="s">
        <v>172</v>
      </c>
      <c r="D561" s="52" t="s">
        <v>1678</v>
      </c>
      <c r="E561" s="52" t="s">
        <v>1701</v>
      </c>
      <c r="G561" s="50"/>
      <c r="H561" s="50"/>
      <c r="I561" s="51"/>
      <c r="J561" s="51"/>
      <c r="K561" s="51"/>
      <c r="L561" s="51"/>
      <c r="M561" s="50"/>
      <c r="N561" s="50"/>
      <c r="O561" s="51"/>
      <c r="P561" s="51"/>
      <c r="Q561" s="51"/>
      <c r="R561" s="51"/>
      <c r="S561" s="62"/>
    </row>
    <row r="562" spans="1:19" s="52" customFormat="1" ht="12.75">
      <c r="A562" s="52" t="s">
        <v>1700</v>
      </c>
      <c r="B562" s="52" t="s">
        <v>4</v>
      </c>
      <c r="C562" s="52" t="s">
        <v>172</v>
      </c>
      <c r="D562" s="52" t="s">
        <v>1678</v>
      </c>
      <c r="E562" s="52" t="s">
        <v>1699</v>
      </c>
      <c r="G562" s="50"/>
      <c r="H562" s="50"/>
      <c r="I562" s="51"/>
      <c r="J562" s="51"/>
      <c r="K562" s="51"/>
      <c r="L562" s="51"/>
      <c r="M562" s="50"/>
      <c r="N562" s="50"/>
      <c r="O562" s="51"/>
      <c r="P562" s="51"/>
      <c r="Q562" s="51"/>
      <c r="R562" s="51"/>
      <c r="S562" s="62"/>
    </row>
    <row r="563" spans="1:19" s="52" customFormat="1" ht="12.75">
      <c r="A563" s="52" t="s">
        <v>1698</v>
      </c>
      <c r="B563" s="52" t="s">
        <v>4</v>
      </c>
      <c r="C563" s="52" t="s">
        <v>172</v>
      </c>
      <c r="D563" s="52" t="s">
        <v>1678</v>
      </c>
      <c r="E563" s="52" t="s">
        <v>1697</v>
      </c>
      <c r="G563" s="50"/>
      <c r="H563" s="50"/>
      <c r="I563" s="51"/>
      <c r="J563" s="51"/>
      <c r="K563" s="51"/>
      <c r="L563" s="51"/>
      <c r="M563" s="50"/>
      <c r="N563" s="50"/>
      <c r="O563" s="51"/>
      <c r="P563" s="51"/>
      <c r="Q563" s="51"/>
      <c r="R563" s="51"/>
      <c r="S563" s="62"/>
    </row>
    <row r="564" spans="1:19" s="52" customFormat="1" ht="12.75">
      <c r="A564" s="52" t="s">
        <v>1696</v>
      </c>
      <c r="B564" s="52" t="s">
        <v>4</v>
      </c>
      <c r="C564" s="52" t="s">
        <v>172</v>
      </c>
      <c r="D564" s="52" t="s">
        <v>1678</v>
      </c>
      <c r="E564" s="52" t="s">
        <v>1695</v>
      </c>
      <c r="G564" s="50"/>
      <c r="H564" s="50"/>
      <c r="I564" s="51"/>
      <c r="J564" s="51"/>
      <c r="K564" s="51"/>
      <c r="L564" s="51"/>
      <c r="M564" s="50"/>
      <c r="N564" s="50"/>
      <c r="O564" s="51"/>
      <c r="P564" s="51"/>
      <c r="Q564" s="51"/>
      <c r="R564" s="51"/>
      <c r="S564" s="62"/>
    </row>
    <row r="565" spans="1:19" s="52" customFormat="1" ht="12.75">
      <c r="A565" s="52" t="s">
        <v>1694</v>
      </c>
      <c r="B565" s="52" t="s">
        <v>4</v>
      </c>
      <c r="C565" s="52" t="s">
        <v>172</v>
      </c>
      <c r="D565" s="52" t="s">
        <v>1678</v>
      </c>
      <c r="E565" s="52" t="s">
        <v>1693</v>
      </c>
      <c r="G565" s="50"/>
      <c r="H565" s="50"/>
      <c r="I565" s="51"/>
      <c r="J565" s="51"/>
      <c r="K565" s="51"/>
      <c r="L565" s="51"/>
      <c r="M565" s="50"/>
      <c r="N565" s="50"/>
      <c r="O565" s="51"/>
      <c r="P565" s="51"/>
      <c r="Q565" s="51"/>
      <c r="R565" s="51"/>
      <c r="S565" s="62"/>
    </row>
    <row r="566" spans="1:19" s="52" customFormat="1" ht="25.5">
      <c r="A566" s="52" t="s">
        <v>1692</v>
      </c>
      <c r="B566" s="52" t="s">
        <v>4</v>
      </c>
      <c r="C566" s="52" t="s">
        <v>172</v>
      </c>
      <c r="D566" s="52" t="s">
        <v>1678</v>
      </c>
      <c r="E566" s="52" t="s">
        <v>1691</v>
      </c>
      <c r="F566" s="52" t="s">
        <v>1690</v>
      </c>
      <c r="G566" s="50"/>
      <c r="H566" s="50">
        <v>8.0843379999999999E-3</v>
      </c>
      <c r="I566" s="51">
        <v>1.6445363</v>
      </c>
      <c r="J566" s="51">
        <v>1.2652186999999999</v>
      </c>
      <c r="K566" s="51">
        <v>1.7137713000000001</v>
      </c>
      <c r="L566" s="51">
        <f>AVERAGE(I566:K566)</f>
        <v>1.5411754333333334</v>
      </c>
      <c r="M566" s="50"/>
      <c r="N566" s="50">
        <v>1.4749984000000001E-2</v>
      </c>
      <c r="O566" s="51">
        <v>2.6924644</v>
      </c>
      <c r="P566" s="51">
        <v>2.2945954999999998</v>
      </c>
      <c r="Q566" s="51">
        <v>1.7423318999999999</v>
      </c>
      <c r="R566" s="51">
        <f>AVERAGE(O566:Q566)</f>
        <v>2.2431306000000002</v>
      </c>
      <c r="S566" s="62" t="s">
        <v>1689</v>
      </c>
    </row>
    <row r="567" spans="1:19" s="52" customFormat="1" ht="12.75">
      <c r="A567" s="52" t="s">
        <v>1688</v>
      </c>
      <c r="B567" s="52" t="s">
        <v>4</v>
      </c>
      <c r="C567" s="52" t="s">
        <v>172</v>
      </c>
      <c r="D567" s="52" t="s">
        <v>1678</v>
      </c>
      <c r="E567" s="52" t="s">
        <v>1687</v>
      </c>
      <c r="G567" s="50"/>
      <c r="H567" s="50"/>
      <c r="I567" s="51"/>
      <c r="J567" s="51"/>
      <c r="K567" s="51"/>
      <c r="L567" s="51"/>
      <c r="M567" s="50"/>
      <c r="N567" s="50"/>
      <c r="O567" s="51"/>
      <c r="P567" s="51"/>
      <c r="Q567" s="51"/>
      <c r="R567" s="51"/>
      <c r="S567" s="62"/>
    </row>
    <row r="568" spans="1:19" s="52" customFormat="1" ht="12.75">
      <c r="A568" s="52" t="s">
        <v>1686</v>
      </c>
      <c r="B568" s="52" t="s">
        <v>4</v>
      </c>
      <c r="C568" s="52" t="s">
        <v>172</v>
      </c>
      <c r="D568" s="52" t="s">
        <v>1678</v>
      </c>
      <c r="E568" s="52" t="s">
        <v>1685</v>
      </c>
      <c r="F568" s="52" t="s">
        <v>1684</v>
      </c>
      <c r="G568" s="53"/>
      <c r="H568" s="53">
        <v>0.11044370000000001</v>
      </c>
      <c r="I568" s="51">
        <v>-0.66239579999999998</v>
      </c>
      <c r="J568" s="51">
        <v>-0.34302870000000002</v>
      </c>
      <c r="K568" s="51">
        <v>-0.17515855</v>
      </c>
      <c r="L568" s="51">
        <f>AVERAGE(I568:K568)</f>
        <v>-0.39352768333333327</v>
      </c>
      <c r="M568" s="50"/>
      <c r="N568" s="50">
        <v>0.16678253000000001</v>
      </c>
      <c r="O568" s="51">
        <v>-0.29125076999999999</v>
      </c>
      <c r="P568" s="51">
        <v>-0.94032150000000003</v>
      </c>
      <c r="Q568" s="51">
        <v>-0.22605886</v>
      </c>
      <c r="R568" s="51">
        <f>AVERAGE(O568:Q568)</f>
        <v>-0.48587704333333331</v>
      </c>
      <c r="S568" s="62" t="s">
        <v>0</v>
      </c>
    </row>
    <row r="569" spans="1:19" s="52" customFormat="1" ht="12.75">
      <c r="A569" s="52" t="s">
        <v>1683</v>
      </c>
      <c r="B569" s="52" t="s">
        <v>4</v>
      </c>
      <c r="C569" s="52" t="s">
        <v>172</v>
      </c>
      <c r="D569" s="52" t="s">
        <v>1678</v>
      </c>
      <c r="E569" s="52" t="s">
        <v>1682</v>
      </c>
      <c r="G569" s="53"/>
      <c r="H569" s="53"/>
      <c r="I569" s="51"/>
      <c r="J569" s="51"/>
      <c r="K569" s="51"/>
      <c r="L569" s="51"/>
      <c r="M569" s="50"/>
      <c r="N569" s="50"/>
      <c r="O569" s="51"/>
      <c r="P569" s="51"/>
      <c r="Q569" s="51"/>
      <c r="R569" s="51"/>
      <c r="S569" s="62"/>
    </row>
    <row r="570" spans="1:19" s="52" customFormat="1" ht="12.75">
      <c r="A570" s="52" t="s">
        <v>1681</v>
      </c>
      <c r="B570" s="52" t="s">
        <v>4</v>
      </c>
      <c r="C570" s="52" t="s">
        <v>172</v>
      </c>
      <c r="D570" s="52" t="s">
        <v>1678</v>
      </c>
      <c r="E570" s="52" t="s">
        <v>1680</v>
      </c>
      <c r="G570" s="53"/>
      <c r="H570" s="53"/>
      <c r="I570" s="51"/>
      <c r="J570" s="51"/>
      <c r="K570" s="51"/>
      <c r="L570" s="51"/>
      <c r="M570" s="50"/>
      <c r="N570" s="50"/>
      <c r="O570" s="51"/>
      <c r="P570" s="51"/>
      <c r="Q570" s="51"/>
      <c r="R570" s="51"/>
      <c r="S570" s="62"/>
    </row>
    <row r="571" spans="1:19" s="52" customFormat="1" ht="12.75">
      <c r="A571" s="52" t="s">
        <v>1679</v>
      </c>
      <c r="B571" s="52" t="s">
        <v>4</v>
      </c>
      <c r="C571" s="52" t="s">
        <v>172</v>
      </c>
      <c r="D571" s="52" t="s">
        <v>1678</v>
      </c>
      <c r="E571" s="52" t="s">
        <v>1677</v>
      </c>
      <c r="G571" s="53"/>
      <c r="H571" s="53"/>
      <c r="I571" s="51"/>
      <c r="J571" s="51"/>
      <c r="K571" s="51"/>
      <c r="L571" s="51"/>
      <c r="M571" s="50"/>
      <c r="N571" s="50"/>
      <c r="O571" s="51"/>
      <c r="P571" s="51"/>
      <c r="Q571" s="51"/>
      <c r="R571" s="51"/>
      <c r="S571" s="62"/>
    </row>
    <row r="572" spans="1:19" s="52" customFormat="1" ht="12.75">
      <c r="A572" s="52" t="s">
        <v>1676</v>
      </c>
      <c r="B572" s="52" t="s">
        <v>4</v>
      </c>
      <c r="C572" s="52" t="s">
        <v>172</v>
      </c>
      <c r="D572" s="52" t="s">
        <v>1657</v>
      </c>
      <c r="E572" s="52" t="s">
        <v>1675</v>
      </c>
      <c r="G572" s="50"/>
      <c r="H572" s="50"/>
      <c r="I572" s="51"/>
      <c r="J572" s="51"/>
      <c r="K572" s="51"/>
      <c r="L572" s="51"/>
      <c r="M572" s="50"/>
      <c r="N572" s="50"/>
      <c r="O572" s="51"/>
      <c r="P572" s="51"/>
      <c r="Q572" s="51"/>
      <c r="R572" s="51"/>
      <c r="S572" s="62"/>
    </row>
    <row r="573" spans="1:19" s="52" customFormat="1" ht="12.75">
      <c r="A573" s="52" t="s">
        <v>1674</v>
      </c>
      <c r="B573" s="52" t="s">
        <v>4</v>
      </c>
      <c r="C573" s="52" t="s">
        <v>172</v>
      </c>
      <c r="D573" s="52" t="s">
        <v>1657</v>
      </c>
      <c r="E573" s="52" t="s">
        <v>1673</v>
      </c>
      <c r="F573" s="52" t="s">
        <v>1672</v>
      </c>
      <c r="G573" s="53">
        <v>0.28431975999999998</v>
      </c>
      <c r="H573" s="53">
        <v>0.21964774000000001</v>
      </c>
      <c r="I573" s="51">
        <v>0.19269750999999999</v>
      </c>
      <c r="J573" s="51">
        <v>0.47283646000000001</v>
      </c>
      <c r="K573" s="51">
        <v>2.5446960000000001E-2</v>
      </c>
      <c r="L573" s="51">
        <f t="shared" ref="L573:L587" si="48">AVERAGE(I573:K573)</f>
        <v>0.23032697666666668</v>
      </c>
      <c r="M573" s="50">
        <v>0.98960459999999995</v>
      </c>
      <c r="N573" s="50">
        <v>0.98508583999999999</v>
      </c>
      <c r="O573" s="51">
        <v>0.22746758</v>
      </c>
      <c r="P573" s="51">
        <v>-0.15148354999999999</v>
      </c>
      <c r="Q573" s="51">
        <v>-6.8704664999999998E-2</v>
      </c>
      <c r="R573" s="51">
        <f t="shared" ref="R573:R587" si="49">AVERAGE(O573:Q573)</f>
        <v>2.4264550000000031E-3</v>
      </c>
      <c r="S573" s="62" t="s">
        <v>0</v>
      </c>
    </row>
    <row r="574" spans="1:19" s="52" customFormat="1" ht="12.75">
      <c r="A574" s="52" t="s">
        <v>1671</v>
      </c>
      <c r="B574" s="52" t="s">
        <v>4</v>
      </c>
      <c r="C574" s="52" t="s">
        <v>172</v>
      </c>
      <c r="D574" s="52" t="s">
        <v>1657</v>
      </c>
      <c r="E574" s="52" t="s">
        <v>1670</v>
      </c>
      <c r="F574" s="52" t="s">
        <v>1669</v>
      </c>
      <c r="G574" s="53">
        <v>6.1001804E-2</v>
      </c>
      <c r="H574" s="53">
        <v>1.3673671E-2</v>
      </c>
      <c r="I574" s="51">
        <v>-0.44307183999999999</v>
      </c>
      <c r="J574" s="51">
        <v>-0.49632356</v>
      </c>
      <c r="K574" s="51">
        <v>-0.65197380000000005</v>
      </c>
      <c r="L574" s="51">
        <f t="shared" si="48"/>
        <v>-0.53045639999999994</v>
      </c>
      <c r="M574" s="50">
        <v>0.68716880000000002</v>
      </c>
      <c r="N574" s="50">
        <v>0.61404650000000005</v>
      </c>
      <c r="O574" s="51">
        <v>-0.26513379999999998</v>
      </c>
      <c r="P574" s="51">
        <v>6.2037077000000003E-2</v>
      </c>
      <c r="Q574" s="51">
        <v>2.0552226999999999E-2</v>
      </c>
      <c r="R574" s="51">
        <f t="shared" si="49"/>
        <v>-6.0848165333333322E-2</v>
      </c>
      <c r="S574" s="62" t="s">
        <v>1668</v>
      </c>
    </row>
    <row r="575" spans="1:19" s="52" customFormat="1" ht="12.75">
      <c r="A575" s="52" t="s">
        <v>1667</v>
      </c>
      <c r="B575" s="52" t="s">
        <v>4</v>
      </c>
      <c r="C575" s="52" t="s">
        <v>172</v>
      </c>
      <c r="D575" s="52" t="s">
        <v>1657</v>
      </c>
      <c r="E575" s="52" t="s">
        <v>1666</v>
      </c>
      <c r="F575" s="52" t="s">
        <v>1665</v>
      </c>
      <c r="G575" s="53"/>
      <c r="H575" s="53">
        <v>0.60106044999999997</v>
      </c>
      <c r="I575" s="51">
        <v>-0.62545609999999996</v>
      </c>
      <c r="J575" s="51">
        <v>-0.36564780000000002</v>
      </c>
      <c r="K575" s="51">
        <v>0.41438704999999998</v>
      </c>
      <c r="L575" s="51">
        <f t="shared" si="48"/>
        <v>-0.19223894999999999</v>
      </c>
      <c r="M575" s="50"/>
      <c r="N575" s="50">
        <v>0.10448766499999999</v>
      </c>
      <c r="O575" s="51">
        <v>-0.24875096999999999</v>
      </c>
      <c r="P575" s="51">
        <v>-0.87704325000000005</v>
      </c>
      <c r="Q575" s="51">
        <v>-0.45355824</v>
      </c>
      <c r="R575" s="51">
        <f t="shared" si="49"/>
        <v>-0.52645081999999999</v>
      </c>
      <c r="S575" s="62" t="s">
        <v>0</v>
      </c>
    </row>
    <row r="576" spans="1:19" s="52" customFormat="1" ht="12.75">
      <c r="A576" s="52" t="s">
        <v>1664</v>
      </c>
      <c r="B576" s="52" t="s">
        <v>4</v>
      </c>
      <c r="C576" s="52" t="s">
        <v>172</v>
      </c>
      <c r="D576" s="52" t="s">
        <v>1657</v>
      </c>
      <c r="E576" s="52" t="s">
        <v>1663</v>
      </c>
      <c r="F576" s="52" t="s">
        <v>1662</v>
      </c>
      <c r="G576" s="53"/>
      <c r="H576" s="53">
        <v>2.866235E-2</v>
      </c>
      <c r="I576" s="51">
        <v>-0.63624256999999995</v>
      </c>
      <c r="J576" s="51">
        <v>-0.34504193</v>
      </c>
      <c r="K576" s="51">
        <v>-0.59421515000000003</v>
      </c>
      <c r="L576" s="51">
        <f t="shared" si="48"/>
        <v>-0.5251665499999999</v>
      </c>
      <c r="M576" s="50"/>
      <c r="N576" s="50">
        <v>0.10937518</v>
      </c>
      <c r="O576" s="51">
        <v>-0.25447604000000001</v>
      </c>
      <c r="P576" s="51">
        <v>-0.92977010000000004</v>
      </c>
      <c r="Q576" s="51">
        <v>-0.47033947999999998</v>
      </c>
      <c r="R576" s="51">
        <f t="shared" si="49"/>
        <v>-0.55152853999999996</v>
      </c>
      <c r="S576" s="62" t="s">
        <v>0</v>
      </c>
    </row>
    <row r="577" spans="1:19" s="52" customFormat="1" ht="12.75">
      <c r="A577" s="52" t="s">
        <v>1661</v>
      </c>
      <c r="B577" s="52" t="s">
        <v>4</v>
      </c>
      <c r="C577" s="52" t="s">
        <v>172</v>
      </c>
      <c r="D577" s="52" t="s">
        <v>1657</v>
      </c>
      <c r="E577" s="52" t="s">
        <v>1660</v>
      </c>
      <c r="F577" s="52" t="s">
        <v>1659</v>
      </c>
      <c r="G577" s="53">
        <v>0.26127452000000001</v>
      </c>
      <c r="H577" s="53">
        <v>0.19672600000000001</v>
      </c>
      <c r="I577" s="51">
        <v>0.37982652</v>
      </c>
      <c r="J577" s="51">
        <v>0.58415496</v>
      </c>
      <c r="K577" s="51">
        <v>5.4893763999999999E-3</v>
      </c>
      <c r="L577" s="51">
        <f t="shared" si="48"/>
        <v>0.32315695213333334</v>
      </c>
      <c r="M577" s="50">
        <v>0.9923864</v>
      </c>
      <c r="N577" s="50">
        <v>0.98898810000000004</v>
      </c>
      <c r="O577" s="51">
        <v>0.2322388</v>
      </c>
      <c r="P577" s="51">
        <v>-3.463078E-2</v>
      </c>
      <c r="Q577" s="51">
        <v>-0.191825</v>
      </c>
      <c r="R577" s="51">
        <f t="shared" si="49"/>
        <v>1.9276733333333333E-3</v>
      </c>
      <c r="S577" s="62" t="s">
        <v>0</v>
      </c>
    </row>
    <row r="578" spans="1:19" s="52" customFormat="1" ht="12.75">
      <c r="A578" s="52" t="s">
        <v>1658</v>
      </c>
      <c r="B578" s="52" t="s">
        <v>4</v>
      </c>
      <c r="C578" s="52" t="s">
        <v>172</v>
      </c>
      <c r="D578" s="52" t="s">
        <v>1657</v>
      </c>
      <c r="E578" s="52" t="s">
        <v>1656</v>
      </c>
      <c r="F578" s="52" t="s">
        <v>1655</v>
      </c>
      <c r="G578" s="53">
        <v>0.14833431</v>
      </c>
      <c r="H578" s="53">
        <v>8.9752390000000001E-2</v>
      </c>
      <c r="I578" s="51">
        <v>0.21699816</v>
      </c>
      <c r="J578" s="51">
        <v>0.14752683</v>
      </c>
      <c r="K578" s="51">
        <v>5.9763959999999998E-2</v>
      </c>
      <c r="L578" s="51">
        <f t="shared" si="48"/>
        <v>0.14142964999999999</v>
      </c>
      <c r="M578" s="50">
        <v>0.19030854</v>
      </c>
      <c r="N578" s="50">
        <v>0.10149094</v>
      </c>
      <c r="O578" s="51">
        <v>-0.77325593999999997</v>
      </c>
      <c r="P578" s="51">
        <v>-0.17233467</v>
      </c>
      <c r="Q578" s="51">
        <v>-0.62002469999999998</v>
      </c>
      <c r="R578" s="51">
        <f t="shared" si="49"/>
        <v>-0.52187177000000007</v>
      </c>
      <c r="S578" s="62" t="s">
        <v>0</v>
      </c>
    </row>
    <row r="579" spans="1:19" s="52" customFormat="1" ht="12.75">
      <c r="A579" s="52" t="s">
        <v>1654</v>
      </c>
      <c r="B579" s="52" t="s">
        <v>4</v>
      </c>
      <c r="C579" s="52" t="s">
        <v>172</v>
      </c>
      <c r="D579" s="52" t="s">
        <v>1647</v>
      </c>
      <c r="E579" s="52" t="s">
        <v>1653</v>
      </c>
      <c r="F579" s="52" t="s">
        <v>1652</v>
      </c>
      <c r="G579" s="53"/>
      <c r="H579" s="53">
        <v>0.17495152</v>
      </c>
      <c r="I579" s="51">
        <v>0.55087476999999996</v>
      </c>
      <c r="J579" s="51">
        <v>2.9178936000000002</v>
      </c>
      <c r="K579" s="51">
        <v>1.0162743000000001</v>
      </c>
      <c r="L579" s="51">
        <f t="shared" si="48"/>
        <v>1.4950142233333334</v>
      </c>
      <c r="M579" s="50"/>
      <c r="N579" s="50">
        <v>0.29220918000000001</v>
      </c>
      <c r="O579" s="51">
        <v>-0.13787820000000001</v>
      </c>
      <c r="P579" s="51">
        <v>1.2763789000000001</v>
      </c>
      <c r="Q579" s="51">
        <v>0.59741836999999998</v>
      </c>
      <c r="R579" s="51">
        <f t="shared" si="49"/>
        <v>0.57863969000000004</v>
      </c>
      <c r="S579" s="62" t="s">
        <v>0</v>
      </c>
    </row>
    <row r="580" spans="1:19" s="52" customFormat="1" ht="12.75">
      <c r="A580" s="52" t="s">
        <v>1651</v>
      </c>
      <c r="B580" s="52" t="s">
        <v>4</v>
      </c>
      <c r="C580" s="52" t="s">
        <v>172</v>
      </c>
      <c r="D580" s="52" t="s">
        <v>1647</v>
      </c>
      <c r="E580" s="52" t="s">
        <v>1650</v>
      </c>
      <c r="F580" s="52" t="s">
        <v>1649</v>
      </c>
      <c r="G580" s="53">
        <v>4.8309240000000003E-2</v>
      </c>
      <c r="H580" s="53">
        <v>5.4716900000000004E-3</v>
      </c>
      <c r="I580" s="51">
        <v>-0.87061876000000005</v>
      </c>
      <c r="J580" s="51">
        <v>-0.68744269999999996</v>
      </c>
      <c r="K580" s="51">
        <v>-0.72013470000000002</v>
      </c>
      <c r="L580" s="51">
        <f t="shared" si="48"/>
        <v>-0.75939872000000008</v>
      </c>
      <c r="M580" s="50">
        <v>8.9814920000000006E-2</v>
      </c>
      <c r="N580" s="50">
        <v>1.3612295999999999E-2</v>
      </c>
      <c r="O580" s="51">
        <v>-0.53731424000000005</v>
      </c>
      <c r="P580" s="51">
        <v>-0.35481741999999999</v>
      </c>
      <c r="Q580" s="51">
        <v>-0.44883331999999998</v>
      </c>
      <c r="R580" s="51">
        <f t="shared" si="49"/>
        <v>-0.4469883266666666</v>
      </c>
      <c r="S580" s="62" t="s">
        <v>0</v>
      </c>
    </row>
    <row r="581" spans="1:19" s="52" customFormat="1" ht="12.75">
      <c r="A581" s="52" t="s">
        <v>1648</v>
      </c>
      <c r="B581" s="52" t="s">
        <v>4</v>
      </c>
      <c r="C581" s="52" t="s">
        <v>172</v>
      </c>
      <c r="D581" s="52" t="s">
        <v>1647</v>
      </c>
      <c r="E581" s="52" t="s">
        <v>1646</v>
      </c>
      <c r="F581" s="52" t="s">
        <v>1645</v>
      </c>
      <c r="G581" s="53">
        <v>6.5637275999999994E-2</v>
      </c>
      <c r="H581" s="53">
        <v>1.7397185999999999E-2</v>
      </c>
      <c r="I581" s="51">
        <v>-0.83090483999999998</v>
      </c>
      <c r="J581" s="51">
        <v>-1.0630054</v>
      </c>
      <c r="K581" s="51">
        <v>-0.66951894999999995</v>
      </c>
      <c r="L581" s="51">
        <f t="shared" si="48"/>
        <v>-0.85447639666666664</v>
      </c>
      <c r="M581" s="50">
        <v>0.39075982999999997</v>
      </c>
      <c r="N581" s="50">
        <v>0.29540729999999998</v>
      </c>
      <c r="O581" s="51">
        <v>-0.23421283000000001</v>
      </c>
      <c r="P581" s="51">
        <v>-1.6518066E-3</v>
      </c>
      <c r="Q581" s="51">
        <v>-5.8861744000000001E-2</v>
      </c>
      <c r="R581" s="51">
        <f t="shared" si="49"/>
        <v>-9.8242126866666668E-2</v>
      </c>
      <c r="S581" s="62" t="s">
        <v>548</v>
      </c>
    </row>
    <row r="582" spans="1:19" s="52" customFormat="1" ht="12.75">
      <c r="A582" s="52" t="s">
        <v>1644</v>
      </c>
      <c r="B582" s="52" t="s">
        <v>4</v>
      </c>
      <c r="C582" s="52" t="s">
        <v>172</v>
      </c>
      <c r="D582" s="52" t="s">
        <v>1640</v>
      </c>
      <c r="E582" s="52" t="s">
        <v>1643</v>
      </c>
      <c r="F582" s="52" t="s">
        <v>1642</v>
      </c>
      <c r="G582" s="53"/>
      <c r="H582" s="53">
        <v>7.0275219999999996E-3</v>
      </c>
      <c r="I582" s="51">
        <v>-0.52675530000000004</v>
      </c>
      <c r="J582" s="51">
        <v>-0.44374606</v>
      </c>
      <c r="K582" s="51">
        <v>-0.39535165</v>
      </c>
      <c r="L582" s="51">
        <f t="shared" si="48"/>
        <v>-0.45528433666666673</v>
      </c>
      <c r="M582" s="50"/>
      <c r="N582" s="50">
        <v>9.2075974000000005E-2</v>
      </c>
      <c r="O582" s="51">
        <v>-0.31201216999999998</v>
      </c>
      <c r="P582" s="51">
        <v>-0.94480896000000003</v>
      </c>
      <c r="Q582" s="51">
        <v>-0.48137888000000001</v>
      </c>
      <c r="R582" s="51">
        <f t="shared" si="49"/>
        <v>-0.57940000333333341</v>
      </c>
      <c r="S582" s="62" t="s">
        <v>1633</v>
      </c>
    </row>
    <row r="583" spans="1:19" s="52" customFormat="1" ht="12.75">
      <c r="A583" s="52" t="s">
        <v>1641</v>
      </c>
      <c r="B583" s="52" t="s">
        <v>4</v>
      </c>
      <c r="C583" s="52" t="s">
        <v>172</v>
      </c>
      <c r="D583" s="52" t="s">
        <v>1640</v>
      </c>
      <c r="E583" s="52" t="s">
        <v>1639</v>
      </c>
      <c r="F583" s="52" t="s">
        <v>1638</v>
      </c>
      <c r="G583" s="53"/>
      <c r="H583" s="53">
        <v>0.69853103000000005</v>
      </c>
      <c r="I583" s="51">
        <v>0.38634023000000001</v>
      </c>
      <c r="J583" s="51">
        <v>-0.44485049999999998</v>
      </c>
      <c r="K583" s="51">
        <v>0.44361742999999998</v>
      </c>
      <c r="L583" s="51">
        <f t="shared" si="48"/>
        <v>0.12836905333333334</v>
      </c>
      <c r="M583" s="50"/>
      <c r="N583" s="50">
        <v>0.37118210000000001</v>
      </c>
      <c r="O583" s="51">
        <v>-0.36159777999999998</v>
      </c>
      <c r="P583" s="51">
        <v>4.0544077999999997E-2</v>
      </c>
      <c r="Q583" s="51">
        <v>-8.6220435999999998E-2</v>
      </c>
      <c r="R583" s="51">
        <f t="shared" si="49"/>
        <v>-0.13575804599999999</v>
      </c>
      <c r="S583" s="62" t="s">
        <v>1633</v>
      </c>
    </row>
    <row r="584" spans="1:19" s="52" customFormat="1" ht="12.75">
      <c r="A584" s="52" t="s">
        <v>1637</v>
      </c>
      <c r="B584" s="52" t="s">
        <v>4</v>
      </c>
      <c r="C584" s="52" t="s">
        <v>172</v>
      </c>
      <c r="D584" s="52" t="s">
        <v>1636</v>
      </c>
      <c r="E584" s="52" t="s">
        <v>1635</v>
      </c>
      <c r="F584" s="52" t="s">
        <v>1634</v>
      </c>
      <c r="G584" s="53">
        <v>7.1097069999999998E-2</v>
      </c>
      <c r="H584" s="53">
        <v>2.1928195000000001E-2</v>
      </c>
      <c r="I584" s="51">
        <v>1.2964069</v>
      </c>
      <c r="J584" s="51">
        <v>1.7632523</v>
      </c>
      <c r="K584" s="51">
        <v>1.0594968</v>
      </c>
      <c r="L584" s="51">
        <f t="shared" si="48"/>
        <v>1.3730520000000002</v>
      </c>
      <c r="M584" s="50">
        <v>8.8092013999999996E-2</v>
      </c>
      <c r="N584" s="50">
        <v>1.1860163E-2</v>
      </c>
      <c r="O584" s="51">
        <v>1.1035900000000001</v>
      </c>
      <c r="P584" s="51">
        <v>0.79170894999999997</v>
      </c>
      <c r="Q584" s="51">
        <v>1.1440964</v>
      </c>
      <c r="R584" s="51">
        <f t="shared" si="49"/>
        <v>1.0131317833333333</v>
      </c>
      <c r="S584" s="62" t="s">
        <v>1633</v>
      </c>
    </row>
    <row r="585" spans="1:19" s="52" customFormat="1" ht="12.75">
      <c r="A585" s="52" t="s">
        <v>1632</v>
      </c>
      <c r="B585" s="52" t="s">
        <v>4</v>
      </c>
      <c r="C585" s="52" t="s">
        <v>172</v>
      </c>
      <c r="D585" s="52" t="s">
        <v>1625</v>
      </c>
      <c r="E585" s="52" t="s">
        <v>1631</v>
      </c>
      <c r="F585" s="52" t="s">
        <v>1630</v>
      </c>
      <c r="G585" s="50">
        <v>0.10184176</v>
      </c>
      <c r="H585" s="50">
        <v>4.7410229999999998E-2</v>
      </c>
      <c r="I585" s="51">
        <v>-0.67312720000000004</v>
      </c>
      <c r="J585" s="51">
        <v>-0.58606327000000003</v>
      </c>
      <c r="K585" s="51">
        <v>-0.28831960000000001</v>
      </c>
      <c r="L585" s="51">
        <f t="shared" si="48"/>
        <v>-0.51583668999999999</v>
      </c>
      <c r="M585" s="50">
        <v>0.13884340000000001</v>
      </c>
      <c r="N585" s="50">
        <v>5.6751385000000001E-2</v>
      </c>
      <c r="O585" s="51">
        <v>5.4926860000000001E-2</v>
      </c>
      <c r="P585" s="51">
        <v>0.13930698999999999</v>
      </c>
      <c r="Q585" s="51">
        <v>0.13328271999999999</v>
      </c>
      <c r="R585" s="51">
        <f t="shared" si="49"/>
        <v>0.10917219</v>
      </c>
      <c r="S585" s="62" t="s">
        <v>0</v>
      </c>
    </row>
    <row r="586" spans="1:19" s="52" customFormat="1" ht="12.75">
      <c r="A586" s="52" t="s">
        <v>1629</v>
      </c>
      <c r="B586" s="52" t="s">
        <v>4</v>
      </c>
      <c r="C586" s="52" t="s">
        <v>172</v>
      </c>
      <c r="D586" s="52" t="s">
        <v>1625</v>
      </c>
      <c r="E586" s="52" t="s">
        <v>1628</v>
      </c>
      <c r="F586" s="52" t="s">
        <v>1627</v>
      </c>
      <c r="G586" s="50">
        <v>3.9895523000000002E-2</v>
      </c>
      <c r="H586" s="50">
        <v>9.41E-4</v>
      </c>
      <c r="I586" s="51">
        <v>1.1922360000000001</v>
      </c>
      <c r="J586" s="51">
        <v>1.2445010000000001</v>
      </c>
      <c r="K586" s="51">
        <v>1.3246013000000001</v>
      </c>
      <c r="L586" s="51">
        <f t="shared" si="48"/>
        <v>1.2537794333333334</v>
      </c>
      <c r="M586" s="50">
        <v>0.30271177999999999</v>
      </c>
      <c r="N586" s="50">
        <v>0.20787868000000001</v>
      </c>
      <c r="O586" s="51">
        <v>-9.4489039999999996E-2</v>
      </c>
      <c r="P586" s="51">
        <v>-3.4761703999999999E-3</v>
      </c>
      <c r="Q586" s="51">
        <v>-0.17529690000000001</v>
      </c>
      <c r="R586" s="51">
        <f t="shared" si="49"/>
        <v>-9.1087370133333345E-2</v>
      </c>
      <c r="S586" s="62" t="s">
        <v>0</v>
      </c>
    </row>
    <row r="587" spans="1:19" s="52" customFormat="1" ht="12.75">
      <c r="A587" s="52" t="s">
        <v>1626</v>
      </c>
      <c r="B587" s="52" t="s">
        <v>4</v>
      </c>
      <c r="C587" s="52" t="s">
        <v>172</v>
      </c>
      <c r="D587" s="52" t="s">
        <v>1625</v>
      </c>
      <c r="E587" s="52" t="s">
        <v>1624</v>
      </c>
      <c r="F587" s="52" t="s">
        <v>1623</v>
      </c>
      <c r="G587" s="50">
        <v>0.36490196000000003</v>
      </c>
      <c r="H587" s="50">
        <v>0.29945045999999997</v>
      </c>
      <c r="I587" s="51">
        <v>-5.4840185E-2</v>
      </c>
      <c r="J587" s="51">
        <v>0.20092479999999999</v>
      </c>
      <c r="K587" s="51">
        <v>0.23427585000000001</v>
      </c>
      <c r="L587" s="51">
        <f t="shared" si="48"/>
        <v>0.12678682166666666</v>
      </c>
      <c r="M587" s="50">
        <v>0.18730773000000001</v>
      </c>
      <c r="N587" s="50">
        <v>9.8908499999999996E-2</v>
      </c>
      <c r="O587" s="51">
        <v>-0.3706217</v>
      </c>
      <c r="P587" s="51">
        <v>-0.12729535</v>
      </c>
      <c r="Q587" s="51">
        <v>-0.16678241999999999</v>
      </c>
      <c r="R587" s="51">
        <f t="shared" si="49"/>
        <v>-0.22156648999999998</v>
      </c>
      <c r="S587" s="62" t="s">
        <v>0</v>
      </c>
    </row>
    <row r="588" spans="1:19" s="52" customFormat="1" ht="12.75">
      <c r="A588" s="52" t="s">
        <v>1622</v>
      </c>
      <c r="B588" s="52" t="s">
        <v>4</v>
      </c>
      <c r="C588" s="52" t="s">
        <v>172</v>
      </c>
      <c r="D588" s="52" t="s">
        <v>1587</v>
      </c>
      <c r="E588" s="52" t="s">
        <v>1621</v>
      </c>
      <c r="G588" s="50"/>
      <c r="H588" s="50"/>
      <c r="I588" s="51"/>
      <c r="J588" s="51"/>
      <c r="K588" s="51"/>
      <c r="L588" s="51"/>
      <c r="M588" s="50"/>
      <c r="N588" s="50"/>
      <c r="O588" s="51"/>
      <c r="P588" s="51"/>
      <c r="Q588" s="51"/>
      <c r="R588" s="51"/>
      <c r="S588" s="62"/>
    </row>
    <row r="589" spans="1:19" s="52" customFormat="1" ht="12.75">
      <c r="A589" s="52" t="s">
        <v>1620</v>
      </c>
      <c r="B589" s="52" t="s">
        <v>4</v>
      </c>
      <c r="C589" s="52" t="s">
        <v>172</v>
      </c>
      <c r="D589" s="52" t="s">
        <v>1587</v>
      </c>
      <c r="E589" s="52" t="s">
        <v>1619</v>
      </c>
      <c r="G589" s="50"/>
      <c r="H589" s="50"/>
      <c r="I589" s="51"/>
      <c r="J589" s="51"/>
      <c r="K589" s="51"/>
      <c r="L589" s="51"/>
      <c r="M589" s="50"/>
      <c r="N589" s="50"/>
      <c r="O589" s="51"/>
      <c r="P589" s="51"/>
      <c r="Q589" s="51"/>
      <c r="R589" s="51"/>
      <c r="S589" s="62"/>
    </row>
    <row r="590" spans="1:19" s="52" customFormat="1" ht="12.75">
      <c r="A590" s="52" t="s">
        <v>1618</v>
      </c>
      <c r="B590" s="52" t="s">
        <v>4</v>
      </c>
      <c r="C590" s="52" t="s">
        <v>172</v>
      </c>
      <c r="D590" s="52" t="s">
        <v>1587</v>
      </c>
      <c r="E590" s="52" t="s">
        <v>1617</v>
      </c>
      <c r="F590" s="52" t="s">
        <v>1616</v>
      </c>
      <c r="G590" s="50"/>
      <c r="H590" s="50">
        <v>0.58185034999999996</v>
      </c>
      <c r="I590" s="51">
        <v>0.19334096000000001</v>
      </c>
      <c r="J590" s="51">
        <v>0.29388737999999998</v>
      </c>
      <c r="K590" s="51">
        <v>-0.19568273</v>
      </c>
      <c r="L590" s="51">
        <f>AVERAGE(I590:K590)</f>
        <v>9.7181870000000004E-2</v>
      </c>
      <c r="M590" s="50"/>
      <c r="N590" s="50">
        <v>0.3854843</v>
      </c>
      <c r="O590" s="51">
        <v>0.74113289999999998</v>
      </c>
      <c r="P590" s="51">
        <v>1.2426689</v>
      </c>
      <c r="Q590" s="51">
        <v>-0.38906294000000002</v>
      </c>
      <c r="R590" s="51">
        <f>AVERAGE(O590:Q590)</f>
        <v>0.53157961999999992</v>
      </c>
      <c r="S590" s="62" t="s">
        <v>0</v>
      </c>
    </row>
    <row r="591" spans="1:19" s="52" customFormat="1" ht="12.75">
      <c r="A591" s="52" t="s">
        <v>1615</v>
      </c>
      <c r="B591" s="52" t="s">
        <v>4</v>
      </c>
      <c r="C591" s="52" t="s">
        <v>172</v>
      </c>
      <c r="D591" s="52" t="s">
        <v>1587</v>
      </c>
      <c r="E591" s="52" t="s">
        <v>1614</v>
      </c>
      <c r="F591" s="52" t="s">
        <v>1613</v>
      </c>
      <c r="G591" s="53"/>
      <c r="H591" s="53">
        <v>5.6246124000000002E-2</v>
      </c>
      <c r="I591" s="51">
        <v>2.4486086</v>
      </c>
      <c r="J591" s="51">
        <v>1.6516903999999999</v>
      </c>
      <c r="K591" s="51">
        <v>0.99362850000000003</v>
      </c>
      <c r="L591" s="51">
        <f>AVERAGE(I591:K591)</f>
        <v>1.6979758333333332</v>
      </c>
      <c r="M591" s="50"/>
      <c r="N591" s="50">
        <v>3.3294845000000003E-2</v>
      </c>
      <c r="O591" s="51">
        <v>0.63279103999999997</v>
      </c>
      <c r="P591" s="51">
        <v>0.76028764000000004</v>
      </c>
      <c r="Q591" s="51">
        <v>0.38297752000000002</v>
      </c>
      <c r="R591" s="51">
        <f>AVERAGE(O591:Q591)</f>
        <v>0.59201873333333332</v>
      </c>
      <c r="S591" s="62" t="s">
        <v>0</v>
      </c>
    </row>
    <row r="592" spans="1:19" s="52" customFormat="1" ht="12.75">
      <c r="A592" s="52" t="s">
        <v>1612</v>
      </c>
      <c r="B592" s="52" t="s">
        <v>4</v>
      </c>
      <c r="C592" s="52" t="s">
        <v>172</v>
      </c>
      <c r="D592" s="52" t="s">
        <v>1587</v>
      </c>
      <c r="E592" s="52" t="s">
        <v>1611</v>
      </c>
      <c r="F592" s="52" t="s">
        <v>1610</v>
      </c>
      <c r="G592" s="53"/>
      <c r="H592" s="53">
        <v>3.5391323000000002E-2</v>
      </c>
      <c r="I592" s="51">
        <v>1.4389831</v>
      </c>
      <c r="J592" s="51">
        <v>0.78183323000000005</v>
      </c>
      <c r="K592" s="51">
        <v>1.5728287000000001</v>
      </c>
      <c r="L592" s="51">
        <f>AVERAGE(I592:K592)</f>
        <v>1.2645483433333333</v>
      </c>
      <c r="M592" s="50"/>
      <c r="N592" s="50">
        <v>0.36122736</v>
      </c>
      <c r="O592" s="51">
        <v>-0.26425270000000001</v>
      </c>
      <c r="P592" s="51">
        <v>-0.19783254</v>
      </c>
      <c r="Q592" s="51">
        <v>8.4961949999999994E-2</v>
      </c>
      <c r="R592" s="51">
        <f>AVERAGE(O592:Q592)</f>
        <v>-0.12570776333333333</v>
      </c>
      <c r="S592" s="62" t="s">
        <v>0</v>
      </c>
    </row>
    <row r="593" spans="1:19" s="52" customFormat="1" ht="12.75">
      <c r="A593" s="52" t="s">
        <v>1609</v>
      </c>
      <c r="B593" s="52" t="s">
        <v>4</v>
      </c>
      <c r="C593" s="52" t="s">
        <v>172</v>
      </c>
      <c r="D593" s="52" t="s">
        <v>1587</v>
      </c>
      <c r="E593" s="52" t="s">
        <v>1608</v>
      </c>
      <c r="F593" s="52" t="s">
        <v>1607</v>
      </c>
      <c r="G593" s="53">
        <v>8.6185529999999996E-2</v>
      </c>
      <c r="H593" s="53">
        <v>3.4337899999999998E-2</v>
      </c>
      <c r="I593" s="51">
        <v>-0.93712825</v>
      </c>
      <c r="J593" s="51">
        <v>-0.67726560000000002</v>
      </c>
      <c r="K593" s="51">
        <v>-1.3175536000000001</v>
      </c>
      <c r="L593" s="51">
        <f>AVERAGE(I593:K593)</f>
        <v>-0.97731581666666667</v>
      </c>
      <c r="M593" s="50">
        <v>0.10756483999999999</v>
      </c>
      <c r="N593" s="50">
        <v>2.9748799999999999E-2</v>
      </c>
      <c r="O593" s="51">
        <v>-0.84367895000000004</v>
      </c>
      <c r="P593" s="51">
        <v>-0.47383725999999998</v>
      </c>
      <c r="Q593" s="51">
        <v>-0.56849676000000005</v>
      </c>
      <c r="R593" s="51">
        <f>AVERAGE(O593:Q593)</f>
        <v>-0.62867098999999993</v>
      </c>
      <c r="S593" s="62" t="s">
        <v>0</v>
      </c>
    </row>
    <row r="594" spans="1:19" s="52" customFormat="1" ht="12.75">
      <c r="A594" s="52" t="s">
        <v>1606</v>
      </c>
      <c r="B594" s="52" t="s">
        <v>4</v>
      </c>
      <c r="C594" s="52" t="s">
        <v>172</v>
      </c>
      <c r="D594" s="52" t="s">
        <v>1587</v>
      </c>
      <c r="E594" s="52" t="s">
        <v>1605</v>
      </c>
      <c r="G594" s="53"/>
      <c r="H594" s="53"/>
      <c r="I594" s="51"/>
      <c r="J594" s="51"/>
      <c r="K594" s="51"/>
      <c r="L594" s="51"/>
      <c r="M594" s="50"/>
      <c r="N594" s="50"/>
      <c r="O594" s="51"/>
      <c r="P594" s="51"/>
      <c r="Q594" s="51"/>
      <c r="R594" s="51"/>
      <c r="S594" s="62"/>
    </row>
    <row r="595" spans="1:19" s="52" customFormat="1" ht="12.75">
      <c r="A595" s="52" t="s">
        <v>1604</v>
      </c>
      <c r="B595" s="52" t="s">
        <v>4</v>
      </c>
      <c r="C595" s="52" t="s">
        <v>172</v>
      </c>
      <c r="D595" s="52" t="s">
        <v>1587</v>
      </c>
      <c r="E595" s="52" t="s">
        <v>1603</v>
      </c>
      <c r="F595" s="52" t="s">
        <v>1602</v>
      </c>
      <c r="G595" s="53"/>
      <c r="H595" s="53">
        <v>0.84572035000000001</v>
      </c>
      <c r="I595" s="51">
        <v>-0.6004467</v>
      </c>
      <c r="J595" s="51">
        <v>0.41451827000000002</v>
      </c>
      <c r="K595" s="51">
        <v>0.40951058000000001</v>
      </c>
      <c r="L595" s="51">
        <f>AVERAGE(I595:K595)</f>
        <v>7.452738333333335E-2</v>
      </c>
      <c r="M595" s="50"/>
      <c r="N595" s="50">
        <v>8.6855710000000003E-2</v>
      </c>
      <c r="O595" s="51">
        <v>-0.30711168</v>
      </c>
      <c r="P595" s="51">
        <v>-0.95201939999999996</v>
      </c>
      <c r="Q595" s="51">
        <v>-0.53525186000000002</v>
      </c>
      <c r="R595" s="51">
        <f>AVERAGE(O595:Q595)</f>
        <v>-0.59812764666666662</v>
      </c>
      <c r="S595" s="62" t="s">
        <v>0</v>
      </c>
    </row>
    <row r="596" spans="1:19" s="52" customFormat="1" ht="12.75">
      <c r="A596" s="52" t="s">
        <v>1601</v>
      </c>
      <c r="B596" s="52" t="s">
        <v>4</v>
      </c>
      <c r="C596" s="52" t="s">
        <v>172</v>
      </c>
      <c r="D596" s="52" t="s">
        <v>1587</v>
      </c>
      <c r="E596" s="52" t="s">
        <v>1600</v>
      </c>
      <c r="F596" s="52" t="s">
        <v>1599</v>
      </c>
      <c r="G596" s="53">
        <v>6.9515499999999994E-2</v>
      </c>
      <c r="H596" s="53">
        <v>2.0692518E-2</v>
      </c>
      <c r="I596" s="51">
        <v>0.27863789999999999</v>
      </c>
      <c r="J596" s="51">
        <v>0.16866202999999999</v>
      </c>
      <c r="K596" s="51">
        <v>0.26599598000000002</v>
      </c>
      <c r="L596" s="51">
        <f>AVERAGE(I596:K596)</f>
        <v>0.23776530333333334</v>
      </c>
      <c r="M596" s="50">
        <v>0.23065083</v>
      </c>
      <c r="N596" s="50">
        <v>0.13928445</v>
      </c>
      <c r="O596" s="51">
        <v>1.2247648</v>
      </c>
      <c r="P596" s="51">
        <v>0.87367433000000005</v>
      </c>
      <c r="Q596" s="51">
        <v>0.15649404</v>
      </c>
      <c r="R596" s="51">
        <f>AVERAGE(O596:Q596)</f>
        <v>0.75164439000000005</v>
      </c>
      <c r="S596" s="62" t="s">
        <v>0</v>
      </c>
    </row>
    <row r="597" spans="1:19" s="52" customFormat="1" ht="12.75">
      <c r="A597" s="52" t="s">
        <v>1598</v>
      </c>
      <c r="B597" s="52" t="s">
        <v>4</v>
      </c>
      <c r="C597" s="52" t="s">
        <v>172</v>
      </c>
      <c r="D597" s="52" t="s">
        <v>1587</v>
      </c>
      <c r="E597" s="52" t="s">
        <v>1597</v>
      </c>
      <c r="F597" s="52" t="s">
        <v>1596</v>
      </c>
      <c r="G597" s="53">
        <v>0.13968810000000001</v>
      </c>
      <c r="H597" s="53">
        <v>8.1614580000000006E-2</v>
      </c>
      <c r="I597" s="51">
        <v>-0.50668190000000002</v>
      </c>
      <c r="J597" s="51">
        <v>-0.27485221999999998</v>
      </c>
      <c r="K597" s="51">
        <v>-0.84321356000000003</v>
      </c>
      <c r="L597" s="51">
        <f>AVERAGE(I597:K597)</f>
        <v>-0.54158256000000005</v>
      </c>
      <c r="M597" s="50">
        <v>9.334278E-2</v>
      </c>
      <c r="N597" s="50">
        <v>1.7919226999999999E-2</v>
      </c>
      <c r="O597" s="51">
        <v>-0.4508606</v>
      </c>
      <c r="P597" s="51">
        <v>-0.65330710000000003</v>
      </c>
      <c r="Q597" s="51">
        <v>-0.72843312999999998</v>
      </c>
      <c r="R597" s="51">
        <f>AVERAGE(O597:Q597)</f>
        <v>-0.61086694333333336</v>
      </c>
      <c r="S597" s="62" t="s">
        <v>0</v>
      </c>
    </row>
    <row r="598" spans="1:19" s="52" customFormat="1" ht="25.5">
      <c r="A598" s="52" t="s">
        <v>1595</v>
      </c>
      <c r="B598" s="52" t="s">
        <v>4</v>
      </c>
      <c r="C598" s="52" t="s">
        <v>172</v>
      </c>
      <c r="D598" s="52" t="s">
        <v>1587</v>
      </c>
      <c r="E598" s="52" t="s">
        <v>1594</v>
      </c>
      <c r="F598" s="52" t="s">
        <v>1593</v>
      </c>
      <c r="G598" s="53">
        <v>4.1602273000000002E-2</v>
      </c>
      <c r="H598" s="53">
        <v>1.7881297999999999E-3</v>
      </c>
      <c r="I598" s="51">
        <v>1.5051909999999999</v>
      </c>
      <c r="J598" s="51">
        <v>1.742693</v>
      </c>
      <c r="K598" s="51">
        <v>1.6146251</v>
      </c>
      <c r="L598" s="51">
        <f>AVERAGE(I598:K598)</f>
        <v>1.6208363666666668</v>
      </c>
      <c r="M598" s="50">
        <v>0.22246637999999999</v>
      </c>
      <c r="N598" s="50">
        <v>0.13139018</v>
      </c>
      <c r="O598" s="51">
        <v>0.20649722000000001</v>
      </c>
      <c r="P598" s="51">
        <v>0.41828448000000001</v>
      </c>
      <c r="Q598" s="51">
        <v>8.9955370000000007E-2</v>
      </c>
      <c r="R598" s="51">
        <f>AVERAGE(O598:Q598)</f>
        <v>0.23824568999999998</v>
      </c>
      <c r="S598" s="62" t="s">
        <v>1592</v>
      </c>
    </row>
    <row r="599" spans="1:19" s="52" customFormat="1" ht="12.75">
      <c r="A599" s="52" t="s">
        <v>1591</v>
      </c>
      <c r="B599" s="52" t="s">
        <v>4</v>
      </c>
      <c r="C599" s="52" t="s">
        <v>172</v>
      </c>
      <c r="D599" s="52" t="s">
        <v>1587</v>
      </c>
      <c r="E599" s="52" t="s">
        <v>1590</v>
      </c>
      <c r="F599" s="52" t="s">
        <v>1589</v>
      </c>
      <c r="G599" s="53">
        <v>7.4420429999999996E-2</v>
      </c>
      <c r="H599" s="53">
        <v>2.4544290999999999E-2</v>
      </c>
      <c r="I599" s="51">
        <v>-0.53837780000000002</v>
      </c>
      <c r="J599" s="51">
        <v>-0.49054523999999999</v>
      </c>
      <c r="K599" s="51">
        <v>-0.30552435</v>
      </c>
      <c r="L599" s="51">
        <f>AVERAGE(I599:K599)</f>
        <v>-0.44481579666666665</v>
      </c>
      <c r="M599" s="50">
        <v>0.12768980999999999</v>
      </c>
      <c r="N599" s="50">
        <v>4.7243546999999997E-2</v>
      </c>
      <c r="O599" s="51">
        <v>-0.62656884999999996</v>
      </c>
      <c r="P599" s="51">
        <v>-0.63631623999999998</v>
      </c>
      <c r="Q599" s="51">
        <v>-0.28305435000000001</v>
      </c>
      <c r="R599" s="51">
        <f>AVERAGE(O599:Q599)</f>
        <v>-0.51531314666666661</v>
      </c>
      <c r="S599" s="62" t="s">
        <v>0</v>
      </c>
    </row>
    <row r="600" spans="1:19" s="52" customFormat="1" ht="12.75">
      <c r="A600" s="52" t="s">
        <v>1588</v>
      </c>
      <c r="B600" s="52" t="s">
        <v>4</v>
      </c>
      <c r="C600" s="52" t="s">
        <v>172</v>
      </c>
      <c r="D600" s="52" t="s">
        <v>1587</v>
      </c>
      <c r="E600" s="52" t="s">
        <v>1586</v>
      </c>
      <c r="G600" s="53"/>
      <c r="H600" s="53"/>
      <c r="I600" s="51"/>
      <c r="J600" s="51"/>
      <c r="K600" s="51"/>
      <c r="L600" s="51"/>
      <c r="M600" s="50"/>
      <c r="N600" s="50"/>
      <c r="O600" s="51"/>
      <c r="P600" s="51"/>
      <c r="Q600" s="51"/>
      <c r="R600" s="51"/>
      <c r="S600" s="62"/>
    </row>
    <row r="601" spans="1:19" s="52" customFormat="1" ht="12.75">
      <c r="A601" s="52" t="s">
        <v>1585</v>
      </c>
      <c r="B601" s="52" t="s">
        <v>4</v>
      </c>
      <c r="C601" s="52" t="s">
        <v>172</v>
      </c>
      <c r="D601" s="52" t="s">
        <v>1574</v>
      </c>
      <c r="E601" s="52" t="s">
        <v>1584</v>
      </c>
      <c r="F601" s="52" t="s">
        <v>1583</v>
      </c>
      <c r="G601" s="53"/>
      <c r="H601" s="53">
        <v>0.10762910000000001</v>
      </c>
      <c r="I601" s="51">
        <v>-0.77017650000000004</v>
      </c>
      <c r="J601" s="51">
        <v>-1.7997803999999999</v>
      </c>
      <c r="K601" s="51">
        <v>-0.59049940000000001</v>
      </c>
      <c r="L601" s="51">
        <f t="shared" ref="L601:L611" si="50">AVERAGE(I601:K601)</f>
        <v>-1.0534854333333334</v>
      </c>
      <c r="M601" s="50"/>
      <c r="N601" s="50">
        <v>9.3127219999999997E-2</v>
      </c>
      <c r="O601" s="51">
        <v>-0.44083545000000002</v>
      </c>
      <c r="P601" s="51">
        <v>-0.88290360000000001</v>
      </c>
      <c r="Q601" s="51">
        <v>-0.29339933000000001</v>
      </c>
      <c r="R601" s="51">
        <f t="shared" ref="R601:R611" si="51">AVERAGE(O601:Q601)</f>
        <v>-0.53904612666666663</v>
      </c>
      <c r="S601" s="62" t="s">
        <v>289</v>
      </c>
    </row>
    <row r="602" spans="1:19" s="52" customFormat="1" ht="12.75">
      <c r="A602" s="52" t="s">
        <v>1582</v>
      </c>
      <c r="B602" s="52" t="s">
        <v>4</v>
      </c>
      <c r="C602" s="52" t="s">
        <v>172</v>
      </c>
      <c r="D602" s="52" t="s">
        <v>1574</v>
      </c>
      <c r="E602" s="52" t="s">
        <v>1581</v>
      </c>
      <c r="F602" s="52" t="s">
        <v>1580</v>
      </c>
      <c r="G602" s="53">
        <v>0.5325008</v>
      </c>
      <c r="H602" s="53">
        <v>0.47043234</v>
      </c>
      <c r="I602" s="51">
        <v>-0.24627927999999999</v>
      </c>
      <c r="J602" s="51">
        <v>-0.23094043</v>
      </c>
      <c r="K602" s="51">
        <v>0.14145859</v>
      </c>
      <c r="L602" s="51">
        <f t="shared" si="50"/>
        <v>-0.11192037333333332</v>
      </c>
      <c r="M602" s="50">
        <v>0.35118433999999998</v>
      </c>
      <c r="N602" s="50">
        <v>0.25591877000000002</v>
      </c>
      <c r="O602" s="51">
        <v>-0.28484433999999997</v>
      </c>
      <c r="P602" s="51">
        <v>1.5406034000000001E-2</v>
      </c>
      <c r="Q602" s="51">
        <v>-0.14021073000000001</v>
      </c>
      <c r="R602" s="51">
        <f t="shared" si="51"/>
        <v>-0.13654967866666665</v>
      </c>
      <c r="S602" s="62" t="s">
        <v>0</v>
      </c>
    </row>
    <row r="603" spans="1:19" s="52" customFormat="1" ht="25.5">
      <c r="A603" s="52" t="s">
        <v>1579</v>
      </c>
      <c r="B603" s="52" t="s">
        <v>4</v>
      </c>
      <c r="C603" s="52" t="s">
        <v>172</v>
      </c>
      <c r="D603" s="52" t="s">
        <v>1574</v>
      </c>
      <c r="E603" s="52" t="s">
        <v>1578</v>
      </c>
      <c r="F603" s="52" t="s">
        <v>1577</v>
      </c>
      <c r="G603" s="53">
        <v>5.0085264999999997E-2</v>
      </c>
      <c r="H603" s="53">
        <v>6.193881E-3</v>
      </c>
      <c r="I603" s="51">
        <v>0.35344690000000001</v>
      </c>
      <c r="J603" s="51">
        <v>0.46481793999999999</v>
      </c>
      <c r="K603" s="51">
        <v>0.43013003</v>
      </c>
      <c r="L603" s="51">
        <f t="shared" si="50"/>
        <v>0.41613162333333337</v>
      </c>
      <c r="M603" s="50">
        <v>0.10435005999999999</v>
      </c>
      <c r="N603" s="50">
        <v>2.6646764999999999E-2</v>
      </c>
      <c r="O603" s="51">
        <v>-0.33305657</v>
      </c>
      <c r="P603" s="51">
        <v>-0.22732067</v>
      </c>
      <c r="Q603" s="51">
        <v>-0.19409744000000001</v>
      </c>
      <c r="R603" s="51">
        <f t="shared" si="51"/>
        <v>-0.25149156</v>
      </c>
      <c r="S603" s="62" t="s">
        <v>1576</v>
      </c>
    </row>
    <row r="604" spans="1:19" s="52" customFormat="1" ht="12.75">
      <c r="A604" s="52" t="s">
        <v>1575</v>
      </c>
      <c r="B604" s="52" t="s">
        <v>4</v>
      </c>
      <c r="C604" s="52" t="s">
        <v>172</v>
      </c>
      <c r="D604" s="52" t="s">
        <v>1574</v>
      </c>
      <c r="E604" s="52" t="s">
        <v>1573</v>
      </c>
      <c r="F604" s="52" t="s">
        <v>1572</v>
      </c>
      <c r="G604" s="53">
        <v>8.5963460000000005E-2</v>
      </c>
      <c r="H604" s="53">
        <v>3.4165992999999999E-2</v>
      </c>
      <c r="I604" s="51">
        <v>-0.19430837000000001</v>
      </c>
      <c r="J604" s="51">
        <v>-9.6862770000000001E-2</v>
      </c>
      <c r="K604" s="51">
        <v>-0.16045287</v>
      </c>
      <c r="L604" s="51">
        <f t="shared" si="50"/>
        <v>-0.15054133666666666</v>
      </c>
      <c r="M604" s="50">
        <v>0.19180235000000001</v>
      </c>
      <c r="N604" s="50">
        <v>0.10277803000000001</v>
      </c>
      <c r="O604" s="51">
        <v>-0.29810038</v>
      </c>
      <c r="P604" s="51">
        <v>-0.11135679</v>
      </c>
      <c r="Q604" s="51">
        <v>-0.11793996399999999</v>
      </c>
      <c r="R604" s="51">
        <f t="shared" si="51"/>
        <v>-0.17579904466666665</v>
      </c>
      <c r="S604" s="62" t="s">
        <v>0</v>
      </c>
    </row>
    <row r="605" spans="1:19" s="52" customFormat="1" ht="25.5">
      <c r="A605" s="52" t="s">
        <v>1571</v>
      </c>
      <c r="B605" s="52" t="s">
        <v>4</v>
      </c>
      <c r="C605" s="52" t="s">
        <v>172</v>
      </c>
      <c r="D605" s="52" t="s">
        <v>1557</v>
      </c>
      <c r="E605" s="52" t="s">
        <v>1570</v>
      </c>
      <c r="F605" s="52" t="s">
        <v>1569</v>
      </c>
      <c r="G605" s="50">
        <v>4.6125602000000002E-2</v>
      </c>
      <c r="H605" s="50">
        <v>3.7327658000000001E-3</v>
      </c>
      <c r="I605" s="51">
        <v>1.0346833</v>
      </c>
      <c r="J605" s="51">
        <v>0.88395020000000002</v>
      </c>
      <c r="K605" s="51">
        <v>0.8509082</v>
      </c>
      <c r="L605" s="51">
        <f t="shared" si="50"/>
        <v>0.9231805666666667</v>
      </c>
      <c r="M605" s="50">
        <v>0.25270661999999999</v>
      </c>
      <c r="N605" s="50">
        <v>0.1603937</v>
      </c>
      <c r="O605" s="51">
        <v>0.37690449999999998</v>
      </c>
      <c r="P605" s="51">
        <v>0.27820780000000001</v>
      </c>
      <c r="Q605" s="51">
        <v>2.7299942000000001E-2</v>
      </c>
      <c r="R605" s="51">
        <f t="shared" si="51"/>
        <v>0.22747074733333331</v>
      </c>
      <c r="S605" s="62" t="s">
        <v>1559</v>
      </c>
    </row>
    <row r="606" spans="1:19" s="52" customFormat="1" ht="12.75">
      <c r="A606" s="52" t="s">
        <v>1568</v>
      </c>
      <c r="B606" s="52" t="s">
        <v>4</v>
      </c>
      <c r="C606" s="52" t="s">
        <v>172</v>
      </c>
      <c r="D606" s="52" t="s">
        <v>1557</v>
      </c>
      <c r="E606" s="52" t="s">
        <v>1567</v>
      </c>
      <c r="F606" s="52" t="s">
        <v>1566</v>
      </c>
      <c r="G606" s="50">
        <v>0.31306817999999997</v>
      </c>
      <c r="H606" s="50">
        <v>0.24804631999999999</v>
      </c>
      <c r="I606" s="51">
        <v>0.58357619999999999</v>
      </c>
      <c r="J606" s="51">
        <v>3.1872866000000002</v>
      </c>
      <c r="K606" s="51">
        <v>0.49910863999999999</v>
      </c>
      <c r="L606" s="51">
        <f t="shared" si="50"/>
        <v>1.4233238133333332</v>
      </c>
      <c r="M606" s="50">
        <v>0.95016869999999998</v>
      </c>
      <c r="N606" s="50">
        <v>0.93343365</v>
      </c>
      <c r="O606" s="51">
        <v>-9.6752599999999994E-2</v>
      </c>
      <c r="P606" s="51">
        <v>0.29012473999999999</v>
      </c>
      <c r="Q606" s="51">
        <v>-0.23805661</v>
      </c>
      <c r="R606" s="51">
        <f t="shared" si="51"/>
        <v>-1.4894823333333335E-2</v>
      </c>
      <c r="S606" s="62" t="s">
        <v>0</v>
      </c>
    </row>
    <row r="607" spans="1:19" s="52" customFormat="1" ht="12.75">
      <c r="A607" s="52" t="s">
        <v>1565</v>
      </c>
      <c r="B607" s="52" t="s">
        <v>4</v>
      </c>
      <c r="C607" s="52" t="s">
        <v>172</v>
      </c>
      <c r="D607" s="52" t="s">
        <v>1557</v>
      </c>
      <c r="E607" s="52" t="s">
        <v>1564</v>
      </c>
      <c r="F607" s="52" t="s">
        <v>1563</v>
      </c>
      <c r="G607" s="50"/>
      <c r="H607" s="50">
        <v>0.24954177</v>
      </c>
      <c r="I607" s="51">
        <v>-0.51986900000000003</v>
      </c>
      <c r="J607" s="51">
        <v>-1.2191584</v>
      </c>
      <c r="K607" s="51">
        <v>1.6139049999999999E-2</v>
      </c>
      <c r="L607" s="51">
        <f t="shared" si="50"/>
        <v>-0.57429611666666658</v>
      </c>
      <c r="M607" s="50"/>
      <c r="N607" s="50">
        <v>0.11228551000000001</v>
      </c>
      <c r="O607" s="51">
        <v>-0.29304516000000003</v>
      </c>
      <c r="P607" s="51">
        <v>-0.98147209999999996</v>
      </c>
      <c r="Q607" s="51">
        <v>-0.43885950000000001</v>
      </c>
      <c r="R607" s="51">
        <f t="shared" si="51"/>
        <v>-0.57112558666666668</v>
      </c>
      <c r="S607" s="62" t="s">
        <v>0</v>
      </c>
    </row>
    <row r="608" spans="1:19" s="52" customFormat="1" ht="25.5">
      <c r="A608" s="52" t="s">
        <v>1562</v>
      </c>
      <c r="B608" s="52" t="s">
        <v>4</v>
      </c>
      <c r="C608" s="52" t="s">
        <v>172</v>
      </c>
      <c r="D608" s="52" t="s">
        <v>1557</v>
      </c>
      <c r="E608" s="52" t="s">
        <v>1561</v>
      </c>
      <c r="F608" s="52" t="s">
        <v>1560</v>
      </c>
      <c r="G608" s="50"/>
      <c r="H608" s="50">
        <v>4.9225449999999997E-2</v>
      </c>
      <c r="I608" s="51">
        <v>0.78298615999999999</v>
      </c>
      <c r="J608" s="51">
        <v>1.0064598</v>
      </c>
      <c r="K608" s="51">
        <v>0.42298957999999998</v>
      </c>
      <c r="L608" s="51">
        <f t="shared" si="50"/>
        <v>0.73747851333333336</v>
      </c>
      <c r="M608" s="50"/>
      <c r="N608" s="50">
        <v>0.35074889999999997</v>
      </c>
      <c r="O608" s="51">
        <v>-0.29447812000000001</v>
      </c>
      <c r="P608" s="51">
        <v>1.2411288</v>
      </c>
      <c r="Q608" s="51">
        <v>0.67763530000000005</v>
      </c>
      <c r="R608" s="51">
        <f t="shared" si="51"/>
        <v>0.54142866000000012</v>
      </c>
      <c r="S608" s="62" t="s">
        <v>1559</v>
      </c>
    </row>
    <row r="609" spans="1:19" s="52" customFormat="1" ht="12.75">
      <c r="A609" s="52" t="s">
        <v>1558</v>
      </c>
      <c r="B609" s="52" t="s">
        <v>4</v>
      </c>
      <c r="C609" s="52" t="s">
        <v>172</v>
      </c>
      <c r="D609" s="52" t="s">
        <v>1557</v>
      </c>
      <c r="E609" s="52" t="s">
        <v>1556</v>
      </c>
      <c r="F609" s="52" t="s">
        <v>1555</v>
      </c>
      <c r="G609" s="50">
        <v>0.48817384000000003</v>
      </c>
      <c r="H609" s="50">
        <v>0.42423042999999999</v>
      </c>
      <c r="I609" s="51">
        <v>0.32930090000000001</v>
      </c>
      <c r="J609" s="51">
        <v>9.9599354000000001E-2</v>
      </c>
      <c r="K609" s="51">
        <v>-7.7262910000000004E-2</v>
      </c>
      <c r="L609" s="51">
        <f t="shared" si="50"/>
        <v>0.11721244799999998</v>
      </c>
      <c r="M609" s="50"/>
      <c r="N609" s="50">
        <v>0.25390646</v>
      </c>
      <c r="O609" s="51">
        <v>-0.34384389999999998</v>
      </c>
      <c r="P609" s="51">
        <v>4.7015050000000003E-2</v>
      </c>
      <c r="Q609" s="51">
        <v>-0.27693042000000001</v>
      </c>
      <c r="R609" s="51">
        <f t="shared" si="51"/>
        <v>-0.19125309000000001</v>
      </c>
      <c r="S609" s="62" t="s">
        <v>289</v>
      </c>
    </row>
    <row r="610" spans="1:19" s="52" customFormat="1" ht="12.75">
      <c r="A610" s="52" t="s">
        <v>1554</v>
      </c>
      <c r="B610" s="52" t="s">
        <v>4</v>
      </c>
      <c r="C610" s="52" t="s">
        <v>172</v>
      </c>
      <c r="D610" s="52" t="s">
        <v>1550</v>
      </c>
      <c r="E610" s="52" t="s">
        <v>1553</v>
      </c>
      <c r="F610" s="52" t="s">
        <v>1552</v>
      </c>
      <c r="G610" s="50">
        <v>4.6721752999999998E-2</v>
      </c>
      <c r="H610" s="50">
        <v>4.1386047000000004E-3</v>
      </c>
      <c r="I610" s="51">
        <v>0.88229840000000004</v>
      </c>
      <c r="J610" s="51">
        <v>1.0157223</v>
      </c>
      <c r="K610" s="51">
        <v>0.81728179999999995</v>
      </c>
      <c r="L610" s="51">
        <f t="shared" si="50"/>
        <v>0.90510083333333335</v>
      </c>
      <c r="M610" s="50">
        <v>0.15182572999999999</v>
      </c>
      <c r="N610" s="50">
        <v>6.7895910000000004E-2</v>
      </c>
      <c r="O610" s="51">
        <v>0.47214505000000001</v>
      </c>
      <c r="P610" s="51">
        <v>0.16793443</v>
      </c>
      <c r="Q610" s="51">
        <v>0.31877420000000001</v>
      </c>
      <c r="R610" s="51">
        <f t="shared" si="51"/>
        <v>0.31961789333333335</v>
      </c>
      <c r="S610" s="62" t="s">
        <v>0</v>
      </c>
    </row>
    <row r="611" spans="1:19" s="52" customFormat="1" ht="25.5">
      <c r="A611" s="52" t="s">
        <v>1551</v>
      </c>
      <c r="B611" s="52" t="s">
        <v>4</v>
      </c>
      <c r="C611" s="52" t="s">
        <v>172</v>
      </c>
      <c r="D611" s="52" t="s">
        <v>1550</v>
      </c>
      <c r="E611" s="52" t="s">
        <v>1549</v>
      </c>
      <c r="F611" s="52" t="s">
        <v>1548</v>
      </c>
      <c r="G611" s="50">
        <v>5.2813616000000001E-2</v>
      </c>
      <c r="H611" s="50">
        <v>7.9240590000000007E-3</v>
      </c>
      <c r="I611" s="51">
        <v>0.86944010000000005</v>
      </c>
      <c r="J611" s="51">
        <v>0.97114277000000004</v>
      </c>
      <c r="K611" s="51">
        <v>0.70959090000000002</v>
      </c>
      <c r="L611" s="51">
        <f t="shared" si="50"/>
        <v>0.8500579233333333</v>
      </c>
      <c r="M611" s="50">
        <v>0.11976815</v>
      </c>
      <c r="N611" s="50">
        <v>4.0628194999999999E-2</v>
      </c>
      <c r="O611" s="51">
        <v>0.63189119999999999</v>
      </c>
      <c r="P611" s="51">
        <v>0.32000157000000001</v>
      </c>
      <c r="Q611" s="51">
        <v>0.68212503000000002</v>
      </c>
      <c r="R611" s="51">
        <f t="shared" si="51"/>
        <v>0.54467260000000006</v>
      </c>
      <c r="S611" s="62" t="s">
        <v>1547</v>
      </c>
    </row>
    <row r="612" spans="1:19" s="52" customFormat="1" ht="12.75">
      <c r="A612" s="52" t="s">
        <v>1546</v>
      </c>
      <c r="B612" s="52" t="s">
        <v>4</v>
      </c>
      <c r="C612" s="52" t="s">
        <v>172</v>
      </c>
      <c r="D612" s="52" t="s">
        <v>1541</v>
      </c>
      <c r="E612" s="52" t="s">
        <v>1545</v>
      </c>
      <c r="G612" s="50"/>
      <c r="H612" s="50"/>
      <c r="I612" s="51"/>
      <c r="J612" s="51"/>
      <c r="K612" s="51"/>
      <c r="L612" s="51"/>
      <c r="M612" s="50"/>
      <c r="N612" s="50"/>
      <c r="O612" s="51"/>
      <c r="P612" s="51"/>
      <c r="Q612" s="51"/>
      <c r="R612" s="51"/>
      <c r="S612" s="62"/>
    </row>
    <row r="613" spans="1:19" s="52" customFormat="1" ht="12.75">
      <c r="A613" s="52" t="s">
        <v>1544</v>
      </c>
      <c r="B613" s="52" t="s">
        <v>4</v>
      </c>
      <c r="C613" s="52" t="s">
        <v>172</v>
      </c>
      <c r="D613" s="52" t="s">
        <v>1541</v>
      </c>
      <c r="E613" s="52" t="s">
        <v>1543</v>
      </c>
      <c r="G613" s="50"/>
      <c r="H613" s="50"/>
      <c r="I613" s="51"/>
      <c r="J613" s="51"/>
      <c r="K613" s="51"/>
      <c r="L613" s="51"/>
      <c r="M613" s="50"/>
      <c r="N613" s="50"/>
      <c r="O613" s="51"/>
      <c r="P613" s="51"/>
      <c r="Q613" s="51"/>
      <c r="R613" s="51"/>
      <c r="S613" s="62"/>
    </row>
    <row r="614" spans="1:19" s="52" customFormat="1" ht="12.75">
      <c r="A614" s="52" t="s">
        <v>1542</v>
      </c>
      <c r="B614" s="52" t="s">
        <v>4</v>
      </c>
      <c r="C614" s="52" t="s">
        <v>172</v>
      </c>
      <c r="D614" s="52" t="s">
        <v>1541</v>
      </c>
      <c r="E614" s="52" t="s">
        <v>1540</v>
      </c>
      <c r="G614" s="50"/>
      <c r="H614" s="50"/>
      <c r="I614" s="51"/>
      <c r="J614" s="51"/>
      <c r="K614" s="51"/>
      <c r="L614" s="51"/>
      <c r="M614" s="50"/>
      <c r="N614" s="50"/>
      <c r="O614" s="51"/>
      <c r="P614" s="51"/>
      <c r="Q614" s="51"/>
      <c r="R614" s="51"/>
      <c r="S614" s="62"/>
    </row>
    <row r="615" spans="1:19" s="52" customFormat="1" ht="25.5">
      <c r="A615" s="52" t="s">
        <v>1539</v>
      </c>
      <c r="B615" s="52" t="s">
        <v>4</v>
      </c>
      <c r="C615" s="52" t="s">
        <v>172</v>
      </c>
      <c r="D615" s="52" t="s">
        <v>1496</v>
      </c>
      <c r="E615" s="52" t="s">
        <v>1538</v>
      </c>
      <c r="F615" s="52" t="s">
        <v>1537</v>
      </c>
      <c r="G615" s="53">
        <v>0.59589349999999996</v>
      </c>
      <c r="H615" s="53">
        <v>0.53816766000000005</v>
      </c>
      <c r="I615" s="51">
        <v>-0.30426216</v>
      </c>
      <c r="J615" s="51">
        <v>-4.8028439999999999E-2</v>
      </c>
      <c r="K615" s="51">
        <v>9.4546809999999995E-2</v>
      </c>
      <c r="L615" s="51">
        <f>AVERAGE(I615:K615)</f>
        <v>-8.5914596666666676E-2</v>
      </c>
      <c r="M615" s="50">
        <v>0.11259998</v>
      </c>
      <c r="N615" s="50">
        <v>3.4108479999999997E-2</v>
      </c>
      <c r="O615" s="51">
        <v>0.59534399999999998</v>
      </c>
      <c r="P615" s="51">
        <v>0.84510814999999995</v>
      </c>
      <c r="Q615" s="51">
        <v>0.43747628</v>
      </c>
      <c r="R615" s="51">
        <f>AVERAGE(O615:Q615)</f>
        <v>0.6259761433333334</v>
      </c>
      <c r="S615" s="62" t="s">
        <v>1518</v>
      </c>
    </row>
    <row r="616" spans="1:19" s="52" customFormat="1" ht="12.75">
      <c r="A616" s="52" t="s">
        <v>1536</v>
      </c>
      <c r="B616" s="52" t="s">
        <v>4</v>
      </c>
      <c r="C616" s="52" t="s">
        <v>172</v>
      </c>
      <c r="D616" s="52" t="s">
        <v>1496</v>
      </c>
      <c r="E616" s="52" t="s">
        <v>1535</v>
      </c>
      <c r="F616" s="52" t="s">
        <v>1534</v>
      </c>
      <c r="G616" s="53">
        <v>7.1449990000000005E-2</v>
      </c>
      <c r="H616" s="53">
        <v>2.2225017E-2</v>
      </c>
      <c r="I616" s="51">
        <v>-0.56288329999999998</v>
      </c>
      <c r="J616" s="51">
        <v>-0.48315059999999999</v>
      </c>
      <c r="K616" s="51">
        <v>-0.3266754</v>
      </c>
      <c r="L616" s="51">
        <f>AVERAGE(I616:K616)</f>
        <v>-0.45756976666666666</v>
      </c>
      <c r="M616" s="50">
        <v>0.1809982</v>
      </c>
      <c r="N616" s="50">
        <v>9.3315659999999995E-2</v>
      </c>
      <c r="O616" s="51">
        <v>-0.19801323000000001</v>
      </c>
      <c r="P616" s="51">
        <v>-5.8732048000000002E-2</v>
      </c>
      <c r="Q616" s="51">
        <v>-0.23728930000000001</v>
      </c>
      <c r="R616" s="51">
        <f>AVERAGE(O616:Q616)</f>
        <v>-0.1646781926666667</v>
      </c>
      <c r="S616" s="62" t="s">
        <v>0</v>
      </c>
    </row>
    <row r="617" spans="1:19" s="52" customFormat="1" ht="25.5">
      <c r="A617" s="52" t="s">
        <v>1533</v>
      </c>
      <c r="B617" s="52" t="s">
        <v>4</v>
      </c>
      <c r="C617" s="52" t="s">
        <v>172</v>
      </c>
      <c r="D617" s="52" t="s">
        <v>1496</v>
      </c>
      <c r="E617" s="52" t="s">
        <v>1532</v>
      </c>
      <c r="F617" s="52" t="s">
        <v>1531</v>
      </c>
      <c r="G617" s="53"/>
      <c r="H617" s="53">
        <v>4.28814E-2</v>
      </c>
      <c r="I617" s="51">
        <v>0.93506383999999998</v>
      </c>
      <c r="J617" s="51">
        <v>1.3350991999999999</v>
      </c>
      <c r="K617" s="51">
        <v>0.62209504999999998</v>
      </c>
      <c r="L617" s="51">
        <f>AVERAGE(I617:K617)</f>
        <v>0.96408602999999993</v>
      </c>
      <c r="M617" s="50"/>
      <c r="N617" s="50">
        <v>3.3605184000000003E-2</v>
      </c>
      <c r="O617" s="51">
        <v>0.87960919999999998</v>
      </c>
      <c r="P617" s="51">
        <v>0.50400584999999998</v>
      </c>
      <c r="Q617" s="51">
        <v>1.0004808000000001</v>
      </c>
      <c r="R617" s="51">
        <f>AVERAGE(O617:Q617)</f>
        <v>0.79469861666666664</v>
      </c>
      <c r="S617" s="62" t="s">
        <v>1530</v>
      </c>
    </row>
    <row r="618" spans="1:19" s="52" customFormat="1" ht="12.75">
      <c r="A618" s="52" t="s">
        <v>1529</v>
      </c>
      <c r="B618" s="52" t="s">
        <v>4</v>
      </c>
      <c r="C618" s="52" t="s">
        <v>172</v>
      </c>
      <c r="D618" s="52" t="s">
        <v>1496</v>
      </c>
      <c r="E618" s="52" t="s">
        <v>1528</v>
      </c>
      <c r="F618" s="52" t="s">
        <v>1527</v>
      </c>
      <c r="G618" s="53"/>
      <c r="H618" s="53">
        <v>5.7562216999999999E-2</v>
      </c>
      <c r="I618" s="51">
        <v>1.1469449</v>
      </c>
      <c r="J618" s="51">
        <v>1.7797917999999999</v>
      </c>
      <c r="K618" s="51">
        <v>2.7883079999999998</v>
      </c>
      <c r="L618" s="51">
        <f>AVERAGE(I618:K618)</f>
        <v>1.9050149000000001</v>
      </c>
      <c r="M618" s="50"/>
      <c r="N618" s="50">
        <v>0.18596703000000001</v>
      </c>
      <c r="O618" s="51">
        <v>-0.20806052999999999</v>
      </c>
      <c r="P618" s="51">
        <v>-1.284896</v>
      </c>
      <c r="Q618" s="51">
        <v>-0.44788267999999998</v>
      </c>
      <c r="R618" s="51">
        <f>AVERAGE(O618:Q618)</f>
        <v>-0.64694640333333331</v>
      </c>
      <c r="S618" s="62" t="s">
        <v>0</v>
      </c>
    </row>
    <row r="619" spans="1:19" s="52" customFormat="1" ht="12.75">
      <c r="A619" s="52" t="s">
        <v>1526</v>
      </c>
      <c r="B619" s="52" t="s">
        <v>4</v>
      </c>
      <c r="C619" s="52" t="s">
        <v>172</v>
      </c>
      <c r="D619" s="52" t="s">
        <v>1496</v>
      </c>
      <c r="E619" s="52" t="s">
        <v>1525</v>
      </c>
      <c r="G619" s="53"/>
      <c r="H619" s="53"/>
      <c r="I619" s="51"/>
      <c r="J619" s="51"/>
      <c r="K619" s="51"/>
      <c r="L619" s="51"/>
      <c r="M619" s="50"/>
      <c r="N619" s="50"/>
      <c r="O619" s="51"/>
      <c r="P619" s="51"/>
      <c r="Q619" s="51"/>
      <c r="R619" s="51"/>
      <c r="S619" s="62"/>
    </row>
    <row r="620" spans="1:19" s="52" customFormat="1" ht="25.5">
      <c r="A620" s="52" t="s">
        <v>1524</v>
      </c>
      <c r="B620" s="52" t="s">
        <v>4</v>
      </c>
      <c r="C620" s="52" t="s">
        <v>172</v>
      </c>
      <c r="D620" s="52" t="s">
        <v>1496</v>
      </c>
      <c r="E620" s="52" t="s">
        <v>1523</v>
      </c>
      <c r="F620" s="52" t="s">
        <v>1522</v>
      </c>
      <c r="G620" s="53">
        <v>5.4706335000000002E-2</v>
      </c>
      <c r="H620" s="53">
        <v>9.2676010000000003E-3</v>
      </c>
      <c r="I620" s="51">
        <v>0.47362712000000001</v>
      </c>
      <c r="J620" s="51">
        <v>0.64598330000000004</v>
      </c>
      <c r="K620" s="51">
        <v>0.50850300000000004</v>
      </c>
      <c r="L620" s="51">
        <f t="shared" ref="L620:L627" si="52">AVERAGE(I620:K620)</f>
        <v>0.54270447333333338</v>
      </c>
      <c r="M620" s="50">
        <v>0.11487994999999999</v>
      </c>
      <c r="N620" s="50">
        <v>3.609014E-2</v>
      </c>
      <c r="O620" s="51">
        <v>0.68428990000000001</v>
      </c>
      <c r="P620" s="51">
        <v>0.37829486000000001</v>
      </c>
      <c r="Q620" s="51">
        <v>0.77261630000000003</v>
      </c>
      <c r="R620" s="51">
        <f t="shared" ref="R620:R627" si="53">AVERAGE(O620:Q620)</f>
        <v>0.61173368666666672</v>
      </c>
      <c r="S620" s="62" t="s">
        <v>1518</v>
      </c>
    </row>
    <row r="621" spans="1:19" s="52" customFormat="1" ht="25.5">
      <c r="A621" s="52" t="s">
        <v>1521</v>
      </c>
      <c r="B621" s="52" t="s">
        <v>4</v>
      </c>
      <c r="C621" s="52" t="s">
        <v>172</v>
      </c>
      <c r="D621" s="52" t="s">
        <v>1496</v>
      </c>
      <c r="E621" s="52" t="s">
        <v>1520</v>
      </c>
      <c r="F621" s="52" t="s">
        <v>1519</v>
      </c>
      <c r="G621" s="53">
        <v>0.105569</v>
      </c>
      <c r="H621" s="53">
        <v>5.0796069999999999E-2</v>
      </c>
      <c r="I621" s="51">
        <v>-0.48549755999999999</v>
      </c>
      <c r="J621" s="51">
        <v>-0.81253195</v>
      </c>
      <c r="K621" s="51">
        <v>-0.37705707999999999</v>
      </c>
      <c r="L621" s="51">
        <f t="shared" si="52"/>
        <v>-0.55836219666666664</v>
      </c>
      <c r="M621" s="50">
        <v>0.21912756999999999</v>
      </c>
      <c r="N621" s="50">
        <v>0.12817329</v>
      </c>
      <c r="O621" s="51">
        <v>-0.27293583999999999</v>
      </c>
      <c r="P621" s="51">
        <v>-5.5196807000000001E-2</v>
      </c>
      <c r="Q621" s="51">
        <v>-0.14820188000000001</v>
      </c>
      <c r="R621" s="51">
        <f t="shared" si="53"/>
        <v>-0.15877817566666666</v>
      </c>
      <c r="S621" s="62" t="s">
        <v>1518</v>
      </c>
    </row>
    <row r="622" spans="1:19" s="52" customFormat="1" ht="25.5">
      <c r="A622" s="52" t="s">
        <v>1517</v>
      </c>
      <c r="B622" s="52" t="s">
        <v>4</v>
      </c>
      <c r="C622" s="52" t="s">
        <v>172</v>
      </c>
      <c r="D622" s="52" t="s">
        <v>1496</v>
      </c>
      <c r="E622" s="52" t="s">
        <v>1516</v>
      </c>
      <c r="F622" s="52" t="s">
        <v>1515</v>
      </c>
      <c r="G622" s="53"/>
      <c r="H622" s="53">
        <v>0.55216133999999994</v>
      </c>
      <c r="I622" s="51">
        <v>-0.6805466</v>
      </c>
      <c r="J622" s="51">
        <v>-0.42705396000000001</v>
      </c>
      <c r="K622" s="51">
        <v>0.40847006000000002</v>
      </c>
      <c r="L622" s="51">
        <f t="shared" si="52"/>
        <v>-0.23304350000000004</v>
      </c>
      <c r="M622" s="50"/>
      <c r="N622" s="50">
        <v>0.17191812000000001</v>
      </c>
      <c r="O622" s="51">
        <v>-0.28961991999999998</v>
      </c>
      <c r="P622" s="51">
        <v>-0.97462740000000003</v>
      </c>
      <c r="Q622" s="51">
        <v>-0.23132034000000001</v>
      </c>
      <c r="R622" s="51">
        <f t="shared" si="53"/>
        <v>-0.49852255333333328</v>
      </c>
      <c r="S622" s="62" t="s">
        <v>1514</v>
      </c>
    </row>
    <row r="623" spans="1:19" s="52" customFormat="1" ht="12.75">
      <c r="A623" s="52" t="s">
        <v>1513</v>
      </c>
      <c r="B623" s="52" t="s">
        <v>4</v>
      </c>
      <c r="C623" s="52" t="s">
        <v>172</v>
      </c>
      <c r="D623" s="52" t="s">
        <v>1496</v>
      </c>
      <c r="E623" s="52" t="s">
        <v>1512</v>
      </c>
      <c r="F623" s="52" t="s">
        <v>1511</v>
      </c>
      <c r="G623" s="53">
        <v>0.29305619999999999</v>
      </c>
      <c r="H623" s="53">
        <v>0.22824042</v>
      </c>
      <c r="I623" s="51">
        <v>0.19789440999999999</v>
      </c>
      <c r="J623" s="51">
        <v>0.81348129999999996</v>
      </c>
      <c r="K623" s="51">
        <v>0.11898605</v>
      </c>
      <c r="L623" s="51">
        <f t="shared" si="52"/>
        <v>0.37678725333333335</v>
      </c>
      <c r="M623" s="50">
        <v>9.1661826000000002E-2</v>
      </c>
      <c r="N623" s="50">
        <v>1.6269433999999999E-2</v>
      </c>
      <c r="O623" s="51">
        <v>0.33411790000000002</v>
      </c>
      <c r="P623" s="51">
        <v>0.45627593999999999</v>
      </c>
      <c r="Q623" s="51">
        <v>0.52870039999999996</v>
      </c>
      <c r="R623" s="51">
        <f t="shared" si="53"/>
        <v>0.43969808000000005</v>
      </c>
      <c r="S623" s="62" t="s">
        <v>1510</v>
      </c>
    </row>
    <row r="624" spans="1:19" s="52" customFormat="1" ht="12.75">
      <c r="A624" s="52" t="s">
        <v>1509</v>
      </c>
      <c r="B624" s="52" t="s">
        <v>4</v>
      </c>
      <c r="C624" s="52" t="s">
        <v>172</v>
      </c>
      <c r="D624" s="52" t="s">
        <v>1496</v>
      </c>
      <c r="E624" s="52" t="s">
        <v>1508</v>
      </c>
      <c r="F624" s="52" t="s">
        <v>1507</v>
      </c>
      <c r="G624" s="53"/>
      <c r="H624" s="53">
        <v>0.90178060000000004</v>
      </c>
      <c r="I624" s="51">
        <v>-0.15267277000000001</v>
      </c>
      <c r="J624" s="51">
        <v>-0.34958529999999999</v>
      </c>
      <c r="K624" s="51">
        <v>0.40732065000000001</v>
      </c>
      <c r="L624" s="51">
        <f t="shared" si="52"/>
        <v>-3.1645806666666665E-2</v>
      </c>
      <c r="M624" s="50"/>
      <c r="N624" s="50">
        <v>0.12648802000000001</v>
      </c>
      <c r="O624" s="51">
        <v>-0.21613619000000001</v>
      </c>
      <c r="P624" s="51">
        <v>-0.88334495000000002</v>
      </c>
      <c r="Q624" s="51">
        <v>-0.40943099999999999</v>
      </c>
      <c r="R624" s="51">
        <f t="shared" si="53"/>
        <v>-0.50297071333333332</v>
      </c>
      <c r="S624" s="62" t="s">
        <v>0</v>
      </c>
    </row>
    <row r="625" spans="1:19" s="52" customFormat="1" ht="12.75">
      <c r="A625" s="52" t="s">
        <v>1506</v>
      </c>
      <c r="B625" s="52" t="s">
        <v>4</v>
      </c>
      <c r="C625" s="52" t="s">
        <v>172</v>
      </c>
      <c r="D625" s="52" t="s">
        <v>1496</v>
      </c>
      <c r="E625" s="52" t="s">
        <v>1505</v>
      </c>
      <c r="F625" s="52" t="s">
        <v>1504</v>
      </c>
      <c r="G625" s="53"/>
      <c r="H625" s="53">
        <v>0.55151660000000002</v>
      </c>
      <c r="I625" s="51">
        <v>-0.70869773999999996</v>
      </c>
      <c r="J625" s="51">
        <v>-0.40066698000000001</v>
      </c>
      <c r="K625" s="51">
        <v>0.40353623</v>
      </c>
      <c r="L625" s="51">
        <f t="shared" si="52"/>
        <v>-0.23527616333333326</v>
      </c>
      <c r="M625" s="50"/>
      <c r="N625" s="50">
        <v>0.100144155</v>
      </c>
      <c r="O625" s="51">
        <v>-0.29080351999999998</v>
      </c>
      <c r="P625" s="51">
        <v>-0.98066160000000002</v>
      </c>
      <c r="Q625" s="51">
        <v>-0.50984269999999998</v>
      </c>
      <c r="R625" s="51">
        <f t="shared" si="53"/>
        <v>-0.59376927333333329</v>
      </c>
      <c r="S625" s="62" t="s">
        <v>289</v>
      </c>
    </row>
    <row r="626" spans="1:19" s="52" customFormat="1" ht="12.75">
      <c r="A626" s="52" t="s">
        <v>1503</v>
      </c>
      <c r="B626" s="52" t="s">
        <v>4</v>
      </c>
      <c r="C626" s="52" t="s">
        <v>172</v>
      </c>
      <c r="D626" s="52" t="s">
        <v>1496</v>
      </c>
      <c r="E626" s="52" t="s">
        <v>1502</v>
      </c>
      <c r="F626" s="52" t="s">
        <v>1501</v>
      </c>
      <c r="G626" s="53">
        <v>6.9750670000000001E-2</v>
      </c>
      <c r="H626" s="53">
        <v>2.0977574999999998E-2</v>
      </c>
      <c r="I626" s="51">
        <v>0.55893599999999999</v>
      </c>
      <c r="J626" s="51">
        <v>0.85284245000000003</v>
      </c>
      <c r="K626" s="51">
        <v>0.56502439999999998</v>
      </c>
      <c r="L626" s="51">
        <f t="shared" si="52"/>
        <v>0.65893428333333326</v>
      </c>
      <c r="M626" s="50">
        <v>0.13736351999999999</v>
      </c>
      <c r="N626" s="50">
        <v>5.5501804000000002E-2</v>
      </c>
      <c r="O626" s="51">
        <v>0.90398407000000003</v>
      </c>
      <c r="P626" s="51">
        <v>0.51992609999999995</v>
      </c>
      <c r="Q626" s="51">
        <v>0.40801999999999999</v>
      </c>
      <c r="R626" s="51">
        <f t="shared" si="53"/>
        <v>0.61064339000000001</v>
      </c>
      <c r="S626" s="62" t="s">
        <v>289</v>
      </c>
    </row>
    <row r="627" spans="1:19" s="52" customFormat="1" ht="25.5">
      <c r="A627" s="52" t="s">
        <v>1500</v>
      </c>
      <c r="B627" s="52" t="s">
        <v>4</v>
      </c>
      <c r="C627" s="52" t="s">
        <v>172</v>
      </c>
      <c r="D627" s="52" t="s">
        <v>1496</v>
      </c>
      <c r="E627" s="52" t="s">
        <v>1499</v>
      </c>
      <c r="F627" s="52" t="s">
        <v>1498</v>
      </c>
      <c r="G627" s="53"/>
      <c r="H627" s="53">
        <v>2.3331586000000001E-2</v>
      </c>
      <c r="I627" s="51">
        <v>0.72787975999999999</v>
      </c>
      <c r="J627" s="51">
        <v>0.64346479999999995</v>
      </c>
      <c r="K627" s="51">
        <v>0.41734573000000003</v>
      </c>
      <c r="L627" s="51">
        <f t="shared" si="52"/>
        <v>0.5962300966666666</v>
      </c>
      <c r="M627" s="50"/>
      <c r="N627" s="50">
        <v>9.1685219999999998E-2</v>
      </c>
      <c r="O627" s="51">
        <v>0.92467560000000004</v>
      </c>
      <c r="P627" s="51">
        <v>0.26054588000000001</v>
      </c>
      <c r="Q627" s="51">
        <v>1.0255662000000001</v>
      </c>
      <c r="R627" s="51">
        <f t="shared" si="53"/>
        <v>0.73692922666666671</v>
      </c>
      <c r="S627" s="62" t="s">
        <v>371</v>
      </c>
    </row>
    <row r="628" spans="1:19" s="52" customFormat="1" ht="12.75">
      <c r="A628" s="52" t="s">
        <v>1497</v>
      </c>
      <c r="B628" s="52" t="s">
        <v>4</v>
      </c>
      <c r="C628" s="52" t="s">
        <v>172</v>
      </c>
      <c r="D628" s="52" t="s">
        <v>1496</v>
      </c>
      <c r="E628" s="52" t="s">
        <v>1495</v>
      </c>
      <c r="G628" s="53"/>
      <c r="H628" s="53"/>
      <c r="I628" s="51"/>
      <c r="J628" s="51"/>
      <c r="K628" s="51"/>
      <c r="L628" s="51"/>
      <c r="M628" s="50"/>
      <c r="N628" s="50"/>
      <c r="O628" s="51"/>
      <c r="P628" s="51"/>
      <c r="Q628" s="51"/>
      <c r="R628" s="51"/>
      <c r="S628" s="62"/>
    </row>
    <row r="629" spans="1:19" s="52" customFormat="1" ht="12.75">
      <c r="A629" s="52" t="s">
        <v>1494</v>
      </c>
      <c r="B629" s="52" t="s">
        <v>4</v>
      </c>
      <c r="C629" s="52" t="s">
        <v>172</v>
      </c>
      <c r="D629" s="52" t="s">
        <v>1487</v>
      </c>
      <c r="E629" s="52" t="s">
        <v>1493</v>
      </c>
      <c r="F629" s="52" t="s">
        <v>1492</v>
      </c>
      <c r="G629" s="53">
        <v>7.1072709999999997E-2</v>
      </c>
      <c r="H629" s="53">
        <v>2.18532E-2</v>
      </c>
      <c r="I629" s="51">
        <v>-0.60916232999999997</v>
      </c>
      <c r="J629" s="51">
        <v>-0.91683864999999998</v>
      </c>
      <c r="K629" s="51">
        <v>-0.58949649999999998</v>
      </c>
      <c r="L629" s="51">
        <f t="shared" ref="L629:L644" si="54">AVERAGE(I629:K629)</f>
        <v>-0.70516582666666672</v>
      </c>
      <c r="M629" s="50">
        <v>0.13424788000000001</v>
      </c>
      <c r="N629" s="50">
        <v>5.2870378000000003E-2</v>
      </c>
      <c r="O629" s="51">
        <v>0.16646378000000001</v>
      </c>
      <c r="P629" s="51">
        <v>0.36587330000000001</v>
      </c>
      <c r="Q629" s="51">
        <v>0.21711726000000001</v>
      </c>
      <c r="R629" s="51">
        <f t="shared" ref="R629:R644" si="55">AVERAGE(O629:Q629)</f>
        <v>0.24981811333333334</v>
      </c>
      <c r="S629" s="62" t="s">
        <v>0</v>
      </c>
    </row>
    <row r="630" spans="1:19" s="52" customFormat="1" ht="12.75">
      <c r="A630" s="52" t="s">
        <v>1491</v>
      </c>
      <c r="B630" s="52" t="s">
        <v>4</v>
      </c>
      <c r="C630" s="52" t="s">
        <v>172</v>
      </c>
      <c r="D630" s="52" t="s">
        <v>1487</v>
      </c>
      <c r="E630" s="52" t="s">
        <v>1490</v>
      </c>
      <c r="F630" s="52" t="s">
        <v>1489</v>
      </c>
      <c r="G630" s="53"/>
      <c r="H630" s="53">
        <v>0.46311753999999999</v>
      </c>
      <c r="I630" s="51">
        <v>-1.7022170000000001</v>
      </c>
      <c r="J630" s="51">
        <v>-0.3592746</v>
      </c>
      <c r="K630" s="51">
        <v>0.40124375000000001</v>
      </c>
      <c r="L630" s="51">
        <f t="shared" si="54"/>
        <v>-0.5534159500000001</v>
      </c>
      <c r="M630" s="50"/>
      <c r="N630" s="50">
        <v>0.10306091000000001</v>
      </c>
      <c r="O630" s="51">
        <v>-0.25073716000000001</v>
      </c>
      <c r="P630" s="51">
        <v>-0.88163270000000005</v>
      </c>
      <c r="Q630" s="51">
        <v>-0.4628583</v>
      </c>
      <c r="R630" s="51">
        <f t="shared" si="55"/>
        <v>-0.53174272</v>
      </c>
      <c r="S630" s="62" t="s">
        <v>0</v>
      </c>
    </row>
    <row r="631" spans="1:19" s="52" customFormat="1" ht="12.75">
      <c r="A631" s="52" t="s">
        <v>1488</v>
      </c>
      <c r="B631" s="52" t="s">
        <v>4</v>
      </c>
      <c r="C631" s="52" t="s">
        <v>172</v>
      </c>
      <c r="D631" s="52" t="s">
        <v>1487</v>
      </c>
      <c r="E631" s="52" t="s">
        <v>1486</v>
      </c>
      <c r="F631" s="52" t="s">
        <v>1485</v>
      </c>
      <c r="G631" s="53">
        <v>6.4526364000000003E-2</v>
      </c>
      <c r="H631" s="53">
        <v>1.6412667999999998E-2</v>
      </c>
      <c r="I631" s="51">
        <v>0.71727830000000004</v>
      </c>
      <c r="J631" s="51">
        <v>0.46469592999999998</v>
      </c>
      <c r="K631" s="51">
        <v>0.54355710000000002</v>
      </c>
      <c r="L631" s="51">
        <f t="shared" si="54"/>
        <v>0.57517710999999994</v>
      </c>
      <c r="M631" s="50">
        <v>0.101239264</v>
      </c>
      <c r="N631" s="50">
        <v>2.453901E-2</v>
      </c>
      <c r="O631" s="51">
        <v>0.22487828000000001</v>
      </c>
      <c r="P631" s="51">
        <v>0.38111980000000001</v>
      </c>
      <c r="Q631" s="51">
        <v>0.2686635</v>
      </c>
      <c r="R631" s="51">
        <f t="shared" si="55"/>
        <v>0.29155386</v>
      </c>
      <c r="S631" s="62" t="s">
        <v>0</v>
      </c>
    </row>
    <row r="632" spans="1:19" s="52" customFormat="1" ht="12.75">
      <c r="A632" s="52" t="s">
        <v>1484</v>
      </c>
      <c r="B632" s="52" t="s">
        <v>4</v>
      </c>
      <c r="C632" s="52" t="s">
        <v>172</v>
      </c>
      <c r="D632" s="52" t="s">
        <v>1483</v>
      </c>
      <c r="E632" s="52" t="s">
        <v>1482</v>
      </c>
      <c r="F632" s="52" t="s">
        <v>1481</v>
      </c>
      <c r="G632" s="50">
        <v>3.7435400000000001E-2</v>
      </c>
      <c r="H632" s="50">
        <v>4.0099999999999999E-4</v>
      </c>
      <c r="I632" s="51">
        <v>1.5597973000000001</v>
      </c>
      <c r="J632" s="51">
        <v>1.5012622</v>
      </c>
      <c r="K632" s="51">
        <v>1.6091013000000001</v>
      </c>
      <c r="L632" s="51">
        <f t="shared" si="54"/>
        <v>1.5567202666666666</v>
      </c>
      <c r="M632" s="50">
        <v>0.63389260000000003</v>
      </c>
      <c r="N632" s="50">
        <v>0.55486155000000004</v>
      </c>
      <c r="O632" s="51">
        <v>0.10860438</v>
      </c>
      <c r="P632" s="51">
        <v>0.33347802999999998</v>
      </c>
      <c r="Q632" s="51">
        <v>-0.14845233999999999</v>
      </c>
      <c r="R632" s="51">
        <f t="shared" si="55"/>
        <v>9.7876689999999988E-2</v>
      </c>
      <c r="S632" s="62" t="s">
        <v>0</v>
      </c>
    </row>
    <row r="633" spans="1:19" s="52" customFormat="1" ht="25.5">
      <c r="A633" s="52" t="s">
        <v>1480</v>
      </c>
      <c r="B633" s="52" t="s">
        <v>4</v>
      </c>
      <c r="C633" s="52" t="s">
        <v>172</v>
      </c>
      <c r="D633" s="52" t="s">
        <v>1463</v>
      </c>
      <c r="E633" s="52" t="s">
        <v>1479</v>
      </c>
      <c r="F633" s="52" t="s">
        <v>1478</v>
      </c>
      <c r="G633" s="50">
        <v>5.6076753999999999E-2</v>
      </c>
      <c r="H633" s="50">
        <v>1.0144149E-2</v>
      </c>
      <c r="I633" s="51">
        <v>0.85809230000000003</v>
      </c>
      <c r="J633" s="51">
        <v>1.0586</v>
      </c>
      <c r="K633" s="51">
        <v>0.75065890000000002</v>
      </c>
      <c r="L633" s="51">
        <f t="shared" si="54"/>
        <v>0.88911706666666668</v>
      </c>
      <c r="M633" s="50">
        <v>0.3266771</v>
      </c>
      <c r="N633" s="50">
        <v>0.23159356</v>
      </c>
      <c r="O633" s="51">
        <v>0.42298457</v>
      </c>
      <c r="P633" s="51">
        <v>0.15000583000000001</v>
      </c>
      <c r="Q633" s="51">
        <v>2.5266316E-2</v>
      </c>
      <c r="R633" s="51">
        <f t="shared" si="55"/>
        <v>0.19941890533333331</v>
      </c>
      <c r="S633" s="62" t="s">
        <v>1477</v>
      </c>
    </row>
    <row r="634" spans="1:19" s="52" customFormat="1" ht="12.75">
      <c r="A634" s="52" t="s">
        <v>1476</v>
      </c>
      <c r="B634" s="52" t="s">
        <v>4</v>
      </c>
      <c r="C634" s="52" t="s">
        <v>172</v>
      </c>
      <c r="D634" s="52" t="s">
        <v>1463</v>
      </c>
      <c r="E634" s="52" t="s">
        <v>1475</v>
      </c>
      <c r="F634" s="52" t="s">
        <v>1474</v>
      </c>
      <c r="G634" s="53"/>
      <c r="H634" s="53">
        <v>0.38367686000000001</v>
      </c>
      <c r="I634" s="51">
        <v>-0.75014780000000003</v>
      </c>
      <c r="J634" s="51">
        <v>0.25196775999999999</v>
      </c>
      <c r="K634" s="51">
        <v>-0.50248957000000005</v>
      </c>
      <c r="L634" s="51">
        <f t="shared" si="54"/>
        <v>-0.33355653666666668</v>
      </c>
      <c r="M634" s="50"/>
      <c r="N634" s="50">
        <v>0.96802836999999997</v>
      </c>
      <c r="O634" s="51">
        <v>0.28765390000000002</v>
      </c>
      <c r="P634" s="51">
        <v>0.21731478000000001</v>
      </c>
      <c r="Q634" s="51">
        <v>-0.54096836000000004</v>
      </c>
      <c r="R634" s="51">
        <f t="shared" si="55"/>
        <v>-1.1999893333333326E-2</v>
      </c>
      <c r="S634" s="62" t="s">
        <v>0</v>
      </c>
    </row>
    <row r="635" spans="1:19" s="52" customFormat="1" ht="12.75">
      <c r="A635" s="52" t="s">
        <v>1473</v>
      </c>
      <c r="B635" s="52" t="s">
        <v>4</v>
      </c>
      <c r="C635" s="52" t="s">
        <v>172</v>
      </c>
      <c r="D635" s="52" t="s">
        <v>1463</v>
      </c>
      <c r="E635" s="52" t="s">
        <v>1472</v>
      </c>
      <c r="F635" s="52" t="s">
        <v>1471</v>
      </c>
      <c r="G635" s="53">
        <v>4.6633783999999998E-2</v>
      </c>
      <c r="H635" s="53">
        <v>3.9916214999999996E-3</v>
      </c>
      <c r="I635" s="51">
        <v>0.48616788</v>
      </c>
      <c r="J635" s="51">
        <v>0.52544489999999999</v>
      </c>
      <c r="K635" s="51">
        <v>0.42159550000000001</v>
      </c>
      <c r="L635" s="51">
        <f t="shared" si="54"/>
        <v>0.47773609333333339</v>
      </c>
      <c r="M635" s="50">
        <v>0.11330658</v>
      </c>
      <c r="N635" s="50">
        <v>3.4711733000000002E-2</v>
      </c>
      <c r="O635" s="51">
        <v>0.57466130000000004</v>
      </c>
      <c r="P635" s="51">
        <v>0.59601219999999999</v>
      </c>
      <c r="Q635" s="51">
        <v>0.30382922000000001</v>
      </c>
      <c r="R635" s="51">
        <f t="shared" si="55"/>
        <v>0.49150090666666663</v>
      </c>
      <c r="S635" s="62" t="s">
        <v>0</v>
      </c>
    </row>
    <row r="636" spans="1:19" s="52" customFormat="1" ht="12.75">
      <c r="A636" s="52" t="s">
        <v>1470</v>
      </c>
      <c r="B636" s="52" t="s">
        <v>4</v>
      </c>
      <c r="C636" s="52" t="s">
        <v>172</v>
      </c>
      <c r="D636" s="52" t="s">
        <v>1463</v>
      </c>
      <c r="E636" s="52" t="s">
        <v>1469</v>
      </c>
      <c r="F636" s="52" t="s">
        <v>1468</v>
      </c>
      <c r="G636" s="53">
        <v>9.7533549999999997E-2</v>
      </c>
      <c r="H636" s="53">
        <v>4.3595599999999998E-2</v>
      </c>
      <c r="I636" s="51">
        <v>0.38294509999999998</v>
      </c>
      <c r="J636" s="51">
        <v>0.2585498</v>
      </c>
      <c r="K636" s="51">
        <v>0.17986779999999999</v>
      </c>
      <c r="L636" s="51">
        <f t="shared" si="54"/>
        <v>0.27378756666666665</v>
      </c>
      <c r="M636" s="50">
        <v>0.10060951</v>
      </c>
      <c r="N636" s="50">
        <v>2.4072777E-2</v>
      </c>
      <c r="O636" s="51">
        <v>-1.0850936</v>
      </c>
      <c r="P636" s="51">
        <v>-0.63545499999999999</v>
      </c>
      <c r="Q636" s="51">
        <v>-1.0657806000000001</v>
      </c>
      <c r="R636" s="51">
        <f t="shared" si="55"/>
        <v>-0.92877639999999995</v>
      </c>
      <c r="S636" s="62" t="s">
        <v>0</v>
      </c>
    </row>
    <row r="637" spans="1:19" s="52" customFormat="1" ht="12.75">
      <c r="A637" s="52" t="s">
        <v>1467</v>
      </c>
      <c r="B637" s="52" t="s">
        <v>4</v>
      </c>
      <c r="C637" s="52" t="s">
        <v>172</v>
      </c>
      <c r="D637" s="52" t="s">
        <v>1463</v>
      </c>
      <c r="E637" s="52" t="s">
        <v>1466</v>
      </c>
      <c r="F637" s="52" t="s">
        <v>1465</v>
      </c>
      <c r="G637" s="53">
        <v>3.7862106999999999E-2</v>
      </c>
      <c r="H637" s="53">
        <v>5.2400000000000005E-4</v>
      </c>
      <c r="I637" s="51">
        <v>1.2092198999999999</v>
      </c>
      <c r="J637" s="51">
        <v>1.2821608</v>
      </c>
      <c r="K637" s="51">
        <v>1.1898394999999999</v>
      </c>
      <c r="L637" s="51">
        <f t="shared" si="54"/>
        <v>1.2270733999999999</v>
      </c>
      <c r="M637" s="50">
        <v>0.23479564</v>
      </c>
      <c r="N637" s="50">
        <v>0.14319726999999999</v>
      </c>
      <c r="O637" s="51">
        <v>0.25560462</v>
      </c>
      <c r="P637" s="51">
        <v>0.14819135999999999</v>
      </c>
      <c r="Q637" s="51">
        <v>3.8346182999999999E-2</v>
      </c>
      <c r="R637" s="51">
        <f t="shared" si="55"/>
        <v>0.14738072099999999</v>
      </c>
      <c r="S637" s="62" t="s">
        <v>0</v>
      </c>
    </row>
    <row r="638" spans="1:19" s="52" customFormat="1" ht="12.75">
      <c r="A638" s="52" t="s">
        <v>1464</v>
      </c>
      <c r="B638" s="52" t="s">
        <v>4</v>
      </c>
      <c r="C638" s="52" t="s">
        <v>172</v>
      </c>
      <c r="D638" s="52" t="s">
        <v>1463</v>
      </c>
      <c r="E638" s="52" t="s">
        <v>1462</v>
      </c>
      <c r="F638" s="52" t="s">
        <v>1461</v>
      </c>
      <c r="G638" s="53">
        <v>0.67039870000000001</v>
      </c>
      <c r="H638" s="53">
        <v>0.61760060000000006</v>
      </c>
      <c r="I638" s="51">
        <v>-0.17112632</v>
      </c>
      <c r="J638" s="51">
        <v>0.10549359</v>
      </c>
      <c r="K638" s="51">
        <v>-7.6933979999999999E-2</v>
      </c>
      <c r="L638" s="51">
        <f t="shared" si="54"/>
        <v>-4.7522236666666662E-2</v>
      </c>
      <c r="M638" s="50">
        <v>0.16220677</v>
      </c>
      <c r="N638" s="50">
        <v>7.6851933999999997E-2</v>
      </c>
      <c r="O638" s="51">
        <v>-0.1611881</v>
      </c>
      <c r="P638" s="51">
        <v>-9.5619045E-2</v>
      </c>
      <c r="Q638" s="51">
        <v>-0.27404884000000002</v>
      </c>
      <c r="R638" s="51">
        <f t="shared" si="55"/>
        <v>-0.17695199500000003</v>
      </c>
      <c r="S638" s="62" t="s">
        <v>0</v>
      </c>
    </row>
    <row r="639" spans="1:19" s="52" customFormat="1" ht="12.75">
      <c r="A639" s="52" t="s">
        <v>1460</v>
      </c>
      <c r="B639" s="52" t="s">
        <v>4</v>
      </c>
      <c r="C639" s="52" t="s">
        <v>172</v>
      </c>
      <c r="D639" s="52" t="s">
        <v>1453</v>
      </c>
      <c r="E639" s="52" t="s">
        <v>1459</v>
      </c>
      <c r="F639" s="52" t="s">
        <v>1458</v>
      </c>
      <c r="G639" s="50">
        <v>5.2200995E-2</v>
      </c>
      <c r="H639" s="50">
        <v>7.4751100000000001E-3</v>
      </c>
      <c r="I639" s="51">
        <v>-0.93861777000000002</v>
      </c>
      <c r="J639" s="51">
        <v>-0.88543695</v>
      </c>
      <c r="K639" s="51">
        <v>-0.69766340000000004</v>
      </c>
      <c r="L639" s="51">
        <f t="shared" si="54"/>
        <v>-0.84057270666666672</v>
      </c>
      <c r="M639" s="50">
        <v>0.27684855000000003</v>
      </c>
      <c r="N639" s="50">
        <v>0.18305884</v>
      </c>
      <c r="O639" s="51">
        <v>-7.7673934E-2</v>
      </c>
      <c r="P639" s="51">
        <v>-1.9522915E-3</v>
      </c>
      <c r="Q639" s="51">
        <v>-5.5403742999999998E-2</v>
      </c>
      <c r="R639" s="51">
        <f t="shared" si="55"/>
        <v>-4.5009989499999993E-2</v>
      </c>
      <c r="S639" s="62" t="s">
        <v>0</v>
      </c>
    </row>
    <row r="640" spans="1:19" s="52" customFormat="1" ht="12.75">
      <c r="A640" s="52" t="s">
        <v>1457</v>
      </c>
      <c r="B640" s="52" t="s">
        <v>4</v>
      </c>
      <c r="C640" s="52" t="s">
        <v>172</v>
      </c>
      <c r="D640" s="52" t="s">
        <v>1453</v>
      </c>
      <c r="E640" s="52" t="s">
        <v>1456</v>
      </c>
      <c r="F640" s="52" t="s">
        <v>1455</v>
      </c>
      <c r="G640" s="50">
        <v>7.0948385000000003E-2</v>
      </c>
      <c r="H640" s="50">
        <v>2.1743564E-2</v>
      </c>
      <c r="I640" s="51">
        <v>-0.93325910000000001</v>
      </c>
      <c r="J640" s="51">
        <v>-1.4840487</v>
      </c>
      <c r="K640" s="51">
        <v>-1.5685347000000001</v>
      </c>
      <c r="L640" s="51">
        <f t="shared" si="54"/>
        <v>-1.3286141666666669</v>
      </c>
      <c r="M640" s="50">
        <v>0.13764662999999999</v>
      </c>
      <c r="N640" s="50">
        <v>5.5741026999999999E-2</v>
      </c>
      <c r="O640" s="51">
        <v>0.38923445000000001</v>
      </c>
      <c r="P640" s="51">
        <v>0.36324592999999999</v>
      </c>
      <c r="Q640" s="51">
        <v>0.74462510000000004</v>
      </c>
      <c r="R640" s="51">
        <f t="shared" si="55"/>
        <v>0.49903516000000003</v>
      </c>
      <c r="S640" s="62" t="s">
        <v>0</v>
      </c>
    </row>
    <row r="641" spans="1:19" s="52" customFormat="1" ht="12.75">
      <c r="A641" s="52" t="s">
        <v>1454</v>
      </c>
      <c r="B641" s="52" t="s">
        <v>4</v>
      </c>
      <c r="C641" s="52" t="s">
        <v>172</v>
      </c>
      <c r="D641" s="52" t="s">
        <v>1453</v>
      </c>
      <c r="E641" s="52" t="s">
        <v>1452</v>
      </c>
      <c r="F641" s="52" t="s">
        <v>1451</v>
      </c>
      <c r="G641" s="50">
        <v>9.2001150000000004E-2</v>
      </c>
      <c r="H641" s="50">
        <v>3.9019465000000003E-2</v>
      </c>
      <c r="I641" s="51">
        <v>-0.24018626000000001</v>
      </c>
      <c r="J641" s="51">
        <v>-0.35369827999999998</v>
      </c>
      <c r="K641" s="51">
        <v>-0.49574846</v>
      </c>
      <c r="L641" s="51">
        <f t="shared" si="54"/>
        <v>-0.36321100000000001</v>
      </c>
      <c r="M641" s="50">
        <v>0.26010107999999998</v>
      </c>
      <c r="N641" s="50">
        <v>0.16720525999999999</v>
      </c>
      <c r="O641" s="51">
        <v>-0.40805712</v>
      </c>
      <c r="P641" s="51">
        <v>-0.33783724999999998</v>
      </c>
      <c r="Q641" s="51">
        <v>-1.8730185999999999E-2</v>
      </c>
      <c r="R641" s="51">
        <f t="shared" si="55"/>
        <v>-0.25487485199999999</v>
      </c>
      <c r="S641" s="62" t="s">
        <v>0</v>
      </c>
    </row>
    <row r="642" spans="1:19" s="52" customFormat="1" ht="12.75">
      <c r="A642" s="52" t="s">
        <v>1450</v>
      </c>
      <c r="B642" s="52" t="s">
        <v>4</v>
      </c>
      <c r="C642" s="52" t="s">
        <v>172</v>
      </c>
      <c r="D642" s="52" t="s">
        <v>1377</v>
      </c>
      <c r="E642" s="52" t="s">
        <v>1449</v>
      </c>
      <c r="F642" s="52" t="s">
        <v>1448</v>
      </c>
      <c r="G642" s="50">
        <v>6.5273220000000007E-2</v>
      </c>
      <c r="H642" s="50">
        <v>1.7046582000000001E-2</v>
      </c>
      <c r="I642" s="51">
        <v>1.4447878999999999</v>
      </c>
      <c r="J642" s="51">
        <v>1.7183166999999999</v>
      </c>
      <c r="K642" s="51">
        <v>1.0737228000000001</v>
      </c>
      <c r="L642" s="51">
        <f t="shared" si="54"/>
        <v>1.4122757999999997</v>
      </c>
      <c r="M642" s="50">
        <v>0.12365735</v>
      </c>
      <c r="N642" s="50">
        <v>4.3811969999999999E-2</v>
      </c>
      <c r="O642" s="51">
        <v>0.92016989999999999</v>
      </c>
      <c r="P642" s="51">
        <v>0.99953026</v>
      </c>
      <c r="Q642" s="51">
        <v>0.45119136999999998</v>
      </c>
      <c r="R642" s="51">
        <f t="shared" si="55"/>
        <v>0.79029717666666677</v>
      </c>
      <c r="S642" s="62" t="s">
        <v>0</v>
      </c>
    </row>
    <row r="643" spans="1:19" s="52" customFormat="1" ht="12.75">
      <c r="A643" s="52" t="s">
        <v>1447</v>
      </c>
      <c r="B643" s="52" t="s">
        <v>4</v>
      </c>
      <c r="C643" s="52" t="s">
        <v>172</v>
      </c>
      <c r="D643" s="52" t="s">
        <v>1377</v>
      </c>
      <c r="E643" s="52" t="s">
        <v>1446</v>
      </c>
      <c r="F643" s="52" t="s">
        <v>1445</v>
      </c>
      <c r="G643" s="50">
        <v>0.21605389</v>
      </c>
      <c r="H643" s="50">
        <v>0.15328021</v>
      </c>
      <c r="I643" s="51">
        <v>-0.46605923999999999</v>
      </c>
      <c r="J643" s="51">
        <v>-0.16947706000000001</v>
      </c>
      <c r="K643" s="51">
        <v>-0.10917093999999999</v>
      </c>
      <c r="L643" s="51">
        <f t="shared" si="54"/>
        <v>-0.2482357466666667</v>
      </c>
      <c r="M643" s="50">
        <v>0.12789394000000001</v>
      </c>
      <c r="N643" s="50">
        <v>4.7434049999999998E-2</v>
      </c>
      <c r="O643" s="51">
        <v>-0.43005946</v>
      </c>
      <c r="P643" s="51">
        <v>-0.41545913000000001</v>
      </c>
      <c r="Q643" s="51">
        <v>-0.79261636999999996</v>
      </c>
      <c r="R643" s="51">
        <f t="shared" si="55"/>
        <v>-0.54604498666666668</v>
      </c>
      <c r="S643" s="62" t="s">
        <v>0</v>
      </c>
    </row>
    <row r="644" spans="1:19" s="52" customFormat="1" ht="12.75">
      <c r="A644" s="52" t="s">
        <v>1444</v>
      </c>
      <c r="B644" s="52" t="s">
        <v>4</v>
      </c>
      <c r="C644" s="52" t="s">
        <v>172</v>
      </c>
      <c r="D644" s="52" t="s">
        <v>1377</v>
      </c>
      <c r="E644" s="52" t="s">
        <v>1443</v>
      </c>
      <c r="F644" s="52" t="s">
        <v>1442</v>
      </c>
      <c r="G644" s="50"/>
      <c r="H644" s="50">
        <v>8.4987369999999993E-3</v>
      </c>
      <c r="I644" s="51">
        <v>2.8509633999999999</v>
      </c>
      <c r="J644" s="51">
        <v>2.1163090000000002</v>
      </c>
      <c r="K644" s="51">
        <v>2.8274968</v>
      </c>
      <c r="L644" s="51">
        <f t="shared" si="54"/>
        <v>2.5982564000000004</v>
      </c>
      <c r="M644" s="50"/>
      <c r="N644" s="50">
        <v>0.34233530000000001</v>
      </c>
      <c r="O644" s="51">
        <v>-0.70161680000000004</v>
      </c>
      <c r="P644" s="51">
        <v>0.15785959999999999</v>
      </c>
      <c r="Q644" s="51">
        <v>-0.38596271999999998</v>
      </c>
      <c r="R644" s="51">
        <f t="shared" si="55"/>
        <v>-0.30990664000000001</v>
      </c>
      <c r="S644" s="62" t="s">
        <v>289</v>
      </c>
    </row>
    <row r="645" spans="1:19" s="52" customFormat="1" ht="12.75">
      <c r="A645" s="52" t="s">
        <v>1441</v>
      </c>
      <c r="B645" s="52" t="s">
        <v>4</v>
      </c>
      <c r="C645" s="52" t="s">
        <v>172</v>
      </c>
      <c r="D645" s="52" t="s">
        <v>1377</v>
      </c>
      <c r="E645" s="52" t="s">
        <v>1440</v>
      </c>
      <c r="G645" s="50"/>
      <c r="H645" s="50"/>
      <c r="I645" s="51"/>
      <c r="J645" s="51"/>
      <c r="K645" s="51"/>
      <c r="L645" s="51"/>
      <c r="M645" s="50"/>
      <c r="N645" s="50"/>
      <c r="O645" s="51"/>
      <c r="P645" s="51"/>
      <c r="Q645" s="51"/>
      <c r="R645" s="51"/>
      <c r="S645" s="62"/>
    </row>
    <row r="646" spans="1:19" s="52" customFormat="1" ht="12.75">
      <c r="A646" s="52" t="s">
        <v>1439</v>
      </c>
      <c r="B646" s="52" t="s">
        <v>4</v>
      </c>
      <c r="C646" s="52" t="s">
        <v>172</v>
      </c>
      <c r="D646" s="52" t="s">
        <v>1377</v>
      </c>
      <c r="E646" s="52" t="s">
        <v>1438</v>
      </c>
      <c r="F646" s="52" t="s">
        <v>1437</v>
      </c>
      <c r="G646" s="50"/>
      <c r="H646" s="50">
        <v>9.3027929999999995E-2</v>
      </c>
      <c r="I646" s="51">
        <v>-0.26171731999999998</v>
      </c>
      <c r="J646" s="51">
        <v>-0.73862309999999998</v>
      </c>
      <c r="K646" s="51">
        <v>-1.0188984000000001</v>
      </c>
      <c r="L646" s="51">
        <f>AVERAGE(I646:K646)</f>
        <v>-0.67307960666666666</v>
      </c>
      <c r="M646" s="50"/>
      <c r="N646" s="50">
        <v>0.40159708</v>
      </c>
      <c r="O646" s="51">
        <v>0.41623159999999998</v>
      </c>
      <c r="P646" s="51">
        <v>-0.26776206000000002</v>
      </c>
      <c r="Q646" s="51">
        <v>1.1328735000000001</v>
      </c>
      <c r="R646" s="51">
        <f>AVERAGE(O646:Q646)</f>
        <v>0.4271143466666667</v>
      </c>
      <c r="S646" s="62" t="s">
        <v>0</v>
      </c>
    </row>
    <row r="647" spans="1:19" s="52" customFormat="1" ht="12.75">
      <c r="A647" s="52" t="s">
        <v>1436</v>
      </c>
      <c r="B647" s="52" t="s">
        <v>4</v>
      </c>
      <c r="C647" s="52" t="s">
        <v>172</v>
      </c>
      <c r="D647" s="52" t="s">
        <v>1377</v>
      </c>
      <c r="E647" s="52" t="s">
        <v>1435</v>
      </c>
      <c r="G647" s="50"/>
      <c r="H647" s="50"/>
      <c r="I647" s="51"/>
      <c r="J647" s="51"/>
      <c r="K647" s="51"/>
      <c r="L647" s="51"/>
      <c r="M647" s="50"/>
      <c r="N647" s="50"/>
      <c r="O647" s="51"/>
      <c r="P647" s="51"/>
      <c r="Q647" s="51"/>
      <c r="R647" s="51"/>
      <c r="S647" s="62"/>
    </row>
    <row r="648" spans="1:19" s="52" customFormat="1" ht="12.75">
      <c r="A648" s="52" t="s">
        <v>1434</v>
      </c>
      <c r="B648" s="52" t="s">
        <v>4</v>
      </c>
      <c r="C648" s="52" t="s">
        <v>172</v>
      </c>
      <c r="D648" s="52" t="s">
        <v>1377</v>
      </c>
      <c r="E648" s="52" t="s">
        <v>1433</v>
      </c>
      <c r="F648" s="52" t="s">
        <v>1432</v>
      </c>
      <c r="G648" s="50">
        <v>4.5776267000000002E-2</v>
      </c>
      <c r="H648" s="50">
        <v>3.4538466000000002E-3</v>
      </c>
      <c r="I648" s="51">
        <v>2.7507454999999998</v>
      </c>
      <c r="J648" s="51">
        <v>2.6829877</v>
      </c>
      <c r="K648" s="51">
        <v>2.2669367999999999</v>
      </c>
      <c r="L648" s="51">
        <f>AVERAGE(I648:K648)</f>
        <v>2.5668899999999999</v>
      </c>
      <c r="M648" s="50"/>
      <c r="N648" s="50">
        <v>0.31205776000000002</v>
      </c>
      <c r="O648" s="51">
        <v>0.106800616</v>
      </c>
      <c r="P648" s="51">
        <v>0.20328868999999999</v>
      </c>
      <c r="Q648" s="51">
        <v>1.5109018000000001</v>
      </c>
      <c r="R648" s="51">
        <f>AVERAGE(O648:Q648)</f>
        <v>0.60699703533333338</v>
      </c>
      <c r="S648" s="62" t="s">
        <v>0</v>
      </c>
    </row>
    <row r="649" spans="1:19" s="52" customFormat="1" ht="12.75">
      <c r="A649" s="52" t="s">
        <v>1431</v>
      </c>
      <c r="B649" s="52" t="s">
        <v>4</v>
      </c>
      <c r="C649" s="52" t="s">
        <v>172</v>
      </c>
      <c r="D649" s="52" t="s">
        <v>1377</v>
      </c>
      <c r="E649" s="52" t="s">
        <v>1430</v>
      </c>
      <c r="G649" s="50"/>
      <c r="H649" s="50"/>
      <c r="I649" s="51"/>
      <c r="J649" s="51"/>
      <c r="K649" s="51"/>
      <c r="L649" s="51"/>
      <c r="M649" s="50"/>
      <c r="N649" s="50"/>
      <c r="O649" s="51"/>
      <c r="P649" s="51"/>
      <c r="Q649" s="51"/>
      <c r="R649" s="51"/>
      <c r="S649" s="62"/>
    </row>
    <row r="650" spans="1:19" s="52" customFormat="1" ht="12.75">
      <c r="A650" s="52" t="s">
        <v>1429</v>
      </c>
      <c r="B650" s="52" t="s">
        <v>4</v>
      </c>
      <c r="C650" s="52" t="s">
        <v>172</v>
      </c>
      <c r="D650" s="52" t="s">
        <v>1377</v>
      </c>
      <c r="E650" s="52" t="s">
        <v>1428</v>
      </c>
      <c r="F650" s="52" t="s">
        <v>1427</v>
      </c>
      <c r="G650" s="50">
        <v>4.46731E-2</v>
      </c>
      <c r="H650" s="50">
        <v>2.9193277E-3</v>
      </c>
      <c r="I650" s="51">
        <v>-0.60362669999999996</v>
      </c>
      <c r="J650" s="51">
        <v>-0.61097570000000001</v>
      </c>
      <c r="K650" s="51">
        <v>-0.51391935</v>
      </c>
      <c r="L650" s="51">
        <f t="shared" ref="L650:L656" si="56">AVERAGE(I650:K650)</f>
        <v>-0.57617391666666673</v>
      </c>
      <c r="M650" s="50">
        <v>0.45519957</v>
      </c>
      <c r="N650" s="50">
        <v>0.3615989</v>
      </c>
      <c r="O650" s="51">
        <v>-0.32316548</v>
      </c>
      <c r="P650" s="51">
        <v>-0.13223694</v>
      </c>
      <c r="Q650" s="51">
        <v>6.3059779999999996E-2</v>
      </c>
      <c r="R650" s="51">
        <f t="shared" ref="R650:R656" si="57">AVERAGE(O650:Q650)</f>
        <v>-0.13078087999999999</v>
      </c>
      <c r="S650" s="62" t="s">
        <v>0</v>
      </c>
    </row>
    <row r="651" spans="1:19" s="52" customFormat="1" ht="25.5">
      <c r="A651" s="52" t="s">
        <v>1426</v>
      </c>
      <c r="B651" s="52" t="s">
        <v>4</v>
      </c>
      <c r="C651" s="52" t="s">
        <v>172</v>
      </c>
      <c r="D651" s="52" t="s">
        <v>1377</v>
      </c>
      <c r="E651" s="52" t="s">
        <v>1425</v>
      </c>
      <c r="F651" s="52" t="s">
        <v>1424</v>
      </c>
      <c r="G651" s="50">
        <v>3.3890895999999997E-2</v>
      </c>
      <c r="H651" s="50">
        <v>9.9900000000000002E-5</v>
      </c>
      <c r="I651" s="51">
        <v>0.27498919999999999</v>
      </c>
      <c r="J651" s="51">
        <v>0.27950375999999999</v>
      </c>
      <c r="K651" s="51">
        <v>0.26999183999999998</v>
      </c>
      <c r="L651" s="51">
        <f t="shared" si="56"/>
        <v>0.27482826666666665</v>
      </c>
      <c r="M651" s="50">
        <v>0.85371039999999998</v>
      </c>
      <c r="N651" s="50">
        <v>0.81120420000000004</v>
      </c>
      <c r="O651" s="51">
        <v>0.20400418000000001</v>
      </c>
      <c r="P651" s="51">
        <v>0.22025122</v>
      </c>
      <c r="Q651" s="51">
        <v>-0.28817559999999998</v>
      </c>
      <c r="R651" s="51">
        <f t="shared" si="57"/>
        <v>4.5359933333333345E-2</v>
      </c>
      <c r="S651" s="62" t="s">
        <v>1423</v>
      </c>
    </row>
    <row r="652" spans="1:19" s="52" customFormat="1" ht="12.75">
      <c r="A652" s="52" t="s">
        <v>1422</v>
      </c>
      <c r="B652" s="52" t="s">
        <v>4</v>
      </c>
      <c r="C652" s="52" t="s">
        <v>172</v>
      </c>
      <c r="D652" s="52" t="s">
        <v>1377</v>
      </c>
      <c r="E652" s="52" t="s">
        <v>1421</v>
      </c>
      <c r="F652" s="52" t="s">
        <v>1420</v>
      </c>
      <c r="G652" s="50">
        <v>0.14286888</v>
      </c>
      <c r="H652" s="50">
        <v>8.4699369999999996E-2</v>
      </c>
      <c r="I652" s="51">
        <v>0.40995023000000003</v>
      </c>
      <c r="J652" s="51">
        <v>1.0751275</v>
      </c>
      <c r="K652" s="51">
        <v>0.51064489999999996</v>
      </c>
      <c r="L652" s="51">
        <f t="shared" si="56"/>
        <v>0.66524087666666665</v>
      </c>
      <c r="M652" s="50">
        <v>0.51237047000000002</v>
      </c>
      <c r="N652" s="50">
        <v>0.42097669999999998</v>
      </c>
      <c r="O652" s="51">
        <v>5.8683440000000003E-2</v>
      </c>
      <c r="P652" s="51">
        <v>-6.5405400000000002E-2</v>
      </c>
      <c r="Q652" s="51">
        <v>-1.2631474</v>
      </c>
      <c r="R652" s="51">
        <f t="shared" si="57"/>
        <v>-0.42328978666666667</v>
      </c>
      <c r="S652" s="62" t="s">
        <v>0</v>
      </c>
    </row>
    <row r="653" spans="1:19" s="52" customFormat="1" ht="12.75">
      <c r="A653" s="52" t="s">
        <v>1419</v>
      </c>
      <c r="B653" s="52" t="s">
        <v>4</v>
      </c>
      <c r="C653" s="52" t="s">
        <v>172</v>
      </c>
      <c r="D653" s="52" t="s">
        <v>1377</v>
      </c>
      <c r="E653" s="52" t="s">
        <v>1418</v>
      </c>
      <c r="F653" s="52" t="s">
        <v>1417</v>
      </c>
      <c r="G653" s="50"/>
      <c r="H653" s="50">
        <v>7.3251784999999996E-3</v>
      </c>
      <c r="I653" s="51">
        <v>-0.66553134000000003</v>
      </c>
      <c r="J653" s="51">
        <v>-0.49239260000000001</v>
      </c>
      <c r="K653" s="51">
        <v>-0.59719140000000004</v>
      </c>
      <c r="L653" s="51">
        <f t="shared" si="56"/>
        <v>-0.58503844666666671</v>
      </c>
      <c r="M653" s="50"/>
      <c r="N653" s="50">
        <v>0.28794350000000002</v>
      </c>
      <c r="O653" s="51">
        <v>-2.2885656000000001</v>
      </c>
      <c r="P653" s="51">
        <v>-0.1266861</v>
      </c>
      <c r="Q653" s="51">
        <v>-0.47055536999999997</v>
      </c>
      <c r="R653" s="51">
        <f t="shared" si="57"/>
        <v>-0.96193569000000012</v>
      </c>
      <c r="S653" s="62" t="s">
        <v>0</v>
      </c>
    </row>
    <row r="654" spans="1:19" s="52" customFormat="1" ht="12.75">
      <c r="A654" s="52" t="s">
        <v>1416</v>
      </c>
      <c r="B654" s="52" t="s">
        <v>4</v>
      </c>
      <c r="C654" s="52" t="s">
        <v>172</v>
      </c>
      <c r="D654" s="52" t="s">
        <v>1377</v>
      </c>
      <c r="E654" s="52" t="s">
        <v>1415</v>
      </c>
      <c r="F654" s="52" t="s">
        <v>1414</v>
      </c>
      <c r="G654" s="50">
        <v>7.4871750000000001E-2</v>
      </c>
      <c r="H654" s="50">
        <v>2.4856774000000002E-2</v>
      </c>
      <c r="I654" s="51">
        <v>-0.23304554999999999</v>
      </c>
      <c r="J654" s="51">
        <v>-0.13212876000000001</v>
      </c>
      <c r="K654" s="51">
        <v>-0.21502104</v>
      </c>
      <c r="L654" s="51">
        <f t="shared" si="56"/>
        <v>-0.19339845</v>
      </c>
      <c r="M654" s="50">
        <v>8.1209950000000003E-2</v>
      </c>
      <c r="N654" s="50">
        <v>2.8457067000000002E-3</v>
      </c>
      <c r="O654" s="51">
        <v>-0.45373634000000002</v>
      </c>
      <c r="P654" s="51">
        <v>-0.54182870000000005</v>
      </c>
      <c r="Q654" s="51">
        <v>-0.47812366000000001</v>
      </c>
      <c r="R654" s="51">
        <f t="shared" si="57"/>
        <v>-0.49122956666666667</v>
      </c>
      <c r="S654" s="62" t="s">
        <v>0</v>
      </c>
    </row>
    <row r="655" spans="1:19" s="52" customFormat="1" ht="12.75">
      <c r="A655" s="52" t="s">
        <v>1413</v>
      </c>
      <c r="B655" s="52" t="s">
        <v>4</v>
      </c>
      <c r="C655" s="52" t="s">
        <v>172</v>
      </c>
      <c r="D655" s="52" t="s">
        <v>1377</v>
      </c>
      <c r="E655" s="52" t="s">
        <v>1412</v>
      </c>
      <c r="F655" s="52" t="s">
        <v>1411</v>
      </c>
      <c r="G655" s="50"/>
      <c r="H655" s="50">
        <v>0.1312846</v>
      </c>
      <c r="I655" s="51">
        <v>0.32068335999999997</v>
      </c>
      <c r="J655" s="51">
        <v>7.8706730000000003E-2</v>
      </c>
      <c r="K655" s="51">
        <v>0.49131071999999998</v>
      </c>
      <c r="L655" s="51">
        <f t="shared" si="56"/>
        <v>0.29690027000000002</v>
      </c>
      <c r="M655" s="50"/>
      <c r="N655" s="50">
        <v>0.55594390000000005</v>
      </c>
      <c r="O655" s="51">
        <v>0.31155263999999999</v>
      </c>
      <c r="P655" s="51">
        <v>1.4120954999999999E-2</v>
      </c>
      <c r="Q655" s="51">
        <v>-7.8350075000000005E-2</v>
      </c>
      <c r="R655" s="51">
        <f t="shared" si="57"/>
        <v>8.2441173333333326E-2</v>
      </c>
      <c r="S655" s="62" t="s">
        <v>0</v>
      </c>
    </row>
    <row r="656" spans="1:19" s="52" customFormat="1" ht="12.75">
      <c r="A656" s="52" t="s">
        <v>1410</v>
      </c>
      <c r="B656" s="52" t="s">
        <v>4</v>
      </c>
      <c r="C656" s="52" t="s">
        <v>172</v>
      </c>
      <c r="D656" s="52" t="s">
        <v>1377</v>
      </c>
      <c r="E656" s="52" t="s">
        <v>1409</v>
      </c>
      <c r="F656" s="52" t="s">
        <v>1408</v>
      </c>
      <c r="G656" s="50"/>
      <c r="H656" s="50">
        <v>0.10390169</v>
      </c>
      <c r="I656" s="51">
        <v>-0.28195593000000002</v>
      </c>
      <c r="J656" s="51">
        <v>-0.96297779999999999</v>
      </c>
      <c r="K656" s="51">
        <v>-1.2826804000000001</v>
      </c>
      <c r="L656" s="51">
        <f t="shared" si="56"/>
        <v>-0.84253804333333326</v>
      </c>
      <c r="M656" s="50"/>
      <c r="N656" s="50">
        <v>0.39830389999999999</v>
      </c>
      <c r="O656" s="51">
        <v>-0.92348010000000003</v>
      </c>
      <c r="P656" s="51">
        <v>2.7828229999999999E-2</v>
      </c>
      <c r="Q656" s="51">
        <v>-6.996339E-2</v>
      </c>
      <c r="R656" s="51">
        <f t="shared" si="57"/>
        <v>-0.32187175333333334</v>
      </c>
      <c r="S656" s="62" t="s">
        <v>0</v>
      </c>
    </row>
    <row r="657" spans="1:19" s="52" customFormat="1" ht="12.75">
      <c r="A657" s="52" t="s">
        <v>1407</v>
      </c>
      <c r="B657" s="52" t="s">
        <v>4</v>
      </c>
      <c r="C657" s="52" t="s">
        <v>172</v>
      </c>
      <c r="D657" s="52" t="s">
        <v>1377</v>
      </c>
      <c r="E657" s="52" t="s">
        <v>1406</v>
      </c>
      <c r="G657" s="50"/>
      <c r="H657" s="50"/>
      <c r="I657" s="51"/>
      <c r="J657" s="51"/>
      <c r="K657" s="51"/>
      <c r="L657" s="51"/>
      <c r="M657" s="50"/>
      <c r="N657" s="50"/>
      <c r="O657" s="51"/>
      <c r="P657" s="51"/>
      <c r="Q657" s="51"/>
      <c r="R657" s="51"/>
      <c r="S657" s="62"/>
    </row>
    <row r="658" spans="1:19" s="52" customFormat="1" ht="12.75">
      <c r="A658" s="52" t="s">
        <v>1405</v>
      </c>
      <c r="B658" s="52" t="s">
        <v>4</v>
      </c>
      <c r="C658" s="52" t="s">
        <v>172</v>
      </c>
      <c r="D658" s="52" t="s">
        <v>1377</v>
      </c>
      <c r="E658" s="52" t="s">
        <v>1404</v>
      </c>
      <c r="F658" s="52" t="s">
        <v>1403</v>
      </c>
      <c r="G658" s="53"/>
      <c r="H658" s="53">
        <v>0.59251975999999995</v>
      </c>
      <c r="I658" s="51">
        <v>-0.69495759999999995</v>
      </c>
      <c r="J658" s="51">
        <v>-0.36334395000000003</v>
      </c>
      <c r="K658" s="51">
        <v>0.42781973000000001</v>
      </c>
      <c r="L658" s="51">
        <f t="shared" ref="L658:L670" si="58">AVERAGE(I658:K658)</f>
        <v>-0.21016060666666667</v>
      </c>
      <c r="M658" s="50"/>
      <c r="N658" s="50">
        <v>9.1104260000000006E-2</v>
      </c>
      <c r="O658" s="51">
        <v>-0.31397017999999999</v>
      </c>
      <c r="P658" s="51">
        <v>-0.93239397000000002</v>
      </c>
      <c r="Q658" s="51">
        <v>-0.47032234000000001</v>
      </c>
      <c r="R658" s="51">
        <f t="shared" ref="R658:R670" si="59">AVERAGE(O658:Q658)</f>
        <v>-0.57222883000000002</v>
      </c>
      <c r="S658" s="62" t="s">
        <v>0</v>
      </c>
    </row>
    <row r="659" spans="1:19" s="52" customFormat="1" ht="12.75">
      <c r="A659" s="52" t="s">
        <v>1402</v>
      </c>
      <c r="B659" s="52" t="s">
        <v>4</v>
      </c>
      <c r="C659" s="52" t="s">
        <v>172</v>
      </c>
      <c r="D659" s="52" t="s">
        <v>1377</v>
      </c>
      <c r="E659" s="52" t="s">
        <v>1401</v>
      </c>
      <c r="F659" s="52" t="s">
        <v>1400</v>
      </c>
      <c r="G659" s="53"/>
      <c r="H659" s="53">
        <v>0.55343960000000003</v>
      </c>
      <c r="I659" s="51">
        <v>-0.68868110000000005</v>
      </c>
      <c r="J659" s="51">
        <v>-0.41025423999999999</v>
      </c>
      <c r="K659" s="51">
        <v>0.40446063999999998</v>
      </c>
      <c r="L659" s="51">
        <f t="shared" si="58"/>
        <v>-0.23149156666666673</v>
      </c>
      <c r="M659" s="50"/>
      <c r="N659" s="50">
        <v>7.4474760000000001E-2</v>
      </c>
      <c r="O659" s="51">
        <v>-0.29868444999999999</v>
      </c>
      <c r="P659" s="51">
        <v>-0.36068149999999999</v>
      </c>
      <c r="Q659" s="51">
        <v>-0.72724610000000001</v>
      </c>
      <c r="R659" s="51">
        <f t="shared" si="59"/>
        <v>-0.46220401666666672</v>
      </c>
      <c r="S659" s="62" t="s">
        <v>1214</v>
      </c>
    </row>
    <row r="660" spans="1:19" s="52" customFormat="1" ht="12.75">
      <c r="A660" s="52" t="s">
        <v>1399</v>
      </c>
      <c r="B660" s="52" t="s">
        <v>4</v>
      </c>
      <c r="C660" s="52" t="s">
        <v>172</v>
      </c>
      <c r="D660" s="52" t="s">
        <v>1377</v>
      </c>
      <c r="E660" s="52" t="s">
        <v>1398</v>
      </c>
      <c r="F660" s="52" t="s">
        <v>1397</v>
      </c>
      <c r="G660" s="53"/>
      <c r="H660" s="53">
        <v>0.5667065</v>
      </c>
      <c r="I660" s="51">
        <v>-0.61482256999999996</v>
      </c>
      <c r="J660" s="51">
        <v>-0.44278522999999997</v>
      </c>
      <c r="K660" s="51">
        <v>0.41078903999999999</v>
      </c>
      <c r="L660" s="51">
        <f t="shared" si="58"/>
        <v>-0.2156062533333333</v>
      </c>
      <c r="M660" s="50"/>
      <c r="N660" s="50">
        <v>8.7481429999999999E-2</v>
      </c>
      <c r="O660" s="51">
        <v>-0.30402826999999999</v>
      </c>
      <c r="P660" s="51">
        <v>-0.96057890000000001</v>
      </c>
      <c r="Q660" s="51">
        <v>-0.54860869999999995</v>
      </c>
      <c r="R660" s="51">
        <f t="shared" si="59"/>
        <v>-0.60440528999999998</v>
      </c>
      <c r="S660" s="62" t="s">
        <v>0</v>
      </c>
    </row>
    <row r="661" spans="1:19" s="52" customFormat="1" ht="12.75">
      <c r="A661" s="52" t="s">
        <v>1396</v>
      </c>
      <c r="B661" s="52" t="s">
        <v>4</v>
      </c>
      <c r="C661" s="52" t="s">
        <v>172</v>
      </c>
      <c r="D661" s="52" t="s">
        <v>1377</v>
      </c>
      <c r="E661" s="52" t="s">
        <v>1395</v>
      </c>
      <c r="F661" s="52" t="s">
        <v>1394</v>
      </c>
      <c r="G661" s="53"/>
      <c r="H661" s="53">
        <v>0.82980180000000003</v>
      </c>
      <c r="I661" s="51">
        <v>-0.61937880000000001</v>
      </c>
      <c r="J661" s="51">
        <v>-7.1173890000000004E-2</v>
      </c>
      <c r="K661" s="51">
        <v>0.46183074000000002</v>
      </c>
      <c r="L661" s="51">
        <f t="shared" si="58"/>
        <v>-7.6240649999999979E-2</v>
      </c>
      <c r="M661" s="50"/>
      <c r="N661" s="50">
        <v>0.16422011</v>
      </c>
      <c r="O661" s="51">
        <v>-0.19546245000000001</v>
      </c>
      <c r="P661" s="51">
        <v>-0.9605998</v>
      </c>
      <c r="Q661" s="51">
        <v>-0.35145949999999998</v>
      </c>
      <c r="R661" s="51">
        <f t="shared" si="59"/>
        <v>-0.50250724999999996</v>
      </c>
      <c r="S661" s="62" t="s">
        <v>1214</v>
      </c>
    </row>
    <row r="662" spans="1:19" s="52" customFormat="1" ht="12.75">
      <c r="A662" s="52" t="s">
        <v>1393</v>
      </c>
      <c r="B662" s="52" t="s">
        <v>4</v>
      </c>
      <c r="C662" s="52" t="s">
        <v>172</v>
      </c>
      <c r="D662" s="52" t="s">
        <v>1377</v>
      </c>
      <c r="E662" s="52" t="s">
        <v>1392</v>
      </c>
      <c r="F662" s="52" t="s">
        <v>1391</v>
      </c>
      <c r="G662" s="53"/>
      <c r="H662" s="53">
        <v>0.95646310000000001</v>
      </c>
      <c r="I662" s="51">
        <v>-0.2051914</v>
      </c>
      <c r="J662" s="51">
        <v>-0.37563913999999998</v>
      </c>
      <c r="K662" s="51">
        <v>0.6388161</v>
      </c>
      <c r="L662" s="51">
        <f t="shared" si="58"/>
        <v>1.9328519999999998E-2</v>
      </c>
      <c r="M662" s="50"/>
      <c r="N662" s="50">
        <v>0.44500260000000003</v>
      </c>
      <c r="O662" s="51">
        <v>0.83426</v>
      </c>
      <c r="P662" s="51">
        <v>0.9558662</v>
      </c>
      <c r="Q662" s="51">
        <v>-0.48458624</v>
      </c>
      <c r="R662" s="51">
        <f t="shared" si="59"/>
        <v>0.43517998666666663</v>
      </c>
      <c r="S662" s="62" t="s">
        <v>0</v>
      </c>
    </row>
    <row r="663" spans="1:19" s="52" customFormat="1" ht="12.75">
      <c r="A663" s="52" t="s">
        <v>1390</v>
      </c>
      <c r="B663" s="52" t="s">
        <v>4</v>
      </c>
      <c r="C663" s="52" t="s">
        <v>172</v>
      </c>
      <c r="D663" s="52" t="s">
        <v>1377</v>
      </c>
      <c r="E663" s="52" t="s">
        <v>1389</v>
      </c>
      <c r="F663" s="52" t="s">
        <v>1388</v>
      </c>
      <c r="G663" s="53"/>
      <c r="H663" s="53">
        <v>3.9445679999999999E-3</v>
      </c>
      <c r="I663" s="51">
        <v>-0.87748444000000003</v>
      </c>
      <c r="J663" s="51">
        <v>-1.0455287</v>
      </c>
      <c r="K663" s="51">
        <v>-0.86338099999999995</v>
      </c>
      <c r="L663" s="51">
        <f t="shared" si="58"/>
        <v>-0.92879804666666665</v>
      </c>
      <c r="M663" s="50"/>
      <c r="N663" s="50">
        <v>6.0317513000000003E-2</v>
      </c>
      <c r="O663" s="51">
        <v>0.18257894</v>
      </c>
      <c r="P663" s="51">
        <v>8.4986106000000006E-2</v>
      </c>
      <c r="Q663" s="51">
        <v>9.4513305000000006E-2</v>
      </c>
      <c r="R663" s="51">
        <f t="shared" si="59"/>
        <v>0.12069278366666665</v>
      </c>
      <c r="S663" s="62" t="s">
        <v>0</v>
      </c>
    </row>
    <row r="664" spans="1:19" s="52" customFormat="1" ht="12.75">
      <c r="A664" s="52" t="s">
        <v>1387</v>
      </c>
      <c r="B664" s="52" t="s">
        <v>4</v>
      </c>
      <c r="C664" s="52" t="s">
        <v>172</v>
      </c>
      <c r="D664" s="52" t="s">
        <v>1377</v>
      </c>
      <c r="E664" s="52" t="s">
        <v>1386</v>
      </c>
      <c r="F664" s="52" t="s">
        <v>1385</v>
      </c>
      <c r="G664" s="53">
        <v>8.7961090000000006E-2</v>
      </c>
      <c r="H664" s="53">
        <v>3.5719899999999999E-2</v>
      </c>
      <c r="I664" s="51">
        <v>-0.35175227999999997</v>
      </c>
      <c r="J664" s="51">
        <v>-0.17309003000000001</v>
      </c>
      <c r="K664" s="51">
        <v>-0.2739297</v>
      </c>
      <c r="L664" s="51">
        <f t="shared" si="58"/>
        <v>-0.26625733666666668</v>
      </c>
      <c r="M664" s="50">
        <v>0.1809982</v>
      </c>
      <c r="N664" s="50">
        <v>9.3316436000000003E-2</v>
      </c>
      <c r="O664" s="51">
        <v>-0.34760575999999999</v>
      </c>
      <c r="P664" s="51">
        <v>-0.26721853000000001</v>
      </c>
      <c r="Q664" s="51">
        <v>-0.75143813999999998</v>
      </c>
      <c r="R664" s="51">
        <f t="shared" si="59"/>
        <v>-0.45542080999999995</v>
      </c>
      <c r="S664" s="62" t="s">
        <v>0</v>
      </c>
    </row>
    <row r="665" spans="1:19" s="52" customFormat="1" ht="12.75">
      <c r="A665" s="52" t="s">
        <v>1384</v>
      </c>
      <c r="B665" s="52" t="s">
        <v>4</v>
      </c>
      <c r="C665" s="52" t="s">
        <v>172</v>
      </c>
      <c r="D665" s="52" t="s">
        <v>1377</v>
      </c>
      <c r="E665" s="52" t="s">
        <v>1383</v>
      </c>
      <c r="F665" s="52" t="s">
        <v>1382</v>
      </c>
      <c r="G665" s="53"/>
      <c r="H665" s="53">
        <v>0.10593945</v>
      </c>
      <c r="I665" s="51">
        <v>0.32916442000000001</v>
      </c>
      <c r="J665" s="51">
        <v>0.79875770000000001</v>
      </c>
      <c r="K665" s="51">
        <v>0.27699702999999998</v>
      </c>
      <c r="L665" s="51">
        <f t="shared" si="58"/>
        <v>0.46830638333333335</v>
      </c>
      <c r="M665" s="50"/>
      <c r="N665" s="50">
        <v>3.5081025000000002E-2</v>
      </c>
      <c r="O665" s="51">
        <v>0.61717180000000005</v>
      </c>
      <c r="P665" s="51">
        <v>0.6084676</v>
      </c>
      <c r="Q665" s="51">
        <v>0.31625639999999999</v>
      </c>
      <c r="R665" s="51">
        <f t="shared" si="59"/>
        <v>0.51396526666666664</v>
      </c>
      <c r="S665" s="62" t="s">
        <v>62</v>
      </c>
    </row>
    <row r="666" spans="1:19" s="52" customFormat="1" ht="12.75">
      <c r="A666" s="52" t="s">
        <v>1381</v>
      </c>
      <c r="B666" s="52" t="s">
        <v>4</v>
      </c>
      <c r="C666" s="52" t="s">
        <v>172</v>
      </c>
      <c r="D666" s="52" t="s">
        <v>1377</v>
      </c>
      <c r="E666" s="52" t="s">
        <v>1380</v>
      </c>
      <c r="F666" s="52" t="s">
        <v>1379</v>
      </c>
      <c r="G666" s="53">
        <v>6.028091E-2</v>
      </c>
      <c r="H666" s="53">
        <v>1.2998749E-2</v>
      </c>
      <c r="I666" s="51">
        <v>0.90030200000000005</v>
      </c>
      <c r="J666" s="51">
        <v>0.80243679999999995</v>
      </c>
      <c r="K666" s="51">
        <v>0.60013289999999997</v>
      </c>
      <c r="L666" s="51">
        <f t="shared" si="58"/>
        <v>0.76762389999999991</v>
      </c>
      <c r="M666" s="50">
        <v>0.62612604999999999</v>
      </c>
      <c r="N666" s="50">
        <v>0.54617053000000004</v>
      </c>
      <c r="O666" s="51">
        <v>-2.2250088000000001E-2</v>
      </c>
      <c r="P666" s="51">
        <v>8.6516424999999994E-2</v>
      </c>
      <c r="Q666" s="51">
        <v>-0.34248823</v>
      </c>
      <c r="R666" s="51">
        <f t="shared" si="59"/>
        <v>-9.2740631000000004E-2</v>
      </c>
      <c r="S666" s="62" t="s">
        <v>1214</v>
      </c>
    </row>
    <row r="667" spans="1:19" s="52" customFormat="1" ht="12.75">
      <c r="A667" s="52" t="s">
        <v>1378</v>
      </c>
      <c r="B667" s="52" t="s">
        <v>4</v>
      </c>
      <c r="C667" s="52" t="s">
        <v>172</v>
      </c>
      <c r="D667" s="52" t="s">
        <v>1377</v>
      </c>
      <c r="E667" s="52" t="s">
        <v>1376</v>
      </c>
      <c r="F667" s="52" t="s">
        <v>1375</v>
      </c>
      <c r="G667" s="53">
        <v>7.4558120000000006E-2</v>
      </c>
      <c r="H667" s="53">
        <v>2.4632052000000002E-2</v>
      </c>
      <c r="I667" s="51">
        <v>-0.68886422999999997</v>
      </c>
      <c r="J667" s="51">
        <v>-0.97683909999999996</v>
      </c>
      <c r="K667" s="51">
        <v>-1.2213894000000001</v>
      </c>
      <c r="L667" s="51">
        <f t="shared" si="58"/>
        <v>-0.96236424333333337</v>
      </c>
      <c r="M667" s="50">
        <v>8.3263879999999998E-2</v>
      </c>
      <c r="N667" s="50">
        <v>7.4514589999999997E-3</v>
      </c>
      <c r="O667" s="51">
        <v>-0.34669206000000002</v>
      </c>
      <c r="P667" s="51">
        <v>-0.46688372</v>
      </c>
      <c r="Q667" s="51">
        <v>-0.43789246999999998</v>
      </c>
      <c r="R667" s="51">
        <f t="shared" si="59"/>
        <v>-0.41715608333333337</v>
      </c>
      <c r="S667" s="62" t="s">
        <v>0</v>
      </c>
    </row>
    <row r="668" spans="1:19" s="52" customFormat="1" ht="12.75">
      <c r="A668" s="52" t="s">
        <v>1374</v>
      </c>
      <c r="B668" s="52" t="s">
        <v>4</v>
      </c>
      <c r="C668" s="52" t="s">
        <v>172</v>
      </c>
      <c r="D668" s="52" t="s">
        <v>1347</v>
      </c>
      <c r="E668" s="52" t="s">
        <v>1373</v>
      </c>
      <c r="F668" s="52" t="s">
        <v>1372</v>
      </c>
      <c r="G668" s="50">
        <v>3.9739646000000003E-2</v>
      </c>
      <c r="H668" s="50">
        <v>9.3300000000000002E-4</v>
      </c>
      <c r="I668" s="51">
        <v>6.9795999999999996</v>
      </c>
      <c r="J668" s="51">
        <v>6.6890793000000004</v>
      </c>
      <c r="K668" s="51">
        <v>6.2790379999999999</v>
      </c>
      <c r="L668" s="51">
        <f t="shared" si="58"/>
        <v>6.6492391</v>
      </c>
      <c r="M668" s="50">
        <v>0.50405420000000001</v>
      </c>
      <c r="N668" s="50">
        <v>0.41221327000000002</v>
      </c>
      <c r="O668" s="51">
        <v>1.8301438999999999</v>
      </c>
      <c r="P668" s="51">
        <v>-0.11070781</v>
      </c>
      <c r="Q668" s="51">
        <v>0.15374760000000001</v>
      </c>
      <c r="R668" s="51">
        <f t="shared" si="59"/>
        <v>0.62439456333333332</v>
      </c>
      <c r="S668" s="62" t="s">
        <v>1371</v>
      </c>
    </row>
    <row r="669" spans="1:19" s="52" customFormat="1" ht="12.75">
      <c r="A669" s="52" t="s">
        <v>1370</v>
      </c>
      <c r="B669" s="52" t="s">
        <v>4</v>
      </c>
      <c r="C669" s="52" t="s">
        <v>172</v>
      </c>
      <c r="D669" s="52" t="s">
        <v>1347</v>
      </c>
      <c r="E669" s="52" t="s">
        <v>1369</v>
      </c>
      <c r="F669" s="52" t="s">
        <v>1368</v>
      </c>
      <c r="G669" s="50"/>
      <c r="H669" s="50">
        <v>3.1663484999999998E-2</v>
      </c>
      <c r="I669" s="51">
        <v>-0.78254734999999997</v>
      </c>
      <c r="J669" s="51">
        <v>-1.3347370999999999</v>
      </c>
      <c r="K669" s="51">
        <v>-0.81838149999999998</v>
      </c>
      <c r="L669" s="51">
        <f t="shared" si="58"/>
        <v>-0.97855531666666662</v>
      </c>
      <c r="M669" s="50"/>
      <c r="N669" s="50">
        <v>2.6109980000000001E-2</v>
      </c>
      <c r="O669" s="51">
        <v>-0.9204736</v>
      </c>
      <c r="P669" s="51">
        <v>-1.619383</v>
      </c>
      <c r="Q669" s="51">
        <v>-1.1760889999999999</v>
      </c>
      <c r="R669" s="51">
        <f t="shared" si="59"/>
        <v>-1.2386485333333335</v>
      </c>
      <c r="S669" s="62" t="s">
        <v>289</v>
      </c>
    </row>
    <row r="670" spans="1:19" s="52" customFormat="1" ht="12.75">
      <c r="A670" s="52" t="s">
        <v>1367</v>
      </c>
      <c r="B670" s="52" t="s">
        <v>4</v>
      </c>
      <c r="C670" s="52" t="s">
        <v>172</v>
      </c>
      <c r="D670" s="52" t="s">
        <v>1347</v>
      </c>
      <c r="E670" s="52" t="s">
        <v>1366</v>
      </c>
      <c r="F670" s="52" t="s">
        <v>1365</v>
      </c>
      <c r="G670" s="50">
        <v>0.61399466000000003</v>
      </c>
      <c r="H670" s="50">
        <v>0.55747270000000004</v>
      </c>
      <c r="I670" s="51">
        <v>0.31658315999999997</v>
      </c>
      <c r="J670" s="51">
        <v>0.63289492999999997</v>
      </c>
      <c r="K670" s="51">
        <v>-0.3457827</v>
      </c>
      <c r="L670" s="51">
        <f t="shared" si="58"/>
        <v>0.20123179666666666</v>
      </c>
      <c r="M670" s="50">
        <v>0.95396420000000004</v>
      </c>
      <c r="N670" s="50">
        <v>0.93890980000000002</v>
      </c>
      <c r="O670" s="51">
        <v>1.0211021000000001E-2</v>
      </c>
      <c r="P670" s="51">
        <v>-2.8611165000000001E-2</v>
      </c>
      <c r="Q670" s="51">
        <v>1.4823473E-2</v>
      </c>
      <c r="R670" s="51">
        <f t="shared" si="59"/>
        <v>-1.1922236666666666E-3</v>
      </c>
      <c r="S670" s="62" t="s">
        <v>0</v>
      </c>
    </row>
    <row r="671" spans="1:19" s="52" customFormat="1" ht="12.75">
      <c r="A671" s="52" t="s">
        <v>1364</v>
      </c>
      <c r="B671" s="52" t="s">
        <v>4</v>
      </c>
      <c r="C671" s="52" t="s">
        <v>172</v>
      </c>
      <c r="D671" s="52" t="s">
        <v>1347</v>
      </c>
      <c r="E671" s="52" t="s">
        <v>1363</v>
      </c>
      <c r="G671" s="50"/>
      <c r="H671" s="50"/>
      <c r="I671" s="51"/>
      <c r="J671" s="51"/>
      <c r="K671" s="51"/>
      <c r="L671" s="51"/>
      <c r="M671" s="50"/>
      <c r="N671" s="50"/>
      <c r="O671" s="51"/>
      <c r="P671" s="51"/>
      <c r="Q671" s="51"/>
      <c r="R671" s="51"/>
      <c r="S671" s="62"/>
    </row>
    <row r="672" spans="1:19" s="52" customFormat="1" ht="12.75">
      <c r="A672" s="52" t="s">
        <v>1362</v>
      </c>
      <c r="B672" s="52" t="s">
        <v>4</v>
      </c>
      <c r="C672" s="52" t="s">
        <v>172</v>
      </c>
      <c r="D672" s="52" t="s">
        <v>1347</v>
      </c>
      <c r="E672" s="52" t="s">
        <v>1361</v>
      </c>
      <c r="F672" s="52" t="s">
        <v>1360</v>
      </c>
      <c r="G672" s="50"/>
      <c r="H672" s="50">
        <v>7.5457979999999994E-2</v>
      </c>
      <c r="I672" s="51">
        <v>-0.71361569999999996</v>
      </c>
      <c r="J672" s="51">
        <v>-0.35677310000000001</v>
      </c>
      <c r="K672" s="51">
        <v>-0.28780865999999999</v>
      </c>
      <c r="L672" s="51">
        <f>AVERAGE(I672:K672)</f>
        <v>-0.45273248666666666</v>
      </c>
      <c r="M672" s="50"/>
      <c r="N672" s="50">
        <v>0.17064673</v>
      </c>
      <c r="O672" s="51">
        <v>-1.9733095</v>
      </c>
      <c r="P672" s="51">
        <v>-0.74102705999999996</v>
      </c>
      <c r="Q672" s="51">
        <v>-0.35658701999999998</v>
      </c>
      <c r="R672" s="51">
        <f>AVERAGE(O672:Q672)</f>
        <v>-1.0236411933333334</v>
      </c>
      <c r="S672" s="62" t="s">
        <v>62</v>
      </c>
    </row>
    <row r="673" spans="1:19" s="52" customFormat="1" ht="12.75">
      <c r="A673" s="52" t="s">
        <v>1359</v>
      </c>
      <c r="B673" s="52" t="s">
        <v>4</v>
      </c>
      <c r="C673" s="52" t="s">
        <v>172</v>
      </c>
      <c r="D673" s="52" t="s">
        <v>1347</v>
      </c>
      <c r="E673" s="52" t="s">
        <v>1358</v>
      </c>
      <c r="F673" s="52" t="s">
        <v>1357</v>
      </c>
      <c r="G673" s="50">
        <v>4.3751329999999998E-2</v>
      </c>
      <c r="H673" s="50">
        <v>2.5264294999999999E-3</v>
      </c>
      <c r="I673" s="51">
        <v>1.3495425000000001</v>
      </c>
      <c r="J673" s="51">
        <v>1.5541863</v>
      </c>
      <c r="K673" s="51">
        <v>1.592813</v>
      </c>
      <c r="L673" s="51">
        <f>AVERAGE(I673:K673)</f>
        <v>1.4988472666666668</v>
      </c>
      <c r="M673" s="50"/>
      <c r="N673" s="50">
        <v>0.46435779999999999</v>
      </c>
      <c r="O673" s="51">
        <v>-2.444692E-2</v>
      </c>
      <c r="P673" s="51">
        <v>0.52948050000000002</v>
      </c>
      <c r="Q673" s="51">
        <v>-1.3128862999999999E-2</v>
      </c>
      <c r="R673" s="51">
        <f>AVERAGE(O673:Q673)</f>
        <v>0.16396823899999999</v>
      </c>
      <c r="S673" s="62" t="s">
        <v>0</v>
      </c>
    </row>
    <row r="674" spans="1:19" s="52" customFormat="1" ht="12.75">
      <c r="A674" s="52" t="s">
        <v>1356</v>
      </c>
      <c r="B674" s="52" t="s">
        <v>4</v>
      </c>
      <c r="C674" s="52" t="s">
        <v>172</v>
      </c>
      <c r="D674" s="52" t="s">
        <v>1347</v>
      </c>
      <c r="E674" s="52" t="s">
        <v>1355</v>
      </c>
      <c r="F674" s="52" t="s">
        <v>1354</v>
      </c>
      <c r="G674" s="53"/>
      <c r="H674" s="53">
        <v>0.88793856000000004</v>
      </c>
      <c r="I674" s="51">
        <v>-0.3644096</v>
      </c>
      <c r="J674" s="51">
        <v>-0.48860902000000001</v>
      </c>
      <c r="K674" s="51">
        <v>1.0965216</v>
      </c>
      <c r="L674" s="51">
        <f>AVERAGE(I674:K674)</f>
        <v>8.1167659999999975E-2</v>
      </c>
      <c r="M674" s="50"/>
      <c r="N674" s="50">
        <v>3.5810170000000002E-2</v>
      </c>
      <c r="O674" s="51">
        <v>0.68682045000000003</v>
      </c>
      <c r="P674" s="51">
        <v>1.1187145999999999</v>
      </c>
      <c r="Q674" s="51">
        <v>0.61640596000000003</v>
      </c>
      <c r="R674" s="51">
        <f>AVERAGE(O674:Q674)</f>
        <v>0.80731367000000009</v>
      </c>
      <c r="S674" s="62" t="s">
        <v>0</v>
      </c>
    </row>
    <row r="675" spans="1:19" s="52" customFormat="1" ht="12.75">
      <c r="A675" s="52" t="s">
        <v>1353</v>
      </c>
      <c r="B675" s="52" t="s">
        <v>4</v>
      </c>
      <c r="C675" s="52" t="s">
        <v>172</v>
      </c>
      <c r="D675" s="52" t="s">
        <v>1347</v>
      </c>
      <c r="E675" s="52" t="s">
        <v>1352</v>
      </c>
      <c r="F675" s="52" t="s">
        <v>1351</v>
      </c>
      <c r="G675" s="53">
        <v>6.7137584E-2</v>
      </c>
      <c r="H675" s="53">
        <v>1.8864648000000001E-2</v>
      </c>
      <c r="I675" s="51">
        <v>0.57760239999999996</v>
      </c>
      <c r="J675" s="51">
        <v>0.93249510000000002</v>
      </c>
      <c r="K675" s="51">
        <v>0.71472734000000004</v>
      </c>
      <c r="L675" s="51">
        <f>AVERAGE(I675:K675)</f>
        <v>0.74160828000000001</v>
      </c>
      <c r="M675" s="50">
        <v>0.95320669999999996</v>
      </c>
      <c r="N675" s="50">
        <v>0.93771165999999995</v>
      </c>
      <c r="O675" s="51">
        <v>0.26636606000000002</v>
      </c>
      <c r="P675" s="51">
        <v>0.10213575</v>
      </c>
      <c r="Q675" s="51">
        <v>-0.42360005000000001</v>
      </c>
      <c r="R675" s="51">
        <f>AVERAGE(O675:Q675)</f>
        <v>-1.8366079999999989E-2</v>
      </c>
      <c r="S675" s="62" t="s">
        <v>0</v>
      </c>
    </row>
    <row r="676" spans="1:19" s="52" customFormat="1" ht="12.75">
      <c r="A676" s="52" t="s">
        <v>1350</v>
      </c>
      <c r="B676" s="52" t="s">
        <v>4</v>
      </c>
      <c r="C676" s="52" t="s">
        <v>172</v>
      </c>
      <c r="D676" s="52" t="s">
        <v>1347</v>
      </c>
      <c r="E676" s="52" t="s">
        <v>1349</v>
      </c>
      <c r="G676" s="53"/>
      <c r="H676" s="53"/>
      <c r="I676" s="51"/>
      <c r="J676" s="51"/>
      <c r="K676" s="51"/>
      <c r="L676" s="51"/>
      <c r="M676" s="50"/>
      <c r="N676" s="50"/>
      <c r="O676" s="51"/>
      <c r="P676" s="51"/>
      <c r="Q676" s="51"/>
      <c r="R676" s="51"/>
      <c r="S676" s="62"/>
    </row>
    <row r="677" spans="1:19" s="52" customFormat="1" ht="12.75">
      <c r="A677" s="52" t="s">
        <v>1348</v>
      </c>
      <c r="B677" s="52" t="s">
        <v>4</v>
      </c>
      <c r="C677" s="52" t="s">
        <v>172</v>
      </c>
      <c r="D677" s="52" t="s">
        <v>1347</v>
      </c>
      <c r="E677" s="52" t="s">
        <v>1346</v>
      </c>
      <c r="G677" s="53"/>
      <c r="H677" s="53"/>
      <c r="I677" s="51"/>
      <c r="J677" s="51"/>
      <c r="K677" s="51"/>
      <c r="L677" s="51"/>
      <c r="M677" s="50"/>
      <c r="N677" s="50"/>
      <c r="O677" s="51"/>
      <c r="P677" s="51"/>
      <c r="Q677" s="51"/>
      <c r="R677" s="51"/>
      <c r="S677" s="62"/>
    </row>
    <row r="678" spans="1:19" s="52" customFormat="1" ht="12.75">
      <c r="A678" s="52" t="s">
        <v>1345</v>
      </c>
      <c r="B678" s="52" t="s">
        <v>4</v>
      </c>
      <c r="C678" s="52" t="s">
        <v>172</v>
      </c>
      <c r="D678" s="52" t="s">
        <v>1299</v>
      </c>
      <c r="E678" s="52" t="s">
        <v>1344</v>
      </c>
      <c r="F678" s="52" t="s">
        <v>1343</v>
      </c>
      <c r="G678" s="50">
        <v>0.11684872</v>
      </c>
      <c r="H678" s="50">
        <v>6.0852059999999999E-2</v>
      </c>
      <c r="I678" s="51">
        <v>-0.36637305999999997</v>
      </c>
      <c r="J678" s="51">
        <v>-0.54203889999999999</v>
      </c>
      <c r="K678" s="51">
        <v>-0.20860200000000001</v>
      </c>
      <c r="L678" s="51">
        <f t="shared" ref="L678:L687" si="60">AVERAGE(I678:K678)</f>
        <v>-0.37233798666666668</v>
      </c>
      <c r="M678" s="50">
        <v>9.8033380000000003E-2</v>
      </c>
      <c r="N678" s="50">
        <v>2.1955369999999998E-2</v>
      </c>
      <c r="O678" s="51">
        <v>-0.16322997</v>
      </c>
      <c r="P678" s="51">
        <v>-0.23530767999999999</v>
      </c>
      <c r="Q678" s="51">
        <v>-0.2802868</v>
      </c>
      <c r="R678" s="51">
        <f t="shared" ref="R678:R687" si="61">AVERAGE(O678:Q678)</f>
        <v>-0.22627481666666668</v>
      </c>
      <c r="S678" s="62" t="s">
        <v>0</v>
      </c>
    </row>
    <row r="679" spans="1:19" s="52" customFormat="1" ht="12.75">
      <c r="A679" s="52" t="s">
        <v>1342</v>
      </c>
      <c r="B679" s="52" t="s">
        <v>4</v>
      </c>
      <c r="C679" s="52" t="s">
        <v>172</v>
      </c>
      <c r="D679" s="52" t="s">
        <v>1299</v>
      </c>
      <c r="E679" s="52" t="s">
        <v>1341</v>
      </c>
      <c r="F679" s="52" t="s">
        <v>1340</v>
      </c>
      <c r="G679" s="50">
        <v>0.69486939999999997</v>
      </c>
      <c r="H679" s="50">
        <v>0.64503960000000005</v>
      </c>
      <c r="I679" s="51">
        <v>-7.382292E-2</v>
      </c>
      <c r="J679" s="51">
        <v>0.52683395</v>
      </c>
      <c r="K679" s="51">
        <v>-0.11799531000000001</v>
      </c>
      <c r="L679" s="51">
        <f t="shared" si="60"/>
        <v>0.11167190666666665</v>
      </c>
      <c r="M679" s="50">
        <v>0.22492012</v>
      </c>
      <c r="N679" s="50">
        <v>0.13391682999999999</v>
      </c>
      <c r="O679" s="51">
        <v>-0.13230452000000001</v>
      </c>
      <c r="P679" s="51">
        <v>-0.51251369999999996</v>
      </c>
      <c r="Q679" s="51">
        <v>-0.82276479999999996</v>
      </c>
      <c r="R679" s="51">
        <f t="shared" si="61"/>
        <v>-0.48919434000000001</v>
      </c>
      <c r="S679" s="62" t="s">
        <v>0</v>
      </c>
    </row>
    <row r="680" spans="1:19" s="52" customFormat="1" ht="12.75">
      <c r="A680" s="52" t="s">
        <v>1339</v>
      </c>
      <c r="B680" s="52" t="s">
        <v>4</v>
      </c>
      <c r="C680" s="52" t="s">
        <v>172</v>
      </c>
      <c r="D680" s="52" t="s">
        <v>1299</v>
      </c>
      <c r="E680" s="52" t="s">
        <v>1338</v>
      </c>
      <c r="F680" s="52" t="s">
        <v>1337</v>
      </c>
      <c r="G680" s="50">
        <v>5.2200995E-2</v>
      </c>
      <c r="H680" s="50">
        <v>7.3906904999999998E-3</v>
      </c>
      <c r="I680" s="51">
        <v>-1.3196964</v>
      </c>
      <c r="J680" s="51">
        <v>-1.0568561999999999</v>
      </c>
      <c r="K680" s="51">
        <v>-1.4253663999999999</v>
      </c>
      <c r="L680" s="51">
        <f t="shared" si="60"/>
        <v>-1.2673063333333332</v>
      </c>
      <c r="M680" s="50">
        <v>9.5342940000000001E-2</v>
      </c>
      <c r="N680" s="50">
        <v>1.9487365999999999E-2</v>
      </c>
      <c r="O680" s="51">
        <v>-1.0113573</v>
      </c>
      <c r="P680" s="51">
        <v>-1.1399900000000001</v>
      </c>
      <c r="Q680" s="51">
        <v>-1.5945559</v>
      </c>
      <c r="R680" s="51">
        <f t="shared" si="61"/>
        <v>-1.2486344</v>
      </c>
      <c r="S680" s="62" t="s">
        <v>0</v>
      </c>
    </row>
    <row r="681" spans="1:19" s="52" customFormat="1" ht="12.75">
      <c r="A681" s="52" t="s">
        <v>1336</v>
      </c>
      <c r="B681" s="52" t="s">
        <v>4</v>
      </c>
      <c r="C681" s="52" t="s">
        <v>172</v>
      </c>
      <c r="D681" s="52" t="s">
        <v>1299</v>
      </c>
      <c r="E681" s="52" t="s">
        <v>1335</v>
      </c>
      <c r="F681" s="52" t="s">
        <v>1334</v>
      </c>
      <c r="G681" s="50"/>
      <c r="H681" s="50">
        <v>0.90228664999999997</v>
      </c>
      <c r="I681" s="51">
        <v>5.3379721999999998E-2</v>
      </c>
      <c r="J681" s="51">
        <v>-0.36196706000000001</v>
      </c>
      <c r="K681" s="51">
        <v>0.40038200000000002</v>
      </c>
      <c r="L681" s="51">
        <f t="shared" si="60"/>
        <v>3.0598220666666676E-2</v>
      </c>
      <c r="M681" s="50"/>
      <c r="N681" s="50">
        <v>0.27603095999999999</v>
      </c>
      <c r="O681" s="51">
        <v>-0.22929859</v>
      </c>
      <c r="P681" s="51">
        <v>-2.4487097000000002</v>
      </c>
      <c r="Q681" s="51">
        <v>-0.45930623999999998</v>
      </c>
      <c r="R681" s="51">
        <f t="shared" si="61"/>
        <v>-1.04577151</v>
      </c>
      <c r="S681" s="62" t="s">
        <v>0</v>
      </c>
    </row>
    <row r="682" spans="1:19" s="52" customFormat="1" ht="25.5">
      <c r="A682" s="52" t="s">
        <v>1333</v>
      </c>
      <c r="B682" s="52" t="s">
        <v>4</v>
      </c>
      <c r="C682" s="52" t="s">
        <v>172</v>
      </c>
      <c r="D682" s="52" t="s">
        <v>1299</v>
      </c>
      <c r="E682" s="52" t="s">
        <v>1332</v>
      </c>
      <c r="F682" s="52" t="s">
        <v>1331</v>
      </c>
      <c r="G682" s="50"/>
      <c r="H682" s="50">
        <v>0.54666466000000002</v>
      </c>
      <c r="I682" s="51">
        <v>-0.70831690000000003</v>
      </c>
      <c r="J682" s="51">
        <v>-0.40842240000000002</v>
      </c>
      <c r="K682" s="51">
        <v>0.40150532</v>
      </c>
      <c r="L682" s="51">
        <f t="shared" si="60"/>
        <v>-0.23841132666666667</v>
      </c>
      <c r="M682" s="50"/>
      <c r="N682" s="50">
        <v>9.4928360000000003E-2</v>
      </c>
      <c r="O682" s="51">
        <v>-0.30537801999999997</v>
      </c>
      <c r="P682" s="51">
        <v>-0.93143670000000001</v>
      </c>
      <c r="Q682" s="51">
        <v>-0.46179140000000002</v>
      </c>
      <c r="R682" s="51">
        <f t="shared" si="61"/>
        <v>-0.56620203999999996</v>
      </c>
      <c r="S682" s="62" t="s">
        <v>1330</v>
      </c>
    </row>
    <row r="683" spans="1:19" s="52" customFormat="1" ht="12.75">
      <c r="A683" s="52" t="s">
        <v>1329</v>
      </c>
      <c r="B683" s="52" t="s">
        <v>4</v>
      </c>
      <c r="C683" s="52" t="s">
        <v>172</v>
      </c>
      <c r="D683" s="52" t="s">
        <v>1299</v>
      </c>
      <c r="E683" s="52" t="s">
        <v>1328</v>
      </c>
      <c r="F683" s="52" t="s">
        <v>1327</v>
      </c>
      <c r="G683" s="50"/>
      <c r="H683" s="50">
        <v>0.58568319999999996</v>
      </c>
      <c r="I683" s="51">
        <v>-0.71524209999999999</v>
      </c>
      <c r="J683" s="51">
        <v>-0.37410926999999999</v>
      </c>
      <c r="K683" s="51">
        <v>0.4322744</v>
      </c>
      <c r="L683" s="51">
        <f t="shared" si="60"/>
        <v>-0.21902565666666662</v>
      </c>
      <c r="M683" s="50"/>
      <c r="N683" s="50">
        <v>0.10127599499999999</v>
      </c>
      <c r="O683" s="51">
        <v>-0.28902860000000002</v>
      </c>
      <c r="P683" s="51">
        <v>-0.95350723999999998</v>
      </c>
      <c r="Q683" s="51">
        <v>-0.47698574999999999</v>
      </c>
      <c r="R683" s="51">
        <f t="shared" si="61"/>
        <v>-0.57317386333333331</v>
      </c>
      <c r="S683" s="62" t="s">
        <v>0</v>
      </c>
    </row>
    <row r="684" spans="1:19" s="52" customFormat="1" ht="12.75">
      <c r="A684" s="52" t="s">
        <v>1326</v>
      </c>
      <c r="B684" s="52" t="s">
        <v>4</v>
      </c>
      <c r="C684" s="52" t="s">
        <v>172</v>
      </c>
      <c r="D684" s="52" t="s">
        <v>1299</v>
      </c>
      <c r="E684" s="52" t="s">
        <v>1325</v>
      </c>
      <c r="F684" s="52" t="s">
        <v>1324</v>
      </c>
      <c r="G684" s="50"/>
      <c r="H684" s="50">
        <v>5.9534232999999999E-2</v>
      </c>
      <c r="I684" s="51">
        <v>-2.3371284000000001</v>
      </c>
      <c r="J684" s="51">
        <v>-0.88384295000000002</v>
      </c>
      <c r="K684" s="51">
        <v>-2.1721376999999999</v>
      </c>
      <c r="L684" s="51">
        <f t="shared" si="60"/>
        <v>-1.7977030166666665</v>
      </c>
      <c r="M684" s="50"/>
      <c r="N684" s="50">
        <v>2.9997257999999999E-2</v>
      </c>
      <c r="O684" s="51">
        <v>-0.55738880000000002</v>
      </c>
      <c r="P684" s="51">
        <v>-0.97584389999999999</v>
      </c>
      <c r="Q684" s="51">
        <v>-1.0447955</v>
      </c>
      <c r="R684" s="51">
        <f t="shared" si="61"/>
        <v>-0.85934273333333344</v>
      </c>
      <c r="S684" s="62" t="s">
        <v>0</v>
      </c>
    </row>
    <row r="685" spans="1:19" s="52" customFormat="1" ht="12.75">
      <c r="A685" s="52" t="s">
        <v>1323</v>
      </c>
      <c r="B685" s="52" t="s">
        <v>4</v>
      </c>
      <c r="C685" s="52" t="s">
        <v>172</v>
      </c>
      <c r="D685" s="52" t="s">
        <v>1299</v>
      </c>
      <c r="E685" s="52" t="s">
        <v>1322</v>
      </c>
      <c r="F685" s="52" t="s">
        <v>1321</v>
      </c>
      <c r="G685" s="50"/>
      <c r="H685" s="50">
        <v>0.52980673</v>
      </c>
      <c r="I685" s="51">
        <v>0.16537014</v>
      </c>
      <c r="J685" s="51">
        <v>0.93684199999999995</v>
      </c>
      <c r="K685" s="51">
        <v>-0.29182195999999999</v>
      </c>
      <c r="L685" s="51">
        <f t="shared" si="60"/>
        <v>0.27013006000000001</v>
      </c>
      <c r="M685" s="50"/>
      <c r="N685" s="50">
        <v>1.3676560500000001E-2</v>
      </c>
      <c r="O685" s="51">
        <v>-0.98965239999999999</v>
      </c>
      <c r="P685" s="51">
        <v>-1.0749028</v>
      </c>
      <c r="Q685" s="51">
        <v>-1.4397154000000001</v>
      </c>
      <c r="R685" s="51">
        <f t="shared" si="61"/>
        <v>-1.1680902</v>
      </c>
      <c r="S685" s="62" t="s">
        <v>29</v>
      </c>
    </row>
    <row r="686" spans="1:19" s="52" customFormat="1" ht="12.75">
      <c r="A686" s="52" t="s">
        <v>1320</v>
      </c>
      <c r="B686" s="52" t="s">
        <v>4</v>
      </c>
      <c r="C686" s="52" t="s">
        <v>172</v>
      </c>
      <c r="D686" s="52" t="s">
        <v>1299</v>
      </c>
      <c r="E686" s="52" t="s">
        <v>1319</v>
      </c>
      <c r="F686" s="52" t="s">
        <v>1318</v>
      </c>
      <c r="G686" s="50">
        <v>7.231783E-2</v>
      </c>
      <c r="H686" s="50">
        <v>2.3001542E-2</v>
      </c>
      <c r="I686" s="51">
        <v>0.51115409999999994</v>
      </c>
      <c r="J686" s="51">
        <v>0.88029650000000004</v>
      </c>
      <c r="K686" s="51">
        <v>0.81146764999999998</v>
      </c>
      <c r="L686" s="51">
        <f t="shared" si="60"/>
        <v>0.73430608333333325</v>
      </c>
      <c r="M686" s="50">
        <v>0.33765226999999998</v>
      </c>
      <c r="N686" s="50">
        <v>0.24246824</v>
      </c>
      <c r="O686" s="51">
        <v>-0.12637894999999999</v>
      </c>
      <c r="P686" s="51">
        <v>6.6013900000000004E-3</v>
      </c>
      <c r="Q686" s="51">
        <v>-0.26205716000000001</v>
      </c>
      <c r="R686" s="51">
        <f t="shared" si="61"/>
        <v>-0.12727824000000001</v>
      </c>
      <c r="S686" s="62" t="s">
        <v>0</v>
      </c>
    </row>
    <row r="687" spans="1:19" s="52" customFormat="1" ht="25.5">
      <c r="A687" s="52" t="s">
        <v>1317</v>
      </c>
      <c r="B687" s="52" t="s">
        <v>4</v>
      </c>
      <c r="C687" s="52" t="s">
        <v>172</v>
      </c>
      <c r="D687" s="52" t="s">
        <v>1299</v>
      </c>
      <c r="E687" s="52" t="s">
        <v>1316</v>
      </c>
      <c r="F687" s="52" t="s">
        <v>1315</v>
      </c>
      <c r="G687" s="50"/>
      <c r="H687" s="50">
        <v>3.4732353000000001E-2</v>
      </c>
      <c r="I687" s="51">
        <v>-0.96723985999999995</v>
      </c>
      <c r="J687" s="51">
        <v>-1.86795</v>
      </c>
      <c r="K687" s="51">
        <v>-1.2925390999999999</v>
      </c>
      <c r="L687" s="51">
        <f t="shared" si="60"/>
        <v>-1.3759096533333333</v>
      </c>
      <c r="M687" s="50"/>
      <c r="N687" s="50">
        <v>0.10619443000000001</v>
      </c>
      <c r="O687" s="51">
        <v>-0.26589614</v>
      </c>
      <c r="P687" s="51">
        <v>-0.89945969999999997</v>
      </c>
      <c r="Q687" s="51">
        <v>-0.43570419999999999</v>
      </c>
      <c r="R687" s="51">
        <f t="shared" si="61"/>
        <v>-0.53368667999999997</v>
      </c>
      <c r="S687" s="62" t="s">
        <v>1314</v>
      </c>
    </row>
    <row r="688" spans="1:19" s="52" customFormat="1" ht="12.75">
      <c r="A688" s="52" t="s">
        <v>1313</v>
      </c>
      <c r="B688" s="52" t="s">
        <v>4</v>
      </c>
      <c r="C688" s="52" t="s">
        <v>172</v>
      </c>
      <c r="D688" s="52" t="s">
        <v>1299</v>
      </c>
      <c r="E688" s="52" t="s">
        <v>1312</v>
      </c>
      <c r="G688" s="50"/>
      <c r="H688" s="50"/>
      <c r="I688" s="51"/>
      <c r="J688" s="51"/>
      <c r="K688" s="51"/>
      <c r="L688" s="51"/>
      <c r="M688" s="50"/>
      <c r="N688" s="50"/>
      <c r="O688" s="51"/>
      <c r="P688" s="51"/>
      <c r="Q688" s="51"/>
      <c r="R688" s="51"/>
      <c r="S688" s="62"/>
    </row>
    <row r="689" spans="1:19" s="52" customFormat="1" ht="25.5">
      <c r="A689" s="52" t="s">
        <v>1311</v>
      </c>
      <c r="B689" s="52" t="s">
        <v>4</v>
      </c>
      <c r="C689" s="52" t="s">
        <v>172</v>
      </c>
      <c r="D689" s="52" t="s">
        <v>1299</v>
      </c>
      <c r="E689" s="52" t="s">
        <v>1310</v>
      </c>
      <c r="F689" s="52" t="s">
        <v>1309</v>
      </c>
      <c r="G689" s="50"/>
      <c r="H689" s="50">
        <v>0.58486340000000003</v>
      </c>
      <c r="I689" s="51">
        <v>-0.63690329999999995</v>
      </c>
      <c r="J689" s="51">
        <v>-0.35715710000000001</v>
      </c>
      <c r="K689" s="51">
        <v>0.39657550000000003</v>
      </c>
      <c r="L689" s="51">
        <f>AVERAGE(I689:K689)</f>
        <v>-0.19916163333333334</v>
      </c>
      <c r="M689" s="50"/>
      <c r="N689" s="50">
        <v>0.105017364</v>
      </c>
      <c r="O689" s="51">
        <v>-0.24737690000000001</v>
      </c>
      <c r="P689" s="51">
        <v>-0.88793515999999995</v>
      </c>
      <c r="Q689" s="51">
        <v>-0.46522516000000003</v>
      </c>
      <c r="R689" s="51">
        <f>AVERAGE(O689:Q689)</f>
        <v>-0.53351240666666666</v>
      </c>
      <c r="S689" s="62" t="s">
        <v>1308</v>
      </c>
    </row>
    <row r="690" spans="1:19" s="52" customFormat="1" ht="12.75">
      <c r="A690" s="52" t="s">
        <v>1307</v>
      </c>
      <c r="B690" s="52" t="s">
        <v>4</v>
      </c>
      <c r="C690" s="52" t="s">
        <v>172</v>
      </c>
      <c r="D690" s="52" t="s">
        <v>1299</v>
      </c>
      <c r="E690" s="52" t="s">
        <v>1306</v>
      </c>
      <c r="F690" s="52" t="s">
        <v>1305</v>
      </c>
      <c r="G690" s="50"/>
      <c r="H690" s="50">
        <v>0.59179289999999996</v>
      </c>
      <c r="I690" s="51">
        <v>-0.63604059999999996</v>
      </c>
      <c r="J690" s="51">
        <v>-0.35063305</v>
      </c>
      <c r="K690" s="51">
        <v>0.40032402</v>
      </c>
      <c r="L690" s="51">
        <f>AVERAGE(I690:K690)</f>
        <v>-0.19544987666666666</v>
      </c>
      <c r="M690" s="50"/>
      <c r="N690" s="50">
        <v>0.54306436000000002</v>
      </c>
      <c r="O690" s="51">
        <v>-0.24192464</v>
      </c>
      <c r="P690" s="51">
        <v>-0.92463446000000005</v>
      </c>
      <c r="Q690" s="51">
        <v>0.35863669999999997</v>
      </c>
      <c r="R690" s="51">
        <f>AVERAGE(O690:Q690)</f>
        <v>-0.26930746666666666</v>
      </c>
      <c r="S690" s="62" t="s">
        <v>0</v>
      </c>
    </row>
    <row r="691" spans="1:19" s="52" customFormat="1" ht="12.75">
      <c r="A691" s="52" t="s">
        <v>1304</v>
      </c>
      <c r="B691" s="52" t="s">
        <v>4</v>
      </c>
      <c r="C691" s="52" t="s">
        <v>172</v>
      </c>
      <c r="D691" s="52" t="s">
        <v>1299</v>
      </c>
      <c r="E691" s="52" t="s">
        <v>1303</v>
      </c>
      <c r="F691" s="52" t="s">
        <v>1302</v>
      </c>
      <c r="G691" s="50"/>
      <c r="H691" s="50">
        <v>3.413037E-2</v>
      </c>
      <c r="I691" s="51">
        <v>-0.71350599999999997</v>
      </c>
      <c r="J691" s="51">
        <v>-0.43036627999999999</v>
      </c>
      <c r="K691" s="51">
        <v>-0.40890421999999998</v>
      </c>
      <c r="L691" s="51">
        <f>AVERAGE(I691:K691)</f>
        <v>-0.51759216666666663</v>
      </c>
      <c r="M691" s="50"/>
      <c r="N691" s="50">
        <v>0.3585737</v>
      </c>
      <c r="O691" s="51">
        <v>-0.29419287999999999</v>
      </c>
      <c r="P691" s="51">
        <v>0.13346960999999999</v>
      </c>
      <c r="Q691" s="51">
        <v>-0.50977600000000001</v>
      </c>
      <c r="R691" s="51">
        <f>AVERAGE(O691:Q691)</f>
        <v>-0.22349975666666666</v>
      </c>
      <c r="S691" s="62" t="s">
        <v>1301</v>
      </c>
    </row>
    <row r="692" spans="1:19" s="52" customFormat="1" ht="12.75">
      <c r="A692" s="52" t="s">
        <v>1300</v>
      </c>
      <c r="B692" s="52" t="s">
        <v>4</v>
      </c>
      <c r="C692" s="52" t="s">
        <v>172</v>
      </c>
      <c r="D692" s="52" t="s">
        <v>1299</v>
      </c>
      <c r="E692" s="52" t="s">
        <v>1298</v>
      </c>
      <c r="G692" s="50"/>
      <c r="H692" s="50"/>
      <c r="I692" s="51"/>
      <c r="J692" s="51"/>
      <c r="K692" s="51"/>
      <c r="L692" s="51"/>
      <c r="M692" s="50"/>
      <c r="N692" s="50"/>
      <c r="O692" s="51"/>
      <c r="P692" s="51"/>
      <c r="Q692" s="51"/>
      <c r="R692" s="51"/>
      <c r="S692" s="62"/>
    </row>
    <row r="693" spans="1:19" s="52" customFormat="1" ht="12.75">
      <c r="A693" s="52" t="s">
        <v>1297</v>
      </c>
      <c r="B693" s="52" t="s">
        <v>4</v>
      </c>
      <c r="C693" s="52" t="s">
        <v>172</v>
      </c>
      <c r="D693" s="52" t="s">
        <v>1292</v>
      </c>
      <c r="E693" s="52" t="s">
        <v>1296</v>
      </c>
      <c r="G693" s="53"/>
      <c r="H693" s="53"/>
      <c r="I693" s="51"/>
      <c r="J693" s="51"/>
      <c r="K693" s="51"/>
      <c r="L693" s="51"/>
      <c r="M693" s="50"/>
      <c r="N693" s="50"/>
      <c r="O693" s="51"/>
      <c r="P693" s="51"/>
      <c r="Q693" s="51"/>
      <c r="R693" s="51"/>
      <c r="S693" s="62"/>
    </row>
    <row r="694" spans="1:19" s="52" customFormat="1" ht="12.75">
      <c r="A694" s="52" t="s">
        <v>1295</v>
      </c>
      <c r="B694" s="52" t="s">
        <v>4</v>
      </c>
      <c r="C694" s="52" t="s">
        <v>172</v>
      </c>
      <c r="D694" s="52" t="s">
        <v>1292</v>
      </c>
      <c r="E694" s="52" t="s">
        <v>1294</v>
      </c>
      <c r="G694" s="53"/>
      <c r="H694" s="53"/>
      <c r="I694" s="51"/>
      <c r="J694" s="51"/>
      <c r="K694" s="51"/>
      <c r="L694" s="51"/>
      <c r="M694" s="50"/>
      <c r="N694" s="50"/>
      <c r="O694" s="51"/>
      <c r="P694" s="51"/>
      <c r="Q694" s="51"/>
      <c r="R694" s="51"/>
      <c r="S694" s="62"/>
    </row>
    <row r="695" spans="1:19" s="52" customFormat="1" ht="12.75">
      <c r="A695" s="52" t="s">
        <v>1293</v>
      </c>
      <c r="B695" s="52" t="s">
        <v>4</v>
      </c>
      <c r="C695" s="52" t="s">
        <v>172</v>
      </c>
      <c r="D695" s="52" t="s">
        <v>1292</v>
      </c>
      <c r="E695" s="52" t="s">
        <v>1291</v>
      </c>
      <c r="G695" s="53"/>
      <c r="H695" s="53"/>
      <c r="I695" s="51"/>
      <c r="J695" s="51"/>
      <c r="K695" s="51"/>
      <c r="L695" s="51"/>
      <c r="M695" s="50"/>
      <c r="N695" s="50"/>
      <c r="O695" s="51"/>
      <c r="P695" s="51"/>
      <c r="Q695" s="51"/>
      <c r="R695" s="51"/>
      <c r="S695" s="62"/>
    </row>
    <row r="696" spans="1:19" s="52" customFormat="1" ht="12.75">
      <c r="A696" s="52" t="s">
        <v>1290</v>
      </c>
      <c r="B696" s="52" t="s">
        <v>4</v>
      </c>
      <c r="C696" s="52" t="s">
        <v>172</v>
      </c>
      <c r="D696" s="52" t="s">
        <v>1274</v>
      </c>
      <c r="E696" s="52" t="s">
        <v>1289</v>
      </c>
      <c r="F696" s="52" t="s">
        <v>1288</v>
      </c>
      <c r="G696" s="50">
        <v>3.7898142000000003E-2</v>
      </c>
      <c r="H696" s="50">
        <v>5.4100000000000003E-4</v>
      </c>
      <c r="I696" s="51">
        <v>2.4551677999999999</v>
      </c>
      <c r="J696" s="51">
        <v>2.3693537999999998</v>
      </c>
      <c r="K696" s="51">
        <v>2.2649982</v>
      </c>
      <c r="L696" s="51">
        <f>AVERAGE(I696:K696)</f>
        <v>2.3631732666666667</v>
      </c>
      <c r="M696" s="50"/>
      <c r="N696" s="50">
        <v>2.0397321999999999E-2</v>
      </c>
      <c r="O696" s="51">
        <v>2.4699170000000001</v>
      </c>
      <c r="P696" s="51">
        <v>2.0434372000000001</v>
      </c>
      <c r="Q696" s="51">
        <v>1.4711369999999999</v>
      </c>
      <c r="R696" s="51">
        <f>AVERAGE(O696:Q696)</f>
        <v>1.9948303999999999</v>
      </c>
      <c r="S696" s="62" t="s">
        <v>0</v>
      </c>
    </row>
    <row r="697" spans="1:19" s="52" customFormat="1" ht="12.75">
      <c r="A697" s="52" t="s">
        <v>1287</v>
      </c>
      <c r="B697" s="52" t="s">
        <v>4</v>
      </c>
      <c r="C697" s="52" t="s">
        <v>172</v>
      </c>
      <c r="D697" s="52" t="s">
        <v>1274</v>
      </c>
      <c r="E697" s="52" t="s">
        <v>1286</v>
      </c>
      <c r="F697" s="52" t="s">
        <v>1285</v>
      </c>
      <c r="G697" s="50"/>
      <c r="H697" s="50">
        <v>0.30754858000000002</v>
      </c>
      <c r="I697" s="51">
        <v>0.64997344999999995</v>
      </c>
      <c r="J697" s="51">
        <v>0.58628340000000001</v>
      </c>
      <c r="K697" s="51">
        <v>-0.16740035</v>
      </c>
      <c r="L697" s="51">
        <f>AVERAGE(I697:K697)</f>
        <v>0.35628549999999998</v>
      </c>
      <c r="M697" s="50"/>
      <c r="N697" s="50">
        <v>8.5502619999999994E-3</v>
      </c>
      <c r="O697" s="51">
        <v>0.67905265000000004</v>
      </c>
      <c r="P697" s="51">
        <v>0.50513165999999998</v>
      </c>
      <c r="Q697" s="51">
        <v>0.53745127000000004</v>
      </c>
      <c r="R697" s="51">
        <f>AVERAGE(O697:Q697)</f>
        <v>0.57387852666666672</v>
      </c>
      <c r="S697" s="62" t="s">
        <v>0</v>
      </c>
    </row>
    <row r="698" spans="1:19" s="52" customFormat="1" ht="12.75">
      <c r="A698" s="52" t="s">
        <v>1284</v>
      </c>
      <c r="B698" s="52" t="s">
        <v>4</v>
      </c>
      <c r="C698" s="52" t="s">
        <v>172</v>
      </c>
      <c r="D698" s="52" t="s">
        <v>1274</v>
      </c>
      <c r="E698" s="52" t="s">
        <v>1283</v>
      </c>
      <c r="F698" s="52" t="s">
        <v>1282</v>
      </c>
      <c r="G698" s="50"/>
      <c r="H698" s="50"/>
      <c r="I698" s="51"/>
      <c r="J698" s="51"/>
      <c r="K698" s="51"/>
      <c r="L698" s="51"/>
      <c r="M698" s="50"/>
      <c r="N698" s="50"/>
      <c r="O698" s="51"/>
      <c r="P698" s="51"/>
      <c r="Q698" s="51"/>
      <c r="R698" s="51"/>
      <c r="S698" s="62"/>
    </row>
    <row r="699" spans="1:19" s="52" customFormat="1" ht="12.75">
      <c r="A699" s="52" t="s">
        <v>1281</v>
      </c>
      <c r="B699" s="52" t="s">
        <v>4</v>
      </c>
      <c r="C699" s="52" t="s">
        <v>172</v>
      </c>
      <c r="D699" s="52" t="s">
        <v>1274</v>
      </c>
      <c r="E699" s="52" t="s">
        <v>1280</v>
      </c>
      <c r="F699" s="52" t="s">
        <v>1279</v>
      </c>
      <c r="G699" s="50">
        <v>0.17325189999999999</v>
      </c>
      <c r="H699" s="50">
        <v>0.112576365</v>
      </c>
      <c r="I699" s="51">
        <v>0.15539127999999999</v>
      </c>
      <c r="J699" s="51">
        <v>0.26480906999999998</v>
      </c>
      <c r="K699" s="51">
        <v>6.0935839999999998E-2</v>
      </c>
      <c r="L699" s="51">
        <f>AVERAGE(I699:K699)</f>
        <v>0.16037873</v>
      </c>
      <c r="M699" s="50">
        <v>0.17869257999999999</v>
      </c>
      <c r="N699" s="50">
        <v>9.1203383999999998E-2</v>
      </c>
      <c r="O699" s="51">
        <v>-0.10774949</v>
      </c>
      <c r="P699" s="51">
        <v>-0.41669798000000002</v>
      </c>
      <c r="Q699" s="51">
        <v>-0.31650600000000001</v>
      </c>
      <c r="R699" s="51">
        <f>AVERAGE(O699:Q699)</f>
        <v>-0.28031782333333338</v>
      </c>
      <c r="S699" s="62" t="s">
        <v>0</v>
      </c>
    </row>
    <row r="700" spans="1:19" s="52" customFormat="1" ht="12.75">
      <c r="A700" s="52" t="s">
        <v>5405</v>
      </c>
      <c r="B700" s="52" t="s">
        <v>4</v>
      </c>
      <c r="C700" s="52" t="s">
        <v>172</v>
      </c>
      <c r="D700" s="52" t="s">
        <v>1274</v>
      </c>
      <c r="E700" s="52" t="s">
        <v>5406</v>
      </c>
      <c r="F700" s="52" t="s">
        <v>5407</v>
      </c>
      <c r="G700" s="50">
        <v>0.2063469</v>
      </c>
      <c r="H700" s="50">
        <v>0.14397554000000001</v>
      </c>
      <c r="I700" s="51">
        <v>-0.23462445000000001</v>
      </c>
      <c r="J700" s="51">
        <v>-7.4216320000000002E-2</v>
      </c>
      <c r="K700" s="51">
        <v>-7.0836070000000001E-2</v>
      </c>
      <c r="L700" s="51">
        <v>-0.12655894666666667</v>
      </c>
      <c r="M700" s="50">
        <v>8.2426929999999995E-2</v>
      </c>
      <c r="N700" s="50">
        <v>7.0126876000000003E-3</v>
      </c>
      <c r="O700" s="51">
        <v>0.33202330000000002</v>
      </c>
      <c r="P700" s="51">
        <v>0.44061460000000002</v>
      </c>
      <c r="Q700" s="51">
        <v>0.4219504</v>
      </c>
      <c r="R700" s="51">
        <v>0.39819610000000005</v>
      </c>
      <c r="S700" s="62" t="s">
        <v>0</v>
      </c>
    </row>
    <row r="701" spans="1:19" s="52" customFormat="1" ht="12.75">
      <c r="A701" s="52" t="s">
        <v>1278</v>
      </c>
      <c r="B701" s="52" t="s">
        <v>4</v>
      </c>
      <c r="C701" s="52" t="s">
        <v>172</v>
      </c>
      <c r="D701" s="52" t="s">
        <v>1274</v>
      </c>
      <c r="E701" s="52" t="s">
        <v>1277</v>
      </c>
      <c r="F701" s="52" t="s">
        <v>1276</v>
      </c>
      <c r="G701" s="50"/>
      <c r="H701" s="50">
        <v>6.575511E-3</v>
      </c>
      <c r="I701" s="51">
        <v>2.470091</v>
      </c>
      <c r="J701" s="51">
        <v>2.5323315000000002</v>
      </c>
      <c r="K701" s="51">
        <v>3.1645691</v>
      </c>
      <c r="L701" s="51">
        <f t="shared" ref="L701:L712" si="62">AVERAGE(I701:K701)</f>
        <v>2.722330533333333</v>
      </c>
      <c r="M701" s="50"/>
      <c r="N701" s="50">
        <v>0.11250025</v>
      </c>
      <c r="O701" s="51">
        <v>-0.21279965000000001</v>
      </c>
      <c r="P701" s="51">
        <v>-1.0181397000000001</v>
      </c>
      <c r="Q701" s="51">
        <v>-0.67580229999999997</v>
      </c>
      <c r="R701" s="51">
        <f t="shared" ref="R701:R712" si="63">AVERAGE(O701:Q701)</f>
        <v>-0.63558055000000002</v>
      </c>
      <c r="S701" s="62" t="s">
        <v>289</v>
      </c>
    </row>
    <row r="702" spans="1:19" s="52" customFormat="1" ht="12.75">
      <c r="A702" s="52" t="s">
        <v>1275</v>
      </c>
      <c r="B702" s="52" t="s">
        <v>4</v>
      </c>
      <c r="C702" s="52" t="s">
        <v>172</v>
      </c>
      <c r="D702" s="52" t="s">
        <v>1274</v>
      </c>
      <c r="E702" s="52" t="s">
        <v>1273</v>
      </c>
      <c r="F702" s="52" t="s">
        <v>1272</v>
      </c>
      <c r="G702" s="50"/>
      <c r="H702" s="50">
        <v>1.8465796E-2</v>
      </c>
      <c r="I702" s="51">
        <v>1.4756389999999999</v>
      </c>
      <c r="J702" s="51">
        <v>1.4108871999999999</v>
      </c>
      <c r="K702" s="51">
        <v>2.1326532</v>
      </c>
      <c r="L702" s="51">
        <f t="shared" si="62"/>
        <v>1.6730597999999999</v>
      </c>
      <c r="M702" s="50"/>
      <c r="N702" s="50">
        <v>3.7136392E-3</v>
      </c>
      <c r="O702" s="51">
        <v>2.3054573999999999</v>
      </c>
      <c r="P702" s="51">
        <v>2.360662</v>
      </c>
      <c r="Q702" s="51">
        <v>1.932653</v>
      </c>
      <c r="R702" s="51">
        <f t="shared" si="63"/>
        <v>2.1995907999999997</v>
      </c>
      <c r="S702" s="62" t="s">
        <v>0</v>
      </c>
    </row>
    <row r="703" spans="1:19" s="52" customFormat="1" ht="12.75">
      <c r="A703" s="52" t="s">
        <v>1271</v>
      </c>
      <c r="B703" s="52" t="s">
        <v>4</v>
      </c>
      <c r="C703" s="52" t="s">
        <v>172</v>
      </c>
      <c r="D703" s="52" t="s">
        <v>1235</v>
      </c>
      <c r="E703" s="52" t="s">
        <v>1270</v>
      </c>
      <c r="F703" s="52" t="s">
        <v>1269</v>
      </c>
      <c r="G703" s="53">
        <v>0.53131026000000003</v>
      </c>
      <c r="H703" s="53">
        <v>0.46911596999999999</v>
      </c>
      <c r="I703" s="51">
        <v>-6.0574580000000003E-2</v>
      </c>
      <c r="J703" s="51">
        <v>6.0544050000000002E-2</v>
      </c>
      <c r="K703" s="51">
        <v>0.20055771999999999</v>
      </c>
      <c r="L703" s="51">
        <f t="shared" si="62"/>
        <v>6.6842396666666665E-2</v>
      </c>
      <c r="M703" s="50">
        <v>0.4611442</v>
      </c>
      <c r="N703" s="50">
        <v>0.36790463000000001</v>
      </c>
      <c r="O703" s="51">
        <v>-2.0550731999999999E-2</v>
      </c>
      <c r="P703" s="51">
        <v>9.7570359999999995E-2</v>
      </c>
      <c r="Q703" s="51">
        <v>4.1025084000000003E-2</v>
      </c>
      <c r="R703" s="51">
        <f t="shared" si="63"/>
        <v>3.9348237333333334E-2</v>
      </c>
      <c r="S703" s="62" t="s">
        <v>1232</v>
      </c>
    </row>
    <row r="704" spans="1:19" s="52" customFormat="1" ht="12.75">
      <c r="A704" s="52" t="s">
        <v>1268</v>
      </c>
      <c r="B704" s="52" t="s">
        <v>4</v>
      </c>
      <c r="C704" s="52" t="s">
        <v>172</v>
      </c>
      <c r="D704" s="52" t="s">
        <v>1235</v>
      </c>
      <c r="E704" s="52" t="s">
        <v>1267</v>
      </c>
      <c r="F704" s="52" t="s">
        <v>1266</v>
      </c>
      <c r="G704" s="53">
        <v>4.1511060000000002E-2</v>
      </c>
      <c r="H704" s="53">
        <v>1.7345262E-3</v>
      </c>
      <c r="I704" s="51">
        <v>-1.2182183</v>
      </c>
      <c r="J704" s="51">
        <v>-1.1286006</v>
      </c>
      <c r="K704" s="51">
        <v>-1.0546762000000001</v>
      </c>
      <c r="L704" s="51">
        <f t="shared" si="62"/>
        <v>-1.1338317</v>
      </c>
      <c r="M704" s="50">
        <v>0.30398150000000002</v>
      </c>
      <c r="N704" s="50">
        <v>0.20902823000000001</v>
      </c>
      <c r="O704" s="51">
        <v>0.52456223999999996</v>
      </c>
      <c r="P704" s="51">
        <v>0.21918019999999999</v>
      </c>
      <c r="Q704" s="51">
        <v>3.6745607999999999E-2</v>
      </c>
      <c r="R704" s="51">
        <f t="shared" si="63"/>
        <v>0.26016268266666664</v>
      </c>
      <c r="S704" s="62" t="s">
        <v>1232</v>
      </c>
    </row>
    <row r="705" spans="1:19" s="52" customFormat="1" ht="12.75">
      <c r="A705" s="52" t="s">
        <v>1265</v>
      </c>
      <c r="B705" s="52" t="s">
        <v>4</v>
      </c>
      <c r="C705" s="52" t="s">
        <v>172</v>
      </c>
      <c r="D705" s="52" t="s">
        <v>1235</v>
      </c>
      <c r="E705" s="52" t="s">
        <v>1264</v>
      </c>
      <c r="F705" s="52" t="s">
        <v>1263</v>
      </c>
      <c r="G705" s="53">
        <v>6.3779779999999994E-2</v>
      </c>
      <c r="H705" s="53">
        <v>1.6042899999999999E-2</v>
      </c>
      <c r="I705" s="51">
        <v>-1.1976256000000001</v>
      </c>
      <c r="J705" s="51">
        <v>-0.87554659999999995</v>
      </c>
      <c r="K705" s="51">
        <v>-0.79663985999999998</v>
      </c>
      <c r="L705" s="51">
        <f t="shared" si="62"/>
        <v>-0.95660402</v>
      </c>
      <c r="M705" s="50">
        <v>0.21051001999999999</v>
      </c>
      <c r="N705" s="50">
        <v>0.11973117</v>
      </c>
      <c r="O705" s="51">
        <v>-0.29556808000000001</v>
      </c>
      <c r="P705" s="51">
        <v>-0.20095488</v>
      </c>
      <c r="Q705" s="51">
        <v>-0.69490903999999998</v>
      </c>
      <c r="R705" s="51">
        <f t="shared" si="63"/>
        <v>-0.397144</v>
      </c>
      <c r="S705" s="62" t="s">
        <v>1232</v>
      </c>
    </row>
    <row r="706" spans="1:19" s="52" customFormat="1" ht="12.75">
      <c r="A706" s="52" t="s">
        <v>1262</v>
      </c>
      <c r="B706" s="52" t="s">
        <v>4</v>
      </c>
      <c r="C706" s="52" t="s">
        <v>172</v>
      </c>
      <c r="D706" s="52" t="s">
        <v>1235</v>
      </c>
      <c r="E706" s="52" t="s">
        <v>1261</v>
      </c>
      <c r="F706" s="52" t="s">
        <v>1260</v>
      </c>
      <c r="G706" s="53">
        <v>7.6899590000000004E-2</v>
      </c>
      <c r="H706" s="53">
        <v>2.6453238E-2</v>
      </c>
      <c r="I706" s="51">
        <v>0.18708607999999999</v>
      </c>
      <c r="J706" s="51">
        <v>0.28654774999999999</v>
      </c>
      <c r="K706" s="51">
        <v>0.34102157</v>
      </c>
      <c r="L706" s="51">
        <f t="shared" si="62"/>
        <v>0.27155179999999995</v>
      </c>
      <c r="M706" s="50">
        <v>0.10351832</v>
      </c>
      <c r="N706" s="50">
        <v>2.5976859000000001E-2</v>
      </c>
      <c r="O706" s="51">
        <v>-0.38047794000000001</v>
      </c>
      <c r="P706" s="51">
        <v>-0.26457205</v>
      </c>
      <c r="Q706" s="51">
        <v>-0.4773482</v>
      </c>
      <c r="R706" s="51">
        <f t="shared" si="63"/>
        <v>-0.37413272999999997</v>
      </c>
      <c r="S706" s="62" t="s">
        <v>0</v>
      </c>
    </row>
    <row r="707" spans="1:19" s="52" customFormat="1" ht="12.75">
      <c r="A707" s="52" t="s">
        <v>1259</v>
      </c>
      <c r="B707" s="52" t="s">
        <v>4</v>
      </c>
      <c r="C707" s="52" t="s">
        <v>172</v>
      </c>
      <c r="D707" s="52" t="s">
        <v>1235</v>
      </c>
      <c r="E707" s="52" t="s">
        <v>1258</v>
      </c>
      <c r="F707" s="52" t="s">
        <v>1257</v>
      </c>
      <c r="G707" s="53">
        <v>4.2251613E-2</v>
      </c>
      <c r="H707" s="53">
        <v>1.9652620000000002E-3</v>
      </c>
      <c r="I707" s="51">
        <v>-0.49764439999999999</v>
      </c>
      <c r="J707" s="51">
        <v>-0.53273404000000002</v>
      </c>
      <c r="K707" s="51">
        <v>-0.45658304999999999</v>
      </c>
      <c r="L707" s="51">
        <f t="shared" si="62"/>
        <v>-0.49565383000000002</v>
      </c>
      <c r="M707" s="50">
        <v>8.1337093999999999E-2</v>
      </c>
      <c r="N707" s="50">
        <v>4.6397512999999998E-3</v>
      </c>
      <c r="O707" s="51">
        <v>-0.1405525</v>
      </c>
      <c r="P707" s="51">
        <v>-0.17360784000000001</v>
      </c>
      <c r="Q707" s="51">
        <v>-0.1742582</v>
      </c>
      <c r="R707" s="51">
        <f t="shared" si="63"/>
        <v>-0.16280618000000002</v>
      </c>
      <c r="S707" s="62" t="s">
        <v>1232</v>
      </c>
    </row>
    <row r="708" spans="1:19" s="52" customFormat="1" ht="12.75">
      <c r="A708" s="52" t="s">
        <v>1256</v>
      </c>
      <c r="B708" s="52" t="s">
        <v>4</v>
      </c>
      <c r="C708" s="52" t="s">
        <v>172</v>
      </c>
      <c r="D708" s="52" t="s">
        <v>1235</v>
      </c>
      <c r="E708" s="52" t="s">
        <v>1255</v>
      </c>
      <c r="F708" s="52" t="s">
        <v>1254</v>
      </c>
      <c r="G708" s="53">
        <v>5.5182482999999997E-2</v>
      </c>
      <c r="H708" s="53">
        <v>9.5403390000000001E-3</v>
      </c>
      <c r="I708" s="51">
        <v>-0.65859999999999996</v>
      </c>
      <c r="J708" s="51">
        <v>-0.49219133999999998</v>
      </c>
      <c r="K708" s="51">
        <v>-0.68410400000000005</v>
      </c>
      <c r="L708" s="51">
        <f t="shared" si="62"/>
        <v>-0.61163178000000007</v>
      </c>
      <c r="M708" s="50"/>
      <c r="N708" s="50">
        <v>0.13872804</v>
      </c>
      <c r="O708" s="51">
        <v>1.4917263E-2</v>
      </c>
      <c r="P708" s="51">
        <v>6.5826475999999995E-2</v>
      </c>
      <c r="Q708" s="51">
        <v>0.10316276000000001</v>
      </c>
      <c r="R708" s="51">
        <f t="shared" si="63"/>
        <v>6.1302166333333331E-2</v>
      </c>
      <c r="S708" s="62" t="s">
        <v>1232</v>
      </c>
    </row>
    <row r="709" spans="1:19" s="52" customFormat="1" ht="12.75">
      <c r="A709" s="52" t="s">
        <v>1253</v>
      </c>
      <c r="B709" s="52" t="s">
        <v>4</v>
      </c>
      <c r="C709" s="52" t="s">
        <v>172</v>
      </c>
      <c r="D709" s="52" t="s">
        <v>1235</v>
      </c>
      <c r="E709" s="52" t="s">
        <v>1252</v>
      </c>
      <c r="F709" s="52" t="s">
        <v>1251</v>
      </c>
      <c r="G709" s="53"/>
      <c r="H709" s="53">
        <v>9.3768660000000004E-2</v>
      </c>
      <c r="I709" s="51">
        <v>-0.79742670000000004</v>
      </c>
      <c r="J709" s="51">
        <v>-0.88175740000000002</v>
      </c>
      <c r="K709" s="51">
        <v>-0.21801142000000001</v>
      </c>
      <c r="L709" s="51">
        <f t="shared" si="62"/>
        <v>-0.63239850666666675</v>
      </c>
      <c r="M709" s="50">
        <v>0.26225513</v>
      </c>
      <c r="N709" s="50">
        <v>0.16947454000000001</v>
      </c>
      <c r="O709" s="51">
        <v>8.2806060000000001E-2</v>
      </c>
      <c r="P709" s="51">
        <v>0.49037606</v>
      </c>
      <c r="Q709" s="51">
        <v>0.19551745000000001</v>
      </c>
      <c r="R709" s="51">
        <f t="shared" si="63"/>
        <v>0.25623319</v>
      </c>
      <c r="S709" s="62" t="s">
        <v>0</v>
      </c>
    </row>
    <row r="710" spans="1:19" s="52" customFormat="1" ht="12.75">
      <c r="A710" s="52" t="s">
        <v>1250</v>
      </c>
      <c r="B710" s="52" t="s">
        <v>4</v>
      </c>
      <c r="C710" s="52" t="s">
        <v>172</v>
      </c>
      <c r="D710" s="52" t="s">
        <v>1235</v>
      </c>
      <c r="E710" s="52" t="s">
        <v>1249</v>
      </c>
      <c r="F710" s="52" t="s">
        <v>1248</v>
      </c>
      <c r="G710" s="53"/>
      <c r="H710" s="53">
        <v>2.1232324E-2</v>
      </c>
      <c r="I710" s="51">
        <v>-1.1709414</v>
      </c>
      <c r="J710" s="51">
        <v>-1.9554209</v>
      </c>
      <c r="K710" s="51">
        <v>-1.8477716</v>
      </c>
      <c r="L710" s="51">
        <f t="shared" si="62"/>
        <v>-1.6580446333333334</v>
      </c>
      <c r="M710" s="50"/>
      <c r="N710" s="50">
        <v>6.5718873999999997E-2</v>
      </c>
      <c r="O710" s="51">
        <v>-0.66230920000000004</v>
      </c>
      <c r="P710" s="51">
        <v>-0.31401348000000001</v>
      </c>
      <c r="Q710" s="51">
        <v>-0.89219459999999995</v>
      </c>
      <c r="R710" s="51">
        <f t="shared" si="63"/>
        <v>-0.62283909333333332</v>
      </c>
      <c r="S710" s="62" t="s">
        <v>1232</v>
      </c>
    </row>
    <row r="711" spans="1:19" s="52" customFormat="1" ht="12.75">
      <c r="A711" s="52" t="s">
        <v>1247</v>
      </c>
      <c r="B711" s="52" t="s">
        <v>4</v>
      </c>
      <c r="C711" s="52" t="s">
        <v>172</v>
      </c>
      <c r="D711" s="52" t="s">
        <v>1235</v>
      </c>
      <c r="E711" s="52" t="s">
        <v>1246</v>
      </c>
      <c r="F711" s="52" t="s">
        <v>1245</v>
      </c>
      <c r="G711" s="53">
        <v>8.3659029999999995E-2</v>
      </c>
      <c r="H711" s="53">
        <v>3.2480272999999997E-2</v>
      </c>
      <c r="I711" s="51">
        <v>-1.1037501999999999</v>
      </c>
      <c r="J711" s="51">
        <v>-1.4273319</v>
      </c>
      <c r="K711" s="51">
        <v>-0.73180199999999995</v>
      </c>
      <c r="L711" s="51">
        <f t="shared" si="62"/>
        <v>-1.0876280333333332</v>
      </c>
      <c r="M711" s="50">
        <v>0.27788921999999999</v>
      </c>
      <c r="N711" s="50">
        <v>0.18405147999999999</v>
      </c>
      <c r="O711" s="51">
        <v>2.1014175999999999E-2</v>
      </c>
      <c r="P711" s="51">
        <v>0.12406828</v>
      </c>
      <c r="Q711" s="51">
        <v>4.2729284999999999E-2</v>
      </c>
      <c r="R711" s="51">
        <f t="shared" si="63"/>
        <v>6.2603913666666663E-2</v>
      </c>
      <c r="S711" s="62" t="s">
        <v>62</v>
      </c>
    </row>
    <row r="712" spans="1:19" s="52" customFormat="1" ht="12.75">
      <c r="A712" s="52" t="s">
        <v>1244</v>
      </c>
      <c r="B712" s="52" t="s">
        <v>4</v>
      </c>
      <c r="C712" s="52" t="s">
        <v>172</v>
      </c>
      <c r="D712" s="52" t="s">
        <v>1235</v>
      </c>
      <c r="E712" s="52" t="s">
        <v>1243</v>
      </c>
      <c r="F712" s="52" t="s">
        <v>1242</v>
      </c>
      <c r="G712" s="53">
        <v>4.537248E-2</v>
      </c>
      <c r="H712" s="53">
        <v>3.1346477999999998E-3</v>
      </c>
      <c r="I712" s="51">
        <v>-0.83503810000000001</v>
      </c>
      <c r="J712" s="51">
        <v>-1.0128573999999999</v>
      </c>
      <c r="K712" s="51">
        <v>-0.90901935</v>
      </c>
      <c r="L712" s="51">
        <f t="shared" si="62"/>
        <v>-0.9189716166666666</v>
      </c>
      <c r="M712" s="50">
        <v>8.1209950000000003E-2</v>
      </c>
      <c r="N712" s="50">
        <v>3.3106727E-3</v>
      </c>
      <c r="O712" s="51">
        <v>-0.7757754</v>
      </c>
      <c r="P712" s="51">
        <v>-0.67895835999999998</v>
      </c>
      <c r="Q712" s="51">
        <v>-0.82896435000000002</v>
      </c>
      <c r="R712" s="51">
        <f t="shared" si="63"/>
        <v>-0.76123270333333337</v>
      </c>
      <c r="S712" s="62" t="s">
        <v>0</v>
      </c>
    </row>
    <row r="713" spans="1:19" s="52" customFormat="1" ht="12.75">
      <c r="A713" s="52" t="s">
        <v>1241</v>
      </c>
      <c r="B713" s="52" t="s">
        <v>4</v>
      </c>
      <c r="C713" s="52" t="s">
        <v>172</v>
      </c>
      <c r="D713" s="52" t="s">
        <v>1235</v>
      </c>
      <c r="E713" s="52" t="s">
        <v>1240</v>
      </c>
      <c r="G713" s="53"/>
      <c r="H713" s="53"/>
      <c r="I713" s="51"/>
      <c r="J713" s="51"/>
      <c r="K713" s="51"/>
      <c r="L713" s="51"/>
      <c r="M713" s="50"/>
      <c r="N713" s="50"/>
      <c r="O713" s="51"/>
      <c r="P713" s="51"/>
      <c r="Q713" s="51"/>
      <c r="R713" s="51"/>
      <c r="S713" s="62"/>
    </row>
    <row r="714" spans="1:19" s="52" customFormat="1" ht="12.75">
      <c r="A714" s="52" t="s">
        <v>1239</v>
      </c>
      <c r="B714" s="52" t="s">
        <v>4</v>
      </c>
      <c r="C714" s="52" t="s">
        <v>172</v>
      </c>
      <c r="D714" s="52" t="s">
        <v>1235</v>
      </c>
      <c r="E714" s="52" t="s">
        <v>1238</v>
      </c>
      <c r="F714" s="52" t="s">
        <v>1237</v>
      </c>
      <c r="G714" s="53">
        <v>4.9559715999999997E-2</v>
      </c>
      <c r="H714" s="53">
        <v>5.9136854999999999E-3</v>
      </c>
      <c r="I714" s="51">
        <v>-1.2025336</v>
      </c>
      <c r="J714" s="51">
        <v>-0.94407269999999999</v>
      </c>
      <c r="K714" s="51">
        <v>-1.2030965</v>
      </c>
      <c r="L714" s="51">
        <f>AVERAGE(I714:K714)</f>
        <v>-1.1165676</v>
      </c>
      <c r="M714" s="50">
        <v>8.1209950000000003E-2</v>
      </c>
      <c r="N714" s="50">
        <v>3.2764880000000001E-3</v>
      </c>
      <c r="O714" s="51">
        <v>-0.65688139999999995</v>
      </c>
      <c r="P714" s="51">
        <v>-0.53973097000000003</v>
      </c>
      <c r="Q714" s="51">
        <v>-0.58549786000000004</v>
      </c>
      <c r="R714" s="51">
        <f>AVERAGE(O714:Q714)</f>
        <v>-0.59403674333333334</v>
      </c>
      <c r="S714" s="62" t="s">
        <v>62</v>
      </c>
    </row>
    <row r="715" spans="1:19" s="52" customFormat="1" ht="12.75">
      <c r="A715" s="52" t="s">
        <v>1236</v>
      </c>
      <c r="B715" s="52" t="s">
        <v>4</v>
      </c>
      <c r="C715" s="52" t="s">
        <v>172</v>
      </c>
      <c r="D715" s="52" t="s">
        <v>1235</v>
      </c>
      <c r="E715" s="52" t="s">
        <v>1234</v>
      </c>
      <c r="F715" s="52" t="s">
        <v>1233</v>
      </c>
      <c r="G715" s="53">
        <v>6.4525570000000004E-2</v>
      </c>
      <c r="H715" s="53">
        <v>1.6398421999999999E-2</v>
      </c>
      <c r="I715" s="51">
        <v>-0.98792360000000001</v>
      </c>
      <c r="J715" s="51">
        <v>-0.70197390000000004</v>
      </c>
      <c r="K715" s="51">
        <v>-0.66610055999999995</v>
      </c>
      <c r="L715" s="51">
        <f>AVERAGE(I715:K715)</f>
        <v>-0.78533268666666667</v>
      </c>
      <c r="M715" s="50">
        <v>0.11196086</v>
      </c>
      <c r="N715" s="50">
        <v>3.3485386999999998E-2</v>
      </c>
      <c r="O715" s="51">
        <v>-0.21304414999999999</v>
      </c>
      <c r="P715" s="51">
        <v>-0.25332729999999998</v>
      </c>
      <c r="Q715" s="51">
        <v>-0.39015949999999999</v>
      </c>
      <c r="R715" s="51">
        <f>AVERAGE(O715:Q715)</f>
        <v>-0.28551031666666665</v>
      </c>
      <c r="S715" s="62" t="s">
        <v>1232</v>
      </c>
    </row>
    <row r="716" spans="1:19" s="52" customFormat="1" ht="12.75">
      <c r="A716" s="52" t="s">
        <v>1231</v>
      </c>
      <c r="B716" s="52" t="s">
        <v>4</v>
      </c>
      <c r="C716" s="52" t="s">
        <v>172</v>
      </c>
      <c r="D716" s="52" t="s">
        <v>1204</v>
      </c>
      <c r="E716" s="52" t="s">
        <v>1230</v>
      </c>
      <c r="G716" s="50"/>
      <c r="H716" s="50"/>
      <c r="I716" s="51"/>
      <c r="J716" s="51"/>
      <c r="K716" s="51"/>
      <c r="L716" s="51"/>
      <c r="M716" s="50"/>
      <c r="N716" s="50"/>
      <c r="O716" s="51"/>
      <c r="P716" s="51"/>
      <c r="Q716" s="51"/>
      <c r="R716" s="51"/>
      <c r="S716" s="62"/>
    </row>
    <row r="717" spans="1:19" s="52" customFormat="1" ht="12.75">
      <c r="A717" s="52" t="s">
        <v>1229</v>
      </c>
      <c r="B717" s="52" t="s">
        <v>4</v>
      </c>
      <c r="C717" s="52" t="s">
        <v>172</v>
      </c>
      <c r="D717" s="52" t="s">
        <v>1204</v>
      </c>
      <c r="E717" s="52" t="s">
        <v>1228</v>
      </c>
      <c r="F717" s="52" t="s">
        <v>1227</v>
      </c>
      <c r="G717" s="50">
        <v>0.1234777</v>
      </c>
      <c r="H717" s="50">
        <v>6.6505745000000005E-2</v>
      </c>
      <c r="I717" s="51">
        <v>9.5232010000000006E-2</v>
      </c>
      <c r="J717" s="51">
        <v>0.26273732999999999</v>
      </c>
      <c r="K717" s="51">
        <v>0.1761838</v>
      </c>
      <c r="L717" s="51">
        <f t="shared" ref="L717:L722" si="64">AVERAGE(I717:K717)</f>
        <v>0.17805104666666668</v>
      </c>
      <c r="M717" s="50">
        <v>0.53839090000000001</v>
      </c>
      <c r="N717" s="50">
        <v>0.44848377</v>
      </c>
      <c r="O717" s="51">
        <v>-0.14319903</v>
      </c>
      <c r="P717" s="51">
        <v>8.2094125000000004E-2</v>
      </c>
      <c r="Q717" s="51">
        <v>-0.15555865999999999</v>
      </c>
      <c r="R717" s="51">
        <f t="shared" ref="R717:R722" si="65">AVERAGE(O717:Q717)</f>
        <v>-7.2221188333333339E-2</v>
      </c>
      <c r="S717" s="62" t="s">
        <v>1214</v>
      </c>
    </row>
    <row r="718" spans="1:19" s="52" customFormat="1" ht="12.75">
      <c r="A718" s="52" t="s">
        <v>1226</v>
      </c>
      <c r="B718" s="52" t="s">
        <v>4</v>
      </c>
      <c r="C718" s="52" t="s">
        <v>172</v>
      </c>
      <c r="D718" s="52" t="s">
        <v>1204</v>
      </c>
      <c r="E718" s="52" t="s">
        <v>1225</v>
      </c>
      <c r="F718" s="52" t="s">
        <v>1224</v>
      </c>
      <c r="G718" s="53">
        <v>4.0361210000000002E-2</v>
      </c>
      <c r="H718" s="53">
        <v>1.1588471E-3</v>
      </c>
      <c r="I718" s="51">
        <v>-0.55716705</v>
      </c>
      <c r="J718" s="51">
        <v>-0.51376253000000005</v>
      </c>
      <c r="K718" s="51">
        <v>-0.49748236000000001</v>
      </c>
      <c r="L718" s="51">
        <f t="shared" si="64"/>
        <v>-0.52280398000000006</v>
      </c>
      <c r="M718" s="50">
        <v>0.6661762</v>
      </c>
      <c r="N718" s="50">
        <v>0.59136979999999995</v>
      </c>
      <c r="O718" s="51">
        <v>-3.4840512999999997E-2</v>
      </c>
      <c r="P718" s="51">
        <v>0.23522003</v>
      </c>
      <c r="Q718" s="51">
        <v>-3.0686297000000001E-2</v>
      </c>
      <c r="R718" s="51">
        <f t="shared" si="65"/>
        <v>5.6564406666666671E-2</v>
      </c>
      <c r="S718" s="62" t="s">
        <v>0</v>
      </c>
    </row>
    <row r="719" spans="1:19" s="52" customFormat="1" ht="12.75">
      <c r="A719" s="52" t="s">
        <v>1223</v>
      </c>
      <c r="B719" s="52" t="s">
        <v>4</v>
      </c>
      <c r="C719" s="52" t="s">
        <v>172</v>
      </c>
      <c r="D719" s="52" t="s">
        <v>1204</v>
      </c>
      <c r="E719" s="52" t="s">
        <v>1222</v>
      </c>
      <c r="F719" s="52" t="s">
        <v>1221</v>
      </c>
      <c r="G719" s="53">
        <v>5.7456436999999999E-2</v>
      </c>
      <c r="H719" s="53">
        <v>1.0941920000000001E-2</v>
      </c>
      <c r="I719" s="51">
        <v>-0.93207649999999997</v>
      </c>
      <c r="J719" s="51">
        <v>-1.3479052</v>
      </c>
      <c r="K719" s="51">
        <v>-1.2221713000000001</v>
      </c>
      <c r="L719" s="51">
        <f t="shared" si="64"/>
        <v>-1.1673843333333334</v>
      </c>
      <c r="M719" s="50">
        <v>0.26728313999999997</v>
      </c>
      <c r="N719" s="50">
        <v>0.17454687999999999</v>
      </c>
      <c r="O719" s="51">
        <v>-0.22512235999999999</v>
      </c>
      <c r="P719" s="51">
        <v>-3.5933547000000003E-2</v>
      </c>
      <c r="Q719" s="51">
        <v>-0.41138363</v>
      </c>
      <c r="R719" s="51">
        <f t="shared" si="65"/>
        <v>-0.22414651233333335</v>
      </c>
      <c r="S719" s="62" t="s">
        <v>0</v>
      </c>
    </row>
    <row r="720" spans="1:19" s="52" customFormat="1" ht="12.75">
      <c r="A720" s="52" t="s">
        <v>1220</v>
      </c>
      <c r="B720" s="52" t="s">
        <v>4</v>
      </c>
      <c r="C720" s="52" t="s">
        <v>172</v>
      </c>
      <c r="D720" s="52" t="s">
        <v>1204</v>
      </c>
      <c r="E720" s="52" t="s">
        <v>1219</v>
      </c>
      <c r="F720" s="52" t="s">
        <v>1218</v>
      </c>
      <c r="G720" s="53">
        <v>0.12617834</v>
      </c>
      <c r="H720" s="53">
        <v>6.9080600000000006E-2</v>
      </c>
      <c r="I720" s="51">
        <v>-0.18805398000000001</v>
      </c>
      <c r="J720" s="51">
        <v>-9.765617E-2</v>
      </c>
      <c r="K720" s="51">
        <v>-7.8834520000000005E-2</v>
      </c>
      <c r="L720" s="51">
        <f t="shared" si="64"/>
        <v>-0.12151489</v>
      </c>
      <c r="M720" s="50">
        <v>0.19495380000000001</v>
      </c>
      <c r="N720" s="50">
        <v>0.10555004</v>
      </c>
      <c r="O720" s="51">
        <v>-0.16619581999999999</v>
      </c>
      <c r="P720" s="51">
        <v>-0.14559459999999999</v>
      </c>
      <c r="Q720" s="51">
        <v>-0.41066554</v>
      </c>
      <c r="R720" s="51">
        <f t="shared" si="65"/>
        <v>-0.24081865333333333</v>
      </c>
      <c r="S720" s="62" t="s">
        <v>0</v>
      </c>
    </row>
    <row r="721" spans="1:19" s="52" customFormat="1" ht="12.75">
      <c r="A721" s="52" t="s">
        <v>1217</v>
      </c>
      <c r="B721" s="52" t="s">
        <v>4</v>
      </c>
      <c r="C721" s="52" t="s">
        <v>172</v>
      </c>
      <c r="D721" s="52" t="s">
        <v>1204</v>
      </c>
      <c r="E721" s="52" t="s">
        <v>1216</v>
      </c>
      <c r="F721" s="52" t="s">
        <v>1215</v>
      </c>
      <c r="G721" s="53">
        <v>0.117739655</v>
      </c>
      <c r="H721" s="53">
        <v>6.1608057000000001E-2</v>
      </c>
      <c r="I721" s="51">
        <v>-0.95876879999999998</v>
      </c>
      <c r="J721" s="51">
        <v>-0.84576070000000003</v>
      </c>
      <c r="K721" s="51">
        <v>-0.34986410000000001</v>
      </c>
      <c r="L721" s="51">
        <f t="shared" si="64"/>
        <v>-0.71813120000000008</v>
      </c>
      <c r="M721" s="50">
        <v>8.7764120000000001E-2</v>
      </c>
      <c r="N721" s="50">
        <v>1.1428743E-2</v>
      </c>
      <c r="O721" s="51">
        <v>-0.21854302</v>
      </c>
      <c r="P721" s="51">
        <v>-0.15181243</v>
      </c>
      <c r="Q721" s="51">
        <v>-0.2088719</v>
      </c>
      <c r="R721" s="51">
        <f t="shared" si="65"/>
        <v>-0.19307578333333333</v>
      </c>
      <c r="S721" s="62" t="s">
        <v>1214</v>
      </c>
    </row>
    <row r="722" spans="1:19" s="52" customFormat="1" ht="12.75">
      <c r="A722" s="52" t="s">
        <v>1213</v>
      </c>
      <c r="B722" s="52" t="s">
        <v>4</v>
      </c>
      <c r="C722" s="52" t="s">
        <v>172</v>
      </c>
      <c r="D722" s="52" t="s">
        <v>1204</v>
      </c>
      <c r="E722" s="52" t="s">
        <v>1212</v>
      </c>
      <c r="F722" s="52" t="s">
        <v>1211</v>
      </c>
      <c r="G722" s="53">
        <v>4.2242879999999997E-2</v>
      </c>
      <c r="H722" s="53">
        <v>1.9463963999999999E-3</v>
      </c>
      <c r="I722" s="51">
        <v>1.0300341</v>
      </c>
      <c r="J722" s="51">
        <v>0.91121180000000002</v>
      </c>
      <c r="K722" s="51">
        <v>1.0538219</v>
      </c>
      <c r="L722" s="51">
        <f t="shared" si="64"/>
        <v>0.99835593333333339</v>
      </c>
      <c r="M722" s="50">
        <v>0.59670849999999998</v>
      </c>
      <c r="N722" s="50">
        <v>0.51296220000000003</v>
      </c>
      <c r="O722" s="51">
        <v>2.9433165000000001E-2</v>
      </c>
      <c r="P722" s="51">
        <v>-0.18766540000000001</v>
      </c>
      <c r="Q722" s="51">
        <v>-2.0217820000000002E-3</v>
      </c>
      <c r="R722" s="51">
        <f t="shared" si="65"/>
        <v>-5.3418005666666664E-2</v>
      </c>
      <c r="S722" s="62" t="s">
        <v>0</v>
      </c>
    </row>
    <row r="723" spans="1:19" s="52" customFormat="1" ht="12.75">
      <c r="A723" s="52" t="s">
        <v>1210</v>
      </c>
      <c r="B723" s="52" t="s">
        <v>4</v>
      </c>
      <c r="C723" s="52" t="s">
        <v>172</v>
      </c>
      <c r="D723" s="52" t="s">
        <v>1204</v>
      </c>
      <c r="E723" s="52" t="s">
        <v>1209</v>
      </c>
      <c r="G723" s="53"/>
      <c r="H723" s="53"/>
      <c r="I723" s="51"/>
      <c r="J723" s="51"/>
      <c r="K723" s="51"/>
      <c r="L723" s="51"/>
      <c r="M723" s="50"/>
      <c r="N723" s="50"/>
      <c r="O723" s="51"/>
      <c r="P723" s="51"/>
      <c r="Q723" s="51"/>
      <c r="R723" s="51"/>
      <c r="S723" s="62"/>
    </row>
    <row r="724" spans="1:19" s="52" customFormat="1" ht="12.75">
      <c r="A724" s="52" t="s">
        <v>1208</v>
      </c>
      <c r="B724" s="52" t="s">
        <v>4</v>
      </c>
      <c r="C724" s="52" t="s">
        <v>172</v>
      </c>
      <c r="D724" s="52" t="s">
        <v>1204</v>
      </c>
      <c r="E724" s="52" t="s">
        <v>1207</v>
      </c>
      <c r="F724" s="52" t="s">
        <v>1206</v>
      </c>
      <c r="G724" s="53"/>
      <c r="H724" s="53">
        <v>2.2483796000000002E-3</v>
      </c>
      <c r="I724" s="51">
        <v>-0.77959305000000001</v>
      </c>
      <c r="J724" s="51">
        <v>-0.85516780000000003</v>
      </c>
      <c r="K724" s="51">
        <v>-0.72631590000000001</v>
      </c>
      <c r="L724" s="51">
        <f>AVERAGE(I724:K724)</f>
        <v>-0.78702558333333339</v>
      </c>
      <c r="M724" s="50"/>
      <c r="N724" s="50">
        <v>0.87164019999999998</v>
      </c>
      <c r="O724" s="51">
        <v>0.18892352000000001</v>
      </c>
      <c r="P724" s="51">
        <v>-4.4046056E-2</v>
      </c>
      <c r="Q724" s="51">
        <v>-0.20813364000000001</v>
      </c>
      <c r="R724" s="51">
        <f>AVERAGE(O724:Q724)</f>
        <v>-2.1085391999999998E-2</v>
      </c>
      <c r="S724" s="62" t="s">
        <v>0</v>
      </c>
    </row>
    <row r="725" spans="1:19" s="52" customFormat="1" ht="12.75">
      <c r="A725" s="52" t="s">
        <v>1205</v>
      </c>
      <c r="B725" s="52" t="s">
        <v>4</v>
      </c>
      <c r="C725" s="52" t="s">
        <v>172</v>
      </c>
      <c r="D725" s="52" t="s">
        <v>1204</v>
      </c>
      <c r="E725" s="52" t="s">
        <v>1203</v>
      </c>
      <c r="G725" s="53"/>
      <c r="H725" s="53"/>
      <c r="I725" s="51"/>
      <c r="J725" s="51"/>
      <c r="K725" s="51"/>
      <c r="L725" s="51"/>
      <c r="M725" s="50"/>
      <c r="N725" s="50"/>
      <c r="O725" s="51"/>
      <c r="P725" s="51"/>
      <c r="Q725" s="51"/>
      <c r="R725" s="51"/>
      <c r="S725" s="62"/>
    </row>
    <row r="726" spans="1:19" s="52" customFormat="1" ht="12.75">
      <c r="A726" s="52" t="s">
        <v>1202</v>
      </c>
      <c r="B726" s="52" t="s">
        <v>4</v>
      </c>
      <c r="C726" s="52" t="s">
        <v>172</v>
      </c>
      <c r="D726" s="52" t="s">
        <v>1040</v>
      </c>
      <c r="E726" s="52" t="s">
        <v>1201</v>
      </c>
      <c r="F726" s="52" t="s">
        <v>1200</v>
      </c>
      <c r="G726" s="50"/>
      <c r="H726" s="50">
        <v>0.67939645000000004</v>
      </c>
      <c r="I726" s="51">
        <v>0.43462265</v>
      </c>
      <c r="J726" s="51">
        <v>-0.36097190000000001</v>
      </c>
      <c r="K726" s="51">
        <v>0.2753601</v>
      </c>
      <c r="L726" s="51">
        <f t="shared" ref="L726:L756" si="66">AVERAGE(I726:K726)</f>
        <v>0.11633694999999999</v>
      </c>
      <c r="M726" s="50"/>
      <c r="N726" s="50">
        <v>4.0197976000000003E-2</v>
      </c>
      <c r="O726" s="51">
        <v>1.7171315</v>
      </c>
      <c r="P726" s="51">
        <v>0.95656149999999995</v>
      </c>
      <c r="Q726" s="51">
        <v>0.97071074999999996</v>
      </c>
      <c r="R726" s="51">
        <f t="shared" ref="R726:R756" si="67">AVERAGE(O726:Q726)</f>
        <v>1.2148012500000001</v>
      </c>
      <c r="S726" s="62" t="s">
        <v>90</v>
      </c>
    </row>
    <row r="727" spans="1:19" s="52" customFormat="1" ht="12.75">
      <c r="A727" s="52" t="s">
        <v>1199</v>
      </c>
      <c r="B727" s="52" t="s">
        <v>4</v>
      </c>
      <c r="C727" s="52" t="s">
        <v>172</v>
      </c>
      <c r="D727" s="52" t="s">
        <v>1040</v>
      </c>
      <c r="E727" s="52" t="s">
        <v>1198</v>
      </c>
      <c r="F727" s="52" t="s">
        <v>1197</v>
      </c>
      <c r="G727" s="50">
        <v>0.36679852000000002</v>
      </c>
      <c r="H727" s="50">
        <v>0.30137601000000003</v>
      </c>
      <c r="I727" s="51">
        <v>-0.16675847999999999</v>
      </c>
      <c r="J727" s="51">
        <v>-0.37826625000000003</v>
      </c>
      <c r="K727" s="51">
        <v>4.2198239999999998E-2</v>
      </c>
      <c r="L727" s="51">
        <f t="shared" si="66"/>
        <v>-0.16760882999999996</v>
      </c>
      <c r="M727" s="50">
        <v>0.14813626999999999</v>
      </c>
      <c r="N727" s="50">
        <v>6.4630813999999995E-2</v>
      </c>
      <c r="O727" s="51">
        <v>0.23010064999999999</v>
      </c>
      <c r="P727" s="51">
        <v>0.13738832000000001</v>
      </c>
      <c r="Q727" s="51">
        <v>9.1085546000000003E-2</v>
      </c>
      <c r="R727" s="51">
        <f t="shared" si="67"/>
        <v>0.15285817200000001</v>
      </c>
      <c r="S727" s="62" t="s">
        <v>0</v>
      </c>
    </row>
    <row r="728" spans="1:19" s="52" customFormat="1" ht="25.5">
      <c r="A728" s="52" t="s">
        <v>1196</v>
      </c>
      <c r="B728" s="52" t="s">
        <v>4</v>
      </c>
      <c r="C728" s="52" t="s">
        <v>172</v>
      </c>
      <c r="D728" s="52" t="s">
        <v>1040</v>
      </c>
      <c r="E728" s="52" t="s">
        <v>1195</v>
      </c>
      <c r="F728" s="52" t="s">
        <v>1194</v>
      </c>
      <c r="G728" s="50"/>
      <c r="H728" s="50">
        <v>0.58616734000000004</v>
      </c>
      <c r="I728" s="51">
        <v>-0.69479809999999997</v>
      </c>
      <c r="J728" s="51">
        <v>-0.36339705999999999</v>
      </c>
      <c r="K728" s="51">
        <v>0.4204658</v>
      </c>
      <c r="L728" s="51">
        <f t="shared" si="66"/>
        <v>-0.2125764533333333</v>
      </c>
      <c r="M728" s="50"/>
      <c r="N728" s="50">
        <v>9.2679490000000003E-2</v>
      </c>
      <c r="O728" s="51">
        <v>-0.31036678000000001</v>
      </c>
      <c r="P728" s="51">
        <v>-0.9393416</v>
      </c>
      <c r="Q728" s="51">
        <v>-0.47469917</v>
      </c>
      <c r="R728" s="51">
        <f t="shared" si="67"/>
        <v>-0.57480251666666671</v>
      </c>
      <c r="S728" s="62" t="s">
        <v>1073</v>
      </c>
    </row>
    <row r="729" spans="1:19" s="52" customFormat="1" ht="12.75">
      <c r="A729" s="52" t="s">
        <v>1193</v>
      </c>
      <c r="B729" s="52" t="s">
        <v>4</v>
      </c>
      <c r="C729" s="52" t="s">
        <v>172</v>
      </c>
      <c r="D729" s="52" t="s">
        <v>1040</v>
      </c>
      <c r="E729" s="52" t="s">
        <v>1192</v>
      </c>
      <c r="F729" s="52" t="s">
        <v>1191</v>
      </c>
      <c r="G729" s="50">
        <v>8.431458E-2</v>
      </c>
      <c r="H729" s="50">
        <v>3.2946937000000003E-2</v>
      </c>
      <c r="I729" s="51">
        <v>-1.7408220000000001</v>
      </c>
      <c r="J729" s="51">
        <v>-1.0211082</v>
      </c>
      <c r="K729" s="51">
        <v>-1.0441393999999999</v>
      </c>
      <c r="L729" s="51">
        <f t="shared" si="66"/>
        <v>-1.2686898666666666</v>
      </c>
      <c r="M729" s="50">
        <v>0.13994139999999999</v>
      </c>
      <c r="N729" s="50">
        <v>5.7761643000000001E-2</v>
      </c>
      <c r="O729" s="51">
        <v>-1.3458566999999999</v>
      </c>
      <c r="P729" s="51">
        <v>-0.51080424000000002</v>
      </c>
      <c r="Q729" s="51">
        <v>-1.1051631</v>
      </c>
      <c r="R729" s="51">
        <f t="shared" si="67"/>
        <v>-0.98727467999999996</v>
      </c>
      <c r="S729" s="62" t="s">
        <v>1055</v>
      </c>
    </row>
    <row r="730" spans="1:19" s="52" customFormat="1" ht="12.75">
      <c r="A730" s="52" t="s">
        <v>1190</v>
      </c>
      <c r="B730" s="52" t="s">
        <v>4</v>
      </c>
      <c r="C730" s="52" t="s">
        <v>172</v>
      </c>
      <c r="D730" s="52" t="s">
        <v>1040</v>
      </c>
      <c r="E730" s="52" t="s">
        <v>1189</v>
      </c>
      <c r="F730" s="52" t="s">
        <v>1188</v>
      </c>
      <c r="G730" s="53">
        <v>4.6956791999999997E-2</v>
      </c>
      <c r="H730" s="53">
        <v>4.378715E-3</v>
      </c>
      <c r="I730" s="51">
        <v>0.61424500000000004</v>
      </c>
      <c r="J730" s="51">
        <v>0.59126334999999997</v>
      </c>
      <c r="K730" s="51">
        <v>0.72968060000000001</v>
      </c>
      <c r="L730" s="51">
        <f t="shared" si="66"/>
        <v>0.64506298333333334</v>
      </c>
      <c r="M730" s="50">
        <v>0.11375157</v>
      </c>
      <c r="N730" s="50">
        <v>3.5197739999999998E-2</v>
      </c>
      <c r="O730" s="51">
        <v>-0.24227765000000001</v>
      </c>
      <c r="P730" s="51">
        <v>-0.14856051000000001</v>
      </c>
      <c r="Q730" s="51">
        <v>-0.13478893</v>
      </c>
      <c r="R730" s="51">
        <f t="shared" si="67"/>
        <v>-0.17520903000000002</v>
      </c>
      <c r="S730" s="62" t="s">
        <v>0</v>
      </c>
    </row>
    <row r="731" spans="1:19" s="52" customFormat="1" ht="12.75">
      <c r="A731" s="52" t="s">
        <v>1187</v>
      </c>
      <c r="B731" s="52" t="s">
        <v>4</v>
      </c>
      <c r="C731" s="52" t="s">
        <v>172</v>
      </c>
      <c r="D731" s="52" t="s">
        <v>1040</v>
      </c>
      <c r="E731" s="52" t="s">
        <v>1186</v>
      </c>
      <c r="F731" s="52" t="s">
        <v>1185</v>
      </c>
      <c r="G731" s="53"/>
      <c r="H731" s="53">
        <v>0.30952774999999999</v>
      </c>
      <c r="I731" s="51">
        <v>0.56650259999999997</v>
      </c>
      <c r="J731" s="51">
        <v>0.12498851</v>
      </c>
      <c r="K731" s="51">
        <v>2.307365E-3</v>
      </c>
      <c r="L731" s="51">
        <f t="shared" si="66"/>
        <v>0.2312661583333333</v>
      </c>
      <c r="M731" s="50"/>
      <c r="N731" s="50">
        <v>0.23332496999999999</v>
      </c>
      <c r="O731" s="51">
        <v>6.1455740000000002E-2</v>
      </c>
      <c r="P731" s="51">
        <v>0.14923716000000001</v>
      </c>
      <c r="Q731" s="51">
        <v>0.54832270000000005</v>
      </c>
      <c r="R731" s="51">
        <f t="shared" si="67"/>
        <v>0.25300520000000004</v>
      </c>
      <c r="S731" s="62" t="s">
        <v>1066</v>
      </c>
    </row>
    <row r="732" spans="1:19" s="52" customFormat="1" ht="25.5">
      <c r="A732" s="52" t="s">
        <v>1184</v>
      </c>
      <c r="B732" s="52" t="s">
        <v>4</v>
      </c>
      <c r="C732" s="52" t="s">
        <v>172</v>
      </c>
      <c r="D732" s="52" t="s">
        <v>1040</v>
      </c>
      <c r="E732" s="52" t="s">
        <v>1183</v>
      </c>
      <c r="F732" s="52" t="s">
        <v>1182</v>
      </c>
      <c r="G732" s="53"/>
      <c r="H732" s="53">
        <v>0.52917769999999997</v>
      </c>
      <c r="I732" s="51">
        <v>-0.63827880000000004</v>
      </c>
      <c r="J732" s="51">
        <v>-0.35635450000000002</v>
      </c>
      <c r="K732" s="51">
        <v>0.33789407999999999</v>
      </c>
      <c r="L732" s="51">
        <f t="shared" si="66"/>
        <v>-0.21891307333333335</v>
      </c>
      <c r="M732" s="50"/>
      <c r="N732" s="50">
        <v>0.116963945</v>
      </c>
      <c r="O732" s="51">
        <v>-0.23084043000000001</v>
      </c>
      <c r="P732" s="51">
        <v>-0.91933452999999998</v>
      </c>
      <c r="Q732" s="51">
        <v>-0.46381992</v>
      </c>
      <c r="R732" s="51">
        <f t="shared" si="67"/>
        <v>-0.53799829333333327</v>
      </c>
      <c r="S732" s="62" t="s">
        <v>1073</v>
      </c>
    </row>
    <row r="733" spans="1:19" s="52" customFormat="1" ht="25.5">
      <c r="A733" s="52" t="s">
        <v>1181</v>
      </c>
      <c r="B733" s="52" t="s">
        <v>4</v>
      </c>
      <c r="C733" s="52" t="s">
        <v>172</v>
      </c>
      <c r="D733" s="52" t="s">
        <v>1040</v>
      </c>
      <c r="E733" s="52" t="s">
        <v>1180</v>
      </c>
      <c r="F733" s="52" t="s">
        <v>1179</v>
      </c>
      <c r="G733" s="53">
        <v>4.3395843000000003E-2</v>
      </c>
      <c r="H733" s="53">
        <v>2.2601383000000002E-3</v>
      </c>
      <c r="I733" s="51">
        <v>0.18894101999999999</v>
      </c>
      <c r="J733" s="51">
        <v>0.1634264</v>
      </c>
      <c r="K733" s="51">
        <v>0.16525741999999999</v>
      </c>
      <c r="L733" s="51">
        <f t="shared" si="66"/>
        <v>0.17254161333333332</v>
      </c>
      <c r="M733" s="50">
        <v>0.64233994000000005</v>
      </c>
      <c r="N733" s="50">
        <v>0.56441443999999996</v>
      </c>
      <c r="O733" s="51">
        <v>-1.6128577000000002E-2</v>
      </c>
      <c r="P733" s="51">
        <v>-0.13877486999999999</v>
      </c>
      <c r="Q733" s="51">
        <v>4.4322072999999997E-2</v>
      </c>
      <c r="R733" s="51">
        <f t="shared" si="67"/>
        <v>-3.6860458000000006E-2</v>
      </c>
      <c r="S733" s="62" t="s">
        <v>1073</v>
      </c>
    </row>
    <row r="734" spans="1:19" s="52" customFormat="1" ht="12.75">
      <c r="A734" s="52" t="s">
        <v>1178</v>
      </c>
      <c r="B734" s="52" t="s">
        <v>4</v>
      </c>
      <c r="C734" s="52" t="s">
        <v>172</v>
      </c>
      <c r="D734" s="52" t="s">
        <v>1040</v>
      </c>
      <c r="E734" s="52" t="s">
        <v>1177</v>
      </c>
      <c r="F734" s="52" t="s">
        <v>1176</v>
      </c>
      <c r="G734" s="53">
        <v>3.0332567000000001E-2</v>
      </c>
      <c r="H734" s="53">
        <v>1.15E-5</v>
      </c>
      <c r="I734" s="51">
        <v>1.403902</v>
      </c>
      <c r="J734" s="51">
        <v>1.3919287</v>
      </c>
      <c r="K734" s="51">
        <v>1.3882437000000001</v>
      </c>
      <c r="L734" s="51">
        <f t="shared" si="66"/>
        <v>1.3946914666666668</v>
      </c>
      <c r="M734" s="50">
        <v>0.66942555000000004</v>
      </c>
      <c r="N734" s="50">
        <v>0.59474486000000004</v>
      </c>
      <c r="O734" s="51">
        <v>-4.7847804000000001E-2</v>
      </c>
      <c r="P734" s="51">
        <v>-6.2622049999999999E-2</v>
      </c>
      <c r="Q734" s="51">
        <v>4.6308546999999999E-2</v>
      </c>
      <c r="R734" s="51">
        <f t="shared" si="67"/>
        <v>-2.1387102333333335E-2</v>
      </c>
      <c r="S734" s="62" t="s">
        <v>1066</v>
      </c>
    </row>
    <row r="735" spans="1:19" s="52" customFormat="1" ht="12.75">
      <c r="A735" s="52" t="s">
        <v>1175</v>
      </c>
      <c r="B735" s="52" t="s">
        <v>4</v>
      </c>
      <c r="C735" s="52" t="s">
        <v>172</v>
      </c>
      <c r="D735" s="52" t="s">
        <v>1040</v>
      </c>
      <c r="E735" s="52" t="s">
        <v>1174</v>
      </c>
      <c r="F735" s="52" t="s">
        <v>1173</v>
      </c>
      <c r="G735" s="53">
        <v>5.8384727999999997E-2</v>
      </c>
      <c r="H735" s="53">
        <v>1.1652555E-2</v>
      </c>
      <c r="I735" s="51">
        <v>0.48990345000000002</v>
      </c>
      <c r="J735" s="51">
        <v>0.70541580000000004</v>
      </c>
      <c r="K735" s="51">
        <v>0.55758476000000001</v>
      </c>
      <c r="L735" s="51">
        <f t="shared" si="66"/>
        <v>0.58430133666666662</v>
      </c>
      <c r="M735" s="50">
        <v>0.2941223</v>
      </c>
      <c r="N735" s="50">
        <v>0.19965935000000001</v>
      </c>
      <c r="O735" s="51">
        <v>-0.12962249000000001</v>
      </c>
      <c r="P735" s="51">
        <v>-6.65684E-2</v>
      </c>
      <c r="Q735" s="51">
        <v>-0.41976930000000001</v>
      </c>
      <c r="R735" s="51">
        <f t="shared" si="67"/>
        <v>-0.20532006333333333</v>
      </c>
      <c r="S735" s="62" t="s">
        <v>90</v>
      </c>
    </row>
    <row r="736" spans="1:19" s="52" customFormat="1" ht="25.5">
      <c r="A736" s="52" t="s">
        <v>1172</v>
      </c>
      <c r="B736" s="52" t="s">
        <v>4</v>
      </c>
      <c r="C736" s="52" t="s">
        <v>172</v>
      </c>
      <c r="D736" s="52" t="s">
        <v>1040</v>
      </c>
      <c r="E736" s="52" t="s">
        <v>1171</v>
      </c>
      <c r="F736" s="52" t="s">
        <v>1170</v>
      </c>
      <c r="G736" s="53">
        <v>6.125713E-2</v>
      </c>
      <c r="H736" s="53">
        <v>1.3977722999999999E-2</v>
      </c>
      <c r="I736" s="51">
        <v>0.34692866</v>
      </c>
      <c r="J736" s="51">
        <v>0.46504595999999998</v>
      </c>
      <c r="K736" s="51">
        <v>0.31788909999999998</v>
      </c>
      <c r="L736" s="51">
        <f t="shared" si="66"/>
        <v>0.37662123999999997</v>
      </c>
      <c r="M736" s="50">
        <v>0.52600150000000001</v>
      </c>
      <c r="N736" s="50">
        <v>0.43582707999999998</v>
      </c>
      <c r="O736" s="51">
        <v>-9.3241679999999993E-2</v>
      </c>
      <c r="P736" s="51">
        <v>4.3529484E-2</v>
      </c>
      <c r="Q736" s="51">
        <v>-7.4331389999999997E-2</v>
      </c>
      <c r="R736" s="51">
        <f t="shared" si="67"/>
        <v>-4.1347861999999992E-2</v>
      </c>
      <c r="S736" s="62" t="s">
        <v>1073</v>
      </c>
    </row>
    <row r="737" spans="1:19" s="52" customFormat="1" ht="25.5">
      <c r="A737" s="52" t="s">
        <v>1169</v>
      </c>
      <c r="B737" s="52" t="s">
        <v>4</v>
      </c>
      <c r="C737" s="52" t="s">
        <v>172</v>
      </c>
      <c r="D737" s="52" t="s">
        <v>1040</v>
      </c>
      <c r="E737" s="52" t="s">
        <v>1168</v>
      </c>
      <c r="F737" s="52" t="s">
        <v>1167</v>
      </c>
      <c r="G737" s="53"/>
      <c r="H737" s="53">
        <v>1.0250677E-2</v>
      </c>
      <c r="I737" s="51">
        <v>1.7116389000000001</v>
      </c>
      <c r="J737" s="51">
        <v>2.2209427000000002</v>
      </c>
      <c r="K737" s="51">
        <v>1.6120266999999999</v>
      </c>
      <c r="L737" s="51">
        <f t="shared" si="66"/>
        <v>1.8482027666666667</v>
      </c>
      <c r="M737" s="50"/>
      <c r="N737" s="50">
        <v>0.16690648999999999</v>
      </c>
      <c r="O737" s="51">
        <v>0.3495045</v>
      </c>
      <c r="P737" s="51">
        <v>8.1606799999999993E-2</v>
      </c>
      <c r="Q737" s="51">
        <v>0.110960506</v>
      </c>
      <c r="R737" s="51">
        <f t="shared" si="67"/>
        <v>0.18069060199999998</v>
      </c>
      <c r="S737" s="62" t="s">
        <v>1166</v>
      </c>
    </row>
    <row r="738" spans="1:19" s="52" customFormat="1" ht="12.75">
      <c r="A738" s="52" t="s">
        <v>1165</v>
      </c>
      <c r="B738" s="52" t="s">
        <v>4</v>
      </c>
      <c r="C738" s="52" t="s">
        <v>172</v>
      </c>
      <c r="D738" s="52" t="s">
        <v>1040</v>
      </c>
      <c r="E738" s="52" t="s">
        <v>1164</v>
      </c>
      <c r="F738" s="52" t="s">
        <v>1163</v>
      </c>
      <c r="G738" s="53"/>
      <c r="H738" s="53">
        <v>0.35898409999999997</v>
      </c>
      <c r="I738" s="51">
        <v>8.2678415000000005E-2</v>
      </c>
      <c r="J738" s="51">
        <v>-0.17701195</v>
      </c>
      <c r="K738" s="51">
        <v>-0.424904</v>
      </c>
      <c r="L738" s="51">
        <f t="shared" si="66"/>
        <v>-0.17307917833333333</v>
      </c>
      <c r="M738" s="50"/>
      <c r="N738" s="50">
        <v>7.3958739999999995E-2</v>
      </c>
      <c r="O738" s="51">
        <v>0.92330365999999997</v>
      </c>
      <c r="P738" s="51">
        <v>0.91532429999999998</v>
      </c>
      <c r="Q738" s="51">
        <v>0.30234188000000001</v>
      </c>
      <c r="R738" s="51">
        <f t="shared" si="67"/>
        <v>0.7136566133333333</v>
      </c>
      <c r="S738" s="62" t="s">
        <v>1066</v>
      </c>
    </row>
    <row r="739" spans="1:19" s="52" customFormat="1" ht="12.75">
      <c r="A739" s="52" t="s">
        <v>1162</v>
      </c>
      <c r="B739" s="52" t="s">
        <v>4</v>
      </c>
      <c r="C739" s="52" t="s">
        <v>172</v>
      </c>
      <c r="D739" s="52" t="s">
        <v>1040</v>
      </c>
      <c r="E739" s="52" t="s">
        <v>1161</v>
      </c>
      <c r="F739" s="52" t="s">
        <v>1160</v>
      </c>
      <c r="G739" s="53">
        <v>4.0361210000000002E-2</v>
      </c>
      <c r="H739" s="53">
        <v>1.1759708E-3</v>
      </c>
      <c r="I739" s="51">
        <v>0.8844727</v>
      </c>
      <c r="J739" s="51">
        <v>0.96002949999999998</v>
      </c>
      <c r="K739" s="51">
        <v>0.856576</v>
      </c>
      <c r="L739" s="51">
        <f t="shared" si="66"/>
        <v>0.90035940000000003</v>
      </c>
      <c r="M739" s="50">
        <v>9.6413754000000004E-2</v>
      </c>
      <c r="N739" s="50">
        <v>2.0297695000000001E-2</v>
      </c>
      <c r="O739" s="51">
        <v>0.69762049999999998</v>
      </c>
      <c r="P739" s="51">
        <v>0.74139980000000005</v>
      </c>
      <c r="Q739" s="51">
        <v>0.44899282000000001</v>
      </c>
      <c r="R739" s="51">
        <f t="shared" si="67"/>
        <v>0.62933770666666666</v>
      </c>
      <c r="S739" s="62" t="s">
        <v>0</v>
      </c>
    </row>
    <row r="740" spans="1:19" s="52" customFormat="1" ht="12.75">
      <c r="A740" s="52" t="s">
        <v>1159</v>
      </c>
      <c r="B740" s="52" t="s">
        <v>4</v>
      </c>
      <c r="C740" s="52" t="s">
        <v>172</v>
      </c>
      <c r="D740" s="52" t="s">
        <v>1040</v>
      </c>
      <c r="E740" s="52" t="s">
        <v>1158</v>
      </c>
      <c r="F740" s="52" t="s">
        <v>1157</v>
      </c>
      <c r="G740" s="53">
        <v>3.9895523000000002E-2</v>
      </c>
      <c r="H740" s="53">
        <v>1.0058169E-3</v>
      </c>
      <c r="I740" s="51">
        <v>1.059248</v>
      </c>
      <c r="J740" s="51">
        <v>1.1635704</v>
      </c>
      <c r="K740" s="51">
        <v>1.0595387999999999</v>
      </c>
      <c r="L740" s="51">
        <f t="shared" si="66"/>
        <v>1.0941190666666667</v>
      </c>
      <c r="M740" s="50">
        <v>0.24815419999999999</v>
      </c>
      <c r="N740" s="50">
        <v>0.15604480000000001</v>
      </c>
      <c r="O740" s="51">
        <v>6.7605860000000004E-2</v>
      </c>
      <c r="P740" s="51">
        <v>0.14030463000000001</v>
      </c>
      <c r="Q740" s="51">
        <v>2.2013687000000001E-2</v>
      </c>
      <c r="R740" s="51">
        <f t="shared" si="67"/>
        <v>7.6641392333333336E-2</v>
      </c>
      <c r="S740" s="62" t="s">
        <v>0</v>
      </c>
    </row>
    <row r="741" spans="1:19" s="52" customFormat="1" ht="25.5">
      <c r="A741" s="52" t="s">
        <v>1156</v>
      </c>
      <c r="B741" s="52" t="s">
        <v>4</v>
      </c>
      <c r="C741" s="52" t="s">
        <v>172</v>
      </c>
      <c r="D741" s="52" t="s">
        <v>1040</v>
      </c>
      <c r="E741" s="52" t="s">
        <v>1155</v>
      </c>
      <c r="F741" s="52" t="s">
        <v>1154</v>
      </c>
      <c r="G741" s="53"/>
      <c r="H741" s="53">
        <v>0.50887804999999997</v>
      </c>
      <c r="I741" s="51">
        <v>-0.67937183000000001</v>
      </c>
      <c r="J741" s="51">
        <v>-0.44176581999999998</v>
      </c>
      <c r="K741" s="51">
        <v>0.36507368000000001</v>
      </c>
      <c r="L741" s="51">
        <f t="shared" si="66"/>
        <v>-0.25202132333333332</v>
      </c>
      <c r="M741" s="50"/>
      <c r="N741" s="50">
        <v>0.10237135</v>
      </c>
      <c r="O741" s="51">
        <v>-0.29807784999999998</v>
      </c>
      <c r="P741" s="51">
        <v>-0.95231323999999995</v>
      </c>
      <c r="Q741" s="51">
        <v>-0.45417932</v>
      </c>
      <c r="R741" s="51">
        <f t="shared" si="67"/>
        <v>-0.56819013666666662</v>
      </c>
      <c r="S741" s="62" t="s">
        <v>1073</v>
      </c>
    </row>
    <row r="742" spans="1:19" s="52" customFormat="1" ht="12.75">
      <c r="A742" s="52" t="s">
        <v>1153</v>
      </c>
      <c r="B742" s="52" t="s">
        <v>4</v>
      </c>
      <c r="C742" s="52" t="s">
        <v>172</v>
      </c>
      <c r="D742" s="52" t="s">
        <v>1040</v>
      </c>
      <c r="E742" s="52" t="s">
        <v>1152</v>
      </c>
      <c r="F742" s="52" t="s">
        <v>1151</v>
      </c>
      <c r="G742" s="53">
        <v>8.3558859999999999E-2</v>
      </c>
      <c r="H742" s="53">
        <v>3.2407711999999998E-2</v>
      </c>
      <c r="I742" s="51">
        <v>-0.31160349999999998</v>
      </c>
      <c r="J742" s="51">
        <v>-0.27831843000000001</v>
      </c>
      <c r="K742" s="51">
        <v>-0.15967001</v>
      </c>
      <c r="L742" s="51">
        <f t="shared" si="66"/>
        <v>-0.24986398000000001</v>
      </c>
      <c r="M742" s="50">
        <v>0.15025292000000001</v>
      </c>
      <c r="N742" s="50">
        <v>6.6473946000000006E-2</v>
      </c>
      <c r="O742" s="51">
        <v>9.9935583999999994E-2</v>
      </c>
      <c r="P742" s="51">
        <v>8.0792489999999995E-2</v>
      </c>
      <c r="Q742" s="51">
        <v>0.18953502</v>
      </c>
      <c r="R742" s="51">
        <f t="shared" si="67"/>
        <v>0.12342103133333333</v>
      </c>
      <c r="S742" s="62" t="s">
        <v>0</v>
      </c>
    </row>
    <row r="743" spans="1:19" s="52" customFormat="1" ht="12.75">
      <c r="A743" s="52" t="s">
        <v>1150</v>
      </c>
      <c r="B743" s="52" t="s">
        <v>4</v>
      </c>
      <c r="C743" s="52" t="s">
        <v>172</v>
      </c>
      <c r="D743" s="52" t="s">
        <v>1040</v>
      </c>
      <c r="E743" s="52" t="s">
        <v>1149</v>
      </c>
      <c r="F743" s="52" t="s">
        <v>5408</v>
      </c>
      <c r="G743" s="53">
        <v>3.7435400000000001E-2</v>
      </c>
      <c r="H743" s="53">
        <v>4.2499999999999998E-4</v>
      </c>
      <c r="I743" s="51">
        <v>1.1573372</v>
      </c>
      <c r="J743" s="51">
        <v>1.1744314</v>
      </c>
      <c r="K743" s="51">
        <v>1.2379723</v>
      </c>
      <c r="L743" s="51">
        <f t="shared" si="66"/>
        <v>1.1899136333333333</v>
      </c>
      <c r="M743" s="50">
        <v>0.25549576000000002</v>
      </c>
      <c r="N743" s="50">
        <v>0.16293862000000001</v>
      </c>
      <c r="O743" s="51">
        <v>0.31883144000000002</v>
      </c>
      <c r="P743" s="51">
        <v>0.45911600000000002</v>
      </c>
      <c r="Q743" s="51">
        <v>3.3950729999999998E-2</v>
      </c>
      <c r="R743" s="51">
        <f t="shared" si="67"/>
        <v>0.27063272333333338</v>
      </c>
      <c r="S743" s="62" t="s">
        <v>1148</v>
      </c>
    </row>
    <row r="744" spans="1:19" s="52" customFormat="1" ht="12.75">
      <c r="A744" s="52" t="s">
        <v>1147</v>
      </c>
      <c r="B744" s="52" t="s">
        <v>4</v>
      </c>
      <c r="C744" s="52" t="s">
        <v>172</v>
      </c>
      <c r="D744" s="52" t="s">
        <v>1040</v>
      </c>
      <c r="E744" s="52" t="s">
        <v>1146</v>
      </c>
      <c r="F744" s="52" t="s">
        <v>1145</v>
      </c>
      <c r="G744" s="53">
        <v>7.6788149999999999E-2</v>
      </c>
      <c r="H744" s="53">
        <v>2.6355033999999999E-2</v>
      </c>
      <c r="I744" s="51">
        <v>0.91737840000000004</v>
      </c>
      <c r="J744" s="51">
        <v>1.6361227</v>
      </c>
      <c r="K744" s="51">
        <v>1.2200418</v>
      </c>
      <c r="L744" s="51">
        <f t="shared" si="66"/>
        <v>1.2578476333333333</v>
      </c>
      <c r="M744" s="50">
        <v>8.7806045999999999E-2</v>
      </c>
      <c r="N744" s="50">
        <v>1.1628428999999999E-2</v>
      </c>
      <c r="O744" s="51">
        <v>0.62214994000000001</v>
      </c>
      <c r="P744" s="51">
        <v>0.54582350000000002</v>
      </c>
      <c r="Q744" s="51">
        <v>0.78601515</v>
      </c>
      <c r="R744" s="51">
        <f t="shared" si="67"/>
        <v>0.65132952999999993</v>
      </c>
      <c r="S744" s="62" t="s">
        <v>1048</v>
      </c>
    </row>
    <row r="745" spans="1:19" s="52" customFormat="1" ht="12.75">
      <c r="A745" s="52" t="s">
        <v>1144</v>
      </c>
      <c r="B745" s="52" t="s">
        <v>4</v>
      </c>
      <c r="C745" s="52" t="s">
        <v>172</v>
      </c>
      <c r="D745" s="52" t="s">
        <v>1040</v>
      </c>
      <c r="E745" s="52" t="s">
        <v>1143</v>
      </c>
      <c r="F745" s="52" t="s">
        <v>1142</v>
      </c>
      <c r="G745" s="53">
        <v>0.16548064000000001</v>
      </c>
      <c r="H745" s="53">
        <v>0.105218805</v>
      </c>
      <c r="I745" s="51">
        <v>9.8629065000000002E-2</v>
      </c>
      <c r="J745" s="51">
        <v>0.34589192000000002</v>
      </c>
      <c r="K745" s="51">
        <v>0.17621804999999999</v>
      </c>
      <c r="L745" s="51">
        <f t="shared" si="66"/>
        <v>0.20691301166666667</v>
      </c>
      <c r="M745" s="50">
        <v>0.29865520000000001</v>
      </c>
      <c r="N745" s="50">
        <v>0.20398015</v>
      </c>
      <c r="O745" s="51">
        <v>-4.798254E-4</v>
      </c>
      <c r="P745" s="51">
        <v>4.8547569999999998E-2</v>
      </c>
      <c r="Q745" s="51">
        <v>7.4274110000000004E-2</v>
      </c>
      <c r="R745" s="51">
        <f t="shared" si="67"/>
        <v>4.07806182E-2</v>
      </c>
      <c r="S745" s="62" t="s">
        <v>1048</v>
      </c>
    </row>
    <row r="746" spans="1:19" s="52" customFormat="1" ht="12.75">
      <c r="A746" s="52" t="s">
        <v>1141</v>
      </c>
      <c r="B746" s="52" t="s">
        <v>4</v>
      </c>
      <c r="C746" s="52" t="s">
        <v>172</v>
      </c>
      <c r="D746" s="52" t="s">
        <v>1040</v>
      </c>
      <c r="E746" s="52" t="s">
        <v>1140</v>
      </c>
      <c r="F746" s="52" t="s">
        <v>1139</v>
      </c>
      <c r="G746" s="53">
        <v>9.9761130000000003E-2</v>
      </c>
      <c r="H746" s="53">
        <v>4.5598939999999998E-2</v>
      </c>
      <c r="I746" s="51">
        <v>-5.3310352999999998E-2</v>
      </c>
      <c r="J746" s="51">
        <v>-7.4081436000000001E-2</v>
      </c>
      <c r="K746" s="51">
        <v>-0.1139535</v>
      </c>
      <c r="L746" s="51">
        <f t="shared" si="66"/>
        <v>-8.0448429666666668E-2</v>
      </c>
      <c r="M746" s="50">
        <v>8.3142854000000002E-2</v>
      </c>
      <c r="N746" s="50">
        <v>7.435021E-3</v>
      </c>
      <c r="O746" s="51">
        <v>0.41775030000000002</v>
      </c>
      <c r="P746" s="51">
        <v>0.43387318000000002</v>
      </c>
      <c r="Q746" s="51">
        <v>0.32476616000000003</v>
      </c>
      <c r="R746" s="51">
        <f t="shared" si="67"/>
        <v>0.39212987999999999</v>
      </c>
      <c r="S746" s="62" t="s">
        <v>1037</v>
      </c>
    </row>
    <row r="747" spans="1:19" s="52" customFormat="1" ht="12.75">
      <c r="A747" s="52" t="s">
        <v>1138</v>
      </c>
      <c r="B747" s="52" t="s">
        <v>4</v>
      </c>
      <c r="C747" s="52" t="s">
        <v>172</v>
      </c>
      <c r="D747" s="52" t="s">
        <v>1040</v>
      </c>
      <c r="E747" s="52" t="s">
        <v>1137</v>
      </c>
      <c r="F747" s="52" t="s">
        <v>1136</v>
      </c>
      <c r="G747" s="53">
        <v>0.15009977999999999</v>
      </c>
      <c r="H747" s="53">
        <v>9.1473460000000006E-2</v>
      </c>
      <c r="I747" s="51">
        <v>-0.17328161</v>
      </c>
      <c r="J747" s="51">
        <v>-5.5861416999999997E-2</v>
      </c>
      <c r="K747" s="51">
        <v>-9.1503194999999996E-2</v>
      </c>
      <c r="L747" s="51">
        <f t="shared" si="66"/>
        <v>-0.10688207399999999</v>
      </c>
      <c r="M747" s="50">
        <v>9.2631920000000006E-2</v>
      </c>
      <c r="N747" s="50">
        <v>1.7109742000000001E-2</v>
      </c>
      <c r="O747" s="51">
        <v>0.34252830000000001</v>
      </c>
      <c r="P747" s="51">
        <v>0.26377866</v>
      </c>
      <c r="Q747" s="51">
        <v>0.21785536</v>
      </c>
      <c r="R747" s="51">
        <f t="shared" si="67"/>
        <v>0.27472077333333328</v>
      </c>
      <c r="S747" s="62" t="s">
        <v>1066</v>
      </c>
    </row>
    <row r="748" spans="1:19" s="52" customFormat="1" ht="12.75">
      <c r="A748" s="52" t="s">
        <v>1135</v>
      </c>
      <c r="B748" s="52" t="s">
        <v>4</v>
      </c>
      <c r="C748" s="52" t="s">
        <v>172</v>
      </c>
      <c r="D748" s="52" t="s">
        <v>1040</v>
      </c>
      <c r="E748" s="52" t="s">
        <v>1134</v>
      </c>
      <c r="F748" s="52" t="s">
        <v>1133</v>
      </c>
      <c r="G748" s="53">
        <v>0.17569786000000001</v>
      </c>
      <c r="H748" s="53">
        <v>0.11482253000000001</v>
      </c>
      <c r="I748" s="51">
        <v>5.8977010000000003E-2</v>
      </c>
      <c r="J748" s="51">
        <v>2.6936558999999999E-2</v>
      </c>
      <c r="K748" s="51">
        <v>0.11046037</v>
      </c>
      <c r="L748" s="51">
        <f t="shared" si="66"/>
        <v>6.5457979666666666E-2</v>
      </c>
      <c r="M748" s="50">
        <v>8.1209950000000003E-2</v>
      </c>
      <c r="N748" s="50">
        <v>2.8159919999999998E-3</v>
      </c>
      <c r="O748" s="51">
        <v>0.23635104000000001</v>
      </c>
      <c r="P748" s="51">
        <v>0.22851752</v>
      </c>
      <c r="Q748" s="51">
        <v>0.19785109000000001</v>
      </c>
      <c r="R748" s="51">
        <f t="shared" si="67"/>
        <v>0.22090655000000001</v>
      </c>
      <c r="S748" s="62" t="s">
        <v>0</v>
      </c>
    </row>
    <row r="749" spans="1:19" s="52" customFormat="1" ht="12.75">
      <c r="A749" s="52" t="s">
        <v>1132</v>
      </c>
      <c r="B749" s="52" t="s">
        <v>4</v>
      </c>
      <c r="C749" s="52" t="s">
        <v>172</v>
      </c>
      <c r="D749" s="52" t="s">
        <v>1040</v>
      </c>
      <c r="E749" s="52" t="s">
        <v>1131</v>
      </c>
      <c r="F749" s="52" t="s">
        <v>1130</v>
      </c>
      <c r="G749" s="53">
        <v>5.1978706999999999E-2</v>
      </c>
      <c r="H749" s="53">
        <v>7.2198156000000003E-3</v>
      </c>
      <c r="I749" s="51">
        <v>2.2090168000000001</v>
      </c>
      <c r="J749" s="51">
        <v>2.4235169999999999</v>
      </c>
      <c r="K749" s="51">
        <v>2.9355712</v>
      </c>
      <c r="L749" s="51">
        <f t="shared" si="66"/>
        <v>2.5227016666666668</v>
      </c>
      <c r="M749" s="50">
        <v>0.19550266999999999</v>
      </c>
      <c r="N749" s="50">
        <v>0.10602681</v>
      </c>
      <c r="O749" s="51">
        <v>0.64648530000000004</v>
      </c>
      <c r="P749" s="51">
        <v>1.0929742</v>
      </c>
      <c r="Q749" s="51">
        <v>0.27110663000000002</v>
      </c>
      <c r="R749" s="51">
        <f t="shared" si="67"/>
        <v>0.67018871000000002</v>
      </c>
      <c r="S749" s="62" t="s">
        <v>1048</v>
      </c>
    </row>
    <row r="750" spans="1:19" s="52" customFormat="1" ht="12.75">
      <c r="A750" s="52" t="s">
        <v>1129</v>
      </c>
      <c r="B750" s="52" t="s">
        <v>4</v>
      </c>
      <c r="C750" s="52" t="s">
        <v>172</v>
      </c>
      <c r="D750" s="52" t="s">
        <v>1040</v>
      </c>
      <c r="E750" s="52" t="s">
        <v>1128</v>
      </c>
      <c r="F750" s="52" t="s">
        <v>1127</v>
      </c>
      <c r="G750" s="53">
        <v>0.15077214</v>
      </c>
      <c r="H750" s="53">
        <v>9.2024120000000001E-2</v>
      </c>
      <c r="I750" s="51">
        <v>0.51984596000000005</v>
      </c>
      <c r="J750" s="51">
        <v>0.13080649999999999</v>
      </c>
      <c r="K750" s="51">
        <v>0.44445696000000001</v>
      </c>
      <c r="L750" s="51">
        <f t="shared" si="66"/>
        <v>0.36503647333333333</v>
      </c>
      <c r="M750" s="50">
        <v>0.76919320000000002</v>
      </c>
      <c r="N750" s="50">
        <v>0.70883786999999998</v>
      </c>
      <c r="O750" s="51">
        <v>9.0610444999999998E-2</v>
      </c>
      <c r="P750" s="51">
        <v>-3.3786773999999999E-2</v>
      </c>
      <c r="Q750" s="51">
        <v>-7.8925939999999993E-3</v>
      </c>
      <c r="R750" s="51">
        <f t="shared" si="67"/>
        <v>1.6310359E-2</v>
      </c>
      <c r="S750" s="62" t="s">
        <v>0</v>
      </c>
    </row>
    <row r="751" spans="1:19" s="52" customFormat="1" ht="12.75">
      <c r="A751" s="52" t="s">
        <v>1126</v>
      </c>
      <c r="B751" s="52" t="s">
        <v>4</v>
      </c>
      <c r="C751" s="52" t="s">
        <v>172</v>
      </c>
      <c r="D751" s="52" t="s">
        <v>1040</v>
      </c>
      <c r="E751" s="52" t="s">
        <v>1125</v>
      </c>
      <c r="F751" s="52" t="s">
        <v>1124</v>
      </c>
      <c r="G751" s="53">
        <v>0.20208641999999999</v>
      </c>
      <c r="H751" s="53">
        <v>0.13997135999999999</v>
      </c>
      <c r="I751" s="51">
        <v>-6.2536289999999994E-2</v>
      </c>
      <c r="J751" s="51">
        <v>-6.4776310000000004E-2</v>
      </c>
      <c r="K751" s="51">
        <v>-0.20164773999999999</v>
      </c>
      <c r="L751" s="51">
        <f t="shared" si="66"/>
        <v>-0.10965344666666665</v>
      </c>
      <c r="M751" s="50">
        <v>0.11753639</v>
      </c>
      <c r="N751" s="50">
        <v>3.8268722999999998E-2</v>
      </c>
      <c r="O751" s="51">
        <v>-0.13819509999999999</v>
      </c>
      <c r="P751" s="51">
        <v>-6.6329959999999993E-2</v>
      </c>
      <c r="Q751" s="51">
        <v>-0.12583736000000001</v>
      </c>
      <c r="R751" s="51">
        <f t="shared" si="67"/>
        <v>-0.11012080666666667</v>
      </c>
      <c r="S751" s="62" t="s">
        <v>0</v>
      </c>
    </row>
    <row r="752" spans="1:19" s="52" customFormat="1" ht="12.75">
      <c r="A752" s="52" t="s">
        <v>1123</v>
      </c>
      <c r="B752" s="52" t="s">
        <v>4</v>
      </c>
      <c r="C752" s="52" t="s">
        <v>172</v>
      </c>
      <c r="D752" s="52" t="s">
        <v>1040</v>
      </c>
      <c r="E752" s="52" t="s">
        <v>1122</v>
      </c>
      <c r="F752" s="52" t="s">
        <v>1121</v>
      </c>
      <c r="G752" s="53">
        <v>6.4833249999999995E-2</v>
      </c>
      <c r="H752" s="53">
        <v>1.6623414999999999E-2</v>
      </c>
      <c r="I752" s="51">
        <v>0.14937407999999999</v>
      </c>
      <c r="J752" s="51">
        <v>0.22943406</v>
      </c>
      <c r="K752" s="51">
        <v>0.17086883999999999</v>
      </c>
      <c r="L752" s="51">
        <f t="shared" si="66"/>
        <v>0.18322565999999998</v>
      </c>
      <c r="M752" s="50">
        <v>0.99941179999999996</v>
      </c>
      <c r="N752" s="50">
        <v>0.99917363999999997</v>
      </c>
      <c r="O752" s="51">
        <v>-0.23666330999999999</v>
      </c>
      <c r="P752" s="51">
        <v>0.50784445</v>
      </c>
      <c r="Q752" s="51">
        <v>-0.2702908</v>
      </c>
      <c r="R752" s="51">
        <f t="shared" si="67"/>
        <v>2.9678000000001498E-4</v>
      </c>
      <c r="S752" s="62" t="s">
        <v>0</v>
      </c>
    </row>
    <row r="753" spans="1:19" s="52" customFormat="1" ht="12.75">
      <c r="A753" s="52" t="s">
        <v>1120</v>
      </c>
      <c r="B753" s="52" t="s">
        <v>4</v>
      </c>
      <c r="C753" s="52" t="s">
        <v>172</v>
      </c>
      <c r="D753" s="52" t="s">
        <v>1040</v>
      </c>
      <c r="E753" s="52" t="s">
        <v>1119</v>
      </c>
      <c r="F753" s="52" t="s">
        <v>1118</v>
      </c>
      <c r="G753" s="53">
        <v>4.3671402999999998E-2</v>
      </c>
      <c r="H753" s="53">
        <v>2.4832984999999998E-3</v>
      </c>
      <c r="I753" s="51">
        <v>1.2557564000000001</v>
      </c>
      <c r="J753" s="51">
        <v>1.4913274000000001</v>
      </c>
      <c r="K753" s="51">
        <v>1.4123057999999999</v>
      </c>
      <c r="L753" s="51">
        <f t="shared" si="66"/>
        <v>1.3864632000000003</v>
      </c>
      <c r="M753" s="50">
        <v>0.81720716000000004</v>
      </c>
      <c r="N753" s="50">
        <v>0.7657716</v>
      </c>
      <c r="O753" s="51">
        <v>6.4078293999999994E-2</v>
      </c>
      <c r="P753" s="51">
        <v>-6.3997276000000006E-2</v>
      </c>
      <c r="Q753" s="51">
        <v>-4.0294709999999997E-2</v>
      </c>
      <c r="R753" s="51">
        <f t="shared" si="67"/>
        <v>-1.3404564000000002E-2</v>
      </c>
      <c r="S753" s="62" t="s">
        <v>1048</v>
      </c>
    </row>
    <row r="754" spans="1:19" s="52" customFormat="1" ht="12.75">
      <c r="A754" s="52" t="s">
        <v>1117</v>
      </c>
      <c r="B754" s="52" t="s">
        <v>4</v>
      </c>
      <c r="C754" s="52" t="s">
        <v>172</v>
      </c>
      <c r="D754" s="52" t="s">
        <v>1040</v>
      </c>
      <c r="E754" s="52" t="s">
        <v>1116</v>
      </c>
      <c r="F754" s="52" t="s">
        <v>1115</v>
      </c>
      <c r="G754" s="53"/>
      <c r="H754" s="53">
        <v>0.61081110000000005</v>
      </c>
      <c r="I754" s="51">
        <v>-0.64241325999999999</v>
      </c>
      <c r="J754" s="51">
        <v>-0.33953636999999998</v>
      </c>
      <c r="K754" s="51">
        <v>0.41715651999999998</v>
      </c>
      <c r="L754" s="51">
        <f t="shared" si="66"/>
        <v>-0.18826436999999996</v>
      </c>
      <c r="M754" s="50"/>
      <c r="N754" s="50">
        <v>0.10901645</v>
      </c>
      <c r="O754" s="51">
        <v>-0.26374673999999998</v>
      </c>
      <c r="P754" s="51">
        <v>-0.94518310000000005</v>
      </c>
      <c r="Q754" s="51">
        <v>-0.47049986999999999</v>
      </c>
      <c r="R754" s="51">
        <f t="shared" si="67"/>
        <v>-0.55980990333333336</v>
      </c>
      <c r="S754" s="62" t="s">
        <v>1055</v>
      </c>
    </row>
    <row r="755" spans="1:19" s="52" customFormat="1" ht="12.75">
      <c r="A755" s="52" t="s">
        <v>1114</v>
      </c>
      <c r="B755" s="52" t="s">
        <v>4</v>
      </c>
      <c r="C755" s="52" t="s">
        <v>172</v>
      </c>
      <c r="D755" s="52" t="s">
        <v>1040</v>
      </c>
      <c r="E755" s="52" t="s">
        <v>1113</v>
      </c>
      <c r="F755" s="52" t="s">
        <v>1112</v>
      </c>
      <c r="G755" s="53">
        <v>5.8384727999999997E-2</v>
      </c>
      <c r="H755" s="53">
        <v>1.16111785E-2</v>
      </c>
      <c r="I755" s="51">
        <v>0.27045918000000002</v>
      </c>
      <c r="J755" s="51">
        <v>0.27064993999999998</v>
      </c>
      <c r="K755" s="51">
        <v>0.19097425000000001</v>
      </c>
      <c r="L755" s="51">
        <f t="shared" si="66"/>
        <v>0.24402778999999999</v>
      </c>
      <c r="M755" s="50">
        <v>0.38600699999999999</v>
      </c>
      <c r="N755" s="50">
        <v>0.2905452</v>
      </c>
      <c r="O755" s="51">
        <v>-0.17907988</v>
      </c>
      <c r="P755" s="51">
        <v>-0.29934123000000001</v>
      </c>
      <c r="Q755" s="51">
        <v>4.6066365999999997E-2</v>
      </c>
      <c r="R755" s="51">
        <f t="shared" si="67"/>
        <v>-0.14411824799999998</v>
      </c>
      <c r="S755" s="62" t="s">
        <v>1055</v>
      </c>
    </row>
    <row r="756" spans="1:19" s="52" customFormat="1" ht="12.75">
      <c r="A756" s="52" t="s">
        <v>1111</v>
      </c>
      <c r="B756" s="52" t="s">
        <v>4</v>
      </c>
      <c r="C756" s="52" t="s">
        <v>172</v>
      </c>
      <c r="D756" s="52" t="s">
        <v>1040</v>
      </c>
      <c r="E756" s="52" t="s">
        <v>1110</v>
      </c>
      <c r="F756" s="52" t="s">
        <v>1109</v>
      </c>
      <c r="G756" s="53"/>
      <c r="H756" s="53">
        <v>0.7749317</v>
      </c>
      <c r="I756" s="51">
        <v>0.45498586000000002</v>
      </c>
      <c r="J756" s="51">
        <v>-0.33200190000000002</v>
      </c>
      <c r="K756" s="51">
        <v>0.10001806000000001</v>
      </c>
      <c r="L756" s="51">
        <f t="shared" si="66"/>
        <v>7.4334006666666674E-2</v>
      </c>
      <c r="M756" s="50"/>
      <c r="N756" s="50">
        <v>0.97847649999999997</v>
      </c>
      <c r="O756" s="51">
        <v>-0.23313802</v>
      </c>
      <c r="P756" s="51">
        <v>0.56990426999999999</v>
      </c>
      <c r="Q756" s="51">
        <v>-0.31104872</v>
      </c>
      <c r="R756" s="51">
        <f t="shared" si="67"/>
        <v>8.5725099999999967E-3</v>
      </c>
      <c r="S756" s="62" t="s">
        <v>0</v>
      </c>
    </row>
    <row r="757" spans="1:19" s="52" customFormat="1" ht="12.75">
      <c r="A757" s="52" t="s">
        <v>1108</v>
      </c>
      <c r="B757" s="52" t="s">
        <v>4</v>
      </c>
      <c r="C757" s="52" t="s">
        <v>172</v>
      </c>
      <c r="D757" s="52" t="s">
        <v>1040</v>
      </c>
      <c r="E757" s="52" t="s">
        <v>1107</v>
      </c>
      <c r="G757" s="53"/>
      <c r="H757" s="53"/>
      <c r="I757" s="51"/>
      <c r="J757" s="51"/>
      <c r="K757" s="51"/>
      <c r="L757" s="51"/>
      <c r="M757" s="50"/>
      <c r="N757" s="50"/>
      <c r="O757" s="51"/>
      <c r="P757" s="51"/>
      <c r="Q757" s="51"/>
      <c r="R757" s="51"/>
      <c r="S757" s="62"/>
    </row>
    <row r="758" spans="1:19" s="52" customFormat="1" ht="12.75">
      <c r="A758" s="52" t="s">
        <v>1106</v>
      </c>
      <c r="B758" s="52" t="s">
        <v>4</v>
      </c>
      <c r="C758" s="52" t="s">
        <v>172</v>
      </c>
      <c r="D758" s="52" t="s">
        <v>1040</v>
      </c>
      <c r="E758" s="52" t="s">
        <v>1105</v>
      </c>
      <c r="F758" s="52" t="s">
        <v>1104</v>
      </c>
      <c r="G758" s="53">
        <v>9.2669619999999994E-2</v>
      </c>
      <c r="H758" s="53">
        <v>3.9500229999999997E-2</v>
      </c>
      <c r="I758" s="51">
        <v>0.36284155000000001</v>
      </c>
      <c r="J758" s="51">
        <v>0.77395153000000005</v>
      </c>
      <c r="K758" s="51">
        <v>0.61758804</v>
      </c>
      <c r="L758" s="51">
        <f t="shared" ref="L758:L763" si="68">AVERAGE(I758:K758)</f>
        <v>0.58479370666666675</v>
      </c>
      <c r="M758" s="50">
        <v>9.5466229999999999E-2</v>
      </c>
      <c r="N758" s="50">
        <v>1.9563707999999999E-2</v>
      </c>
      <c r="O758" s="51">
        <v>0.39422702999999998</v>
      </c>
      <c r="P758" s="51">
        <v>0.24603279</v>
      </c>
      <c r="Q758" s="51">
        <v>0.39038850000000003</v>
      </c>
      <c r="R758" s="51">
        <f t="shared" ref="R758:R763" si="69">AVERAGE(O758:Q758)</f>
        <v>0.34354944000000004</v>
      </c>
      <c r="S758" s="62" t="s">
        <v>90</v>
      </c>
    </row>
    <row r="759" spans="1:19" s="52" customFormat="1" ht="12.75">
      <c r="A759" s="52" t="s">
        <v>1103</v>
      </c>
      <c r="B759" s="52" t="s">
        <v>4</v>
      </c>
      <c r="C759" s="52" t="s">
        <v>172</v>
      </c>
      <c r="D759" s="52" t="s">
        <v>1040</v>
      </c>
      <c r="E759" s="52" t="s">
        <v>1102</v>
      </c>
      <c r="F759" s="52" t="s">
        <v>1101</v>
      </c>
      <c r="G759" s="53">
        <v>8.2023739999999998E-2</v>
      </c>
      <c r="H759" s="53">
        <v>3.100373E-2</v>
      </c>
      <c r="I759" s="51">
        <v>0.38187306999999998</v>
      </c>
      <c r="J759" s="51">
        <v>0.28941961999999999</v>
      </c>
      <c r="K759" s="51">
        <v>0.53855412999999996</v>
      </c>
      <c r="L759" s="51">
        <f t="shared" si="68"/>
        <v>0.40328227333333339</v>
      </c>
      <c r="M759" s="50">
        <v>0.15592301</v>
      </c>
      <c r="N759" s="50">
        <v>7.1845809999999996E-2</v>
      </c>
      <c r="O759" s="51">
        <v>0.29589278000000002</v>
      </c>
      <c r="P759" s="51">
        <v>0.61598295000000003</v>
      </c>
      <c r="Q759" s="51">
        <v>0.26841435000000002</v>
      </c>
      <c r="R759" s="51">
        <f t="shared" si="69"/>
        <v>0.39343002666666665</v>
      </c>
      <c r="S759" s="62" t="s">
        <v>1037</v>
      </c>
    </row>
    <row r="760" spans="1:19" s="52" customFormat="1" ht="12.75">
      <c r="A760" s="52" t="s">
        <v>1100</v>
      </c>
      <c r="B760" s="52" t="s">
        <v>4</v>
      </c>
      <c r="C760" s="52" t="s">
        <v>172</v>
      </c>
      <c r="D760" s="52" t="s">
        <v>1040</v>
      </c>
      <c r="E760" s="52" t="s">
        <v>1099</v>
      </c>
      <c r="F760" s="52" t="s">
        <v>1098</v>
      </c>
      <c r="G760" s="53"/>
      <c r="H760" s="53">
        <v>0.7145049</v>
      </c>
      <c r="I760" s="51">
        <v>-0.31581693999999999</v>
      </c>
      <c r="J760" s="51">
        <v>0.32967605999999999</v>
      </c>
      <c r="K760" s="51">
        <v>-0.27823502</v>
      </c>
      <c r="L760" s="51">
        <f t="shared" si="68"/>
        <v>-8.8125300000000004E-2</v>
      </c>
      <c r="M760" s="50"/>
      <c r="N760" s="50">
        <v>0.26245242000000002</v>
      </c>
      <c r="O760" s="51">
        <v>-0.40111685000000002</v>
      </c>
      <c r="P760" s="51">
        <v>4.3433197E-2</v>
      </c>
      <c r="Q760" s="51">
        <v>-0.88610829999999996</v>
      </c>
      <c r="R760" s="51">
        <f t="shared" si="69"/>
        <v>-0.41459731766666669</v>
      </c>
      <c r="S760" s="62" t="s">
        <v>1066</v>
      </c>
    </row>
    <row r="761" spans="1:19" s="52" customFormat="1" ht="12.75">
      <c r="A761" s="52" t="s">
        <v>1097</v>
      </c>
      <c r="B761" s="52" t="s">
        <v>4</v>
      </c>
      <c r="C761" s="52" t="s">
        <v>172</v>
      </c>
      <c r="D761" s="52" t="s">
        <v>1040</v>
      </c>
      <c r="E761" s="52" t="s">
        <v>1096</v>
      </c>
      <c r="F761" s="52" t="s">
        <v>1095</v>
      </c>
      <c r="G761" s="53"/>
      <c r="H761" s="53">
        <v>0.55850219999999995</v>
      </c>
      <c r="I761" s="51">
        <v>-0.71051549999999997</v>
      </c>
      <c r="J761" s="51">
        <v>-0.40004632000000001</v>
      </c>
      <c r="K761" s="51">
        <v>0.41196775000000002</v>
      </c>
      <c r="L761" s="51">
        <f t="shared" si="68"/>
        <v>-0.23286468999999999</v>
      </c>
      <c r="M761" s="50"/>
      <c r="N761" s="50">
        <v>9.0680109999999994E-2</v>
      </c>
      <c r="O761" s="51">
        <v>-0.30535772</v>
      </c>
      <c r="P761" s="51">
        <v>-0.93504304000000005</v>
      </c>
      <c r="Q761" s="51">
        <v>-0.49135469999999998</v>
      </c>
      <c r="R761" s="51">
        <f t="shared" si="69"/>
        <v>-0.57725181999999997</v>
      </c>
      <c r="S761" s="62" t="s">
        <v>0</v>
      </c>
    </row>
    <row r="762" spans="1:19" s="52" customFormat="1" ht="12.75">
      <c r="A762" s="52" t="s">
        <v>1094</v>
      </c>
      <c r="B762" s="52" t="s">
        <v>4</v>
      </c>
      <c r="C762" s="52" t="s">
        <v>172</v>
      </c>
      <c r="D762" s="52" t="s">
        <v>1040</v>
      </c>
      <c r="E762" s="52" t="s">
        <v>1093</v>
      </c>
      <c r="F762" s="52" t="s">
        <v>1092</v>
      </c>
      <c r="G762" s="53">
        <v>9.8537399999999997E-2</v>
      </c>
      <c r="H762" s="53">
        <v>4.4431129999999999E-2</v>
      </c>
      <c r="I762" s="51">
        <v>0.60627030000000004</v>
      </c>
      <c r="J762" s="51">
        <v>0.26796523</v>
      </c>
      <c r="K762" s="51">
        <v>0.51100579999999995</v>
      </c>
      <c r="L762" s="51">
        <f t="shared" si="68"/>
        <v>0.46174710999999996</v>
      </c>
      <c r="M762" s="50"/>
      <c r="N762" s="50">
        <v>7.0443495999999994E-2</v>
      </c>
      <c r="O762" s="51">
        <v>0.10209937400000001</v>
      </c>
      <c r="P762" s="51">
        <v>8.3717420000000001E-2</v>
      </c>
      <c r="Q762" s="51">
        <v>0.19990788000000001</v>
      </c>
      <c r="R762" s="51">
        <f t="shared" si="69"/>
        <v>0.12857489133333333</v>
      </c>
      <c r="S762" s="62" t="s">
        <v>0</v>
      </c>
    </row>
    <row r="763" spans="1:19" s="52" customFormat="1" ht="25.5">
      <c r="A763" s="52" t="s">
        <v>1091</v>
      </c>
      <c r="B763" s="52" t="s">
        <v>4</v>
      </c>
      <c r="C763" s="52" t="s">
        <v>172</v>
      </c>
      <c r="D763" s="52" t="s">
        <v>1040</v>
      </c>
      <c r="E763" s="52" t="s">
        <v>1090</v>
      </c>
      <c r="F763" s="52" t="s">
        <v>1089</v>
      </c>
      <c r="G763" s="53">
        <v>0.90844860000000005</v>
      </c>
      <c r="H763" s="53">
        <v>0.88869260000000005</v>
      </c>
      <c r="I763" s="51">
        <v>0.23916918000000001</v>
      </c>
      <c r="J763" s="51">
        <v>-1.3908508E-2</v>
      </c>
      <c r="K763" s="51">
        <v>-0.16876408000000001</v>
      </c>
      <c r="L763" s="51">
        <f t="shared" si="68"/>
        <v>1.8832197333333328E-2</v>
      </c>
      <c r="M763" s="50">
        <v>0.83078379999999996</v>
      </c>
      <c r="N763" s="50">
        <v>0.78219620000000001</v>
      </c>
      <c r="O763" s="51">
        <v>0.10017579</v>
      </c>
      <c r="P763" s="51">
        <v>-8.2422060000000002E-3</v>
      </c>
      <c r="Q763" s="51">
        <v>-0.16473387</v>
      </c>
      <c r="R763" s="51">
        <f t="shared" si="69"/>
        <v>-2.4266762000000001E-2</v>
      </c>
      <c r="S763" s="62" t="s">
        <v>1059</v>
      </c>
    </row>
    <row r="764" spans="1:19" s="52" customFormat="1" ht="12.75">
      <c r="A764" s="52" t="s">
        <v>1088</v>
      </c>
      <c r="B764" s="52" t="s">
        <v>4</v>
      </c>
      <c r="C764" s="52" t="s">
        <v>172</v>
      </c>
      <c r="D764" s="52" t="s">
        <v>1040</v>
      </c>
      <c r="E764" s="52" t="s">
        <v>1087</v>
      </c>
      <c r="G764" s="53"/>
      <c r="H764" s="53"/>
      <c r="I764" s="51"/>
      <c r="J764" s="51"/>
      <c r="K764" s="51"/>
      <c r="L764" s="51"/>
      <c r="M764" s="50"/>
      <c r="N764" s="50"/>
      <c r="O764" s="51"/>
      <c r="P764" s="51"/>
      <c r="Q764" s="51"/>
      <c r="R764" s="51"/>
      <c r="S764" s="62"/>
    </row>
    <row r="765" spans="1:19" s="52" customFormat="1" ht="12.75">
      <c r="A765" s="52" t="s">
        <v>1086</v>
      </c>
      <c r="B765" s="52" t="s">
        <v>4</v>
      </c>
      <c r="C765" s="52" t="s">
        <v>172</v>
      </c>
      <c r="D765" s="52" t="s">
        <v>1040</v>
      </c>
      <c r="E765" s="52" t="s">
        <v>1085</v>
      </c>
      <c r="F765" s="52" t="s">
        <v>1084</v>
      </c>
      <c r="G765" s="53">
        <v>5.7423442999999998E-2</v>
      </c>
      <c r="H765" s="53">
        <v>1.0925684E-2</v>
      </c>
      <c r="I765" s="51">
        <v>0.59538369999999996</v>
      </c>
      <c r="J765" s="51">
        <v>0.72414774000000004</v>
      </c>
      <c r="K765" s="51">
        <v>0.50332825999999997</v>
      </c>
      <c r="L765" s="51">
        <f t="shared" ref="L765:L784" si="70">AVERAGE(I765:K765)</f>
        <v>0.60761989999999999</v>
      </c>
      <c r="M765" s="50">
        <v>0.79456700000000002</v>
      </c>
      <c r="N765" s="50">
        <v>0.7387804</v>
      </c>
      <c r="O765" s="51">
        <v>0.20217030999999999</v>
      </c>
      <c r="P765" s="51">
        <v>0.19872095000000001</v>
      </c>
      <c r="Q765" s="51">
        <v>-0.23444942999999999</v>
      </c>
      <c r="R765" s="51">
        <f t="shared" ref="R765:R784" si="71">AVERAGE(O765:Q765)</f>
        <v>5.5480609999999993E-2</v>
      </c>
      <c r="S765" s="62" t="s">
        <v>1048</v>
      </c>
    </row>
    <row r="766" spans="1:19" s="52" customFormat="1" ht="25.5">
      <c r="A766" s="52" t="s">
        <v>1083</v>
      </c>
      <c r="B766" s="52" t="s">
        <v>4</v>
      </c>
      <c r="C766" s="52" t="s">
        <v>172</v>
      </c>
      <c r="D766" s="52" t="s">
        <v>1040</v>
      </c>
      <c r="E766" s="52" t="s">
        <v>1082</v>
      </c>
      <c r="F766" s="52" t="s">
        <v>1081</v>
      </c>
      <c r="G766" s="53">
        <v>4.7107186000000002E-2</v>
      </c>
      <c r="H766" s="53">
        <v>4.6949319999999998E-3</v>
      </c>
      <c r="I766" s="51">
        <v>-0.30715219999999999</v>
      </c>
      <c r="J766" s="51">
        <v>-0.28549632000000003</v>
      </c>
      <c r="K766" s="51">
        <v>-0.24207738000000001</v>
      </c>
      <c r="L766" s="51">
        <f t="shared" si="70"/>
        <v>-0.27824196666666667</v>
      </c>
      <c r="M766" s="50">
        <v>0.14866988</v>
      </c>
      <c r="N766" s="50">
        <v>6.5208374999999999E-2</v>
      </c>
      <c r="O766" s="51">
        <v>-0.72551405000000002</v>
      </c>
      <c r="P766" s="51">
        <v>-0.25487185000000001</v>
      </c>
      <c r="Q766" s="51">
        <v>-0.55661490000000002</v>
      </c>
      <c r="R766" s="51">
        <f t="shared" si="71"/>
        <v>-0.51233359999999994</v>
      </c>
      <c r="S766" s="62" t="s">
        <v>1073</v>
      </c>
    </row>
    <row r="767" spans="1:19" s="52" customFormat="1" ht="12.75">
      <c r="A767" s="52" t="s">
        <v>1080</v>
      </c>
      <c r="B767" s="52" t="s">
        <v>4</v>
      </c>
      <c r="C767" s="52" t="s">
        <v>172</v>
      </c>
      <c r="D767" s="52" t="s">
        <v>1040</v>
      </c>
      <c r="E767" s="52" t="s">
        <v>1079</v>
      </c>
      <c r="F767" s="52" t="s">
        <v>1078</v>
      </c>
      <c r="G767" s="53">
        <v>4.3137662E-2</v>
      </c>
      <c r="H767" s="53">
        <v>2.1457376000000002E-3</v>
      </c>
      <c r="I767" s="51">
        <v>1.9355066999999999</v>
      </c>
      <c r="J767" s="51">
        <v>1.878706</v>
      </c>
      <c r="K767" s="51">
        <v>2.1808749999999999</v>
      </c>
      <c r="L767" s="51">
        <f t="shared" si="70"/>
        <v>1.9983625666666665</v>
      </c>
      <c r="M767" s="50"/>
      <c r="N767" s="50">
        <v>1.1161526E-2</v>
      </c>
      <c r="O767" s="51">
        <v>0.57019913</v>
      </c>
      <c r="P767" s="51">
        <v>0.42420152</v>
      </c>
      <c r="Q767" s="51">
        <v>0.41599893999999998</v>
      </c>
      <c r="R767" s="51">
        <f t="shared" si="71"/>
        <v>0.47013319666666664</v>
      </c>
      <c r="S767" s="62" t="s">
        <v>1077</v>
      </c>
    </row>
    <row r="768" spans="1:19" s="52" customFormat="1" ht="25.5">
      <c r="A768" s="52" t="s">
        <v>1076</v>
      </c>
      <c r="B768" s="52" t="s">
        <v>4</v>
      </c>
      <c r="C768" s="52" t="s">
        <v>172</v>
      </c>
      <c r="D768" s="52" t="s">
        <v>1040</v>
      </c>
      <c r="E768" s="52" t="s">
        <v>1075</v>
      </c>
      <c r="F768" s="52" t="s">
        <v>1074</v>
      </c>
      <c r="G768" s="53">
        <v>0.25342356999999999</v>
      </c>
      <c r="H768" s="53">
        <v>0.18912031000000001</v>
      </c>
      <c r="I768" s="51">
        <v>-2.6974884999999998E-3</v>
      </c>
      <c r="J768" s="51">
        <v>0.23635587</v>
      </c>
      <c r="K768" s="51">
        <v>0.26339644000000001</v>
      </c>
      <c r="L768" s="51">
        <f t="shared" si="70"/>
        <v>0.16568494050000002</v>
      </c>
      <c r="M768" s="50">
        <v>0.66988473999999998</v>
      </c>
      <c r="N768" s="50">
        <v>0.59524920000000003</v>
      </c>
      <c r="O768" s="51">
        <v>8.1825869999999995E-2</v>
      </c>
      <c r="P768" s="51">
        <v>0.27165452000000001</v>
      </c>
      <c r="Q768" s="51">
        <v>-0.13362794</v>
      </c>
      <c r="R768" s="51">
        <f t="shared" si="71"/>
        <v>7.3284149999999992E-2</v>
      </c>
      <c r="S768" s="62" t="s">
        <v>1073</v>
      </c>
    </row>
    <row r="769" spans="1:19" s="52" customFormat="1" ht="12.75">
      <c r="A769" s="52" t="s">
        <v>1072</v>
      </c>
      <c r="B769" s="52" t="s">
        <v>4</v>
      </c>
      <c r="C769" s="52" t="s">
        <v>172</v>
      </c>
      <c r="D769" s="52" t="s">
        <v>1040</v>
      </c>
      <c r="E769" s="52" t="s">
        <v>1071</v>
      </c>
      <c r="F769" s="52" t="s">
        <v>1070</v>
      </c>
      <c r="G769" s="53">
        <v>5.4353286000000001E-2</v>
      </c>
      <c r="H769" s="53">
        <v>8.9711189999999996E-3</v>
      </c>
      <c r="I769" s="51">
        <v>0.51722179999999995</v>
      </c>
      <c r="J769" s="51">
        <v>0.67915725999999998</v>
      </c>
      <c r="K769" s="51">
        <v>0.51477337000000001</v>
      </c>
      <c r="L769" s="51">
        <f t="shared" si="70"/>
        <v>0.57038414333333332</v>
      </c>
      <c r="M769" s="50">
        <v>0.25779527000000002</v>
      </c>
      <c r="N769" s="50">
        <v>0.16513965</v>
      </c>
      <c r="O769" s="51">
        <v>-0.47950779999999998</v>
      </c>
      <c r="P769" s="51">
        <v>-2.1859086999999999E-2</v>
      </c>
      <c r="Q769" s="51">
        <v>-0.46141058000000001</v>
      </c>
      <c r="R769" s="51">
        <f t="shared" si="71"/>
        <v>-0.32092582233333333</v>
      </c>
      <c r="S769" s="62" t="s">
        <v>1048</v>
      </c>
    </row>
    <row r="770" spans="1:19" s="52" customFormat="1" ht="12.75">
      <c r="A770" s="52" t="s">
        <v>1069</v>
      </c>
      <c r="B770" s="52" t="s">
        <v>4</v>
      </c>
      <c r="C770" s="52" t="s">
        <v>172</v>
      </c>
      <c r="D770" s="52" t="s">
        <v>1040</v>
      </c>
      <c r="E770" s="52" t="s">
        <v>1068</v>
      </c>
      <c r="F770" s="52" t="s">
        <v>1067</v>
      </c>
      <c r="G770" s="53">
        <v>0.35129112000000001</v>
      </c>
      <c r="H770" s="53">
        <v>0.28573024000000002</v>
      </c>
      <c r="I770" s="51">
        <v>0.10899831</v>
      </c>
      <c r="J770" s="51">
        <v>2.6183171000000002E-2</v>
      </c>
      <c r="K770" s="51">
        <v>0.50602340000000001</v>
      </c>
      <c r="L770" s="51">
        <f t="shared" si="70"/>
        <v>0.21373496033333331</v>
      </c>
      <c r="M770" s="50">
        <v>0.32455707</v>
      </c>
      <c r="N770" s="50">
        <v>0.22948407000000001</v>
      </c>
      <c r="O770" s="51">
        <v>-7.3594749999999999E-3</v>
      </c>
      <c r="P770" s="51">
        <v>-2.4965305E-2</v>
      </c>
      <c r="Q770" s="51">
        <v>-8.0187839999999996E-2</v>
      </c>
      <c r="R770" s="51">
        <f t="shared" si="71"/>
        <v>-3.7504206666666665E-2</v>
      </c>
      <c r="S770" s="62" t="s">
        <v>1066</v>
      </c>
    </row>
    <row r="771" spans="1:19" s="52" customFormat="1" ht="12.75">
      <c r="A771" s="52" t="s">
        <v>1065</v>
      </c>
      <c r="B771" s="52" t="s">
        <v>4</v>
      </c>
      <c r="C771" s="52" t="s">
        <v>172</v>
      </c>
      <c r="D771" s="52" t="s">
        <v>1040</v>
      </c>
      <c r="E771" s="52" t="s">
        <v>1064</v>
      </c>
      <c r="F771" s="52" t="s">
        <v>1063</v>
      </c>
      <c r="G771" s="53">
        <v>0.12841894000000001</v>
      </c>
      <c r="H771" s="53">
        <v>7.1115109999999995E-2</v>
      </c>
      <c r="I771" s="51">
        <v>0.68764250000000005</v>
      </c>
      <c r="J771" s="51">
        <v>1.2293753999999999</v>
      </c>
      <c r="K771" s="51">
        <v>0.47430480000000003</v>
      </c>
      <c r="L771" s="51">
        <f t="shared" si="70"/>
        <v>0.7971075666666666</v>
      </c>
      <c r="M771" s="50">
        <v>0.87394844999999999</v>
      </c>
      <c r="N771" s="50">
        <v>0.83669190000000004</v>
      </c>
      <c r="O771" s="51">
        <v>0.13452001</v>
      </c>
      <c r="P771" s="51">
        <v>0.28626445</v>
      </c>
      <c r="Q771" s="51">
        <v>-0.29788628</v>
      </c>
      <c r="R771" s="51">
        <f t="shared" si="71"/>
        <v>4.0966060000000006E-2</v>
      </c>
      <c r="S771" s="62" t="s">
        <v>1037</v>
      </c>
    </row>
    <row r="772" spans="1:19" s="52" customFormat="1" ht="25.5">
      <c r="A772" s="52" t="s">
        <v>1062</v>
      </c>
      <c r="B772" s="52" t="s">
        <v>4</v>
      </c>
      <c r="C772" s="52" t="s">
        <v>172</v>
      </c>
      <c r="D772" s="52" t="s">
        <v>1040</v>
      </c>
      <c r="E772" s="52" t="s">
        <v>1061</v>
      </c>
      <c r="F772" s="52" t="s">
        <v>1060</v>
      </c>
      <c r="G772" s="53"/>
      <c r="H772" s="53">
        <v>0.11614961</v>
      </c>
      <c r="I772" s="51">
        <v>0.79503053000000001</v>
      </c>
      <c r="J772" s="51">
        <v>0.96650789999999998</v>
      </c>
      <c r="K772" s="51">
        <v>0.17242278</v>
      </c>
      <c r="L772" s="51">
        <f t="shared" si="70"/>
        <v>0.64465373666666659</v>
      </c>
      <c r="M772" s="50"/>
      <c r="N772" s="50">
        <v>0.41334218</v>
      </c>
      <c r="O772" s="51">
        <v>-0.1323376</v>
      </c>
      <c r="P772" s="51">
        <v>0.60905074999999997</v>
      </c>
      <c r="Q772" s="51">
        <v>0.18346499999999999</v>
      </c>
      <c r="R772" s="51">
        <f t="shared" si="71"/>
        <v>0.2200593833333333</v>
      </c>
      <c r="S772" s="62" t="s">
        <v>1059</v>
      </c>
    </row>
    <row r="773" spans="1:19" s="52" customFormat="1" ht="12.75">
      <c r="A773" s="52" t="s">
        <v>1058</v>
      </c>
      <c r="B773" s="52" t="s">
        <v>4</v>
      </c>
      <c r="C773" s="52" t="s">
        <v>172</v>
      </c>
      <c r="D773" s="52" t="s">
        <v>1040</v>
      </c>
      <c r="E773" s="52" t="s">
        <v>1057</v>
      </c>
      <c r="F773" s="52" t="s">
        <v>1056</v>
      </c>
      <c r="G773" s="53"/>
      <c r="H773" s="53">
        <v>1.3807751E-2</v>
      </c>
      <c r="I773" s="51">
        <v>0.76569796000000001</v>
      </c>
      <c r="J773" s="51">
        <v>0.60058310000000004</v>
      </c>
      <c r="K773" s="51">
        <v>0.51198869999999996</v>
      </c>
      <c r="L773" s="51">
        <f t="shared" si="70"/>
        <v>0.62608991999999997</v>
      </c>
      <c r="M773" s="50"/>
      <c r="N773" s="50">
        <v>0.46431893000000002</v>
      </c>
      <c r="O773" s="51">
        <v>-0.78397459999999997</v>
      </c>
      <c r="P773" s="51">
        <v>1.2886424000000001</v>
      </c>
      <c r="Q773" s="51">
        <v>1.4129784999999999</v>
      </c>
      <c r="R773" s="51">
        <f t="shared" si="71"/>
        <v>0.6392154333333333</v>
      </c>
      <c r="S773" s="62" t="s">
        <v>1055</v>
      </c>
    </row>
    <row r="774" spans="1:19" s="52" customFormat="1" ht="12.75">
      <c r="A774" s="52" t="s">
        <v>1054</v>
      </c>
      <c r="B774" s="52" t="s">
        <v>4</v>
      </c>
      <c r="C774" s="52" t="s">
        <v>172</v>
      </c>
      <c r="D774" s="52" t="s">
        <v>1040</v>
      </c>
      <c r="E774" s="52" t="s">
        <v>1053</v>
      </c>
      <c r="F774" s="52" t="s">
        <v>1052</v>
      </c>
      <c r="G774" s="53"/>
      <c r="H774" s="53">
        <v>1.8010383000000001E-2</v>
      </c>
      <c r="I774" s="51">
        <v>0.93150513999999995</v>
      </c>
      <c r="J774" s="51">
        <v>0.58715249999999997</v>
      </c>
      <c r="K774" s="51">
        <v>0.89764016999999996</v>
      </c>
      <c r="L774" s="51">
        <f t="shared" si="70"/>
        <v>0.80543260333333322</v>
      </c>
      <c r="M774" s="50"/>
      <c r="N774" s="50">
        <v>0.90668744000000001</v>
      </c>
      <c r="O774" s="51">
        <v>-0.234123</v>
      </c>
      <c r="P774" s="51">
        <v>0.99763930000000001</v>
      </c>
      <c r="Q774" s="51">
        <v>-0.57370589999999999</v>
      </c>
      <c r="R774" s="51">
        <f t="shared" si="71"/>
        <v>6.3270133333333353E-2</v>
      </c>
      <c r="S774" s="62" t="s">
        <v>0</v>
      </c>
    </row>
    <row r="775" spans="1:19" s="52" customFormat="1" ht="12.75">
      <c r="A775" s="52" t="s">
        <v>1051</v>
      </c>
      <c r="B775" s="52" t="s">
        <v>4</v>
      </c>
      <c r="C775" s="52" t="s">
        <v>172</v>
      </c>
      <c r="D775" s="52" t="s">
        <v>1040</v>
      </c>
      <c r="E775" s="52" t="s">
        <v>1050</v>
      </c>
      <c r="F775" s="52" t="s">
        <v>1049</v>
      </c>
      <c r="G775" s="53">
        <v>0.10600539</v>
      </c>
      <c r="H775" s="53">
        <v>5.118781E-2</v>
      </c>
      <c r="I775" s="51">
        <v>-0.20824329999999999</v>
      </c>
      <c r="J775" s="51">
        <v>-0.39337060000000001</v>
      </c>
      <c r="K775" s="51">
        <v>-0.20091149999999999</v>
      </c>
      <c r="L775" s="51">
        <f t="shared" si="70"/>
        <v>-0.26750846666666667</v>
      </c>
      <c r="M775" s="50">
        <v>0.96524509999999997</v>
      </c>
      <c r="N775" s="50">
        <v>0.95343299999999997</v>
      </c>
      <c r="O775" s="51">
        <v>-4.3220283E-3</v>
      </c>
      <c r="P775" s="51">
        <v>2.2770947E-2</v>
      </c>
      <c r="Q775" s="51">
        <v>-1.6169534999999999E-2</v>
      </c>
      <c r="R775" s="51">
        <f t="shared" si="71"/>
        <v>7.5979456666666731E-4</v>
      </c>
      <c r="S775" s="62" t="s">
        <v>1048</v>
      </c>
    </row>
    <row r="776" spans="1:19" s="52" customFormat="1" ht="12.75">
      <c r="A776" s="52" t="s">
        <v>1047</v>
      </c>
      <c r="B776" s="52" t="s">
        <v>4</v>
      </c>
      <c r="C776" s="52" t="s">
        <v>172</v>
      </c>
      <c r="D776" s="52" t="s">
        <v>1040</v>
      </c>
      <c r="E776" s="52" t="s">
        <v>1046</v>
      </c>
      <c r="F776" s="52" t="s">
        <v>1045</v>
      </c>
      <c r="G776" s="53">
        <v>4.7723285999999997E-2</v>
      </c>
      <c r="H776" s="53">
        <v>5.1820599999999996E-3</v>
      </c>
      <c r="I776" s="51">
        <v>0.47436148</v>
      </c>
      <c r="J776" s="51">
        <v>0.60599804000000002</v>
      </c>
      <c r="K776" s="51">
        <v>0.52048490000000003</v>
      </c>
      <c r="L776" s="51">
        <f t="shared" si="70"/>
        <v>0.53361480666666672</v>
      </c>
      <c r="M776" s="50">
        <v>0.84765005000000004</v>
      </c>
      <c r="N776" s="50">
        <v>0.80399023999999997</v>
      </c>
      <c r="O776" s="51">
        <v>-8.8086079999999997E-2</v>
      </c>
      <c r="P776" s="51">
        <v>0.13774586999999999</v>
      </c>
      <c r="Q776" s="51">
        <v>5.8850930000000001E-3</v>
      </c>
      <c r="R776" s="51">
        <f t="shared" si="71"/>
        <v>1.8514961E-2</v>
      </c>
      <c r="S776" s="62" t="s">
        <v>1037</v>
      </c>
    </row>
    <row r="777" spans="1:19" s="52" customFormat="1" ht="25.5">
      <c r="A777" s="52" t="s">
        <v>1044</v>
      </c>
      <c r="B777" s="52" t="s">
        <v>4</v>
      </c>
      <c r="C777" s="52" t="s">
        <v>172</v>
      </c>
      <c r="D777" s="52" t="s">
        <v>1040</v>
      </c>
      <c r="E777" s="52" t="s">
        <v>1043</v>
      </c>
      <c r="F777" s="52" t="s">
        <v>1042</v>
      </c>
      <c r="G777" s="53">
        <v>0.85918956999999996</v>
      </c>
      <c r="H777" s="53">
        <v>0.83024989999999999</v>
      </c>
      <c r="I777" s="51">
        <v>-4.1274989999999998E-2</v>
      </c>
      <c r="J777" s="51">
        <v>0.16046326999999999</v>
      </c>
      <c r="K777" s="51">
        <v>-6.6677100000000003E-2</v>
      </c>
      <c r="L777" s="51">
        <f t="shared" si="70"/>
        <v>1.7503726666666664E-2</v>
      </c>
      <c r="M777" s="50">
        <v>9.7925449999999997E-2</v>
      </c>
      <c r="N777" s="50">
        <v>2.1802945000000001E-2</v>
      </c>
      <c r="O777" s="51">
        <v>-0.21238524</v>
      </c>
      <c r="P777" s="51">
        <v>-0.13960454</v>
      </c>
      <c r="Q777" s="51">
        <v>-0.23828208000000001</v>
      </c>
      <c r="R777" s="51">
        <f t="shared" si="71"/>
        <v>-0.1967572866666667</v>
      </c>
      <c r="S777" s="62" t="s">
        <v>996</v>
      </c>
    </row>
    <row r="778" spans="1:19" s="52" customFormat="1" ht="12.75">
      <c r="A778" s="52" t="s">
        <v>1041</v>
      </c>
      <c r="B778" s="52" t="s">
        <v>4</v>
      </c>
      <c r="C778" s="52" t="s">
        <v>172</v>
      </c>
      <c r="D778" s="52" t="s">
        <v>1040</v>
      </c>
      <c r="E778" s="52" t="s">
        <v>1039</v>
      </c>
      <c r="F778" s="52" t="s">
        <v>1038</v>
      </c>
      <c r="G778" s="53">
        <v>0.27350718000000002</v>
      </c>
      <c r="H778" s="53">
        <v>0.20887610000000001</v>
      </c>
      <c r="I778" s="51">
        <v>-0.13362310999999999</v>
      </c>
      <c r="J778" s="51">
        <v>-0.31864651999999999</v>
      </c>
      <c r="K778" s="51">
        <v>-2.2171930999999999E-2</v>
      </c>
      <c r="L778" s="51">
        <f t="shared" si="70"/>
        <v>-0.15814718699999999</v>
      </c>
      <c r="M778" s="50">
        <v>0.15073418999999999</v>
      </c>
      <c r="N778" s="50">
        <v>6.7000315000000005E-2</v>
      </c>
      <c r="O778" s="51">
        <v>0.2573529</v>
      </c>
      <c r="P778" s="51">
        <v>0.18843262999999999</v>
      </c>
      <c r="Q778" s="51">
        <v>8.9618580000000003E-2</v>
      </c>
      <c r="R778" s="51">
        <f t="shared" si="71"/>
        <v>0.17846803666666666</v>
      </c>
      <c r="S778" s="62" t="s">
        <v>1037</v>
      </c>
    </row>
    <row r="779" spans="1:19" s="52" customFormat="1" ht="12.75">
      <c r="A779" s="52" t="s">
        <v>1036</v>
      </c>
      <c r="B779" s="52" t="s">
        <v>4</v>
      </c>
      <c r="C779" s="52" t="s">
        <v>172</v>
      </c>
      <c r="D779" s="52" t="s">
        <v>1035</v>
      </c>
      <c r="E779" s="52" t="s">
        <v>1034</v>
      </c>
      <c r="F779" s="52" t="s">
        <v>1033</v>
      </c>
      <c r="G779" s="53">
        <v>4.9485356000000001E-2</v>
      </c>
      <c r="H779" s="53">
        <v>5.8983982999999997E-3</v>
      </c>
      <c r="I779" s="51">
        <v>-0.85850525</v>
      </c>
      <c r="J779" s="51">
        <v>-0.84048926999999996</v>
      </c>
      <c r="K779" s="51">
        <v>-0.66759970000000002</v>
      </c>
      <c r="L779" s="51">
        <f t="shared" si="70"/>
        <v>-0.78886473999999984</v>
      </c>
      <c r="M779" s="50">
        <v>0.24302343000000001</v>
      </c>
      <c r="N779" s="50">
        <v>0.15123824999999999</v>
      </c>
      <c r="O779" s="51">
        <v>-0.21502104</v>
      </c>
      <c r="P779" s="51">
        <v>-0.10646247</v>
      </c>
      <c r="Q779" s="51">
        <v>-0.51874439999999999</v>
      </c>
      <c r="R779" s="51">
        <f t="shared" si="71"/>
        <v>-0.28007597000000001</v>
      </c>
      <c r="S779" s="62" t="s">
        <v>0</v>
      </c>
    </row>
    <row r="780" spans="1:19" s="52" customFormat="1" ht="12.75">
      <c r="A780" s="52" t="s">
        <v>1032</v>
      </c>
      <c r="B780" s="52" t="s">
        <v>4</v>
      </c>
      <c r="C780" s="52" t="s">
        <v>172</v>
      </c>
      <c r="D780" s="52" t="s">
        <v>1007</v>
      </c>
      <c r="E780" s="52" t="s">
        <v>1031</v>
      </c>
      <c r="F780" s="52" t="s">
        <v>1030</v>
      </c>
      <c r="G780" s="50"/>
      <c r="H780" s="50">
        <v>0.55698376999999999</v>
      </c>
      <c r="I780" s="51">
        <v>-0.64343360000000005</v>
      </c>
      <c r="J780" s="51">
        <v>-0.43582493</v>
      </c>
      <c r="K780" s="51">
        <v>0.40634164</v>
      </c>
      <c r="L780" s="51">
        <f t="shared" si="70"/>
        <v>-0.22430563000000006</v>
      </c>
      <c r="M780" s="50"/>
      <c r="N780" s="50">
        <v>0.11075663600000001</v>
      </c>
      <c r="O780" s="51">
        <v>-0.25695627999999998</v>
      </c>
      <c r="P780" s="51">
        <v>-0.85550183000000002</v>
      </c>
      <c r="Q780" s="51">
        <v>-0.38680002000000002</v>
      </c>
      <c r="R780" s="51">
        <f t="shared" si="71"/>
        <v>-0.49975270999999993</v>
      </c>
      <c r="S780" s="62" t="s">
        <v>245</v>
      </c>
    </row>
    <row r="781" spans="1:19" s="52" customFormat="1" ht="12.75">
      <c r="A781" s="52" t="s">
        <v>1029</v>
      </c>
      <c r="B781" s="52" t="s">
        <v>4</v>
      </c>
      <c r="C781" s="52" t="s">
        <v>172</v>
      </c>
      <c r="D781" s="52" t="s">
        <v>1007</v>
      </c>
      <c r="E781" s="52" t="s">
        <v>1028</v>
      </c>
      <c r="F781" s="52" t="s">
        <v>1027</v>
      </c>
      <c r="G781" s="53">
        <v>0.23852798</v>
      </c>
      <c r="H781" s="53">
        <v>0.17480805999999999</v>
      </c>
      <c r="I781" s="51">
        <v>-0.21768850000000001</v>
      </c>
      <c r="J781" s="51">
        <v>-0.29978964000000002</v>
      </c>
      <c r="K781" s="51">
        <v>-1.2346256E-2</v>
      </c>
      <c r="L781" s="51">
        <f t="shared" si="70"/>
        <v>-0.176608132</v>
      </c>
      <c r="M781" s="50"/>
      <c r="N781" s="50">
        <v>0.81858766000000005</v>
      </c>
      <c r="O781" s="51">
        <v>-0.16970250000000001</v>
      </c>
      <c r="P781" s="51">
        <v>0.73772705000000005</v>
      </c>
      <c r="Q781" s="51">
        <v>-0.94961244</v>
      </c>
      <c r="R781" s="51">
        <f t="shared" si="71"/>
        <v>-0.1271959633333333</v>
      </c>
      <c r="S781" s="62" t="s">
        <v>245</v>
      </c>
    </row>
    <row r="782" spans="1:19" s="52" customFormat="1" ht="12.75">
      <c r="A782" s="52" t="s">
        <v>1026</v>
      </c>
      <c r="B782" s="52" t="s">
        <v>4</v>
      </c>
      <c r="C782" s="52" t="s">
        <v>172</v>
      </c>
      <c r="D782" s="52" t="s">
        <v>1007</v>
      </c>
      <c r="E782" s="52" t="s">
        <v>1025</v>
      </c>
      <c r="F782" s="52" t="s">
        <v>1024</v>
      </c>
      <c r="G782" s="53"/>
      <c r="H782" s="53">
        <v>0.13114424</v>
      </c>
      <c r="I782" s="51">
        <v>9.5596299999999995E-2</v>
      </c>
      <c r="J782" s="51">
        <v>0.4852204</v>
      </c>
      <c r="K782" s="51">
        <v>0.65843236000000005</v>
      </c>
      <c r="L782" s="51">
        <f t="shared" si="70"/>
        <v>0.41308302000000002</v>
      </c>
      <c r="M782" s="50"/>
      <c r="N782" s="50">
        <v>1.0285822E-2</v>
      </c>
      <c r="O782" s="51">
        <v>-0.40604064000000001</v>
      </c>
      <c r="P782" s="51">
        <v>-0.30346105000000001</v>
      </c>
      <c r="Q782" s="51">
        <v>-0.30189084999999999</v>
      </c>
      <c r="R782" s="51">
        <f t="shared" si="71"/>
        <v>-0.33713084666666665</v>
      </c>
      <c r="S782" s="62" t="s">
        <v>1012</v>
      </c>
    </row>
    <row r="783" spans="1:19" s="52" customFormat="1" ht="12.75">
      <c r="A783" s="52" t="s">
        <v>1023</v>
      </c>
      <c r="B783" s="52" t="s">
        <v>4</v>
      </c>
      <c r="C783" s="52" t="s">
        <v>172</v>
      </c>
      <c r="D783" s="52" t="s">
        <v>1007</v>
      </c>
      <c r="E783" s="52" t="s">
        <v>1022</v>
      </c>
      <c r="F783" s="52" t="s">
        <v>1021</v>
      </c>
      <c r="G783" s="53"/>
      <c r="H783" s="53">
        <v>0.61621959999999998</v>
      </c>
      <c r="I783" s="51">
        <v>-0.66273740000000003</v>
      </c>
      <c r="J783" s="51">
        <v>-0.35754532</v>
      </c>
      <c r="K783" s="51">
        <v>0.44040108</v>
      </c>
      <c r="L783" s="51">
        <f t="shared" si="70"/>
        <v>-0.19329388</v>
      </c>
      <c r="M783" s="50"/>
      <c r="N783" s="50">
        <v>0.13092835</v>
      </c>
      <c r="O783" s="51">
        <v>-0.23330772999999999</v>
      </c>
      <c r="P783" s="51">
        <v>-0.88873789999999997</v>
      </c>
      <c r="Q783" s="51">
        <v>-0.36773327</v>
      </c>
      <c r="R783" s="51">
        <f t="shared" si="71"/>
        <v>-0.49659296666666664</v>
      </c>
      <c r="S783" s="62" t="s">
        <v>245</v>
      </c>
    </row>
    <row r="784" spans="1:19" s="52" customFormat="1" ht="12.75">
      <c r="A784" s="52" t="s">
        <v>1020</v>
      </c>
      <c r="B784" s="52" t="s">
        <v>4</v>
      </c>
      <c r="C784" s="52" t="s">
        <v>172</v>
      </c>
      <c r="D784" s="52" t="s">
        <v>1007</v>
      </c>
      <c r="E784" s="52" t="s">
        <v>1019</v>
      </c>
      <c r="F784" s="52" t="s">
        <v>1018</v>
      </c>
      <c r="G784" s="53"/>
      <c r="H784" s="53">
        <v>0.53852770000000005</v>
      </c>
      <c r="I784" s="51">
        <v>-0.65904784000000005</v>
      </c>
      <c r="J784" s="51">
        <v>-0.48803809999999997</v>
      </c>
      <c r="K784" s="51">
        <v>0.41312749999999998</v>
      </c>
      <c r="L784" s="51">
        <f t="shared" si="70"/>
        <v>-0.24465281333333333</v>
      </c>
      <c r="M784" s="50"/>
      <c r="N784" s="50">
        <v>6.4006573999999997E-2</v>
      </c>
      <c r="O784" s="51">
        <v>-0.37476327999999998</v>
      </c>
      <c r="P784" s="51">
        <v>-0.95622176000000003</v>
      </c>
      <c r="Q784" s="51">
        <v>-0.58599780000000001</v>
      </c>
      <c r="R784" s="51">
        <f t="shared" si="71"/>
        <v>-0.63899428000000003</v>
      </c>
      <c r="S784" s="62" t="s">
        <v>62</v>
      </c>
    </row>
    <row r="785" spans="1:19" s="52" customFormat="1" ht="12.75">
      <c r="A785" s="52" t="s">
        <v>1017</v>
      </c>
      <c r="B785" s="52" t="s">
        <v>4</v>
      </c>
      <c r="C785" s="52" t="s">
        <v>172</v>
      </c>
      <c r="D785" s="52" t="s">
        <v>1007</v>
      </c>
      <c r="E785" s="52" t="s">
        <v>1016</v>
      </c>
      <c r="G785" s="53"/>
      <c r="H785" s="53"/>
      <c r="I785" s="51"/>
      <c r="J785" s="51"/>
      <c r="K785" s="51"/>
      <c r="L785" s="51"/>
      <c r="M785" s="50"/>
      <c r="N785" s="50"/>
      <c r="O785" s="51"/>
      <c r="P785" s="51"/>
      <c r="Q785" s="51"/>
      <c r="R785" s="51"/>
      <c r="S785" s="62"/>
    </row>
    <row r="786" spans="1:19" s="52" customFormat="1" ht="12.75">
      <c r="A786" s="52" t="s">
        <v>1015</v>
      </c>
      <c r="B786" s="52" t="s">
        <v>4</v>
      </c>
      <c r="C786" s="52" t="s">
        <v>172</v>
      </c>
      <c r="D786" s="52" t="s">
        <v>1007</v>
      </c>
      <c r="E786" s="52" t="s">
        <v>1014</v>
      </c>
      <c r="F786" s="52" t="s">
        <v>1013</v>
      </c>
      <c r="G786" s="53">
        <v>6.4617270000000004E-2</v>
      </c>
      <c r="H786" s="53">
        <v>1.6498076E-2</v>
      </c>
      <c r="I786" s="51">
        <v>-0.24828137</v>
      </c>
      <c r="J786" s="51">
        <v>-0.17004205</v>
      </c>
      <c r="K786" s="51">
        <v>-0.17282674000000001</v>
      </c>
      <c r="L786" s="51">
        <f t="shared" ref="L786:L811" si="72">AVERAGE(I786:K786)</f>
        <v>-0.19705005333333334</v>
      </c>
      <c r="M786" s="50">
        <v>9.3373129999999999E-2</v>
      </c>
      <c r="N786" s="50">
        <v>1.7948105999999998E-2</v>
      </c>
      <c r="O786" s="51">
        <v>-0.20579328</v>
      </c>
      <c r="P786" s="51">
        <v>-0.13180546000000001</v>
      </c>
      <c r="Q786" s="51">
        <v>-0.15136722</v>
      </c>
      <c r="R786" s="51">
        <f t="shared" ref="R786:R811" si="73">AVERAGE(O786:Q786)</f>
        <v>-0.16298865333333334</v>
      </c>
      <c r="S786" s="62" t="s">
        <v>1012</v>
      </c>
    </row>
    <row r="787" spans="1:19" s="52" customFormat="1" ht="12.75">
      <c r="A787" s="52" t="s">
        <v>1011</v>
      </c>
      <c r="B787" s="52" t="s">
        <v>4</v>
      </c>
      <c r="C787" s="52" t="s">
        <v>172</v>
      </c>
      <c r="D787" s="52" t="s">
        <v>1007</v>
      </c>
      <c r="E787" s="52" t="s">
        <v>1010</v>
      </c>
      <c r="F787" s="52" t="s">
        <v>1009</v>
      </c>
      <c r="G787" s="53">
        <v>7.9240433999999998E-2</v>
      </c>
      <c r="H787" s="53">
        <v>2.8600042999999999E-2</v>
      </c>
      <c r="I787" s="51">
        <v>-0.37516393999999997</v>
      </c>
      <c r="J787" s="51">
        <v>-0.21015455999999999</v>
      </c>
      <c r="K787" s="51">
        <v>-0.26121902000000002</v>
      </c>
      <c r="L787" s="51">
        <f t="shared" si="72"/>
        <v>-0.28217917333333337</v>
      </c>
      <c r="M787" s="50">
        <v>0.13581724000000001</v>
      </c>
      <c r="N787" s="50">
        <v>5.4035800000000002E-2</v>
      </c>
      <c r="O787" s="51">
        <v>-0.64517975000000005</v>
      </c>
      <c r="P787" s="51">
        <v>-0.25731369999999998</v>
      </c>
      <c r="Q787" s="51">
        <v>-0.49498262999999998</v>
      </c>
      <c r="R787" s="51">
        <f t="shared" si="73"/>
        <v>-0.46582536000000002</v>
      </c>
      <c r="S787" s="62" t="s">
        <v>245</v>
      </c>
    </row>
    <row r="788" spans="1:19" s="52" customFormat="1" ht="12.75">
      <c r="A788" s="52" t="s">
        <v>1008</v>
      </c>
      <c r="B788" s="52" t="s">
        <v>4</v>
      </c>
      <c r="C788" s="52" t="s">
        <v>172</v>
      </c>
      <c r="D788" s="52" t="s">
        <v>1007</v>
      </c>
      <c r="E788" s="52" t="s">
        <v>1006</v>
      </c>
      <c r="F788" s="52" t="s">
        <v>1005</v>
      </c>
      <c r="G788" s="53">
        <v>6.4094239999999997E-2</v>
      </c>
      <c r="H788" s="53">
        <v>1.6187134999999998E-2</v>
      </c>
      <c r="I788" s="51">
        <v>-0.29502633</v>
      </c>
      <c r="J788" s="51">
        <v>-0.24933991999999999</v>
      </c>
      <c r="K788" s="51">
        <v>-0.18673469000000001</v>
      </c>
      <c r="L788" s="51">
        <f t="shared" si="72"/>
        <v>-0.24370031333333331</v>
      </c>
      <c r="M788" s="50">
        <v>0.20953456000000001</v>
      </c>
      <c r="N788" s="50">
        <v>0.118680514</v>
      </c>
      <c r="O788" s="51">
        <v>-0.26932817999999997</v>
      </c>
      <c r="P788" s="51">
        <v>-6.0528303999999998E-2</v>
      </c>
      <c r="Q788" s="51">
        <v>-0.34699532</v>
      </c>
      <c r="R788" s="51">
        <f t="shared" si="73"/>
        <v>-0.22561726800000001</v>
      </c>
      <c r="S788" s="62" t="s">
        <v>245</v>
      </c>
    </row>
    <row r="789" spans="1:19" s="52" customFormat="1" ht="12.75">
      <c r="A789" s="52" t="s">
        <v>1004</v>
      </c>
      <c r="B789" s="52" t="s">
        <v>4</v>
      </c>
      <c r="C789" s="52" t="s">
        <v>172</v>
      </c>
      <c r="D789" s="52" t="s">
        <v>1003</v>
      </c>
      <c r="E789" s="52" t="s">
        <v>1002</v>
      </c>
      <c r="F789" s="52" t="s">
        <v>1001</v>
      </c>
      <c r="G789" s="53">
        <v>0.28499111999999999</v>
      </c>
      <c r="H789" s="53">
        <v>0.22031212999999999</v>
      </c>
      <c r="I789" s="51">
        <v>-0.16109847999999999</v>
      </c>
      <c r="J789" s="51">
        <v>-0.18524260000000001</v>
      </c>
      <c r="K789" s="51">
        <v>1.42525975E-2</v>
      </c>
      <c r="L789" s="51">
        <f t="shared" si="72"/>
        <v>-0.11069616083333332</v>
      </c>
      <c r="M789" s="50">
        <v>9.3732319999999994E-2</v>
      </c>
      <c r="N789" s="50">
        <v>1.8205470000000001E-2</v>
      </c>
      <c r="O789" s="51">
        <v>0.362873</v>
      </c>
      <c r="P789" s="51">
        <v>0.25932217000000002</v>
      </c>
      <c r="Q789" s="51">
        <v>0.23544312000000001</v>
      </c>
      <c r="R789" s="51">
        <f t="shared" si="73"/>
        <v>0.28587942999999999</v>
      </c>
      <c r="S789" s="62" t="s">
        <v>1000</v>
      </c>
    </row>
    <row r="790" spans="1:19" s="52" customFormat="1" ht="25.5">
      <c r="A790" s="52" t="s">
        <v>999</v>
      </c>
      <c r="B790" s="52" t="s">
        <v>4</v>
      </c>
      <c r="C790" s="52" t="s">
        <v>172</v>
      </c>
      <c r="D790" s="52" t="s">
        <v>990</v>
      </c>
      <c r="E790" s="52" t="s">
        <v>998</v>
      </c>
      <c r="F790" s="52" t="s">
        <v>997</v>
      </c>
      <c r="G790" s="53">
        <v>0.69956934000000004</v>
      </c>
      <c r="H790" s="53">
        <v>0.65000606000000005</v>
      </c>
      <c r="I790" s="51">
        <v>-0.10048393999999999</v>
      </c>
      <c r="J790" s="51">
        <v>-7.4100440000000004E-2</v>
      </c>
      <c r="K790" s="51">
        <v>8.3523799999999995E-2</v>
      </c>
      <c r="L790" s="51">
        <f t="shared" si="72"/>
        <v>-3.0353526666666662E-2</v>
      </c>
      <c r="M790" s="50">
        <v>0.23232625000000001</v>
      </c>
      <c r="N790" s="50">
        <v>0.14083002999999999</v>
      </c>
      <c r="O790" s="51">
        <v>-1.9119379999999998E-2</v>
      </c>
      <c r="P790" s="51">
        <v>-6.1301335999999998E-2</v>
      </c>
      <c r="Q790" s="51">
        <v>-0.11302656</v>
      </c>
      <c r="R790" s="51">
        <f t="shared" si="73"/>
        <v>-6.4482425333333329E-2</v>
      </c>
      <c r="S790" s="62" t="s">
        <v>996</v>
      </c>
    </row>
    <row r="791" spans="1:19" s="52" customFormat="1" ht="12.75">
      <c r="A791" s="52" t="s">
        <v>995</v>
      </c>
      <c r="B791" s="52" t="s">
        <v>4</v>
      </c>
      <c r="C791" s="52" t="s">
        <v>172</v>
      </c>
      <c r="D791" s="52" t="s">
        <v>990</v>
      </c>
      <c r="E791" s="52" t="s">
        <v>994</v>
      </c>
      <c r="F791" s="52" t="s">
        <v>993</v>
      </c>
      <c r="G791" s="53">
        <v>6.0835939999999998E-2</v>
      </c>
      <c r="H791" s="53">
        <v>1.3546895E-2</v>
      </c>
      <c r="I791" s="51">
        <v>-0.91290190000000004</v>
      </c>
      <c r="J791" s="51">
        <v>-1.1443177</v>
      </c>
      <c r="K791" s="51">
        <v>-0.76421170000000005</v>
      </c>
      <c r="L791" s="51">
        <f t="shared" si="72"/>
        <v>-0.94047709999999995</v>
      </c>
      <c r="M791" s="50">
        <v>9.2263915000000002E-2</v>
      </c>
      <c r="N791" s="50">
        <v>1.6727153000000002E-2</v>
      </c>
      <c r="O791" s="51">
        <v>-5.4746660000000003E-2</v>
      </c>
      <c r="P791" s="51">
        <v>-8.3413070000000006E-2</v>
      </c>
      <c r="Q791" s="51">
        <v>-8.4346703999999995E-2</v>
      </c>
      <c r="R791" s="51">
        <f t="shared" si="73"/>
        <v>-7.4168811333333334E-2</v>
      </c>
      <c r="S791" s="62" t="s">
        <v>992</v>
      </c>
    </row>
    <row r="792" spans="1:19" s="52" customFormat="1" ht="12.75">
      <c r="A792" s="52" t="s">
        <v>991</v>
      </c>
      <c r="B792" s="52" t="s">
        <v>4</v>
      </c>
      <c r="C792" s="52" t="s">
        <v>172</v>
      </c>
      <c r="D792" s="52" t="s">
        <v>990</v>
      </c>
      <c r="E792" s="52" t="s">
        <v>989</v>
      </c>
      <c r="F792" s="52" t="s">
        <v>988</v>
      </c>
      <c r="G792" s="53">
        <v>4.819176E-2</v>
      </c>
      <c r="H792" s="53">
        <v>5.4079964999999997E-3</v>
      </c>
      <c r="I792" s="51">
        <v>-1.1762291</v>
      </c>
      <c r="J792" s="51">
        <v>-0.94661459999999997</v>
      </c>
      <c r="K792" s="51">
        <v>-0.95186806000000002</v>
      </c>
      <c r="L792" s="51">
        <f t="shared" si="72"/>
        <v>-1.0249039199999999</v>
      </c>
      <c r="M792" s="50">
        <v>0.11732910000000001</v>
      </c>
      <c r="N792" s="50">
        <v>3.8046677000000001E-2</v>
      </c>
      <c r="O792" s="51">
        <v>-0.53374489999999997</v>
      </c>
      <c r="P792" s="51">
        <v>-0.29595178</v>
      </c>
      <c r="Q792" s="51">
        <v>-0.62091637</v>
      </c>
      <c r="R792" s="51">
        <f t="shared" si="73"/>
        <v>-0.4835376833333333</v>
      </c>
      <c r="S792" s="62" t="s">
        <v>0</v>
      </c>
    </row>
    <row r="793" spans="1:19" s="52" customFormat="1" ht="25.5">
      <c r="A793" s="52" t="s">
        <v>987</v>
      </c>
      <c r="B793" s="52" t="s">
        <v>4</v>
      </c>
      <c r="C793" s="52" t="s">
        <v>172</v>
      </c>
      <c r="D793" s="52" t="s">
        <v>970</v>
      </c>
      <c r="E793" s="52" t="s">
        <v>986</v>
      </c>
      <c r="F793" s="52" t="s">
        <v>985</v>
      </c>
      <c r="G793" s="50">
        <v>5.6968465000000003E-2</v>
      </c>
      <c r="H793" s="50">
        <v>1.0714441E-2</v>
      </c>
      <c r="I793" s="51">
        <v>-0.85012049999999995</v>
      </c>
      <c r="J793" s="51">
        <v>-0.6454143</v>
      </c>
      <c r="K793" s="51">
        <v>-0.61678076000000004</v>
      </c>
      <c r="L793" s="51">
        <f t="shared" si="72"/>
        <v>-0.70410518666666666</v>
      </c>
      <c r="M793" s="50">
        <v>0.25242366999999999</v>
      </c>
      <c r="N793" s="50">
        <v>0.16013743999999999</v>
      </c>
      <c r="O793" s="51">
        <v>-0.43216329999999997</v>
      </c>
      <c r="P793" s="51">
        <v>-3.4750924000000002E-2</v>
      </c>
      <c r="Q793" s="51">
        <v>-0.3002377</v>
      </c>
      <c r="R793" s="51">
        <f t="shared" si="73"/>
        <v>-0.25571730799999998</v>
      </c>
      <c r="S793" s="62" t="s">
        <v>984</v>
      </c>
    </row>
    <row r="794" spans="1:19" s="52" customFormat="1" ht="12.75">
      <c r="A794" s="52" t="s">
        <v>983</v>
      </c>
      <c r="B794" s="52" t="s">
        <v>4</v>
      </c>
      <c r="C794" s="52" t="s">
        <v>172</v>
      </c>
      <c r="D794" s="52" t="s">
        <v>970</v>
      </c>
      <c r="E794" s="52" t="s">
        <v>982</v>
      </c>
      <c r="F794" s="52" t="s">
        <v>981</v>
      </c>
      <c r="G794" s="50">
        <v>4.2038489999999998E-2</v>
      </c>
      <c r="H794" s="50">
        <v>1.8760673E-3</v>
      </c>
      <c r="I794" s="51">
        <v>-0.54847520000000005</v>
      </c>
      <c r="J794" s="51">
        <v>-0.47292040000000002</v>
      </c>
      <c r="K794" s="51">
        <v>-0.50161356000000001</v>
      </c>
      <c r="L794" s="51">
        <f t="shared" si="72"/>
        <v>-0.50766971999999999</v>
      </c>
      <c r="M794" s="50">
        <v>9.0257160000000003E-2</v>
      </c>
      <c r="N794" s="50">
        <v>1.4589514E-2</v>
      </c>
      <c r="O794" s="51">
        <v>-0.50613207000000004</v>
      </c>
      <c r="P794" s="51">
        <v>-0.33135518000000003</v>
      </c>
      <c r="Q794" s="51">
        <v>-0.46936885</v>
      </c>
      <c r="R794" s="51">
        <f t="shared" si="73"/>
        <v>-0.43561870000000003</v>
      </c>
      <c r="S794" s="62" t="s">
        <v>0</v>
      </c>
    </row>
    <row r="795" spans="1:19" s="52" customFormat="1" ht="12.75">
      <c r="A795" s="52" t="s">
        <v>980</v>
      </c>
      <c r="B795" s="52" t="s">
        <v>4</v>
      </c>
      <c r="C795" s="52" t="s">
        <v>172</v>
      </c>
      <c r="D795" s="52" t="s">
        <v>970</v>
      </c>
      <c r="E795" s="52" t="s">
        <v>979</v>
      </c>
      <c r="F795" s="52" t="s">
        <v>978</v>
      </c>
      <c r="G795" s="50">
        <v>6.1001804E-2</v>
      </c>
      <c r="H795" s="50">
        <v>1.3682375E-2</v>
      </c>
      <c r="I795" s="51">
        <v>0.74073020000000001</v>
      </c>
      <c r="J795" s="51">
        <v>1.0519018</v>
      </c>
      <c r="K795" s="51">
        <v>0.76054096000000004</v>
      </c>
      <c r="L795" s="51">
        <f t="shared" si="72"/>
        <v>0.85105765333333327</v>
      </c>
      <c r="M795" s="50">
        <v>0.23552034999999999</v>
      </c>
      <c r="N795" s="50">
        <v>0.14408252999999999</v>
      </c>
      <c r="O795" s="51">
        <v>-1.4918282E-2</v>
      </c>
      <c r="P795" s="51">
        <v>-0.1182079</v>
      </c>
      <c r="Q795" s="51">
        <v>-7.795038E-2</v>
      </c>
      <c r="R795" s="51">
        <f t="shared" si="73"/>
        <v>-7.0358854000000012E-2</v>
      </c>
      <c r="S795" s="62" t="s">
        <v>29</v>
      </c>
    </row>
    <row r="796" spans="1:19" s="52" customFormat="1" ht="12.75">
      <c r="A796" s="52" t="s">
        <v>977</v>
      </c>
      <c r="B796" s="52" t="s">
        <v>4</v>
      </c>
      <c r="C796" s="52" t="s">
        <v>172</v>
      </c>
      <c r="D796" s="52" t="s">
        <v>970</v>
      </c>
      <c r="E796" s="52" t="s">
        <v>976</v>
      </c>
      <c r="F796" s="52" t="s">
        <v>975</v>
      </c>
      <c r="G796" s="50">
        <v>8.8893085999999996E-2</v>
      </c>
      <c r="H796" s="50">
        <v>3.6545495999999997E-2</v>
      </c>
      <c r="I796" s="51">
        <v>-0.77573066999999996</v>
      </c>
      <c r="J796" s="51">
        <v>-0.99574039999999997</v>
      </c>
      <c r="K796" s="51">
        <v>-0.48509597999999998</v>
      </c>
      <c r="L796" s="51">
        <f t="shared" si="72"/>
        <v>-0.75218901666666671</v>
      </c>
      <c r="M796" s="50">
        <v>0.21516271000000001</v>
      </c>
      <c r="N796" s="50">
        <v>0.12416951</v>
      </c>
      <c r="O796" s="51">
        <v>-0.4139198</v>
      </c>
      <c r="P796" s="51">
        <v>-0.25128220000000001</v>
      </c>
      <c r="Q796" s="51">
        <v>-7.9090569999999999E-2</v>
      </c>
      <c r="R796" s="51">
        <f t="shared" si="73"/>
        <v>-0.24809752333333335</v>
      </c>
      <c r="S796" s="62" t="s">
        <v>930</v>
      </c>
    </row>
    <row r="797" spans="1:19" s="52" customFormat="1" ht="12.75">
      <c r="A797" s="52" t="s">
        <v>974</v>
      </c>
      <c r="B797" s="52" t="s">
        <v>4</v>
      </c>
      <c r="C797" s="52" t="s">
        <v>172</v>
      </c>
      <c r="D797" s="52" t="s">
        <v>970</v>
      </c>
      <c r="E797" s="52" t="s">
        <v>973</v>
      </c>
      <c r="F797" s="52" t="s">
        <v>972</v>
      </c>
      <c r="G797" s="50">
        <v>0.43252668</v>
      </c>
      <c r="H797" s="50">
        <v>0.36691695000000002</v>
      </c>
      <c r="I797" s="51">
        <v>-0.1764831</v>
      </c>
      <c r="J797" s="51">
        <v>-0.26468849999999999</v>
      </c>
      <c r="K797" s="51">
        <v>8.1159620000000002E-2</v>
      </c>
      <c r="L797" s="51">
        <f t="shared" si="72"/>
        <v>-0.12000399333333334</v>
      </c>
      <c r="M797" s="50">
        <v>8.2995390000000002E-2</v>
      </c>
      <c r="N797" s="50">
        <v>7.1671640000000002E-3</v>
      </c>
      <c r="O797" s="51">
        <v>0.35270595999999999</v>
      </c>
      <c r="P797" s="51">
        <v>0.43054292</v>
      </c>
      <c r="Q797" s="51">
        <v>0.32556732999999999</v>
      </c>
      <c r="R797" s="51">
        <f t="shared" si="73"/>
        <v>0.3696054033333333</v>
      </c>
      <c r="S797" s="62" t="s">
        <v>0</v>
      </c>
    </row>
    <row r="798" spans="1:19" s="52" customFormat="1" ht="12.75">
      <c r="A798" s="52" t="s">
        <v>971</v>
      </c>
      <c r="B798" s="52" t="s">
        <v>4</v>
      </c>
      <c r="C798" s="52" t="s">
        <v>172</v>
      </c>
      <c r="D798" s="52" t="s">
        <v>970</v>
      </c>
      <c r="E798" s="52" t="s">
        <v>969</v>
      </c>
      <c r="F798" s="52" t="s">
        <v>968</v>
      </c>
      <c r="G798" s="53"/>
      <c r="H798" s="53">
        <v>0.93099432999999998</v>
      </c>
      <c r="I798" s="51">
        <v>1.2012404999999999</v>
      </c>
      <c r="J798" s="51">
        <v>0.73383664999999998</v>
      </c>
      <c r="K798" s="51">
        <v>-1.6736906</v>
      </c>
      <c r="L798" s="51">
        <f t="shared" si="72"/>
        <v>8.7128849999999966E-2</v>
      </c>
      <c r="M798" s="50"/>
      <c r="N798" s="50">
        <v>0.77361994999999995</v>
      </c>
      <c r="O798" s="51">
        <v>0.39731544000000002</v>
      </c>
      <c r="P798" s="51">
        <v>-0.94284959999999995</v>
      </c>
      <c r="Q798" s="51">
        <v>0.14058780000000001</v>
      </c>
      <c r="R798" s="51">
        <f t="shared" si="73"/>
        <v>-0.13498211999999996</v>
      </c>
      <c r="S798" s="62" t="s">
        <v>0</v>
      </c>
    </row>
    <row r="799" spans="1:19" s="52" customFormat="1" ht="12.75">
      <c r="A799" s="52" t="s">
        <v>967</v>
      </c>
      <c r="B799" s="52" t="s">
        <v>4</v>
      </c>
      <c r="C799" s="52" t="s">
        <v>172</v>
      </c>
      <c r="D799" s="52" t="s">
        <v>951</v>
      </c>
      <c r="E799" s="52" t="s">
        <v>966</v>
      </c>
      <c r="F799" s="52" t="s">
        <v>965</v>
      </c>
      <c r="G799" s="50">
        <v>0.17788011000000001</v>
      </c>
      <c r="H799" s="50">
        <v>0.11684971</v>
      </c>
      <c r="I799" s="51">
        <v>-0.29973787000000002</v>
      </c>
      <c r="J799" s="51">
        <v>-5.3916432E-2</v>
      </c>
      <c r="K799" s="51">
        <v>-0.23167035999999999</v>
      </c>
      <c r="L799" s="51">
        <f t="shared" si="72"/>
        <v>-0.19510822066666667</v>
      </c>
      <c r="M799" s="50">
        <v>0.18282011000000001</v>
      </c>
      <c r="N799" s="50">
        <v>9.4842120000000002E-2</v>
      </c>
      <c r="O799" s="51">
        <v>-0.39528084000000002</v>
      </c>
      <c r="P799" s="51">
        <v>-0.14331231999999999</v>
      </c>
      <c r="Q799" s="51">
        <v>-0.17603545000000001</v>
      </c>
      <c r="R799" s="51">
        <f t="shared" si="73"/>
        <v>-0.23820953666666667</v>
      </c>
      <c r="S799" s="62" t="s">
        <v>0</v>
      </c>
    </row>
    <row r="800" spans="1:19" s="52" customFormat="1" ht="12.75">
      <c r="A800" s="52" t="s">
        <v>964</v>
      </c>
      <c r="B800" s="52" t="s">
        <v>4</v>
      </c>
      <c r="C800" s="52" t="s">
        <v>172</v>
      </c>
      <c r="D800" s="52" t="s">
        <v>951</v>
      </c>
      <c r="E800" s="52" t="s">
        <v>963</v>
      </c>
      <c r="F800" s="52" t="s">
        <v>962</v>
      </c>
      <c r="G800" s="50">
        <v>5.2749400000000002E-2</v>
      </c>
      <c r="H800" s="50">
        <v>7.890513E-3</v>
      </c>
      <c r="I800" s="51">
        <v>-0.39348125</v>
      </c>
      <c r="J800" s="51">
        <v>-0.45731157</v>
      </c>
      <c r="K800" s="51">
        <v>-0.33499822000000001</v>
      </c>
      <c r="L800" s="51">
        <f t="shared" si="72"/>
        <v>-0.39526368000000001</v>
      </c>
      <c r="M800" s="50">
        <v>0.25896079999999999</v>
      </c>
      <c r="N800" s="50">
        <v>0.16613222999999999</v>
      </c>
      <c r="O800" s="51">
        <v>3.0130455E-2</v>
      </c>
      <c r="P800" s="51">
        <v>0.29785734000000003</v>
      </c>
      <c r="Q800" s="51">
        <v>0.16742994</v>
      </c>
      <c r="R800" s="51">
        <f t="shared" si="73"/>
        <v>0.16513924500000002</v>
      </c>
      <c r="S800" s="62" t="s">
        <v>0</v>
      </c>
    </row>
    <row r="801" spans="1:19" s="52" customFormat="1" ht="12.75">
      <c r="A801" s="52" t="s">
        <v>961</v>
      </c>
      <c r="B801" s="52" t="s">
        <v>4</v>
      </c>
      <c r="C801" s="52" t="s">
        <v>172</v>
      </c>
      <c r="D801" s="52" t="s">
        <v>951</v>
      </c>
      <c r="E801" s="52" t="s">
        <v>960</v>
      </c>
      <c r="F801" s="52" t="s">
        <v>959</v>
      </c>
      <c r="G801" s="50">
        <v>5.6353054999999999E-2</v>
      </c>
      <c r="H801" s="50">
        <v>1.0342871999999999E-2</v>
      </c>
      <c r="I801" s="51">
        <v>-0.36581233000000002</v>
      </c>
      <c r="J801" s="51">
        <v>-0.40747157000000001</v>
      </c>
      <c r="K801" s="51">
        <v>-0.51350300000000004</v>
      </c>
      <c r="L801" s="51">
        <f t="shared" si="72"/>
        <v>-0.42892896666666669</v>
      </c>
      <c r="M801" s="50">
        <v>0.38059633999999998</v>
      </c>
      <c r="N801" s="50">
        <v>0.28511012000000002</v>
      </c>
      <c r="O801" s="51">
        <v>-6.916514E-2</v>
      </c>
      <c r="P801" s="51">
        <v>-0.38047975000000001</v>
      </c>
      <c r="Q801" s="51">
        <v>-3.0702546000000001E-2</v>
      </c>
      <c r="R801" s="51">
        <f t="shared" si="73"/>
        <v>-0.160115812</v>
      </c>
      <c r="S801" s="62" t="s">
        <v>0</v>
      </c>
    </row>
    <row r="802" spans="1:19" s="52" customFormat="1" ht="12.75">
      <c r="A802" s="52" t="s">
        <v>958</v>
      </c>
      <c r="B802" s="52" t="s">
        <v>4</v>
      </c>
      <c r="C802" s="52" t="s">
        <v>172</v>
      </c>
      <c r="D802" s="52" t="s">
        <v>951</v>
      </c>
      <c r="E802" s="52" t="s">
        <v>957</v>
      </c>
      <c r="F802" s="52" t="s">
        <v>956</v>
      </c>
      <c r="G802" s="50"/>
      <c r="H802" s="50">
        <v>8.2056484999999998E-2</v>
      </c>
      <c r="I802" s="51">
        <v>0.82963940000000003</v>
      </c>
      <c r="J802" s="51">
        <v>1.1079397</v>
      </c>
      <c r="K802" s="51">
        <v>0.32177784999999998</v>
      </c>
      <c r="L802" s="51">
        <f t="shared" si="72"/>
        <v>0.75311898333333327</v>
      </c>
      <c r="M802" s="50"/>
      <c r="N802" s="50">
        <v>1.0372723E-2</v>
      </c>
      <c r="O802" s="51">
        <v>0.78126185999999997</v>
      </c>
      <c r="P802" s="51">
        <v>0.98040090000000002</v>
      </c>
      <c r="Q802" s="51">
        <v>0.69662756000000003</v>
      </c>
      <c r="R802" s="51">
        <f t="shared" si="73"/>
        <v>0.81943010666666671</v>
      </c>
      <c r="S802" s="62" t="s">
        <v>0</v>
      </c>
    </row>
    <row r="803" spans="1:19" s="52" customFormat="1" ht="12.75">
      <c r="A803" s="52" t="s">
        <v>955</v>
      </c>
      <c r="B803" s="52" t="s">
        <v>4</v>
      </c>
      <c r="C803" s="52" t="s">
        <v>172</v>
      </c>
      <c r="D803" s="52" t="s">
        <v>951</v>
      </c>
      <c r="E803" s="52" t="s">
        <v>954</v>
      </c>
      <c r="F803" s="52" t="s">
        <v>953</v>
      </c>
      <c r="G803" s="50">
        <v>0.18186408000000001</v>
      </c>
      <c r="H803" s="50">
        <v>0.1206827</v>
      </c>
      <c r="I803" s="51">
        <v>-0.36965555</v>
      </c>
      <c r="J803" s="51">
        <v>-0.69571877000000004</v>
      </c>
      <c r="K803" s="51">
        <v>-0.15856358000000001</v>
      </c>
      <c r="L803" s="51">
        <f t="shared" si="72"/>
        <v>-0.40797930000000004</v>
      </c>
      <c r="M803" s="50">
        <v>0.14234403000000001</v>
      </c>
      <c r="N803" s="50">
        <v>5.9714295000000001E-2</v>
      </c>
      <c r="O803" s="51">
        <v>0.23615554</v>
      </c>
      <c r="P803" s="51">
        <v>0.28196623999999998</v>
      </c>
      <c r="Q803" s="51">
        <v>0.10466001</v>
      </c>
      <c r="R803" s="51">
        <f t="shared" si="73"/>
        <v>0.20759393000000001</v>
      </c>
      <c r="S803" s="62" t="s">
        <v>0</v>
      </c>
    </row>
    <row r="804" spans="1:19" s="52" customFormat="1" ht="12.75">
      <c r="A804" s="52" t="s">
        <v>952</v>
      </c>
      <c r="B804" s="52" t="s">
        <v>4</v>
      </c>
      <c r="C804" s="52" t="s">
        <v>172</v>
      </c>
      <c r="D804" s="52" t="s">
        <v>951</v>
      </c>
      <c r="E804" s="52" t="s">
        <v>950</v>
      </c>
      <c r="F804" s="52" t="s">
        <v>949</v>
      </c>
      <c r="G804" s="50">
        <v>4.7107186000000002E-2</v>
      </c>
      <c r="H804" s="50">
        <v>4.6949238000000004E-3</v>
      </c>
      <c r="I804" s="51">
        <v>-0.73410182999999996</v>
      </c>
      <c r="J804" s="51">
        <v>-0.58278847</v>
      </c>
      <c r="K804" s="51">
        <v>-0.63079536000000003</v>
      </c>
      <c r="L804" s="51">
        <f t="shared" si="72"/>
        <v>-0.64922855333333329</v>
      </c>
      <c r="M804" s="50">
        <v>0.10079985</v>
      </c>
      <c r="N804" s="50">
        <v>2.4240227E-2</v>
      </c>
      <c r="O804" s="51">
        <v>0.26271725000000001</v>
      </c>
      <c r="P804" s="51">
        <v>0.14921946999999999</v>
      </c>
      <c r="Q804" s="51">
        <v>0.23584361000000001</v>
      </c>
      <c r="R804" s="51">
        <f t="shared" si="73"/>
        <v>0.21592677666666668</v>
      </c>
      <c r="S804" s="62" t="s">
        <v>0</v>
      </c>
    </row>
    <row r="805" spans="1:19" s="52" customFormat="1" ht="12.75">
      <c r="A805" s="52" t="s">
        <v>948</v>
      </c>
      <c r="B805" s="52" t="s">
        <v>4</v>
      </c>
      <c r="C805" s="52" t="s">
        <v>172</v>
      </c>
      <c r="D805" s="52" t="s">
        <v>944</v>
      </c>
      <c r="E805" s="52" t="s">
        <v>947</v>
      </c>
      <c r="F805" s="52" t="s">
        <v>946</v>
      </c>
      <c r="G805" s="50"/>
      <c r="H805" s="50">
        <v>0.56514560000000003</v>
      </c>
      <c r="I805" s="51">
        <v>-0.70705414</v>
      </c>
      <c r="J805" s="51">
        <v>-0.38032359999999998</v>
      </c>
      <c r="K805" s="51">
        <v>0.40880030000000001</v>
      </c>
      <c r="L805" s="51">
        <f t="shared" si="72"/>
        <v>-0.22619248</v>
      </c>
      <c r="M805" s="50"/>
      <c r="N805" s="50">
        <v>9.3964875000000003E-2</v>
      </c>
      <c r="O805" s="51">
        <v>-0.30815883999999999</v>
      </c>
      <c r="P805" s="51">
        <v>-0.95609129999999998</v>
      </c>
      <c r="Q805" s="51">
        <v>-0.48903512999999998</v>
      </c>
      <c r="R805" s="51">
        <f t="shared" si="73"/>
        <v>-0.58442842333333334</v>
      </c>
      <c r="S805" s="62" t="s">
        <v>0</v>
      </c>
    </row>
    <row r="806" spans="1:19" s="52" customFormat="1" ht="25.5">
      <c r="A806" s="52" t="s">
        <v>945</v>
      </c>
      <c r="B806" s="52" t="s">
        <v>4</v>
      </c>
      <c r="C806" s="52" t="s">
        <v>172</v>
      </c>
      <c r="D806" s="52" t="s">
        <v>944</v>
      </c>
      <c r="E806" s="52" t="s">
        <v>943</v>
      </c>
      <c r="F806" s="52" t="s">
        <v>942</v>
      </c>
      <c r="G806" s="53">
        <v>6.0835939999999998E-2</v>
      </c>
      <c r="H806" s="53">
        <v>1.3532317E-2</v>
      </c>
      <c r="I806" s="51">
        <v>-0.17702381</v>
      </c>
      <c r="J806" s="51">
        <v>-0.20689774</v>
      </c>
      <c r="K806" s="51">
        <v>-0.26351743999999999</v>
      </c>
      <c r="L806" s="51">
        <f t="shared" si="72"/>
        <v>-0.21581299666666665</v>
      </c>
      <c r="M806" s="50">
        <v>9.7697450000000005E-2</v>
      </c>
      <c r="N806" s="50">
        <v>2.1560341E-2</v>
      </c>
      <c r="O806" s="51">
        <v>-0.16095254000000001</v>
      </c>
      <c r="P806" s="51">
        <v>-0.18840979999999999</v>
      </c>
      <c r="Q806" s="51">
        <v>-0.26292238000000001</v>
      </c>
      <c r="R806" s="51">
        <f t="shared" si="73"/>
        <v>-0.20409490666666666</v>
      </c>
      <c r="S806" s="62" t="s">
        <v>941</v>
      </c>
    </row>
    <row r="807" spans="1:19" s="52" customFormat="1" ht="12.75">
      <c r="A807" s="52" t="s">
        <v>940</v>
      </c>
      <c r="B807" s="52" t="s">
        <v>4</v>
      </c>
      <c r="C807" s="52" t="s">
        <v>172</v>
      </c>
      <c r="D807" s="52" t="s">
        <v>939</v>
      </c>
      <c r="E807" s="52" t="s">
        <v>938</v>
      </c>
      <c r="F807" s="52" t="s">
        <v>937</v>
      </c>
      <c r="G807" s="50">
        <v>0.74397634999999995</v>
      </c>
      <c r="H807" s="50">
        <v>0.69971749999999999</v>
      </c>
      <c r="I807" s="51">
        <v>0.21323966999999999</v>
      </c>
      <c r="J807" s="51">
        <v>-2.7699405E-2</v>
      </c>
      <c r="K807" s="51">
        <v>-6.8209720000000001E-2</v>
      </c>
      <c r="L807" s="51">
        <f t="shared" si="72"/>
        <v>3.911018166666666E-2</v>
      </c>
      <c r="M807" s="50">
        <v>0.10766573</v>
      </c>
      <c r="N807" s="50">
        <v>2.9819966999999999E-2</v>
      </c>
      <c r="O807" s="51">
        <v>0.45483879999999999</v>
      </c>
      <c r="P807" s="51">
        <v>0.25011060000000002</v>
      </c>
      <c r="Q807" s="51">
        <v>0.45533361999999999</v>
      </c>
      <c r="R807" s="51">
        <f t="shared" si="73"/>
        <v>0.38676100666666668</v>
      </c>
      <c r="S807" s="62" t="s">
        <v>0</v>
      </c>
    </row>
    <row r="808" spans="1:19" s="52" customFormat="1" ht="12.75">
      <c r="A808" s="52" t="s">
        <v>936</v>
      </c>
      <c r="B808" s="52" t="s">
        <v>4</v>
      </c>
      <c r="C808" s="52" t="s">
        <v>172</v>
      </c>
      <c r="D808" s="52" t="s">
        <v>925</v>
      </c>
      <c r="E808" s="52" t="s">
        <v>935</v>
      </c>
      <c r="F808" s="52" t="s">
        <v>934</v>
      </c>
      <c r="G808" s="50"/>
      <c r="H808" s="50">
        <v>0.97737689999999999</v>
      </c>
      <c r="I808" s="51">
        <v>-5.001829E-2</v>
      </c>
      <c r="J808" s="51">
        <v>0.22625680000000001</v>
      </c>
      <c r="K808" s="51">
        <v>-0.18792908</v>
      </c>
      <c r="L808" s="51">
        <f t="shared" si="72"/>
        <v>-3.8968566666666613E-3</v>
      </c>
      <c r="M808" s="50"/>
      <c r="N808" s="50">
        <v>2.9043701999999999E-3</v>
      </c>
      <c r="O808" s="51">
        <v>-0.58674914</v>
      </c>
      <c r="P808" s="51">
        <v>-0.53575649999999997</v>
      </c>
      <c r="Q808" s="51">
        <v>-0.48641297</v>
      </c>
      <c r="R808" s="51">
        <f t="shared" si="73"/>
        <v>-0.53630620333333334</v>
      </c>
      <c r="S808" s="62" t="s">
        <v>0</v>
      </c>
    </row>
    <row r="809" spans="1:19" s="52" customFormat="1" ht="12.75">
      <c r="A809" s="52" t="s">
        <v>933</v>
      </c>
      <c r="B809" s="52" t="s">
        <v>4</v>
      </c>
      <c r="C809" s="52" t="s">
        <v>172</v>
      </c>
      <c r="D809" s="52" t="s">
        <v>925</v>
      </c>
      <c r="E809" s="52" t="s">
        <v>932</v>
      </c>
      <c r="F809" s="52" t="s">
        <v>931</v>
      </c>
      <c r="G809" s="50">
        <v>0.11218094000000001</v>
      </c>
      <c r="H809" s="50">
        <v>5.6896947000000003E-2</v>
      </c>
      <c r="I809" s="51">
        <v>-9.0887990000000002E-2</v>
      </c>
      <c r="J809" s="51">
        <v>-0.23080349</v>
      </c>
      <c r="K809" s="51">
        <v>-0.16458708</v>
      </c>
      <c r="L809" s="51">
        <f t="shared" si="72"/>
        <v>-0.16209285333333334</v>
      </c>
      <c r="M809" s="50">
        <v>0.25663194</v>
      </c>
      <c r="N809" s="50">
        <v>0.16406633000000001</v>
      </c>
      <c r="O809" s="51">
        <v>-6.144616E-2</v>
      </c>
      <c r="P809" s="51">
        <v>-6.3199975000000005E-2</v>
      </c>
      <c r="Q809" s="51">
        <v>-0.22432613000000001</v>
      </c>
      <c r="R809" s="51">
        <f t="shared" si="73"/>
        <v>-0.11632408833333334</v>
      </c>
      <c r="S809" s="62" t="s">
        <v>930</v>
      </c>
    </row>
    <row r="810" spans="1:19" s="52" customFormat="1" ht="12.75">
      <c r="A810" s="52" t="s">
        <v>929</v>
      </c>
      <c r="B810" s="52" t="s">
        <v>4</v>
      </c>
      <c r="C810" s="52" t="s">
        <v>172</v>
      </c>
      <c r="D810" s="52" t="s">
        <v>925</v>
      </c>
      <c r="E810" s="52" t="s">
        <v>928</v>
      </c>
      <c r="F810" s="52" t="s">
        <v>927</v>
      </c>
      <c r="G810" s="53">
        <v>0.12634197999999999</v>
      </c>
      <c r="H810" s="53">
        <v>6.9283724000000005E-2</v>
      </c>
      <c r="I810" s="51">
        <v>0.94725316999999998</v>
      </c>
      <c r="J810" s="51">
        <v>0.98663515000000002</v>
      </c>
      <c r="K810" s="51">
        <v>0.33688541999999999</v>
      </c>
      <c r="L810" s="51">
        <f t="shared" si="72"/>
        <v>0.75692458000000007</v>
      </c>
      <c r="M810" s="50">
        <v>8.1209950000000003E-2</v>
      </c>
      <c r="N810" s="50">
        <v>3.3495678000000002E-3</v>
      </c>
      <c r="O810" s="51">
        <v>0.63504210000000005</v>
      </c>
      <c r="P810" s="51">
        <v>0.51941216000000001</v>
      </c>
      <c r="Q810" s="51">
        <v>0.59316826</v>
      </c>
      <c r="R810" s="51">
        <f t="shared" si="73"/>
        <v>0.58254084000000006</v>
      </c>
      <c r="S810" s="62" t="s">
        <v>0</v>
      </c>
    </row>
    <row r="811" spans="1:19" s="52" customFormat="1" ht="12.75">
      <c r="A811" s="52" t="s">
        <v>926</v>
      </c>
      <c r="B811" s="52" t="s">
        <v>4</v>
      </c>
      <c r="C811" s="52" t="s">
        <v>172</v>
      </c>
      <c r="D811" s="52" t="s">
        <v>925</v>
      </c>
      <c r="E811" s="52" t="s">
        <v>924</v>
      </c>
      <c r="F811" s="52" t="s">
        <v>923</v>
      </c>
      <c r="G811" s="53"/>
      <c r="H811" s="53">
        <v>8.4251195000000001E-2</v>
      </c>
      <c r="I811" s="51">
        <v>-1.2884774000000001</v>
      </c>
      <c r="J811" s="51">
        <v>-1.4621215000000001</v>
      </c>
      <c r="K811" s="51">
        <v>-0.40728145999999998</v>
      </c>
      <c r="L811" s="51">
        <f t="shared" si="72"/>
        <v>-1.0526267866666668</v>
      </c>
      <c r="M811" s="50"/>
      <c r="N811" s="50">
        <v>0.112262614</v>
      </c>
      <c r="O811" s="51">
        <v>-0.71634390000000003</v>
      </c>
      <c r="P811" s="51">
        <v>-0.48407462000000001</v>
      </c>
      <c r="Q811" s="51">
        <v>-0.14838219</v>
      </c>
      <c r="R811" s="51">
        <f t="shared" si="73"/>
        <v>-0.44960023666666665</v>
      </c>
      <c r="S811" s="62" t="s">
        <v>922</v>
      </c>
    </row>
    <row r="812" spans="1:19" s="52" customFormat="1" ht="12.75">
      <c r="A812" s="52" t="s">
        <v>921</v>
      </c>
      <c r="B812" s="52" t="s">
        <v>4</v>
      </c>
      <c r="C812" s="52" t="s">
        <v>172</v>
      </c>
      <c r="D812" s="52" t="s">
        <v>918</v>
      </c>
      <c r="E812" s="52" t="s">
        <v>920</v>
      </c>
      <c r="G812" s="50"/>
      <c r="H812" s="50"/>
      <c r="I812" s="51"/>
      <c r="J812" s="51"/>
      <c r="K812" s="51"/>
      <c r="L812" s="51"/>
      <c r="M812" s="50"/>
      <c r="N812" s="50"/>
      <c r="O812" s="51"/>
      <c r="P812" s="51"/>
      <c r="Q812" s="51"/>
      <c r="R812" s="51"/>
      <c r="S812" s="62"/>
    </row>
    <row r="813" spans="1:19" s="52" customFormat="1" ht="12.75">
      <c r="A813" s="52" t="s">
        <v>919</v>
      </c>
      <c r="B813" s="52" t="s">
        <v>4</v>
      </c>
      <c r="C813" s="52" t="s">
        <v>172</v>
      </c>
      <c r="D813" s="52" t="s">
        <v>918</v>
      </c>
      <c r="E813" s="52" t="s">
        <v>917</v>
      </c>
      <c r="G813" s="50"/>
      <c r="H813" s="50"/>
      <c r="I813" s="51"/>
      <c r="J813" s="51"/>
      <c r="K813" s="51"/>
      <c r="L813" s="51"/>
      <c r="M813" s="50"/>
      <c r="N813" s="50"/>
      <c r="O813" s="51"/>
      <c r="P813" s="51"/>
      <c r="Q813" s="51"/>
      <c r="R813" s="51"/>
      <c r="S813" s="62"/>
    </row>
    <row r="814" spans="1:19" s="52" customFormat="1" ht="12.75">
      <c r="A814" s="52" t="s">
        <v>916</v>
      </c>
      <c r="B814" s="52" t="s">
        <v>4</v>
      </c>
      <c r="C814" s="52" t="s">
        <v>172</v>
      </c>
      <c r="D814" s="52" t="s">
        <v>873</v>
      </c>
      <c r="E814" s="52" t="s">
        <v>915</v>
      </c>
      <c r="F814" s="52" t="s">
        <v>914</v>
      </c>
      <c r="G814" s="53"/>
      <c r="H814" s="53">
        <v>0.11224974</v>
      </c>
      <c r="I814" s="51">
        <v>-6.329709E-2</v>
      </c>
      <c r="J814" s="51">
        <v>-0.33155319999999999</v>
      </c>
      <c r="K814" s="51">
        <v>-0.2650768</v>
      </c>
      <c r="L814" s="51">
        <f t="shared" ref="L814:L823" si="74">AVERAGE(I814:K814)</f>
        <v>-0.21997569666666669</v>
      </c>
      <c r="M814" s="50"/>
      <c r="N814" s="50">
        <v>4.0587026999999998E-2</v>
      </c>
      <c r="O814" s="51">
        <v>-1.0826529</v>
      </c>
      <c r="P814" s="51">
        <v>-0.95430599999999999</v>
      </c>
      <c r="Q814" s="51">
        <v>-0.50250530000000004</v>
      </c>
      <c r="R814" s="51">
        <f t="shared" ref="R814:R823" si="75">AVERAGE(O814:Q814)</f>
        <v>-0.84648806666666676</v>
      </c>
      <c r="S814" s="62" t="s">
        <v>0</v>
      </c>
    </row>
    <row r="815" spans="1:19" s="52" customFormat="1" ht="12.75">
      <c r="A815" s="52" t="s">
        <v>913</v>
      </c>
      <c r="B815" s="52" t="s">
        <v>4</v>
      </c>
      <c r="C815" s="52" t="s">
        <v>172</v>
      </c>
      <c r="D815" s="52" t="s">
        <v>873</v>
      </c>
      <c r="E815" s="52" t="s">
        <v>912</v>
      </c>
      <c r="F815" s="52" t="s">
        <v>911</v>
      </c>
      <c r="G815" s="53"/>
      <c r="H815" s="53">
        <v>1.323591E-2</v>
      </c>
      <c r="I815" s="51">
        <v>1.487463</v>
      </c>
      <c r="J815" s="51">
        <v>1.1554997</v>
      </c>
      <c r="K815" s="51">
        <v>1.0092787999999999</v>
      </c>
      <c r="L815" s="51">
        <f t="shared" si="74"/>
        <v>1.2174138333333333</v>
      </c>
      <c r="M815" s="50"/>
      <c r="N815" s="50">
        <v>0.17064403</v>
      </c>
      <c r="O815" s="51">
        <v>-0.11017726</v>
      </c>
      <c r="P815" s="51">
        <v>-0.98813430000000002</v>
      </c>
      <c r="Q815" s="51">
        <v>-0.50100476000000005</v>
      </c>
      <c r="R815" s="51">
        <f t="shared" si="75"/>
        <v>-0.53310544000000004</v>
      </c>
      <c r="S815" s="62" t="s">
        <v>610</v>
      </c>
    </row>
    <row r="816" spans="1:19" s="52" customFormat="1" ht="12.75">
      <c r="A816" s="52" t="s">
        <v>910</v>
      </c>
      <c r="B816" s="52" t="s">
        <v>4</v>
      </c>
      <c r="C816" s="52" t="s">
        <v>172</v>
      </c>
      <c r="D816" s="52" t="s">
        <v>873</v>
      </c>
      <c r="E816" s="52" t="s">
        <v>909</v>
      </c>
      <c r="F816" s="52" t="s">
        <v>908</v>
      </c>
      <c r="G816" s="53"/>
      <c r="H816" s="53">
        <v>0.53149663999999996</v>
      </c>
      <c r="I816" s="51">
        <v>-0.64436232999999998</v>
      </c>
      <c r="J816" s="51">
        <v>-0.3408175</v>
      </c>
      <c r="K816" s="51">
        <v>0.33439276000000001</v>
      </c>
      <c r="L816" s="51">
        <f t="shared" si="74"/>
        <v>-0.21692902333333333</v>
      </c>
      <c r="M816" s="50"/>
      <c r="N816" s="50">
        <v>0.59605920000000001</v>
      </c>
      <c r="O816" s="51">
        <v>-0.27725092000000001</v>
      </c>
      <c r="P816" s="51">
        <v>0.54717190000000004</v>
      </c>
      <c r="Q816" s="51">
        <v>-1.2341820999999999</v>
      </c>
      <c r="R816" s="51">
        <f t="shared" si="75"/>
        <v>-0.32142037333333334</v>
      </c>
      <c r="S816" s="62" t="s">
        <v>867</v>
      </c>
    </row>
    <row r="817" spans="1:19" s="52" customFormat="1" ht="12.75">
      <c r="A817" s="52" t="s">
        <v>907</v>
      </c>
      <c r="B817" s="52" t="s">
        <v>4</v>
      </c>
      <c r="C817" s="52" t="s">
        <v>172</v>
      </c>
      <c r="D817" s="52" t="s">
        <v>873</v>
      </c>
      <c r="E817" s="52" t="s">
        <v>906</v>
      </c>
      <c r="F817" s="52" t="s">
        <v>905</v>
      </c>
      <c r="G817" s="53"/>
      <c r="H817" s="53">
        <v>0.6072668</v>
      </c>
      <c r="I817" s="51">
        <v>-0.58849819999999997</v>
      </c>
      <c r="J817" s="51">
        <v>-0.35332912</v>
      </c>
      <c r="K817" s="51">
        <v>0.40104747000000002</v>
      </c>
      <c r="L817" s="51">
        <f t="shared" si="74"/>
        <v>-0.18025995000000003</v>
      </c>
      <c r="M817" s="50"/>
      <c r="N817" s="50">
        <v>0.24565915999999999</v>
      </c>
      <c r="O817" s="51">
        <v>-0.25656176000000003</v>
      </c>
      <c r="P817" s="51">
        <v>-0.89513664999999998</v>
      </c>
      <c r="Q817" s="51">
        <v>-6.8197734999999995E-2</v>
      </c>
      <c r="R817" s="51">
        <f t="shared" si="75"/>
        <v>-0.40663204833333338</v>
      </c>
      <c r="S817" s="62" t="s">
        <v>904</v>
      </c>
    </row>
    <row r="818" spans="1:19" s="52" customFormat="1" ht="12.75">
      <c r="A818" s="52" t="s">
        <v>903</v>
      </c>
      <c r="B818" s="52" t="s">
        <v>4</v>
      </c>
      <c r="C818" s="52" t="s">
        <v>172</v>
      </c>
      <c r="D818" s="52" t="s">
        <v>873</v>
      </c>
      <c r="E818" s="52" t="s">
        <v>902</v>
      </c>
      <c r="F818" s="52" t="s">
        <v>901</v>
      </c>
      <c r="G818" s="53">
        <v>8.684277E-2</v>
      </c>
      <c r="H818" s="53">
        <v>3.4843239999999998E-2</v>
      </c>
      <c r="I818" s="51">
        <v>0.30352980000000002</v>
      </c>
      <c r="J818" s="51">
        <v>0.60815719999999995</v>
      </c>
      <c r="K818" s="51">
        <v>0.46531393999999998</v>
      </c>
      <c r="L818" s="51">
        <f t="shared" si="74"/>
        <v>0.4590003133333333</v>
      </c>
      <c r="M818" s="50">
        <v>8.1497650000000005E-2</v>
      </c>
      <c r="N818" s="50">
        <v>4.7493813999999997E-3</v>
      </c>
      <c r="O818" s="51">
        <v>0.41961663999999999</v>
      </c>
      <c r="P818" s="51">
        <v>0.39753062</v>
      </c>
      <c r="Q818" s="51">
        <v>0.33146956999999999</v>
      </c>
      <c r="R818" s="51">
        <f t="shared" si="75"/>
        <v>0.38287227666666662</v>
      </c>
      <c r="S818" s="62" t="s">
        <v>900</v>
      </c>
    </row>
    <row r="819" spans="1:19" s="52" customFormat="1" ht="12.75">
      <c r="A819" s="52" t="s">
        <v>899</v>
      </c>
      <c r="B819" s="52" t="s">
        <v>4</v>
      </c>
      <c r="C819" s="52" t="s">
        <v>172</v>
      </c>
      <c r="D819" s="52" t="s">
        <v>873</v>
      </c>
      <c r="E819" s="52" t="s">
        <v>898</v>
      </c>
      <c r="F819" s="52" t="s">
        <v>897</v>
      </c>
      <c r="G819" s="53"/>
      <c r="H819" s="53">
        <v>0.15459523999999999</v>
      </c>
      <c r="I819" s="51">
        <v>-0.64373449999999999</v>
      </c>
      <c r="J819" s="51">
        <v>-0.88696724000000005</v>
      </c>
      <c r="K819" s="51">
        <v>-7.8154705000000005E-2</v>
      </c>
      <c r="L819" s="51">
        <f t="shared" si="74"/>
        <v>-0.53628548166666667</v>
      </c>
      <c r="M819" s="50"/>
      <c r="N819" s="50">
        <v>0.72327982999999996</v>
      </c>
      <c r="O819" s="51">
        <v>-0.22937057999999999</v>
      </c>
      <c r="P819" s="51">
        <v>0.44910139999999998</v>
      </c>
      <c r="Q819" s="51">
        <v>-0.59272720000000001</v>
      </c>
      <c r="R819" s="51">
        <f t="shared" si="75"/>
        <v>-0.12433212666666667</v>
      </c>
      <c r="S819" s="62" t="s">
        <v>610</v>
      </c>
    </row>
    <row r="820" spans="1:19" s="52" customFormat="1" ht="12.75">
      <c r="A820" s="52" t="s">
        <v>896</v>
      </c>
      <c r="B820" s="52" t="s">
        <v>4</v>
      </c>
      <c r="C820" s="52" t="s">
        <v>172</v>
      </c>
      <c r="D820" s="52" t="s">
        <v>873</v>
      </c>
      <c r="E820" s="52" t="s">
        <v>895</v>
      </c>
      <c r="F820" s="52" t="s">
        <v>894</v>
      </c>
      <c r="G820" s="53">
        <v>4.3552372999999998E-2</v>
      </c>
      <c r="H820" s="53">
        <v>2.4075059000000002E-3</v>
      </c>
      <c r="I820" s="51">
        <v>0.46791982999999998</v>
      </c>
      <c r="J820" s="51">
        <v>0.40906379999999998</v>
      </c>
      <c r="K820" s="51">
        <v>0.48164277999999999</v>
      </c>
      <c r="L820" s="51">
        <f t="shared" si="74"/>
        <v>0.45287547</v>
      </c>
      <c r="M820" s="50">
        <v>0.36952226999999999</v>
      </c>
      <c r="N820" s="50">
        <v>0.27399941999999999</v>
      </c>
      <c r="O820" s="51">
        <v>0.69984584999999999</v>
      </c>
      <c r="P820" s="51">
        <v>0.27908653</v>
      </c>
      <c r="Q820" s="51">
        <v>-3.0715897999999998E-2</v>
      </c>
      <c r="R820" s="51">
        <f t="shared" si="75"/>
        <v>0.31607216066666671</v>
      </c>
      <c r="S820" s="62" t="s">
        <v>883</v>
      </c>
    </row>
    <row r="821" spans="1:19" s="52" customFormat="1" ht="12.75">
      <c r="A821" s="52" t="s">
        <v>893</v>
      </c>
      <c r="B821" s="52" t="s">
        <v>4</v>
      </c>
      <c r="C821" s="52" t="s">
        <v>172</v>
      </c>
      <c r="D821" s="52" t="s">
        <v>873</v>
      </c>
      <c r="E821" s="52" t="s">
        <v>892</v>
      </c>
      <c r="F821" s="52" t="s">
        <v>891</v>
      </c>
      <c r="G821" s="53">
        <v>5.9306459999999998E-2</v>
      </c>
      <c r="H821" s="53">
        <v>1.2347624E-2</v>
      </c>
      <c r="I821" s="51">
        <v>0.57383530000000005</v>
      </c>
      <c r="J821" s="51">
        <v>0.49866866999999998</v>
      </c>
      <c r="K821" s="51">
        <v>0.38615509999999997</v>
      </c>
      <c r="L821" s="51">
        <f t="shared" si="74"/>
        <v>0.48621968999999998</v>
      </c>
      <c r="M821" s="50">
        <v>0.16784784</v>
      </c>
      <c r="N821" s="50">
        <v>8.1925780000000004E-2</v>
      </c>
      <c r="O821" s="51">
        <v>0.11553092</v>
      </c>
      <c r="P821" s="51">
        <v>3.4258780000000003E-2</v>
      </c>
      <c r="Q821" s="51">
        <v>8.1865183999999994E-2</v>
      </c>
      <c r="R821" s="51">
        <f t="shared" si="75"/>
        <v>7.7218294666666673E-2</v>
      </c>
      <c r="S821" s="62" t="s">
        <v>890</v>
      </c>
    </row>
    <row r="822" spans="1:19" s="52" customFormat="1" ht="12.75">
      <c r="A822" s="52" t="s">
        <v>889</v>
      </c>
      <c r="B822" s="52" t="s">
        <v>4</v>
      </c>
      <c r="C822" s="52" t="s">
        <v>172</v>
      </c>
      <c r="D822" s="52" t="s">
        <v>873</v>
      </c>
      <c r="E822" s="52" t="s">
        <v>888</v>
      </c>
      <c r="F822" s="52" t="s">
        <v>887</v>
      </c>
      <c r="G822" s="53"/>
      <c r="H822" s="53">
        <v>4.269883E-2</v>
      </c>
      <c r="I822" s="51">
        <v>0.77147480000000002</v>
      </c>
      <c r="J822" s="51">
        <v>0.51630246999999996</v>
      </c>
      <c r="K822" s="51">
        <v>0.36791125000000002</v>
      </c>
      <c r="L822" s="51">
        <f t="shared" si="74"/>
        <v>0.5518961733333333</v>
      </c>
      <c r="M822" s="50"/>
      <c r="N822" s="50">
        <v>0.17141724</v>
      </c>
      <c r="O822" s="51">
        <v>-0.64240664000000003</v>
      </c>
      <c r="P822" s="51">
        <v>-1.1485099999999999</v>
      </c>
      <c r="Q822" s="51">
        <v>-0.10352040999999999</v>
      </c>
      <c r="R822" s="51">
        <f t="shared" si="75"/>
        <v>-0.63147901666666661</v>
      </c>
      <c r="S822" s="62" t="s">
        <v>834</v>
      </c>
    </row>
    <row r="823" spans="1:19" s="52" customFormat="1" ht="12.75">
      <c r="A823" s="52" t="s">
        <v>886</v>
      </c>
      <c r="B823" s="52" t="s">
        <v>4</v>
      </c>
      <c r="C823" s="52" t="s">
        <v>172</v>
      </c>
      <c r="D823" s="52" t="s">
        <v>873</v>
      </c>
      <c r="E823" s="52" t="s">
        <v>885</v>
      </c>
      <c r="F823" s="52" t="s">
        <v>884</v>
      </c>
      <c r="G823" s="53">
        <v>5.2652976999999997E-2</v>
      </c>
      <c r="H823" s="53">
        <v>7.7673550000000001E-3</v>
      </c>
      <c r="I823" s="51">
        <v>-0.21586610000000001</v>
      </c>
      <c r="J823" s="51">
        <v>-0.20754668000000001</v>
      </c>
      <c r="K823" s="51">
        <v>-0.27302355</v>
      </c>
      <c r="L823" s="51">
        <f t="shared" si="74"/>
        <v>-0.23214544333333334</v>
      </c>
      <c r="M823" s="50">
        <v>9.2976909999999996E-2</v>
      </c>
      <c r="N823" s="50">
        <v>1.733854E-2</v>
      </c>
      <c r="O823" s="51">
        <v>-0.42652037999999998</v>
      </c>
      <c r="P823" s="51">
        <v>-0.5135999</v>
      </c>
      <c r="Q823" s="51">
        <v>-0.31982699999999997</v>
      </c>
      <c r="R823" s="51">
        <f t="shared" si="75"/>
        <v>-0.41998242666666669</v>
      </c>
      <c r="S823" s="62" t="s">
        <v>883</v>
      </c>
    </row>
    <row r="824" spans="1:19" s="52" customFormat="1" ht="12.75">
      <c r="A824" s="52" t="s">
        <v>882</v>
      </c>
      <c r="B824" s="52" t="s">
        <v>4</v>
      </c>
      <c r="C824" s="52" t="s">
        <v>172</v>
      </c>
      <c r="D824" s="52" t="s">
        <v>873</v>
      </c>
      <c r="E824" s="52" t="s">
        <v>881</v>
      </c>
      <c r="G824" s="53"/>
      <c r="H824" s="53"/>
      <c r="I824" s="51"/>
      <c r="J824" s="51"/>
      <c r="K824" s="51"/>
      <c r="L824" s="51"/>
      <c r="M824" s="50"/>
      <c r="N824" s="50"/>
      <c r="O824" s="51"/>
      <c r="P824" s="51"/>
      <c r="Q824" s="51"/>
      <c r="R824" s="51"/>
      <c r="S824" s="62"/>
    </row>
    <row r="825" spans="1:19" s="52" customFormat="1" ht="12.75">
      <c r="A825" s="52" t="s">
        <v>880</v>
      </c>
      <c r="B825" s="52" t="s">
        <v>4</v>
      </c>
      <c r="C825" s="52" t="s">
        <v>172</v>
      </c>
      <c r="D825" s="52" t="s">
        <v>873</v>
      </c>
      <c r="E825" s="52" t="s">
        <v>879</v>
      </c>
      <c r="F825" s="52" t="s">
        <v>878</v>
      </c>
      <c r="G825" s="53"/>
      <c r="H825" s="53">
        <v>1.1440324999999999E-2</v>
      </c>
      <c r="I825" s="51">
        <v>-0.20291618</v>
      </c>
      <c r="J825" s="51">
        <v>-0.16040482</v>
      </c>
      <c r="K825" s="51">
        <v>-0.14152140999999999</v>
      </c>
      <c r="L825" s="51">
        <f t="shared" ref="L825:L833" si="76">AVERAGE(I825:K825)</f>
        <v>-0.16828080333333331</v>
      </c>
      <c r="M825" s="50">
        <v>0.18492750999999999</v>
      </c>
      <c r="N825" s="50">
        <v>9.6581139999999996E-2</v>
      </c>
      <c r="O825" s="51">
        <v>-0.48022710000000002</v>
      </c>
      <c r="P825" s="51">
        <v>-0.61039202999999997</v>
      </c>
      <c r="Q825" s="51">
        <v>-0.14593745999999999</v>
      </c>
      <c r="R825" s="51">
        <f t="shared" ref="R825:R833" si="77">AVERAGE(O825:Q825)</f>
        <v>-0.41218552999999997</v>
      </c>
      <c r="S825" s="62" t="s">
        <v>610</v>
      </c>
    </row>
    <row r="826" spans="1:19" s="52" customFormat="1" ht="12.75">
      <c r="A826" s="52" t="s">
        <v>877</v>
      </c>
      <c r="B826" s="52" t="s">
        <v>4</v>
      </c>
      <c r="C826" s="52" t="s">
        <v>172</v>
      </c>
      <c r="D826" s="52" t="s">
        <v>873</v>
      </c>
      <c r="E826" s="52" t="s">
        <v>876</v>
      </c>
      <c r="F826" s="52" t="s">
        <v>875</v>
      </c>
      <c r="G826" s="53"/>
      <c r="H826" s="53">
        <v>0.36935647999999999</v>
      </c>
      <c r="I826" s="51">
        <v>0.20068552000000001</v>
      </c>
      <c r="J826" s="51">
        <v>1.1854068</v>
      </c>
      <c r="K826" s="51">
        <v>-7.0579039999999996E-2</v>
      </c>
      <c r="L826" s="51">
        <f t="shared" si="76"/>
        <v>0.43850442666666667</v>
      </c>
      <c r="M826" s="50">
        <v>0.34553200000000001</v>
      </c>
      <c r="N826" s="50">
        <v>0.25012099999999998</v>
      </c>
      <c r="O826" s="51">
        <v>0.80868099999999998</v>
      </c>
      <c r="P826" s="51">
        <v>-0.10649738</v>
      </c>
      <c r="Q826" s="51">
        <v>1.3810315</v>
      </c>
      <c r="R826" s="51">
        <f t="shared" si="77"/>
        <v>0.69440504000000003</v>
      </c>
      <c r="S826" s="62" t="s">
        <v>830</v>
      </c>
    </row>
    <row r="827" spans="1:19" s="52" customFormat="1" ht="12.75">
      <c r="A827" s="52" t="s">
        <v>874</v>
      </c>
      <c r="B827" s="52" t="s">
        <v>4</v>
      </c>
      <c r="C827" s="52" t="s">
        <v>172</v>
      </c>
      <c r="D827" s="52" t="s">
        <v>873</v>
      </c>
      <c r="E827" s="52" t="s">
        <v>872</v>
      </c>
      <c r="F827" s="52" t="s">
        <v>871</v>
      </c>
      <c r="G827" s="53"/>
      <c r="H827" s="53">
        <v>1.6294436999999998E-2</v>
      </c>
      <c r="I827" s="51">
        <v>2.0506462999999999</v>
      </c>
      <c r="J827" s="51">
        <v>2.0514019999999999</v>
      </c>
      <c r="K827" s="51">
        <v>2.9642303000000001</v>
      </c>
      <c r="L827" s="51">
        <f t="shared" si="76"/>
        <v>2.3554262000000001</v>
      </c>
      <c r="M827" s="50"/>
      <c r="N827" s="50">
        <v>1.8890958999999999E-4</v>
      </c>
      <c r="O827" s="51">
        <v>2.0855174000000001</v>
      </c>
      <c r="P827" s="51">
        <v>2.0539459999999998</v>
      </c>
      <c r="Q827" s="51">
        <v>1.9900328</v>
      </c>
      <c r="R827" s="51">
        <f t="shared" si="77"/>
        <v>2.0431653999999999</v>
      </c>
      <c r="S827" s="62" t="s">
        <v>610</v>
      </c>
    </row>
    <row r="828" spans="1:19" s="52" customFormat="1" ht="12.75">
      <c r="A828" s="52" t="s">
        <v>870</v>
      </c>
      <c r="B828" s="52" t="s">
        <v>4</v>
      </c>
      <c r="C828" s="52" t="s">
        <v>172</v>
      </c>
      <c r="D828" s="52" t="s">
        <v>820</v>
      </c>
      <c r="E828" s="52" t="s">
        <v>869</v>
      </c>
      <c r="F828" s="52" t="s">
        <v>868</v>
      </c>
      <c r="G828" s="53"/>
      <c r="H828" s="53">
        <v>0.1449472</v>
      </c>
      <c r="I828" s="51">
        <v>-0.67775905000000003</v>
      </c>
      <c r="J828" s="51">
        <v>-0.34668233999999998</v>
      </c>
      <c r="K828" s="51">
        <v>-0.11602928</v>
      </c>
      <c r="L828" s="51">
        <f t="shared" si="76"/>
        <v>-0.38015689000000003</v>
      </c>
      <c r="M828" s="50"/>
      <c r="N828" s="50">
        <v>0.10217431</v>
      </c>
      <c r="O828" s="51">
        <v>-0.29018426000000003</v>
      </c>
      <c r="P828" s="51">
        <v>-0.95862369999999997</v>
      </c>
      <c r="Q828" s="51">
        <v>-0.47503380000000001</v>
      </c>
      <c r="R828" s="51">
        <f t="shared" si="77"/>
        <v>-0.57461392</v>
      </c>
      <c r="S828" s="62" t="s">
        <v>867</v>
      </c>
    </row>
    <row r="829" spans="1:19" s="52" customFormat="1" ht="12.75">
      <c r="A829" s="52" t="s">
        <v>866</v>
      </c>
      <c r="B829" s="52" t="s">
        <v>4</v>
      </c>
      <c r="C829" s="52" t="s">
        <v>172</v>
      </c>
      <c r="D829" s="52" t="s">
        <v>820</v>
      </c>
      <c r="E829" s="52" t="s">
        <v>865</v>
      </c>
      <c r="F829" s="52" t="s">
        <v>864</v>
      </c>
      <c r="G829" s="53"/>
      <c r="H829" s="53">
        <v>0.4396391</v>
      </c>
      <c r="I829" s="51">
        <v>-0.13019082000000001</v>
      </c>
      <c r="J829" s="51">
        <v>0.15986826000000001</v>
      </c>
      <c r="K829" s="51">
        <v>0.45634276000000001</v>
      </c>
      <c r="L829" s="51">
        <f t="shared" si="76"/>
        <v>0.16200673333333335</v>
      </c>
      <c r="M829" s="50"/>
      <c r="N829" s="50">
        <v>0.17065424000000001</v>
      </c>
      <c r="O829" s="51">
        <v>-0.84719144999999996</v>
      </c>
      <c r="P829" s="51">
        <v>-0.98973750000000005</v>
      </c>
      <c r="Q829" s="51">
        <v>-3.5200067000000002E-2</v>
      </c>
      <c r="R829" s="51">
        <f t="shared" si="77"/>
        <v>-0.62404300566666659</v>
      </c>
      <c r="S829" s="62" t="s">
        <v>863</v>
      </c>
    </row>
    <row r="830" spans="1:19" s="52" customFormat="1" ht="12.75">
      <c r="A830" s="52" t="s">
        <v>862</v>
      </c>
      <c r="B830" s="52" t="s">
        <v>4</v>
      </c>
      <c r="C830" s="52" t="s">
        <v>172</v>
      </c>
      <c r="D830" s="52" t="s">
        <v>820</v>
      </c>
      <c r="E830" s="52" t="s">
        <v>861</v>
      </c>
      <c r="F830" s="52" t="s">
        <v>860</v>
      </c>
      <c r="G830" s="53"/>
      <c r="H830" s="53">
        <v>0.94138736000000001</v>
      </c>
      <c r="I830" s="51">
        <v>-9.7863210000000006E-2</v>
      </c>
      <c r="J830" s="51">
        <v>0.81320009999999998</v>
      </c>
      <c r="K830" s="51">
        <v>-0.83400870000000005</v>
      </c>
      <c r="L830" s="51">
        <f t="shared" si="76"/>
        <v>-3.9557270000000012E-2</v>
      </c>
      <c r="M830" s="50"/>
      <c r="N830" s="50">
        <v>0.59373343000000001</v>
      </c>
      <c r="O830" s="51">
        <v>4.8729149999999999E-2</v>
      </c>
      <c r="P830" s="51">
        <v>9.252167E-2</v>
      </c>
      <c r="Q830" s="51">
        <v>-0.50225019999999998</v>
      </c>
      <c r="R830" s="51">
        <f t="shared" si="77"/>
        <v>-0.12033312666666666</v>
      </c>
      <c r="S830" s="62" t="s">
        <v>0</v>
      </c>
    </row>
    <row r="831" spans="1:19" s="52" customFormat="1" ht="12.75">
      <c r="A831" s="52" t="s">
        <v>859</v>
      </c>
      <c r="B831" s="52" t="s">
        <v>4</v>
      </c>
      <c r="C831" s="52" t="s">
        <v>172</v>
      </c>
      <c r="D831" s="52" t="s">
        <v>820</v>
      </c>
      <c r="E831" s="52" t="s">
        <v>858</v>
      </c>
      <c r="F831" s="52" t="s">
        <v>857</v>
      </c>
      <c r="G831" s="53"/>
      <c r="H831" s="53">
        <v>0.84572535999999998</v>
      </c>
      <c r="I831" s="51">
        <v>0.56334050000000002</v>
      </c>
      <c r="J831" s="51">
        <v>0.93367160000000005</v>
      </c>
      <c r="K831" s="51">
        <v>-1.0858116</v>
      </c>
      <c r="L831" s="51">
        <f t="shared" si="76"/>
        <v>0.13706683333333336</v>
      </c>
      <c r="M831" s="50"/>
      <c r="N831" s="50">
        <v>0.68549939999999998</v>
      </c>
      <c r="O831" s="51">
        <v>-0.86758279999999999</v>
      </c>
      <c r="P831" s="51">
        <v>0.79685885000000001</v>
      </c>
      <c r="Q831" s="51">
        <v>-0.66657953999999997</v>
      </c>
      <c r="R831" s="51">
        <f t="shared" si="77"/>
        <v>-0.24576782999999999</v>
      </c>
      <c r="S831" s="62" t="s">
        <v>610</v>
      </c>
    </row>
    <row r="832" spans="1:19" s="52" customFormat="1" ht="12.75">
      <c r="A832" s="52" t="s">
        <v>856</v>
      </c>
      <c r="B832" s="52" t="s">
        <v>4</v>
      </c>
      <c r="C832" s="52" t="s">
        <v>172</v>
      </c>
      <c r="D832" s="52" t="s">
        <v>820</v>
      </c>
      <c r="E832" s="52" t="s">
        <v>855</v>
      </c>
      <c r="F832" s="52" t="s">
        <v>854</v>
      </c>
      <c r="G832" s="53"/>
      <c r="H832" s="53">
        <v>0.60340923000000002</v>
      </c>
      <c r="I832" s="51">
        <v>-0.64631366999999995</v>
      </c>
      <c r="J832" s="51">
        <v>-0.35086018000000002</v>
      </c>
      <c r="K832" s="51">
        <v>0.41658970000000001</v>
      </c>
      <c r="L832" s="51">
        <f t="shared" si="76"/>
        <v>-0.19352804999999998</v>
      </c>
      <c r="M832" s="50"/>
      <c r="N832" s="50">
        <v>0.5196094</v>
      </c>
      <c r="O832" s="51">
        <v>0.45436339999999997</v>
      </c>
      <c r="P832" s="51">
        <v>-0.94091254000000002</v>
      </c>
      <c r="Q832" s="51">
        <v>-0.46508519999999998</v>
      </c>
      <c r="R832" s="51">
        <f t="shared" si="77"/>
        <v>-0.31721144666666667</v>
      </c>
      <c r="S832" s="62" t="s">
        <v>610</v>
      </c>
    </row>
    <row r="833" spans="1:19" s="52" customFormat="1" ht="12.75">
      <c r="A833" s="52" t="s">
        <v>853</v>
      </c>
      <c r="B833" s="52" t="s">
        <v>4</v>
      </c>
      <c r="C833" s="52" t="s">
        <v>172</v>
      </c>
      <c r="D833" s="52" t="s">
        <v>820</v>
      </c>
      <c r="E833" s="52" t="s">
        <v>852</v>
      </c>
      <c r="F833" s="52" t="s">
        <v>851</v>
      </c>
      <c r="G833" s="53"/>
      <c r="H833" s="53">
        <v>0.55054133999999999</v>
      </c>
      <c r="I833" s="51">
        <v>-0.68637420000000005</v>
      </c>
      <c r="J833" s="51">
        <v>-0.42487364999999999</v>
      </c>
      <c r="K833" s="51">
        <v>0.40734895999999998</v>
      </c>
      <c r="L833" s="51">
        <f t="shared" si="76"/>
        <v>-0.23463296333333336</v>
      </c>
      <c r="M833" s="50"/>
      <c r="N833" s="50">
        <v>6.2407450000000003E-2</v>
      </c>
      <c r="O833" s="51">
        <v>-0.28875659999999997</v>
      </c>
      <c r="P833" s="51">
        <v>-0.7703409</v>
      </c>
      <c r="Q833" s="51">
        <v>-0.53122853999999997</v>
      </c>
      <c r="R833" s="51">
        <f t="shared" si="77"/>
        <v>-0.53010868</v>
      </c>
      <c r="S833" s="62" t="s">
        <v>29</v>
      </c>
    </row>
    <row r="834" spans="1:19" s="52" customFormat="1" ht="12.75">
      <c r="A834" s="52" t="s">
        <v>850</v>
      </c>
      <c r="B834" s="52" t="s">
        <v>4</v>
      </c>
      <c r="C834" s="52" t="s">
        <v>172</v>
      </c>
      <c r="D834" s="52" t="s">
        <v>820</v>
      </c>
      <c r="E834" s="52" t="s">
        <v>849</v>
      </c>
      <c r="G834" s="53"/>
      <c r="H834" s="53"/>
      <c r="I834" s="51"/>
      <c r="J834" s="51"/>
      <c r="K834" s="51"/>
      <c r="L834" s="51"/>
      <c r="M834" s="50"/>
      <c r="N834" s="50"/>
      <c r="O834" s="51"/>
      <c r="P834" s="51"/>
      <c r="Q834" s="51"/>
      <c r="R834" s="51"/>
      <c r="S834" s="62"/>
    </row>
    <row r="835" spans="1:19" s="52" customFormat="1" ht="12.75">
      <c r="A835" s="52" t="s">
        <v>848</v>
      </c>
      <c r="B835" s="52" t="s">
        <v>4</v>
      </c>
      <c r="C835" s="52" t="s">
        <v>172</v>
      </c>
      <c r="D835" s="52" t="s">
        <v>820</v>
      </c>
      <c r="E835" s="52" t="s">
        <v>847</v>
      </c>
      <c r="F835" s="52" t="s">
        <v>846</v>
      </c>
      <c r="G835" s="53">
        <v>3.8964987E-2</v>
      </c>
      <c r="H835" s="53">
        <v>7.9699999999999997E-4</v>
      </c>
      <c r="I835" s="51">
        <v>-0.59995319999999996</v>
      </c>
      <c r="J835" s="51">
        <v>-0.62860965999999996</v>
      </c>
      <c r="K835" s="51">
        <v>-0.56996964999999999</v>
      </c>
      <c r="L835" s="51">
        <f>AVERAGE(I835:K835)</f>
        <v>-0.5995108366666666</v>
      </c>
      <c r="M835" s="50">
        <v>9.6814339999999999E-2</v>
      </c>
      <c r="N835" s="50">
        <v>2.083026E-2</v>
      </c>
      <c r="O835" s="51">
        <v>-0.31342940000000002</v>
      </c>
      <c r="P835" s="51">
        <v>-0.21557841999999999</v>
      </c>
      <c r="Q835" s="51">
        <v>-0.19947666</v>
      </c>
      <c r="R835" s="51">
        <f>AVERAGE(O835:Q835)</f>
        <v>-0.24282815999999999</v>
      </c>
      <c r="S835" s="62" t="s">
        <v>0</v>
      </c>
    </row>
    <row r="836" spans="1:19" s="52" customFormat="1" ht="12.75">
      <c r="A836" s="52" t="s">
        <v>845</v>
      </c>
      <c r="B836" s="52" t="s">
        <v>4</v>
      </c>
      <c r="C836" s="52" t="s">
        <v>172</v>
      </c>
      <c r="D836" s="52" t="s">
        <v>820</v>
      </c>
      <c r="E836" s="52" t="s">
        <v>844</v>
      </c>
      <c r="G836" s="53"/>
      <c r="H836" s="53"/>
      <c r="I836" s="51"/>
      <c r="J836" s="51"/>
      <c r="K836" s="51"/>
      <c r="L836" s="51"/>
      <c r="M836" s="50"/>
      <c r="N836" s="50"/>
      <c r="O836" s="51"/>
      <c r="P836" s="51"/>
      <c r="Q836" s="51"/>
      <c r="R836" s="51"/>
      <c r="S836" s="62"/>
    </row>
    <row r="837" spans="1:19" s="52" customFormat="1" ht="12.75">
      <c r="A837" s="52" t="s">
        <v>843</v>
      </c>
      <c r="B837" s="52" t="s">
        <v>4</v>
      </c>
      <c r="C837" s="52" t="s">
        <v>172</v>
      </c>
      <c r="D837" s="52" t="s">
        <v>820</v>
      </c>
      <c r="E837" s="52" t="s">
        <v>842</v>
      </c>
      <c r="G837" s="53"/>
      <c r="H837" s="53"/>
      <c r="I837" s="51"/>
      <c r="J837" s="51"/>
      <c r="K837" s="51"/>
      <c r="L837" s="51"/>
      <c r="M837" s="50"/>
      <c r="N837" s="50"/>
      <c r="O837" s="51"/>
      <c r="P837" s="51"/>
      <c r="Q837" s="51"/>
      <c r="R837" s="51"/>
      <c r="S837" s="62"/>
    </row>
    <row r="838" spans="1:19" s="52" customFormat="1" ht="12.75">
      <c r="A838" s="52" t="s">
        <v>841</v>
      </c>
      <c r="B838" s="52" t="s">
        <v>4</v>
      </c>
      <c r="C838" s="52" t="s">
        <v>172</v>
      </c>
      <c r="D838" s="52" t="s">
        <v>820</v>
      </c>
      <c r="E838" s="52" t="s">
        <v>840</v>
      </c>
      <c r="G838" s="53"/>
      <c r="H838" s="53"/>
      <c r="I838" s="51"/>
      <c r="J838" s="51"/>
      <c r="K838" s="51"/>
      <c r="L838" s="51"/>
      <c r="M838" s="50"/>
      <c r="N838" s="50"/>
      <c r="O838" s="51"/>
      <c r="P838" s="51"/>
      <c r="Q838" s="51"/>
      <c r="R838" s="51"/>
      <c r="S838" s="62"/>
    </row>
    <row r="839" spans="1:19" s="52" customFormat="1" ht="12.75">
      <c r="A839" s="52" t="s">
        <v>839</v>
      </c>
      <c r="B839" s="52" t="s">
        <v>4</v>
      </c>
      <c r="C839" s="52" t="s">
        <v>172</v>
      </c>
      <c r="D839" s="52" t="s">
        <v>820</v>
      </c>
      <c r="E839" s="52" t="s">
        <v>838</v>
      </c>
      <c r="G839" s="53"/>
      <c r="H839" s="53"/>
      <c r="I839" s="51"/>
      <c r="J839" s="51"/>
      <c r="K839" s="51"/>
      <c r="L839" s="51"/>
      <c r="M839" s="50"/>
      <c r="N839" s="50"/>
      <c r="O839" s="51"/>
      <c r="P839" s="51"/>
      <c r="Q839" s="51"/>
      <c r="R839" s="51"/>
      <c r="S839" s="62"/>
    </row>
    <row r="840" spans="1:19" s="52" customFormat="1" ht="12.75">
      <c r="A840" s="52" t="s">
        <v>837</v>
      </c>
      <c r="B840" s="52" t="s">
        <v>4</v>
      </c>
      <c r="C840" s="52" t="s">
        <v>172</v>
      </c>
      <c r="D840" s="52" t="s">
        <v>820</v>
      </c>
      <c r="E840" s="52" t="s">
        <v>836</v>
      </c>
      <c r="F840" s="52" t="s">
        <v>835</v>
      </c>
      <c r="G840" s="53"/>
      <c r="H840" s="53">
        <v>8.1471810000000006E-2</v>
      </c>
      <c r="I840" s="51">
        <v>-0.71474499999999996</v>
      </c>
      <c r="J840" s="51">
        <v>-0.42211219999999999</v>
      </c>
      <c r="K840" s="51">
        <v>-1.248877</v>
      </c>
      <c r="L840" s="51">
        <f t="shared" ref="L840:L850" si="78">AVERAGE(I840:K840)</f>
        <v>-0.79524473333333334</v>
      </c>
      <c r="M840" s="50"/>
      <c r="N840" s="50">
        <v>2.8898433000000001E-2</v>
      </c>
      <c r="O840" s="51">
        <v>-0.27652880000000002</v>
      </c>
      <c r="P840" s="51">
        <v>-0.49380094000000002</v>
      </c>
      <c r="Q840" s="51">
        <v>-0.50093794000000003</v>
      </c>
      <c r="R840" s="51">
        <f t="shared" ref="R840:R850" si="79">AVERAGE(O840:Q840)</f>
        <v>-0.42375589333333336</v>
      </c>
      <c r="S840" s="62" t="s">
        <v>834</v>
      </c>
    </row>
    <row r="841" spans="1:19" s="52" customFormat="1" ht="12.75">
      <c r="A841" s="52" t="s">
        <v>833</v>
      </c>
      <c r="B841" s="52" t="s">
        <v>4</v>
      </c>
      <c r="C841" s="52" t="s">
        <v>172</v>
      </c>
      <c r="D841" s="52" t="s">
        <v>820</v>
      </c>
      <c r="E841" s="52" t="s">
        <v>832</v>
      </c>
      <c r="F841" s="52" t="s">
        <v>831</v>
      </c>
      <c r="G841" s="53">
        <v>4.3552372999999998E-2</v>
      </c>
      <c r="H841" s="53">
        <v>2.3094078000000001E-3</v>
      </c>
      <c r="I841" s="51">
        <v>1.2109969</v>
      </c>
      <c r="J841" s="51">
        <v>1.431459</v>
      </c>
      <c r="K841" s="51">
        <v>1.3368152</v>
      </c>
      <c r="L841" s="51">
        <f t="shared" si="78"/>
        <v>1.3264237000000001</v>
      </c>
      <c r="M841" s="50"/>
      <c r="N841" s="50">
        <v>0.50371920000000003</v>
      </c>
      <c r="O841" s="51">
        <v>4.8545909999999998E-2</v>
      </c>
      <c r="P841" s="51">
        <v>3.9848290000000001E-2</v>
      </c>
      <c r="Q841" s="51">
        <v>-0.64810040000000002</v>
      </c>
      <c r="R841" s="51">
        <f t="shared" si="79"/>
        <v>-0.18656873333333335</v>
      </c>
      <c r="S841" s="62" t="s">
        <v>830</v>
      </c>
    </row>
    <row r="842" spans="1:19" s="52" customFormat="1" ht="12.75">
      <c r="A842" s="52" t="s">
        <v>829</v>
      </c>
      <c r="B842" s="52" t="s">
        <v>4</v>
      </c>
      <c r="C842" s="52" t="s">
        <v>172</v>
      </c>
      <c r="D842" s="52" t="s">
        <v>820</v>
      </c>
      <c r="E842" s="52" t="s">
        <v>828</v>
      </c>
      <c r="F842" s="52" t="s">
        <v>827</v>
      </c>
      <c r="G842" s="53"/>
      <c r="H842" s="53">
        <v>7.5448100000000004E-2</v>
      </c>
      <c r="I842" s="51">
        <v>-0.71424973000000003</v>
      </c>
      <c r="J842" s="51">
        <v>-0.36465818</v>
      </c>
      <c r="K842" s="51">
        <v>-0.2828562</v>
      </c>
      <c r="L842" s="51">
        <f t="shared" si="78"/>
        <v>-0.45392137000000005</v>
      </c>
      <c r="M842" s="50"/>
      <c r="N842" s="50">
        <v>7.7351500000000004E-2</v>
      </c>
      <c r="O842" s="51">
        <v>-0.29866253999999998</v>
      </c>
      <c r="P842" s="51">
        <v>-0.93892629999999999</v>
      </c>
      <c r="Q842" s="51">
        <v>-0.63986783999999997</v>
      </c>
      <c r="R842" s="51">
        <f t="shared" si="79"/>
        <v>-0.62581889333333329</v>
      </c>
      <c r="S842" s="62" t="s">
        <v>826</v>
      </c>
    </row>
    <row r="843" spans="1:19" s="52" customFormat="1" ht="12.75">
      <c r="A843" s="52" t="s">
        <v>825</v>
      </c>
      <c r="B843" s="52" t="s">
        <v>4</v>
      </c>
      <c r="C843" s="52" t="s">
        <v>172</v>
      </c>
      <c r="D843" s="52" t="s">
        <v>820</v>
      </c>
      <c r="E843" s="52" t="s">
        <v>824</v>
      </c>
      <c r="F843" s="52" t="s">
        <v>823</v>
      </c>
      <c r="G843" s="53"/>
      <c r="H843" s="53">
        <v>0.8252486</v>
      </c>
      <c r="I843" s="51">
        <v>-0.63900990000000002</v>
      </c>
      <c r="J843" s="51">
        <v>-0.35910263999999997</v>
      </c>
      <c r="K843" s="51">
        <v>0.69282750000000004</v>
      </c>
      <c r="L843" s="51">
        <f t="shared" si="78"/>
        <v>-0.10176167999999997</v>
      </c>
      <c r="M843" s="50"/>
      <c r="N843" s="50">
        <v>0.24468687</v>
      </c>
      <c r="O843" s="51">
        <v>-0.2273559</v>
      </c>
      <c r="P843" s="51">
        <v>-1.9508752</v>
      </c>
      <c r="Q843" s="51">
        <v>-0.46112275000000003</v>
      </c>
      <c r="R843" s="51">
        <f t="shared" si="79"/>
        <v>-0.87978461666666663</v>
      </c>
      <c r="S843" s="62" t="s">
        <v>822</v>
      </c>
    </row>
    <row r="844" spans="1:19" s="52" customFormat="1" ht="12.75">
      <c r="A844" s="52" t="s">
        <v>821</v>
      </c>
      <c r="B844" s="52" t="s">
        <v>4</v>
      </c>
      <c r="C844" s="52" t="s">
        <v>172</v>
      </c>
      <c r="D844" s="52" t="s">
        <v>820</v>
      </c>
      <c r="E844" s="52" t="s">
        <v>819</v>
      </c>
      <c r="F844" s="52" t="s">
        <v>818</v>
      </c>
      <c r="G844" s="53"/>
      <c r="H844" s="53">
        <v>0.32653223999999997</v>
      </c>
      <c r="I844" s="51">
        <v>-0.60803309999999999</v>
      </c>
      <c r="J844" s="51">
        <v>-1.1602238</v>
      </c>
      <c r="K844" s="51">
        <v>0.21906953000000001</v>
      </c>
      <c r="L844" s="51">
        <f t="shared" si="78"/>
        <v>-0.51639578999999991</v>
      </c>
      <c r="M844" s="50"/>
      <c r="N844" s="50">
        <v>0.11853183</v>
      </c>
      <c r="O844" s="51">
        <v>-0.22743745000000001</v>
      </c>
      <c r="P844" s="51">
        <v>-0.88996302999999999</v>
      </c>
      <c r="Q844" s="51">
        <v>-0.43305685999999999</v>
      </c>
      <c r="R844" s="51">
        <f t="shared" si="79"/>
        <v>-0.5168191133333333</v>
      </c>
      <c r="S844" s="62" t="s">
        <v>548</v>
      </c>
    </row>
    <row r="845" spans="1:19" s="52" customFormat="1" ht="12.75">
      <c r="A845" s="52" t="s">
        <v>817</v>
      </c>
      <c r="B845" s="52" t="s">
        <v>4</v>
      </c>
      <c r="C845" s="52" t="s">
        <v>172</v>
      </c>
      <c r="D845" s="52" t="s">
        <v>810</v>
      </c>
      <c r="E845" s="52" t="s">
        <v>816</v>
      </c>
      <c r="F845" s="52" t="s">
        <v>815</v>
      </c>
      <c r="G845" s="53"/>
      <c r="H845" s="53">
        <v>0.43118548000000001</v>
      </c>
      <c r="I845" s="51">
        <v>-0.82197909999999996</v>
      </c>
      <c r="J845" s="51">
        <v>-0.81925669999999995</v>
      </c>
      <c r="K845" s="51">
        <v>0.42395761999999998</v>
      </c>
      <c r="L845" s="51">
        <f t="shared" si="78"/>
        <v>-0.40575939333333338</v>
      </c>
      <c r="M845" s="50"/>
      <c r="N845" s="50">
        <v>0.80159276999999995</v>
      </c>
      <c r="O845" s="51">
        <v>-0.30102366000000003</v>
      </c>
      <c r="P845" s="51">
        <v>5.4518703000000002E-2</v>
      </c>
      <c r="Q845" s="51">
        <v>0.13200513</v>
      </c>
      <c r="R845" s="51">
        <f t="shared" si="79"/>
        <v>-3.8166609000000011E-2</v>
      </c>
      <c r="S845" s="62" t="s">
        <v>610</v>
      </c>
    </row>
    <row r="846" spans="1:19" s="52" customFormat="1" ht="12.75">
      <c r="A846" s="52" t="s">
        <v>814</v>
      </c>
      <c r="B846" s="52" t="s">
        <v>4</v>
      </c>
      <c r="C846" s="52" t="s">
        <v>172</v>
      </c>
      <c r="D846" s="52" t="s">
        <v>810</v>
      </c>
      <c r="E846" s="52" t="s">
        <v>813</v>
      </c>
      <c r="F846" s="52" t="s">
        <v>812</v>
      </c>
      <c r="G846" s="53"/>
      <c r="H846" s="53">
        <v>9.3139819999999998E-2</v>
      </c>
      <c r="I846" s="51">
        <v>0.42163998000000003</v>
      </c>
      <c r="J846" s="51">
        <v>0.29377794000000002</v>
      </c>
      <c r="K846" s="51">
        <v>0.11007846</v>
      </c>
      <c r="L846" s="51">
        <f t="shared" si="78"/>
        <v>0.27516546000000003</v>
      </c>
      <c r="M846" s="50"/>
      <c r="N846" s="50">
        <v>0.83318627000000001</v>
      </c>
      <c r="O846" s="51">
        <v>-0.23387289999999999</v>
      </c>
      <c r="P846" s="51">
        <v>0.49885747000000003</v>
      </c>
      <c r="Q846" s="51">
        <v>-0.103036374</v>
      </c>
      <c r="R846" s="51">
        <f t="shared" si="79"/>
        <v>5.3982732000000012E-2</v>
      </c>
      <c r="S846" s="62" t="s">
        <v>610</v>
      </c>
    </row>
    <row r="847" spans="1:19" s="52" customFormat="1" ht="12.75">
      <c r="A847" s="52" t="s">
        <v>811</v>
      </c>
      <c r="B847" s="52" t="s">
        <v>4</v>
      </c>
      <c r="C847" s="52" t="s">
        <v>172</v>
      </c>
      <c r="D847" s="52" t="s">
        <v>810</v>
      </c>
      <c r="E847" s="52" t="s">
        <v>809</v>
      </c>
      <c r="F847" s="52" t="s">
        <v>808</v>
      </c>
      <c r="G847" s="53"/>
      <c r="H847" s="53">
        <v>0.93924176999999998</v>
      </c>
      <c r="I847" s="51">
        <v>-0.6972488</v>
      </c>
      <c r="J847" s="51">
        <v>-0.3681082</v>
      </c>
      <c r="K847" s="51">
        <v>0.93652360000000001</v>
      </c>
      <c r="L847" s="51">
        <f t="shared" si="78"/>
        <v>-4.2944466666666702E-2</v>
      </c>
      <c r="M847" s="50"/>
      <c r="N847" s="50">
        <v>9.3262105999999997E-2</v>
      </c>
      <c r="O847" s="51">
        <v>-0.29984065999999998</v>
      </c>
      <c r="P847" s="51">
        <v>-0.92611736</v>
      </c>
      <c r="Q847" s="51">
        <v>-0.47549173</v>
      </c>
      <c r="R847" s="51">
        <f t="shared" si="79"/>
        <v>-0.5671499166666667</v>
      </c>
      <c r="S847" s="62" t="s">
        <v>0</v>
      </c>
    </row>
    <row r="848" spans="1:19" s="52" customFormat="1" ht="12.75">
      <c r="A848" s="52" t="s">
        <v>807</v>
      </c>
      <c r="B848" s="52" t="s">
        <v>4</v>
      </c>
      <c r="C848" s="52" t="s">
        <v>172</v>
      </c>
      <c r="D848" s="52" t="s">
        <v>726</v>
      </c>
      <c r="E848" s="52" t="s">
        <v>806</v>
      </c>
      <c r="F848" s="52" t="s">
        <v>805</v>
      </c>
      <c r="G848" s="50">
        <v>0.16771936000000001</v>
      </c>
      <c r="H848" s="50">
        <v>0.10736571</v>
      </c>
      <c r="I848" s="51">
        <v>0.39407626000000001</v>
      </c>
      <c r="J848" s="51">
        <v>0.62610160000000004</v>
      </c>
      <c r="K848" s="51">
        <v>0.14553541</v>
      </c>
      <c r="L848" s="51">
        <f t="shared" si="78"/>
        <v>0.38857108999999995</v>
      </c>
      <c r="M848" s="50">
        <v>9.1648090000000001E-2</v>
      </c>
      <c r="N848" s="50">
        <v>1.6195320999999999E-2</v>
      </c>
      <c r="O848" s="51">
        <v>0.82788664000000001</v>
      </c>
      <c r="P848" s="51">
        <v>0.53073510000000002</v>
      </c>
      <c r="Q848" s="51">
        <v>0.65096575000000001</v>
      </c>
      <c r="R848" s="51">
        <f t="shared" si="79"/>
        <v>0.66986249666666664</v>
      </c>
      <c r="S848" s="62" t="s">
        <v>29</v>
      </c>
    </row>
    <row r="849" spans="1:19" s="52" customFormat="1" ht="12.75">
      <c r="A849" s="52" t="s">
        <v>804</v>
      </c>
      <c r="B849" s="52" t="s">
        <v>4</v>
      </c>
      <c r="C849" s="52" t="s">
        <v>172</v>
      </c>
      <c r="D849" s="52" t="s">
        <v>726</v>
      </c>
      <c r="E849" s="52" t="s">
        <v>803</v>
      </c>
      <c r="F849" s="52" t="s">
        <v>802</v>
      </c>
      <c r="G849" s="50"/>
      <c r="H849" s="50">
        <v>0.5484135</v>
      </c>
      <c r="I849" s="51">
        <v>-0.64344809999999997</v>
      </c>
      <c r="J849" s="51">
        <v>-0.42935289999999998</v>
      </c>
      <c r="K849" s="51">
        <v>0.39384878000000001</v>
      </c>
      <c r="L849" s="51">
        <f t="shared" si="78"/>
        <v>-0.22631740666666664</v>
      </c>
      <c r="M849" s="50"/>
      <c r="N849" s="50">
        <v>8.8467859999999995E-2</v>
      </c>
      <c r="O849" s="51">
        <v>-0.23271844</v>
      </c>
      <c r="P849" s="51">
        <v>-0.86661816000000003</v>
      </c>
      <c r="Q849" s="51">
        <v>-0.82283050000000002</v>
      </c>
      <c r="R849" s="51">
        <f t="shared" si="79"/>
        <v>-0.64072236666666671</v>
      </c>
      <c r="S849" s="62" t="s">
        <v>62</v>
      </c>
    </row>
    <row r="850" spans="1:19" s="52" customFormat="1" ht="12.75">
      <c r="A850" s="52" t="s">
        <v>801</v>
      </c>
      <c r="B850" s="52" t="s">
        <v>4</v>
      </c>
      <c r="C850" s="52" t="s">
        <v>172</v>
      </c>
      <c r="D850" s="52" t="s">
        <v>726</v>
      </c>
      <c r="E850" s="52" t="s">
        <v>800</v>
      </c>
      <c r="F850" s="52" t="s">
        <v>799</v>
      </c>
      <c r="G850" s="50"/>
      <c r="H850" s="50">
        <v>0.56795143999999997</v>
      </c>
      <c r="I850" s="51">
        <v>-0.70439209999999997</v>
      </c>
      <c r="J850" s="51">
        <v>-0.37532877999999997</v>
      </c>
      <c r="K850" s="51">
        <v>0.40869358</v>
      </c>
      <c r="L850" s="51">
        <f t="shared" si="78"/>
        <v>-0.22367576666666666</v>
      </c>
      <c r="M850" s="50"/>
      <c r="N850" s="50">
        <v>9.7936869999999995E-2</v>
      </c>
      <c r="O850" s="51">
        <v>-0.29987580000000003</v>
      </c>
      <c r="P850" s="51">
        <v>-0.96463995999999996</v>
      </c>
      <c r="Q850" s="51">
        <v>-0.48900264999999998</v>
      </c>
      <c r="R850" s="51">
        <f t="shared" si="79"/>
        <v>-0.58450613666666673</v>
      </c>
      <c r="S850" s="62" t="s">
        <v>798</v>
      </c>
    </row>
    <row r="851" spans="1:19" s="52" customFormat="1" ht="12.75">
      <c r="A851" s="52" t="s">
        <v>797</v>
      </c>
      <c r="B851" s="52" t="s">
        <v>4</v>
      </c>
      <c r="C851" s="52" t="s">
        <v>172</v>
      </c>
      <c r="D851" s="52" t="s">
        <v>726</v>
      </c>
      <c r="E851" s="52" t="s">
        <v>796</v>
      </c>
      <c r="G851" s="50"/>
      <c r="H851" s="50"/>
      <c r="I851" s="51"/>
      <c r="J851" s="51"/>
      <c r="K851" s="51"/>
      <c r="L851" s="51"/>
      <c r="M851" s="50"/>
      <c r="N851" s="50"/>
      <c r="O851" s="51"/>
      <c r="P851" s="51"/>
      <c r="Q851" s="51"/>
      <c r="R851" s="51"/>
      <c r="S851" s="62"/>
    </row>
    <row r="852" spans="1:19" s="52" customFormat="1" ht="12.75">
      <c r="A852" s="52" t="s">
        <v>795</v>
      </c>
      <c r="B852" s="52" t="s">
        <v>4</v>
      </c>
      <c r="C852" s="52" t="s">
        <v>172</v>
      </c>
      <c r="D852" s="52" t="s">
        <v>726</v>
      </c>
      <c r="E852" s="52" t="s">
        <v>794</v>
      </c>
      <c r="F852" s="52" t="s">
        <v>793</v>
      </c>
      <c r="G852" s="50"/>
      <c r="H852" s="50">
        <v>1.2066972E-2</v>
      </c>
      <c r="I852" s="51">
        <v>-0.93027263999999998</v>
      </c>
      <c r="J852" s="51">
        <v>-1.1805005</v>
      </c>
      <c r="K852" s="51">
        <v>-1.3753704</v>
      </c>
      <c r="L852" s="51">
        <f>AVERAGE(I852:K852)</f>
        <v>-1.1620478466666666</v>
      </c>
      <c r="M852" s="50">
        <v>0.17162174999999999</v>
      </c>
      <c r="N852" s="50">
        <v>8.4959389999999996E-2</v>
      </c>
      <c r="O852" s="51">
        <v>-0.98184530000000003</v>
      </c>
      <c r="P852" s="51">
        <v>-0.64233499999999999</v>
      </c>
      <c r="Q852" s="51">
        <v>-0.29214483000000002</v>
      </c>
      <c r="R852" s="51">
        <f>AVERAGE(O852:Q852)</f>
        <v>-0.63877504333333335</v>
      </c>
      <c r="S852" s="62" t="s">
        <v>736</v>
      </c>
    </row>
    <row r="853" spans="1:19" s="52" customFormat="1" ht="12.75">
      <c r="A853" s="52" t="s">
        <v>792</v>
      </c>
      <c r="B853" s="52" t="s">
        <v>4</v>
      </c>
      <c r="C853" s="52" t="s">
        <v>172</v>
      </c>
      <c r="D853" s="52" t="s">
        <v>726</v>
      </c>
      <c r="E853" s="52" t="s">
        <v>791</v>
      </c>
      <c r="G853" s="50"/>
      <c r="H853" s="50"/>
      <c r="I853" s="51"/>
      <c r="J853" s="51"/>
      <c r="K853" s="51"/>
      <c r="L853" s="51"/>
      <c r="M853" s="50"/>
      <c r="N853" s="50"/>
      <c r="O853" s="51"/>
      <c r="P853" s="51"/>
      <c r="Q853" s="51"/>
      <c r="R853" s="51"/>
      <c r="S853" s="62"/>
    </row>
    <row r="854" spans="1:19" s="52" customFormat="1" ht="12.75">
      <c r="A854" s="52" t="s">
        <v>790</v>
      </c>
      <c r="B854" s="52" t="s">
        <v>4</v>
      </c>
      <c r="C854" s="52" t="s">
        <v>172</v>
      </c>
      <c r="D854" s="52" t="s">
        <v>726</v>
      </c>
      <c r="E854" s="52" t="s">
        <v>789</v>
      </c>
      <c r="F854" s="52" t="s">
        <v>788</v>
      </c>
      <c r="G854" s="50"/>
      <c r="H854" s="50">
        <v>4.5530620000000001E-2</v>
      </c>
      <c r="I854" s="51">
        <v>-0.17444936999999999</v>
      </c>
      <c r="J854" s="51">
        <v>-0.38563969999999997</v>
      </c>
      <c r="K854" s="51">
        <v>-0.37736076000000002</v>
      </c>
      <c r="L854" s="51">
        <f>AVERAGE(I854:K854)</f>
        <v>-0.3124832766666667</v>
      </c>
      <c r="M854" s="50"/>
      <c r="N854" s="50">
        <v>0.7027795</v>
      </c>
      <c r="O854" s="51">
        <v>-0.48160123999999999</v>
      </c>
      <c r="P854" s="51">
        <v>0.39936919999999998</v>
      </c>
      <c r="Q854" s="51">
        <v>-0.26819807000000001</v>
      </c>
      <c r="R854" s="51">
        <f>AVERAGE(O854:Q854)</f>
        <v>-0.11681003666666667</v>
      </c>
      <c r="S854" s="62" t="s">
        <v>0</v>
      </c>
    </row>
    <row r="855" spans="1:19" s="52" customFormat="1" ht="12.75">
      <c r="A855" s="52" t="s">
        <v>787</v>
      </c>
      <c r="B855" s="52" t="s">
        <v>4</v>
      </c>
      <c r="C855" s="52" t="s">
        <v>172</v>
      </c>
      <c r="D855" s="52" t="s">
        <v>726</v>
      </c>
      <c r="E855" s="52" t="s">
        <v>786</v>
      </c>
      <c r="F855" s="52" t="s">
        <v>785</v>
      </c>
      <c r="G855" s="50">
        <v>6.4833249999999995E-2</v>
      </c>
      <c r="H855" s="50">
        <v>1.6619620000000002E-2</v>
      </c>
      <c r="I855" s="51">
        <v>0.59268695000000005</v>
      </c>
      <c r="J855" s="51">
        <v>0.92462770000000005</v>
      </c>
      <c r="K855" s="51">
        <v>0.71266890000000005</v>
      </c>
      <c r="L855" s="51">
        <f>AVERAGE(I855:K855)</f>
        <v>0.74332785000000001</v>
      </c>
      <c r="M855" s="50">
        <v>0.13976864999999999</v>
      </c>
      <c r="N855" s="50">
        <v>5.7565400000000003E-2</v>
      </c>
      <c r="O855" s="51">
        <v>-0.64040229999999998</v>
      </c>
      <c r="P855" s="51">
        <v>-0.41389609999999999</v>
      </c>
      <c r="Q855" s="51">
        <v>-0.26159534000000001</v>
      </c>
      <c r="R855" s="51">
        <f>AVERAGE(O855:Q855)</f>
        <v>-0.43863124666666664</v>
      </c>
      <c r="S855" s="62" t="s">
        <v>0</v>
      </c>
    </row>
    <row r="856" spans="1:19" s="52" customFormat="1" ht="12.75">
      <c r="A856" s="52" t="s">
        <v>784</v>
      </c>
      <c r="B856" s="52" t="s">
        <v>4</v>
      </c>
      <c r="C856" s="52" t="s">
        <v>172</v>
      </c>
      <c r="D856" s="52" t="s">
        <v>726</v>
      </c>
      <c r="E856" s="52" t="s">
        <v>783</v>
      </c>
      <c r="G856" s="50"/>
      <c r="H856" s="50"/>
      <c r="I856" s="51"/>
      <c r="J856" s="51"/>
      <c r="K856" s="51"/>
      <c r="L856" s="51"/>
      <c r="M856" s="50"/>
      <c r="N856" s="50"/>
      <c r="O856" s="51"/>
      <c r="P856" s="51"/>
      <c r="Q856" s="51"/>
      <c r="R856" s="51"/>
      <c r="S856" s="62"/>
    </row>
    <row r="857" spans="1:19" s="52" customFormat="1" ht="12.75">
      <c r="A857" s="52" t="s">
        <v>782</v>
      </c>
      <c r="B857" s="52" t="s">
        <v>4</v>
      </c>
      <c r="C857" s="52" t="s">
        <v>172</v>
      </c>
      <c r="D857" s="52" t="s">
        <v>726</v>
      </c>
      <c r="E857" s="52" t="s">
        <v>781</v>
      </c>
      <c r="F857" s="52" t="s">
        <v>780</v>
      </c>
      <c r="G857" s="50"/>
      <c r="H857" s="50">
        <v>0.67130213999999999</v>
      </c>
      <c r="I857" s="51">
        <v>9.2838740000000003E-2</v>
      </c>
      <c r="J857" s="51">
        <v>-0.39509755000000002</v>
      </c>
      <c r="K857" s="51">
        <v>6.7976369999999994E-2</v>
      </c>
      <c r="L857" s="51">
        <f>AVERAGE(I857:K857)</f>
        <v>-7.8094146666666656E-2</v>
      </c>
      <c r="M857" s="50"/>
      <c r="N857" s="50">
        <v>8.4822739999999994E-2</v>
      </c>
      <c r="O857" s="51">
        <v>-0.20172962999999999</v>
      </c>
      <c r="P857" s="51">
        <v>-0.65159089999999997</v>
      </c>
      <c r="Q857" s="51">
        <v>-0.40052455999999997</v>
      </c>
      <c r="R857" s="51">
        <f>AVERAGE(O857:Q857)</f>
        <v>-0.41794836333333335</v>
      </c>
      <c r="S857" s="62" t="s">
        <v>0</v>
      </c>
    </row>
    <row r="858" spans="1:19" s="52" customFormat="1" ht="25.5">
      <c r="A858" s="52" t="s">
        <v>779</v>
      </c>
      <c r="B858" s="52" t="s">
        <v>4</v>
      </c>
      <c r="C858" s="52" t="s">
        <v>172</v>
      </c>
      <c r="D858" s="52" t="s">
        <v>726</v>
      </c>
      <c r="E858" s="52" t="s">
        <v>778</v>
      </c>
      <c r="F858" s="52" t="s">
        <v>777</v>
      </c>
      <c r="G858" s="50"/>
      <c r="H858" s="50">
        <v>0.55384314000000001</v>
      </c>
      <c r="I858" s="51">
        <v>-0.64409673000000001</v>
      </c>
      <c r="J858" s="51">
        <v>-0.41248477</v>
      </c>
      <c r="K858" s="51">
        <v>0.39231139999999998</v>
      </c>
      <c r="L858" s="51">
        <f>AVERAGE(I858:K858)</f>
        <v>-0.2214233666666667</v>
      </c>
      <c r="M858" s="50"/>
      <c r="N858" s="50">
        <v>0.13263722</v>
      </c>
      <c r="O858" s="51">
        <v>-0.20977272</v>
      </c>
      <c r="P858" s="51">
        <v>-0.88394030000000001</v>
      </c>
      <c r="Q858" s="51">
        <v>-0.39388254</v>
      </c>
      <c r="R858" s="51">
        <f>AVERAGE(O858:Q858)</f>
        <v>-0.49586518666666662</v>
      </c>
      <c r="S858" s="62" t="s">
        <v>557</v>
      </c>
    </row>
    <row r="859" spans="1:19" s="52" customFormat="1" ht="12.75">
      <c r="A859" s="52" t="s">
        <v>776</v>
      </c>
      <c r="B859" s="52" t="s">
        <v>4</v>
      </c>
      <c r="C859" s="52" t="s">
        <v>172</v>
      </c>
      <c r="D859" s="52" t="s">
        <v>726</v>
      </c>
      <c r="E859" s="52" t="s">
        <v>775</v>
      </c>
      <c r="F859" s="52" t="s">
        <v>774</v>
      </c>
      <c r="G859" s="50"/>
      <c r="H859" s="50">
        <v>0.10360982000000001</v>
      </c>
      <c r="I859" s="51">
        <v>-0.30464363</v>
      </c>
      <c r="J859" s="51">
        <v>-1.4102608000000001</v>
      </c>
      <c r="K859" s="51">
        <v>-1.140768</v>
      </c>
      <c r="L859" s="51">
        <f>AVERAGE(I859:K859)</f>
        <v>-0.95189081000000009</v>
      </c>
      <c r="M859" s="50"/>
      <c r="N859" s="50">
        <v>6.9221500000000005E-2</v>
      </c>
      <c r="O859" s="51">
        <v>-0.46424872</v>
      </c>
      <c r="P859" s="51">
        <v>-0.30182555</v>
      </c>
      <c r="Q859" s="51">
        <v>-0.7923732</v>
      </c>
      <c r="R859" s="51">
        <f>AVERAGE(O859:Q859)</f>
        <v>-0.51948249000000002</v>
      </c>
      <c r="S859" s="62" t="s">
        <v>0</v>
      </c>
    </row>
    <row r="860" spans="1:19" s="52" customFormat="1" ht="12.75">
      <c r="A860" s="52" t="s">
        <v>773</v>
      </c>
      <c r="B860" s="52" t="s">
        <v>4</v>
      </c>
      <c r="C860" s="52" t="s">
        <v>172</v>
      </c>
      <c r="D860" s="52" t="s">
        <v>726</v>
      </c>
      <c r="E860" s="52" t="s">
        <v>772</v>
      </c>
      <c r="G860" s="50"/>
      <c r="H860" s="50"/>
      <c r="I860" s="51"/>
      <c r="J860" s="51"/>
      <c r="K860" s="51"/>
      <c r="L860" s="51"/>
      <c r="M860" s="50"/>
      <c r="N860" s="50"/>
      <c r="O860" s="51"/>
      <c r="P860" s="51"/>
      <c r="Q860" s="51"/>
      <c r="R860" s="51"/>
      <c r="S860" s="62"/>
    </row>
    <row r="861" spans="1:19" s="52" customFormat="1" ht="12.75">
      <c r="A861" s="52" t="s">
        <v>771</v>
      </c>
      <c r="B861" s="52" t="s">
        <v>4</v>
      </c>
      <c r="C861" s="52" t="s">
        <v>172</v>
      </c>
      <c r="D861" s="52" t="s">
        <v>726</v>
      </c>
      <c r="E861" s="52" t="s">
        <v>770</v>
      </c>
      <c r="G861" s="50"/>
      <c r="H861" s="50"/>
      <c r="I861" s="51"/>
      <c r="J861" s="51"/>
      <c r="K861" s="51"/>
      <c r="L861" s="51"/>
      <c r="M861" s="50"/>
      <c r="N861" s="50"/>
      <c r="O861" s="51"/>
      <c r="P861" s="51"/>
      <c r="Q861" s="51"/>
      <c r="R861" s="51"/>
      <c r="S861" s="62"/>
    </row>
    <row r="862" spans="1:19" s="52" customFormat="1" ht="12.75">
      <c r="A862" s="52" t="s">
        <v>769</v>
      </c>
      <c r="B862" s="52" t="s">
        <v>4</v>
      </c>
      <c r="C862" s="52" t="s">
        <v>172</v>
      </c>
      <c r="D862" s="52" t="s">
        <v>726</v>
      </c>
      <c r="E862" s="52" t="s">
        <v>768</v>
      </c>
      <c r="F862" s="52" t="s">
        <v>767</v>
      </c>
      <c r="G862" s="50">
        <v>0.68691380000000002</v>
      </c>
      <c r="H862" s="50">
        <v>0.63613485999999997</v>
      </c>
      <c r="I862" s="51">
        <v>3.8815532E-2</v>
      </c>
      <c r="J862" s="51">
        <v>-1.7232846E-2</v>
      </c>
      <c r="K862" s="51">
        <v>-7.7005364000000007E-2</v>
      </c>
      <c r="L862" s="51">
        <f>AVERAGE(I862:K862)</f>
        <v>-1.8474226E-2</v>
      </c>
      <c r="M862" s="50">
        <v>8.1209950000000003E-2</v>
      </c>
      <c r="N862" s="50">
        <v>1.5335303000000001E-3</v>
      </c>
      <c r="O862" s="51">
        <v>0.66236037000000003</v>
      </c>
      <c r="P862" s="51">
        <v>0.67190269999999996</v>
      </c>
      <c r="Q862" s="51">
        <v>0.74836250000000004</v>
      </c>
      <c r="R862" s="51">
        <f>AVERAGE(O862:Q862)</f>
        <v>0.69420852333333338</v>
      </c>
      <c r="S862" s="62" t="s">
        <v>0</v>
      </c>
    </row>
    <row r="863" spans="1:19" s="52" customFormat="1" ht="12.75">
      <c r="A863" s="52" t="s">
        <v>766</v>
      </c>
      <c r="B863" s="52" t="s">
        <v>4</v>
      </c>
      <c r="C863" s="52" t="s">
        <v>172</v>
      </c>
      <c r="D863" s="52" t="s">
        <v>726</v>
      </c>
      <c r="E863" s="52" t="s">
        <v>765</v>
      </c>
      <c r="G863" s="50"/>
      <c r="H863" s="50"/>
      <c r="I863" s="51"/>
      <c r="J863" s="51"/>
      <c r="K863" s="51"/>
      <c r="L863" s="51"/>
      <c r="M863" s="50"/>
      <c r="N863" s="50"/>
      <c r="O863" s="51"/>
      <c r="P863" s="51"/>
      <c r="Q863" s="51"/>
      <c r="R863" s="51"/>
      <c r="S863" s="62"/>
    </row>
    <row r="864" spans="1:19" s="52" customFormat="1" ht="12.75">
      <c r="A864" s="52" t="s">
        <v>764</v>
      </c>
      <c r="B864" s="52" t="s">
        <v>4</v>
      </c>
      <c r="C864" s="52" t="s">
        <v>172</v>
      </c>
      <c r="D864" s="52" t="s">
        <v>726</v>
      </c>
      <c r="E864" s="52" t="s">
        <v>763</v>
      </c>
      <c r="F864" s="52" t="s">
        <v>762</v>
      </c>
      <c r="G864" s="50">
        <v>0.20379147</v>
      </c>
      <c r="H864" s="50">
        <v>0.14157719999999999</v>
      </c>
      <c r="I864" s="51">
        <v>0.33325199999999999</v>
      </c>
      <c r="J864" s="51">
        <v>0.89595455000000002</v>
      </c>
      <c r="K864" s="51">
        <v>0.23408694999999999</v>
      </c>
      <c r="L864" s="51">
        <f>AVERAGE(I864:K864)</f>
        <v>0.48776449999999999</v>
      </c>
      <c r="M864" s="50">
        <v>0.31687779999999999</v>
      </c>
      <c r="N864" s="50">
        <v>0.22198981000000001</v>
      </c>
      <c r="O864" s="51">
        <v>0.6768265</v>
      </c>
      <c r="P864" s="51">
        <v>0.2221938</v>
      </c>
      <c r="Q864" s="51">
        <v>6.4906039999999998E-2</v>
      </c>
      <c r="R864" s="51">
        <f>AVERAGE(O864:Q864)</f>
        <v>0.32130878000000002</v>
      </c>
      <c r="S864" s="62" t="s">
        <v>62</v>
      </c>
    </row>
    <row r="865" spans="1:19" s="52" customFormat="1" ht="12.75">
      <c r="A865" s="52" t="s">
        <v>761</v>
      </c>
      <c r="B865" s="52" t="s">
        <v>4</v>
      </c>
      <c r="C865" s="52" t="s">
        <v>172</v>
      </c>
      <c r="D865" s="52" t="s">
        <v>726</v>
      </c>
      <c r="E865" s="52" t="s">
        <v>760</v>
      </c>
      <c r="F865" s="52" t="s">
        <v>759</v>
      </c>
      <c r="G865" s="50">
        <v>0.1321348</v>
      </c>
      <c r="H865" s="50">
        <v>7.4759229999999996E-2</v>
      </c>
      <c r="I865" s="51">
        <v>-1.5092211</v>
      </c>
      <c r="J865" s="51">
        <v>-0.54859009999999997</v>
      </c>
      <c r="K865" s="51">
        <v>-0.86601360000000005</v>
      </c>
      <c r="L865" s="51">
        <f>AVERAGE(I865:K865)</f>
        <v>-0.97460826666666656</v>
      </c>
      <c r="M865" s="50">
        <v>8.1209950000000003E-2</v>
      </c>
      <c r="N865" s="50">
        <v>2.7624035999999999E-3</v>
      </c>
      <c r="O865" s="51">
        <v>-1.3552909</v>
      </c>
      <c r="P865" s="51">
        <v>-1.474019</v>
      </c>
      <c r="Q865" s="51">
        <v>-1.6255527000000001</v>
      </c>
      <c r="R865" s="51">
        <f>AVERAGE(O865:Q865)</f>
        <v>-1.4849542</v>
      </c>
      <c r="S865" s="62" t="s">
        <v>62</v>
      </c>
    </row>
    <row r="866" spans="1:19" s="52" customFormat="1" ht="12.75">
      <c r="A866" s="52" t="s">
        <v>758</v>
      </c>
      <c r="B866" s="52" t="s">
        <v>4</v>
      </c>
      <c r="C866" s="52" t="s">
        <v>172</v>
      </c>
      <c r="D866" s="52" t="s">
        <v>726</v>
      </c>
      <c r="E866" s="52" t="s">
        <v>757</v>
      </c>
      <c r="F866" s="52" t="s">
        <v>756</v>
      </c>
      <c r="G866" s="50"/>
      <c r="H866" s="50">
        <v>0.827121</v>
      </c>
      <c r="I866" s="51">
        <v>-0.64913105999999998</v>
      </c>
      <c r="J866" s="51">
        <v>0.52616560000000001</v>
      </c>
      <c r="K866" s="51">
        <v>0.40041680000000002</v>
      </c>
      <c r="L866" s="51">
        <f>AVERAGE(I866:K866)</f>
        <v>9.2483780000000015E-2</v>
      </c>
      <c r="M866" s="50"/>
      <c r="N866" s="50">
        <v>0.11421547</v>
      </c>
      <c r="O866" s="51">
        <v>-0.22667472</v>
      </c>
      <c r="P866" s="51">
        <v>-0.87258760000000002</v>
      </c>
      <c r="Q866" s="51">
        <v>-0.43955997000000002</v>
      </c>
      <c r="R866" s="51">
        <f>AVERAGE(O866:Q866)</f>
        <v>-0.51294076333333338</v>
      </c>
      <c r="S866" s="62" t="s">
        <v>62</v>
      </c>
    </row>
    <row r="867" spans="1:19" s="52" customFormat="1" ht="12.75">
      <c r="A867" s="52" t="s">
        <v>755</v>
      </c>
      <c r="B867" s="52" t="s">
        <v>4</v>
      </c>
      <c r="C867" s="52" t="s">
        <v>172</v>
      </c>
      <c r="D867" s="52" t="s">
        <v>726</v>
      </c>
      <c r="E867" s="52" t="s">
        <v>754</v>
      </c>
      <c r="G867" s="50"/>
      <c r="H867" s="50"/>
      <c r="I867" s="51"/>
      <c r="J867" s="51"/>
      <c r="K867" s="51"/>
      <c r="L867" s="51"/>
      <c r="M867" s="50"/>
      <c r="N867" s="50"/>
      <c r="O867" s="51"/>
      <c r="P867" s="51"/>
      <c r="Q867" s="51"/>
      <c r="R867" s="51"/>
      <c r="S867" s="62"/>
    </row>
    <row r="868" spans="1:19" s="52" customFormat="1" ht="12.75">
      <c r="A868" s="52" t="s">
        <v>753</v>
      </c>
      <c r="B868" s="52" t="s">
        <v>4</v>
      </c>
      <c r="C868" s="52" t="s">
        <v>172</v>
      </c>
      <c r="D868" s="52" t="s">
        <v>726</v>
      </c>
      <c r="E868" s="52" t="s">
        <v>752</v>
      </c>
      <c r="G868" s="50"/>
      <c r="H868" s="50"/>
      <c r="I868" s="51"/>
      <c r="J868" s="51"/>
      <c r="K868" s="51"/>
      <c r="L868" s="51"/>
      <c r="M868" s="50"/>
      <c r="N868" s="50"/>
      <c r="O868" s="51"/>
      <c r="P868" s="51"/>
      <c r="Q868" s="51"/>
      <c r="R868" s="51"/>
      <c r="S868" s="62"/>
    </row>
    <row r="869" spans="1:19" s="52" customFormat="1" ht="12.75">
      <c r="A869" s="52" t="s">
        <v>751</v>
      </c>
      <c r="B869" s="52" t="s">
        <v>4</v>
      </c>
      <c r="C869" s="52" t="s">
        <v>172</v>
      </c>
      <c r="D869" s="52" t="s">
        <v>726</v>
      </c>
      <c r="E869" s="52" t="s">
        <v>750</v>
      </c>
      <c r="F869" s="52" t="s">
        <v>749</v>
      </c>
      <c r="G869" s="50">
        <v>6.6231709999999999E-2</v>
      </c>
      <c r="H869" s="50">
        <v>1.7979220000000001E-2</v>
      </c>
      <c r="I869" s="51">
        <v>-1.7789223999999999</v>
      </c>
      <c r="J869" s="51">
        <v>-1.2731079999999999</v>
      </c>
      <c r="K869" s="51">
        <v>-1.1578276999999999</v>
      </c>
      <c r="L869" s="51">
        <f t="shared" ref="L869:L874" si="80">AVERAGE(I869:K869)</f>
        <v>-1.4032860333333332</v>
      </c>
      <c r="M869" s="50"/>
      <c r="N869" s="50">
        <v>0.97711239999999999</v>
      </c>
      <c r="O869" s="51">
        <v>-0.30251274</v>
      </c>
      <c r="P869" s="51">
        <v>0.26923412000000002</v>
      </c>
      <c r="Q869" s="51">
        <v>1.7210089000000001E-2</v>
      </c>
      <c r="R869" s="51">
        <f t="shared" ref="R869:R874" si="81">AVERAGE(O869:Q869)</f>
        <v>-5.3561769999999932E-3</v>
      </c>
      <c r="S869" s="62" t="s">
        <v>0</v>
      </c>
    </row>
    <row r="870" spans="1:19" s="52" customFormat="1" ht="12.75">
      <c r="A870" s="52" t="s">
        <v>748</v>
      </c>
      <c r="B870" s="52" t="s">
        <v>4</v>
      </c>
      <c r="C870" s="52" t="s">
        <v>172</v>
      </c>
      <c r="D870" s="52" t="s">
        <v>726</v>
      </c>
      <c r="E870" s="52" t="s">
        <v>747</v>
      </c>
      <c r="F870" s="52" t="s">
        <v>746</v>
      </c>
      <c r="G870" s="50">
        <v>4.8630345999999998E-2</v>
      </c>
      <c r="H870" s="50">
        <v>5.5989274000000002E-3</v>
      </c>
      <c r="I870" s="51">
        <v>2.4987054</v>
      </c>
      <c r="J870" s="51">
        <v>3.0318592</v>
      </c>
      <c r="K870" s="51">
        <v>2.3897664999999999</v>
      </c>
      <c r="L870" s="51">
        <f t="shared" si="80"/>
        <v>2.6401103666666668</v>
      </c>
      <c r="M870" s="50">
        <v>0.16505697</v>
      </c>
      <c r="N870" s="50">
        <v>7.9502749999999997E-2</v>
      </c>
      <c r="O870" s="51">
        <v>0.83479356999999998</v>
      </c>
      <c r="P870" s="51">
        <v>0.25604913000000001</v>
      </c>
      <c r="Q870" s="51">
        <v>0.58382259999999997</v>
      </c>
      <c r="R870" s="51">
        <f t="shared" si="81"/>
        <v>0.55822176666666667</v>
      </c>
      <c r="S870" s="62" t="s">
        <v>0</v>
      </c>
    </row>
    <row r="871" spans="1:19" s="52" customFormat="1" ht="12.75">
      <c r="A871" s="52" t="s">
        <v>745</v>
      </c>
      <c r="B871" s="52" t="s">
        <v>4</v>
      </c>
      <c r="C871" s="52" t="s">
        <v>172</v>
      </c>
      <c r="D871" s="52" t="s">
        <v>726</v>
      </c>
      <c r="E871" s="52" t="s">
        <v>744</v>
      </c>
      <c r="F871" s="52" t="s">
        <v>743</v>
      </c>
      <c r="G871" s="50"/>
      <c r="H871" s="50">
        <v>0.80668379999999995</v>
      </c>
      <c r="I871" s="51">
        <v>-0.54150754000000001</v>
      </c>
      <c r="J871" s="51">
        <v>0.35619121999999998</v>
      </c>
      <c r="K871" s="51">
        <v>0.44940345999999998</v>
      </c>
      <c r="L871" s="51">
        <f t="shared" si="80"/>
        <v>8.8029046666666652E-2</v>
      </c>
      <c r="M871" s="50"/>
      <c r="N871" s="50">
        <v>0.56992779999999998</v>
      </c>
      <c r="O871" s="51">
        <v>0.45532321999999997</v>
      </c>
      <c r="P871" s="51">
        <v>0.5275183</v>
      </c>
      <c r="Q871" s="51">
        <v>-0.38852575</v>
      </c>
      <c r="R871" s="51">
        <f t="shared" si="81"/>
        <v>0.19810525666666667</v>
      </c>
      <c r="S871" s="62" t="s">
        <v>62</v>
      </c>
    </row>
    <row r="872" spans="1:19" s="52" customFormat="1" ht="12.75">
      <c r="A872" s="52" t="s">
        <v>742</v>
      </c>
      <c r="B872" s="52" t="s">
        <v>4</v>
      </c>
      <c r="C872" s="52" t="s">
        <v>172</v>
      </c>
      <c r="D872" s="52" t="s">
        <v>726</v>
      </c>
      <c r="E872" s="52" t="s">
        <v>741</v>
      </c>
      <c r="F872" s="52" t="s">
        <v>740</v>
      </c>
      <c r="G872" s="50"/>
      <c r="H872" s="50">
        <v>7.7457390000000001E-2</v>
      </c>
      <c r="I872" s="51">
        <v>-1.1297604000000001</v>
      </c>
      <c r="J872" s="51">
        <v>-0.34731528</v>
      </c>
      <c r="K872" s="51">
        <v>-0.83884210000000003</v>
      </c>
      <c r="L872" s="51">
        <f t="shared" si="80"/>
        <v>-0.77197259333333335</v>
      </c>
      <c r="M872" s="50"/>
      <c r="N872" s="50">
        <v>0.51111907000000001</v>
      </c>
      <c r="O872" s="51">
        <v>-1.0241100000000001</v>
      </c>
      <c r="P872" s="51">
        <v>-8.5352269999999994E-2</v>
      </c>
      <c r="Q872" s="51">
        <v>0.2196235</v>
      </c>
      <c r="R872" s="51">
        <f t="shared" si="81"/>
        <v>-0.29661292333333339</v>
      </c>
      <c r="S872" s="62" t="s">
        <v>289</v>
      </c>
    </row>
    <row r="873" spans="1:19" s="52" customFormat="1" ht="12.75">
      <c r="A873" s="52" t="s">
        <v>739</v>
      </c>
      <c r="B873" s="52" t="s">
        <v>4</v>
      </c>
      <c r="C873" s="52" t="s">
        <v>172</v>
      </c>
      <c r="D873" s="52" t="s">
        <v>726</v>
      </c>
      <c r="E873" s="52" t="s">
        <v>738</v>
      </c>
      <c r="F873" s="52" t="s">
        <v>737</v>
      </c>
      <c r="G873" s="50"/>
      <c r="H873" s="50">
        <v>0.55815479999999995</v>
      </c>
      <c r="I873" s="51">
        <v>-0.70655559999999995</v>
      </c>
      <c r="J873" s="51">
        <v>-0.43652879999999999</v>
      </c>
      <c r="K873" s="51">
        <v>0.42803513999999998</v>
      </c>
      <c r="L873" s="51">
        <f t="shared" si="80"/>
        <v>-0.23834975333333333</v>
      </c>
      <c r="M873" s="50"/>
      <c r="N873" s="50">
        <v>0.73753270000000004</v>
      </c>
      <c r="O873" s="51">
        <v>0.82167880000000004</v>
      </c>
      <c r="P873" s="51">
        <v>-1.6729974000000001</v>
      </c>
      <c r="Q873" s="51">
        <v>3.9807167000000003E-3</v>
      </c>
      <c r="R873" s="51">
        <f t="shared" si="81"/>
        <v>-0.28244596110000003</v>
      </c>
      <c r="S873" s="62" t="s">
        <v>736</v>
      </c>
    </row>
    <row r="874" spans="1:19" s="52" customFormat="1" ht="12.75">
      <c r="A874" s="52" t="s">
        <v>735</v>
      </c>
      <c r="B874" s="52" t="s">
        <v>4</v>
      </c>
      <c r="C874" s="52" t="s">
        <v>172</v>
      </c>
      <c r="D874" s="52" t="s">
        <v>726</v>
      </c>
      <c r="E874" s="52" t="s">
        <v>734</v>
      </c>
      <c r="F874" s="52" t="s">
        <v>733</v>
      </c>
      <c r="G874" s="50"/>
      <c r="H874" s="50">
        <v>0.98073779999999999</v>
      </c>
      <c r="I874" s="51">
        <v>0.28606036000000001</v>
      </c>
      <c r="J874" s="51">
        <v>-0.23633295000000001</v>
      </c>
      <c r="K874" s="51">
        <v>-6.2280197000000002E-2</v>
      </c>
      <c r="L874" s="51">
        <f t="shared" si="80"/>
        <v>-4.1842623333333342E-3</v>
      </c>
      <c r="M874" s="50">
        <v>9.8316169999999994E-2</v>
      </c>
      <c r="N874" s="50">
        <v>2.2212142000000001E-2</v>
      </c>
      <c r="O874" s="51">
        <v>-0.41408627999999997</v>
      </c>
      <c r="P874" s="51">
        <v>-0.57791329999999996</v>
      </c>
      <c r="Q874" s="51">
        <v>-0.35019442000000001</v>
      </c>
      <c r="R874" s="51">
        <f t="shared" si="81"/>
        <v>-0.44739799999999996</v>
      </c>
      <c r="S874" s="62" t="s">
        <v>289</v>
      </c>
    </row>
    <row r="875" spans="1:19" s="52" customFormat="1" ht="12.75">
      <c r="A875" s="52" t="s">
        <v>732</v>
      </c>
      <c r="B875" s="52" t="s">
        <v>4</v>
      </c>
      <c r="C875" s="52" t="s">
        <v>172</v>
      </c>
      <c r="D875" s="52" t="s">
        <v>726</v>
      </c>
      <c r="E875" s="52" t="s">
        <v>731</v>
      </c>
      <c r="G875" s="50"/>
      <c r="H875" s="50"/>
      <c r="I875" s="51"/>
      <c r="J875" s="51"/>
      <c r="K875" s="51"/>
      <c r="L875" s="51"/>
      <c r="M875" s="50"/>
      <c r="N875" s="50"/>
      <c r="O875" s="51"/>
      <c r="P875" s="51"/>
      <c r="Q875" s="51"/>
      <c r="R875" s="51"/>
      <c r="S875" s="62"/>
    </row>
    <row r="876" spans="1:19" s="52" customFormat="1" ht="25.5">
      <c r="A876" s="52" t="s">
        <v>730</v>
      </c>
      <c r="B876" s="52" t="s">
        <v>4</v>
      </c>
      <c r="C876" s="52" t="s">
        <v>172</v>
      </c>
      <c r="D876" s="52" t="s">
        <v>726</v>
      </c>
      <c r="E876" s="52" t="s">
        <v>729</v>
      </c>
      <c r="F876" s="52" t="s">
        <v>728</v>
      </c>
      <c r="G876" s="50">
        <v>0.16463114000000001</v>
      </c>
      <c r="H876" s="50">
        <v>0.10439461</v>
      </c>
      <c r="I876" s="51">
        <v>-0.33064496999999998</v>
      </c>
      <c r="J876" s="51">
        <v>-7.1364430000000006E-2</v>
      </c>
      <c r="K876" s="51">
        <v>-0.25665197000000001</v>
      </c>
      <c r="L876" s="51">
        <f>AVERAGE(I876:K876)</f>
        <v>-0.21955378999999997</v>
      </c>
      <c r="M876" s="50">
        <v>0.17520337999999999</v>
      </c>
      <c r="N876" s="50">
        <v>8.8067203999999996E-2</v>
      </c>
      <c r="O876" s="51">
        <v>-0.17299454</v>
      </c>
      <c r="P876" s="51">
        <v>-0.57414156000000005</v>
      </c>
      <c r="Q876" s="51">
        <v>-0.34774122000000002</v>
      </c>
      <c r="R876" s="51">
        <f>AVERAGE(O876:Q876)</f>
        <v>-0.3649591066666667</v>
      </c>
      <c r="S876" s="62" t="s">
        <v>557</v>
      </c>
    </row>
    <row r="877" spans="1:19" s="52" customFormat="1" ht="12.75">
      <c r="A877" s="52" t="s">
        <v>727</v>
      </c>
      <c r="B877" s="52" t="s">
        <v>4</v>
      </c>
      <c r="C877" s="52" t="s">
        <v>172</v>
      </c>
      <c r="D877" s="52" t="s">
        <v>726</v>
      </c>
      <c r="E877" s="52" t="s">
        <v>725</v>
      </c>
      <c r="F877" s="52" t="s">
        <v>724</v>
      </c>
      <c r="G877" s="50"/>
      <c r="H877" s="50">
        <v>0.52667379999999997</v>
      </c>
      <c r="I877" s="51">
        <v>0.18657869999999999</v>
      </c>
      <c r="J877" s="51">
        <v>-0.45966237999999998</v>
      </c>
      <c r="K877" s="51">
        <v>-0.1523718</v>
      </c>
      <c r="L877" s="51">
        <f>AVERAGE(I877:K877)</f>
        <v>-0.14181849333333332</v>
      </c>
      <c r="M877" s="50"/>
      <c r="N877" s="50">
        <v>8.6227449999999997E-2</v>
      </c>
      <c r="O877" s="51">
        <v>0.23778953</v>
      </c>
      <c r="P877" s="51">
        <v>0.43464335999999998</v>
      </c>
      <c r="Q877" s="51">
        <v>0.14426272000000001</v>
      </c>
      <c r="R877" s="51">
        <f>AVERAGE(O877:Q877)</f>
        <v>0.27223186999999999</v>
      </c>
      <c r="S877" s="62" t="s">
        <v>0</v>
      </c>
    </row>
    <row r="878" spans="1:19" s="52" customFormat="1" ht="12.75">
      <c r="A878" s="52" t="s">
        <v>723</v>
      </c>
      <c r="B878" s="52" t="s">
        <v>4</v>
      </c>
      <c r="C878" s="52" t="s">
        <v>172</v>
      </c>
      <c r="D878" s="52" t="s">
        <v>539</v>
      </c>
      <c r="E878" s="52" t="s">
        <v>722</v>
      </c>
      <c r="F878" s="52" t="s">
        <v>721</v>
      </c>
      <c r="G878" s="50"/>
      <c r="H878" s="50">
        <v>0.52488919999999994</v>
      </c>
      <c r="I878" s="51">
        <v>0.76230335000000005</v>
      </c>
      <c r="J878" s="51">
        <v>-0.39623806</v>
      </c>
      <c r="K878" s="51">
        <v>0.42139468000000002</v>
      </c>
      <c r="L878" s="51">
        <f>AVERAGE(I878:K878)</f>
        <v>0.26248665666666665</v>
      </c>
      <c r="M878" s="50"/>
      <c r="N878" s="50">
        <v>0.26781969999999999</v>
      </c>
      <c r="O878" s="51">
        <v>-0.28570825</v>
      </c>
      <c r="P878" s="51">
        <v>5.2591100000000002E-2</v>
      </c>
      <c r="Q878" s="51">
        <v>-0.49761889999999998</v>
      </c>
      <c r="R878" s="51">
        <f>AVERAGE(O878:Q878)</f>
        <v>-0.24357868333333332</v>
      </c>
      <c r="S878" s="62" t="s">
        <v>610</v>
      </c>
    </row>
    <row r="879" spans="1:19" s="52" customFormat="1" ht="12.75">
      <c r="A879" s="52" t="s">
        <v>720</v>
      </c>
      <c r="B879" s="52" t="s">
        <v>4</v>
      </c>
      <c r="C879" s="52" t="s">
        <v>172</v>
      </c>
      <c r="D879" s="52" t="s">
        <v>539</v>
      </c>
      <c r="E879" s="52" t="s">
        <v>719</v>
      </c>
      <c r="G879" s="50"/>
      <c r="H879" s="50"/>
      <c r="I879" s="51"/>
      <c r="J879" s="51"/>
      <c r="K879" s="51"/>
      <c r="L879" s="51"/>
      <c r="M879" s="50"/>
      <c r="N879" s="50"/>
      <c r="O879" s="51"/>
      <c r="P879" s="51"/>
      <c r="Q879" s="51"/>
      <c r="R879" s="51"/>
      <c r="S879" s="62"/>
    </row>
    <row r="880" spans="1:19" s="52" customFormat="1" ht="12.75">
      <c r="A880" s="52" t="s">
        <v>718</v>
      </c>
      <c r="B880" s="52" t="s">
        <v>4</v>
      </c>
      <c r="C880" s="52" t="s">
        <v>172</v>
      </c>
      <c r="D880" s="52" t="s">
        <v>539</v>
      </c>
      <c r="E880" s="52" t="s">
        <v>717</v>
      </c>
      <c r="G880" s="50"/>
      <c r="H880" s="50"/>
      <c r="I880" s="51"/>
      <c r="J880" s="51"/>
      <c r="K880" s="51"/>
      <c r="L880" s="51"/>
      <c r="M880" s="50"/>
      <c r="N880" s="50"/>
      <c r="O880" s="51"/>
      <c r="P880" s="51"/>
      <c r="Q880" s="51"/>
      <c r="R880" s="51"/>
      <c r="S880" s="62"/>
    </row>
    <row r="881" spans="1:19" s="52" customFormat="1" ht="12.75">
      <c r="A881" s="52" t="s">
        <v>716</v>
      </c>
      <c r="B881" s="52" t="s">
        <v>4</v>
      </c>
      <c r="C881" s="52" t="s">
        <v>172</v>
      </c>
      <c r="D881" s="52" t="s">
        <v>539</v>
      </c>
      <c r="E881" s="52" t="s">
        <v>715</v>
      </c>
      <c r="G881" s="50"/>
      <c r="H881" s="50"/>
      <c r="I881" s="51"/>
      <c r="J881" s="51"/>
      <c r="K881" s="51"/>
      <c r="L881" s="51"/>
      <c r="M881" s="50"/>
      <c r="N881" s="50"/>
      <c r="O881" s="51"/>
      <c r="P881" s="51"/>
      <c r="Q881" s="51"/>
      <c r="R881" s="51"/>
      <c r="S881" s="62"/>
    </row>
    <row r="882" spans="1:19" s="52" customFormat="1" ht="12.75">
      <c r="A882" s="52" t="s">
        <v>714</v>
      </c>
      <c r="B882" s="52" t="s">
        <v>4</v>
      </c>
      <c r="C882" s="52" t="s">
        <v>172</v>
      </c>
      <c r="D882" s="52" t="s">
        <v>539</v>
      </c>
      <c r="E882" s="52" t="s">
        <v>713</v>
      </c>
      <c r="F882" s="52" t="s">
        <v>712</v>
      </c>
      <c r="G882" s="50">
        <v>9.2133709999999994E-2</v>
      </c>
      <c r="H882" s="50">
        <v>3.9135299999999998E-2</v>
      </c>
      <c r="I882" s="51">
        <v>-1.5866574</v>
      </c>
      <c r="J882" s="51">
        <v>-3.3641573999999999</v>
      </c>
      <c r="K882" s="51">
        <v>-2.9477432000000001</v>
      </c>
      <c r="L882" s="51">
        <f>AVERAGE(I882:K882)</f>
        <v>-2.6328526666666665</v>
      </c>
      <c r="M882" s="50">
        <v>0.14139199999999999</v>
      </c>
      <c r="N882" s="50">
        <v>5.8989514E-2</v>
      </c>
      <c r="O882" s="51">
        <v>-1.5195050000000001</v>
      </c>
      <c r="P882" s="51">
        <v>-0.592885</v>
      </c>
      <c r="Q882" s="51">
        <v>-1.5064230000000001</v>
      </c>
      <c r="R882" s="51">
        <f>AVERAGE(O882:Q882)</f>
        <v>-1.2062710000000001</v>
      </c>
      <c r="S882" s="62" t="s">
        <v>0</v>
      </c>
    </row>
    <row r="883" spans="1:19" s="52" customFormat="1" ht="12.75">
      <c r="A883" s="52" t="s">
        <v>711</v>
      </c>
      <c r="B883" s="52" t="s">
        <v>4</v>
      </c>
      <c r="C883" s="52" t="s">
        <v>172</v>
      </c>
      <c r="D883" s="52" t="s">
        <v>539</v>
      </c>
      <c r="E883" s="52" t="s">
        <v>710</v>
      </c>
      <c r="F883" s="52" t="s">
        <v>709</v>
      </c>
      <c r="G883" s="50"/>
      <c r="H883" s="50">
        <v>0.15184085</v>
      </c>
      <c r="I883" s="51">
        <v>-1.2654052</v>
      </c>
      <c r="J883" s="51">
        <v>-1.4386456000000001</v>
      </c>
      <c r="K883" s="51">
        <v>-0.11574972</v>
      </c>
      <c r="L883" s="51">
        <f>AVERAGE(I883:K883)</f>
        <v>-0.93993350666666675</v>
      </c>
      <c r="M883" s="50"/>
      <c r="N883" s="50">
        <v>0.11117680000000001</v>
      </c>
      <c r="O883" s="51">
        <v>-0.24481003000000001</v>
      </c>
      <c r="P883" s="51">
        <v>-0.9040665</v>
      </c>
      <c r="Q883" s="51">
        <v>-0.45251212000000002</v>
      </c>
      <c r="R883" s="51">
        <f>AVERAGE(O883:Q883)</f>
        <v>-0.53379621666666666</v>
      </c>
      <c r="S883" s="62" t="s">
        <v>0</v>
      </c>
    </row>
    <row r="884" spans="1:19" s="52" customFormat="1" ht="12.75">
      <c r="A884" s="52" t="s">
        <v>708</v>
      </c>
      <c r="B884" s="52" t="s">
        <v>4</v>
      </c>
      <c r="C884" s="52" t="s">
        <v>172</v>
      </c>
      <c r="D884" s="52" t="s">
        <v>539</v>
      </c>
      <c r="E884" s="52" t="s">
        <v>707</v>
      </c>
      <c r="G884" s="50"/>
      <c r="H884" s="50"/>
      <c r="I884" s="51"/>
      <c r="J884" s="51"/>
      <c r="K884" s="51"/>
      <c r="L884" s="51"/>
      <c r="M884" s="50"/>
      <c r="N884" s="50"/>
      <c r="O884" s="51"/>
      <c r="P884" s="51"/>
      <c r="Q884" s="51"/>
      <c r="R884" s="51"/>
      <c r="S884" s="62"/>
    </row>
    <row r="885" spans="1:19" s="52" customFormat="1" ht="12.75">
      <c r="A885" s="52" t="s">
        <v>706</v>
      </c>
      <c r="B885" s="52" t="s">
        <v>4</v>
      </c>
      <c r="C885" s="52" t="s">
        <v>172</v>
      </c>
      <c r="D885" s="52" t="s">
        <v>539</v>
      </c>
      <c r="E885" s="52" t="s">
        <v>705</v>
      </c>
      <c r="G885" s="50"/>
      <c r="H885" s="50"/>
      <c r="I885" s="51"/>
      <c r="J885" s="51"/>
      <c r="K885" s="51"/>
      <c r="L885" s="51"/>
      <c r="M885" s="50"/>
      <c r="N885" s="50"/>
      <c r="O885" s="51"/>
      <c r="P885" s="51"/>
      <c r="Q885" s="51"/>
      <c r="R885" s="51"/>
      <c r="S885" s="62"/>
    </row>
    <row r="886" spans="1:19" s="52" customFormat="1" ht="12.75">
      <c r="A886" s="52" t="s">
        <v>704</v>
      </c>
      <c r="B886" s="52" t="s">
        <v>4</v>
      </c>
      <c r="C886" s="52" t="s">
        <v>172</v>
      </c>
      <c r="D886" s="52" t="s">
        <v>539</v>
      </c>
      <c r="E886" s="52" t="s">
        <v>703</v>
      </c>
      <c r="G886" s="50"/>
      <c r="H886" s="50"/>
      <c r="I886" s="51"/>
      <c r="J886" s="51"/>
      <c r="K886" s="51"/>
      <c r="L886" s="51"/>
      <c r="M886" s="50"/>
      <c r="N886" s="50"/>
      <c r="O886" s="51"/>
      <c r="P886" s="51"/>
      <c r="Q886" s="51"/>
      <c r="R886" s="51"/>
      <c r="S886" s="62"/>
    </row>
    <row r="887" spans="1:19" s="52" customFormat="1" ht="12.75">
      <c r="A887" s="52" t="s">
        <v>702</v>
      </c>
      <c r="B887" s="52" t="s">
        <v>4</v>
      </c>
      <c r="C887" s="52" t="s">
        <v>172</v>
      </c>
      <c r="D887" s="52" t="s">
        <v>539</v>
      </c>
      <c r="E887" s="52" t="s">
        <v>701</v>
      </c>
      <c r="G887" s="50"/>
      <c r="H887" s="50"/>
      <c r="I887" s="51"/>
      <c r="J887" s="51"/>
      <c r="K887" s="51"/>
      <c r="L887" s="51"/>
      <c r="M887" s="50"/>
      <c r="N887" s="50"/>
      <c r="O887" s="51"/>
      <c r="P887" s="51"/>
      <c r="Q887" s="51"/>
      <c r="R887" s="51"/>
      <c r="S887" s="62"/>
    </row>
    <row r="888" spans="1:19" s="52" customFormat="1" ht="12.75">
      <c r="A888" s="52" t="s">
        <v>700</v>
      </c>
      <c r="B888" s="52" t="s">
        <v>4</v>
      </c>
      <c r="C888" s="52" t="s">
        <v>172</v>
      </c>
      <c r="D888" s="52" t="s">
        <v>539</v>
      </c>
      <c r="E888" s="52" t="s">
        <v>699</v>
      </c>
      <c r="G888" s="50"/>
      <c r="H888" s="50"/>
      <c r="I888" s="51"/>
      <c r="J888" s="51"/>
      <c r="K888" s="51"/>
      <c r="L888" s="51"/>
      <c r="M888" s="50"/>
      <c r="N888" s="50"/>
      <c r="O888" s="51"/>
      <c r="P888" s="51"/>
      <c r="Q888" s="51"/>
      <c r="R888" s="51"/>
      <c r="S888" s="62"/>
    </row>
    <row r="889" spans="1:19" s="52" customFormat="1" ht="12.75">
      <c r="A889" s="52" t="s">
        <v>698</v>
      </c>
      <c r="B889" s="52" t="s">
        <v>4</v>
      </c>
      <c r="C889" s="52" t="s">
        <v>172</v>
      </c>
      <c r="D889" s="52" t="s">
        <v>539</v>
      </c>
      <c r="E889" s="52" t="s">
        <v>697</v>
      </c>
      <c r="G889" s="50"/>
      <c r="H889" s="50"/>
      <c r="I889" s="51"/>
      <c r="J889" s="51"/>
      <c r="K889" s="51"/>
      <c r="L889" s="51"/>
      <c r="M889" s="50"/>
      <c r="N889" s="50"/>
      <c r="O889" s="51"/>
      <c r="P889" s="51"/>
      <c r="Q889" s="51"/>
      <c r="R889" s="51"/>
      <c r="S889" s="62"/>
    </row>
    <row r="890" spans="1:19" s="52" customFormat="1" ht="12.75">
      <c r="A890" s="52" t="s">
        <v>696</v>
      </c>
      <c r="B890" s="52" t="s">
        <v>4</v>
      </c>
      <c r="C890" s="52" t="s">
        <v>172</v>
      </c>
      <c r="D890" s="52" t="s">
        <v>539</v>
      </c>
      <c r="E890" s="52" t="s">
        <v>695</v>
      </c>
      <c r="G890" s="50"/>
      <c r="H890" s="50"/>
      <c r="I890" s="51"/>
      <c r="J890" s="51"/>
      <c r="K890" s="51"/>
      <c r="L890" s="51"/>
      <c r="M890" s="50"/>
      <c r="N890" s="50"/>
      <c r="O890" s="51"/>
      <c r="P890" s="51"/>
      <c r="Q890" s="51"/>
      <c r="R890" s="51"/>
      <c r="S890" s="62"/>
    </row>
    <row r="891" spans="1:19" s="52" customFormat="1" ht="25.5">
      <c r="A891" s="52" t="s">
        <v>694</v>
      </c>
      <c r="B891" s="52" t="s">
        <v>4</v>
      </c>
      <c r="C891" s="52" t="s">
        <v>172</v>
      </c>
      <c r="D891" s="52" t="s">
        <v>539</v>
      </c>
      <c r="E891" s="52" t="s">
        <v>693</v>
      </c>
      <c r="F891" s="52" t="s">
        <v>692</v>
      </c>
      <c r="G891" s="50"/>
      <c r="H891" s="50">
        <v>6.8035620000000005E-2</v>
      </c>
      <c r="I891" s="51">
        <v>0.11430742000000001</v>
      </c>
      <c r="J891" s="51">
        <v>0.16560659999999999</v>
      </c>
      <c r="K891" s="51">
        <v>0.29042107</v>
      </c>
      <c r="L891" s="51">
        <f>AVERAGE(I891:K891)</f>
        <v>0.19011169666666664</v>
      </c>
      <c r="M891" s="50"/>
      <c r="N891" s="50">
        <v>0.17243460999999999</v>
      </c>
      <c r="O891" s="51">
        <v>-1.0959266000000001</v>
      </c>
      <c r="P891" s="51">
        <v>-0.21383189999999999</v>
      </c>
      <c r="Q891" s="51">
        <v>-0.38166480000000003</v>
      </c>
      <c r="R891" s="51">
        <f>AVERAGE(O891:Q891)</f>
        <v>-0.56380776666666665</v>
      </c>
      <c r="S891" s="62" t="s">
        <v>557</v>
      </c>
    </row>
    <row r="892" spans="1:19" s="52" customFormat="1" ht="12.75">
      <c r="A892" s="52" t="s">
        <v>691</v>
      </c>
      <c r="B892" s="52" t="s">
        <v>4</v>
      </c>
      <c r="C892" s="52" t="s">
        <v>172</v>
      </c>
      <c r="D892" s="52" t="s">
        <v>539</v>
      </c>
      <c r="E892" s="52" t="s">
        <v>690</v>
      </c>
      <c r="F892" s="52" t="s">
        <v>689</v>
      </c>
      <c r="G892" s="50"/>
      <c r="H892" s="50">
        <v>0.61135830000000002</v>
      </c>
      <c r="I892" s="51">
        <v>-0.28242293000000002</v>
      </c>
      <c r="J892" s="51">
        <v>-6.0668923E-2</v>
      </c>
      <c r="K892" s="51">
        <v>0.12988937</v>
      </c>
      <c r="L892" s="51">
        <f>AVERAGE(I892:K892)</f>
        <v>-7.1067494333333328E-2</v>
      </c>
      <c r="M892" s="50"/>
      <c r="N892" s="50">
        <v>0.75274660000000004</v>
      </c>
      <c r="O892" s="51">
        <v>-0.44160603999999998</v>
      </c>
      <c r="P892" s="51">
        <v>-0.24971245</v>
      </c>
      <c r="Q892" s="51">
        <v>0.41155574</v>
      </c>
      <c r="R892" s="51">
        <f>AVERAGE(O892:Q892)</f>
        <v>-9.3254249999999997E-2</v>
      </c>
      <c r="S892" s="62" t="s">
        <v>541</v>
      </c>
    </row>
    <row r="893" spans="1:19" s="52" customFormat="1" ht="12.75">
      <c r="A893" s="52" t="s">
        <v>688</v>
      </c>
      <c r="B893" s="52" t="s">
        <v>4</v>
      </c>
      <c r="C893" s="52" t="s">
        <v>172</v>
      </c>
      <c r="D893" s="52" t="s">
        <v>539</v>
      </c>
      <c r="E893" s="52" t="s">
        <v>687</v>
      </c>
      <c r="G893" s="50"/>
      <c r="H893" s="50"/>
      <c r="I893" s="51"/>
      <c r="J893" s="51"/>
      <c r="K893" s="51"/>
      <c r="L893" s="51"/>
      <c r="M893" s="50"/>
      <c r="N893" s="50"/>
      <c r="O893" s="51"/>
      <c r="P893" s="51"/>
      <c r="Q893" s="51"/>
      <c r="R893" s="51"/>
      <c r="S893" s="62"/>
    </row>
    <row r="894" spans="1:19" s="52" customFormat="1" ht="25.5">
      <c r="A894" s="52" t="s">
        <v>686</v>
      </c>
      <c r="B894" s="52" t="s">
        <v>4</v>
      </c>
      <c r="C894" s="52" t="s">
        <v>172</v>
      </c>
      <c r="D894" s="52" t="s">
        <v>539</v>
      </c>
      <c r="E894" s="52" t="s">
        <v>685</v>
      </c>
      <c r="F894" s="52" t="s">
        <v>684</v>
      </c>
      <c r="G894" s="50"/>
      <c r="H894" s="50">
        <v>1.6326780999999999E-2</v>
      </c>
      <c r="I894" s="51">
        <v>0.41309871999999997</v>
      </c>
      <c r="J894" s="51">
        <v>0.51667269999999998</v>
      </c>
      <c r="K894" s="51">
        <v>0.32897797000000001</v>
      </c>
      <c r="L894" s="51">
        <f>AVERAGE(I894:K894)</f>
        <v>0.41958312999999997</v>
      </c>
      <c r="M894" s="50"/>
      <c r="N894" s="50">
        <v>0.121392295</v>
      </c>
      <c r="O894" s="51">
        <v>-0.64867777000000004</v>
      </c>
      <c r="P894" s="51">
        <v>-0.12978844</v>
      </c>
      <c r="Q894" s="51">
        <v>-0.79243463000000003</v>
      </c>
      <c r="R894" s="51">
        <f>AVERAGE(O894:Q894)</f>
        <v>-0.52363361333333336</v>
      </c>
      <c r="S894" s="62" t="s">
        <v>557</v>
      </c>
    </row>
    <row r="895" spans="1:19" s="52" customFormat="1" ht="25.5">
      <c r="A895" s="52" t="s">
        <v>683</v>
      </c>
      <c r="B895" s="52" t="s">
        <v>4</v>
      </c>
      <c r="C895" s="52" t="s">
        <v>172</v>
      </c>
      <c r="D895" s="52" t="s">
        <v>539</v>
      </c>
      <c r="E895" s="52" t="s">
        <v>682</v>
      </c>
      <c r="F895" s="52" t="s">
        <v>681</v>
      </c>
      <c r="G895" s="50"/>
      <c r="H895" s="50">
        <v>0.52811885000000003</v>
      </c>
      <c r="I895" s="51">
        <v>-0.70544850000000003</v>
      </c>
      <c r="J895" s="51">
        <v>-0.43356916000000001</v>
      </c>
      <c r="K895" s="51">
        <v>0.39069559999999998</v>
      </c>
      <c r="L895" s="51">
        <f>AVERAGE(I895:K895)</f>
        <v>-0.24944068666666666</v>
      </c>
      <c r="M895" s="50"/>
      <c r="N895" s="50">
        <v>8.6392899999999995E-2</v>
      </c>
      <c r="O895" s="51">
        <v>-0.3194456</v>
      </c>
      <c r="P895" s="51">
        <v>-0.96828276000000002</v>
      </c>
      <c r="Q895" s="51">
        <v>-0.53254025999999999</v>
      </c>
      <c r="R895" s="51">
        <f>AVERAGE(O895:Q895)</f>
        <v>-0.60675620666666663</v>
      </c>
      <c r="S895" s="62" t="s">
        <v>557</v>
      </c>
    </row>
    <row r="896" spans="1:19" s="52" customFormat="1" ht="12.75">
      <c r="A896" s="52" t="s">
        <v>680</v>
      </c>
      <c r="B896" s="52" t="s">
        <v>4</v>
      </c>
      <c r="C896" s="52" t="s">
        <v>172</v>
      </c>
      <c r="D896" s="52" t="s">
        <v>539</v>
      </c>
      <c r="E896" s="52" t="s">
        <v>679</v>
      </c>
      <c r="G896" s="50"/>
      <c r="H896" s="50"/>
      <c r="I896" s="51"/>
      <c r="J896" s="51"/>
      <c r="K896" s="51"/>
      <c r="L896" s="51"/>
      <c r="M896" s="50"/>
      <c r="N896" s="50"/>
      <c r="O896" s="51"/>
      <c r="P896" s="51"/>
      <c r="Q896" s="51"/>
      <c r="R896" s="51"/>
      <c r="S896" s="62"/>
    </row>
    <row r="897" spans="1:19" s="52" customFormat="1" ht="12.75">
      <c r="A897" s="52" t="s">
        <v>678</v>
      </c>
      <c r="B897" s="52" t="s">
        <v>4</v>
      </c>
      <c r="C897" s="52" t="s">
        <v>172</v>
      </c>
      <c r="D897" s="52" t="s">
        <v>539</v>
      </c>
      <c r="E897" s="52" t="s">
        <v>677</v>
      </c>
      <c r="G897" s="50"/>
      <c r="H897" s="50"/>
      <c r="I897" s="51"/>
      <c r="J897" s="51"/>
      <c r="K897" s="51"/>
      <c r="L897" s="51"/>
      <c r="M897" s="50"/>
      <c r="N897" s="50"/>
      <c r="O897" s="51"/>
      <c r="P897" s="51"/>
      <c r="Q897" s="51"/>
      <c r="R897" s="51"/>
      <c r="S897" s="62"/>
    </row>
    <row r="898" spans="1:19" s="52" customFormat="1" ht="12.75">
      <c r="A898" s="52" t="s">
        <v>676</v>
      </c>
      <c r="B898" s="52" t="s">
        <v>4</v>
      </c>
      <c r="C898" s="52" t="s">
        <v>172</v>
      </c>
      <c r="D898" s="52" t="s">
        <v>539</v>
      </c>
      <c r="E898" s="52" t="s">
        <v>675</v>
      </c>
      <c r="G898" s="50"/>
      <c r="H898" s="50"/>
      <c r="I898" s="51"/>
      <c r="J898" s="51"/>
      <c r="K898" s="51"/>
      <c r="L898" s="51"/>
      <c r="M898" s="50"/>
      <c r="N898" s="50"/>
      <c r="O898" s="51"/>
      <c r="P898" s="51"/>
      <c r="Q898" s="51"/>
      <c r="R898" s="51"/>
      <c r="S898" s="62"/>
    </row>
    <row r="899" spans="1:19" s="52" customFormat="1" ht="12.75">
      <c r="A899" s="52" t="s">
        <v>674</v>
      </c>
      <c r="B899" s="52" t="s">
        <v>4</v>
      </c>
      <c r="C899" s="52" t="s">
        <v>172</v>
      </c>
      <c r="D899" s="52" t="s">
        <v>539</v>
      </c>
      <c r="E899" s="52" t="s">
        <v>673</v>
      </c>
      <c r="F899" s="52" t="s">
        <v>672</v>
      </c>
      <c r="G899" s="50"/>
      <c r="H899" s="50">
        <v>0.55194783000000003</v>
      </c>
      <c r="I899" s="51">
        <v>-0.64890159999999997</v>
      </c>
      <c r="J899" s="51">
        <v>-0.40412926999999998</v>
      </c>
      <c r="K899" s="51">
        <v>0.38780424000000002</v>
      </c>
      <c r="L899" s="51">
        <f>AVERAGE(I899:K899)</f>
        <v>-0.22174220999999997</v>
      </c>
      <c r="M899" s="50"/>
      <c r="N899" s="50">
        <v>0.13419032</v>
      </c>
      <c r="O899" s="51">
        <v>-0.20278436</v>
      </c>
      <c r="P899" s="51">
        <v>-0.89244690000000004</v>
      </c>
      <c r="Q899" s="51">
        <v>-0.40653055999999999</v>
      </c>
      <c r="R899" s="51">
        <f>AVERAGE(O899:Q899)</f>
        <v>-0.5005872733333333</v>
      </c>
      <c r="S899" s="62" t="s">
        <v>610</v>
      </c>
    </row>
    <row r="900" spans="1:19" s="52" customFormat="1" ht="12.75">
      <c r="A900" s="52" t="s">
        <v>671</v>
      </c>
      <c r="B900" s="52" t="s">
        <v>4</v>
      </c>
      <c r="C900" s="52" t="s">
        <v>172</v>
      </c>
      <c r="D900" s="52" t="s">
        <v>539</v>
      </c>
      <c r="E900" s="52" t="s">
        <v>670</v>
      </c>
      <c r="G900" s="50"/>
      <c r="H900" s="50"/>
      <c r="I900" s="51"/>
      <c r="J900" s="51"/>
      <c r="K900" s="51"/>
      <c r="L900" s="51"/>
      <c r="M900" s="50"/>
      <c r="N900" s="50"/>
      <c r="O900" s="51"/>
      <c r="P900" s="51"/>
      <c r="Q900" s="51"/>
      <c r="R900" s="51"/>
      <c r="S900" s="62"/>
    </row>
    <row r="901" spans="1:19" s="52" customFormat="1" ht="12.75">
      <c r="A901" s="52" t="s">
        <v>669</v>
      </c>
      <c r="B901" s="52" t="s">
        <v>4</v>
      </c>
      <c r="C901" s="52" t="s">
        <v>172</v>
      </c>
      <c r="D901" s="52" t="s">
        <v>539</v>
      </c>
      <c r="E901" s="52" t="s">
        <v>668</v>
      </c>
      <c r="G901" s="50"/>
      <c r="H901" s="50"/>
      <c r="I901" s="51"/>
      <c r="J901" s="51"/>
      <c r="K901" s="51"/>
      <c r="L901" s="51"/>
      <c r="M901" s="50"/>
      <c r="N901" s="50"/>
      <c r="O901" s="51"/>
      <c r="P901" s="51"/>
      <c r="Q901" s="51"/>
      <c r="R901" s="51"/>
      <c r="S901" s="62"/>
    </row>
    <row r="902" spans="1:19" s="52" customFormat="1" ht="12.75">
      <c r="A902" s="52" t="s">
        <v>667</v>
      </c>
      <c r="B902" s="52" t="s">
        <v>4</v>
      </c>
      <c r="C902" s="52" t="s">
        <v>172</v>
      </c>
      <c r="D902" s="52" t="s">
        <v>539</v>
      </c>
      <c r="E902" s="52" t="s">
        <v>666</v>
      </c>
      <c r="F902" s="52" t="s">
        <v>665</v>
      </c>
      <c r="G902" s="50"/>
      <c r="H902" s="50">
        <v>0.56664353999999995</v>
      </c>
      <c r="I902" s="51">
        <v>-0.67325290000000004</v>
      </c>
      <c r="J902" s="51">
        <v>-0.38798207000000001</v>
      </c>
      <c r="K902" s="51">
        <v>0.40390182000000002</v>
      </c>
      <c r="L902" s="51">
        <f t="shared" ref="L902:L912" si="82">AVERAGE(I902:K902)</f>
        <v>-0.21911105000000006</v>
      </c>
      <c r="M902" s="50"/>
      <c r="N902" s="50">
        <v>0.10594839</v>
      </c>
      <c r="O902" s="51">
        <v>-0.25758004000000001</v>
      </c>
      <c r="P902" s="51">
        <v>-0.90841819999999995</v>
      </c>
      <c r="Q902" s="51">
        <v>-0.46145355999999998</v>
      </c>
      <c r="R902" s="51">
        <f t="shared" ref="R902:R912" si="83">AVERAGE(O902:Q902)</f>
        <v>-0.54248393333333333</v>
      </c>
      <c r="S902" s="62" t="s">
        <v>0</v>
      </c>
    </row>
    <row r="903" spans="1:19" s="52" customFormat="1" ht="25.5">
      <c r="A903" s="52" t="s">
        <v>664</v>
      </c>
      <c r="B903" s="52" t="s">
        <v>4</v>
      </c>
      <c r="C903" s="52" t="s">
        <v>172</v>
      </c>
      <c r="D903" s="52" t="s">
        <v>539</v>
      </c>
      <c r="E903" s="52" t="s">
        <v>663</v>
      </c>
      <c r="F903" s="52" t="s">
        <v>662</v>
      </c>
      <c r="G903" s="50">
        <v>6.8177539999999995E-2</v>
      </c>
      <c r="H903" s="50">
        <v>1.9579196E-2</v>
      </c>
      <c r="I903" s="51">
        <v>0.44533824999999999</v>
      </c>
      <c r="J903" s="51">
        <v>0.37368098</v>
      </c>
      <c r="K903" s="51">
        <v>0.60146432999999999</v>
      </c>
      <c r="L903" s="51">
        <f t="shared" si="82"/>
        <v>0.47349452000000003</v>
      </c>
      <c r="M903" s="50">
        <v>0.10690732</v>
      </c>
      <c r="N903" s="50">
        <v>2.8988969999999999E-2</v>
      </c>
      <c r="O903" s="51">
        <v>0.26661772</v>
      </c>
      <c r="P903" s="51">
        <v>0.17607983999999999</v>
      </c>
      <c r="Q903" s="51">
        <v>0.15338998000000001</v>
      </c>
      <c r="R903" s="51">
        <f t="shared" si="83"/>
        <v>0.19869584666666665</v>
      </c>
      <c r="S903" s="62" t="s">
        <v>557</v>
      </c>
    </row>
    <row r="904" spans="1:19" s="52" customFormat="1" ht="12.75">
      <c r="A904" s="52" t="s">
        <v>661</v>
      </c>
      <c r="B904" s="52" t="s">
        <v>4</v>
      </c>
      <c r="C904" s="52" t="s">
        <v>172</v>
      </c>
      <c r="D904" s="52" t="s">
        <v>539</v>
      </c>
      <c r="E904" s="52" t="s">
        <v>660</v>
      </c>
      <c r="F904" s="52" t="s">
        <v>659</v>
      </c>
      <c r="G904" s="50"/>
      <c r="H904" s="50">
        <v>1.4251233E-3</v>
      </c>
      <c r="I904" s="51">
        <v>-0.73041829999999996</v>
      </c>
      <c r="J904" s="51">
        <v>-0.70351266999999995</v>
      </c>
      <c r="K904" s="51">
        <v>-0.79803179999999996</v>
      </c>
      <c r="L904" s="51">
        <f t="shared" si="82"/>
        <v>-0.74398759000000003</v>
      </c>
      <c r="M904" s="50"/>
      <c r="N904" s="50">
        <v>1.6234769999999999E-2</v>
      </c>
      <c r="O904" s="51">
        <v>-0.29647826999999999</v>
      </c>
      <c r="P904" s="51">
        <v>-0.46892213999999999</v>
      </c>
      <c r="Q904" s="51">
        <v>-0.40128409999999998</v>
      </c>
      <c r="R904" s="51">
        <f t="shared" si="83"/>
        <v>-0.38889483666666669</v>
      </c>
      <c r="S904" s="62" t="s">
        <v>610</v>
      </c>
    </row>
    <row r="905" spans="1:19" s="52" customFormat="1" ht="25.5">
      <c r="A905" s="52" t="s">
        <v>658</v>
      </c>
      <c r="B905" s="52" t="s">
        <v>4</v>
      </c>
      <c r="C905" s="52" t="s">
        <v>172</v>
      </c>
      <c r="D905" s="52" t="s">
        <v>539</v>
      </c>
      <c r="E905" s="52" t="s">
        <v>657</v>
      </c>
      <c r="F905" s="52" t="s">
        <v>656</v>
      </c>
      <c r="G905" s="50"/>
      <c r="H905" s="50">
        <v>0.52500729999999995</v>
      </c>
      <c r="I905" s="51">
        <v>-0.70254280000000002</v>
      </c>
      <c r="J905" s="51">
        <v>-0.4388765</v>
      </c>
      <c r="K905" s="51">
        <v>0.38864037000000001</v>
      </c>
      <c r="L905" s="51">
        <f t="shared" si="82"/>
        <v>-0.25092630999999993</v>
      </c>
      <c r="M905" s="50"/>
      <c r="N905" s="50">
        <v>0.10331172</v>
      </c>
      <c r="O905" s="51">
        <v>-0.31976795000000002</v>
      </c>
      <c r="P905" s="51">
        <v>-0.13746414000000001</v>
      </c>
      <c r="Q905" s="51">
        <v>-0.53812844000000004</v>
      </c>
      <c r="R905" s="51">
        <f t="shared" si="83"/>
        <v>-0.33178684333333336</v>
      </c>
      <c r="S905" s="62" t="s">
        <v>557</v>
      </c>
    </row>
    <row r="906" spans="1:19" s="52" customFormat="1" ht="25.5">
      <c r="A906" s="52" t="s">
        <v>655</v>
      </c>
      <c r="B906" s="52" t="s">
        <v>4</v>
      </c>
      <c r="C906" s="52" t="s">
        <v>172</v>
      </c>
      <c r="D906" s="52" t="s">
        <v>539</v>
      </c>
      <c r="E906" s="52" t="s">
        <v>654</v>
      </c>
      <c r="F906" s="52" t="s">
        <v>653</v>
      </c>
      <c r="G906" s="50">
        <v>8.9086436000000005E-2</v>
      </c>
      <c r="H906" s="50">
        <v>3.6741299999999998E-2</v>
      </c>
      <c r="I906" s="51">
        <v>0.30250630000000001</v>
      </c>
      <c r="J906" s="51">
        <v>0.43704694999999999</v>
      </c>
      <c r="K906" s="51">
        <v>0.22058764</v>
      </c>
      <c r="L906" s="51">
        <f t="shared" si="82"/>
        <v>0.32004696333333332</v>
      </c>
      <c r="M906" s="50">
        <v>0.12194285000000001</v>
      </c>
      <c r="N906" s="50">
        <v>4.2491793999999999E-2</v>
      </c>
      <c r="O906" s="51">
        <v>-0.32392597000000001</v>
      </c>
      <c r="P906" s="51">
        <v>-0.22208214000000001</v>
      </c>
      <c r="Q906" s="51">
        <v>-0.47079179999999998</v>
      </c>
      <c r="R906" s="51">
        <f t="shared" si="83"/>
        <v>-0.33893330333333332</v>
      </c>
      <c r="S906" s="62" t="s">
        <v>557</v>
      </c>
    </row>
    <row r="907" spans="1:19" s="52" customFormat="1" ht="25.5">
      <c r="A907" s="52" t="s">
        <v>652</v>
      </c>
      <c r="B907" s="52" t="s">
        <v>4</v>
      </c>
      <c r="C907" s="52" t="s">
        <v>172</v>
      </c>
      <c r="D907" s="52" t="s">
        <v>539</v>
      </c>
      <c r="E907" s="52" t="s">
        <v>651</v>
      </c>
      <c r="F907" s="52" t="s">
        <v>650</v>
      </c>
      <c r="G907" s="50">
        <v>6.0733860000000001E-2</v>
      </c>
      <c r="H907" s="50">
        <v>1.3347426000000001E-2</v>
      </c>
      <c r="I907" s="51">
        <v>1.0000952000000001</v>
      </c>
      <c r="J907" s="51">
        <v>1.4591609999999999</v>
      </c>
      <c r="K907" s="51">
        <v>1.1066454999999999</v>
      </c>
      <c r="L907" s="51">
        <f t="shared" si="82"/>
        <v>1.1886338999999999</v>
      </c>
      <c r="M907" s="50">
        <v>0.17816514</v>
      </c>
      <c r="N907" s="50">
        <v>9.0667344999999996E-2</v>
      </c>
      <c r="O907" s="51">
        <v>-0.18225767000000001</v>
      </c>
      <c r="P907" s="51">
        <v>-0.70234300000000005</v>
      </c>
      <c r="Q907" s="51">
        <v>-0.65518177</v>
      </c>
      <c r="R907" s="51">
        <f t="shared" si="83"/>
        <v>-0.5132608133333334</v>
      </c>
      <c r="S907" s="62" t="s">
        <v>371</v>
      </c>
    </row>
    <row r="908" spans="1:19" s="52" customFormat="1" ht="12.75">
      <c r="A908" s="52" t="s">
        <v>649</v>
      </c>
      <c r="B908" s="52" t="s">
        <v>4</v>
      </c>
      <c r="C908" s="52" t="s">
        <v>172</v>
      </c>
      <c r="D908" s="52" t="s">
        <v>539</v>
      </c>
      <c r="E908" s="52" t="s">
        <v>648</v>
      </c>
      <c r="F908" s="52" t="s">
        <v>647</v>
      </c>
      <c r="G908" s="50">
        <v>0.1171797</v>
      </c>
      <c r="H908" s="50">
        <v>6.1096030000000003E-2</v>
      </c>
      <c r="I908" s="51">
        <v>-0.30536845000000001</v>
      </c>
      <c r="J908" s="51">
        <v>-0.11625817400000001</v>
      </c>
      <c r="K908" s="51">
        <v>-0.30253035</v>
      </c>
      <c r="L908" s="51">
        <f t="shared" si="82"/>
        <v>-0.241385658</v>
      </c>
      <c r="M908" s="50">
        <v>0.36319216999999998</v>
      </c>
      <c r="N908" s="50">
        <v>0.26786666999999997</v>
      </c>
      <c r="O908" s="51">
        <v>0.58203459999999996</v>
      </c>
      <c r="P908" s="51">
        <v>0.43432662</v>
      </c>
      <c r="Q908" s="51">
        <v>-8.8610209999999995E-2</v>
      </c>
      <c r="R908" s="51">
        <f t="shared" si="83"/>
        <v>0.30925033666666663</v>
      </c>
      <c r="S908" s="62" t="s">
        <v>0</v>
      </c>
    </row>
    <row r="909" spans="1:19" s="52" customFormat="1" ht="25.5">
      <c r="A909" s="52" t="s">
        <v>646</v>
      </c>
      <c r="B909" s="52" t="s">
        <v>4</v>
      </c>
      <c r="C909" s="52" t="s">
        <v>172</v>
      </c>
      <c r="D909" s="52" t="s">
        <v>539</v>
      </c>
      <c r="E909" s="52" t="s">
        <v>645</v>
      </c>
      <c r="F909" s="52" t="s">
        <v>644</v>
      </c>
      <c r="G909" s="50"/>
      <c r="H909" s="50">
        <v>0.72143610000000002</v>
      </c>
      <c r="I909" s="51">
        <v>-0.67830955999999998</v>
      </c>
      <c r="J909" s="51">
        <v>-0.10864375</v>
      </c>
      <c r="K909" s="51">
        <v>0.40274405000000002</v>
      </c>
      <c r="L909" s="51">
        <f t="shared" si="82"/>
        <v>-0.12806975333333334</v>
      </c>
      <c r="M909" s="50"/>
      <c r="N909" s="50">
        <v>0.12067409</v>
      </c>
      <c r="O909" s="51">
        <v>-0.22088553</v>
      </c>
      <c r="P909" s="51">
        <v>-0.87580687000000002</v>
      </c>
      <c r="Q909" s="51">
        <v>-0.42116146999999998</v>
      </c>
      <c r="R909" s="51">
        <f t="shared" si="83"/>
        <v>-0.50595128999999994</v>
      </c>
      <c r="S909" s="62" t="s">
        <v>557</v>
      </c>
    </row>
    <row r="910" spans="1:19" s="52" customFormat="1" ht="12.75">
      <c r="A910" s="52" t="s">
        <v>643</v>
      </c>
      <c r="B910" s="52" t="s">
        <v>4</v>
      </c>
      <c r="C910" s="52" t="s">
        <v>172</v>
      </c>
      <c r="D910" s="52" t="s">
        <v>539</v>
      </c>
      <c r="E910" s="52" t="s">
        <v>642</v>
      </c>
      <c r="F910" s="52" t="s">
        <v>641</v>
      </c>
      <c r="G910" s="50"/>
      <c r="H910" s="50">
        <v>0.19843495999999999</v>
      </c>
      <c r="I910" s="51">
        <v>0.44940245000000001</v>
      </c>
      <c r="J910" s="51">
        <v>0.77313500000000002</v>
      </c>
      <c r="K910" s="51">
        <v>1.9298200000000001E-2</v>
      </c>
      <c r="L910" s="51">
        <f t="shared" si="82"/>
        <v>0.41394521666666662</v>
      </c>
      <c r="M910" s="50"/>
      <c r="N910" s="50">
        <v>9.6910424999999994E-2</v>
      </c>
      <c r="O910" s="51">
        <v>-0.30234887999999999</v>
      </c>
      <c r="P910" s="51">
        <v>-0.91454329999999995</v>
      </c>
      <c r="Q910" s="51">
        <v>-0.43867709999999999</v>
      </c>
      <c r="R910" s="51">
        <f t="shared" si="83"/>
        <v>-0.55185642666666668</v>
      </c>
      <c r="S910" s="62" t="s">
        <v>62</v>
      </c>
    </row>
    <row r="911" spans="1:19" s="52" customFormat="1" ht="25.5">
      <c r="A911" s="52" t="s">
        <v>640</v>
      </c>
      <c r="B911" s="52" t="s">
        <v>4</v>
      </c>
      <c r="C911" s="52" t="s">
        <v>172</v>
      </c>
      <c r="D911" s="52" t="s">
        <v>539</v>
      </c>
      <c r="E911" s="52" t="s">
        <v>639</v>
      </c>
      <c r="F911" s="52" t="s">
        <v>638</v>
      </c>
      <c r="G911" s="50"/>
      <c r="H911" s="50">
        <v>8.6122245E-2</v>
      </c>
      <c r="I911" s="51">
        <v>-0.64123140000000001</v>
      </c>
      <c r="J911" s="51">
        <v>-0.36476832999999997</v>
      </c>
      <c r="K911" s="51">
        <v>-1.1297212000000001</v>
      </c>
      <c r="L911" s="51">
        <f t="shared" si="82"/>
        <v>-0.71190697666666669</v>
      </c>
      <c r="M911" s="50"/>
      <c r="N911" s="50">
        <v>0.22494833</v>
      </c>
      <c r="O911" s="51">
        <v>-0.2204778</v>
      </c>
      <c r="P911" s="51">
        <v>-2.1583486000000001</v>
      </c>
      <c r="Q911" s="51">
        <v>-0.6690026</v>
      </c>
      <c r="R911" s="51">
        <f t="shared" si="83"/>
        <v>-1.015943</v>
      </c>
      <c r="S911" s="62" t="s">
        <v>557</v>
      </c>
    </row>
    <row r="912" spans="1:19" s="52" customFormat="1" ht="12.75">
      <c r="A912" s="52" t="s">
        <v>637</v>
      </c>
      <c r="B912" s="52" t="s">
        <v>4</v>
      </c>
      <c r="C912" s="52" t="s">
        <v>172</v>
      </c>
      <c r="D912" s="52" t="s">
        <v>539</v>
      </c>
      <c r="E912" s="52" t="s">
        <v>636</v>
      </c>
      <c r="F912" s="52" t="s">
        <v>635</v>
      </c>
      <c r="G912" s="50"/>
      <c r="H912" s="50">
        <v>0.38287169999999998</v>
      </c>
      <c r="I912" s="51">
        <v>1.1724515</v>
      </c>
      <c r="J912" s="51">
        <v>0.67190284</v>
      </c>
      <c r="K912" s="51">
        <v>-0.35177945999999999</v>
      </c>
      <c r="L912" s="51">
        <f t="shared" si="82"/>
        <v>0.49752496000000002</v>
      </c>
      <c r="M912" s="50"/>
      <c r="N912" s="50">
        <v>0.55325603000000001</v>
      </c>
      <c r="O912" s="51">
        <v>0.48377274999999997</v>
      </c>
      <c r="P912" s="51">
        <v>1.1797574</v>
      </c>
      <c r="Q912" s="51">
        <v>-0.57970332999999996</v>
      </c>
      <c r="R912" s="51">
        <f t="shared" si="83"/>
        <v>0.36127560666666669</v>
      </c>
      <c r="S912" s="62" t="s">
        <v>0</v>
      </c>
    </row>
    <row r="913" spans="1:19" s="52" customFormat="1" ht="12.75">
      <c r="A913" s="52" t="s">
        <v>634</v>
      </c>
      <c r="B913" s="52" t="s">
        <v>4</v>
      </c>
      <c r="C913" s="52" t="s">
        <v>172</v>
      </c>
      <c r="D913" s="52" t="s">
        <v>539</v>
      </c>
      <c r="E913" s="52" t="s">
        <v>633</v>
      </c>
      <c r="G913" s="50"/>
      <c r="H913" s="50"/>
      <c r="I913" s="51"/>
      <c r="J913" s="51"/>
      <c r="K913" s="51"/>
      <c r="L913" s="51"/>
      <c r="M913" s="50"/>
      <c r="N913" s="50"/>
      <c r="O913" s="51"/>
      <c r="P913" s="51"/>
      <c r="Q913" s="51"/>
      <c r="R913" s="51"/>
      <c r="S913" s="62"/>
    </row>
    <row r="914" spans="1:19" s="52" customFormat="1" ht="12.75">
      <c r="A914" s="52" t="s">
        <v>632</v>
      </c>
      <c r="B914" s="52" t="s">
        <v>4</v>
      </c>
      <c r="C914" s="52" t="s">
        <v>172</v>
      </c>
      <c r="D914" s="52" t="s">
        <v>539</v>
      </c>
      <c r="E914" s="52" t="s">
        <v>631</v>
      </c>
      <c r="G914" s="50"/>
      <c r="H914" s="50"/>
      <c r="I914" s="51"/>
      <c r="J914" s="51"/>
      <c r="K914" s="51"/>
      <c r="L914" s="51"/>
      <c r="M914" s="50"/>
      <c r="N914" s="50"/>
      <c r="O914" s="51"/>
      <c r="P914" s="51"/>
      <c r="Q914" s="51"/>
      <c r="R914" s="51"/>
      <c r="S914" s="62"/>
    </row>
    <row r="915" spans="1:19" s="52" customFormat="1" ht="12.75">
      <c r="A915" s="52" t="s">
        <v>630</v>
      </c>
      <c r="B915" s="52" t="s">
        <v>4</v>
      </c>
      <c r="C915" s="52" t="s">
        <v>172</v>
      </c>
      <c r="D915" s="52" t="s">
        <v>539</v>
      </c>
      <c r="E915" s="52" t="s">
        <v>629</v>
      </c>
      <c r="F915" s="52" t="s">
        <v>628</v>
      </c>
      <c r="G915" s="50">
        <v>4.7119107E-2</v>
      </c>
      <c r="H915" s="50">
        <v>4.7316607000000002E-3</v>
      </c>
      <c r="I915" s="51">
        <v>0.43351932999999998</v>
      </c>
      <c r="J915" s="51">
        <v>0.34505176999999998</v>
      </c>
      <c r="K915" s="51">
        <v>0.3691102</v>
      </c>
      <c r="L915" s="51">
        <f>AVERAGE(I915:K915)</f>
        <v>0.38256043333333328</v>
      </c>
      <c r="M915" s="50">
        <v>8.3013409999999996E-2</v>
      </c>
      <c r="N915" s="50">
        <v>7.3642430000000004E-3</v>
      </c>
      <c r="O915" s="51">
        <v>0.59164994999999998</v>
      </c>
      <c r="P915" s="51">
        <v>0.56886952999999996</v>
      </c>
      <c r="Q915" s="51">
        <v>0.44327745000000002</v>
      </c>
      <c r="R915" s="51">
        <f>AVERAGE(O915:Q915)</f>
        <v>0.53459897666666667</v>
      </c>
      <c r="S915" s="62" t="s">
        <v>289</v>
      </c>
    </row>
    <row r="916" spans="1:19" s="52" customFormat="1" ht="12.75">
      <c r="A916" s="52" t="s">
        <v>627</v>
      </c>
      <c r="B916" s="52" t="s">
        <v>4</v>
      </c>
      <c r="C916" s="52" t="s">
        <v>172</v>
      </c>
      <c r="D916" s="52" t="s">
        <v>539</v>
      </c>
      <c r="E916" s="52" t="s">
        <v>626</v>
      </c>
      <c r="F916" s="52" t="s">
        <v>625</v>
      </c>
      <c r="G916" s="50"/>
      <c r="H916" s="50">
        <v>2.9181261999999999E-2</v>
      </c>
      <c r="I916" s="51">
        <v>-0.55121710000000002</v>
      </c>
      <c r="J916" s="51">
        <v>-0.92767714999999995</v>
      </c>
      <c r="K916" s="51">
        <v>-1.0330976000000001</v>
      </c>
      <c r="L916" s="51">
        <f>AVERAGE(I916:K916)</f>
        <v>-0.83733061666666675</v>
      </c>
      <c r="M916" s="50">
        <v>0.17673685</v>
      </c>
      <c r="N916" s="50">
        <v>8.9470220000000003E-2</v>
      </c>
      <c r="O916" s="51">
        <v>-0.76947359999999998</v>
      </c>
      <c r="P916" s="51">
        <v>-0.54050975999999995</v>
      </c>
      <c r="Q916" s="51">
        <v>-1.5523800999999999</v>
      </c>
      <c r="R916" s="51">
        <f>AVERAGE(O916:Q916)</f>
        <v>-0.95412115333333336</v>
      </c>
      <c r="S916" s="62" t="s">
        <v>0</v>
      </c>
    </row>
    <row r="917" spans="1:19" s="52" customFormat="1" ht="12.75">
      <c r="A917" s="52" t="s">
        <v>624</v>
      </c>
      <c r="B917" s="52" t="s">
        <v>4</v>
      </c>
      <c r="C917" s="52" t="s">
        <v>172</v>
      </c>
      <c r="D917" s="52" t="s">
        <v>539</v>
      </c>
      <c r="E917" s="52" t="s">
        <v>623</v>
      </c>
      <c r="F917" s="52" t="s">
        <v>622</v>
      </c>
      <c r="G917" s="50"/>
      <c r="H917" s="50">
        <v>0.57131569999999998</v>
      </c>
      <c r="I917" s="51">
        <v>-0.71722450000000004</v>
      </c>
      <c r="J917" s="51">
        <v>-0.38640285000000002</v>
      </c>
      <c r="K917" s="51">
        <v>0.42228514</v>
      </c>
      <c r="L917" s="51">
        <f>AVERAGE(I917:K917)</f>
        <v>-0.22711406999999997</v>
      </c>
      <c r="M917" s="50"/>
      <c r="N917" s="50">
        <v>9.4295069999999995E-2</v>
      </c>
      <c r="O917" s="51">
        <v>-0.3042936</v>
      </c>
      <c r="P917" s="51">
        <v>-0.92960553999999995</v>
      </c>
      <c r="Q917" s="51">
        <v>-0.46531393999999998</v>
      </c>
      <c r="R917" s="51">
        <f>AVERAGE(O917:Q917)</f>
        <v>-0.56640435999999994</v>
      </c>
      <c r="S917" s="62" t="s">
        <v>0</v>
      </c>
    </row>
    <row r="918" spans="1:19" s="52" customFormat="1" ht="12.75">
      <c r="A918" s="52" t="s">
        <v>621</v>
      </c>
      <c r="B918" s="52" t="s">
        <v>4</v>
      </c>
      <c r="C918" s="52" t="s">
        <v>172</v>
      </c>
      <c r="D918" s="52" t="s">
        <v>539</v>
      </c>
      <c r="E918" s="52" t="s">
        <v>620</v>
      </c>
      <c r="F918" s="52" t="s">
        <v>619</v>
      </c>
      <c r="G918" s="50"/>
      <c r="H918" s="50">
        <v>0.74671363999999996</v>
      </c>
      <c r="I918" s="51">
        <v>0.21934345</v>
      </c>
      <c r="J918" s="51">
        <v>-0.36529472000000002</v>
      </c>
      <c r="K918" s="51">
        <v>0.40334882999999999</v>
      </c>
      <c r="L918" s="51">
        <f>AVERAGE(I918:K918)</f>
        <v>8.5799186666666652E-2</v>
      </c>
      <c r="M918" s="50"/>
      <c r="N918" s="50">
        <v>6.3371910000000004E-2</v>
      </c>
      <c r="O918" s="51">
        <v>-0.43332312000000001</v>
      </c>
      <c r="P918" s="51">
        <v>-0.93515015000000001</v>
      </c>
      <c r="Q918" s="51">
        <v>-0.46759440000000002</v>
      </c>
      <c r="R918" s="51">
        <f>AVERAGE(O918:Q918)</f>
        <v>-0.61202255666666672</v>
      </c>
      <c r="S918" s="62" t="s">
        <v>548</v>
      </c>
    </row>
    <row r="919" spans="1:19" s="52" customFormat="1" ht="12.75">
      <c r="A919" s="52" t="s">
        <v>618</v>
      </c>
      <c r="B919" s="52" t="s">
        <v>4</v>
      </c>
      <c r="C919" s="52" t="s">
        <v>172</v>
      </c>
      <c r="D919" s="52" t="s">
        <v>539</v>
      </c>
      <c r="E919" s="52" t="s">
        <v>617</v>
      </c>
      <c r="F919" s="52" t="s">
        <v>616</v>
      </c>
      <c r="G919" s="50"/>
      <c r="H919" s="50">
        <v>0.57761390000000001</v>
      </c>
      <c r="I919" s="51">
        <v>-0.71351134999999999</v>
      </c>
      <c r="J919" s="51">
        <v>-0.38444971999999999</v>
      </c>
      <c r="K919" s="51">
        <v>0.42756044999999998</v>
      </c>
      <c r="L919" s="51">
        <f>AVERAGE(I919:K919)</f>
        <v>-0.22346687333333334</v>
      </c>
      <c r="M919" s="50"/>
      <c r="N919" s="50">
        <v>9.8874459999999997E-2</v>
      </c>
      <c r="O919" s="51">
        <v>-0.2919447</v>
      </c>
      <c r="P919" s="51">
        <v>-0.94494500000000003</v>
      </c>
      <c r="Q919" s="51">
        <v>-0.47674759999999999</v>
      </c>
      <c r="R919" s="51">
        <f>AVERAGE(O919:Q919)</f>
        <v>-0.57121243333333338</v>
      </c>
      <c r="S919" s="62" t="s">
        <v>62</v>
      </c>
    </row>
    <row r="920" spans="1:19" s="52" customFormat="1" ht="12.75">
      <c r="A920" s="52" t="s">
        <v>615</v>
      </c>
      <c r="B920" s="52" t="s">
        <v>4</v>
      </c>
      <c r="C920" s="52" t="s">
        <v>172</v>
      </c>
      <c r="D920" s="52" t="s">
        <v>539</v>
      </c>
      <c r="E920" s="52" t="s">
        <v>614</v>
      </c>
      <c r="G920" s="50"/>
      <c r="H920" s="50"/>
      <c r="I920" s="51"/>
      <c r="J920" s="51"/>
      <c r="K920" s="51"/>
      <c r="L920" s="51"/>
      <c r="M920" s="50"/>
      <c r="N920" s="50"/>
      <c r="O920" s="51"/>
      <c r="P920" s="51"/>
      <c r="Q920" s="51"/>
      <c r="R920" s="51"/>
      <c r="S920" s="62"/>
    </row>
    <row r="921" spans="1:19" s="52" customFormat="1" ht="12.75">
      <c r="A921" s="52" t="s">
        <v>613</v>
      </c>
      <c r="B921" s="52" t="s">
        <v>4</v>
      </c>
      <c r="C921" s="52" t="s">
        <v>172</v>
      </c>
      <c r="D921" s="52" t="s">
        <v>539</v>
      </c>
      <c r="E921" s="52" t="s">
        <v>612</v>
      </c>
      <c r="F921" s="52" t="s">
        <v>611</v>
      </c>
      <c r="G921" s="50"/>
      <c r="H921" s="50">
        <v>0.56880299999999995</v>
      </c>
      <c r="I921" s="51">
        <v>-0.70334333000000004</v>
      </c>
      <c r="J921" s="51">
        <v>-0.39685217</v>
      </c>
      <c r="K921" s="51">
        <v>0.420267</v>
      </c>
      <c r="L921" s="51">
        <f>AVERAGE(I921:K921)</f>
        <v>-0.22664283333333338</v>
      </c>
      <c r="M921" s="50"/>
      <c r="N921" s="50">
        <v>9.7146990000000003E-2</v>
      </c>
      <c r="O921" s="51">
        <v>-0.29345784000000003</v>
      </c>
      <c r="P921" s="51">
        <v>-0.94052849999999999</v>
      </c>
      <c r="Q921" s="51">
        <v>-0.47952402</v>
      </c>
      <c r="R921" s="51">
        <f>AVERAGE(O921:Q921)</f>
        <v>-0.57117012</v>
      </c>
      <c r="S921" s="62" t="s">
        <v>610</v>
      </c>
    </row>
    <row r="922" spans="1:19" s="52" customFormat="1" ht="25.5">
      <c r="A922" s="52" t="s">
        <v>609</v>
      </c>
      <c r="B922" s="52" t="s">
        <v>4</v>
      </c>
      <c r="C922" s="52" t="s">
        <v>172</v>
      </c>
      <c r="D922" s="52" t="s">
        <v>539</v>
      </c>
      <c r="E922" s="52" t="s">
        <v>608</v>
      </c>
      <c r="F922" s="52" t="s">
        <v>607</v>
      </c>
      <c r="G922" s="50"/>
      <c r="H922" s="50">
        <v>0.35237976999999998</v>
      </c>
      <c r="I922" s="51">
        <v>-8.3280060000000003E-2</v>
      </c>
      <c r="J922" s="51">
        <v>2.4734044E-2</v>
      </c>
      <c r="K922" s="51">
        <v>-0.39374559999999997</v>
      </c>
      <c r="L922" s="51">
        <f>AVERAGE(I922:K922)</f>
        <v>-0.15076387199999999</v>
      </c>
      <c r="M922" s="50"/>
      <c r="N922" s="50">
        <v>0.10988887</v>
      </c>
      <c r="O922" s="51">
        <v>-0.37324056</v>
      </c>
      <c r="P922" s="51">
        <v>-1.7408352</v>
      </c>
      <c r="Q922" s="51">
        <v>-1.8979067000000001</v>
      </c>
      <c r="R922" s="51">
        <f>AVERAGE(O922:Q922)</f>
        <v>-1.3373274866666669</v>
      </c>
      <c r="S922" s="62" t="s">
        <v>371</v>
      </c>
    </row>
    <row r="923" spans="1:19" s="52" customFormat="1" ht="12.75">
      <c r="A923" s="52" t="s">
        <v>606</v>
      </c>
      <c r="B923" s="52" t="s">
        <v>4</v>
      </c>
      <c r="C923" s="52" t="s">
        <v>172</v>
      </c>
      <c r="D923" s="52" t="s">
        <v>539</v>
      </c>
      <c r="E923" s="52" t="s">
        <v>605</v>
      </c>
      <c r="G923" s="50"/>
      <c r="H923" s="50"/>
      <c r="I923" s="51"/>
      <c r="J923" s="51"/>
      <c r="K923" s="51"/>
      <c r="L923" s="51"/>
      <c r="M923" s="50"/>
      <c r="N923" s="50"/>
      <c r="O923" s="51"/>
      <c r="P923" s="51"/>
      <c r="Q923" s="51"/>
      <c r="R923" s="51"/>
      <c r="S923" s="62"/>
    </row>
    <row r="924" spans="1:19" s="52" customFormat="1" ht="12.75">
      <c r="A924" s="52" t="s">
        <v>604</v>
      </c>
      <c r="B924" s="52" t="s">
        <v>4</v>
      </c>
      <c r="C924" s="52" t="s">
        <v>172</v>
      </c>
      <c r="D924" s="52" t="s">
        <v>539</v>
      </c>
      <c r="E924" s="52" t="s">
        <v>603</v>
      </c>
      <c r="F924" s="52" t="s">
        <v>602</v>
      </c>
      <c r="G924" s="50">
        <v>5.1723696E-2</v>
      </c>
      <c r="H924" s="50">
        <v>7.0779746999999997E-3</v>
      </c>
      <c r="I924" s="51">
        <v>1.2463316</v>
      </c>
      <c r="J924" s="51">
        <v>1.6512065</v>
      </c>
      <c r="K924" s="51">
        <v>1.364914</v>
      </c>
      <c r="L924" s="51">
        <f>AVERAGE(I924:K924)</f>
        <v>1.4208173666666666</v>
      </c>
      <c r="M924" s="50"/>
      <c r="N924" s="50">
        <v>0.13159879999999999</v>
      </c>
      <c r="O924" s="51">
        <v>-0.15816205999999999</v>
      </c>
      <c r="P924" s="51">
        <v>-5.8123590000000003E-2</v>
      </c>
      <c r="Q924" s="51">
        <v>-0.29593933</v>
      </c>
      <c r="R924" s="51">
        <f>AVERAGE(O924:Q924)</f>
        <v>-0.17074166000000002</v>
      </c>
      <c r="S924" s="62" t="s">
        <v>548</v>
      </c>
    </row>
    <row r="925" spans="1:19" s="52" customFormat="1" ht="12.75">
      <c r="A925" s="52" t="s">
        <v>601</v>
      </c>
      <c r="B925" s="52" t="s">
        <v>4</v>
      </c>
      <c r="C925" s="52" t="s">
        <v>172</v>
      </c>
      <c r="D925" s="52" t="s">
        <v>539</v>
      </c>
      <c r="E925" s="52" t="s">
        <v>600</v>
      </c>
      <c r="G925" s="50"/>
      <c r="H925" s="50"/>
      <c r="I925" s="51"/>
      <c r="J925" s="51"/>
      <c r="K925" s="51"/>
      <c r="L925" s="51"/>
      <c r="M925" s="50"/>
      <c r="N925" s="50"/>
      <c r="O925" s="51"/>
      <c r="P925" s="51"/>
      <c r="Q925" s="51"/>
      <c r="R925" s="51"/>
      <c r="S925" s="62"/>
    </row>
    <row r="926" spans="1:19" s="52" customFormat="1" ht="12.75">
      <c r="A926" s="52" t="s">
        <v>599</v>
      </c>
      <c r="B926" s="52" t="s">
        <v>4</v>
      </c>
      <c r="C926" s="52" t="s">
        <v>172</v>
      </c>
      <c r="D926" s="52" t="s">
        <v>539</v>
      </c>
      <c r="E926" s="52" t="s">
        <v>598</v>
      </c>
      <c r="G926" s="50"/>
      <c r="H926" s="50"/>
      <c r="I926" s="51"/>
      <c r="J926" s="51"/>
      <c r="K926" s="51"/>
      <c r="L926" s="51"/>
      <c r="M926" s="50"/>
      <c r="N926" s="50"/>
      <c r="O926" s="51"/>
      <c r="P926" s="51"/>
      <c r="Q926" s="51"/>
      <c r="R926" s="51"/>
      <c r="S926" s="62"/>
    </row>
    <row r="927" spans="1:19" s="52" customFormat="1" ht="12.75">
      <c r="A927" s="52" t="s">
        <v>597</v>
      </c>
      <c r="B927" s="52" t="s">
        <v>4</v>
      </c>
      <c r="C927" s="52" t="s">
        <v>172</v>
      </c>
      <c r="D927" s="52" t="s">
        <v>539</v>
      </c>
      <c r="E927" s="52" t="s">
        <v>596</v>
      </c>
      <c r="G927" s="50"/>
      <c r="H927" s="50"/>
      <c r="I927" s="51"/>
      <c r="J927" s="51"/>
      <c r="K927" s="51"/>
      <c r="L927" s="51"/>
      <c r="M927" s="50"/>
      <c r="N927" s="50"/>
      <c r="O927" s="51"/>
      <c r="P927" s="51"/>
      <c r="Q927" s="51"/>
      <c r="R927" s="51"/>
      <c r="S927" s="62"/>
    </row>
    <row r="928" spans="1:19" s="52" customFormat="1" ht="12.75">
      <c r="A928" s="52" t="s">
        <v>595</v>
      </c>
      <c r="B928" s="52" t="s">
        <v>4</v>
      </c>
      <c r="C928" s="52" t="s">
        <v>172</v>
      </c>
      <c r="D928" s="52" t="s">
        <v>539</v>
      </c>
      <c r="E928" s="52" t="s">
        <v>594</v>
      </c>
      <c r="G928" s="50"/>
      <c r="H928" s="50"/>
      <c r="I928" s="51"/>
      <c r="J928" s="51"/>
      <c r="K928" s="51"/>
      <c r="L928" s="51"/>
      <c r="M928" s="50"/>
      <c r="N928" s="50"/>
      <c r="O928" s="51"/>
      <c r="P928" s="51"/>
      <c r="Q928" s="51"/>
      <c r="R928" s="51"/>
      <c r="S928" s="62"/>
    </row>
    <row r="929" spans="1:19" s="52" customFormat="1" ht="12.75">
      <c r="A929" s="52" t="s">
        <v>593</v>
      </c>
      <c r="B929" s="52" t="s">
        <v>4</v>
      </c>
      <c r="C929" s="52" t="s">
        <v>172</v>
      </c>
      <c r="D929" s="52" t="s">
        <v>539</v>
      </c>
      <c r="E929" s="52" t="s">
        <v>592</v>
      </c>
      <c r="G929" s="50"/>
      <c r="H929" s="50"/>
      <c r="I929" s="51"/>
      <c r="J929" s="51"/>
      <c r="K929" s="51"/>
      <c r="L929" s="51"/>
      <c r="M929" s="50"/>
      <c r="N929" s="50"/>
      <c r="O929" s="51"/>
      <c r="P929" s="51"/>
      <c r="Q929" s="51"/>
      <c r="R929" s="51"/>
      <c r="S929" s="62"/>
    </row>
    <row r="930" spans="1:19" s="52" customFormat="1" ht="12.75">
      <c r="A930" s="52" t="s">
        <v>591</v>
      </c>
      <c r="B930" s="52" t="s">
        <v>4</v>
      </c>
      <c r="C930" s="52" t="s">
        <v>172</v>
      </c>
      <c r="D930" s="52" t="s">
        <v>539</v>
      </c>
      <c r="E930" s="52" t="s">
        <v>590</v>
      </c>
      <c r="F930" s="52" t="s">
        <v>589</v>
      </c>
      <c r="G930" s="50">
        <v>0.22914775000000001</v>
      </c>
      <c r="H930" s="50">
        <v>0.16575164000000001</v>
      </c>
      <c r="I930" s="51">
        <v>0.13441597</v>
      </c>
      <c r="J930" s="51">
        <v>2.8960755000000001E-2</v>
      </c>
      <c r="K930" s="51">
        <v>0.25410982999999998</v>
      </c>
      <c r="L930" s="51">
        <f>AVERAGE(I930:K930)</f>
        <v>0.13916218499999999</v>
      </c>
      <c r="M930" s="50">
        <v>0.20134372</v>
      </c>
      <c r="N930" s="50">
        <v>0.11134152999999999</v>
      </c>
      <c r="O930" s="51">
        <v>-0.43481457000000001</v>
      </c>
      <c r="P930" s="51">
        <v>-0.50434243999999995</v>
      </c>
      <c r="Q930" s="51">
        <v>-1.2753835</v>
      </c>
      <c r="R930" s="51">
        <f>AVERAGE(O930:Q930)</f>
        <v>-0.73818017000000002</v>
      </c>
      <c r="S930" s="62" t="s">
        <v>0</v>
      </c>
    </row>
    <row r="931" spans="1:19" s="52" customFormat="1" ht="12.75">
      <c r="A931" s="52" t="s">
        <v>588</v>
      </c>
      <c r="B931" s="52" t="s">
        <v>4</v>
      </c>
      <c r="C931" s="52" t="s">
        <v>172</v>
      </c>
      <c r="D931" s="52" t="s">
        <v>539</v>
      </c>
      <c r="E931" s="52" t="s">
        <v>587</v>
      </c>
      <c r="G931" s="50"/>
      <c r="H931" s="50"/>
      <c r="I931" s="51"/>
      <c r="J931" s="51"/>
      <c r="K931" s="51"/>
      <c r="L931" s="51"/>
      <c r="M931" s="50"/>
      <c r="N931" s="50"/>
      <c r="O931" s="51"/>
      <c r="P931" s="51"/>
      <c r="Q931" s="51"/>
      <c r="R931" s="51"/>
      <c r="S931" s="62"/>
    </row>
    <row r="932" spans="1:19" s="52" customFormat="1" ht="12.75">
      <c r="A932" s="52" t="s">
        <v>586</v>
      </c>
      <c r="B932" s="52" t="s">
        <v>4</v>
      </c>
      <c r="C932" s="52" t="s">
        <v>172</v>
      </c>
      <c r="D932" s="52" t="s">
        <v>539</v>
      </c>
      <c r="E932" s="52" t="s">
        <v>585</v>
      </c>
      <c r="F932" s="52" t="s">
        <v>584</v>
      </c>
      <c r="G932" s="50">
        <v>4.8748117000000001E-2</v>
      </c>
      <c r="H932" s="50">
        <v>5.6405533000000001E-3</v>
      </c>
      <c r="I932" s="51">
        <v>0.56835276000000001</v>
      </c>
      <c r="J932" s="51">
        <v>0.4529782</v>
      </c>
      <c r="K932" s="51">
        <v>0.46057513</v>
      </c>
      <c r="L932" s="51">
        <f>AVERAGE(I932:K932)</f>
        <v>0.49396869666666671</v>
      </c>
      <c r="M932" s="50">
        <v>0.22095579000000001</v>
      </c>
      <c r="N932" s="50">
        <v>0.12991384</v>
      </c>
      <c r="O932" s="51">
        <v>-0.77444844999999995</v>
      </c>
      <c r="P932" s="51">
        <v>-0.18682054000000001</v>
      </c>
      <c r="Q932" s="51">
        <v>-0.35021833000000002</v>
      </c>
      <c r="R932" s="51">
        <f>AVERAGE(O932:Q932)</f>
        <v>-0.43716243999999999</v>
      </c>
      <c r="S932" s="62" t="s">
        <v>0</v>
      </c>
    </row>
    <row r="933" spans="1:19" s="52" customFormat="1" ht="25.5">
      <c r="A933" s="52" t="s">
        <v>583</v>
      </c>
      <c r="B933" s="52" t="s">
        <v>4</v>
      </c>
      <c r="C933" s="52" t="s">
        <v>172</v>
      </c>
      <c r="D933" s="52" t="s">
        <v>539</v>
      </c>
      <c r="E933" s="52" t="s">
        <v>582</v>
      </c>
      <c r="F933" s="52" t="s">
        <v>581</v>
      </c>
      <c r="G933" s="50">
        <v>0.21577498000000001</v>
      </c>
      <c r="H933" s="50">
        <v>0.15305907999999999</v>
      </c>
      <c r="I933" s="51">
        <v>0.28539997</v>
      </c>
      <c r="J933" s="51">
        <v>0.61382429999999999</v>
      </c>
      <c r="K933" s="51">
        <v>0.1058636</v>
      </c>
      <c r="L933" s="51">
        <f>AVERAGE(I933:K933)</f>
        <v>0.33502928999999998</v>
      </c>
      <c r="M933" s="50">
        <v>0.76886255000000003</v>
      </c>
      <c r="N933" s="50">
        <v>0.70842260000000001</v>
      </c>
      <c r="O933" s="51">
        <v>-1.9533087000000001E-2</v>
      </c>
      <c r="P933" s="51">
        <v>0.20554031</v>
      </c>
      <c r="Q933" s="51">
        <v>-7.5059496000000003E-2</v>
      </c>
      <c r="R933" s="51">
        <f>AVERAGE(O933:Q933)</f>
        <v>3.6982575666666663E-2</v>
      </c>
      <c r="S933" s="62" t="s">
        <v>557</v>
      </c>
    </row>
    <row r="934" spans="1:19" s="52" customFormat="1" ht="12.75">
      <c r="A934" s="52" t="s">
        <v>580</v>
      </c>
      <c r="B934" s="52" t="s">
        <v>4</v>
      </c>
      <c r="C934" s="52" t="s">
        <v>172</v>
      </c>
      <c r="D934" s="52" t="s">
        <v>539</v>
      </c>
      <c r="E934" s="52" t="s">
        <v>579</v>
      </c>
      <c r="F934" s="52" t="s">
        <v>578</v>
      </c>
      <c r="G934" s="50"/>
      <c r="H934" s="50">
        <v>0.56383220000000001</v>
      </c>
      <c r="I934" s="51">
        <v>-0.67130274000000001</v>
      </c>
      <c r="J934" s="51">
        <v>-0.41584995000000002</v>
      </c>
      <c r="K934" s="51">
        <v>0.41368178</v>
      </c>
      <c r="L934" s="51">
        <f>AVERAGE(I934:K934)</f>
        <v>-0.22449030333333331</v>
      </c>
      <c r="M934" s="50"/>
      <c r="N934" s="50">
        <v>9.4456429999999994E-2</v>
      </c>
      <c r="O934" s="51">
        <v>-0.29439628000000001</v>
      </c>
      <c r="P934" s="51">
        <v>-0.94639010000000001</v>
      </c>
      <c r="Q934" s="51">
        <v>-0.50118863999999996</v>
      </c>
      <c r="R934" s="51">
        <f>AVERAGE(O934:Q934)</f>
        <v>-0.58065833999999994</v>
      </c>
      <c r="S934" s="62" t="s">
        <v>0</v>
      </c>
    </row>
    <row r="935" spans="1:19" s="52" customFormat="1" ht="12.75">
      <c r="A935" s="52" t="s">
        <v>577</v>
      </c>
      <c r="B935" s="52" t="s">
        <v>4</v>
      </c>
      <c r="C935" s="52" t="s">
        <v>172</v>
      </c>
      <c r="D935" s="52" t="s">
        <v>539</v>
      </c>
      <c r="E935" s="52" t="s">
        <v>576</v>
      </c>
      <c r="G935" s="50"/>
      <c r="H935" s="50"/>
      <c r="I935" s="51"/>
      <c r="J935" s="51"/>
      <c r="K935" s="51"/>
      <c r="L935" s="51"/>
      <c r="M935" s="50"/>
      <c r="N935" s="50"/>
      <c r="O935" s="51"/>
      <c r="P935" s="51"/>
      <c r="Q935" s="51"/>
      <c r="R935" s="51"/>
      <c r="S935" s="62"/>
    </row>
    <row r="936" spans="1:19" s="52" customFormat="1" ht="12.75">
      <c r="A936" s="52" t="s">
        <v>575</v>
      </c>
      <c r="B936" s="52" t="s">
        <v>4</v>
      </c>
      <c r="C936" s="52" t="s">
        <v>172</v>
      </c>
      <c r="D936" s="52" t="s">
        <v>539</v>
      </c>
      <c r="E936" s="52" t="s">
        <v>574</v>
      </c>
      <c r="G936" s="50"/>
      <c r="H936" s="50"/>
      <c r="I936" s="51"/>
      <c r="J936" s="51"/>
      <c r="K936" s="51"/>
      <c r="L936" s="51"/>
      <c r="M936" s="50"/>
      <c r="N936" s="50"/>
      <c r="O936" s="51"/>
      <c r="P936" s="51"/>
      <c r="Q936" s="51"/>
      <c r="R936" s="51"/>
      <c r="S936" s="62"/>
    </row>
    <row r="937" spans="1:19" s="52" customFormat="1" ht="25.5">
      <c r="A937" s="52" t="s">
        <v>573</v>
      </c>
      <c r="B937" s="52" t="s">
        <v>4</v>
      </c>
      <c r="C937" s="52" t="s">
        <v>172</v>
      </c>
      <c r="D937" s="52" t="s">
        <v>539</v>
      </c>
      <c r="E937" s="52" t="s">
        <v>572</v>
      </c>
      <c r="F937" s="52" t="s">
        <v>571</v>
      </c>
      <c r="G937" s="50"/>
      <c r="H937" s="50">
        <v>0.16747029999999999</v>
      </c>
      <c r="I937" s="51">
        <v>-0.64040710000000001</v>
      </c>
      <c r="J937" s="51">
        <v>-2.5561078000000001E-2</v>
      </c>
      <c r="K937" s="51">
        <v>-0.63379640000000004</v>
      </c>
      <c r="L937" s="51">
        <f>AVERAGE(I937:K937)</f>
        <v>-0.43325485933333335</v>
      </c>
      <c r="M937" s="50"/>
      <c r="N937" s="50">
        <v>0.4122305</v>
      </c>
      <c r="O937" s="51">
        <v>-0.22258906000000001</v>
      </c>
      <c r="P937" s="51">
        <v>-1.851845</v>
      </c>
      <c r="Q937" s="51">
        <v>0.16791974000000001</v>
      </c>
      <c r="R937" s="51">
        <f>AVERAGE(O937:Q937)</f>
        <v>-0.63550477333333322</v>
      </c>
      <c r="S937" s="62" t="s">
        <v>557</v>
      </c>
    </row>
    <row r="938" spans="1:19" s="52" customFormat="1" ht="12.75">
      <c r="A938" s="52" t="s">
        <v>570</v>
      </c>
      <c r="B938" s="52" t="s">
        <v>4</v>
      </c>
      <c r="C938" s="52" t="s">
        <v>172</v>
      </c>
      <c r="D938" s="52" t="s">
        <v>539</v>
      </c>
      <c r="E938" s="52" t="s">
        <v>569</v>
      </c>
      <c r="F938" s="52" t="s">
        <v>568</v>
      </c>
      <c r="G938" s="50">
        <v>0.10706204</v>
      </c>
      <c r="H938" s="50">
        <v>5.2141880000000002E-2</v>
      </c>
      <c r="I938" s="51">
        <v>0.49077316999999998</v>
      </c>
      <c r="J938" s="51">
        <v>0.86444189999999999</v>
      </c>
      <c r="K938" s="51">
        <v>0.41028510000000001</v>
      </c>
      <c r="L938" s="51">
        <f>AVERAGE(I938:K938)</f>
        <v>0.5885000566666666</v>
      </c>
      <c r="M938" s="50">
        <v>0.30993816000000002</v>
      </c>
      <c r="N938" s="50">
        <v>0.21502631999999999</v>
      </c>
      <c r="O938" s="51">
        <v>-0.14382459</v>
      </c>
      <c r="P938" s="51">
        <v>-0.13162984</v>
      </c>
      <c r="Q938" s="51">
        <v>-0.65925979999999995</v>
      </c>
      <c r="R938" s="51">
        <f>AVERAGE(O938:Q938)</f>
        <v>-0.31157140999999999</v>
      </c>
      <c r="S938" s="62" t="s">
        <v>62</v>
      </c>
    </row>
    <row r="939" spans="1:19" s="52" customFormat="1" ht="12.75">
      <c r="A939" s="52" t="s">
        <v>567</v>
      </c>
      <c r="B939" s="52" t="s">
        <v>4</v>
      </c>
      <c r="C939" s="52" t="s">
        <v>172</v>
      </c>
      <c r="D939" s="52" t="s">
        <v>539</v>
      </c>
      <c r="E939" s="52" t="s">
        <v>566</v>
      </c>
      <c r="G939" s="50"/>
      <c r="H939" s="50"/>
      <c r="I939" s="51"/>
      <c r="J939" s="51"/>
      <c r="K939" s="51"/>
      <c r="L939" s="51"/>
      <c r="M939" s="50"/>
      <c r="N939" s="50"/>
      <c r="O939" s="51"/>
      <c r="P939" s="51"/>
      <c r="Q939" s="51"/>
      <c r="R939" s="51"/>
      <c r="S939" s="62"/>
    </row>
    <row r="940" spans="1:19" s="52" customFormat="1" ht="12.75">
      <c r="A940" s="52" t="s">
        <v>565</v>
      </c>
      <c r="B940" s="52" t="s">
        <v>4</v>
      </c>
      <c r="C940" s="52" t="s">
        <v>172</v>
      </c>
      <c r="D940" s="52" t="s">
        <v>539</v>
      </c>
      <c r="E940" s="52" t="s">
        <v>564</v>
      </c>
      <c r="F940" s="52" t="s">
        <v>563</v>
      </c>
      <c r="G940" s="50"/>
      <c r="H940" s="50">
        <v>0.68828959999999995</v>
      </c>
      <c r="I940" s="51">
        <v>-0.68475573999999995</v>
      </c>
      <c r="J940" s="51">
        <v>-0.27488947000000002</v>
      </c>
      <c r="K940" s="51">
        <v>0.48339367</v>
      </c>
      <c r="L940" s="51">
        <f>AVERAGE(I940:K940)</f>
        <v>-0.15875051333333332</v>
      </c>
      <c r="M940" s="50"/>
      <c r="N940" s="50">
        <v>0.13653784999999999</v>
      </c>
      <c r="O940" s="51">
        <v>-0.25765507999999998</v>
      </c>
      <c r="P940" s="51">
        <v>-0.92473435000000004</v>
      </c>
      <c r="Q940" s="51">
        <v>-0.34135124</v>
      </c>
      <c r="R940" s="51">
        <f>AVERAGE(O940:Q940)</f>
        <v>-0.50791355666666671</v>
      </c>
      <c r="S940" s="62" t="s">
        <v>289</v>
      </c>
    </row>
    <row r="941" spans="1:19" s="52" customFormat="1" ht="12.75">
      <c r="A941" s="52" t="s">
        <v>562</v>
      </c>
      <c r="B941" s="52" t="s">
        <v>4</v>
      </c>
      <c r="C941" s="52" t="s">
        <v>172</v>
      </c>
      <c r="D941" s="52" t="s">
        <v>539</v>
      </c>
      <c r="E941" s="52" t="s">
        <v>561</v>
      </c>
      <c r="G941" s="50"/>
      <c r="H941" s="50"/>
      <c r="I941" s="51"/>
      <c r="J941" s="51"/>
      <c r="K941" s="51"/>
      <c r="L941" s="51"/>
      <c r="M941" s="50"/>
      <c r="N941" s="50"/>
      <c r="O941" s="51"/>
      <c r="P941" s="51"/>
      <c r="Q941" s="51"/>
      <c r="R941" s="51"/>
      <c r="S941" s="62"/>
    </row>
    <row r="942" spans="1:19" s="52" customFormat="1" ht="25.5">
      <c r="A942" s="52" t="s">
        <v>560</v>
      </c>
      <c r="B942" s="52" t="s">
        <v>4</v>
      </c>
      <c r="C942" s="52" t="s">
        <v>172</v>
      </c>
      <c r="D942" s="52" t="s">
        <v>539</v>
      </c>
      <c r="E942" s="52" t="s">
        <v>559</v>
      </c>
      <c r="F942" s="52" t="s">
        <v>558</v>
      </c>
      <c r="G942" s="50">
        <v>0.16589346999999999</v>
      </c>
      <c r="H942" s="50">
        <v>0.10559459</v>
      </c>
      <c r="I942" s="51">
        <v>9.3247969999999999E-2</v>
      </c>
      <c r="J942" s="51">
        <v>0.4432721</v>
      </c>
      <c r="K942" s="51">
        <v>0.41077763</v>
      </c>
      <c r="L942" s="51">
        <f>AVERAGE(I942:K942)</f>
        <v>0.31576589999999999</v>
      </c>
      <c r="M942" s="50">
        <v>0.10509319</v>
      </c>
      <c r="N942" s="50">
        <v>2.7416915E-2</v>
      </c>
      <c r="O942" s="51">
        <v>0.34505363999999999</v>
      </c>
      <c r="P942" s="51">
        <v>0.31557414</v>
      </c>
      <c r="Q942" s="51">
        <v>0.52999585999999999</v>
      </c>
      <c r="R942" s="51">
        <f>AVERAGE(O942:Q942)</f>
        <v>0.39687454666666672</v>
      </c>
      <c r="S942" s="62" t="s">
        <v>557</v>
      </c>
    </row>
    <row r="943" spans="1:19" s="52" customFormat="1" ht="12.75">
      <c r="A943" s="52" t="s">
        <v>556</v>
      </c>
      <c r="B943" s="52" t="s">
        <v>4</v>
      </c>
      <c r="C943" s="52" t="s">
        <v>172</v>
      </c>
      <c r="D943" s="52" t="s">
        <v>539</v>
      </c>
      <c r="E943" s="52" t="s">
        <v>555</v>
      </c>
      <c r="F943" s="52" t="s">
        <v>554</v>
      </c>
      <c r="G943" s="50">
        <v>7.9098870000000002E-2</v>
      </c>
      <c r="H943" s="50">
        <v>2.8492084000000001E-2</v>
      </c>
      <c r="I943" s="51">
        <v>0.77484995000000001</v>
      </c>
      <c r="J943" s="51">
        <v>0.52597190000000005</v>
      </c>
      <c r="K943" s="51">
        <v>0.44104752000000003</v>
      </c>
      <c r="L943" s="51">
        <f>AVERAGE(I943:K943)</f>
        <v>0.58062312333333344</v>
      </c>
      <c r="M943" s="50">
        <v>0.41949029999999998</v>
      </c>
      <c r="N943" s="50">
        <v>0.32476850000000002</v>
      </c>
      <c r="O943" s="51">
        <v>4.6523549999999997E-2</v>
      </c>
      <c r="P943" s="51">
        <v>-0.16001076</v>
      </c>
      <c r="Q943" s="51">
        <v>-0.14436860000000001</v>
      </c>
      <c r="R943" s="51">
        <f>AVERAGE(O943:Q943)</f>
        <v>-8.5951936666666673E-2</v>
      </c>
      <c r="S943" s="62" t="s">
        <v>541</v>
      </c>
    </row>
    <row r="944" spans="1:19" s="52" customFormat="1" ht="12.75">
      <c r="A944" s="52" t="s">
        <v>553</v>
      </c>
      <c r="B944" s="52" t="s">
        <v>4</v>
      </c>
      <c r="C944" s="52" t="s">
        <v>172</v>
      </c>
      <c r="D944" s="52" t="s">
        <v>539</v>
      </c>
      <c r="E944" s="52" t="s">
        <v>552</v>
      </c>
      <c r="G944" s="50"/>
      <c r="H944" s="50"/>
      <c r="I944" s="51"/>
      <c r="J944" s="51"/>
      <c r="K944" s="51"/>
      <c r="L944" s="51"/>
      <c r="M944" s="50"/>
      <c r="N944" s="50"/>
      <c r="O944" s="51"/>
      <c r="P944" s="51"/>
      <c r="Q944" s="51"/>
      <c r="R944" s="51"/>
      <c r="S944" s="62"/>
    </row>
    <row r="945" spans="1:19" s="52" customFormat="1" ht="12.75">
      <c r="A945" s="52" t="s">
        <v>551</v>
      </c>
      <c r="B945" s="52" t="s">
        <v>4</v>
      </c>
      <c r="C945" s="52" t="s">
        <v>172</v>
      </c>
      <c r="D945" s="52" t="s">
        <v>539</v>
      </c>
      <c r="E945" s="52" t="s">
        <v>550</v>
      </c>
      <c r="F945" s="52" t="s">
        <v>549</v>
      </c>
      <c r="G945" s="50">
        <v>0.24126819999999999</v>
      </c>
      <c r="H945" s="50">
        <v>0.17740410000000001</v>
      </c>
      <c r="I945" s="51">
        <v>-0.37777329999999998</v>
      </c>
      <c r="J945" s="51">
        <v>-0.3134207</v>
      </c>
      <c r="K945" s="51">
        <v>-1.3338604999999999</v>
      </c>
      <c r="L945" s="51">
        <f t="shared" ref="L945:L955" si="84">AVERAGE(I945:K945)</f>
        <v>-0.6750181666666667</v>
      </c>
      <c r="M945" s="50">
        <v>0.13795905999999999</v>
      </c>
      <c r="N945" s="50">
        <v>5.6009129999999997E-2</v>
      </c>
      <c r="O945" s="51">
        <v>-0.74950134999999996</v>
      </c>
      <c r="P945" s="51">
        <v>-0.57819944999999995</v>
      </c>
      <c r="Q945" s="51">
        <v>-1.2948618000000001</v>
      </c>
      <c r="R945" s="51">
        <f t="shared" ref="R945:R955" si="85">AVERAGE(O945:Q945)</f>
        <v>-0.87418753333333343</v>
      </c>
      <c r="S945" s="62" t="s">
        <v>548</v>
      </c>
    </row>
    <row r="946" spans="1:19" s="52" customFormat="1" ht="12.75">
      <c r="A946" s="52" t="s">
        <v>547</v>
      </c>
      <c r="B946" s="52" t="s">
        <v>4</v>
      </c>
      <c r="C946" s="52" t="s">
        <v>172</v>
      </c>
      <c r="D946" s="52" t="s">
        <v>539</v>
      </c>
      <c r="E946" s="52" t="s">
        <v>546</v>
      </c>
      <c r="F946" s="52" t="s">
        <v>545</v>
      </c>
      <c r="G946" s="50">
        <v>4.7510218E-2</v>
      </c>
      <c r="H946" s="50">
        <v>4.9175406E-3</v>
      </c>
      <c r="I946" s="51">
        <v>0.87928099999999998</v>
      </c>
      <c r="J946" s="51">
        <v>0.74552909999999994</v>
      </c>
      <c r="K946" s="51">
        <v>0.69711500000000004</v>
      </c>
      <c r="L946" s="51">
        <f t="shared" si="84"/>
        <v>0.7739750333333334</v>
      </c>
      <c r="M946" s="50">
        <v>0.20616144</v>
      </c>
      <c r="N946" s="50">
        <v>0.1156914</v>
      </c>
      <c r="O946" s="51">
        <v>0.37201970000000001</v>
      </c>
      <c r="P946" s="51">
        <v>0.19598971000000001</v>
      </c>
      <c r="Q946" s="51">
        <v>9.0924240000000003E-2</v>
      </c>
      <c r="R946" s="51">
        <f t="shared" si="85"/>
        <v>0.21964455000000002</v>
      </c>
      <c r="S946" s="62" t="s">
        <v>62</v>
      </c>
    </row>
    <row r="947" spans="1:19" s="52" customFormat="1" ht="12.75">
      <c r="A947" s="52" t="s">
        <v>544</v>
      </c>
      <c r="B947" s="52" t="s">
        <v>4</v>
      </c>
      <c r="C947" s="52" t="s">
        <v>172</v>
      </c>
      <c r="D947" s="52" t="s">
        <v>539</v>
      </c>
      <c r="E947" s="52" t="s">
        <v>543</v>
      </c>
      <c r="F947" s="52" t="s">
        <v>542</v>
      </c>
      <c r="G947" s="50">
        <v>7.6633939999999998E-2</v>
      </c>
      <c r="H947" s="50">
        <v>2.6235140000000001E-2</v>
      </c>
      <c r="I947" s="51">
        <v>-0.13417726999999999</v>
      </c>
      <c r="J947" s="51">
        <v>-0.22418969999999999</v>
      </c>
      <c r="K947" s="51">
        <v>-0.24001127</v>
      </c>
      <c r="L947" s="51">
        <f t="shared" si="84"/>
        <v>-0.19945941333333331</v>
      </c>
      <c r="M947" s="50">
        <v>0.98833424000000003</v>
      </c>
      <c r="N947" s="50">
        <v>0.98338199999999998</v>
      </c>
      <c r="O947" s="51">
        <v>7.3564500000000005E-2</v>
      </c>
      <c r="P947" s="51">
        <v>0.10955714</v>
      </c>
      <c r="Q947" s="51">
        <v>-0.17677214999999999</v>
      </c>
      <c r="R947" s="51">
        <f t="shared" si="85"/>
        <v>2.1164966666666709E-3</v>
      </c>
      <c r="S947" s="62" t="s">
        <v>541</v>
      </c>
    </row>
    <row r="948" spans="1:19" s="52" customFormat="1" ht="12.75">
      <c r="A948" s="52" t="s">
        <v>540</v>
      </c>
      <c r="B948" s="52" t="s">
        <v>4</v>
      </c>
      <c r="C948" s="52" t="s">
        <v>172</v>
      </c>
      <c r="D948" s="52" t="s">
        <v>539</v>
      </c>
      <c r="E948" s="52" t="s">
        <v>538</v>
      </c>
      <c r="F948" s="52" t="s">
        <v>537</v>
      </c>
      <c r="G948" s="53">
        <v>6.2560915999999994E-2</v>
      </c>
      <c r="H948" s="53">
        <v>1.4935989E-2</v>
      </c>
      <c r="I948" s="51">
        <v>1.9918933000000001</v>
      </c>
      <c r="J948" s="51">
        <v>1.4352555</v>
      </c>
      <c r="K948" s="51">
        <v>2.2180316000000002</v>
      </c>
      <c r="L948" s="51">
        <f t="shared" si="84"/>
        <v>1.8817268000000003</v>
      </c>
      <c r="M948" s="50"/>
      <c r="N948" s="50">
        <v>0.94225049999999999</v>
      </c>
      <c r="O948" s="51">
        <v>0.10100024000000001</v>
      </c>
      <c r="P948" s="51">
        <v>0.23513074</v>
      </c>
      <c r="Q948" s="51">
        <v>-0.38213307000000002</v>
      </c>
      <c r="R948" s="51">
        <f t="shared" si="85"/>
        <v>-1.5334029999999998E-2</v>
      </c>
      <c r="S948" s="62" t="s">
        <v>0</v>
      </c>
    </row>
    <row r="949" spans="1:19" s="52" customFormat="1" ht="12.75">
      <c r="A949" s="52" t="s">
        <v>536</v>
      </c>
      <c r="B949" s="52" t="s">
        <v>4</v>
      </c>
      <c r="C949" s="52" t="s">
        <v>172</v>
      </c>
      <c r="D949" s="52" t="s">
        <v>529</v>
      </c>
      <c r="E949" s="52" t="s">
        <v>535</v>
      </c>
      <c r="F949" s="52" t="s">
        <v>534</v>
      </c>
      <c r="G949" s="53">
        <v>4.3920316000000001E-2</v>
      </c>
      <c r="H949" s="53">
        <v>2.582773E-3</v>
      </c>
      <c r="I949" s="51">
        <v>-1.2463776</v>
      </c>
      <c r="J949" s="51">
        <v>-1.0895079999999999</v>
      </c>
      <c r="K949" s="51">
        <v>-1.060891</v>
      </c>
      <c r="L949" s="51">
        <f t="shared" si="84"/>
        <v>-1.1322588666666666</v>
      </c>
      <c r="M949" s="50">
        <v>0.68354559999999998</v>
      </c>
      <c r="N949" s="50">
        <v>0.61023455999999998</v>
      </c>
      <c r="O949" s="51">
        <v>-0.10235024</v>
      </c>
      <c r="P949" s="51">
        <v>8.6357199999999995E-2</v>
      </c>
      <c r="Q949" s="51">
        <v>0.15352527999999999</v>
      </c>
      <c r="R949" s="51">
        <f t="shared" si="85"/>
        <v>4.5844079999999988E-2</v>
      </c>
      <c r="S949" s="62" t="s">
        <v>0</v>
      </c>
    </row>
    <row r="950" spans="1:19" s="52" customFormat="1" ht="12.75">
      <c r="A950" s="52" t="s">
        <v>533</v>
      </c>
      <c r="B950" s="52" t="s">
        <v>4</v>
      </c>
      <c r="C950" s="52" t="s">
        <v>172</v>
      </c>
      <c r="D950" s="52" t="s">
        <v>529</v>
      </c>
      <c r="E950" s="52" t="s">
        <v>532</v>
      </c>
      <c r="F950" s="52" t="s">
        <v>531</v>
      </c>
      <c r="G950" s="53">
        <v>8.3340849999999994E-2</v>
      </c>
      <c r="H950" s="53">
        <v>3.2188979999999999E-2</v>
      </c>
      <c r="I950" s="51">
        <v>0.5927019</v>
      </c>
      <c r="J950" s="51">
        <v>0.76520157</v>
      </c>
      <c r="K950" s="51">
        <v>0.39361944999999998</v>
      </c>
      <c r="L950" s="51">
        <f t="shared" si="84"/>
        <v>0.5838409733333334</v>
      </c>
      <c r="M950" s="50">
        <v>0.15196868999999999</v>
      </c>
      <c r="N950" s="50">
        <v>6.8037559999999997E-2</v>
      </c>
      <c r="O950" s="51">
        <v>-0.11670788</v>
      </c>
      <c r="P950" s="51">
        <v>-0.17486293999999999</v>
      </c>
      <c r="Q950" s="51">
        <v>-0.30073926000000001</v>
      </c>
      <c r="R950" s="51">
        <f t="shared" si="85"/>
        <v>-0.19743669333333336</v>
      </c>
      <c r="S950" s="62" t="s">
        <v>0</v>
      </c>
    </row>
    <row r="951" spans="1:19" s="52" customFormat="1" ht="12.75">
      <c r="A951" s="52" t="s">
        <v>530</v>
      </c>
      <c r="B951" s="52" t="s">
        <v>4</v>
      </c>
      <c r="C951" s="52" t="s">
        <v>172</v>
      </c>
      <c r="D951" s="52" t="s">
        <v>529</v>
      </c>
      <c r="E951" s="52" t="s">
        <v>528</v>
      </c>
      <c r="F951" s="52" t="s">
        <v>527</v>
      </c>
      <c r="G951" s="53"/>
      <c r="H951" s="53">
        <v>2.8295908000000002E-3</v>
      </c>
      <c r="I951" s="51">
        <v>-1.0394859999999999</v>
      </c>
      <c r="J951" s="51">
        <v>-1.1754412999999999</v>
      </c>
      <c r="K951" s="51">
        <v>-0.98410260000000005</v>
      </c>
      <c r="L951" s="51">
        <f t="shared" si="84"/>
        <v>-1.0663433</v>
      </c>
      <c r="M951" s="50"/>
      <c r="N951" s="50">
        <v>0.85388964000000001</v>
      </c>
      <c r="O951" s="51">
        <v>9.5845274999999994E-2</v>
      </c>
      <c r="P951" s="51">
        <v>0.27970365000000003</v>
      </c>
      <c r="Q951" s="51">
        <v>-0.27360240000000002</v>
      </c>
      <c r="R951" s="51">
        <f t="shared" si="85"/>
        <v>3.3982175000000003E-2</v>
      </c>
      <c r="S951" s="62" t="s">
        <v>29</v>
      </c>
    </row>
    <row r="952" spans="1:19" s="52" customFormat="1" ht="12.75">
      <c r="A952" s="52" t="s">
        <v>526</v>
      </c>
      <c r="B952" s="52" t="s">
        <v>4</v>
      </c>
      <c r="C952" s="52" t="s">
        <v>172</v>
      </c>
      <c r="D952" s="52" t="s">
        <v>525</v>
      </c>
      <c r="E952" s="52" t="s">
        <v>524</v>
      </c>
      <c r="F952" s="52" t="s">
        <v>523</v>
      </c>
      <c r="G952" s="50"/>
      <c r="H952" s="50">
        <v>0.24923545</v>
      </c>
      <c r="I952" s="51">
        <v>-0.69662029999999997</v>
      </c>
      <c r="J952" s="51">
        <v>8.8338269999999997E-2</v>
      </c>
      <c r="K952" s="51">
        <v>-1.202596</v>
      </c>
      <c r="L952" s="51">
        <f t="shared" si="84"/>
        <v>-0.60362601000000005</v>
      </c>
      <c r="M952" s="50"/>
      <c r="N952" s="50">
        <v>0.28719620000000001</v>
      </c>
      <c r="O952" s="51">
        <v>0.24330125999999999</v>
      </c>
      <c r="P952" s="51">
        <v>-0.98411420000000005</v>
      </c>
      <c r="Q952" s="51">
        <v>-1.1772422</v>
      </c>
      <c r="R952" s="51">
        <f t="shared" si="85"/>
        <v>-0.6393517133333334</v>
      </c>
      <c r="S952" s="62" t="s">
        <v>0</v>
      </c>
    </row>
    <row r="953" spans="1:19" s="52" customFormat="1" ht="12.75">
      <c r="A953" s="52" t="s">
        <v>522</v>
      </c>
      <c r="B953" s="52" t="s">
        <v>4</v>
      </c>
      <c r="C953" s="52" t="s">
        <v>172</v>
      </c>
      <c r="D953" s="52" t="s">
        <v>518</v>
      </c>
      <c r="E953" s="52" t="s">
        <v>521</v>
      </c>
      <c r="F953" s="52" t="s">
        <v>520</v>
      </c>
      <c r="G953" s="50">
        <v>0.20669689999999999</v>
      </c>
      <c r="H953" s="50">
        <v>0.14428574</v>
      </c>
      <c r="I953" s="51">
        <v>-0.38392258000000001</v>
      </c>
      <c r="J953" s="51">
        <v>-0.90666913999999998</v>
      </c>
      <c r="K953" s="51">
        <v>-0.19792219</v>
      </c>
      <c r="L953" s="51">
        <f t="shared" si="84"/>
        <v>-0.49617130333333331</v>
      </c>
      <c r="M953" s="50">
        <v>0.99172709999999997</v>
      </c>
      <c r="N953" s="50">
        <v>0.98790730000000004</v>
      </c>
      <c r="O953" s="51">
        <v>-2.5181691999999999E-2</v>
      </c>
      <c r="P953" s="51">
        <v>-0.29758639999999997</v>
      </c>
      <c r="Q953" s="51">
        <v>0.33212330000000001</v>
      </c>
      <c r="R953" s="51">
        <f t="shared" si="85"/>
        <v>3.1184026666666864E-3</v>
      </c>
      <c r="S953" s="62" t="s">
        <v>0</v>
      </c>
    </row>
    <row r="954" spans="1:19" s="52" customFormat="1" ht="12.75">
      <c r="A954" s="52" t="s">
        <v>519</v>
      </c>
      <c r="B954" s="52" t="s">
        <v>4</v>
      </c>
      <c r="C954" s="52" t="s">
        <v>172</v>
      </c>
      <c r="D954" s="52" t="s">
        <v>518</v>
      </c>
      <c r="E954" s="52" t="s">
        <v>517</v>
      </c>
      <c r="F954" s="52" t="s">
        <v>516</v>
      </c>
      <c r="G954" s="50"/>
      <c r="H954" s="50">
        <v>0.17767325</v>
      </c>
      <c r="I954" s="51">
        <v>0.14899736999999999</v>
      </c>
      <c r="J954" s="51">
        <v>8.3937146000000004E-2</v>
      </c>
      <c r="K954" s="51">
        <v>0.44172716000000001</v>
      </c>
      <c r="L954" s="51">
        <f t="shared" si="84"/>
        <v>0.2248872253333333</v>
      </c>
      <c r="M954" s="50"/>
      <c r="N954" s="50">
        <v>0.29505696999999997</v>
      </c>
      <c r="O954" s="51">
        <v>-0.2195849</v>
      </c>
      <c r="P954" s="51">
        <v>4.3009758000000002E-2</v>
      </c>
      <c r="Q954" s="51">
        <v>-0.15759037000000001</v>
      </c>
      <c r="R954" s="51">
        <f t="shared" si="85"/>
        <v>-0.111388504</v>
      </c>
      <c r="S954" s="62" t="s">
        <v>0</v>
      </c>
    </row>
    <row r="955" spans="1:19" s="52" customFormat="1" ht="12.75">
      <c r="A955" s="52" t="s">
        <v>515</v>
      </c>
      <c r="B955" s="52" t="s">
        <v>4</v>
      </c>
      <c r="C955" s="52" t="s">
        <v>172</v>
      </c>
      <c r="D955" s="52" t="s">
        <v>508</v>
      </c>
      <c r="E955" s="52" t="s">
        <v>514</v>
      </c>
      <c r="F955" s="52" t="s">
        <v>513</v>
      </c>
      <c r="G955" s="50">
        <v>0.92032890000000001</v>
      </c>
      <c r="H955" s="50">
        <v>0.90309340000000005</v>
      </c>
      <c r="I955" s="51">
        <v>-0.15462882999999999</v>
      </c>
      <c r="J955" s="51">
        <v>-0.35845038000000001</v>
      </c>
      <c r="K955" s="51">
        <v>0.41718040000000001</v>
      </c>
      <c r="L955" s="51">
        <f t="shared" si="84"/>
        <v>-3.1966269999999998E-2</v>
      </c>
      <c r="M955" s="50"/>
      <c r="N955" s="50">
        <v>0.11103317</v>
      </c>
      <c r="O955" s="51">
        <v>-0.25481614000000002</v>
      </c>
      <c r="P955" s="51">
        <v>-0.9336084</v>
      </c>
      <c r="Q955" s="51">
        <v>-0.46426045999999999</v>
      </c>
      <c r="R955" s="51">
        <f t="shared" si="85"/>
        <v>-0.55089500000000002</v>
      </c>
      <c r="S955" s="62" t="s">
        <v>512</v>
      </c>
    </row>
    <row r="956" spans="1:19" s="52" customFormat="1" ht="12.75">
      <c r="A956" s="52" t="s">
        <v>511</v>
      </c>
      <c r="B956" s="52" t="s">
        <v>4</v>
      </c>
      <c r="C956" s="52" t="s">
        <v>172</v>
      </c>
      <c r="D956" s="52" t="s">
        <v>508</v>
      </c>
      <c r="E956" s="52" t="s">
        <v>510</v>
      </c>
      <c r="G956" s="50"/>
      <c r="H956" s="50"/>
      <c r="I956" s="51"/>
      <c r="J956" s="51"/>
      <c r="K956" s="51"/>
      <c r="L956" s="51"/>
      <c r="M956" s="50"/>
      <c r="N956" s="50"/>
      <c r="O956" s="51"/>
      <c r="P956" s="51"/>
      <c r="Q956" s="51"/>
      <c r="R956" s="51"/>
      <c r="S956" s="62"/>
    </row>
    <row r="957" spans="1:19" s="52" customFormat="1" ht="12.75">
      <c r="A957" s="52" t="s">
        <v>509</v>
      </c>
      <c r="B957" s="52" t="s">
        <v>4</v>
      </c>
      <c r="C957" s="52" t="s">
        <v>172</v>
      </c>
      <c r="D957" s="52" t="s">
        <v>508</v>
      </c>
      <c r="E957" s="52" t="s">
        <v>507</v>
      </c>
      <c r="F957" s="52" t="s">
        <v>506</v>
      </c>
      <c r="G957" s="50"/>
      <c r="H957" s="50">
        <v>9.7596340000000004E-2</v>
      </c>
      <c r="I957" s="51">
        <v>0.74312644999999999</v>
      </c>
      <c r="J957" s="51">
        <v>1.9419012</v>
      </c>
      <c r="K957" s="51">
        <v>2.9280680000000001</v>
      </c>
      <c r="L957" s="51">
        <f>AVERAGE(I957:K957)</f>
        <v>1.8710318833333333</v>
      </c>
      <c r="M957" s="50"/>
      <c r="N957" s="50">
        <v>0.18385787000000001</v>
      </c>
      <c r="O957" s="51">
        <v>-0.24851825999999999</v>
      </c>
      <c r="P957" s="51">
        <v>-0.94117379999999995</v>
      </c>
      <c r="Q957" s="51">
        <v>-0.22153619999999999</v>
      </c>
      <c r="R957" s="51">
        <f>AVERAGE(O957:Q957)</f>
        <v>-0.47040942000000002</v>
      </c>
      <c r="S957" s="62" t="s">
        <v>0</v>
      </c>
    </row>
    <row r="958" spans="1:19" s="52" customFormat="1" ht="12.75">
      <c r="A958" s="52" t="s">
        <v>505</v>
      </c>
      <c r="B958" s="52" t="s">
        <v>4</v>
      </c>
      <c r="C958" s="52" t="s">
        <v>172</v>
      </c>
      <c r="D958" s="52" t="s">
        <v>484</v>
      </c>
      <c r="E958" s="52" t="s">
        <v>504</v>
      </c>
      <c r="F958" s="52" t="s">
        <v>503</v>
      </c>
      <c r="G958" s="53"/>
      <c r="H958" s="53">
        <v>0.39219323</v>
      </c>
      <c r="I958" s="51">
        <v>0.55377880000000002</v>
      </c>
      <c r="J958" s="51">
        <v>-0.17355177999999999</v>
      </c>
      <c r="K958" s="51">
        <v>0.31484183999999998</v>
      </c>
      <c r="L958" s="51">
        <f>AVERAGE(I958:K958)</f>
        <v>0.23168962000000001</v>
      </c>
      <c r="M958" s="50"/>
      <c r="N958" s="50">
        <v>0.46076836999999998</v>
      </c>
      <c r="O958" s="51">
        <v>-0.39057164999999999</v>
      </c>
      <c r="P958" s="51">
        <v>1.1071291000000001</v>
      </c>
      <c r="Q958" s="51">
        <v>0.46166702999999998</v>
      </c>
      <c r="R958" s="51">
        <f>AVERAGE(O958:Q958)</f>
        <v>0.3927414933333333</v>
      </c>
      <c r="S958" s="62" t="s">
        <v>0</v>
      </c>
    </row>
    <row r="959" spans="1:19" s="52" customFormat="1" ht="12.75">
      <c r="A959" s="52" t="s">
        <v>502</v>
      </c>
      <c r="B959" s="52" t="s">
        <v>4</v>
      </c>
      <c r="C959" s="52" t="s">
        <v>172</v>
      </c>
      <c r="D959" s="52" t="s">
        <v>484</v>
      </c>
      <c r="E959" s="52" t="s">
        <v>501</v>
      </c>
      <c r="F959" s="52" t="s">
        <v>500</v>
      </c>
      <c r="G959" s="53">
        <v>0.13889302000000001</v>
      </c>
      <c r="H959" s="53">
        <v>8.0909430000000004E-2</v>
      </c>
      <c r="I959" s="51">
        <v>-0.38103005000000001</v>
      </c>
      <c r="J959" s="51">
        <v>-0.28265752999999999</v>
      </c>
      <c r="K959" s="51">
        <v>-0.7527026</v>
      </c>
      <c r="L959" s="51">
        <f>AVERAGE(I959:K959)</f>
        <v>-0.47213006000000002</v>
      </c>
      <c r="M959" s="50">
        <v>0.31001547000000002</v>
      </c>
      <c r="N959" s="50">
        <v>0.21513657</v>
      </c>
      <c r="O959" s="51">
        <v>-0.32897191999999997</v>
      </c>
      <c r="P959" s="51">
        <v>1.9846898000000002E-2</v>
      </c>
      <c r="Q959" s="51">
        <v>-0.27038962</v>
      </c>
      <c r="R959" s="51">
        <f>AVERAGE(O959:Q959)</f>
        <v>-0.1931715473333333</v>
      </c>
      <c r="S959" s="62" t="s">
        <v>0</v>
      </c>
    </row>
    <row r="960" spans="1:19" s="52" customFormat="1" ht="12.75">
      <c r="A960" s="52" t="s">
        <v>499</v>
      </c>
      <c r="B960" s="52" t="s">
        <v>4</v>
      </c>
      <c r="C960" s="52" t="s">
        <v>172</v>
      </c>
      <c r="D960" s="52" t="s">
        <v>484</v>
      </c>
      <c r="E960" s="52" t="s">
        <v>498</v>
      </c>
      <c r="G960" s="53"/>
      <c r="H960" s="53"/>
      <c r="I960" s="51"/>
      <c r="J960" s="51"/>
      <c r="K960" s="51"/>
      <c r="L960" s="51"/>
      <c r="M960" s="50"/>
      <c r="N960" s="50"/>
      <c r="O960" s="51"/>
      <c r="P960" s="51"/>
      <c r="Q960" s="51"/>
      <c r="R960" s="51"/>
      <c r="S960" s="62"/>
    </row>
    <row r="961" spans="1:19" s="52" customFormat="1" ht="12.75">
      <c r="A961" s="52" t="s">
        <v>497</v>
      </c>
      <c r="B961" s="52" t="s">
        <v>4</v>
      </c>
      <c r="C961" s="52" t="s">
        <v>172</v>
      </c>
      <c r="D961" s="52" t="s">
        <v>484</v>
      </c>
      <c r="E961" s="52" t="s">
        <v>496</v>
      </c>
      <c r="F961" s="52" t="s">
        <v>495</v>
      </c>
      <c r="G961" s="53"/>
      <c r="H961" s="53">
        <v>9.4765400000000003E-3</v>
      </c>
      <c r="I961" s="51">
        <v>1.5487162000000001</v>
      </c>
      <c r="J961" s="51">
        <v>2.1821953999999999</v>
      </c>
      <c r="K961" s="51">
        <v>1.9750154</v>
      </c>
      <c r="L961" s="51">
        <f t="shared" ref="L961:L968" si="86">AVERAGE(I961:K961)</f>
        <v>1.9019756666666667</v>
      </c>
      <c r="M961" s="50"/>
      <c r="N961" s="50">
        <v>0.77205794999999999</v>
      </c>
      <c r="O961" s="51">
        <v>-0.40970372999999999</v>
      </c>
      <c r="P961" s="51">
        <v>0.65119386000000001</v>
      </c>
      <c r="Q961" s="51">
        <v>6.3283480000000003E-2</v>
      </c>
      <c r="R961" s="51">
        <f t="shared" ref="R961:R968" si="87">AVERAGE(O961:Q961)</f>
        <v>0.10159120333333334</v>
      </c>
      <c r="S961" s="62" t="s">
        <v>0</v>
      </c>
    </row>
    <row r="962" spans="1:19" s="52" customFormat="1" ht="12.75">
      <c r="A962" s="52" t="s">
        <v>494</v>
      </c>
      <c r="B962" s="52" t="s">
        <v>4</v>
      </c>
      <c r="C962" s="52" t="s">
        <v>172</v>
      </c>
      <c r="D962" s="52" t="s">
        <v>484</v>
      </c>
      <c r="E962" s="52" t="s">
        <v>493</v>
      </c>
      <c r="F962" s="52" t="s">
        <v>492</v>
      </c>
      <c r="G962" s="53">
        <v>4.7800947000000003E-2</v>
      </c>
      <c r="H962" s="53">
        <v>5.2508874999999998E-3</v>
      </c>
      <c r="I962" s="51">
        <v>0.56771079999999996</v>
      </c>
      <c r="J962" s="51">
        <v>0.45618006999999999</v>
      </c>
      <c r="K962" s="51">
        <v>0.57702260000000005</v>
      </c>
      <c r="L962" s="51">
        <f t="shared" si="86"/>
        <v>0.53363782333333332</v>
      </c>
      <c r="M962" s="50">
        <v>9.6231170000000005E-2</v>
      </c>
      <c r="N962" s="50">
        <v>2.0125058000000001E-2</v>
      </c>
      <c r="O962" s="51">
        <v>-0.58287990000000001</v>
      </c>
      <c r="P962" s="51">
        <v>-0.61365753000000001</v>
      </c>
      <c r="Q962" s="51">
        <v>-0.89893429999999996</v>
      </c>
      <c r="R962" s="51">
        <f t="shared" si="87"/>
        <v>-0.69849057666666658</v>
      </c>
      <c r="S962" s="62" t="s">
        <v>0</v>
      </c>
    </row>
    <row r="963" spans="1:19" s="52" customFormat="1" ht="12.75">
      <c r="A963" s="52" t="s">
        <v>491</v>
      </c>
      <c r="B963" s="52" t="s">
        <v>4</v>
      </c>
      <c r="C963" s="52" t="s">
        <v>172</v>
      </c>
      <c r="D963" s="52" t="s">
        <v>484</v>
      </c>
      <c r="E963" s="52" t="s">
        <v>490</v>
      </c>
      <c r="F963" s="52" t="s">
        <v>489</v>
      </c>
      <c r="G963" s="53">
        <v>5.9639900000000003E-2</v>
      </c>
      <c r="H963" s="53">
        <v>1.2656865E-2</v>
      </c>
      <c r="I963" s="51">
        <v>1.3901962000000001</v>
      </c>
      <c r="J963" s="51">
        <v>2.0727297999999998</v>
      </c>
      <c r="K963" s="51">
        <v>1.8568096000000001</v>
      </c>
      <c r="L963" s="51">
        <f t="shared" si="86"/>
        <v>1.7732451999999999</v>
      </c>
      <c r="M963" s="50"/>
      <c r="N963" s="50">
        <v>0.94025700000000001</v>
      </c>
      <c r="O963" s="51">
        <v>-0.3317099</v>
      </c>
      <c r="P963" s="51">
        <v>0.26235828</v>
      </c>
      <c r="Q963" s="51">
        <v>2.5508974E-2</v>
      </c>
      <c r="R963" s="51">
        <f t="shared" si="87"/>
        <v>-1.4614215333333333E-2</v>
      </c>
      <c r="S963" s="62" t="s">
        <v>0</v>
      </c>
    </row>
    <row r="964" spans="1:19" s="52" customFormat="1" ht="12.75">
      <c r="A964" s="52" t="s">
        <v>488</v>
      </c>
      <c r="B964" s="52" t="s">
        <v>4</v>
      </c>
      <c r="C964" s="52" t="s">
        <v>172</v>
      </c>
      <c r="D964" s="52" t="s">
        <v>484</v>
      </c>
      <c r="E964" s="52" t="s">
        <v>487</v>
      </c>
      <c r="F964" s="52" t="s">
        <v>486</v>
      </c>
      <c r="G964" s="53">
        <v>5.6688674000000001E-2</v>
      </c>
      <c r="H964" s="53">
        <v>1.0541125E-2</v>
      </c>
      <c r="I964" s="51">
        <v>0.54866225000000002</v>
      </c>
      <c r="J964" s="51">
        <v>0.66784286000000004</v>
      </c>
      <c r="K964" s="51">
        <v>0.46778872999999999</v>
      </c>
      <c r="L964" s="51">
        <f t="shared" si="86"/>
        <v>0.56143127999999998</v>
      </c>
      <c r="M964" s="50">
        <v>0.10512065</v>
      </c>
      <c r="N964" s="50">
        <v>2.7461123E-2</v>
      </c>
      <c r="O964" s="51">
        <v>-0.22219558</v>
      </c>
      <c r="P964" s="51">
        <v>-0.18007363000000001</v>
      </c>
      <c r="Q964" s="51">
        <v>-0.31730851999999998</v>
      </c>
      <c r="R964" s="51">
        <f t="shared" si="87"/>
        <v>-0.23985924333333333</v>
      </c>
      <c r="S964" s="62" t="s">
        <v>0</v>
      </c>
    </row>
    <row r="965" spans="1:19" s="52" customFormat="1" ht="12.75">
      <c r="A965" s="52" t="s">
        <v>485</v>
      </c>
      <c r="B965" s="52" t="s">
        <v>4</v>
      </c>
      <c r="C965" s="52" t="s">
        <v>172</v>
      </c>
      <c r="D965" s="52" t="s">
        <v>484</v>
      </c>
      <c r="E965" s="52" t="s">
        <v>483</v>
      </c>
      <c r="F965" s="52" t="s">
        <v>482</v>
      </c>
      <c r="G965" s="53">
        <v>5.1202589999999999E-2</v>
      </c>
      <c r="H965" s="53">
        <v>6.8397283999999999E-3</v>
      </c>
      <c r="I965" s="51">
        <v>-0.15458585</v>
      </c>
      <c r="J965" s="51">
        <v>-0.16637224</v>
      </c>
      <c r="K965" s="51">
        <v>-0.20280603</v>
      </c>
      <c r="L965" s="51">
        <f t="shared" si="86"/>
        <v>-0.17458803999999997</v>
      </c>
      <c r="M965" s="50">
        <v>0.10513662</v>
      </c>
      <c r="N965" s="50">
        <v>2.7556658000000001E-2</v>
      </c>
      <c r="O965" s="51">
        <v>0.52988049999999998</v>
      </c>
      <c r="P965" s="51">
        <v>0.48378663999999999</v>
      </c>
      <c r="Q965" s="51">
        <v>0.28954205</v>
      </c>
      <c r="R965" s="51">
        <f t="shared" si="87"/>
        <v>0.43440306333333334</v>
      </c>
      <c r="S965" s="62" t="s">
        <v>0</v>
      </c>
    </row>
    <row r="966" spans="1:19" s="52" customFormat="1" ht="25.5">
      <c r="A966" s="52" t="s">
        <v>481</v>
      </c>
      <c r="B966" s="52" t="s">
        <v>4</v>
      </c>
      <c r="C966" s="52" t="s">
        <v>172</v>
      </c>
      <c r="D966" s="52" t="s">
        <v>408</v>
      </c>
      <c r="E966" s="52" t="s">
        <v>480</v>
      </c>
      <c r="F966" s="52" t="s">
        <v>479</v>
      </c>
      <c r="G966" s="50"/>
      <c r="H966" s="50">
        <v>0.5697006</v>
      </c>
      <c r="I966" s="51">
        <v>-0.66976519999999995</v>
      </c>
      <c r="J966" s="51">
        <v>-0.36897560000000001</v>
      </c>
      <c r="K966" s="51">
        <v>0.39670030000000001</v>
      </c>
      <c r="L966" s="51">
        <f t="shared" si="86"/>
        <v>-0.2140135</v>
      </c>
      <c r="M966" s="50"/>
      <c r="N966" s="50">
        <v>0.13207878000000001</v>
      </c>
      <c r="O966" s="51">
        <v>-0.20399218999999999</v>
      </c>
      <c r="P966" s="51">
        <v>-0.89143819999999996</v>
      </c>
      <c r="Q966" s="51">
        <v>-0.41297023999999999</v>
      </c>
      <c r="R966" s="51">
        <f t="shared" si="87"/>
        <v>-0.50280020999999997</v>
      </c>
      <c r="S966" s="62" t="s">
        <v>278</v>
      </c>
    </row>
    <row r="967" spans="1:19" s="52" customFormat="1" ht="25.5">
      <c r="A967" s="52" t="s">
        <v>478</v>
      </c>
      <c r="B967" s="52" t="s">
        <v>4</v>
      </c>
      <c r="C967" s="52" t="s">
        <v>172</v>
      </c>
      <c r="D967" s="52" t="s">
        <v>408</v>
      </c>
      <c r="E967" s="52" t="s">
        <v>477</v>
      </c>
      <c r="F967" s="52" t="s">
        <v>476</v>
      </c>
      <c r="G967" s="50"/>
      <c r="H967" s="50">
        <v>0.72367495000000004</v>
      </c>
      <c r="I967" s="51">
        <v>-0.51945852999999997</v>
      </c>
      <c r="J967" s="51">
        <v>-0.30502728000000001</v>
      </c>
      <c r="K967" s="51">
        <v>0.46133804</v>
      </c>
      <c r="L967" s="51">
        <f t="shared" si="86"/>
        <v>-0.12104925666666666</v>
      </c>
      <c r="M967" s="50"/>
      <c r="N967" s="50">
        <v>0.46642806999999997</v>
      </c>
      <c r="O967" s="51">
        <v>0.73027410000000004</v>
      </c>
      <c r="P967" s="51">
        <v>0.44134042000000001</v>
      </c>
      <c r="Q967" s="51">
        <v>-0.32708611999999998</v>
      </c>
      <c r="R967" s="51">
        <f t="shared" si="87"/>
        <v>0.28150946666666671</v>
      </c>
      <c r="S967" s="62" t="s">
        <v>278</v>
      </c>
    </row>
    <row r="968" spans="1:19" s="52" customFormat="1" ht="12.75">
      <c r="A968" s="52" t="s">
        <v>475</v>
      </c>
      <c r="B968" s="52" t="s">
        <v>4</v>
      </c>
      <c r="C968" s="52" t="s">
        <v>172</v>
      </c>
      <c r="D968" s="52" t="s">
        <v>408</v>
      </c>
      <c r="E968" s="52" t="s">
        <v>474</v>
      </c>
      <c r="F968" s="52" t="s">
        <v>473</v>
      </c>
      <c r="G968" s="50"/>
      <c r="H968" s="50">
        <v>0.29337642000000003</v>
      </c>
      <c r="I968" s="51">
        <v>8.1253430000000001E-2</v>
      </c>
      <c r="J968" s="51">
        <v>-0.39443672000000002</v>
      </c>
      <c r="K968" s="51">
        <v>-0.95246220000000004</v>
      </c>
      <c r="L968" s="51">
        <f t="shared" si="86"/>
        <v>-0.42188183000000001</v>
      </c>
      <c r="M968" s="50"/>
      <c r="N968" s="50">
        <v>0.27084264000000002</v>
      </c>
      <c r="O968" s="51">
        <v>0.12131297000000001</v>
      </c>
      <c r="P968" s="51">
        <v>-0.93232404999999996</v>
      </c>
      <c r="Q968" s="51">
        <v>-2.1335381999999998</v>
      </c>
      <c r="R968" s="51">
        <f t="shared" si="87"/>
        <v>-0.98151642666666661</v>
      </c>
      <c r="S968" s="62" t="s">
        <v>0</v>
      </c>
    </row>
    <row r="969" spans="1:19" s="52" customFormat="1" ht="12.75">
      <c r="A969" s="52" t="s">
        <v>472</v>
      </c>
      <c r="B969" s="52" t="s">
        <v>4</v>
      </c>
      <c r="C969" s="52" t="s">
        <v>172</v>
      </c>
      <c r="D969" s="52" t="s">
        <v>408</v>
      </c>
      <c r="E969" s="52" t="s">
        <v>471</v>
      </c>
      <c r="G969" s="50"/>
      <c r="H969" s="50"/>
      <c r="I969" s="51"/>
      <c r="J969" s="51"/>
      <c r="K969" s="51"/>
      <c r="L969" s="51"/>
      <c r="M969" s="50"/>
      <c r="N969" s="50"/>
      <c r="O969" s="51"/>
      <c r="P969" s="51"/>
      <c r="Q969" s="51"/>
      <c r="R969" s="51"/>
      <c r="S969" s="62"/>
    </row>
    <row r="970" spans="1:19" s="52" customFormat="1" ht="12.75">
      <c r="A970" s="52" t="s">
        <v>470</v>
      </c>
      <c r="B970" s="52" t="s">
        <v>4</v>
      </c>
      <c r="C970" s="52" t="s">
        <v>172</v>
      </c>
      <c r="D970" s="52" t="s">
        <v>408</v>
      </c>
      <c r="E970" s="52" t="s">
        <v>469</v>
      </c>
      <c r="F970" s="52" t="s">
        <v>468</v>
      </c>
      <c r="G970" s="50">
        <v>6.2800110000000006E-2</v>
      </c>
      <c r="H970" s="50">
        <v>1.5122421E-2</v>
      </c>
      <c r="I970" s="51">
        <v>2.3486919999999998</v>
      </c>
      <c r="J970" s="51">
        <v>2.6815066000000001</v>
      </c>
      <c r="K970" s="51">
        <v>3.5416422000000001</v>
      </c>
      <c r="L970" s="51">
        <f>AVERAGE(I970:K970)</f>
        <v>2.8572802666666668</v>
      </c>
      <c r="M970" s="50"/>
      <c r="N970" s="50">
        <v>0.15755570999999999</v>
      </c>
      <c r="O970" s="51">
        <v>-0.22285074999999999</v>
      </c>
      <c r="P970" s="51">
        <v>-0.92797046999999999</v>
      </c>
      <c r="Q970" s="51">
        <v>-1.7222552</v>
      </c>
      <c r="R970" s="51">
        <f>AVERAGE(O970:Q970)</f>
        <v>-0.95769214000000014</v>
      </c>
      <c r="S970" s="62" t="s">
        <v>433</v>
      </c>
    </row>
    <row r="971" spans="1:19" s="52" customFormat="1" ht="12.75">
      <c r="A971" s="52" t="s">
        <v>467</v>
      </c>
      <c r="B971" s="52" t="s">
        <v>4</v>
      </c>
      <c r="C971" s="52" t="s">
        <v>172</v>
      </c>
      <c r="D971" s="52" t="s">
        <v>408</v>
      </c>
      <c r="E971" s="52" t="s">
        <v>466</v>
      </c>
      <c r="G971" s="50"/>
      <c r="H971" s="50"/>
      <c r="I971" s="51"/>
      <c r="J971" s="51"/>
      <c r="K971" s="51"/>
      <c r="L971" s="51"/>
      <c r="M971" s="50"/>
      <c r="N971" s="50"/>
      <c r="O971" s="51"/>
      <c r="P971" s="51"/>
      <c r="Q971" s="51"/>
      <c r="R971" s="51"/>
      <c r="S971" s="62"/>
    </row>
    <row r="972" spans="1:19" s="52" customFormat="1" ht="12.75">
      <c r="A972" s="52" t="s">
        <v>465</v>
      </c>
      <c r="B972" s="52" t="s">
        <v>4</v>
      </c>
      <c r="C972" s="52" t="s">
        <v>172</v>
      </c>
      <c r="D972" s="52" t="s">
        <v>408</v>
      </c>
      <c r="E972" s="52" t="s">
        <v>464</v>
      </c>
      <c r="F972" s="52" t="s">
        <v>463</v>
      </c>
      <c r="G972" s="50"/>
      <c r="H972" s="50">
        <v>0.13585816000000001</v>
      </c>
      <c r="I972" s="51">
        <v>-0.64556175000000005</v>
      </c>
      <c r="J972" s="51">
        <v>-0.35997586999999998</v>
      </c>
      <c r="K972" s="51">
        <v>-0.11380126</v>
      </c>
      <c r="L972" s="51">
        <f>AVERAGE(I972:K972)</f>
        <v>-0.37311296000000005</v>
      </c>
      <c r="M972" s="50"/>
      <c r="N972" s="50">
        <v>0.45624559999999997</v>
      </c>
      <c r="O972" s="51">
        <v>-0.31034085</v>
      </c>
      <c r="P972" s="51">
        <v>0.16552931000000001</v>
      </c>
      <c r="Q972" s="51">
        <v>-0.27662224000000002</v>
      </c>
      <c r="R972" s="51">
        <f>AVERAGE(O972:Q972)</f>
        <v>-0.14047792666666667</v>
      </c>
      <c r="S972" s="62" t="s">
        <v>29</v>
      </c>
    </row>
    <row r="973" spans="1:19" s="52" customFormat="1" ht="25.5">
      <c r="A973" s="52" t="s">
        <v>462</v>
      </c>
      <c r="B973" s="52" t="s">
        <v>4</v>
      </c>
      <c r="C973" s="52" t="s">
        <v>172</v>
      </c>
      <c r="D973" s="52" t="s">
        <v>408</v>
      </c>
      <c r="E973" s="52" t="s">
        <v>461</v>
      </c>
      <c r="F973" s="52" t="s">
        <v>460</v>
      </c>
      <c r="G973" s="50"/>
      <c r="H973" s="50">
        <v>0.45203919999999997</v>
      </c>
      <c r="I973" s="51">
        <v>-0.62662819999999997</v>
      </c>
      <c r="J973" s="51">
        <v>-0.49195559999999999</v>
      </c>
      <c r="K973" s="51">
        <v>0.30794589999999999</v>
      </c>
      <c r="L973" s="51">
        <f>AVERAGE(I973:K973)</f>
        <v>-0.27021263333333329</v>
      </c>
      <c r="M973" s="50"/>
      <c r="N973" s="50">
        <v>0.12378458000000001</v>
      </c>
      <c r="O973" s="51">
        <v>-0.2735205</v>
      </c>
      <c r="P973" s="51">
        <v>-1.0176639999999999</v>
      </c>
      <c r="Q973" s="51">
        <v>-0.44459945000000001</v>
      </c>
      <c r="R973" s="51">
        <f>AVERAGE(O973:Q973)</f>
        <v>-0.57859464999999999</v>
      </c>
      <c r="S973" s="62" t="s">
        <v>278</v>
      </c>
    </row>
    <row r="974" spans="1:19" s="52" customFormat="1" ht="12.75">
      <c r="A974" s="52" t="s">
        <v>459</v>
      </c>
      <c r="B974" s="52" t="s">
        <v>4</v>
      </c>
      <c r="C974" s="52" t="s">
        <v>172</v>
      </c>
      <c r="D974" s="52" t="s">
        <v>408</v>
      </c>
      <c r="E974" s="52" t="s">
        <v>458</v>
      </c>
      <c r="G974" s="50"/>
      <c r="H974" s="50"/>
      <c r="I974" s="51"/>
      <c r="J974" s="51"/>
      <c r="K974" s="51"/>
      <c r="L974" s="51"/>
      <c r="M974" s="50"/>
      <c r="N974" s="50"/>
      <c r="O974" s="51"/>
      <c r="P974" s="51"/>
      <c r="Q974" s="51"/>
      <c r="R974" s="51"/>
      <c r="S974" s="62"/>
    </row>
    <row r="975" spans="1:19" s="52" customFormat="1" ht="25.5">
      <c r="A975" s="52" t="s">
        <v>457</v>
      </c>
      <c r="B975" s="52" t="s">
        <v>4</v>
      </c>
      <c r="C975" s="52" t="s">
        <v>172</v>
      </c>
      <c r="D975" s="52" t="s">
        <v>408</v>
      </c>
      <c r="E975" s="52" t="s">
        <v>456</v>
      </c>
      <c r="F975" s="52" t="s">
        <v>455</v>
      </c>
      <c r="G975" s="50"/>
      <c r="H975" s="50">
        <v>0.56724936000000004</v>
      </c>
      <c r="I975" s="51">
        <v>-0.64498717000000005</v>
      </c>
      <c r="J975" s="51">
        <v>-0.37244939999999999</v>
      </c>
      <c r="K975" s="51">
        <v>0.38797376</v>
      </c>
      <c r="L975" s="51">
        <f>AVERAGE(I975:K975)</f>
        <v>-0.20982093666666671</v>
      </c>
      <c r="M975" s="50"/>
      <c r="N975" s="50">
        <v>0.12664529999999999</v>
      </c>
      <c r="O975" s="51">
        <v>-0.21094969</v>
      </c>
      <c r="P975" s="51">
        <v>-0.91694469999999995</v>
      </c>
      <c r="Q975" s="51">
        <v>-0.44942897999999998</v>
      </c>
      <c r="R975" s="51">
        <f>AVERAGE(O975:Q975)</f>
        <v>-0.52577445666666667</v>
      </c>
      <c r="S975" s="62" t="s">
        <v>278</v>
      </c>
    </row>
    <row r="976" spans="1:19" s="52" customFormat="1" ht="25.5">
      <c r="A976" s="52" t="s">
        <v>454</v>
      </c>
      <c r="B976" s="52" t="s">
        <v>4</v>
      </c>
      <c r="C976" s="52" t="s">
        <v>172</v>
      </c>
      <c r="D976" s="52" t="s">
        <v>408</v>
      </c>
      <c r="E976" s="52" t="s">
        <v>453</v>
      </c>
      <c r="F976" s="52" t="s">
        <v>452</v>
      </c>
      <c r="G976" s="50"/>
      <c r="H976" s="50">
        <v>0.55954826000000002</v>
      </c>
      <c r="I976" s="51">
        <v>-0.66012420000000005</v>
      </c>
      <c r="J976" s="51">
        <v>-0.48037982000000001</v>
      </c>
      <c r="K976" s="51">
        <v>0.43483992999999999</v>
      </c>
      <c r="L976" s="51">
        <f>AVERAGE(I976:K976)</f>
        <v>-0.23522136333333335</v>
      </c>
      <c r="M976" s="50"/>
      <c r="N976" s="50">
        <v>6.2564716000000006E-2</v>
      </c>
      <c r="O976" s="51">
        <v>-0.38216567000000001</v>
      </c>
      <c r="P976" s="51">
        <v>-0.95212870000000005</v>
      </c>
      <c r="Q976" s="51">
        <v>-0.57661439999999997</v>
      </c>
      <c r="R976" s="51">
        <f>AVERAGE(O976:Q976)</f>
        <v>-0.63696958999999997</v>
      </c>
      <c r="S976" s="62" t="s">
        <v>278</v>
      </c>
    </row>
    <row r="977" spans="1:19" s="52" customFormat="1" ht="12.75">
      <c r="A977" s="52" t="s">
        <v>451</v>
      </c>
      <c r="B977" s="52" t="s">
        <v>4</v>
      </c>
      <c r="C977" s="52" t="s">
        <v>172</v>
      </c>
      <c r="D977" s="52" t="s">
        <v>408</v>
      </c>
      <c r="E977" s="52" t="s">
        <v>450</v>
      </c>
      <c r="F977" s="52" t="s">
        <v>449</v>
      </c>
      <c r="G977" s="50"/>
      <c r="H977" s="50">
        <v>0.42561132000000002</v>
      </c>
      <c r="I977" s="51">
        <v>-0.66491940000000005</v>
      </c>
      <c r="J977" s="51">
        <v>-0.8194496</v>
      </c>
      <c r="K977" s="51">
        <v>0.37138434999999997</v>
      </c>
      <c r="L977" s="51">
        <f>AVERAGE(I977:K977)</f>
        <v>-0.37099488333333336</v>
      </c>
      <c r="M977" s="50"/>
      <c r="N977" s="50">
        <v>0.95215446000000004</v>
      </c>
      <c r="O977" s="51">
        <v>-0.27628936999999998</v>
      </c>
      <c r="P977" s="51">
        <v>0.22727749</v>
      </c>
      <c r="Q977" s="51">
        <v>1.9320938999999999E-2</v>
      </c>
      <c r="R977" s="51">
        <f>AVERAGE(O977:Q977)</f>
        <v>-9.8969803333333276E-3</v>
      </c>
      <c r="S977" s="62" t="s">
        <v>448</v>
      </c>
    </row>
    <row r="978" spans="1:19" s="52" customFormat="1" ht="12.75">
      <c r="A978" s="52" t="s">
        <v>447</v>
      </c>
      <c r="B978" s="52" t="s">
        <v>4</v>
      </c>
      <c r="C978" s="52" t="s">
        <v>172</v>
      </c>
      <c r="D978" s="52" t="s">
        <v>408</v>
      </c>
      <c r="E978" s="52" t="s">
        <v>446</v>
      </c>
      <c r="F978" s="52" t="s">
        <v>445</v>
      </c>
      <c r="G978" s="50"/>
      <c r="H978" s="50">
        <v>0.58423305000000003</v>
      </c>
      <c r="I978" s="51">
        <v>-0.70779634000000002</v>
      </c>
      <c r="J978" s="51">
        <v>-0.36809157999999997</v>
      </c>
      <c r="K978" s="51">
        <v>0.42495537</v>
      </c>
      <c r="L978" s="51">
        <f>AVERAGE(I978:K978)</f>
        <v>-0.21697751666666668</v>
      </c>
      <c r="M978" s="50"/>
      <c r="N978" s="50">
        <v>0.10526041999999999</v>
      </c>
      <c r="O978" s="51">
        <v>-0.28406376</v>
      </c>
      <c r="P978" s="51">
        <v>-0.97431886000000001</v>
      </c>
      <c r="Q978" s="51">
        <v>-0.48435511999999997</v>
      </c>
      <c r="R978" s="51">
        <f>AVERAGE(O978:Q978)</f>
        <v>-0.58091258000000001</v>
      </c>
      <c r="S978" s="62" t="s">
        <v>0</v>
      </c>
    </row>
    <row r="979" spans="1:19" s="52" customFormat="1" ht="12.75">
      <c r="A979" s="52" t="s">
        <v>444</v>
      </c>
      <c r="B979" s="52" t="s">
        <v>4</v>
      </c>
      <c r="C979" s="52" t="s">
        <v>172</v>
      </c>
      <c r="D979" s="52" t="s">
        <v>408</v>
      </c>
      <c r="E979" s="52" t="s">
        <v>443</v>
      </c>
      <c r="G979" s="50"/>
      <c r="H979" s="50"/>
      <c r="I979" s="51"/>
      <c r="J979" s="51"/>
      <c r="K979" s="51"/>
      <c r="L979" s="51"/>
      <c r="M979" s="50"/>
      <c r="N979" s="50"/>
      <c r="O979" s="51"/>
      <c r="P979" s="51"/>
      <c r="Q979" s="51"/>
      <c r="R979" s="51"/>
      <c r="S979" s="62"/>
    </row>
    <row r="980" spans="1:19" s="52" customFormat="1" ht="12.75">
      <c r="A980" s="52" t="s">
        <v>442</v>
      </c>
      <c r="B980" s="52" t="s">
        <v>4</v>
      </c>
      <c r="C980" s="52" t="s">
        <v>172</v>
      </c>
      <c r="D980" s="52" t="s">
        <v>408</v>
      </c>
      <c r="E980" s="52" t="s">
        <v>441</v>
      </c>
      <c r="G980" s="50"/>
      <c r="H980" s="50"/>
      <c r="I980" s="51"/>
      <c r="J980" s="51"/>
      <c r="K980" s="51"/>
      <c r="L980" s="51"/>
      <c r="M980" s="50"/>
      <c r="N980" s="50"/>
      <c r="O980" s="51"/>
      <c r="P980" s="51"/>
      <c r="Q980" s="51"/>
      <c r="R980" s="51"/>
      <c r="S980" s="62"/>
    </row>
    <row r="981" spans="1:19" s="52" customFormat="1" ht="12.75">
      <c r="A981" s="52" t="s">
        <v>440</v>
      </c>
      <c r="B981" s="52" t="s">
        <v>4</v>
      </c>
      <c r="C981" s="52" t="s">
        <v>172</v>
      </c>
      <c r="D981" s="52" t="s">
        <v>408</v>
      </c>
      <c r="E981" s="52" t="s">
        <v>439</v>
      </c>
      <c r="G981" s="50"/>
      <c r="H981" s="50"/>
      <c r="I981" s="51"/>
      <c r="J981" s="51"/>
      <c r="K981" s="51"/>
      <c r="L981" s="51"/>
      <c r="M981" s="50"/>
      <c r="N981" s="50"/>
      <c r="O981" s="51"/>
      <c r="P981" s="51"/>
      <c r="Q981" s="51"/>
      <c r="R981" s="51"/>
      <c r="S981" s="62"/>
    </row>
    <row r="982" spans="1:19" s="52" customFormat="1" ht="12.75">
      <c r="A982" s="52" t="s">
        <v>438</v>
      </c>
      <c r="B982" s="52" t="s">
        <v>4</v>
      </c>
      <c r="C982" s="52" t="s">
        <v>172</v>
      </c>
      <c r="D982" s="52" t="s">
        <v>408</v>
      </c>
      <c r="E982" s="52" t="s">
        <v>437</v>
      </c>
      <c r="G982" s="50"/>
      <c r="H982" s="50"/>
      <c r="I982" s="51"/>
      <c r="J982" s="51"/>
      <c r="K982" s="51"/>
      <c r="L982" s="51"/>
      <c r="M982" s="50"/>
      <c r="N982" s="50"/>
      <c r="O982" s="51"/>
      <c r="P982" s="51"/>
      <c r="Q982" s="51"/>
      <c r="R982" s="51"/>
      <c r="S982" s="62"/>
    </row>
    <row r="983" spans="1:19" s="52" customFormat="1" ht="12.75">
      <c r="A983" s="52" t="s">
        <v>436</v>
      </c>
      <c r="B983" s="52" t="s">
        <v>4</v>
      </c>
      <c r="C983" s="52" t="s">
        <v>172</v>
      </c>
      <c r="D983" s="52" t="s">
        <v>408</v>
      </c>
      <c r="E983" s="52" t="s">
        <v>435</v>
      </c>
      <c r="F983" s="52" t="s">
        <v>434</v>
      </c>
      <c r="G983" s="50">
        <v>0.12872154999999999</v>
      </c>
      <c r="H983" s="50">
        <v>7.1458499999999994E-2</v>
      </c>
      <c r="I983" s="51">
        <v>0.27653408000000002</v>
      </c>
      <c r="J983" s="51">
        <v>0.58250517000000002</v>
      </c>
      <c r="K983" s="51">
        <v>0.8250594</v>
      </c>
      <c r="L983" s="51">
        <f>AVERAGE(I983:K983)</f>
        <v>0.56136621666666675</v>
      </c>
      <c r="M983" s="50">
        <v>9.2959550000000002E-2</v>
      </c>
      <c r="N983" s="50">
        <v>1.7284535E-2</v>
      </c>
      <c r="O983" s="51">
        <v>1.1119317</v>
      </c>
      <c r="P983" s="51">
        <v>0.69763090000000005</v>
      </c>
      <c r="Q983" s="51">
        <v>1.0203876000000001</v>
      </c>
      <c r="R983" s="51">
        <f>AVERAGE(O983:Q983)</f>
        <v>0.94331673333333332</v>
      </c>
      <c r="S983" s="62" t="s">
        <v>433</v>
      </c>
    </row>
    <row r="984" spans="1:19" s="52" customFormat="1" ht="12.75">
      <c r="A984" s="52" t="s">
        <v>432</v>
      </c>
      <c r="B984" s="52" t="s">
        <v>4</v>
      </c>
      <c r="C984" s="52" t="s">
        <v>172</v>
      </c>
      <c r="D984" s="52" t="s">
        <v>408</v>
      </c>
      <c r="E984" s="52" t="s">
        <v>431</v>
      </c>
      <c r="F984" s="52" t="s">
        <v>430</v>
      </c>
      <c r="G984" s="50"/>
      <c r="H984" s="50">
        <v>0.15025936000000001</v>
      </c>
      <c r="I984" s="51">
        <v>-1.0440997999999999</v>
      </c>
      <c r="J984" s="51">
        <v>-0.31747920000000002</v>
      </c>
      <c r="K984" s="51">
        <v>-0.30689337999999999</v>
      </c>
      <c r="L984" s="51">
        <f>AVERAGE(I984:K984)</f>
        <v>-0.55615745999999999</v>
      </c>
      <c r="M984" s="50"/>
      <c r="N984" s="50">
        <v>3.2948564999999999E-2</v>
      </c>
      <c r="O984" s="51">
        <v>-1.1154424999999999</v>
      </c>
      <c r="P984" s="51">
        <v>-1.5614494000000001</v>
      </c>
      <c r="Q984" s="51">
        <v>-2.1496365000000002</v>
      </c>
      <c r="R984" s="51">
        <f>AVERAGE(O984:Q984)</f>
        <v>-1.6088428000000004</v>
      </c>
      <c r="S984" s="62" t="s">
        <v>0</v>
      </c>
    </row>
    <row r="985" spans="1:19" s="52" customFormat="1" ht="12.75">
      <c r="A985" s="52" t="s">
        <v>429</v>
      </c>
      <c r="B985" s="52" t="s">
        <v>4</v>
      </c>
      <c r="C985" s="52" t="s">
        <v>172</v>
      </c>
      <c r="D985" s="52" t="s">
        <v>408</v>
      </c>
      <c r="E985" s="52" t="s">
        <v>428</v>
      </c>
      <c r="F985" s="52" t="s">
        <v>427</v>
      </c>
      <c r="G985" s="50"/>
      <c r="H985" s="50">
        <v>0.67100720000000003</v>
      </c>
      <c r="I985" s="51">
        <v>-0.68877250000000001</v>
      </c>
      <c r="J985" s="51">
        <v>-0.28544328000000002</v>
      </c>
      <c r="K985" s="51">
        <v>0.47152709999999998</v>
      </c>
      <c r="L985" s="51">
        <f>AVERAGE(I985:K985)</f>
        <v>-0.16756289333333332</v>
      </c>
      <c r="M985" s="50"/>
      <c r="N985" s="50">
        <v>0.13224849</v>
      </c>
      <c r="O985" s="51">
        <v>-0.25345277999999999</v>
      </c>
      <c r="P985" s="51">
        <v>-0.91237175000000004</v>
      </c>
      <c r="Q985" s="51">
        <v>-0.35313689999999998</v>
      </c>
      <c r="R985" s="51">
        <f>AVERAGE(O985:Q985)</f>
        <v>-0.50632047666666669</v>
      </c>
      <c r="S985" s="62" t="s">
        <v>0</v>
      </c>
    </row>
    <row r="986" spans="1:19" s="52" customFormat="1" ht="12.75">
      <c r="A986" s="52" t="s">
        <v>426</v>
      </c>
      <c r="B986" s="52" t="s">
        <v>4</v>
      </c>
      <c r="C986" s="52" t="s">
        <v>172</v>
      </c>
      <c r="D986" s="52" t="s">
        <v>408</v>
      </c>
      <c r="E986" s="52" t="s">
        <v>425</v>
      </c>
      <c r="F986" s="52" t="s">
        <v>424</v>
      </c>
      <c r="G986" s="50"/>
      <c r="H986" s="50">
        <v>0.57401997000000005</v>
      </c>
      <c r="I986" s="51">
        <v>-0.71132819999999997</v>
      </c>
      <c r="J986" s="51">
        <v>-0.38496279999999999</v>
      </c>
      <c r="K986" s="51">
        <v>0.42288550000000003</v>
      </c>
      <c r="L986" s="51">
        <f>AVERAGE(I986:K986)</f>
        <v>-0.22446849999999996</v>
      </c>
      <c r="M986" s="50"/>
      <c r="N986" s="50">
        <v>0.10318079600000001</v>
      </c>
      <c r="O986" s="51">
        <v>-0.28397476999999999</v>
      </c>
      <c r="P986" s="51">
        <v>-0.97032339999999995</v>
      </c>
      <c r="Q986" s="51">
        <v>-0.49276330000000002</v>
      </c>
      <c r="R986" s="51">
        <f>AVERAGE(O986:Q986)</f>
        <v>-0.5823538233333333</v>
      </c>
      <c r="S986" s="62" t="s">
        <v>0</v>
      </c>
    </row>
    <row r="987" spans="1:19" s="52" customFormat="1" ht="12.75">
      <c r="A987" s="52" t="s">
        <v>423</v>
      </c>
      <c r="B987" s="52" t="s">
        <v>4</v>
      </c>
      <c r="C987" s="52" t="s">
        <v>172</v>
      </c>
      <c r="D987" s="52" t="s">
        <v>408</v>
      </c>
      <c r="E987" s="52" t="s">
        <v>422</v>
      </c>
      <c r="G987" s="50"/>
      <c r="H987" s="50"/>
      <c r="I987" s="51"/>
      <c r="J987" s="51"/>
      <c r="K987" s="51"/>
      <c r="L987" s="51"/>
      <c r="M987" s="50"/>
      <c r="N987" s="50"/>
      <c r="O987" s="51"/>
      <c r="P987" s="51"/>
      <c r="Q987" s="51"/>
      <c r="R987" s="51"/>
      <c r="S987" s="62"/>
    </row>
    <row r="988" spans="1:19" s="52" customFormat="1" ht="12.75">
      <c r="A988" s="52" t="s">
        <v>421</v>
      </c>
      <c r="B988" s="52" t="s">
        <v>4</v>
      </c>
      <c r="C988" s="52" t="s">
        <v>172</v>
      </c>
      <c r="D988" s="52" t="s">
        <v>408</v>
      </c>
      <c r="E988" s="52" t="s">
        <v>420</v>
      </c>
      <c r="F988" s="52" t="s">
        <v>419</v>
      </c>
      <c r="G988" s="50"/>
      <c r="H988" s="50">
        <v>0.52596927000000004</v>
      </c>
      <c r="I988" s="51">
        <v>0.40063910000000003</v>
      </c>
      <c r="J988" s="51">
        <v>0.69043869999999996</v>
      </c>
      <c r="K988" s="51">
        <v>-0.36902583</v>
      </c>
      <c r="L988" s="51">
        <f>AVERAGE(I988:K988)</f>
        <v>0.24068398999999996</v>
      </c>
      <c r="M988" s="50">
        <v>0.14384131</v>
      </c>
      <c r="N988" s="50">
        <v>6.111482E-2</v>
      </c>
      <c r="O988" s="51">
        <v>-1.3446779</v>
      </c>
      <c r="P988" s="51">
        <v>-1.9392594999999999</v>
      </c>
      <c r="Q988" s="51">
        <v>-3.2578917000000001</v>
      </c>
      <c r="R988" s="51">
        <f>AVERAGE(O988:Q988)</f>
        <v>-2.1806097000000002</v>
      </c>
      <c r="S988" s="62" t="s">
        <v>0</v>
      </c>
    </row>
    <row r="989" spans="1:19" s="52" customFormat="1" ht="12.75">
      <c r="A989" s="52" t="s">
        <v>418</v>
      </c>
      <c r="B989" s="52" t="s">
        <v>4</v>
      </c>
      <c r="C989" s="52" t="s">
        <v>172</v>
      </c>
      <c r="D989" s="52" t="s">
        <v>408</v>
      </c>
      <c r="E989" s="52" t="s">
        <v>417</v>
      </c>
      <c r="F989" s="52" t="s">
        <v>416</v>
      </c>
      <c r="G989" s="50"/>
      <c r="H989" s="50">
        <v>3.5885905000000002E-3</v>
      </c>
      <c r="I989" s="51">
        <v>-0.69388335999999995</v>
      </c>
      <c r="J989" s="51">
        <v>-0.82590103000000004</v>
      </c>
      <c r="K989" s="51">
        <v>-0.84409255000000005</v>
      </c>
      <c r="L989" s="51">
        <f>AVERAGE(I989:K989)</f>
        <v>-0.78795897999999998</v>
      </c>
      <c r="M989" s="50"/>
      <c r="N989" s="50">
        <v>0.37199300000000002</v>
      </c>
      <c r="O989" s="51">
        <v>0.11898763499999999</v>
      </c>
      <c r="P989" s="51">
        <v>-2.7680832999999998</v>
      </c>
      <c r="Q989" s="51">
        <v>-0.39513359999999997</v>
      </c>
      <c r="R989" s="51">
        <f>AVERAGE(O989:Q989)</f>
        <v>-1.0147430883333333</v>
      </c>
      <c r="S989" s="62" t="s">
        <v>0</v>
      </c>
    </row>
    <row r="990" spans="1:19" s="52" customFormat="1" ht="12.75">
      <c r="A990" s="52" t="s">
        <v>415</v>
      </c>
      <c r="B990" s="52" t="s">
        <v>4</v>
      </c>
      <c r="C990" s="52" t="s">
        <v>172</v>
      </c>
      <c r="D990" s="52" t="s">
        <v>408</v>
      </c>
      <c r="E990" s="52" t="s">
        <v>414</v>
      </c>
      <c r="F990" s="52" t="s">
        <v>413</v>
      </c>
      <c r="G990" s="50">
        <v>9.257145E-2</v>
      </c>
      <c r="H990" s="50">
        <v>3.9437699999999999E-2</v>
      </c>
      <c r="I990" s="51">
        <v>-0.18785961000000001</v>
      </c>
      <c r="J990" s="51">
        <v>-0.39387475999999999</v>
      </c>
      <c r="K990" s="51">
        <v>-0.36816307999999998</v>
      </c>
      <c r="L990" s="51">
        <f>AVERAGE(I990:K990)</f>
        <v>-0.31663248333333333</v>
      </c>
      <c r="M990" s="50">
        <v>0.12152928</v>
      </c>
      <c r="N990" s="50">
        <v>4.2032269999999997E-2</v>
      </c>
      <c r="O990" s="51">
        <v>-0.34950775000000001</v>
      </c>
      <c r="P990" s="51">
        <v>-0.17372937999999999</v>
      </c>
      <c r="Q990" s="51">
        <v>-0.2209158</v>
      </c>
      <c r="R990" s="51">
        <f>AVERAGE(O990:Q990)</f>
        <v>-0.24805097666666667</v>
      </c>
      <c r="S990" s="62" t="s">
        <v>0</v>
      </c>
    </row>
    <row r="991" spans="1:19" s="52" customFormat="1" ht="12.75">
      <c r="A991" s="52" t="s">
        <v>412</v>
      </c>
      <c r="B991" s="52" t="s">
        <v>4</v>
      </c>
      <c r="C991" s="52" t="s">
        <v>172</v>
      </c>
      <c r="D991" s="52" t="s">
        <v>408</v>
      </c>
      <c r="E991" s="52" t="s">
        <v>411</v>
      </c>
      <c r="F991" s="52" t="s">
        <v>410</v>
      </c>
      <c r="G991" s="50"/>
      <c r="H991" s="50">
        <v>0.96080463999999999</v>
      </c>
      <c r="I991" s="51">
        <v>0.42707148</v>
      </c>
      <c r="J991" s="51">
        <v>0.65475269999999997</v>
      </c>
      <c r="K991" s="51">
        <v>-1.1777915999999999</v>
      </c>
      <c r="L991" s="51">
        <f>AVERAGE(I991:K991)</f>
        <v>-3.1989140000000006E-2</v>
      </c>
      <c r="M991" s="50"/>
      <c r="N991" s="50">
        <v>0.32506886000000002</v>
      </c>
      <c r="O991" s="51">
        <v>5.1716966999999997E-3</v>
      </c>
      <c r="P991" s="51">
        <v>-0.25745833000000001</v>
      </c>
      <c r="Q991" s="51">
        <v>-1.3206623</v>
      </c>
      <c r="R991" s="51">
        <f>AVERAGE(O991:Q991)</f>
        <v>-0.52431631109999999</v>
      </c>
      <c r="S991" s="62" t="s">
        <v>29</v>
      </c>
    </row>
    <row r="992" spans="1:19" s="52" customFormat="1" ht="12.75">
      <c r="A992" s="52" t="s">
        <v>409</v>
      </c>
      <c r="B992" s="52" t="s">
        <v>4</v>
      </c>
      <c r="C992" s="52" t="s">
        <v>172</v>
      </c>
      <c r="D992" s="52" t="s">
        <v>408</v>
      </c>
      <c r="E992" s="52" t="s">
        <v>407</v>
      </c>
      <c r="F992" s="52" t="s">
        <v>406</v>
      </c>
      <c r="G992" s="50"/>
      <c r="H992" s="50">
        <v>0.63783866</v>
      </c>
      <c r="I992" s="51">
        <v>-0.69689789999999996</v>
      </c>
      <c r="J992" s="51">
        <v>-0.36050870000000002</v>
      </c>
      <c r="K992" s="51">
        <v>0.48032575999999999</v>
      </c>
      <c r="L992" s="51">
        <f>AVERAGE(I992:K992)</f>
        <v>-0.19236028000000002</v>
      </c>
      <c r="M992" s="50"/>
      <c r="N992" s="50">
        <v>9.3204560000000006E-2</v>
      </c>
      <c r="O992" s="51">
        <v>-0.31737290000000001</v>
      </c>
      <c r="P992" s="51">
        <v>-0.92607653000000001</v>
      </c>
      <c r="Q992" s="51">
        <v>-0.44644758000000001</v>
      </c>
      <c r="R992" s="51">
        <f>AVERAGE(O992:Q992)</f>
        <v>-0.56329900333333338</v>
      </c>
      <c r="S992" s="62" t="s">
        <v>0</v>
      </c>
    </row>
    <row r="993" spans="1:19" s="52" customFormat="1" ht="12.75">
      <c r="A993" s="52" t="s">
        <v>405</v>
      </c>
      <c r="B993" s="52" t="s">
        <v>4</v>
      </c>
      <c r="C993" s="52" t="s">
        <v>172</v>
      </c>
      <c r="D993" s="52" t="s">
        <v>303</v>
      </c>
      <c r="E993" s="52" t="s">
        <v>404</v>
      </c>
      <c r="G993" s="50"/>
      <c r="H993" s="50"/>
      <c r="I993" s="51"/>
      <c r="J993" s="51"/>
      <c r="K993" s="51"/>
      <c r="L993" s="51"/>
      <c r="M993" s="50"/>
      <c r="N993" s="50"/>
      <c r="O993" s="51"/>
      <c r="P993" s="51"/>
      <c r="Q993" s="51"/>
      <c r="R993" s="51"/>
      <c r="S993" s="62"/>
    </row>
    <row r="994" spans="1:19" s="52" customFormat="1" ht="12.75">
      <c r="A994" s="52" t="s">
        <v>403</v>
      </c>
      <c r="B994" s="52" t="s">
        <v>4</v>
      </c>
      <c r="C994" s="52" t="s">
        <v>172</v>
      </c>
      <c r="D994" s="52" t="s">
        <v>303</v>
      </c>
      <c r="E994" s="52" t="s">
        <v>402</v>
      </c>
      <c r="G994" s="50"/>
      <c r="H994" s="50"/>
      <c r="I994" s="51"/>
      <c r="J994" s="51"/>
      <c r="K994" s="51"/>
      <c r="L994" s="51"/>
      <c r="M994" s="50"/>
      <c r="N994" s="50"/>
      <c r="O994" s="51"/>
      <c r="P994" s="51"/>
      <c r="Q994" s="51"/>
      <c r="R994" s="51"/>
      <c r="S994" s="62"/>
    </row>
    <row r="995" spans="1:19" s="52" customFormat="1" ht="12.75">
      <c r="A995" s="52" t="s">
        <v>401</v>
      </c>
      <c r="B995" s="52" t="s">
        <v>4</v>
      </c>
      <c r="C995" s="52" t="s">
        <v>172</v>
      </c>
      <c r="D995" s="52" t="s">
        <v>303</v>
      </c>
      <c r="E995" s="52" t="s">
        <v>400</v>
      </c>
      <c r="G995" s="50"/>
      <c r="H995" s="50"/>
      <c r="I995" s="51"/>
      <c r="J995" s="51"/>
      <c r="K995" s="51"/>
      <c r="L995" s="51"/>
      <c r="M995" s="50"/>
      <c r="N995" s="50"/>
      <c r="O995" s="51"/>
      <c r="P995" s="51"/>
      <c r="Q995" s="51"/>
      <c r="R995" s="51"/>
      <c r="S995" s="62"/>
    </row>
    <row r="996" spans="1:19" s="52" customFormat="1" ht="12.75">
      <c r="A996" s="52" t="s">
        <v>399</v>
      </c>
      <c r="B996" s="52" t="s">
        <v>4</v>
      </c>
      <c r="C996" s="52" t="s">
        <v>172</v>
      </c>
      <c r="D996" s="52" t="s">
        <v>303</v>
      </c>
      <c r="E996" s="52" t="s">
        <v>398</v>
      </c>
      <c r="F996" s="52" t="s">
        <v>397</v>
      </c>
      <c r="G996" s="50"/>
      <c r="H996" s="50">
        <v>3.8990412000000002E-2</v>
      </c>
      <c r="I996" s="51">
        <v>-0.71388940000000001</v>
      </c>
      <c r="J996" s="51">
        <v>-0.40634924</v>
      </c>
      <c r="K996" s="51">
        <v>-0.40203519999999998</v>
      </c>
      <c r="L996" s="51">
        <f>AVERAGE(I996:K996)</f>
        <v>-0.50742461333333333</v>
      </c>
      <c r="M996" s="50"/>
      <c r="N996" s="50">
        <v>9.0848369999999998E-2</v>
      </c>
      <c r="O996" s="51">
        <v>-0.31093075999999997</v>
      </c>
      <c r="P996" s="51">
        <v>-0.94076280000000001</v>
      </c>
      <c r="Q996" s="51">
        <v>-0.48640635999999998</v>
      </c>
      <c r="R996" s="51">
        <f>AVERAGE(O996:Q996)</f>
        <v>-0.57936664000000004</v>
      </c>
      <c r="S996" s="62" t="s">
        <v>62</v>
      </c>
    </row>
    <row r="997" spans="1:19" s="52" customFormat="1" ht="12.75">
      <c r="A997" s="52" t="s">
        <v>396</v>
      </c>
      <c r="B997" s="52" t="s">
        <v>4</v>
      </c>
      <c r="C997" s="52" t="s">
        <v>172</v>
      </c>
      <c r="D997" s="52" t="s">
        <v>303</v>
      </c>
      <c r="E997" s="52" t="s">
        <v>395</v>
      </c>
      <c r="F997" s="52" t="s">
        <v>394</v>
      </c>
      <c r="G997" s="50"/>
      <c r="H997" s="50">
        <v>0.45652293999999999</v>
      </c>
      <c r="I997" s="51">
        <v>1.4006503999999999E-2</v>
      </c>
      <c r="J997" s="51">
        <v>0.94490609999999997</v>
      </c>
      <c r="K997" s="51">
        <v>-6.7106479999999996E-2</v>
      </c>
      <c r="L997" s="51">
        <f>AVERAGE(I997:K997)</f>
        <v>0.29726870799999999</v>
      </c>
      <c r="M997" s="50"/>
      <c r="N997" s="50">
        <v>9.3454709999999996E-2</v>
      </c>
      <c r="O997" s="51">
        <v>0.63338870000000003</v>
      </c>
      <c r="P997" s="51">
        <v>0.30288544000000001</v>
      </c>
      <c r="Q997" s="51">
        <v>0.21808383000000001</v>
      </c>
      <c r="R997" s="51">
        <f>AVERAGE(O997:Q997)</f>
        <v>0.38478599000000008</v>
      </c>
      <c r="S997" s="62" t="s">
        <v>289</v>
      </c>
    </row>
    <row r="998" spans="1:19" s="52" customFormat="1" ht="12.75">
      <c r="A998" s="52" t="s">
        <v>393</v>
      </c>
      <c r="B998" s="52" t="s">
        <v>4</v>
      </c>
      <c r="C998" s="52" t="s">
        <v>172</v>
      </c>
      <c r="D998" s="52" t="s">
        <v>303</v>
      </c>
      <c r="E998" s="52" t="s">
        <v>392</v>
      </c>
      <c r="G998" s="50"/>
      <c r="H998" s="50"/>
      <c r="I998" s="51"/>
      <c r="J998" s="51"/>
      <c r="K998" s="51"/>
      <c r="L998" s="51"/>
      <c r="M998" s="50"/>
      <c r="N998" s="50"/>
      <c r="O998" s="51"/>
      <c r="P998" s="51"/>
      <c r="Q998" s="51"/>
      <c r="R998" s="51"/>
      <c r="S998" s="62"/>
    </row>
    <row r="999" spans="1:19" s="52" customFormat="1" ht="12.75">
      <c r="A999" s="52" t="s">
        <v>391</v>
      </c>
      <c r="B999" s="52" t="s">
        <v>4</v>
      </c>
      <c r="C999" s="52" t="s">
        <v>172</v>
      </c>
      <c r="D999" s="52" t="s">
        <v>303</v>
      </c>
      <c r="E999" s="52" t="s">
        <v>390</v>
      </c>
      <c r="G999" s="50"/>
      <c r="H999" s="50"/>
      <c r="I999" s="51"/>
      <c r="J999" s="51"/>
      <c r="K999" s="51"/>
      <c r="L999" s="51"/>
      <c r="M999" s="50"/>
      <c r="N999" s="50"/>
      <c r="O999" s="51"/>
      <c r="P999" s="51"/>
      <c r="Q999" s="51"/>
      <c r="R999" s="51"/>
      <c r="S999" s="62"/>
    </row>
    <row r="1000" spans="1:19" s="52" customFormat="1" ht="12.75">
      <c r="A1000" s="52" t="s">
        <v>389</v>
      </c>
      <c r="B1000" s="52" t="s">
        <v>4</v>
      </c>
      <c r="C1000" s="52" t="s">
        <v>172</v>
      </c>
      <c r="D1000" s="52" t="s">
        <v>303</v>
      </c>
      <c r="E1000" s="52" t="s">
        <v>388</v>
      </c>
      <c r="G1000" s="50"/>
      <c r="H1000" s="50"/>
      <c r="I1000" s="51"/>
      <c r="J1000" s="51"/>
      <c r="K1000" s="51"/>
      <c r="L1000" s="51"/>
      <c r="M1000" s="50"/>
      <c r="N1000" s="50"/>
      <c r="O1000" s="51"/>
      <c r="P1000" s="51"/>
      <c r="Q1000" s="51"/>
      <c r="R1000" s="51"/>
      <c r="S1000" s="62"/>
    </row>
    <row r="1001" spans="1:19" s="52" customFormat="1" ht="12.75">
      <c r="A1001" s="52" t="s">
        <v>387</v>
      </c>
      <c r="B1001" s="52" t="s">
        <v>4</v>
      </c>
      <c r="C1001" s="52" t="s">
        <v>172</v>
      </c>
      <c r="D1001" s="52" t="s">
        <v>303</v>
      </c>
      <c r="E1001" s="52" t="s">
        <v>386</v>
      </c>
      <c r="G1001" s="50"/>
      <c r="H1001" s="50"/>
      <c r="I1001" s="51"/>
      <c r="J1001" s="51"/>
      <c r="K1001" s="51"/>
      <c r="L1001" s="51"/>
      <c r="M1001" s="50"/>
      <c r="N1001" s="50"/>
      <c r="O1001" s="51"/>
      <c r="P1001" s="51"/>
      <c r="Q1001" s="51"/>
      <c r="R1001" s="51"/>
      <c r="S1001" s="62"/>
    </row>
    <row r="1002" spans="1:19" s="52" customFormat="1" ht="12.75">
      <c r="A1002" s="52" t="s">
        <v>385</v>
      </c>
      <c r="B1002" s="52" t="s">
        <v>4</v>
      </c>
      <c r="C1002" s="52" t="s">
        <v>172</v>
      </c>
      <c r="D1002" s="52" t="s">
        <v>303</v>
      </c>
      <c r="E1002" s="52" t="s">
        <v>384</v>
      </c>
      <c r="F1002" s="52" t="s">
        <v>383</v>
      </c>
      <c r="G1002" s="53"/>
      <c r="H1002" s="53">
        <v>2.0881905999999999E-2</v>
      </c>
      <c r="I1002" s="51">
        <v>1.0758913999999999</v>
      </c>
      <c r="J1002" s="51">
        <v>1.0641784999999999</v>
      </c>
      <c r="K1002" s="51">
        <v>0.65918684000000005</v>
      </c>
      <c r="L1002" s="51">
        <f>AVERAGE(I1002:K1002)</f>
        <v>0.93308557999999986</v>
      </c>
      <c r="M1002" s="50"/>
      <c r="N1002" s="50">
        <v>8.7063535999999997E-2</v>
      </c>
      <c r="O1002" s="51">
        <v>0.36187629999999998</v>
      </c>
      <c r="P1002" s="51">
        <v>1.3490274</v>
      </c>
      <c r="Q1002" s="51">
        <v>1.1237592999999999</v>
      </c>
      <c r="R1002" s="51">
        <f>AVERAGE(O1002:Q1002)</f>
        <v>0.94488766666666668</v>
      </c>
      <c r="S1002" s="62" t="s">
        <v>0</v>
      </c>
    </row>
    <row r="1003" spans="1:19" s="52" customFormat="1" ht="12.75">
      <c r="A1003" s="52" t="s">
        <v>382</v>
      </c>
      <c r="B1003" s="52" t="s">
        <v>4</v>
      </c>
      <c r="C1003" s="52" t="s">
        <v>172</v>
      </c>
      <c r="D1003" s="52" t="s">
        <v>303</v>
      </c>
      <c r="E1003" s="52" t="s">
        <v>381</v>
      </c>
      <c r="F1003" s="52" t="s">
        <v>380</v>
      </c>
      <c r="G1003" s="53"/>
      <c r="H1003" s="53">
        <v>0.37824692999999998</v>
      </c>
      <c r="I1003" s="51">
        <v>0.39782240000000002</v>
      </c>
      <c r="J1003" s="51">
        <v>-0.21439575999999999</v>
      </c>
      <c r="K1003" s="51">
        <v>1.3640757999999999</v>
      </c>
      <c r="L1003" s="51">
        <f>AVERAGE(I1003:K1003)</f>
        <v>0.5158341466666666</v>
      </c>
      <c r="M1003" s="50"/>
      <c r="N1003" s="50">
        <v>0.24080046999999999</v>
      </c>
      <c r="O1003" s="51">
        <v>-0.24059800000000001</v>
      </c>
      <c r="P1003" s="51">
        <v>-0.64234155000000004</v>
      </c>
      <c r="Q1003" s="51">
        <v>-1.9390145000000001E-2</v>
      </c>
      <c r="R1003" s="51">
        <f>AVERAGE(O1003:Q1003)</f>
        <v>-0.300776565</v>
      </c>
      <c r="S1003" s="62" t="s">
        <v>0</v>
      </c>
    </row>
    <row r="1004" spans="1:19" s="52" customFormat="1" ht="12.75">
      <c r="A1004" s="52" t="s">
        <v>379</v>
      </c>
      <c r="B1004" s="52" t="s">
        <v>4</v>
      </c>
      <c r="C1004" s="52" t="s">
        <v>172</v>
      </c>
      <c r="D1004" s="52" t="s">
        <v>303</v>
      </c>
      <c r="E1004" s="52" t="s">
        <v>378</v>
      </c>
      <c r="F1004" s="52" t="s">
        <v>377</v>
      </c>
      <c r="G1004" s="53"/>
      <c r="H1004" s="53">
        <v>0.52811235000000001</v>
      </c>
      <c r="I1004" s="51">
        <v>-0.55550146</v>
      </c>
      <c r="J1004" s="51">
        <v>-0.44979291999999998</v>
      </c>
      <c r="K1004" s="51">
        <v>0.35353455</v>
      </c>
      <c r="L1004" s="51">
        <f>AVERAGE(I1004:K1004)</f>
        <v>-0.21725327666666669</v>
      </c>
      <c r="M1004" s="50"/>
      <c r="N1004" s="50">
        <v>0.10151829599999999</v>
      </c>
      <c r="O1004" s="51">
        <v>-0.30139494</v>
      </c>
      <c r="P1004" s="51">
        <v>-0.95626339999999999</v>
      </c>
      <c r="Q1004" s="51">
        <v>-0.45727230000000002</v>
      </c>
      <c r="R1004" s="51">
        <f>AVERAGE(O1004:Q1004)</f>
        <v>-0.57164354666666661</v>
      </c>
      <c r="S1004" s="62" t="s">
        <v>0</v>
      </c>
    </row>
    <row r="1005" spans="1:19" s="52" customFormat="1" ht="12.75">
      <c r="A1005" s="52" t="s">
        <v>376</v>
      </c>
      <c r="B1005" s="52" t="s">
        <v>4</v>
      </c>
      <c r="C1005" s="52" t="s">
        <v>172</v>
      </c>
      <c r="D1005" s="52" t="s">
        <v>303</v>
      </c>
      <c r="E1005" s="52" t="s">
        <v>375</v>
      </c>
      <c r="G1005" s="53"/>
      <c r="H1005" s="53"/>
      <c r="I1005" s="51"/>
      <c r="J1005" s="51"/>
      <c r="K1005" s="51"/>
      <c r="L1005" s="51"/>
      <c r="M1005" s="50"/>
      <c r="N1005" s="50"/>
      <c r="O1005" s="51"/>
      <c r="P1005" s="51"/>
      <c r="Q1005" s="51"/>
      <c r="R1005" s="51"/>
      <c r="S1005" s="62"/>
    </row>
    <row r="1006" spans="1:19" s="52" customFormat="1" ht="25.5">
      <c r="A1006" s="52" t="s">
        <v>374</v>
      </c>
      <c r="B1006" s="52" t="s">
        <v>4</v>
      </c>
      <c r="C1006" s="52" t="s">
        <v>172</v>
      </c>
      <c r="D1006" s="52" t="s">
        <v>303</v>
      </c>
      <c r="E1006" s="52" t="s">
        <v>373</v>
      </c>
      <c r="F1006" s="52" t="s">
        <v>372</v>
      </c>
      <c r="G1006" s="53"/>
      <c r="H1006" s="53">
        <v>0.14183296000000001</v>
      </c>
      <c r="I1006" s="51">
        <v>-0.33529579999999998</v>
      </c>
      <c r="J1006" s="51">
        <v>-0.78401189999999998</v>
      </c>
      <c r="K1006" s="51">
        <v>-0.17436357999999999</v>
      </c>
      <c r="L1006" s="51">
        <f>AVERAGE(I1006:K1006)</f>
        <v>-0.43122376000000001</v>
      </c>
      <c r="M1006" s="50"/>
      <c r="N1006" s="50">
        <v>5.3106276000000003E-3</v>
      </c>
      <c r="O1006" s="51">
        <v>-0.63320690000000002</v>
      </c>
      <c r="P1006" s="51">
        <v>-0.5522937</v>
      </c>
      <c r="Q1006" s="51">
        <v>-0.71265650000000003</v>
      </c>
      <c r="R1006" s="51">
        <f>AVERAGE(O1006:Q1006)</f>
        <v>-0.63271903333333335</v>
      </c>
      <c r="S1006" s="62" t="s">
        <v>371</v>
      </c>
    </row>
    <row r="1007" spans="1:19" s="52" customFormat="1" ht="12.75">
      <c r="A1007" s="52" t="s">
        <v>370</v>
      </c>
      <c r="B1007" s="52" t="s">
        <v>4</v>
      </c>
      <c r="C1007" s="52" t="s">
        <v>172</v>
      </c>
      <c r="D1007" s="52" t="s">
        <v>303</v>
      </c>
      <c r="E1007" s="52" t="s">
        <v>369</v>
      </c>
      <c r="G1007" s="53"/>
      <c r="H1007" s="53"/>
      <c r="I1007" s="51"/>
      <c r="J1007" s="51"/>
      <c r="K1007" s="51"/>
      <c r="L1007" s="51"/>
      <c r="M1007" s="50"/>
      <c r="N1007" s="50"/>
      <c r="O1007" s="51"/>
      <c r="P1007" s="51"/>
      <c r="Q1007" s="51"/>
      <c r="R1007" s="51"/>
      <c r="S1007" s="62"/>
    </row>
    <row r="1008" spans="1:19" s="52" customFormat="1" ht="25.5">
      <c r="A1008" s="52" t="s">
        <v>368</v>
      </c>
      <c r="B1008" s="52" t="s">
        <v>4</v>
      </c>
      <c r="C1008" s="52" t="s">
        <v>172</v>
      </c>
      <c r="D1008" s="52" t="s">
        <v>303</v>
      </c>
      <c r="E1008" s="52" t="s">
        <v>367</v>
      </c>
      <c r="F1008" s="52" t="s">
        <v>366</v>
      </c>
      <c r="G1008" s="53">
        <v>6.2560915999999994E-2</v>
      </c>
      <c r="H1008" s="53">
        <v>1.4938107000000001E-2</v>
      </c>
      <c r="I1008" s="51">
        <v>-0.23823209000000001</v>
      </c>
      <c r="J1008" s="51">
        <v>-0.36914256000000001</v>
      </c>
      <c r="K1008" s="51">
        <v>-0.31266265999999998</v>
      </c>
      <c r="L1008" s="51">
        <f t="shared" ref="L1008:L1016" si="88">AVERAGE(I1008:K1008)</f>
        <v>-0.30667910333333331</v>
      </c>
      <c r="M1008" s="50"/>
      <c r="N1008" s="50">
        <v>0.11470255</v>
      </c>
      <c r="O1008" s="51">
        <v>-0.24255495999999999</v>
      </c>
      <c r="P1008" s="51">
        <v>-0.92545359999999999</v>
      </c>
      <c r="Q1008" s="51">
        <v>-0.45927835</v>
      </c>
      <c r="R1008" s="51">
        <f t="shared" ref="R1008:R1016" si="89">AVERAGE(O1008:Q1008)</f>
        <v>-0.54242897000000001</v>
      </c>
      <c r="S1008" s="62" t="s">
        <v>278</v>
      </c>
    </row>
    <row r="1009" spans="1:19" s="52" customFormat="1" ht="25.5">
      <c r="A1009" s="52" t="s">
        <v>365</v>
      </c>
      <c r="B1009" s="52" t="s">
        <v>4</v>
      </c>
      <c r="C1009" s="52" t="s">
        <v>172</v>
      </c>
      <c r="D1009" s="52" t="s">
        <v>303</v>
      </c>
      <c r="E1009" s="52" t="s">
        <v>364</v>
      </c>
      <c r="F1009" s="52" t="s">
        <v>363</v>
      </c>
      <c r="G1009" s="53"/>
      <c r="H1009" s="53">
        <v>0.1586265</v>
      </c>
      <c r="I1009" s="51">
        <v>0.40060663000000002</v>
      </c>
      <c r="J1009" s="51">
        <v>4.9913842E-2</v>
      </c>
      <c r="K1009" s="51">
        <v>0.58352159999999997</v>
      </c>
      <c r="L1009" s="51">
        <f t="shared" si="88"/>
        <v>0.34468069066666668</v>
      </c>
      <c r="M1009" s="50"/>
      <c r="N1009" s="50">
        <v>0.26127443</v>
      </c>
      <c r="O1009" s="51">
        <v>-0.49005359999999998</v>
      </c>
      <c r="P1009" s="51">
        <v>9.0084150000000002E-2</v>
      </c>
      <c r="Q1009" s="51">
        <v>-0.71277802999999995</v>
      </c>
      <c r="R1009" s="51">
        <f t="shared" si="89"/>
        <v>-0.37091582666666661</v>
      </c>
      <c r="S1009" s="62" t="s">
        <v>278</v>
      </c>
    </row>
    <row r="1010" spans="1:19" s="52" customFormat="1" ht="12.75">
      <c r="A1010" s="52" t="s">
        <v>362</v>
      </c>
      <c r="B1010" s="52" t="s">
        <v>4</v>
      </c>
      <c r="C1010" s="52" t="s">
        <v>172</v>
      </c>
      <c r="D1010" s="52" t="s">
        <v>303</v>
      </c>
      <c r="E1010" s="52" t="s">
        <v>361</v>
      </c>
      <c r="F1010" s="52" t="s">
        <v>360</v>
      </c>
      <c r="G1010" s="53">
        <v>0.105569184</v>
      </c>
      <c r="H1010" s="53">
        <v>5.0800030000000003E-2</v>
      </c>
      <c r="I1010" s="51">
        <v>-0.19603161999999999</v>
      </c>
      <c r="J1010" s="51">
        <v>-0.29229268000000003</v>
      </c>
      <c r="K1010" s="51">
        <v>-0.44693379999999999</v>
      </c>
      <c r="L1010" s="51">
        <f t="shared" si="88"/>
        <v>-0.31175269999999999</v>
      </c>
      <c r="M1010" s="50">
        <v>0.39525070000000001</v>
      </c>
      <c r="N1010" s="50">
        <v>0.29969995999999999</v>
      </c>
      <c r="O1010" s="51">
        <v>-0.32106259999999998</v>
      </c>
      <c r="P1010" s="51">
        <v>9.1812089999999999E-2</v>
      </c>
      <c r="Q1010" s="51">
        <v>-0.49235338000000001</v>
      </c>
      <c r="R1010" s="51">
        <f t="shared" si="89"/>
        <v>-0.24053462999999997</v>
      </c>
      <c r="S1010" s="62" t="s">
        <v>289</v>
      </c>
    </row>
    <row r="1011" spans="1:19" s="52" customFormat="1" ht="25.5">
      <c r="A1011" s="52" t="s">
        <v>359</v>
      </c>
      <c r="B1011" s="52" t="s">
        <v>4</v>
      </c>
      <c r="C1011" s="52" t="s">
        <v>172</v>
      </c>
      <c r="D1011" s="52" t="s">
        <v>303</v>
      </c>
      <c r="E1011" s="52" t="s">
        <v>358</v>
      </c>
      <c r="F1011" s="52" t="s">
        <v>357</v>
      </c>
      <c r="G1011" s="53"/>
      <c r="H1011" s="53">
        <v>0.82590722999999999</v>
      </c>
      <c r="I1011" s="51">
        <v>-0.64917100000000005</v>
      </c>
      <c r="J1011" s="51">
        <v>-6.2820814000000003E-3</v>
      </c>
      <c r="K1011" s="51">
        <v>0.42197542999999998</v>
      </c>
      <c r="L1011" s="51">
        <f t="shared" si="88"/>
        <v>-7.7825883800000009E-2</v>
      </c>
      <c r="M1011" s="50"/>
      <c r="N1011" s="50">
        <v>0.10762267</v>
      </c>
      <c r="O1011" s="51">
        <v>-0.27117530000000001</v>
      </c>
      <c r="P1011" s="51">
        <v>-0.95137490000000002</v>
      </c>
      <c r="Q1011" s="51">
        <v>-0.47089059999999999</v>
      </c>
      <c r="R1011" s="51">
        <f t="shared" si="89"/>
        <v>-0.56448026666666673</v>
      </c>
      <c r="S1011" s="62" t="s">
        <v>356</v>
      </c>
    </row>
    <row r="1012" spans="1:19" s="52" customFormat="1" ht="25.5">
      <c r="A1012" s="52" t="s">
        <v>355</v>
      </c>
      <c r="B1012" s="52" t="s">
        <v>4</v>
      </c>
      <c r="C1012" s="52" t="s">
        <v>172</v>
      </c>
      <c r="D1012" s="52" t="s">
        <v>303</v>
      </c>
      <c r="E1012" s="52" t="s">
        <v>354</v>
      </c>
      <c r="F1012" s="52" t="s">
        <v>353</v>
      </c>
      <c r="G1012" s="53"/>
      <c r="H1012" s="53">
        <v>0.66478029999999999</v>
      </c>
      <c r="I1012" s="51">
        <v>0.67390490000000003</v>
      </c>
      <c r="J1012" s="51">
        <v>-0.34113905</v>
      </c>
      <c r="K1012" s="51">
        <v>0.11045655</v>
      </c>
      <c r="L1012" s="51">
        <f t="shared" si="88"/>
        <v>0.14774080000000001</v>
      </c>
      <c r="M1012" s="50"/>
      <c r="N1012" s="50">
        <v>0.105865315</v>
      </c>
      <c r="O1012" s="51">
        <v>-0.28305152</v>
      </c>
      <c r="P1012" s="51">
        <v>-0.96091579999999999</v>
      </c>
      <c r="Q1012" s="51">
        <v>-0.46906364</v>
      </c>
      <c r="R1012" s="51">
        <f t="shared" si="89"/>
        <v>-0.57101031999999996</v>
      </c>
      <c r="S1012" s="62" t="s">
        <v>278</v>
      </c>
    </row>
    <row r="1013" spans="1:19" s="52" customFormat="1" ht="12.75">
      <c r="A1013" s="52" t="s">
        <v>352</v>
      </c>
      <c r="B1013" s="52" t="s">
        <v>4</v>
      </c>
      <c r="C1013" s="52" t="s">
        <v>172</v>
      </c>
      <c r="D1013" s="52" t="s">
        <v>303</v>
      </c>
      <c r="E1013" s="52" t="s">
        <v>351</v>
      </c>
      <c r="F1013" s="52" t="s">
        <v>350</v>
      </c>
      <c r="G1013" s="53"/>
      <c r="H1013" s="53">
        <v>0.57915380000000005</v>
      </c>
      <c r="I1013" s="51">
        <v>-0.63979240000000004</v>
      </c>
      <c r="J1013" s="51">
        <v>-0.35882393000000001</v>
      </c>
      <c r="K1013" s="51">
        <v>0.39226450000000002</v>
      </c>
      <c r="L1013" s="51">
        <f t="shared" si="88"/>
        <v>-0.20211727666666668</v>
      </c>
      <c r="M1013" s="50"/>
      <c r="N1013" s="50">
        <v>0.118619055</v>
      </c>
      <c r="O1013" s="51">
        <v>-0.22632240000000001</v>
      </c>
      <c r="P1013" s="51">
        <v>-0.91728229999999999</v>
      </c>
      <c r="Q1013" s="51">
        <v>-0.46174735</v>
      </c>
      <c r="R1013" s="51">
        <f t="shared" si="89"/>
        <v>-0.53511735000000005</v>
      </c>
      <c r="S1013" s="62" t="s">
        <v>289</v>
      </c>
    </row>
    <row r="1014" spans="1:19" s="52" customFormat="1" ht="25.5">
      <c r="A1014" s="52" t="s">
        <v>349</v>
      </c>
      <c r="B1014" s="52" t="s">
        <v>4</v>
      </c>
      <c r="C1014" s="52" t="s">
        <v>172</v>
      </c>
      <c r="D1014" s="52" t="s">
        <v>303</v>
      </c>
      <c r="E1014" s="52" t="s">
        <v>348</v>
      </c>
      <c r="F1014" s="52" t="s">
        <v>347</v>
      </c>
      <c r="G1014" s="53"/>
      <c r="H1014" s="53">
        <v>0.51449186000000002</v>
      </c>
      <c r="I1014" s="51">
        <v>-0.67304090000000005</v>
      </c>
      <c r="J1014" s="51">
        <v>-0.47985506</v>
      </c>
      <c r="K1014" s="51">
        <v>0.38581080000000001</v>
      </c>
      <c r="L1014" s="51">
        <f t="shared" si="88"/>
        <v>-0.25569505333333331</v>
      </c>
      <c r="M1014" s="50"/>
      <c r="N1014" s="50">
        <v>7.3634870000000005E-2</v>
      </c>
      <c r="O1014" s="51">
        <v>-0.3459721</v>
      </c>
      <c r="P1014" s="51">
        <v>-0.96811950000000002</v>
      </c>
      <c r="Q1014" s="51">
        <v>-0.57942956999999995</v>
      </c>
      <c r="R1014" s="51">
        <f t="shared" si="89"/>
        <v>-0.63117372333333333</v>
      </c>
      <c r="S1014" s="62" t="s">
        <v>278</v>
      </c>
    </row>
    <row r="1015" spans="1:19" s="52" customFormat="1" ht="12.75">
      <c r="A1015" s="52" t="s">
        <v>346</v>
      </c>
      <c r="B1015" s="52" t="s">
        <v>4</v>
      </c>
      <c r="C1015" s="52" t="s">
        <v>172</v>
      </c>
      <c r="D1015" s="52" t="s">
        <v>303</v>
      </c>
      <c r="E1015" s="52" t="s">
        <v>345</v>
      </c>
      <c r="F1015" s="52" t="s">
        <v>344</v>
      </c>
      <c r="G1015" s="53"/>
      <c r="H1015" s="53">
        <v>0.69930004999999995</v>
      </c>
      <c r="I1015" s="51">
        <v>-0.61463639999999997</v>
      </c>
      <c r="J1015" s="51">
        <v>-0.31175940000000002</v>
      </c>
      <c r="K1015" s="51">
        <v>0.48690583999999998</v>
      </c>
      <c r="L1015" s="51">
        <f t="shared" si="88"/>
        <v>-0.14649665333333334</v>
      </c>
      <c r="M1015" s="50"/>
      <c r="N1015" s="50">
        <v>0.17900184999999999</v>
      </c>
      <c r="O1015" s="51">
        <v>-0.19988006</v>
      </c>
      <c r="P1015" s="51">
        <v>-0.99781626000000001</v>
      </c>
      <c r="Q1015" s="51">
        <v>-0.31870409999999999</v>
      </c>
      <c r="R1015" s="51">
        <f t="shared" si="89"/>
        <v>-0.50546680666666666</v>
      </c>
      <c r="S1015" s="62" t="s">
        <v>62</v>
      </c>
    </row>
    <row r="1016" spans="1:19" s="52" customFormat="1" ht="12.75">
      <c r="A1016" s="52" t="s">
        <v>343</v>
      </c>
      <c r="B1016" s="52" t="s">
        <v>4</v>
      </c>
      <c r="C1016" s="52" t="s">
        <v>172</v>
      </c>
      <c r="D1016" s="52" t="s">
        <v>303</v>
      </c>
      <c r="E1016" s="52" t="s">
        <v>342</v>
      </c>
      <c r="F1016" s="52" t="s">
        <v>341</v>
      </c>
      <c r="G1016" s="53">
        <v>7.7979679999999996E-2</v>
      </c>
      <c r="H1016" s="53">
        <v>2.7503112E-2</v>
      </c>
      <c r="I1016" s="51">
        <v>-1.1874994999999999</v>
      </c>
      <c r="J1016" s="51">
        <v>-0.74359982999999996</v>
      </c>
      <c r="K1016" s="51">
        <v>-1.3718944</v>
      </c>
      <c r="L1016" s="51">
        <f t="shared" si="88"/>
        <v>-1.10099791</v>
      </c>
      <c r="M1016" s="50">
        <v>9.6738240000000003E-2</v>
      </c>
      <c r="N1016" s="50">
        <v>2.0513808000000001E-2</v>
      </c>
      <c r="O1016" s="51">
        <v>-1.1387916</v>
      </c>
      <c r="P1016" s="51">
        <v>-0.80169780000000002</v>
      </c>
      <c r="Q1016" s="51">
        <v>-1.3495121000000001</v>
      </c>
      <c r="R1016" s="51">
        <f t="shared" si="89"/>
        <v>-1.0966671666666667</v>
      </c>
      <c r="S1016" s="62" t="s">
        <v>289</v>
      </c>
    </row>
    <row r="1017" spans="1:19" s="52" customFormat="1" ht="12.75">
      <c r="A1017" s="52" t="s">
        <v>340</v>
      </c>
      <c r="B1017" s="52" t="s">
        <v>4</v>
      </c>
      <c r="C1017" s="52" t="s">
        <v>172</v>
      </c>
      <c r="D1017" s="52" t="s">
        <v>303</v>
      </c>
      <c r="E1017" s="52" t="s">
        <v>339</v>
      </c>
      <c r="G1017" s="53"/>
      <c r="H1017" s="53"/>
      <c r="I1017" s="51"/>
      <c r="J1017" s="51"/>
      <c r="K1017" s="51"/>
      <c r="L1017" s="51"/>
      <c r="M1017" s="50"/>
      <c r="N1017" s="50"/>
      <c r="O1017" s="51"/>
      <c r="P1017" s="51"/>
      <c r="Q1017" s="51"/>
      <c r="R1017" s="51"/>
      <c r="S1017" s="62"/>
    </row>
    <row r="1018" spans="1:19" s="52" customFormat="1" ht="12.75">
      <c r="A1018" s="52" t="s">
        <v>338</v>
      </c>
      <c r="B1018" s="52" t="s">
        <v>4</v>
      </c>
      <c r="C1018" s="52" t="s">
        <v>172</v>
      </c>
      <c r="D1018" s="52" t="s">
        <v>303</v>
      </c>
      <c r="E1018" s="52" t="s">
        <v>337</v>
      </c>
      <c r="F1018" s="52" t="s">
        <v>336</v>
      </c>
      <c r="G1018" s="53"/>
      <c r="H1018" s="53">
        <v>0.54974663000000001</v>
      </c>
      <c r="I1018" s="51">
        <v>-0.64124994999999996</v>
      </c>
      <c r="J1018" s="51">
        <v>-0.42688559999999998</v>
      </c>
      <c r="K1018" s="51">
        <v>0.39352409999999999</v>
      </c>
      <c r="L1018" s="51">
        <f>AVERAGE(I1018:K1018)</f>
        <v>-0.22487048333333334</v>
      </c>
      <c r="M1018" s="50"/>
      <c r="N1018" s="50">
        <v>0.124032885</v>
      </c>
      <c r="O1018" s="51">
        <v>-0.22695870000000001</v>
      </c>
      <c r="P1018" s="51">
        <v>-0.869753</v>
      </c>
      <c r="Q1018" s="51">
        <v>-0.38978833000000002</v>
      </c>
      <c r="R1018" s="51">
        <f>AVERAGE(O1018:Q1018)</f>
        <v>-0.49550000999999999</v>
      </c>
      <c r="S1018" s="62" t="s">
        <v>335</v>
      </c>
    </row>
    <row r="1019" spans="1:19" s="52" customFormat="1" ht="12.75">
      <c r="A1019" s="52" t="s">
        <v>334</v>
      </c>
      <c r="B1019" s="52" t="s">
        <v>4</v>
      </c>
      <c r="C1019" s="52" t="s">
        <v>172</v>
      </c>
      <c r="D1019" s="52" t="s">
        <v>303</v>
      </c>
      <c r="E1019" s="52" t="s">
        <v>333</v>
      </c>
      <c r="F1019" s="52" t="s">
        <v>332</v>
      </c>
      <c r="G1019" s="53"/>
      <c r="H1019" s="53">
        <v>0.78592660000000003</v>
      </c>
      <c r="I1019" s="51">
        <v>0.1100305</v>
      </c>
      <c r="J1019" s="51">
        <v>0.47274982999999998</v>
      </c>
      <c r="K1019" s="51">
        <v>-0.99240534999999996</v>
      </c>
      <c r="L1019" s="51">
        <f>AVERAGE(I1019:K1019)</f>
        <v>-0.13654167333333334</v>
      </c>
      <c r="M1019" s="50"/>
      <c r="N1019" s="50">
        <v>0.40970877</v>
      </c>
      <c r="O1019" s="51">
        <v>0.59799104999999997</v>
      </c>
      <c r="P1019" s="51">
        <v>-1.5139047999999999</v>
      </c>
      <c r="Q1019" s="51">
        <v>-1.0830042</v>
      </c>
      <c r="R1019" s="51">
        <f>AVERAGE(O1019:Q1019)</f>
        <v>-0.66630598333333335</v>
      </c>
      <c r="S1019" s="62" t="s">
        <v>0</v>
      </c>
    </row>
    <row r="1020" spans="1:19" s="52" customFormat="1" ht="12.75">
      <c r="A1020" s="52" t="s">
        <v>331</v>
      </c>
      <c r="B1020" s="52" t="s">
        <v>4</v>
      </c>
      <c r="C1020" s="52" t="s">
        <v>172</v>
      </c>
      <c r="D1020" s="52" t="s">
        <v>303</v>
      </c>
      <c r="E1020" s="52" t="s">
        <v>330</v>
      </c>
      <c r="G1020" s="53"/>
      <c r="H1020" s="53"/>
      <c r="I1020" s="51"/>
      <c r="J1020" s="51"/>
      <c r="K1020" s="51"/>
      <c r="L1020" s="51"/>
      <c r="M1020" s="50"/>
      <c r="N1020" s="50"/>
      <c r="O1020" s="51"/>
      <c r="P1020" s="51"/>
      <c r="Q1020" s="51"/>
      <c r="R1020" s="51"/>
      <c r="S1020" s="62"/>
    </row>
    <row r="1021" spans="1:19" s="52" customFormat="1" ht="12.75">
      <c r="A1021" s="52" t="s">
        <v>329</v>
      </c>
      <c r="B1021" s="52" t="s">
        <v>4</v>
      </c>
      <c r="C1021" s="52" t="s">
        <v>172</v>
      </c>
      <c r="D1021" s="52" t="s">
        <v>303</v>
      </c>
      <c r="E1021" s="52" t="s">
        <v>328</v>
      </c>
      <c r="G1021" s="53"/>
      <c r="H1021" s="53"/>
      <c r="I1021" s="51"/>
      <c r="J1021" s="51"/>
      <c r="K1021" s="51"/>
      <c r="L1021" s="51"/>
      <c r="M1021" s="50"/>
      <c r="N1021" s="50"/>
      <c r="O1021" s="51"/>
      <c r="P1021" s="51"/>
      <c r="Q1021" s="51"/>
      <c r="R1021" s="51"/>
      <c r="S1021" s="62"/>
    </row>
    <row r="1022" spans="1:19" s="52" customFormat="1" ht="12.75">
      <c r="A1022" s="52" t="s">
        <v>327</v>
      </c>
      <c r="B1022" s="52" t="s">
        <v>4</v>
      </c>
      <c r="C1022" s="52" t="s">
        <v>172</v>
      </c>
      <c r="D1022" s="52" t="s">
        <v>303</v>
      </c>
      <c r="E1022" s="52" t="s">
        <v>326</v>
      </c>
      <c r="F1022" s="52" t="s">
        <v>325</v>
      </c>
      <c r="G1022" s="53">
        <v>4.6633783999999998E-2</v>
      </c>
      <c r="H1022" s="53">
        <v>3.9764103000000002E-3</v>
      </c>
      <c r="I1022" s="51">
        <v>-1.2265824999999999</v>
      </c>
      <c r="J1022" s="51">
        <v>-1.4831725</v>
      </c>
      <c r="K1022" s="51">
        <v>-1.5017548999999999</v>
      </c>
      <c r="L1022" s="51">
        <f>AVERAGE(I1022:K1022)</f>
        <v>-1.4038366333333332</v>
      </c>
      <c r="M1022" s="50">
        <v>9.1648090000000001E-2</v>
      </c>
      <c r="N1022" s="50">
        <v>1.6079724E-2</v>
      </c>
      <c r="O1022" s="51">
        <v>-0.88546765000000005</v>
      </c>
      <c r="P1022" s="51">
        <v>-0.77966040000000003</v>
      </c>
      <c r="Q1022" s="51">
        <v>-1.1870087</v>
      </c>
      <c r="R1022" s="51">
        <f>AVERAGE(O1022:Q1022)</f>
        <v>-0.95071225000000004</v>
      </c>
      <c r="S1022" s="62" t="s">
        <v>289</v>
      </c>
    </row>
    <row r="1023" spans="1:19" s="52" customFormat="1" ht="25.5">
      <c r="A1023" s="52" t="s">
        <v>324</v>
      </c>
      <c r="B1023" s="52" t="s">
        <v>4</v>
      </c>
      <c r="C1023" s="52" t="s">
        <v>172</v>
      </c>
      <c r="D1023" s="52" t="s">
        <v>303</v>
      </c>
      <c r="E1023" s="52" t="s">
        <v>323</v>
      </c>
      <c r="F1023" s="52" t="s">
        <v>322</v>
      </c>
      <c r="G1023" s="53">
        <v>0.31434536000000002</v>
      </c>
      <c r="H1023" s="53">
        <v>0.24936332</v>
      </c>
      <c r="I1023" s="51">
        <v>-6.309845E-2</v>
      </c>
      <c r="J1023" s="51">
        <v>-0.19780197999999999</v>
      </c>
      <c r="K1023" s="51">
        <v>-0.74652280000000004</v>
      </c>
      <c r="L1023" s="51">
        <f>AVERAGE(I1023:K1023)</f>
        <v>-0.33580774333333335</v>
      </c>
      <c r="M1023" s="50">
        <v>0.22128220000000001</v>
      </c>
      <c r="N1023" s="50">
        <v>0.13016647000000001</v>
      </c>
      <c r="O1023" s="51">
        <v>-0.16419929999999999</v>
      </c>
      <c r="P1023" s="51">
        <v>-0.55543286000000003</v>
      </c>
      <c r="Q1023" s="51">
        <v>-0.20707271999999999</v>
      </c>
      <c r="R1023" s="51">
        <f>AVERAGE(O1023:Q1023)</f>
        <v>-0.30890162666666665</v>
      </c>
      <c r="S1023" s="62" t="s">
        <v>278</v>
      </c>
    </row>
    <row r="1024" spans="1:19" s="52" customFormat="1" ht="25.5">
      <c r="A1024" s="52" t="s">
        <v>321</v>
      </c>
      <c r="B1024" s="52" t="s">
        <v>4</v>
      </c>
      <c r="C1024" s="52" t="s">
        <v>172</v>
      </c>
      <c r="D1024" s="52" t="s">
        <v>303</v>
      </c>
      <c r="E1024" s="52" t="s">
        <v>320</v>
      </c>
      <c r="F1024" s="52" t="s">
        <v>319</v>
      </c>
      <c r="G1024" s="53"/>
      <c r="H1024" s="53">
        <v>2.1883927000000001E-2</v>
      </c>
      <c r="I1024" s="51">
        <v>-0.61948674999999997</v>
      </c>
      <c r="J1024" s="51">
        <v>-0.36137726999999997</v>
      </c>
      <c r="K1024" s="51">
        <v>-0.51242094999999999</v>
      </c>
      <c r="L1024" s="51">
        <f>AVERAGE(I1024:K1024)</f>
        <v>-0.49776165666666666</v>
      </c>
      <c r="M1024" s="50"/>
      <c r="N1024" s="50">
        <v>0.11677017000000001</v>
      </c>
      <c r="O1024" s="51">
        <v>-0.22248480000000001</v>
      </c>
      <c r="P1024" s="51">
        <v>-0.89467335000000003</v>
      </c>
      <c r="Q1024" s="51">
        <v>-0.45689467</v>
      </c>
      <c r="R1024" s="51">
        <f>AVERAGE(O1024:Q1024)</f>
        <v>-0.52468427333333334</v>
      </c>
      <c r="S1024" s="62" t="s">
        <v>278</v>
      </c>
    </row>
    <row r="1025" spans="1:19" s="52" customFormat="1" ht="12.75">
      <c r="A1025" s="52" t="s">
        <v>318</v>
      </c>
      <c r="B1025" s="52" t="s">
        <v>4</v>
      </c>
      <c r="C1025" s="52" t="s">
        <v>172</v>
      </c>
      <c r="D1025" s="52" t="s">
        <v>303</v>
      </c>
      <c r="E1025" s="52" t="s">
        <v>317</v>
      </c>
      <c r="F1025" s="52" t="s">
        <v>316</v>
      </c>
      <c r="G1025" s="53"/>
      <c r="H1025" s="53">
        <v>0.53193270000000004</v>
      </c>
      <c r="I1025" s="51">
        <v>-0.6692302</v>
      </c>
      <c r="J1025" s="51">
        <v>-0.48126003000000001</v>
      </c>
      <c r="K1025" s="51">
        <v>0.40566856000000001</v>
      </c>
      <c r="L1025" s="51">
        <f>AVERAGE(I1025:K1025)</f>
        <v>-0.24827388999999997</v>
      </c>
      <c r="M1025" s="50"/>
      <c r="N1025" s="50">
        <v>6.7361509999999999E-2</v>
      </c>
      <c r="O1025" s="51">
        <v>-0.36513844000000001</v>
      </c>
      <c r="P1025" s="51">
        <v>-0.95778099999999999</v>
      </c>
      <c r="Q1025" s="51">
        <v>-0.57792896000000005</v>
      </c>
      <c r="R1025" s="51">
        <f>AVERAGE(O1025:Q1025)</f>
        <v>-0.63361613333333333</v>
      </c>
      <c r="S1025" s="62" t="s">
        <v>0</v>
      </c>
    </row>
    <row r="1026" spans="1:19" s="52" customFormat="1" ht="12.75">
      <c r="A1026" s="52" t="s">
        <v>315</v>
      </c>
      <c r="B1026" s="52" t="s">
        <v>4</v>
      </c>
      <c r="C1026" s="52" t="s">
        <v>172</v>
      </c>
      <c r="D1026" s="52" t="s">
        <v>303</v>
      </c>
      <c r="E1026" s="52" t="s">
        <v>314</v>
      </c>
      <c r="F1026" s="52" t="s">
        <v>313</v>
      </c>
      <c r="G1026" s="53"/>
      <c r="H1026" s="53">
        <v>0.67567014999999997</v>
      </c>
      <c r="I1026" s="51">
        <v>-0.6897527</v>
      </c>
      <c r="J1026" s="51">
        <v>-0.35255893999999999</v>
      </c>
      <c r="K1026" s="51">
        <v>0.51863134</v>
      </c>
      <c r="L1026" s="51">
        <f>AVERAGE(I1026:K1026)</f>
        <v>-0.17456009999999997</v>
      </c>
      <c r="M1026" s="50"/>
      <c r="N1026" s="50">
        <v>0.10076388</v>
      </c>
      <c r="O1026" s="51">
        <v>-0.30837467000000002</v>
      </c>
      <c r="P1026" s="51">
        <v>-0.93339044000000004</v>
      </c>
      <c r="Q1026" s="51">
        <v>-0.42833402999999998</v>
      </c>
      <c r="R1026" s="51">
        <f>AVERAGE(O1026:Q1026)</f>
        <v>-0.55669971333333335</v>
      </c>
      <c r="S1026" s="62" t="s">
        <v>0</v>
      </c>
    </row>
    <row r="1027" spans="1:19" s="52" customFormat="1" ht="12.75">
      <c r="A1027" s="52" t="s">
        <v>312</v>
      </c>
      <c r="B1027" s="52" t="s">
        <v>4</v>
      </c>
      <c r="C1027" s="52" t="s">
        <v>172</v>
      </c>
      <c r="D1027" s="52" t="s">
        <v>303</v>
      </c>
      <c r="E1027" s="52" t="s">
        <v>311</v>
      </c>
      <c r="G1027" s="53"/>
      <c r="H1027" s="53"/>
      <c r="I1027" s="51"/>
      <c r="J1027" s="51"/>
      <c r="K1027" s="51"/>
      <c r="L1027" s="51"/>
      <c r="M1027" s="50"/>
      <c r="N1027" s="50"/>
      <c r="O1027" s="51"/>
      <c r="P1027" s="51"/>
      <c r="Q1027" s="51"/>
      <c r="R1027" s="51"/>
      <c r="S1027" s="62"/>
    </row>
    <row r="1028" spans="1:19" s="52" customFormat="1" ht="25.5">
      <c r="A1028" s="52" t="s">
        <v>310</v>
      </c>
      <c r="B1028" s="52" t="s">
        <v>4</v>
      </c>
      <c r="C1028" s="52" t="s">
        <v>172</v>
      </c>
      <c r="D1028" s="52" t="s">
        <v>303</v>
      </c>
      <c r="E1028" s="52" t="s">
        <v>309</v>
      </c>
      <c r="F1028" s="52" t="s">
        <v>308</v>
      </c>
      <c r="G1028" s="53"/>
      <c r="H1028" s="53">
        <v>0.56350535000000002</v>
      </c>
      <c r="I1028" s="51">
        <v>-0.63303750000000003</v>
      </c>
      <c r="J1028" s="51">
        <v>-0.42084408000000001</v>
      </c>
      <c r="K1028" s="51">
        <v>0.40330060000000001</v>
      </c>
      <c r="L1028" s="51">
        <f>AVERAGE(I1028:K1028)</f>
        <v>-0.21686032666666669</v>
      </c>
      <c r="M1028" s="50"/>
      <c r="N1028" s="50">
        <v>0.12926006000000001</v>
      </c>
      <c r="O1028" s="51">
        <v>-0.22406638000000001</v>
      </c>
      <c r="P1028" s="51">
        <v>-0.87199115999999999</v>
      </c>
      <c r="Q1028" s="51">
        <v>-0.37463906000000002</v>
      </c>
      <c r="R1028" s="51">
        <f>AVERAGE(O1028:Q1028)</f>
        <v>-0.49023219999999995</v>
      </c>
      <c r="S1028" s="62" t="s">
        <v>278</v>
      </c>
    </row>
    <row r="1029" spans="1:19" s="52" customFormat="1" ht="12.75">
      <c r="A1029" s="52" t="s">
        <v>307</v>
      </c>
      <c r="B1029" s="52" t="s">
        <v>4</v>
      </c>
      <c r="C1029" s="52" t="s">
        <v>172</v>
      </c>
      <c r="D1029" s="52" t="s">
        <v>303</v>
      </c>
      <c r="E1029" s="52" t="s">
        <v>306</v>
      </c>
      <c r="F1029" s="52" t="s">
        <v>305</v>
      </c>
      <c r="G1029" s="53"/>
      <c r="H1029" s="53">
        <v>0.23462912</v>
      </c>
      <c r="I1029" s="51">
        <v>-1.2798688</v>
      </c>
      <c r="J1029" s="51">
        <v>0.13435549999999999</v>
      </c>
      <c r="K1029" s="51">
        <v>-1.9336291999999999</v>
      </c>
      <c r="L1029" s="51">
        <f>AVERAGE(I1029:K1029)</f>
        <v>-1.0263808333333333</v>
      </c>
      <c r="M1029" s="50"/>
      <c r="N1029" s="50">
        <v>0.53731483000000002</v>
      </c>
      <c r="O1029" s="51">
        <v>-0.15814497999999999</v>
      </c>
      <c r="P1029" s="51">
        <v>0.65849170000000001</v>
      </c>
      <c r="Q1029" s="51">
        <v>4.3487932999999999E-2</v>
      </c>
      <c r="R1029" s="51">
        <f>AVERAGE(O1029:Q1029)</f>
        <v>0.18127821766666666</v>
      </c>
      <c r="S1029" s="62" t="s">
        <v>300</v>
      </c>
    </row>
    <row r="1030" spans="1:19" s="52" customFormat="1" ht="12.75">
      <c r="A1030" s="52" t="s">
        <v>304</v>
      </c>
      <c r="B1030" s="52" t="s">
        <v>4</v>
      </c>
      <c r="C1030" s="52" t="s">
        <v>172</v>
      </c>
      <c r="D1030" s="52" t="s">
        <v>303</v>
      </c>
      <c r="E1030" s="52" t="s">
        <v>302</v>
      </c>
      <c r="F1030" s="52" t="s">
        <v>301</v>
      </c>
      <c r="G1030" s="53">
        <v>0.19105662000000001</v>
      </c>
      <c r="H1030" s="53">
        <v>0.12928943000000001</v>
      </c>
      <c r="I1030" s="51">
        <v>1.9237957000000001</v>
      </c>
      <c r="J1030" s="51">
        <v>0.5271787</v>
      </c>
      <c r="K1030" s="51">
        <v>0.77801984999999996</v>
      </c>
      <c r="L1030" s="51">
        <f>AVERAGE(I1030:K1030)</f>
        <v>1.0763314166666669</v>
      </c>
      <c r="M1030" s="50"/>
      <c r="N1030" s="50">
        <v>1.0884768E-2</v>
      </c>
      <c r="O1030" s="51">
        <v>1.0785747000000001</v>
      </c>
      <c r="P1030" s="51">
        <v>0.95203024000000003</v>
      </c>
      <c r="Q1030" s="51">
        <v>0.74471474000000004</v>
      </c>
      <c r="R1030" s="51">
        <f>AVERAGE(O1030:Q1030)</f>
        <v>0.92510656000000002</v>
      </c>
      <c r="S1030" s="62" t="s">
        <v>300</v>
      </c>
    </row>
    <row r="1031" spans="1:19" s="52" customFormat="1" ht="25.5">
      <c r="A1031" s="52" t="s">
        <v>299</v>
      </c>
      <c r="B1031" s="52" t="s">
        <v>4</v>
      </c>
      <c r="C1031" s="52" t="s">
        <v>172</v>
      </c>
      <c r="D1031" s="52" t="s">
        <v>266</v>
      </c>
      <c r="E1031" s="52" t="s">
        <v>298</v>
      </c>
      <c r="F1031" s="52" t="s">
        <v>297</v>
      </c>
      <c r="G1031" s="50"/>
      <c r="H1031" s="50">
        <v>0.50566023999999998</v>
      </c>
      <c r="I1031" s="51">
        <v>3.7998635000000003E-2</v>
      </c>
      <c r="J1031" s="51">
        <v>1.0216875999999999</v>
      </c>
      <c r="K1031" s="51">
        <v>-0.17199042</v>
      </c>
      <c r="L1031" s="51">
        <f>AVERAGE(I1031:K1031)</f>
        <v>0.29589860500000004</v>
      </c>
      <c r="M1031" s="50"/>
      <c r="N1031" s="50">
        <v>5.5214702999999997E-2</v>
      </c>
      <c r="O1031" s="51">
        <v>2.3854951999999998</v>
      </c>
      <c r="P1031" s="51">
        <v>1.5883476999999999</v>
      </c>
      <c r="Q1031" s="51">
        <v>0.98552019999999996</v>
      </c>
      <c r="R1031" s="51">
        <f>AVERAGE(O1031:Q1031)</f>
        <v>1.6531210333333333</v>
      </c>
      <c r="S1031" s="62" t="s">
        <v>278</v>
      </c>
    </row>
    <row r="1032" spans="1:19" s="52" customFormat="1" ht="12.75">
      <c r="A1032" s="52" t="s">
        <v>296</v>
      </c>
      <c r="B1032" s="52" t="s">
        <v>4</v>
      </c>
      <c r="C1032" s="52" t="s">
        <v>172</v>
      </c>
      <c r="D1032" s="52" t="s">
        <v>266</v>
      </c>
      <c r="E1032" s="52" t="s">
        <v>295</v>
      </c>
      <c r="G1032" s="50"/>
      <c r="H1032" s="50"/>
      <c r="I1032" s="51"/>
      <c r="J1032" s="51"/>
      <c r="K1032" s="51"/>
      <c r="L1032" s="51"/>
      <c r="M1032" s="50"/>
      <c r="N1032" s="50"/>
      <c r="O1032" s="51"/>
      <c r="P1032" s="51"/>
      <c r="Q1032" s="51"/>
      <c r="R1032" s="51"/>
      <c r="S1032" s="62"/>
    </row>
    <row r="1033" spans="1:19" s="52" customFormat="1" ht="12.75">
      <c r="A1033" s="52" t="s">
        <v>294</v>
      </c>
      <c r="B1033" s="52" t="s">
        <v>4</v>
      </c>
      <c r="C1033" s="52" t="s">
        <v>172</v>
      </c>
      <c r="D1033" s="52" t="s">
        <v>266</v>
      </c>
      <c r="E1033" s="52" t="s">
        <v>293</v>
      </c>
      <c r="G1033" s="50"/>
      <c r="H1033" s="50"/>
      <c r="I1033" s="51"/>
      <c r="J1033" s="51"/>
      <c r="K1033" s="51"/>
      <c r="L1033" s="51"/>
      <c r="M1033" s="50"/>
      <c r="N1033" s="50"/>
      <c r="O1033" s="51"/>
      <c r="P1033" s="51"/>
      <c r="Q1033" s="51"/>
      <c r="R1033" s="51"/>
      <c r="S1033" s="62"/>
    </row>
    <row r="1034" spans="1:19" s="52" customFormat="1" ht="12.75">
      <c r="A1034" s="52" t="s">
        <v>292</v>
      </c>
      <c r="B1034" s="52" t="s">
        <v>4</v>
      </c>
      <c r="C1034" s="52" t="s">
        <v>172</v>
      </c>
      <c r="D1034" s="52" t="s">
        <v>266</v>
      </c>
      <c r="E1034" s="52" t="s">
        <v>291</v>
      </c>
      <c r="F1034" s="52" t="s">
        <v>290</v>
      </c>
      <c r="G1034" s="50">
        <v>0.16513175999999999</v>
      </c>
      <c r="H1034" s="50">
        <v>0.10487826</v>
      </c>
      <c r="I1034" s="51">
        <v>-0.47396850000000001</v>
      </c>
      <c r="J1034" s="51">
        <v>-1.2020398000000001</v>
      </c>
      <c r="K1034" s="51">
        <v>-0.44047552000000001</v>
      </c>
      <c r="L1034" s="51">
        <f>AVERAGE(I1034:K1034)</f>
        <v>-0.70549460666666663</v>
      </c>
      <c r="M1034" s="50">
        <v>0.17347314999999999</v>
      </c>
      <c r="N1034" s="50">
        <v>8.6553625999999995E-2</v>
      </c>
      <c r="O1034" s="51">
        <v>-0.2912093</v>
      </c>
      <c r="P1034" s="51">
        <v>-0.5074864</v>
      </c>
      <c r="Q1034" s="51">
        <v>-0.90096480000000001</v>
      </c>
      <c r="R1034" s="51">
        <f>AVERAGE(O1034:Q1034)</f>
        <v>-0.56655350000000004</v>
      </c>
      <c r="S1034" s="62" t="s">
        <v>289</v>
      </c>
    </row>
    <row r="1035" spans="1:19" s="52" customFormat="1" ht="12.75">
      <c r="A1035" s="52" t="s">
        <v>288</v>
      </c>
      <c r="B1035" s="52" t="s">
        <v>4</v>
      </c>
      <c r="C1035" s="52" t="s">
        <v>172</v>
      </c>
      <c r="D1035" s="52" t="s">
        <v>266</v>
      </c>
      <c r="E1035" s="52" t="s">
        <v>287</v>
      </c>
      <c r="G1035" s="50"/>
      <c r="H1035" s="50"/>
      <c r="I1035" s="51"/>
      <c r="J1035" s="51"/>
      <c r="K1035" s="51"/>
      <c r="L1035" s="51"/>
      <c r="M1035" s="50"/>
      <c r="N1035" s="50"/>
      <c r="O1035" s="51"/>
      <c r="P1035" s="51"/>
      <c r="Q1035" s="51"/>
      <c r="R1035" s="51"/>
      <c r="S1035" s="62"/>
    </row>
    <row r="1036" spans="1:19" s="52" customFormat="1" ht="25.5">
      <c r="A1036" s="52" t="s">
        <v>286</v>
      </c>
      <c r="B1036" s="52" t="s">
        <v>4</v>
      </c>
      <c r="C1036" s="52" t="s">
        <v>172</v>
      </c>
      <c r="D1036" s="52" t="s">
        <v>266</v>
      </c>
      <c r="E1036" s="52" t="s">
        <v>285</v>
      </c>
      <c r="F1036" s="52" t="s">
        <v>284</v>
      </c>
      <c r="G1036" s="50"/>
      <c r="H1036" s="50">
        <v>0.52662030000000004</v>
      </c>
      <c r="I1036" s="51">
        <v>0.15049942999999999</v>
      </c>
      <c r="J1036" s="51">
        <v>0.70200229999999997</v>
      </c>
      <c r="K1036" s="51">
        <v>-0.23349091</v>
      </c>
      <c r="L1036" s="51">
        <f>AVERAGE(I1036:K1036)</f>
        <v>0.20633694</v>
      </c>
      <c r="M1036" s="50"/>
      <c r="N1036" s="50">
        <v>4.1339612999999997E-2</v>
      </c>
      <c r="O1036" s="51">
        <v>-0.24190907</v>
      </c>
      <c r="P1036" s="51">
        <v>-0.52475000000000005</v>
      </c>
      <c r="Q1036" s="51">
        <v>-0.46773219999999999</v>
      </c>
      <c r="R1036" s="51">
        <f>AVERAGE(O1036:Q1036)</f>
        <v>-0.41146375666666662</v>
      </c>
      <c r="S1036" s="62" t="s">
        <v>278</v>
      </c>
    </row>
    <row r="1037" spans="1:19" s="52" customFormat="1" ht="12.75">
      <c r="A1037" s="52" t="s">
        <v>283</v>
      </c>
      <c r="B1037" s="52" t="s">
        <v>4</v>
      </c>
      <c r="C1037" s="52" t="s">
        <v>172</v>
      </c>
      <c r="D1037" s="52" t="s">
        <v>266</v>
      </c>
      <c r="E1037" s="52" t="s">
        <v>282</v>
      </c>
      <c r="G1037" s="50"/>
      <c r="H1037" s="50"/>
      <c r="I1037" s="51"/>
      <c r="J1037" s="51"/>
      <c r="K1037" s="51"/>
      <c r="L1037" s="51"/>
      <c r="M1037" s="50"/>
      <c r="N1037" s="50"/>
      <c r="O1037" s="51"/>
      <c r="P1037" s="51"/>
      <c r="Q1037" s="51"/>
      <c r="R1037" s="51"/>
      <c r="S1037" s="62"/>
    </row>
    <row r="1038" spans="1:19" s="52" customFormat="1" ht="25.5">
      <c r="A1038" s="52" t="s">
        <v>281</v>
      </c>
      <c r="B1038" s="52" t="s">
        <v>4</v>
      </c>
      <c r="C1038" s="52" t="s">
        <v>172</v>
      </c>
      <c r="D1038" s="52" t="s">
        <v>266</v>
      </c>
      <c r="E1038" s="52" t="s">
        <v>280</v>
      </c>
      <c r="F1038" s="52" t="s">
        <v>279</v>
      </c>
      <c r="G1038" s="50"/>
      <c r="H1038" s="50">
        <v>0.57784990000000003</v>
      </c>
      <c r="I1038" s="51">
        <v>-0.61946959999999995</v>
      </c>
      <c r="J1038" s="51">
        <v>-0.42529341999999998</v>
      </c>
      <c r="K1038" s="51">
        <v>0.41656356999999999</v>
      </c>
      <c r="L1038" s="51">
        <f>AVERAGE(I1038:K1038)</f>
        <v>-0.20939981666666665</v>
      </c>
      <c r="M1038" s="50"/>
      <c r="N1038" s="50">
        <v>0.12530756000000001</v>
      </c>
      <c r="O1038" s="51">
        <v>-0.24040963000000001</v>
      </c>
      <c r="P1038" s="51">
        <v>-0.86221579999999998</v>
      </c>
      <c r="Q1038" s="51">
        <v>-0.35779303000000001</v>
      </c>
      <c r="R1038" s="51">
        <f>AVERAGE(O1038:Q1038)</f>
        <v>-0.48680615333333338</v>
      </c>
      <c r="S1038" s="62" t="s">
        <v>278</v>
      </c>
    </row>
    <row r="1039" spans="1:19" s="52" customFormat="1" ht="12.75">
      <c r="A1039" s="52" t="s">
        <v>277</v>
      </c>
      <c r="B1039" s="52" t="s">
        <v>4</v>
      </c>
      <c r="C1039" s="52" t="s">
        <v>172</v>
      </c>
      <c r="D1039" s="52" t="s">
        <v>266</v>
      </c>
      <c r="E1039" s="52" t="s">
        <v>276</v>
      </c>
      <c r="F1039" s="52" t="s">
        <v>275</v>
      </c>
      <c r="G1039" s="50"/>
      <c r="H1039" s="50">
        <v>0.60477650000000005</v>
      </c>
      <c r="I1039" s="51">
        <v>-0.66067050000000005</v>
      </c>
      <c r="J1039" s="51">
        <v>-0.34465786999999998</v>
      </c>
      <c r="K1039" s="51">
        <v>0.41983575000000001</v>
      </c>
      <c r="L1039" s="51">
        <f>AVERAGE(I1039:K1039)</f>
        <v>-0.19516420666666665</v>
      </c>
      <c r="M1039" s="50"/>
      <c r="N1039" s="50">
        <v>6.0849264E-2</v>
      </c>
      <c r="O1039" s="51">
        <v>-0.43935847</v>
      </c>
      <c r="P1039" s="51">
        <v>-0.9300716</v>
      </c>
      <c r="Q1039" s="51">
        <v>-0.47055838</v>
      </c>
      <c r="R1039" s="51">
        <f>AVERAGE(O1039:Q1039)</f>
        <v>-0.61332948333333326</v>
      </c>
      <c r="S1039" s="62" t="s">
        <v>0</v>
      </c>
    </row>
    <row r="1040" spans="1:19" s="52" customFormat="1" ht="12.75">
      <c r="A1040" s="52" t="s">
        <v>274</v>
      </c>
      <c r="B1040" s="52" t="s">
        <v>4</v>
      </c>
      <c r="C1040" s="52" t="s">
        <v>172</v>
      </c>
      <c r="D1040" s="52" t="s">
        <v>266</v>
      </c>
      <c r="E1040" s="52" t="s">
        <v>273</v>
      </c>
      <c r="G1040" s="50"/>
      <c r="H1040" s="50"/>
      <c r="I1040" s="51"/>
      <c r="J1040" s="51"/>
      <c r="K1040" s="51"/>
      <c r="L1040" s="51"/>
      <c r="M1040" s="50"/>
      <c r="N1040" s="50"/>
      <c r="O1040" s="51"/>
      <c r="P1040" s="51"/>
      <c r="Q1040" s="51"/>
      <c r="R1040" s="51"/>
      <c r="S1040" s="62"/>
    </row>
    <row r="1041" spans="1:19" s="52" customFormat="1" ht="12.75">
      <c r="A1041" s="52" t="s">
        <v>272</v>
      </c>
      <c r="B1041" s="52" t="s">
        <v>4</v>
      </c>
      <c r="C1041" s="52" t="s">
        <v>172</v>
      </c>
      <c r="D1041" s="52" t="s">
        <v>266</v>
      </c>
      <c r="E1041" s="52" t="s">
        <v>271</v>
      </c>
      <c r="G1041" s="50"/>
      <c r="H1041" s="50"/>
      <c r="I1041" s="51"/>
      <c r="J1041" s="51"/>
      <c r="K1041" s="51"/>
      <c r="L1041" s="51"/>
      <c r="M1041" s="50"/>
      <c r="N1041" s="50"/>
      <c r="O1041" s="51"/>
      <c r="P1041" s="51"/>
      <c r="Q1041" s="51"/>
      <c r="R1041" s="51"/>
      <c r="S1041" s="62"/>
    </row>
    <row r="1042" spans="1:19" s="52" customFormat="1" ht="12.75">
      <c r="A1042" s="52" t="s">
        <v>270</v>
      </c>
      <c r="B1042" s="52" t="s">
        <v>4</v>
      </c>
      <c r="C1042" s="52" t="s">
        <v>172</v>
      </c>
      <c r="D1042" s="52" t="s">
        <v>266</v>
      </c>
      <c r="E1042" s="52" t="s">
        <v>269</v>
      </c>
      <c r="F1042" s="52" t="s">
        <v>268</v>
      </c>
      <c r="G1042" s="50"/>
      <c r="H1042" s="50">
        <v>0.54538379999999997</v>
      </c>
      <c r="I1042" s="51">
        <v>-0.70927375999999998</v>
      </c>
      <c r="J1042" s="51">
        <v>-0.41825030000000002</v>
      </c>
      <c r="K1042" s="51">
        <v>0.40497977000000002</v>
      </c>
      <c r="L1042" s="51">
        <f>AVERAGE(I1042:K1042)</f>
        <v>-0.24084809666666671</v>
      </c>
      <c r="M1042" s="50"/>
      <c r="N1042" s="50">
        <v>0.101848334</v>
      </c>
      <c r="O1042" s="51">
        <v>-0.27333869999999999</v>
      </c>
      <c r="P1042" s="51">
        <v>-0.93701893000000003</v>
      </c>
      <c r="Q1042" s="51">
        <v>-0.48559534999999998</v>
      </c>
      <c r="R1042" s="51">
        <f>AVERAGE(O1042:Q1042)</f>
        <v>-0.56531765999999994</v>
      </c>
      <c r="S1042" s="62" t="s">
        <v>0</v>
      </c>
    </row>
    <row r="1043" spans="1:19" s="52" customFormat="1" ht="12.75">
      <c r="A1043" s="52" t="s">
        <v>267</v>
      </c>
      <c r="B1043" s="52" t="s">
        <v>4</v>
      </c>
      <c r="C1043" s="52" t="s">
        <v>172</v>
      </c>
      <c r="D1043" s="52" t="s">
        <v>266</v>
      </c>
      <c r="E1043" s="52" t="s">
        <v>265</v>
      </c>
      <c r="F1043" s="52" t="s">
        <v>264</v>
      </c>
      <c r="G1043" s="50"/>
      <c r="H1043" s="50">
        <v>2.7185819999999999E-2</v>
      </c>
      <c r="I1043" s="51">
        <v>1.2699221000000001</v>
      </c>
      <c r="J1043" s="51">
        <v>0.73418850000000002</v>
      </c>
      <c r="K1043" s="51">
        <v>1.3126378999999999</v>
      </c>
      <c r="L1043" s="51">
        <f>AVERAGE(I1043:K1043)</f>
        <v>1.1055828333333333</v>
      </c>
      <c r="M1043" s="50"/>
      <c r="N1043" s="50">
        <v>0.77812594000000002</v>
      </c>
      <c r="O1043" s="51">
        <v>0.80041724000000003</v>
      </c>
      <c r="P1043" s="51">
        <v>-0.80713469999999998</v>
      </c>
      <c r="Q1043" s="51">
        <v>-0.46530208000000001</v>
      </c>
      <c r="R1043" s="51">
        <f>AVERAGE(O1043:Q1043)</f>
        <v>-0.15733984666666664</v>
      </c>
      <c r="S1043" s="62" t="s">
        <v>0</v>
      </c>
    </row>
    <row r="1044" spans="1:19" s="52" customFormat="1" ht="12.75">
      <c r="A1044" s="52" t="s">
        <v>263</v>
      </c>
      <c r="B1044" s="52" t="s">
        <v>4</v>
      </c>
      <c r="C1044" s="52" t="s">
        <v>172</v>
      </c>
      <c r="D1044" s="52" t="s">
        <v>171</v>
      </c>
      <c r="E1044" s="52" t="s">
        <v>262</v>
      </c>
      <c r="F1044" s="52" t="s">
        <v>261</v>
      </c>
      <c r="G1044" s="50">
        <v>3.7862106999999999E-2</v>
      </c>
      <c r="H1044" s="50">
        <v>5.2300000000000003E-4</v>
      </c>
      <c r="I1044" s="51">
        <v>-0.35560039999999998</v>
      </c>
      <c r="J1044" s="51">
        <v>-0.36045833999999999</v>
      </c>
      <c r="K1044" s="51">
        <v>-0.38280922000000001</v>
      </c>
      <c r="L1044" s="51">
        <f>AVERAGE(I1044:K1044)</f>
        <v>-0.36628931999999997</v>
      </c>
      <c r="M1044" s="50">
        <v>0.42991254000000001</v>
      </c>
      <c r="N1044" s="50">
        <v>0.33563801999999998</v>
      </c>
      <c r="O1044" s="51">
        <v>-5.4574023999999999E-2</v>
      </c>
      <c r="P1044" s="51">
        <v>-8.4708236000000006E-2</v>
      </c>
      <c r="Q1044" s="51">
        <v>-0.88028989999999996</v>
      </c>
      <c r="R1044" s="51">
        <f>AVERAGE(O1044:Q1044)</f>
        <v>-0.33985738666666671</v>
      </c>
      <c r="S1044" s="62" t="s">
        <v>0</v>
      </c>
    </row>
    <row r="1045" spans="1:19" s="52" customFormat="1" ht="12.75">
      <c r="A1045" s="52" t="s">
        <v>260</v>
      </c>
      <c r="B1045" s="52" t="s">
        <v>4</v>
      </c>
      <c r="C1045" s="52" t="s">
        <v>172</v>
      </c>
      <c r="D1045" s="52" t="s">
        <v>171</v>
      </c>
      <c r="E1045" s="52" t="s">
        <v>259</v>
      </c>
      <c r="G1045" s="50"/>
      <c r="H1045" s="50"/>
      <c r="I1045" s="51"/>
      <c r="J1045" s="51"/>
      <c r="K1045" s="51"/>
      <c r="L1045" s="51"/>
      <c r="M1045" s="50"/>
      <c r="N1045" s="50"/>
      <c r="O1045" s="51"/>
      <c r="P1045" s="51"/>
      <c r="Q1045" s="51"/>
      <c r="R1045" s="51"/>
      <c r="S1045" s="62"/>
    </row>
    <row r="1046" spans="1:19" s="52" customFormat="1" ht="12.75">
      <c r="A1046" s="52" t="s">
        <v>258</v>
      </c>
      <c r="B1046" s="52" t="s">
        <v>4</v>
      </c>
      <c r="C1046" s="52" t="s">
        <v>172</v>
      </c>
      <c r="D1046" s="52" t="s">
        <v>171</v>
      </c>
      <c r="E1046" s="52" t="s">
        <v>257</v>
      </c>
      <c r="G1046" s="50"/>
      <c r="H1046" s="50"/>
      <c r="I1046" s="51"/>
      <c r="J1046" s="51"/>
      <c r="K1046" s="51"/>
      <c r="L1046" s="51"/>
      <c r="M1046" s="50"/>
      <c r="N1046" s="50"/>
      <c r="O1046" s="51"/>
      <c r="P1046" s="51"/>
      <c r="Q1046" s="51"/>
      <c r="R1046" s="51"/>
      <c r="S1046" s="62"/>
    </row>
    <row r="1047" spans="1:19" s="52" customFormat="1" ht="12.75">
      <c r="A1047" s="52" t="s">
        <v>256</v>
      </c>
      <c r="B1047" s="52" t="s">
        <v>4</v>
      </c>
      <c r="C1047" s="52" t="s">
        <v>172</v>
      </c>
      <c r="D1047" s="52" t="s">
        <v>171</v>
      </c>
      <c r="E1047" s="52" t="s">
        <v>255</v>
      </c>
      <c r="F1047" s="52" t="s">
        <v>254</v>
      </c>
      <c r="G1047" s="50">
        <v>6.9581694999999999E-2</v>
      </c>
      <c r="H1047" s="50">
        <v>2.079197E-2</v>
      </c>
      <c r="I1047" s="51">
        <v>-1.0716437999999999</v>
      </c>
      <c r="J1047" s="51">
        <v>-0.64381359999999999</v>
      </c>
      <c r="K1047" s="51">
        <v>-0.82417952999999999</v>
      </c>
      <c r="L1047" s="51">
        <f>AVERAGE(I1047:K1047)</f>
        <v>-0.84654564333333326</v>
      </c>
      <c r="M1047" s="50">
        <v>0.79339283999999999</v>
      </c>
      <c r="N1047" s="50">
        <v>0.73728293</v>
      </c>
      <c r="O1047" s="51">
        <v>-0.16508054999999999</v>
      </c>
      <c r="P1047" s="51">
        <v>0.49840370000000001</v>
      </c>
      <c r="Q1047" s="51">
        <v>-0.74986600000000003</v>
      </c>
      <c r="R1047" s="51">
        <f>AVERAGE(O1047:Q1047)</f>
        <v>-0.13884761666666667</v>
      </c>
      <c r="S1047" s="62" t="s">
        <v>0</v>
      </c>
    </row>
    <row r="1048" spans="1:19" s="52" customFormat="1" ht="12.75">
      <c r="A1048" s="52" t="s">
        <v>253</v>
      </c>
      <c r="B1048" s="52" t="s">
        <v>4</v>
      </c>
      <c r="C1048" s="52" t="s">
        <v>172</v>
      </c>
      <c r="D1048" s="52" t="s">
        <v>171</v>
      </c>
      <c r="E1048" s="52" t="s">
        <v>252</v>
      </c>
      <c r="G1048" s="50"/>
      <c r="H1048" s="50"/>
      <c r="I1048" s="51"/>
      <c r="J1048" s="51"/>
      <c r="K1048" s="51"/>
      <c r="L1048" s="51"/>
      <c r="M1048" s="50"/>
      <c r="N1048" s="50"/>
      <c r="O1048" s="51"/>
      <c r="P1048" s="51"/>
      <c r="Q1048" s="51"/>
      <c r="R1048" s="51"/>
      <c r="S1048" s="62"/>
    </row>
    <row r="1049" spans="1:19" s="52" customFormat="1" ht="12.75">
      <c r="A1049" s="52" t="s">
        <v>251</v>
      </c>
      <c r="B1049" s="52" t="s">
        <v>4</v>
      </c>
      <c r="C1049" s="52" t="s">
        <v>172</v>
      </c>
      <c r="D1049" s="52" t="s">
        <v>171</v>
      </c>
      <c r="E1049" s="52" t="s">
        <v>250</v>
      </c>
      <c r="F1049" s="52" t="s">
        <v>249</v>
      </c>
      <c r="G1049" s="50">
        <v>0.16011628999999999</v>
      </c>
      <c r="H1049" s="50">
        <v>0.10038059000000001</v>
      </c>
      <c r="I1049" s="51">
        <v>-0.11660774</v>
      </c>
      <c r="J1049" s="51">
        <v>-0.16675182</v>
      </c>
      <c r="K1049" s="51">
        <v>-0.3572111</v>
      </c>
      <c r="L1049" s="51">
        <f>AVERAGE(I1049:K1049)</f>
        <v>-0.21352355333333337</v>
      </c>
      <c r="M1049" s="50">
        <v>0.16704099</v>
      </c>
      <c r="N1049" s="50">
        <v>8.132346E-2</v>
      </c>
      <c r="O1049" s="51">
        <v>-0.35735222999999999</v>
      </c>
      <c r="P1049" s="51">
        <v>-0.24102689999999999</v>
      </c>
      <c r="Q1049" s="51">
        <v>-0.10912698</v>
      </c>
      <c r="R1049" s="51">
        <f>AVERAGE(O1049:Q1049)</f>
        <v>-0.23583536999999999</v>
      </c>
      <c r="S1049" s="62" t="s">
        <v>29</v>
      </c>
    </row>
    <row r="1050" spans="1:19" s="52" customFormat="1" ht="12.75">
      <c r="A1050" s="52" t="s">
        <v>248</v>
      </c>
      <c r="B1050" s="52" t="s">
        <v>4</v>
      </c>
      <c r="C1050" s="52" t="s">
        <v>172</v>
      </c>
      <c r="D1050" s="52" t="s">
        <v>171</v>
      </c>
      <c r="E1050" s="52" t="s">
        <v>247</v>
      </c>
      <c r="F1050" s="52" t="s">
        <v>246</v>
      </c>
      <c r="G1050" s="50">
        <v>0.35743419999999998</v>
      </c>
      <c r="H1050" s="50">
        <v>0.29183179999999997</v>
      </c>
      <c r="I1050" s="51">
        <v>-0.16014671</v>
      </c>
      <c r="J1050" s="51">
        <v>-1.9613715E-2</v>
      </c>
      <c r="K1050" s="51">
        <v>-0.69302399999999997</v>
      </c>
      <c r="L1050" s="51">
        <f>AVERAGE(I1050:K1050)</f>
        <v>-0.29092814166666664</v>
      </c>
      <c r="M1050" s="50">
        <v>0.19590193</v>
      </c>
      <c r="N1050" s="50">
        <v>0.1063989</v>
      </c>
      <c r="O1050" s="51">
        <v>-1.1008462999999999</v>
      </c>
      <c r="P1050" s="51">
        <v>-0.62541484999999997</v>
      </c>
      <c r="Q1050" s="51">
        <v>-0.28106406</v>
      </c>
      <c r="R1050" s="51">
        <f>AVERAGE(O1050:Q1050)</f>
        <v>-0.66910840333333332</v>
      </c>
      <c r="S1050" s="62" t="s">
        <v>245</v>
      </c>
    </row>
    <row r="1051" spans="1:19" s="52" customFormat="1" ht="12.75">
      <c r="A1051" s="52" t="s">
        <v>244</v>
      </c>
      <c r="B1051" s="52" t="s">
        <v>4</v>
      </c>
      <c r="C1051" s="52" t="s">
        <v>172</v>
      </c>
      <c r="D1051" s="52" t="s">
        <v>171</v>
      </c>
      <c r="E1051" s="52" t="s">
        <v>243</v>
      </c>
      <c r="G1051" s="50"/>
      <c r="H1051" s="50"/>
      <c r="I1051" s="51"/>
      <c r="J1051" s="51"/>
      <c r="K1051" s="51"/>
      <c r="L1051" s="51"/>
      <c r="M1051" s="50"/>
      <c r="N1051" s="50"/>
      <c r="O1051" s="51"/>
      <c r="P1051" s="51"/>
      <c r="Q1051" s="51"/>
      <c r="R1051" s="51"/>
      <c r="S1051" s="62"/>
    </row>
    <row r="1052" spans="1:19" s="52" customFormat="1" ht="12.75">
      <c r="A1052" s="52" t="s">
        <v>242</v>
      </c>
      <c r="B1052" s="52" t="s">
        <v>4</v>
      </c>
      <c r="C1052" s="52" t="s">
        <v>172</v>
      </c>
      <c r="D1052" s="52" t="s">
        <v>171</v>
      </c>
      <c r="E1052" s="52" t="s">
        <v>241</v>
      </c>
      <c r="F1052" s="52" t="s">
        <v>240</v>
      </c>
      <c r="G1052" s="50">
        <v>0.11035594999999999</v>
      </c>
      <c r="H1052" s="50">
        <v>5.5185909999999998E-2</v>
      </c>
      <c r="I1052" s="51">
        <v>-0.5085421</v>
      </c>
      <c r="J1052" s="51">
        <v>-0.19937426</v>
      </c>
      <c r="K1052" s="51">
        <v>-0.40045258</v>
      </c>
      <c r="L1052" s="51">
        <f>AVERAGE(I1052:K1052)</f>
        <v>-0.36945631333333334</v>
      </c>
      <c r="M1052" s="50">
        <v>0.24989707999999999</v>
      </c>
      <c r="N1052" s="50">
        <v>0.15773413</v>
      </c>
      <c r="O1052" s="51">
        <v>-0.19107440000000001</v>
      </c>
      <c r="P1052" s="51">
        <v>-7.3465384999999994E-2</v>
      </c>
      <c r="Q1052" s="51">
        <v>-0.42929083000000001</v>
      </c>
      <c r="R1052" s="51">
        <f>AVERAGE(O1052:Q1052)</f>
        <v>-0.23127687166666666</v>
      </c>
      <c r="S1052" s="62" t="s">
        <v>0</v>
      </c>
    </row>
    <row r="1053" spans="1:19" s="52" customFormat="1" ht="12.75">
      <c r="A1053" s="52" t="s">
        <v>239</v>
      </c>
      <c r="B1053" s="52" t="s">
        <v>4</v>
      </c>
      <c r="C1053" s="52" t="s">
        <v>172</v>
      </c>
      <c r="D1053" s="52" t="s">
        <v>171</v>
      </c>
      <c r="E1053" s="52" t="s">
        <v>238</v>
      </c>
      <c r="F1053" s="52" t="s">
        <v>237</v>
      </c>
      <c r="G1053" s="50">
        <v>0.34050756999999998</v>
      </c>
      <c r="H1053" s="50">
        <v>0.2747928</v>
      </c>
      <c r="I1053" s="51">
        <v>-1.8428363E-2</v>
      </c>
      <c r="J1053" s="51">
        <v>0.39219567</v>
      </c>
      <c r="K1053" s="51">
        <v>0.15771067</v>
      </c>
      <c r="L1053" s="51">
        <f>AVERAGE(I1053:K1053)</f>
        <v>0.17715932566666667</v>
      </c>
      <c r="M1053" s="50">
        <v>0.28656559999999998</v>
      </c>
      <c r="N1053" s="50">
        <v>0.19245704</v>
      </c>
      <c r="O1053" s="51">
        <v>-0.18323185</v>
      </c>
      <c r="P1053" s="51">
        <v>-0.36312917</v>
      </c>
      <c r="Q1053" s="51">
        <v>-1.1190686000000001</v>
      </c>
      <c r="R1053" s="51">
        <f>AVERAGE(O1053:Q1053)</f>
        <v>-0.55514320666666672</v>
      </c>
      <c r="S1053" s="62" t="s">
        <v>0</v>
      </c>
    </row>
    <row r="1054" spans="1:19" s="52" customFormat="1" ht="12.75">
      <c r="A1054" s="52" t="s">
        <v>236</v>
      </c>
      <c r="B1054" s="52" t="s">
        <v>4</v>
      </c>
      <c r="C1054" s="52" t="s">
        <v>172</v>
      </c>
      <c r="D1054" s="52" t="s">
        <v>171</v>
      </c>
      <c r="E1054" s="52" t="s">
        <v>235</v>
      </c>
      <c r="G1054" s="50"/>
      <c r="H1054" s="50"/>
      <c r="I1054" s="51"/>
      <c r="J1054" s="51"/>
      <c r="K1054" s="51"/>
      <c r="L1054" s="51"/>
      <c r="M1054" s="50"/>
      <c r="N1054" s="50"/>
      <c r="O1054" s="51"/>
      <c r="P1054" s="51"/>
      <c r="Q1054" s="51"/>
      <c r="R1054" s="51"/>
      <c r="S1054" s="62"/>
    </row>
    <row r="1055" spans="1:19" s="52" customFormat="1" ht="12.75">
      <c r="A1055" s="52" t="s">
        <v>234</v>
      </c>
      <c r="B1055" s="52" t="s">
        <v>4</v>
      </c>
      <c r="C1055" s="52" t="s">
        <v>172</v>
      </c>
      <c r="D1055" s="52" t="s">
        <v>171</v>
      </c>
      <c r="E1055" s="52" t="s">
        <v>233</v>
      </c>
      <c r="F1055" s="52" t="s">
        <v>232</v>
      </c>
      <c r="G1055" s="50"/>
      <c r="H1055" s="50">
        <v>0.48849305999999998</v>
      </c>
      <c r="I1055" s="51">
        <v>-0.57440610000000003</v>
      </c>
      <c r="J1055" s="51">
        <v>-0.36067596000000002</v>
      </c>
      <c r="K1055" s="51">
        <v>0.28372197999999998</v>
      </c>
      <c r="L1055" s="51">
        <f>AVERAGE(I1055:K1055)</f>
        <v>-0.21712002666666672</v>
      </c>
      <c r="M1055" s="50"/>
      <c r="N1055" s="50">
        <v>6.2090779999999998E-2</v>
      </c>
      <c r="O1055" s="51">
        <v>-1.2429631000000001</v>
      </c>
      <c r="P1055" s="51">
        <v>-0.98692804999999995</v>
      </c>
      <c r="Q1055" s="51">
        <v>-2.2709239000000001</v>
      </c>
      <c r="R1055" s="51">
        <f>AVERAGE(O1055:Q1055)</f>
        <v>-1.5002716833333334</v>
      </c>
      <c r="S1055" s="62" t="s">
        <v>0</v>
      </c>
    </row>
    <row r="1056" spans="1:19" s="52" customFormat="1" ht="12.75">
      <c r="A1056" s="52" t="s">
        <v>231</v>
      </c>
      <c r="B1056" s="52" t="s">
        <v>4</v>
      </c>
      <c r="C1056" s="52" t="s">
        <v>172</v>
      </c>
      <c r="D1056" s="52" t="s">
        <v>171</v>
      </c>
      <c r="E1056" s="52" t="s">
        <v>230</v>
      </c>
      <c r="G1056" s="50"/>
      <c r="H1056" s="50"/>
      <c r="I1056" s="51"/>
      <c r="J1056" s="51"/>
      <c r="K1056" s="51"/>
      <c r="L1056" s="51"/>
      <c r="M1056" s="50"/>
      <c r="N1056" s="50"/>
      <c r="O1056" s="51"/>
      <c r="P1056" s="51"/>
      <c r="Q1056" s="51"/>
      <c r="R1056" s="51"/>
      <c r="S1056" s="62"/>
    </row>
    <row r="1057" spans="1:19" s="52" customFormat="1" ht="12.75">
      <c r="A1057" s="52" t="s">
        <v>229</v>
      </c>
      <c r="B1057" s="52" t="s">
        <v>4</v>
      </c>
      <c r="C1057" s="52" t="s">
        <v>172</v>
      </c>
      <c r="D1057" s="52" t="s">
        <v>171</v>
      </c>
      <c r="E1057" s="52" t="s">
        <v>228</v>
      </c>
      <c r="G1057" s="50"/>
      <c r="H1057" s="50"/>
      <c r="I1057" s="51"/>
      <c r="J1057" s="51"/>
      <c r="K1057" s="51"/>
      <c r="L1057" s="51"/>
      <c r="M1057" s="50"/>
      <c r="N1057" s="50"/>
      <c r="O1057" s="51"/>
      <c r="P1057" s="51"/>
      <c r="Q1057" s="51"/>
      <c r="R1057" s="51"/>
      <c r="S1057" s="62"/>
    </row>
    <row r="1058" spans="1:19" s="52" customFormat="1" ht="12.75">
      <c r="A1058" s="52" t="s">
        <v>227</v>
      </c>
      <c r="B1058" s="52" t="s">
        <v>4</v>
      </c>
      <c r="C1058" s="52" t="s">
        <v>172</v>
      </c>
      <c r="D1058" s="52" t="s">
        <v>171</v>
      </c>
      <c r="E1058" s="52" t="s">
        <v>226</v>
      </c>
      <c r="F1058" s="52" t="s">
        <v>225</v>
      </c>
      <c r="G1058" s="50"/>
      <c r="H1058" s="50">
        <v>0.61082475999999997</v>
      </c>
      <c r="I1058" s="51">
        <v>-0.64903694000000001</v>
      </c>
      <c r="J1058" s="51">
        <v>-0.34648760000000001</v>
      </c>
      <c r="K1058" s="51">
        <v>0.42334739999999998</v>
      </c>
      <c r="L1058" s="51">
        <f>AVERAGE(I1058:K1058)</f>
        <v>-0.19072571333333332</v>
      </c>
      <c r="M1058" s="50">
        <v>0.18420434999999999</v>
      </c>
      <c r="N1058" s="50">
        <v>9.5981404000000006E-2</v>
      </c>
      <c r="O1058" s="51">
        <v>-0.28672078000000001</v>
      </c>
      <c r="P1058" s="51">
        <v>-0.91072909999999996</v>
      </c>
      <c r="Q1058" s="51">
        <v>-0.46643192</v>
      </c>
      <c r="R1058" s="51">
        <f>AVERAGE(O1058:Q1058)</f>
        <v>-0.55462726666666662</v>
      </c>
      <c r="S1058" s="62" t="s">
        <v>0</v>
      </c>
    </row>
    <row r="1059" spans="1:19" s="52" customFormat="1" ht="12.75">
      <c r="A1059" s="52" t="s">
        <v>224</v>
      </c>
      <c r="B1059" s="52" t="s">
        <v>4</v>
      </c>
      <c r="C1059" s="52" t="s">
        <v>172</v>
      </c>
      <c r="D1059" s="52" t="s">
        <v>171</v>
      </c>
      <c r="E1059" s="52" t="s">
        <v>223</v>
      </c>
      <c r="F1059" s="52" t="s">
        <v>222</v>
      </c>
      <c r="G1059" s="50"/>
      <c r="H1059" s="50">
        <v>0.44067224999999999</v>
      </c>
      <c r="I1059" s="51">
        <v>1.1295037999999999</v>
      </c>
      <c r="J1059" s="51">
        <v>-0.34111332999999999</v>
      </c>
      <c r="K1059" s="51">
        <v>0.42732498000000002</v>
      </c>
      <c r="L1059" s="51">
        <f>AVERAGE(I1059:K1059)</f>
        <v>0.40523848333333334</v>
      </c>
      <c r="M1059" s="50"/>
      <c r="N1059" s="50">
        <v>0.11000778999999999</v>
      </c>
      <c r="O1059" s="51">
        <v>-0.26522836</v>
      </c>
      <c r="P1059" s="51">
        <v>-0.95078563999999999</v>
      </c>
      <c r="Q1059" s="51">
        <v>-0.46785717999999998</v>
      </c>
      <c r="R1059" s="51">
        <f>AVERAGE(O1059:Q1059)</f>
        <v>-0.5612903933333333</v>
      </c>
      <c r="S1059" s="62" t="s">
        <v>0</v>
      </c>
    </row>
    <row r="1060" spans="1:19" s="52" customFormat="1" ht="12.75">
      <c r="A1060" s="52" t="s">
        <v>221</v>
      </c>
      <c r="B1060" s="52" t="s">
        <v>4</v>
      </c>
      <c r="C1060" s="52" t="s">
        <v>172</v>
      </c>
      <c r="D1060" s="52" t="s">
        <v>171</v>
      </c>
      <c r="E1060" s="52" t="s">
        <v>220</v>
      </c>
      <c r="G1060" s="50"/>
      <c r="H1060" s="50"/>
      <c r="I1060" s="51"/>
      <c r="J1060" s="51"/>
      <c r="K1060" s="51"/>
      <c r="L1060" s="51"/>
      <c r="M1060" s="50"/>
      <c r="N1060" s="50"/>
      <c r="O1060" s="51"/>
      <c r="P1060" s="51"/>
      <c r="Q1060" s="51"/>
      <c r="R1060" s="51"/>
      <c r="S1060" s="62"/>
    </row>
    <row r="1061" spans="1:19" s="52" customFormat="1" ht="12.75">
      <c r="A1061" s="52" t="s">
        <v>219</v>
      </c>
      <c r="B1061" s="52" t="s">
        <v>4</v>
      </c>
      <c r="C1061" s="52" t="s">
        <v>172</v>
      </c>
      <c r="D1061" s="52" t="s">
        <v>171</v>
      </c>
      <c r="E1061" s="52" t="s">
        <v>218</v>
      </c>
      <c r="F1061" s="52" t="s">
        <v>217</v>
      </c>
      <c r="G1061" s="50"/>
      <c r="H1061" s="50">
        <v>0.60582420000000003</v>
      </c>
      <c r="I1061" s="51">
        <v>-0.69605863000000001</v>
      </c>
      <c r="J1061" s="51">
        <v>-0.34896123000000001</v>
      </c>
      <c r="K1061" s="51">
        <v>0.43581494999999998</v>
      </c>
      <c r="L1061" s="51">
        <f>AVERAGE(I1061:K1061)</f>
        <v>-0.20306830333333337</v>
      </c>
      <c r="M1061" s="50"/>
      <c r="N1061" s="50">
        <v>0.106273636</v>
      </c>
      <c r="O1061" s="51">
        <v>-1.7794190999999999</v>
      </c>
      <c r="P1061" s="51">
        <v>-0.96727719999999995</v>
      </c>
      <c r="Q1061" s="51">
        <v>-0.47274612999999999</v>
      </c>
      <c r="R1061" s="51">
        <f>AVERAGE(O1061:Q1061)</f>
        <v>-1.0731474766666667</v>
      </c>
      <c r="S1061" s="62" t="s">
        <v>0</v>
      </c>
    </row>
    <row r="1062" spans="1:19" s="52" customFormat="1" ht="12.75">
      <c r="A1062" s="52" t="s">
        <v>216</v>
      </c>
      <c r="B1062" s="52" t="s">
        <v>4</v>
      </c>
      <c r="C1062" s="52" t="s">
        <v>172</v>
      </c>
      <c r="D1062" s="52" t="s">
        <v>171</v>
      </c>
      <c r="E1062" s="52" t="s">
        <v>215</v>
      </c>
      <c r="F1062" s="52" t="s">
        <v>214</v>
      </c>
      <c r="G1062" s="50"/>
      <c r="H1062" s="50">
        <v>3.3300728000000002E-2</v>
      </c>
      <c r="I1062" s="51">
        <v>-0.66706884</v>
      </c>
      <c r="J1062" s="51">
        <v>-0.37485682999999997</v>
      </c>
      <c r="K1062" s="51">
        <v>-0.41785744000000002</v>
      </c>
      <c r="L1062" s="51">
        <f>AVERAGE(I1062:K1062)</f>
        <v>-0.48659437</v>
      </c>
      <c r="M1062" s="50"/>
      <c r="N1062" s="50">
        <v>0.10696795000000001</v>
      </c>
      <c r="O1062" s="51">
        <v>-0.25880069999999999</v>
      </c>
      <c r="P1062" s="51">
        <v>-0.91838620000000004</v>
      </c>
      <c r="Q1062" s="51">
        <v>-0.46379357999999998</v>
      </c>
      <c r="R1062" s="51">
        <f>AVERAGE(O1062:Q1062)</f>
        <v>-0.54699349333333336</v>
      </c>
      <c r="S1062" s="62" t="s">
        <v>0</v>
      </c>
    </row>
    <row r="1063" spans="1:19" s="52" customFormat="1" ht="12.75">
      <c r="A1063" s="52" t="s">
        <v>213</v>
      </c>
      <c r="B1063" s="52" t="s">
        <v>4</v>
      </c>
      <c r="C1063" s="52" t="s">
        <v>172</v>
      </c>
      <c r="D1063" s="52" t="s">
        <v>171</v>
      </c>
      <c r="E1063" s="52" t="s">
        <v>212</v>
      </c>
      <c r="G1063" s="50"/>
      <c r="H1063" s="50"/>
      <c r="I1063" s="51"/>
      <c r="J1063" s="51"/>
      <c r="K1063" s="51"/>
      <c r="L1063" s="51"/>
      <c r="M1063" s="50"/>
      <c r="N1063" s="50"/>
      <c r="O1063" s="51"/>
      <c r="P1063" s="51"/>
      <c r="Q1063" s="51"/>
      <c r="R1063" s="51"/>
      <c r="S1063" s="62"/>
    </row>
    <row r="1064" spans="1:19" s="52" customFormat="1" ht="12.75">
      <c r="A1064" s="52" t="s">
        <v>211</v>
      </c>
      <c r="B1064" s="52" t="s">
        <v>4</v>
      </c>
      <c r="C1064" s="52" t="s">
        <v>172</v>
      </c>
      <c r="D1064" s="52" t="s">
        <v>171</v>
      </c>
      <c r="E1064" s="52" t="s">
        <v>210</v>
      </c>
      <c r="G1064" s="50"/>
      <c r="H1064" s="50"/>
      <c r="I1064" s="51"/>
      <c r="J1064" s="51"/>
      <c r="K1064" s="51"/>
      <c r="L1064" s="51"/>
      <c r="M1064" s="50"/>
      <c r="N1064" s="50"/>
      <c r="O1064" s="51"/>
      <c r="P1064" s="51"/>
      <c r="Q1064" s="51"/>
      <c r="R1064" s="51"/>
      <c r="S1064" s="62"/>
    </row>
    <row r="1065" spans="1:19" s="52" customFormat="1" ht="12.75">
      <c r="A1065" s="52" t="s">
        <v>209</v>
      </c>
      <c r="B1065" s="52" t="s">
        <v>4</v>
      </c>
      <c r="C1065" s="52" t="s">
        <v>172</v>
      </c>
      <c r="D1065" s="52" t="s">
        <v>171</v>
      </c>
      <c r="E1065" s="52" t="s">
        <v>208</v>
      </c>
      <c r="G1065" s="50"/>
      <c r="H1065" s="50"/>
      <c r="I1065" s="51"/>
      <c r="J1065" s="51"/>
      <c r="K1065" s="51"/>
      <c r="L1065" s="51"/>
      <c r="M1065" s="50"/>
      <c r="N1065" s="50"/>
      <c r="O1065" s="51"/>
      <c r="P1065" s="51"/>
      <c r="Q1065" s="51"/>
      <c r="R1065" s="51"/>
      <c r="S1065" s="62"/>
    </row>
    <row r="1066" spans="1:19" s="52" customFormat="1" ht="12.75">
      <c r="A1066" s="52" t="s">
        <v>207</v>
      </c>
      <c r="B1066" s="52" t="s">
        <v>4</v>
      </c>
      <c r="C1066" s="52" t="s">
        <v>172</v>
      </c>
      <c r="D1066" s="52" t="s">
        <v>171</v>
      </c>
      <c r="E1066" s="52" t="s">
        <v>206</v>
      </c>
      <c r="F1066" s="52" t="s">
        <v>205</v>
      </c>
      <c r="G1066" s="50"/>
      <c r="H1066" s="50">
        <v>0.465478</v>
      </c>
      <c r="I1066" s="51">
        <v>-0.10887139</v>
      </c>
      <c r="J1066" s="51">
        <v>8.7396470000000004E-2</v>
      </c>
      <c r="K1066" s="51">
        <v>-0.21888447</v>
      </c>
      <c r="L1066" s="51">
        <f>AVERAGE(I1066:K1066)</f>
        <v>-8.0119796666666673E-2</v>
      </c>
      <c r="M1066" s="50"/>
      <c r="N1066" s="50">
        <v>0.10454213</v>
      </c>
      <c r="O1066" s="51">
        <v>-0.28635221999999999</v>
      </c>
      <c r="P1066" s="51">
        <v>-0.96265197000000002</v>
      </c>
      <c r="Q1066" s="51">
        <v>-0.47243827999999999</v>
      </c>
      <c r="R1066" s="51">
        <f>AVERAGE(O1066:Q1066)</f>
        <v>-0.57381415666666669</v>
      </c>
      <c r="S1066" s="62" t="s">
        <v>0</v>
      </c>
    </row>
    <row r="1067" spans="1:19" s="52" customFormat="1" ht="12.75">
      <c r="A1067" s="52" t="s">
        <v>204</v>
      </c>
      <c r="B1067" s="52" t="s">
        <v>4</v>
      </c>
      <c r="C1067" s="52" t="s">
        <v>172</v>
      </c>
      <c r="D1067" s="52" t="s">
        <v>171</v>
      </c>
      <c r="E1067" s="52" t="s">
        <v>203</v>
      </c>
      <c r="F1067" s="52" t="s">
        <v>202</v>
      </c>
      <c r="G1067" s="50"/>
      <c r="H1067" s="50">
        <v>7.0975979999999994E-2</v>
      </c>
      <c r="I1067" s="51">
        <v>0.31525185999999999</v>
      </c>
      <c r="J1067" s="51">
        <v>0.60510350000000002</v>
      </c>
      <c r="K1067" s="51">
        <v>0.2476035</v>
      </c>
      <c r="L1067" s="51">
        <f>AVERAGE(I1067:K1067)</f>
        <v>0.38931962000000003</v>
      </c>
      <c r="M1067" s="50">
        <v>0.22732927999999999</v>
      </c>
      <c r="N1067" s="50">
        <v>0.13609030999999999</v>
      </c>
      <c r="O1067" s="51">
        <v>0.55772734000000002</v>
      </c>
      <c r="P1067" s="51">
        <v>0.6410479</v>
      </c>
      <c r="Q1067" s="51">
        <v>7.8020149999999996E-2</v>
      </c>
      <c r="R1067" s="51">
        <f>AVERAGE(O1067:Q1067)</f>
        <v>0.42559846333333334</v>
      </c>
      <c r="S1067" s="62" t="s">
        <v>0</v>
      </c>
    </row>
    <row r="1068" spans="1:19" s="52" customFormat="1" ht="12.75">
      <c r="A1068" s="52" t="s">
        <v>201</v>
      </c>
      <c r="B1068" s="52" t="s">
        <v>4</v>
      </c>
      <c r="C1068" s="52" t="s">
        <v>172</v>
      </c>
      <c r="D1068" s="52" t="s">
        <v>171</v>
      </c>
      <c r="E1068" s="52" t="s">
        <v>200</v>
      </c>
      <c r="G1068" s="50"/>
      <c r="H1068" s="50"/>
      <c r="I1068" s="51"/>
      <c r="J1068" s="51"/>
      <c r="K1068" s="51"/>
      <c r="L1068" s="51"/>
      <c r="M1068" s="50"/>
      <c r="N1068" s="50"/>
      <c r="O1068" s="51"/>
      <c r="P1068" s="51"/>
      <c r="Q1068" s="51"/>
      <c r="R1068" s="51"/>
      <c r="S1068" s="62"/>
    </row>
    <row r="1069" spans="1:19" s="52" customFormat="1" ht="12.75">
      <c r="A1069" s="52" t="s">
        <v>199</v>
      </c>
      <c r="B1069" s="52" t="s">
        <v>4</v>
      </c>
      <c r="C1069" s="52" t="s">
        <v>172</v>
      </c>
      <c r="D1069" s="52" t="s">
        <v>171</v>
      </c>
      <c r="E1069" s="52" t="s">
        <v>198</v>
      </c>
      <c r="F1069" s="52" t="s">
        <v>197</v>
      </c>
      <c r="G1069" s="50"/>
      <c r="H1069" s="50">
        <v>0.48488033000000003</v>
      </c>
      <c r="I1069" s="51">
        <v>-0.54663050000000002</v>
      </c>
      <c r="J1069" s="51">
        <v>-0.47242060000000002</v>
      </c>
      <c r="K1069" s="51">
        <v>0.3156159</v>
      </c>
      <c r="L1069" s="51">
        <f>AVERAGE(I1069:K1069)</f>
        <v>-0.23447839999999998</v>
      </c>
      <c r="M1069" s="50"/>
      <c r="N1069" s="50">
        <v>0.116423026</v>
      </c>
      <c r="O1069" s="51">
        <v>-0.28645100000000001</v>
      </c>
      <c r="P1069" s="51">
        <v>-0.98666489999999996</v>
      </c>
      <c r="Q1069" s="51">
        <v>-0.43339657999999998</v>
      </c>
      <c r="R1069" s="51">
        <f>AVERAGE(O1069:Q1069)</f>
        <v>-0.56883749333333333</v>
      </c>
      <c r="S1069" s="62" t="s">
        <v>0</v>
      </c>
    </row>
    <row r="1070" spans="1:19" s="52" customFormat="1" ht="12.75">
      <c r="A1070" s="52" t="s">
        <v>196</v>
      </c>
      <c r="B1070" s="52" t="s">
        <v>4</v>
      </c>
      <c r="C1070" s="52" t="s">
        <v>172</v>
      </c>
      <c r="D1070" s="52" t="s">
        <v>171</v>
      </c>
      <c r="E1070" s="52" t="s">
        <v>195</v>
      </c>
      <c r="G1070" s="50"/>
      <c r="H1070" s="50"/>
      <c r="I1070" s="51"/>
      <c r="J1070" s="51"/>
      <c r="K1070" s="51"/>
      <c r="L1070" s="51"/>
      <c r="M1070" s="50"/>
      <c r="N1070" s="50"/>
      <c r="O1070" s="51"/>
      <c r="P1070" s="51"/>
      <c r="Q1070" s="51"/>
      <c r="R1070" s="51"/>
      <c r="S1070" s="62"/>
    </row>
    <row r="1071" spans="1:19" s="52" customFormat="1" ht="12.75">
      <c r="A1071" s="52" t="s">
        <v>194</v>
      </c>
      <c r="B1071" s="52" t="s">
        <v>4</v>
      </c>
      <c r="C1071" s="52" t="s">
        <v>172</v>
      </c>
      <c r="D1071" s="52" t="s">
        <v>171</v>
      </c>
      <c r="E1071" s="52" t="s">
        <v>193</v>
      </c>
      <c r="G1071" s="50"/>
      <c r="H1071" s="50"/>
      <c r="I1071" s="51"/>
      <c r="J1071" s="51"/>
      <c r="K1071" s="51"/>
      <c r="L1071" s="51"/>
      <c r="M1071" s="50"/>
      <c r="N1071" s="50"/>
      <c r="O1071" s="51"/>
      <c r="P1071" s="51"/>
      <c r="Q1071" s="51"/>
      <c r="R1071" s="51"/>
      <c r="S1071" s="62"/>
    </row>
    <row r="1072" spans="1:19" s="52" customFormat="1" ht="12.75">
      <c r="A1072" s="52" t="s">
        <v>192</v>
      </c>
      <c r="B1072" s="52" t="s">
        <v>4</v>
      </c>
      <c r="C1072" s="52" t="s">
        <v>172</v>
      </c>
      <c r="D1072" s="52" t="s">
        <v>171</v>
      </c>
      <c r="E1072" s="52" t="s">
        <v>191</v>
      </c>
      <c r="G1072" s="50"/>
      <c r="H1072" s="50"/>
      <c r="I1072" s="51"/>
      <c r="J1072" s="51"/>
      <c r="K1072" s="51"/>
      <c r="L1072" s="51"/>
      <c r="M1072" s="50"/>
      <c r="N1072" s="50"/>
      <c r="O1072" s="51"/>
      <c r="P1072" s="51"/>
      <c r="Q1072" s="51"/>
      <c r="R1072" s="51"/>
      <c r="S1072" s="62"/>
    </row>
    <row r="1073" spans="1:19" s="52" customFormat="1" ht="12.75">
      <c r="A1073" s="52" t="s">
        <v>190</v>
      </c>
      <c r="B1073" s="52" t="s">
        <v>4</v>
      </c>
      <c r="C1073" s="52" t="s">
        <v>172</v>
      </c>
      <c r="D1073" s="52" t="s">
        <v>171</v>
      </c>
      <c r="E1073" s="52" t="s">
        <v>189</v>
      </c>
      <c r="G1073" s="50"/>
      <c r="H1073" s="50"/>
      <c r="I1073" s="51"/>
      <c r="J1073" s="51"/>
      <c r="K1073" s="51"/>
      <c r="L1073" s="51"/>
      <c r="M1073" s="50"/>
      <c r="N1073" s="50"/>
      <c r="O1073" s="51"/>
      <c r="P1073" s="51"/>
      <c r="Q1073" s="51"/>
      <c r="R1073" s="51"/>
      <c r="S1073" s="62"/>
    </row>
    <row r="1074" spans="1:19" s="52" customFormat="1" ht="12.75">
      <c r="A1074" s="52" t="s">
        <v>188</v>
      </c>
      <c r="B1074" s="52" t="s">
        <v>4</v>
      </c>
      <c r="C1074" s="52" t="s">
        <v>172</v>
      </c>
      <c r="D1074" s="52" t="s">
        <v>171</v>
      </c>
      <c r="E1074" s="52" t="s">
        <v>187</v>
      </c>
      <c r="G1074" s="50"/>
      <c r="H1074" s="50"/>
      <c r="I1074" s="51"/>
      <c r="J1074" s="51"/>
      <c r="K1074" s="51"/>
      <c r="L1074" s="51"/>
      <c r="M1074" s="50"/>
      <c r="N1074" s="50"/>
      <c r="O1074" s="51"/>
      <c r="P1074" s="51"/>
      <c r="Q1074" s="51"/>
      <c r="R1074" s="51"/>
      <c r="S1074" s="62"/>
    </row>
    <row r="1075" spans="1:19" s="52" customFormat="1" ht="12.75">
      <c r="A1075" s="52" t="s">
        <v>186</v>
      </c>
      <c r="B1075" s="52" t="s">
        <v>4</v>
      </c>
      <c r="C1075" s="52" t="s">
        <v>172</v>
      </c>
      <c r="D1075" s="52" t="s">
        <v>171</v>
      </c>
      <c r="E1075" s="52" t="s">
        <v>185</v>
      </c>
      <c r="G1075" s="50"/>
      <c r="H1075" s="50"/>
      <c r="I1075" s="51"/>
      <c r="J1075" s="51"/>
      <c r="K1075" s="51"/>
      <c r="L1075" s="51"/>
      <c r="M1075" s="50"/>
      <c r="N1075" s="50"/>
      <c r="O1075" s="51"/>
      <c r="P1075" s="51"/>
      <c r="Q1075" s="51"/>
      <c r="R1075" s="51"/>
      <c r="S1075" s="62"/>
    </row>
    <row r="1076" spans="1:19" s="52" customFormat="1" ht="12.75">
      <c r="A1076" s="52" t="s">
        <v>184</v>
      </c>
      <c r="B1076" s="52" t="s">
        <v>4</v>
      </c>
      <c r="C1076" s="52" t="s">
        <v>172</v>
      </c>
      <c r="D1076" s="52" t="s">
        <v>171</v>
      </c>
      <c r="E1076" s="52" t="s">
        <v>183</v>
      </c>
      <c r="G1076" s="50"/>
      <c r="H1076" s="50"/>
      <c r="I1076" s="51"/>
      <c r="J1076" s="51"/>
      <c r="K1076" s="51"/>
      <c r="L1076" s="51"/>
      <c r="M1076" s="50"/>
      <c r="N1076" s="50"/>
      <c r="O1076" s="51"/>
      <c r="P1076" s="51"/>
      <c r="Q1076" s="51"/>
      <c r="R1076" s="51"/>
      <c r="S1076" s="62"/>
    </row>
    <row r="1077" spans="1:19" s="52" customFormat="1" ht="12.75">
      <c r="A1077" s="52" t="s">
        <v>182</v>
      </c>
      <c r="B1077" s="52" t="s">
        <v>4</v>
      </c>
      <c r="C1077" s="52" t="s">
        <v>172</v>
      </c>
      <c r="D1077" s="52" t="s">
        <v>171</v>
      </c>
      <c r="E1077" s="52" t="s">
        <v>181</v>
      </c>
      <c r="F1077" s="52" t="s">
        <v>180</v>
      </c>
      <c r="G1077" s="50"/>
      <c r="H1077" s="50">
        <v>0.56465876000000004</v>
      </c>
      <c r="I1077" s="51">
        <v>-0.65020615000000004</v>
      </c>
      <c r="J1077" s="51">
        <v>-0.36823610000000001</v>
      </c>
      <c r="K1077" s="51">
        <v>0.38470995000000002</v>
      </c>
      <c r="L1077" s="51">
        <f>AVERAGE(I1077:K1077)</f>
        <v>-0.21124410000000005</v>
      </c>
      <c r="M1077" s="50"/>
      <c r="N1077" s="50">
        <v>0.12519876999999999</v>
      </c>
      <c r="O1077" s="51">
        <v>-0.20948396999999999</v>
      </c>
      <c r="P1077" s="51">
        <v>-0.90549994</v>
      </c>
      <c r="Q1077" s="51">
        <v>-0.44896912999999999</v>
      </c>
      <c r="R1077" s="51">
        <f>AVERAGE(O1077:Q1077)</f>
        <v>-0.52131768000000001</v>
      </c>
      <c r="S1077" s="62" t="s">
        <v>0</v>
      </c>
    </row>
    <row r="1078" spans="1:19" s="52" customFormat="1" ht="12.75">
      <c r="A1078" s="52" t="s">
        <v>179</v>
      </c>
      <c r="B1078" s="52" t="s">
        <v>4</v>
      </c>
      <c r="C1078" s="52" t="s">
        <v>172</v>
      </c>
      <c r="D1078" s="52" t="s">
        <v>171</v>
      </c>
      <c r="E1078" s="52" t="s">
        <v>178</v>
      </c>
      <c r="G1078" s="50"/>
      <c r="H1078" s="50"/>
      <c r="I1078" s="51"/>
      <c r="J1078" s="51"/>
      <c r="K1078" s="51"/>
      <c r="L1078" s="51"/>
      <c r="M1078" s="50"/>
      <c r="N1078" s="50"/>
      <c r="O1078" s="51"/>
      <c r="P1078" s="51"/>
      <c r="Q1078" s="51"/>
      <c r="R1078" s="51"/>
      <c r="S1078" s="62"/>
    </row>
    <row r="1079" spans="1:19" s="52" customFormat="1" ht="12.75">
      <c r="A1079" s="52" t="s">
        <v>177</v>
      </c>
      <c r="B1079" s="52" t="s">
        <v>4</v>
      </c>
      <c r="C1079" s="52" t="s">
        <v>172</v>
      </c>
      <c r="D1079" s="52" t="s">
        <v>171</v>
      </c>
      <c r="E1079" s="52" t="s">
        <v>176</v>
      </c>
      <c r="G1079" s="50"/>
      <c r="H1079" s="50"/>
      <c r="I1079" s="51"/>
      <c r="J1079" s="51"/>
      <c r="K1079" s="51"/>
      <c r="L1079" s="51"/>
      <c r="M1079" s="50"/>
      <c r="N1079" s="50"/>
      <c r="O1079" s="51"/>
      <c r="P1079" s="51"/>
      <c r="Q1079" s="51"/>
      <c r="R1079" s="51"/>
      <c r="S1079" s="62"/>
    </row>
    <row r="1080" spans="1:19" s="52" customFormat="1" ht="12.75">
      <c r="A1080" s="52" t="s">
        <v>175</v>
      </c>
      <c r="B1080" s="52" t="s">
        <v>4</v>
      </c>
      <c r="C1080" s="52" t="s">
        <v>172</v>
      </c>
      <c r="D1080" s="52" t="s">
        <v>171</v>
      </c>
      <c r="E1080" s="52" t="s">
        <v>174</v>
      </c>
      <c r="G1080" s="50"/>
      <c r="H1080" s="50"/>
      <c r="I1080" s="51"/>
      <c r="J1080" s="51"/>
      <c r="K1080" s="51"/>
      <c r="L1080" s="51"/>
      <c r="M1080" s="50"/>
      <c r="N1080" s="50"/>
      <c r="O1080" s="51"/>
      <c r="P1080" s="51"/>
      <c r="Q1080" s="51"/>
      <c r="R1080" s="51"/>
      <c r="S1080" s="62"/>
    </row>
    <row r="1081" spans="1:19" s="52" customFormat="1" ht="12.75">
      <c r="A1081" s="52" t="s">
        <v>173</v>
      </c>
      <c r="B1081" s="52" t="s">
        <v>4</v>
      </c>
      <c r="C1081" s="52" t="s">
        <v>172</v>
      </c>
      <c r="D1081" s="52" t="s">
        <v>171</v>
      </c>
      <c r="E1081" s="52" t="s">
        <v>170</v>
      </c>
      <c r="F1081" s="52" t="s">
        <v>169</v>
      </c>
      <c r="G1081" s="50"/>
      <c r="H1081" s="50">
        <v>0.54967505000000005</v>
      </c>
      <c r="I1081" s="51">
        <v>-0.64325189999999999</v>
      </c>
      <c r="J1081" s="51">
        <v>-0.43188379999999998</v>
      </c>
      <c r="K1081" s="51">
        <v>0.39633420000000003</v>
      </c>
      <c r="L1081" s="51">
        <f>AVERAGE(I1081:K1081)</f>
        <v>-0.2262671666666666</v>
      </c>
      <c r="M1081" s="50"/>
      <c r="N1081" s="50">
        <v>0.11795438</v>
      </c>
      <c r="O1081" s="51">
        <v>-0.23902193999999999</v>
      </c>
      <c r="P1081" s="51">
        <v>-0.86267530000000003</v>
      </c>
      <c r="Q1081" s="51">
        <v>-0.39015610000000001</v>
      </c>
      <c r="R1081" s="51">
        <f>AVERAGE(O1081:Q1081)</f>
        <v>-0.49728444666666666</v>
      </c>
      <c r="S1081" s="62" t="s">
        <v>0</v>
      </c>
    </row>
    <row r="1082" spans="1:19" s="52" customFormat="1" ht="12.75">
      <c r="A1082" s="52" t="s">
        <v>168</v>
      </c>
      <c r="B1082" s="52" t="s">
        <v>4</v>
      </c>
      <c r="C1082" s="52" t="s">
        <v>32</v>
      </c>
      <c r="E1082" s="52" t="s">
        <v>167</v>
      </c>
      <c r="G1082" s="50"/>
      <c r="H1082" s="50"/>
      <c r="I1082" s="51"/>
      <c r="J1082" s="51"/>
      <c r="K1082" s="51"/>
      <c r="L1082" s="51"/>
      <c r="M1082" s="50"/>
      <c r="N1082" s="50"/>
      <c r="O1082" s="51"/>
      <c r="P1082" s="51"/>
      <c r="Q1082" s="51"/>
      <c r="R1082" s="51"/>
      <c r="S1082" s="62"/>
    </row>
    <row r="1083" spans="1:19" s="52" customFormat="1" ht="12.75">
      <c r="A1083" s="52" t="s">
        <v>166</v>
      </c>
      <c r="B1083" s="52" t="s">
        <v>4</v>
      </c>
      <c r="C1083" s="52" t="s">
        <v>32</v>
      </c>
      <c r="E1083" s="52" t="s">
        <v>165</v>
      </c>
      <c r="F1083" s="52" t="s">
        <v>164</v>
      </c>
      <c r="G1083" s="50">
        <v>4.5773572999999998E-2</v>
      </c>
      <c r="H1083" s="50">
        <v>3.3551315000000001E-3</v>
      </c>
      <c r="I1083" s="51">
        <v>-0.76072229999999996</v>
      </c>
      <c r="J1083" s="51">
        <v>-0.7985449</v>
      </c>
      <c r="K1083" s="51">
        <v>-0.65527712999999999</v>
      </c>
      <c r="L1083" s="51">
        <f t="shared" ref="L1083:L1099" si="90">AVERAGE(I1083:K1083)</f>
        <v>-0.73818144333333324</v>
      </c>
      <c r="M1083" s="50">
        <v>0.20349523</v>
      </c>
      <c r="N1083" s="50">
        <v>0.11325134000000001</v>
      </c>
      <c r="O1083" s="51">
        <v>-0.26611328000000001</v>
      </c>
      <c r="P1083" s="51">
        <v>-0.124005295</v>
      </c>
      <c r="Q1083" s="51">
        <v>-0.49868380000000001</v>
      </c>
      <c r="R1083" s="51">
        <f t="shared" ref="R1083:R1099" si="91">AVERAGE(O1083:Q1083)</f>
        <v>-0.29626745833333334</v>
      </c>
      <c r="S1083" s="62" t="s">
        <v>62</v>
      </c>
    </row>
    <row r="1084" spans="1:19" s="52" customFormat="1" ht="12.75">
      <c r="A1084" s="52" t="s">
        <v>163</v>
      </c>
      <c r="B1084" s="52" t="s">
        <v>4</v>
      </c>
      <c r="C1084" s="52" t="s">
        <v>32</v>
      </c>
      <c r="E1084" s="52" t="s">
        <v>162</v>
      </c>
      <c r="F1084" s="52" t="s">
        <v>161</v>
      </c>
      <c r="G1084" s="50">
        <v>0.62542914999999999</v>
      </c>
      <c r="H1084" s="50">
        <v>0.56940579999999996</v>
      </c>
      <c r="I1084" s="51">
        <v>-0.21649452999999999</v>
      </c>
      <c r="J1084" s="51">
        <v>-9.7807980000000003E-3</v>
      </c>
      <c r="K1084" s="51">
        <v>5.8802492999999997E-2</v>
      </c>
      <c r="L1084" s="51">
        <f t="shared" si="90"/>
        <v>-5.5824278333333331E-2</v>
      </c>
      <c r="M1084" s="50">
        <v>0.113188714</v>
      </c>
      <c r="N1084" s="50">
        <v>3.4538843E-2</v>
      </c>
      <c r="O1084" s="51">
        <v>0.26629928000000003</v>
      </c>
      <c r="P1084" s="51">
        <v>0.13676745000000001</v>
      </c>
      <c r="Q1084" s="51">
        <v>0.18865207000000001</v>
      </c>
      <c r="R1084" s="51">
        <f t="shared" si="91"/>
        <v>0.19723959999999999</v>
      </c>
      <c r="S1084" s="62" t="s">
        <v>49</v>
      </c>
    </row>
    <row r="1085" spans="1:19" s="52" customFormat="1" ht="12.75">
      <c r="A1085" s="52" t="s">
        <v>160</v>
      </c>
      <c r="B1085" s="52" t="s">
        <v>4</v>
      </c>
      <c r="C1085" s="52" t="s">
        <v>32</v>
      </c>
      <c r="E1085" s="52" t="s">
        <v>159</v>
      </c>
      <c r="F1085" s="52" t="s">
        <v>158</v>
      </c>
      <c r="G1085" s="50">
        <v>0.10992088</v>
      </c>
      <c r="H1085" s="50">
        <v>5.4715946000000001E-2</v>
      </c>
      <c r="I1085" s="51">
        <v>-0.21453477000000001</v>
      </c>
      <c r="J1085" s="51">
        <v>-0.20301625000000001</v>
      </c>
      <c r="K1085" s="51">
        <v>-0.41064748000000001</v>
      </c>
      <c r="L1085" s="51">
        <f t="shared" si="90"/>
        <v>-0.27606616666666667</v>
      </c>
      <c r="M1085" s="50">
        <v>0.19661480000000001</v>
      </c>
      <c r="N1085" s="50">
        <v>0.10709491</v>
      </c>
      <c r="O1085" s="51">
        <v>-0.35721969999999997</v>
      </c>
      <c r="P1085" s="51">
        <v>-0.12313734</v>
      </c>
      <c r="Q1085" s="51">
        <v>-0.14625452</v>
      </c>
      <c r="R1085" s="51">
        <f t="shared" si="91"/>
        <v>-0.20887051999999998</v>
      </c>
      <c r="S1085" s="62" t="s">
        <v>0</v>
      </c>
    </row>
    <row r="1086" spans="1:19" s="52" customFormat="1" ht="25.5">
      <c r="A1086" s="52" t="s">
        <v>157</v>
      </c>
      <c r="B1086" s="52" t="s">
        <v>4</v>
      </c>
      <c r="C1086" s="52" t="s">
        <v>32</v>
      </c>
      <c r="E1086" s="52" t="s">
        <v>156</v>
      </c>
      <c r="F1086" s="52" t="s">
        <v>155</v>
      </c>
      <c r="G1086" s="50">
        <v>0.33061814</v>
      </c>
      <c r="H1086" s="50">
        <v>0.26514812999999998</v>
      </c>
      <c r="I1086" s="51">
        <v>-0.57144313999999996</v>
      </c>
      <c r="J1086" s="51">
        <v>9.9388110000000002E-2</v>
      </c>
      <c r="K1086" s="51">
        <v>-0.51634215999999999</v>
      </c>
      <c r="L1086" s="51">
        <f t="shared" si="90"/>
        <v>-0.32946572999999996</v>
      </c>
      <c r="M1086" s="50">
        <v>0.13298492000000001</v>
      </c>
      <c r="N1086" s="50">
        <v>5.1697735000000002E-2</v>
      </c>
      <c r="O1086" s="51">
        <v>0.12731285000000001</v>
      </c>
      <c r="P1086" s="51">
        <v>7.6536073999999996E-2</v>
      </c>
      <c r="Q1086" s="51">
        <v>0.18192944999999999</v>
      </c>
      <c r="R1086" s="51">
        <f t="shared" si="91"/>
        <v>0.12859279133333332</v>
      </c>
      <c r="S1086" s="62" t="s">
        <v>145</v>
      </c>
    </row>
    <row r="1087" spans="1:19" s="52" customFormat="1" ht="12.75">
      <c r="A1087" s="52" t="s">
        <v>154</v>
      </c>
      <c r="B1087" s="52" t="s">
        <v>4</v>
      </c>
      <c r="C1087" s="52" t="s">
        <v>32</v>
      </c>
      <c r="E1087" s="52" t="s">
        <v>153</v>
      </c>
      <c r="F1087" s="52" t="s">
        <v>152</v>
      </c>
      <c r="G1087" s="50">
        <v>4.7081104999999998E-2</v>
      </c>
      <c r="H1087" s="50">
        <v>4.5975950000000003E-3</v>
      </c>
      <c r="I1087" s="51">
        <v>0.65048799999999996</v>
      </c>
      <c r="J1087" s="51">
        <v>0.58388039999999997</v>
      </c>
      <c r="K1087" s="51">
        <v>0.73838420000000005</v>
      </c>
      <c r="L1087" s="51">
        <f t="shared" si="90"/>
        <v>0.65758419999999995</v>
      </c>
      <c r="M1087" s="50">
        <v>0.10112872000000001</v>
      </c>
      <c r="N1087" s="50">
        <v>2.4438178000000001E-2</v>
      </c>
      <c r="O1087" s="51">
        <v>0.26447781999999997</v>
      </c>
      <c r="P1087" s="51">
        <v>0.2493486</v>
      </c>
      <c r="Q1087" s="51">
        <v>0.40221321999999998</v>
      </c>
      <c r="R1087" s="51">
        <f t="shared" si="91"/>
        <v>0.30534654666666666</v>
      </c>
      <c r="S1087" s="62" t="s">
        <v>0</v>
      </c>
    </row>
    <row r="1088" spans="1:19" s="52" customFormat="1" ht="25.5">
      <c r="A1088" s="52" t="s">
        <v>151</v>
      </c>
      <c r="B1088" s="52" t="s">
        <v>4</v>
      </c>
      <c r="C1088" s="52" t="s">
        <v>32</v>
      </c>
      <c r="E1088" s="52" t="s">
        <v>150</v>
      </c>
      <c r="F1088" s="52" t="s">
        <v>149</v>
      </c>
      <c r="G1088" s="50">
        <v>0.10451276600000001</v>
      </c>
      <c r="H1088" s="50">
        <v>4.9833280000000001E-2</v>
      </c>
      <c r="I1088" s="51">
        <v>-0.61757713999999997</v>
      </c>
      <c r="J1088" s="51">
        <v>-0.86117463999999999</v>
      </c>
      <c r="K1088" s="51">
        <v>-0.36679557000000002</v>
      </c>
      <c r="L1088" s="51">
        <f t="shared" si="90"/>
        <v>-0.61518245000000005</v>
      </c>
      <c r="M1088" s="50">
        <v>0.56382080000000001</v>
      </c>
      <c r="N1088" s="50">
        <v>0.47618398000000001</v>
      </c>
      <c r="O1088" s="51">
        <v>0.10065175</v>
      </c>
      <c r="P1088" s="51">
        <v>-2.0362772000000001E-2</v>
      </c>
      <c r="Q1088" s="51">
        <v>1.3706196E-2</v>
      </c>
      <c r="R1088" s="51">
        <f t="shared" si="91"/>
        <v>3.1331724666666665E-2</v>
      </c>
      <c r="S1088" s="62" t="s">
        <v>145</v>
      </c>
    </row>
    <row r="1089" spans="1:19" s="52" customFormat="1" ht="25.5">
      <c r="A1089" s="52" t="s">
        <v>148</v>
      </c>
      <c r="B1089" s="52" t="s">
        <v>4</v>
      </c>
      <c r="C1089" s="52" t="s">
        <v>32</v>
      </c>
      <c r="E1089" s="52" t="s">
        <v>147</v>
      </c>
      <c r="F1089" s="52" t="s">
        <v>146</v>
      </c>
      <c r="G1089" s="50">
        <v>0.32838792</v>
      </c>
      <c r="H1089" s="50">
        <v>0.26297003000000002</v>
      </c>
      <c r="I1089" s="51">
        <v>-0.45636749999999998</v>
      </c>
      <c r="J1089" s="51">
        <v>8.7108634000000004E-2</v>
      </c>
      <c r="K1089" s="51">
        <v>-0.54399973000000001</v>
      </c>
      <c r="L1089" s="51">
        <f t="shared" si="90"/>
        <v>-0.30441953199999999</v>
      </c>
      <c r="M1089" s="50">
        <v>0.30644375000000001</v>
      </c>
      <c r="N1089" s="50">
        <v>0.21155298</v>
      </c>
      <c r="O1089" s="51">
        <v>2.3412750999999999E-2</v>
      </c>
      <c r="P1089" s="51">
        <v>-0.35751446999999997</v>
      </c>
      <c r="Q1089" s="51">
        <v>-0.42479315000000001</v>
      </c>
      <c r="R1089" s="51">
        <f t="shared" si="91"/>
        <v>-0.25296495633333332</v>
      </c>
      <c r="S1089" s="62" t="s">
        <v>145</v>
      </c>
    </row>
    <row r="1090" spans="1:19" s="52" customFormat="1" ht="12.75">
      <c r="A1090" s="52" t="s">
        <v>144</v>
      </c>
      <c r="B1090" s="52" t="s">
        <v>4</v>
      </c>
      <c r="C1090" s="52" t="s">
        <v>32</v>
      </c>
      <c r="E1090" s="52" t="s">
        <v>143</v>
      </c>
      <c r="F1090" s="52" t="s">
        <v>142</v>
      </c>
      <c r="G1090" s="53">
        <v>8.9868690000000001E-2</v>
      </c>
      <c r="H1090" s="53">
        <v>3.7368833999999997E-2</v>
      </c>
      <c r="I1090" s="51">
        <v>-0.20993336000000001</v>
      </c>
      <c r="J1090" s="51">
        <v>-0.31233499999999997</v>
      </c>
      <c r="K1090" s="51">
        <v>-0.15872570999999999</v>
      </c>
      <c r="L1090" s="51">
        <f t="shared" si="90"/>
        <v>-0.22699802333333333</v>
      </c>
      <c r="M1090" s="50">
        <v>0.90731709999999999</v>
      </c>
      <c r="N1090" s="50">
        <v>0.87844867000000004</v>
      </c>
      <c r="O1090" s="51">
        <v>-0.17925832999999999</v>
      </c>
      <c r="P1090" s="51">
        <v>0.19264318</v>
      </c>
      <c r="Q1090" s="51">
        <v>-7.0753060000000007E-2</v>
      </c>
      <c r="R1090" s="51">
        <f t="shared" si="91"/>
        <v>-1.9122736666666668E-2</v>
      </c>
      <c r="S1090" s="62" t="s">
        <v>90</v>
      </c>
    </row>
    <row r="1091" spans="1:19" s="52" customFormat="1" ht="12.75">
      <c r="A1091" s="52" t="s">
        <v>141</v>
      </c>
      <c r="B1091" s="52" t="s">
        <v>4</v>
      </c>
      <c r="C1091" s="52" t="s">
        <v>32</v>
      </c>
      <c r="E1091" s="52" t="s">
        <v>140</v>
      </c>
      <c r="F1091" s="52" t="s">
        <v>139</v>
      </c>
      <c r="G1091" s="53">
        <v>6.1933327000000003E-2</v>
      </c>
      <c r="H1091" s="53">
        <v>1.4413197000000001E-2</v>
      </c>
      <c r="I1091" s="51">
        <v>1.2909060000000001</v>
      </c>
      <c r="J1091" s="51">
        <v>1.940898</v>
      </c>
      <c r="K1091" s="51">
        <v>1.8754748999999999</v>
      </c>
      <c r="L1091" s="51">
        <f t="shared" si="90"/>
        <v>1.7024263000000002</v>
      </c>
      <c r="M1091" s="50">
        <v>0.16741453000000001</v>
      </c>
      <c r="N1091" s="50">
        <v>8.1614904000000002E-2</v>
      </c>
      <c r="O1091" s="51">
        <v>0.43619150000000001</v>
      </c>
      <c r="P1091" s="51">
        <v>0.65123456999999996</v>
      </c>
      <c r="Q1091" s="51">
        <v>0.1989012</v>
      </c>
      <c r="R1091" s="51">
        <f t="shared" si="91"/>
        <v>0.42877575666666673</v>
      </c>
      <c r="S1091" s="62" t="s">
        <v>90</v>
      </c>
    </row>
    <row r="1092" spans="1:19" s="52" customFormat="1" ht="12.75">
      <c r="A1092" s="52" t="s">
        <v>138</v>
      </c>
      <c r="B1092" s="52" t="s">
        <v>4</v>
      </c>
      <c r="C1092" s="52" t="s">
        <v>32</v>
      </c>
      <c r="E1092" s="52" t="s">
        <v>137</v>
      </c>
      <c r="F1092" s="52" t="s">
        <v>136</v>
      </c>
      <c r="G1092" s="53">
        <v>0.79098743000000005</v>
      </c>
      <c r="H1092" s="53">
        <v>0.75220569999999998</v>
      </c>
      <c r="I1092" s="51">
        <v>0.18258181000000001</v>
      </c>
      <c r="J1092" s="51">
        <v>0.20002407999999999</v>
      </c>
      <c r="K1092" s="51">
        <v>-0.2300855</v>
      </c>
      <c r="L1092" s="51">
        <f t="shared" si="90"/>
        <v>5.0840130000000004E-2</v>
      </c>
      <c r="M1092" s="50">
        <v>8.1209950000000003E-2</v>
      </c>
      <c r="N1092" s="50">
        <v>2.2532839999999999E-3</v>
      </c>
      <c r="O1092" s="51">
        <v>-0.37963247</v>
      </c>
      <c r="P1092" s="51">
        <v>-0.33494281999999997</v>
      </c>
      <c r="Q1092" s="51">
        <v>-0.32642885999999999</v>
      </c>
      <c r="R1092" s="51">
        <f t="shared" si="91"/>
        <v>-0.34700138333333336</v>
      </c>
      <c r="S1092" s="62" t="s">
        <v>0</v>
      </c>
    </row>
    <row r="1093" spans="1:19" s="52" customFormat="1" ht="12.75">
      <c r="A1093" s="52" t="s">
        <v>135</v>
      </c>
      <c r="B1093" s="52" t="s">
        <v>4</v>
      </c>
      <c r="C1093" s="52" t="s">
        <v>32</v>
      </c>
      <c r="E1093" s="52" t="s">
        <v>134</v>
      </c>
      <c r="F1093" s="52" t="s">
        <v>133</v>
      </c>
      <c r="G1093" s="53">
        <v>3.1463354999999998E-2</v>
      </c>
      <c r="H1093" s="53">
        <v>4.8300000000000002E-5</v>
      </c>
      <c r="I1093" s="51">
        <v>1.0348644</v>
      </c>
      <c r="J1093" s="51">
        <v>1.0458661</v>
      </c>
      <c r="K1093" s="51">
        <v>1.0600023000000001</v>
      </c>
      <c r="L1093" s="51">
        <f t="shared" si="90"/>
        <v>1.0469109333333335</v>
      </c>
      <c r="M1093" s="50">
        <v>0.15266573</v>
      </c>
      <c r="N1093" s="50">
        <v>6.8781330000000002E-2</v>
      </c>
      <c r="O1093" s="51">
        <v>-0.53413200000000005</v>
      </c>
      <c r="P1093" s="51">
        <v>-0.17903996</v>
      </c>
      <c r="Q1093" s="51">
        <v>-0.42586141999999999</v>
      </c>
      <c r="R1093" s="51">
        <f t="shared" si="91"/>
        <v>-0.37967779333333335</v>
      </c>
      <c r="S1093" s="62" t="s">
        <v>0</v>
      </c>
    </row>
    <row r="1094" spans="1:19" s="52" customFormat="1" ht="25.5">
      <c r="A1094" s="52" t="s">
        <v>132</v>
      </c>
      <c r="B1094" s="52" t="s">
        <v>4</v>
      </c>
      <c r="C1094" s="52" t="s">
        <v>32</v>
      </c>
      <c r="E1094" s="52" t="s">
        <v>131</v>
      </c>
      <c r="F1094" s="52" t="s">
        <v>130</v>
      </c>
      <c r="G1094" s="53">
        <v>9.6848260000000005E-2</v>
      </c>
      <c r="H1094" s="53">
        <v>4.3000348000000001E-2</v>
      </c>
      <c r="I1094" s="51">
        <v>0.79523750000000004</v>
      </c>
      <c r="J1094" s="51">
        <v>1.7075539</v>
      </c>
      <c r="K1094" s="51">
        <v>1.1932982000000001</v>
      </c>
      <c r="L1094" s="51">
        <f t="shared" si="90"/>
        <v>1.2320298666666667</v>
      </c>
      <c r="M1094" s="50">
        <v>8.4775920000000005E-2</v>
      </c>
      <c r="N1094" s="50">
        <v>8.8205550000000008E-3</v>
      </c>
      <c r="O1094" s="51">
        <v>-0.51546000000000003</v>
      </c>
      <c r="P1094" s="51">
        <v>-0.50994629999999996</v>
      </c>
      <c r="Q1094" s="51">
        <v>-0.37992295999999998</v>
      </c>
      <c r="R1094" s="51">
        <f t="shared" si="91"/>
        <v>-0.46844308666666667</v>
      </c>
      <c r="S1094" s="62" t="s">
        <v>55</v>
      </c>
    </row>
    <row r="1095" spans="1:19" s="52" customFormat="1" ht="12.75">
      <c r="A1095" s="52" t="s">
        <v>129</v>
      </c>
      <c r="B1095" s="52" t="s">
        <v>4</v>
      </c>
      <c r="C1095" s="52" t="s">
        <v>32</v>
      </c>
      <c r="E1095" s="52" t="s">
        <v>128</v>
      </c>
      <c r="F1095" s="52" t="s">
        <v>127</v>
      </c>
      <c r="G1095" s="53">
        <v>0.12528084</v>
      </c>
      <c r="H1095" s="53">
        <v>6.8269505999999994E-2</v>
      </c>
      <c r="I1095" s="51">
        <v>0.14488210000000001</v>
      </c>
      <c r="J1095" s="51">
        <v>0.34232237999999998</v>
      </c>
      <c r="K1095" s="51">
        <v>0.42964834000000002</v>
      </c>
      <c r="L1095" s="51">
        <f t="shared" si="90"/>
        <v>0.30561760666666665</v>
      </c>
      <c r="M1095" s="50">
        <v>0.54339265999999997</v>
      </c>
      <c r="N1095" s="50">
        <v>0.45404798000000002</v>
      </c>
      <c r="O1095" s="51">
        <v>0.116749756</v>
      </c>
      <c r="P1095" s="51">
        <v>0.10177214399999999</v>
      </c>
      <c r="Q1095" s="51">
        <v>-6.1084760000000002E-2</v>
      </c>
      <c r="R1095" s="51">
        <f t="shared" si="91"/>
        <v>5.2479046666666661E-2</v>
      </c>
      <c r="S1095" s="62" t="s">
        <v>0</v>
      </c>
    </row>
    <row r="1096" spans="1:19" s="52" customFormat="1" ht="12.75">
      <c r="A1096" s="52" t="s">
        <v>126</v>
      </c>
      <c r="B1096" s="52" t="s">
        <v>4</v>
      </c>
      <c r="C1096" s="52" t="s">
        <v>32</v>
      </c>
      <c r="E1096" s="52" t="s">
        <v>125</v>
      </c>
      <c r="F1096" s="52" t="s">
        <v>124</v>
      </c>
      <c r="G1096" s="53"/>
      <c r="H1096" s="53">
        <v>5.9369671999999998E-2</v>
      </c>
      <c r="I1096" s="51">
        <v>-0.23294446999999999</v>
      </c>
      <c r="J1096" s="51">
        <v>-0.35970289999999999</v>
      </c>
      <c r="K1096" s="51">
        <v>-0.57266337</v>
      </c>
      <c r="L1096" s="51">
        <f t="shared" si="90"/>
        <v>-0.38843691333333336</v>
      </c>
      <c r="M1096" s="50"/>
      <c r="N1096" s="50">
        <v>5.7721924000000001E-2</v>
      </c>
      <c r="O1096" s="51">
        <v>-0.23527456999999999</v>
      </c>
      <c r="P1096" s="51">
        <v>-0.61252309999999999</v>
      </c>
      <c r="Q1096" s="51">
        <v>-0.46065183999999998</v>
      </c>
      <c r="R1096" s="51">
        <f t="shared" si="91"/>
        <v>-0.43614983666666668</v>
      </c>
      <c r="S1096" s="62" t="s">
        <v>62</v>
      </c>
    </row>
    <row r="1097" spans="1:19" s="52" customFormat="1" ht="12.75">
      <c r="A1097" s="52" t="s">
        <v>123</v>
      </c>
      <c r="B1097" s="52" t="s">
        <v>4</v>
      </c>
      <c r="C1097" s="52" t="s">
        <v>32</v>
      </c>
      <c r="E1097" s="52" t="s">
        <v>122</v>
      </c>
      <c r="F1097" s="52" t="s">
        <v>121</v>
      </c>
      <c r="G1097" s="53">
        <v>9.6346243999999998E-2</v>
      </c>
      <c r="H1097" s="53">
        <v>4.2559274000000001E-2</v>
      </c>
      <c r="I1097" s="51">
        <v>-0.21268944000000001</v>
      </c>
      <c r="J1097" s="51">
        <v>-0.47099695000000003</v>
      </c>
      <c r="K1097" s="51">
        <v>-0.38591579999999998</v>
      </c>
      <c r="L1097" s="51">
        <f t="shared" si="90"/>
        <v>-0.35653406333333337</v>
      </c>
      <c r="M1097" s="50">
        <v>9.72528E-2</v>
      </c>
      <c r="N1097" s="50">
        <v>2.1137835000000001E-2</v>
      </c>
      <c r="O1097" s="51">
        <v>-0.64327630000000002</v>
      </c>
      <c r="P1097" s="51">
        <v>-0.39555454000000001</v>
      </c>
      <c r="Q1097" s="51">
        <v>-0.46286287999999998</v>
      </c>
      <c r="R1097" s="51">
        <f t="shared" si="91"/>
        <v>-0.50056457333333337</v>
      </c>
      <c r="S1097" s="62" t="s">
        <v>86</v>
      </c>
    </row>
    <row r="1098" spans="1:19" s="52" customFormat="1" ht="12.75">
      <c r="A1098" s="52" t="s">
        <v>120</v>
      </c>
      <c r="B1098" s="52" t="s">
        <v>4</v>
      </c>
      <c r="C1098" s="52" t="s">
        <v>32</v>
      </c>
      <c r="E1098" s="52" t="s">
        <v>119</v>
      </c>
      <c r="F1098" s="52" t="s">
        <v>118</v>
      </c>
      <c r="G1098" s="53">
        <v>0.15982631</v>
      </c>
      <c r="H1098" s="53">
        <v>0.10009539000000001</v>
      </c>
      <c r="I1098" s="51">
        <v>2.5227444000000002E-2</v>
      </c>
      <c r="J1098" s="51">
        <v>4.7540657E-2</v>
      </c>
      <c r="K1098" s="51">
        <v>1.3854058000000001E-2</v>
      </c>
      <c r="L1098" s="51">
        <f t="shared" si="90"/>
        <v>2.8874053E-2</v>
      </c>
      <c r="M1098" s="50">
        <v>0.77805482999999998</v>
      </c>
      <c r="N1098" s="50">
        <v>0.71902215000000003</v>
      </c>
      <c r="O1098" s="51">
        <v>9.7321519999999995E-2</v>
      </c>
      <c r="P1098" s="51">
        <v>-2.2746108000000001E-2</v>
      </c>
      <c r="Q1098" s="51">
        <v>-2.4496074999999999E-2</v>
      </c>
      <c r="R1098" s="51">
        <f t="shared" si="91"/>
        <v>1.6693112333333333E-2</v>
      </c>
      <c r="S1098" s="62" t="s">
        <v>49</v>
      </c>
    </row>
    <row r="1099" spans="1:19" s="52" customFormat="1" ht="12.75">
      <c r="A1099" s="52" t="s">
        <v>117</v>
      </c>
      <c r="B1099" s="52" t="s">
        <v>4</v>
      </c>
      <c r="C1099" s="52" t="s">
        <v>32</v>
      </c>
      <c r="E1099" s="52" t="s">
        <v>116</v>
      </c>
      <c r="F1099" s="52" t="s">
        <v>115</v>
      </c>
      <c r="G1099" s="53">
        <v>7.0226529999999995E-2</v>
      </c>
      <c r="H1099" s="53">
        <v>2.1328658E-2</v>
      </c>
      <c r="I1099" s="51">
        <v>0.33411502999999998</v>
      </c>
      <c r="J1099" s="51">
        <v>0.5598841</v>
      </c>
      <c r="K1099" s="51">
        <v>0.42890834999999999</v>
      </c>
      <c r="L1099" s="51">
        <f t="shared" si="90"/>
        <v>0.44096916000000003</v>
      </c>
      <c r="M1099" s="50">
        <v>0.75245530000000005</v>
      </c>
      <c r="N1099" s="50">
        <v>0.68890549999999995</v>
      </c>
      <c r="O1099" s="51">
        <v>7.6416849999999995E-2</v>
      </c>
      <c r="P1099" s="51">
        <v>-1.1729214E-2</v>
      </c>
      <c r="Q1099" s="51">
        <v>-0.16085062999999999</v>
      </c>
      <c r="R1099" s="51">
        <f t="shared" si="91"/>
        <v>-3.2054331333333332E-2</v>
      </c>
      <c r="S1099" s="62" t="s">
        <v>114</v>
      </c>
    </row>
    <row r="1100" spans="1:19" s="52" customFormat="1" ht="12.75">
      <c r="A1100" s="52" t="s">
        <v>113</v>
      </c>
      <c r="B1100" s="52" t="s">
        <v>4</v>
      </c>
      <c r="C1100" s="52" t="s">
        <v>32</v>
      </c>
      <c r="E1100" s="52" t="s">
        <v>112</v>
      </c>
      <c r="G1100" s="53"/>
      <c r="H1100" s="53"/>
      <c r="I1100" s="51"/>
      <c r="J1100" s="51"/>
      <c r="K1100" s="51"/>
      <c r="L1100" s="51"/>
      <c r="M1100" s="50"/>
      <c r="N1100" s="50"/>
      <c r="O1100" s="51"/>
      <c r="P1100" s="51"/>
      <c r="Q1100" s="51"/>
      <c r="R1100" s="51"/>
      <c r="S1100" s="62"/>
    </row>
    <row r="1101" spans="1:19" s="52" customFormat="1" ht="12.75">
      <c r="A1101" s="52" t="s">
        <v>111</v>
      </c>
      <c r="B1101" s="52" t="s">
        <v>4</v>
      </c>
      <c r="C1101" s="52" t="s">
        <v>32</v>
      </c>
      <c r="E1101" s="52" t="s">
        <v>110</v>
      </c>
      <c r="F1101" s="52" t="s">
        <v>109</v>
      </c>
      <c r="G1101" s="53">
        <v>8.4022949999999999E-2</v>
      </c>
      <c r="H1101" s="53">
        <v>3.2721229999999997E-2</v>
      </c>
      <c r="I1101" s="51">
        <v>0.13962848</v>
      </c>
      <c r="J1101" s="51">
        <v>0.25955293000000002</v>
      </c>
      <c r="K1101" s="51">
        <v>0.26627912999999998</v>
      </c>
      <c r="L1101" s="51">
        <f>AVERAGE(I1101:K1101)</f>
        <v>0.22182018000000001</v>
      </c>
      <c r="M1101" s="50">
        <v>0.11513822999999999</v>
      </c>
      <c r="N1101" s="50">
        <v>3.6280635999999998E-2</v>
      </c>
      <c r="O1101" s="51">
        <v>-0.32649507999999999</v>
      </c>
      <c r="P1101" s="51">
        <v>-0.15922169999999999</v>
      </c>
      <c r="Q1101" s="51">
        <v>-0.28584287000000003</v>
      </c>
      <c r="R1101" s="51">
        <f>AVERAGE(O1101:Q1101)</f>
        <v>-0.25718654999999996</v>
      </c>
      <c r="S1101" s="62" t="s">
        <v>0</v>
      </c>
    </row>
    <row r="1102" spans="1:19" s="52" customFormat="1" ht="12.75">
      <c r="A1102" s="52" t="s">
        <v>108</v>
      </c>
      <c r="B1102" s="52" t="s">
        <v>4</v>
      </c>
      <c r="C1102" s="52" t="s">
        <v>32</v>
      </c>
      <c r="E1102" s="52" t="s">
        <v>107</v>
      </c>
      <c r="F1102" s="52" t="s">
        <v>106</v>
      </c>
      <c r="G1102" s="53"/>
      <c r="H1102" s="53">
        <v>0.57110499999999997</v>
      </c>
      <c r="I1102" s="51">
        <v>-0.67408453999999995</v>
      </c>
      <c r="J1102" s="51">
        <v>-0.35703521999999999</v>
      </c>
      <c r="K1102" s="51">
        <v>0.3935032</v>
      </c>
      <c r="L1102" s="51">
        <f>AVERAGE(I1102:K1102)</f>
        <v>-0.21253885333333331</v>
      </c>
      <c r="M1102" s="50"/>
      <c r="N1102" s="50">
        <v>0.12319143</v>
      </c>
      <c r="O1102" s="51">
        <v>-0.21314411999999999</v>
      </c>
      <c r="P1102" s="51">
        <v>-0.88151889999999999</v>
      </c>
      <c r="Q1102" s="51">
        <v>-0.42893504999999998</v>
      </c>
      <c r="R1102" s="51">
        <f>AVERAGE(O1102:Q1102)</f>
        <v>-0.50786602333333331</v>
      </c>
      <c r="S1102" s="62" t="s">
        <v>105</v>
      </c>
    </row>
    <row r="1103" spans="1:19" s="52" customFormat="1" ht="12.75">
      <c r="A1103" s="52" t="s">
        <v>104</v>
      </c>
      <c r="B1103" s="52" t="s">
        <v>4</v>
      </c>
      <c r="C1103" s="52" t="s">
        <v>32</v>
      </c>
      <c r="E1103" s="52" t="s">
        <v>103</v>
      </c>
      <c r="F1103" s="52" t="s">
        <v>102</v>
      </c>
      <c r="G1103" s="53">
        <v>0.10702647</v>
      </c>
      <c r="H1103" s="53">
        <v>5.2109044E-2</v>
      </c>
      <c r="I1103" s="51">
        <v>0.23916817000000001</v>
      </c>
      <c r="J1103" s="51">
        <v>0.57590390000000002</v>
      </c>
      <c r="K1103" s="51">
        <v>0.54935179999999995</v>
      </c>
      <c r="L1103" s="51">
        <f>AVERAGE(I1103:K1103)</f>
        <v>0.45480795666666668</v>
      </c>
      <c r="M1103" s="50">
        <v>0.88300407000000003</v>
      </c>
      <c r="N1103" s="50">
        <v>0.84834770000000004</v>
      </c>
      <c r="O1103" s="51">
        <v>0.13832664</v>
      </c>
      <c r="P1103" s="51">
        <v>-5.3287514000000001E-2</v>
      </c>
      <c r="Q1103" s="51">
        <v>-4.4393543000000001E-2</v>
      </c>
      <c r="R1103" s="51">
        <f>AVERAGE(O1103:Q1103)</f>
        <v>1.3548527666666664E-2</v>
      </c>
      <c r="S1103" s="62" t="s">
        <v>90</v>
      </c>
    </row>
    <row r="1104" spans="1:19" s="52" customFormat="1" ht="12.75">
      <c r="A1104" s="52" t="s">
        <v>101</v>
      </c>
      <c r="B1104" s="52" t="s">
        <v>4</v>
      </c>
      <c r="C1104" s="52" t="s">
        <v>32</v>
      </c>
      <c r="E1104" s="52" t="s">
        <v>100</v>
      </c>
      <c r="F1104" s="52" t="s">
        <v>99</v>
      </c>
      <c r="G1104" s="53">
        <v>5.2200995E-2</v>
      </c>
      <c r="H1104" s="53">
        <v>7.4052581999999997E-3</v>
      </c>
      <c r="I1104" s="51">
        <v>-8.0938380000000004E-2</v>
      </c>
      <c r="J1104" s="51">
        <v>-7.1876460000000003E-2</v>
      </c>
      <c r="K1104" s="51">
        <v>-9.6504346000000005E-2</v>
      </c>
      <c r="L1104" s="51">
        <f>AVERAGE(I1104:K1104)</f>
        <v>-8.3106395333333347E-2</v>
      </c>
      <c r="M1104" s="50">
        <v>0.30416264999999998</v>
      </c>
      <c r="N1104" s="50">
        <v>0.20917501999999999</v>
      </c>
      <c r="O1104" s="51">
        <v>-4.8741343999999999E-2</v>
      </c>
      <c r="P1104" s="51">
        <v>-0.1755457</v>
      </c>
      <c r="Q1104" s="51">
        <v>-0.48370266000000001</v>
      </c>
      <c r="R1104" s="51">
        <f>AVERAGE(O1104:Q1104)</f>
        <v>-0.23599656800000002</v>
      </c>
      <c r="S1104" s="62" t="s">
        <v>70</v>
      </c>
    </row>
    <row r="1105" spans="1:19" s="52" customFormat="1" ht="12.75">
      <c r="A1105" s="52" t="s">
        <v>98</v>
      </c>
      <c r="B1105" s="52" t="s">
        <v>4</v>
      </c>
      <c r="C1105" s="52" t="s">
        <v>32</v>
      </c>
      <c r="E1105" s="52" t="s">
        <v>97</v>
      </c>
      <c r="G1105" s="53"/>
      <c r="H1105" s="53"/>
      <c r="I1105" s="51"/>
      <c r="J1105" s="51"/>
      <c r="K1105" s="51"/>
      <c r="L1105" s="51"/>
      <c r="M1105" s="50"/>
      <c r="N1105" s="50"/>
      <c r="O1105" s="51"/>
      <c r="P1105" s="51"/>
      <c r="Q1105" s="51"/>
      <c r="R1105" s="51"/>
      <c r="S1105" s="62"/>
    </row>
    <row r="1106" spans="1:19" s="52" customFormat="1" ht="12.75">
      <c r="A1106" s="52" t="s">
        <v>96</v>
      </c>
      <c r="B1106" s="52" t="s">
        <v>4</v>
      </c>
      <c r="C1106" s="52" t="s">
        <v>32</v>
      </c>
      <c r="E1106" s="52" t="s">
        <v>95</v>
      </c>
      <c r="F1106" s="52" t="s">
        <v>94</v>
      </c>
      <c r="G1106" s="53">
        <v>0.23337996</v>
      </c>
      <c r="H1106" s="53">
        <v>0.16976554999999999</v>
      </c>
      <c r="I1106" s="51">
        <v>0.18391141</v>
      </c>
      <c r="J1106" s="51">
        <v>6.2512490000000004E-3</v>
      </c>
      <c r="K1106" s="51">
        <v>0.17661282</v>
      </c>
      <c r="L1106" s="51">
        <f t="shared" ref="L1106:L1117" si="92">AVERAGE(I1106:K1106)</f>
        <v>0.12225849300000001</v>
      </c>
      <c r="M1106" s="50">
        <v>0.3217912</v>
      </c>
      <c r="N1106" s="50">
        <v>0.22675528</v>
      </c>
      <c r="O1106" s="51">
        <v>-0.17500019</v>
      </c>
      <c r="P1106" s="51">
        <v>-4.2057689999999998E-3</v>
      </c>
      <c r="Q1106" s="51">
        <v>-0.37473582999999999</v>
      </c>
      <c r="R1106" s="51">
        <f t="shared" ref="R1106:R1117" si="93">AVERAGE(O1106:Q1106)</f>
        <v>-0.18464726300000001</v>
      </c>
      <c r="S1106" s="62" t="s">
        <v>0</v>
      </c>
    </row>
    <row r="1107" spans="1:19" s="52" customFormat="1" ht="12.75">
      <c r="A1107" s="52" t="s">
        <v>93</v>
      </c>
      <c r="B1107" s="52" t="s">
        <v>4</v>
      </c>
      <c r="C1107" s="52" t="s">
        <v>32</v>
      </c>
      <c r="E1107" s="52" t="s">
        <v>92</v>
      </c>
      <c r="F1107" s="52" t="s">
        <v>91</v>
      </c>
      <c r="G1107" s="53">
        <v>4.3987904000000001E-2</v>
      </c>
      <c r="H1107" s="53">
        <v>2.5996596E-3</v>
      </c>
      <c r="I1107" s="51">
        <v>0.75933839999999997</v>
      </c>
      <c r="J1107" s="51">
        <v>0.74816793000000004</v>
      </c>
      <c r="K1107" s="51">
        <v>0.64425372999999997</v>
      </c>
      <c r="L1107" s="51">
        <f t="shared" si="92"/>
        <v>0.71725335333333329</v>
      </c>
      <c r="M1107" s="50">
        <v>0.13190858</v>
      </c>
      <c r="N1107" s="50">
        <v>5.0710720000000001E-2</v>
      </c>
      <c r="O1107" s="51">
        <v>0.18848321000000001</v>
      </c>
      <c r="P1107" s="51">
        <v>0.14539999000000001</v>
      </c>
      <c r="Q1107" s="51">
        <v>0.31401643000000001</v>
      </c>
      <c r="R1107" s="51">
        <f t="shared" si="93"/>
        <v>0.21596654333333334</v>
      </c>
      <c r="S1107" s="62" t="s">
        <v>90</v>
      </c>
    </row>
    <row r="1108" spans="1:19" s="52" customFormat="1" ht="12.75">
      <c r="A1108" s="52" t="s">
        <v>89</v>
      </c>
      <c r="B1108" s="52" t="s">
        <v>4</v>
      </c>
      <c r="C1108" s="52" t="s">
        <v>32</v>
      </c>
      <c r="E1108" s="52" t="s">
        <v>88</v>
      </c>
      <c r="F1108" s="52" t="s">
        <v>87</v>
      </c>
      <c r="G1108" s="53">
        <v>6.6245059999999995E-2</v>
      </c>
      <c r="H1108" s="53">
        <v>1.803271E-2</v>
      </c>
      <c r="I1108" s="51">
        <v>-0.32797710000000002</v>
      </c>
      <c r="J1108" s="51">
        <v>-0.22613147</v>
      </c>
      <c r="K1108" s="51">
        <v>-0.21950528</v>
      </c>
      <c r="L1108" s="51">
        <f t="shared" si="92"/>
        <v>-0.25787128333333337</v>
      </c>
      <c r="M1108" s="50">
        <v>8.6015620000000001E-2</v>
      </c>
      <c r="N1108" s="50">
        <v>1.0069405999999999E-2</v>
      </c>
      <c r="O1108" s="51">
        <v>-0.37822139999999999</v>
      </c>
      <c r="P1108" s="51">
        <v>-0.27673236000000001</v>
      </c>
      <c r="Q1108" s="51">
        <v>-0.29000562000000002</v>
      </c>
      <c r="R1108" s="51">
        <f t="shared" si="93"/>
        <v>-0.31498646000000002</v>
      </c>
      <c r="S1108" s="62" t="s">
        <v>86</v>
      </c>
    </row>
    <row r="1109" spans="1:19" s="52" customFormat="1" ht="12.75">
      <c r="A1109" s="52" t="s">
        <v>85</v>
      </c>
      <c r="B1109" s="52" t="s">
        <v>4</v>
      </c>
      <c r="C1109" s="52" t="s">
        <v>32</v>
      </c>
      <c r="E1109" s="52" t="s">
        <v>84</v>
      </c>
      <c r="F1109" s="52" t="s">
        <v>83</v>
      </c>
      <c r="G1109" s="53">
        <v>0.20261705999999999</v>
      </c>
      <c r="H1109" s="53">
        <v>0.14052097</v>
      </c>
      <c r="I1109" s="51">
        <v>0.26736919999999997</v>
      </c>
      <c r="J1109" s="51">
        <v>2.4340782000000001</v>
      </c>
      <c r="K1109" s="51">
        <v>2.128673</v>
      </c>
      <c r="L1109" s="51">
        <f t="shared" si="92"/>
        <v>1.6100401333333334</v>
      </c>
      <c r="M1109" s="50"/>
      <c r="N1109" s="50">
        <v>0.19055374</v>
      </c>
      <c r="O1109" s="51">
        <v>0.37937070000000001</v>
      </c>
      <c r="P1109" s="51">
        <v>4.0981284999999999E-2</v>
      </c>
      <c r="Q1109" s="51">
        <v>0.71119600000000005</v>
      </c>
      <c r="R1109" s="51">
        <f t="shared" si="93"/>
        <v>0.3771826616666667</v>
      </c>
      <c r="S1109" s="62" t="s">
        <v>0</v>
      </c>
    </row>
    <row r="1110" spans="1:19" s="52" customFormat="1" ht="12.75">
      <c r="A1110" s="52" t="s">
        <v>82</v>
      </c>
      <c r="B1110" s="52" t="s">
        <v>4</v>
      </c>
      <c r="C1110" s="52" t="s">
        <v>32</v>
      </c>
      <c r="E1110" s="52" t="s">
        <v>81</v>
      </c>
      <c r="F1110" s="52" t="s">
        <v>80</v>
      </c>
      <c r="G1110" s="53">
        <v>4.3920316000000001E-2</v>
      </c>
      <c r="H1110" s="53">
        <v>2.5645260000000001E-3</v>
      </c>
      <c r="I1110" s="51">
        <v>0.66702079999999997</v>
      </c>
      <c r="J1110" s="51">
        <v>0.56392089999999995</v>
      </c>
      <c r="K1110" s="51">
        <v>0.64903639999999996</v>
      </c>
      <c r="L1110" s="51">
        <f t="shared" si="92"/>
        <v>0.62665936666666655</v>
      </c>
      <c r="M1110" s="50">
        <v>0.20073299</v>
      </c>
      <c r="N1110" s="50">
        <v>0.11087060999999999</v>
      </c>
      <c r="O1110" s="51">
        <v>-5.3851980000000001E-2</v>
      </c>
      <c r="P1110" s="51">
        <v>-0.20159622999999999</v>
      </c>
      <c r="Q1110" s="51">
        <v>-0.26972960000000001</v>
      </c>
      <c r="R1110" s="51">
        <f t="shared" si="93"/>
        <v>-0.17505926999999999</v>
      </c>
      <c r="S1110" s="62" t="s">
        <v>34</v>
      </c>
    </row>
    <row r="1111" spans="1:19" s="52" customFormat="1" ht="25.5">
      <c r="A1111" s="52" t="s">
        <v>79</v>
      </c>
      <c r="B1111" s="52" t="s">
        <v>4</v>
      </c>
      <c r="C1111" s="52" t="s">
        <v>32</v>
      </c>
      <c r="E1111" s="52" t="s">
        <v>78</v>
      </c>
      <c r="F1111" s="52" t="s">
        <v>77</v>
      </c>
      <c r="G1111" s="53">
        <v>6.5273220000000007E-2</v>
      </c>
      <c r="H1111" s="53">
        <v>1.7045715999999999E-2</v>
      </c>
      <c r="I1111" s="51">
        <v>0.54259336000000002</v>
      </c>
      <c r="J1111" s="51">
        <v>0.71783560000000002</v>
      </c>
      <c r="K1111" s="51">
        <v>0.46058038000000001</v>
      </c>
      <c r="L1111" s="51">
        <f t="shared" si="92"/>
        <v>0.57366978000000002</v>
      </c>
      <c r="M1111" s="50"/>
      <c r="N1111" s="50">
        <v>0.49537626000000001</v>
      </c>
      <c r="O1111" s="51">
        <v>-9.7618535000000006E-2</v>
      </c>
      <c r="P1111" s="51">
        <v>-0.26850849999999998</v>
      </c>
      <c r="Q1111" s="51">
        <v>0.10120788999999999</v>
      </c>
      <c r="R1111" s="51">
        <f t="shared" si="93"/>
        <v>-8.830638166666667E-2</v>
      </c>
      <c r="S1111" s="62" t="s">
        <v>55</v>
      </c>
    </row>
    <row r="1112" spans="1:19" s="52" customFormat="1" ht="25.5">
      <c r="A1112" s="52" t="s">
        <v>76</v>
      </c>
      <c r="B1112" s="52" t="s">
        <v>4</v>
      </c>
      <c r="C1112" s="52" t="s">
        <v>32</v>
      </c>
      <c r="E1112" s="52" t="s">
        <v>75</v>
      </c>
      <c r="F1112" s="52" t="s">
        <v>74</v>
      </c>
      <c r="G1112" s="53">
        <v>4.8895516E-2</v>
      </c>
      <c r="H1112" s="53">
        <v>5.6751839999999998E-3</v>
      </c>
      <c r="I1112" s="51">
        <v>0.40866481999999998</v>
      </c>
      <c r="J1112" s="51">
        <v>0.50793549999999998</v>
      </c>
      <c r="K1112" s="51">
        <v>0.52547310000000003</v>
      </c>
      <c r="L1112" s="51">
        <f t="shared" si="92"/>
        <v>0.48069113999999996</v>
      </c>
      <c r="M1112" s="50">
        <v>0.30866070000000001</v>
      </c>
      <c r="N1112" s="50">
        <v>0.2137828</v>
      </c>
      <c r="O1112" s="51">
        <v>-0.34765576999999998</v>
      </c>
      <c r="P1112" s="51">
        <v>-3.0110794999999999E-2</v>
      </c>
      <c r="Q1112" s="51">
        <v>-0.12874024000000001</v>
      </c>
      <c r="R1112" s="51">
        <f t="shared" si="93"/>
        <v>-0.16883560166666667</v>
      </c>
      <c r="S1112" s="62" t="s">
        <v>55</v>
      </c>
    </row>
    <row r="1113" spans="1:19" s="52" customFormat="1" ht="12.75">
      <c r="A1113" s="52" t="s">
        <v>73</v>
      </c>
      <c r="B1113" s="52" t="s">
        <v>4</v>
      </c>
      <c r="C1113" s="52" t="s">
        <v>32</v>
      </c>
      <c r="E1113" s="52" t="s">
        <v>72</v>
      </c>
      <c r="F1113" s="52" t="s">
        <v>71</v>
      </c>
      <c r="G1113" s="53">
        <v>5.476516E-2</v>
      </c>
      <c r="H1113" s="53">
        <v>9.2974790000000009E-3</v>
      </c>
      <c r="I1113" s="51">
        <v>0.25220095999999997</v>
      </c>
      <c r="J1113" s="51">
        <v>0.35219285</v>
      </c>
      <c r="K1113" s="51">
        <v>0.29272546999999999</v>
      </c>
      <c r="L1113" s="51">
        <f t="shared" si="92"/>
        <v>0.29903975999999993</v>
      </c>
      <c r="M1113" s="50">
        <v>0.25108287000000001</v>
      </c>
      <c r="N1113" s="50">
        <v>0.15882196000000001</v>
      </c>
      <c r="O1113" s="51">
        <v>0.24969954999999999</v>
      </c>
      <c r="P1113" s="51">
        <v>2.0909255000000002E-2</v>
      </c>
      <c r="Q1113" s="51">
        <v>0.17315374</v>
      </c>
      <c r="R1113" s="51">
        <f t="shared" si="93"/>
        <v>0.14792084833333333</v>
      </c>
      <c r="S1113" s="62" t="s">
        <v>70</v>
      </c>
    </row>
    <row r="1114" spans="1:19" s="52" customFormat="1" ht="25.5">
      <c r="A1114" s="52" t="s">
        <v>69</v>
      </c>
      <c r="B1114" s="52" t="s">
        <v>4</v>
      </c>
      <c r="C1114" s="52" t="s">
        <v>32</v>
      </c>
      <c r="E1114" s="52" t="s">
        <v>68</v>
      </c>
      <c r="F1114" s="52" t="s">
        <v>67</v>
      </c>
      <c r="G1114" s="53">
        <v>4.1815747E-2</v>
      </c>
      <c r="H1114" s="53">
        <v>1.8292511000000001E-3</v>
      </c>
      <c r="I1114" s="51">
        <v>0.44281775000000001</v>
      </c>
      <c r="J1114" s="51">
        <v>0.51132195999999996</v>
      </c>
      <c r="K1114" s="51">
        <v>0.49535259999999998</v>
      </c>
      <c r="L1114" s="51">
        <f t="shared" si="92"/>
        <v>0.48316410333333332</v>
      </c>
      <c r="M1114" s="50">
        <v>0.11565444599999999</v>
      </c>
      <c r="N1114" s="50">
        <v>3.6777057000000002E-2</v>
      </c>
      <c r="O1114" s="51">
        <v>0.12306931</v>
      </c>
      <c r="P1114" s="51">
        <v>0.12571315</v>
      </c>
      <c r="Q1114" s="51">
        <v>0.21605485999999999</v>
      </c>
      <c r="R1114" s="51">
        <f t="shared" si="93"/>
        <v>0.15494577333333334</v>
      </c>
      <c r="S1114" s="62" t="s">
        <v>55</v>
      </c>
    </row>
    <row r="1115" spans="1:19" s="52" customFormat="1" ht="12.75">
      <c r="A1115" s="52" t="s">
        <v>66</v>
      </c>
      <c r="B1115" s="52" t="s">
        <v>4</v>
      </c>
      <c r="C1115" s="52" t="s">
        <v>65</v>
      </c>
      <c r="E1115" s="52" t="s">
        <v>64</v>
      </c>
      <c r="F1115" s="52" t="s">
        <v>63</v>
      </c>
      <c r="G1115" s="53">
        <v>0.88351846000000001</v>
      </c>
      <c r="H1115" s="53">
        <v>0.85915976999999999</v>
      </c>
      <c r="I1115" s="51">
        <v>-2.3044465E-2</v>
      </c>
      <c r="J1115" s="51">
        <v>0.28040025000000002</v>
      </c>
      <c r="K1115" s="51">
        <v>-0.37092403000000002</v>
      </c>
      <c r="L1115" s="51">
        <f t="shared" si="92"/>
        <v>-3.7856081666666673E-2</v>
      </c>
      <c r="M1115" s="50">
        <v>0.35537422000000002</v>
      </c>
      <c r="N1115" s="50">
        <v>0.26019233000000003</v>
      </c>
      <c r="O1115" s="51">
        <v>3.349307E-2</v>
      </c>
      <c r="P1115" s="51">
        <v>-0.33323583000000001</v>
      </c>
      <c r="Q1115" s="51">
        <v>-0.2003173</v>
      </c>
      <c r="R1115" s="51">
        <f t="shared" si="93"/>
        <v>-0.16668668666666667</v>
      </c>
      <c r="S1115" s="62" t="s">
        <v>62</v>
      </c>
    </row>
    <row r="1116" spans="1:19" s="52" customFormat="1" ht="12.75">
      <c r="A1116" s="52" t="s">
        <v>61</v>
      </c>
      <c r="B1116" s="52" t="s">
        <v>4</v>
      </c>
      <c r="C1116" s="52" t="s">
        <v>32</v>
      </c>
      <c r="E1116" s="52" t="s">
        <v>60</v>
      </c>
      <c r="F1116" s="52" t="s">
        <v>59</v>
      </c>
      <c r="G1116" s="53">
        <v>0.11484964</v>
      </c>
      <c r="H1116" s="53">
        <v>5.9100914999999997E-2</v>
      </c>
      <c r="I1116" s="51">
        <v>0.19577032</v>
      </c>
      <c r="J1116" s="51">
        <v>7.3701779999999995E-2</v>
      </c>
      <c r="K1116" s="51">
        <v>0.17509082000000001</v>
      </c>
      <c r="L1116" s="51">
        <f t="shared" si="92"/>
        <v>0.14818763999999998</v>
      </c>
      <c r="M1116" s="50">
        <v>0.32667046999999999</v>
      </c>
      <c r="N1116" s="50">
        <v>0.23154839999999999</v>
      </c>
      <c r="O1116" s="51">
        <v>1.4689499999999999E-2</v>
      </c>
      <c r="P1116" s="51">
        <v>4.2896236999999997E-2</v>
      </c>
      <c r="Q1116" s="51">
        <v>0.14638609999999999</v>
      </c>
      <c r="R1116" s="51">
        <f t="shared" si="93"/>
        <v>6.7990612333333325E-2</v>
      </c>
      <c r="S1116" s="62" t="s">
        <v>0</v>
      </c>
    </row>
    <row r="1117" spans="1:19" s="52" customFormat="1" ht="25.5">
      <c r="A1117" s="52" t="s">
        <v>58</v>
      </c>
      <c r="B1117" s="52" t="s">
        <v>4</v>
      </c>
      <c r="C1117" s="52" t="s">
        <v>32</v>
      </c>
      <c r="E1117" s="52" t="s">
        <v>57</v>
      </c>
      <c r="F1117" s="52" t="s">
        <v>56</v>
      </c>
      <c r="G1117" s="53"/>
      <c r="H1117" s="53">
        <v>4.5214668E-2</v>
      </c>
      <c r="I1117" s="51">
        <v>1.9864968000000001</v>
      </c>
      <c r="J1117" s="51">
        <v>1.8968134999999999</v>
      </c>
      <c r="K1117" s="51">
        <v>3.5839186000000001</v>
      </c>
      <c r="L1117" s="51">
        <f t="shared" si="92"/>
        <v>2.4890763000000002</v>
      </c>
      <c r="M1117" s="50"/>
      <c r="N1117" s="50">
        <v>8.51248E-2</v>
      </c>
      <c r="O1117" s="51">
        <v>-1.2334468000000001</v>
      </c>
      <c r="P1117" s="51">
        <v>-0.87341650000000004</v>
      </c>
      <c r="Q1117" s="51">
        <v>-0.35226515000000003</v>
      </c>
      <c r="R1117" s="51">
        <f t="shared" si="93"/>
        <v>-0.81970948333333338</v>
      </c>
      <c r="S1117" s="62" t="s">
        <v>55</v>
      </c>
    </row>
    <row r="1118" spans="1:19" s="52" customFormat="1" ht="12.75">
      <c r="A1118" s="52" t="s">
        <v>54</v>
      </c>
      <c r="B1118" s="52" t="s">
        <v>4</v>
      </c>
      <c r="C1118" s="52" t="s">
        <v>32</v>
      </c>
      <c r="E1118" s="52" t="s">
        <v>53</v>
      </c>
      <c r="G1118" s="53"/>
      <c r="H1118" s="53"/>
      <c r="I1118" s="51"/>
      <c r="J1118" s="51"/>
      <c r="K1118" s="51"/>
      <c r="L1118" s="51"/>
      <c r="M1118" s="50"/>
      <c r="N1118" s="50"/>
      <c r="O1118" s="51"/>
      <c r="P1118" s="51"/>
      <c r="Q1118" s="51"/>
      <c r="R1118" s="51"/>
      <c r="S1118" s="62"/>
    </row>
    <row r="1119" spans="1:19" s="52" customFormat="1" ht="12.75">
      <c r="A1119" s="52" t="s">
        <v>52</v>
      </c>
      <c r="B1119" s="52" t="s">
        <v>4</v>
      </c>
      <c r="C1119" s="52" t="s">
        <v>32</v>
      </c>
      <c r="E1119" s="52" t="s">
        <v>51</v>
      </c>
      <c r="F1119" s="52" t="s">
        <v>50</v>
      </c>
      <c r="G1119" s="53">
        <v>0.10487116</v>
      </c>
      <c r="H1119" s="53">
        <v>5.0171441999999997E-2</v>
      </c>
      <c r="I1119" s="51">
        <v>-0.12952897999999999</v>
      </c>
      <c r="J1119" s="51">
        <v>-0.22404858</v>
      </c>
      <c r="K1119" s="51">
        <v>-0.10736936</v>
      </c>
      <c r="L1119" s="51">
        <f t="shared" ref="L1119:L1125" si="94">AVERAGE(I1119:K1119)</f>
        <v>-0.1536489733333333</v>
      </c>
      <c r="M1119" s="50">
        <v>0.117275506</v>
      </c>
      <c r="N1119" s="50">
        <v>3.7945989999999999E-2</v>
      </c>
      <c r="O1119" s="51">
        <v>-0.36289215000000002</v>
      </c>
      <c r="P1119" s="51">
        <v>-0.20050433000000001</v>
      </c>
      <c r="Q1119" s="51">
        <v>-0.21426967999999999</v>
      </c>
      <c r="R1119" s="51">
        <f t="shared" ref="R1119:R1125" si="95">AVERAGE(O1119:Q1119)</f>
        <v>-0.25922205333333331</v>
      </c>
      <c r="S1119" s="62" t="s">
        <v>49</v>
      </c>
    </row>
    <row r="1120" spans="1:19" s="52" customFormat="1" ht="12.75">
      <c r="A1120" s="52" t="s">
        <v>48</v>
      </c>
      <c r="B1120" s="52" t="s">
        <v>4</v>
      </c>
      <c r="C1120" s="52" t="s">
        <v>32</v>
      </c>
      <c r="E1120" s="52" t="s">
        <v>47</v>
      </c>
      <c r="F1120" s="52" t="s">
        <v>46</v>
      </c>
      <c r="G1120" s="53"/>
      <c r="H1120" s="53">
        <v>0.39536205000000002</v>
      </c>
      <c r="I1120" s="51">
        <v>0.40352204000000003</v>
      </c>
      <c r="J1120" s="51">
        <v>1.5331558000000001</v>
      </c>
      <c r="K1120" s="51">
        <v>-0.25503245000000002</v>
      </c>
      <c r="L1120" s="51">
        <f t="shared" si="94"/>
        <v>0.56054846333333341</v>
      </c>
      <c r="M1120" s="50"/>
      <c r="N1120" s="50">
        <v>9.3331189999999994E-2</v>
      </c>
      <c r="O1120" s="51">
        <v>0.99725573999999995</v>
      </c>
      <c r="P1120" s="51">
        <v>1.0406112999999999</v>
      </c>
      <c r="Q1120" s="51">
        <v>0.26292094999999999</v>
      </c>
      <c r="R1120" s="51">
        <f t="shared" si="95"/>
        <v>0.76692932999999996</v>
      </c>
      <c r="S1120" s="62" t="s">
        <v>45</v>
      </c>
    </row>
    <row r="1121" spans="1:19" s="52" customFormat="1" ht="12.75">
      <c r="A1121" s="52" t="s">
        <v>44</v>
      </c>
      <c r="B1121" s="52" t="s">
        <v>4</v>
      </c>
      <c r="C1121" s="52" t="s">
        <v>32</v>
      </c>
      <c r="E1121" s="52" t="s">
        <v>43</v>
      </c>
      <c r="F1121" s="52" t="s">
        <v>42</v>
      </c>
      <c r="G1121" s="53"/>
      <c r="H1121" s="53">
        <v>0.17758504</v>
      </c>
      <c r="I1121" s="51">
        <v>-0.31480079999999999</v>
      </c>
      <c r="J1121" s="51">
        <v>-0.4984575</v>
      </c>
      <c r="K1121" s="51">
        <v>-2.7431548E-2</v>
      </c>
      <c r="L1121" s="51">
        <f t="shared" si="94"/>
        <v>-0.28022994933333334</v>
      </c>
      <c r="M1121" s="50"/>
      <c r="N1121" s="50">
        <v>0.63210356000000001</v>
      </c>
      <c r="O1121" s="51">
        <v>-0.18680762000000001</v>
      </c>
      <c r="P1121" s="51">
        <v>0.10086168</v>
      </c>
      <c r="Q1121" s="51">
        <v>0.34297556000000001</v>
      </c>
      <c r="R1121" s="51">
        <f t="shared" si="95"/>
        <v>8.5676540000000009E-2</v>
      </c>
      <c r="S1121" s="62" t="s">
        <v>0</v>
      </c>
    </row>
    <row r="1122" spans="1:19" s="52" customFormat="1" ht="12.75">
      <c r="A1122" s="52" t="s">
        <v>41</v>
      </c>
      <c r="B1122" s="52" t="s">
        <v>4</v>
      </c>
      <c r="C1122" s="52" t="s">
        <v>32</v>
      </c>
      <c r="E1122" s="52" t="s">
        <v>40</v>
      </c>
      <c r="F1122" s="52" t="s">
        <v>39</v>
      </c>
      <c r="G1122" s="53">
        <v>4.7081104999999998E-2</v>
      </c>
      <c r="H1122" s="53">
        <v>4.5464924000000002E-3</v>
      </c>
      <c r="I1122" s="51">
        <v>0.35112378</v>
      </c>
      <c r="J1122" s="51">
        <v>0.28430464999999999</v>
      </c>
      <c r="K1122" s="51">
        <v>0.35096063999999999</v>
      </c>
      <c r="L1122" s="51">
        <f t="shared" si="94"/>
        <v>0.32879635666666668</v>
      </c>
      <c r="M1122" s="50">
        <v>8.3013409999999996E-2</v>
      </c>
      <c r="N1122" s="50">
        <v>7.1968850000000001E-3</v>
      </c>
      <c r="O1122" s="51">
        <v>-0.1513166</v>
      </c>
      <c r="P1122" s="51">
        <v>-0.12697126</v>
      </c>
      <c r="Q1122" s="51">
        <v>-0.17116158000000001</v>
      </c>
      <c r="R1122" s="51">
        <f t="shared" si="95"/>
        <v>-0.14981648</v>
      </c>
      <c r="S1122" s="62" t="s">
        <v>38</v>
      </c>
    </row>
    <row r="1123" spans="1:19" s="52" customFormat="1" ht="12.75">
      <c r="A1123" s="52" t="s">
        <v>37</v>
      </c>
      <c r="B1123" s="52" t="s">
        <v>4</v>
      </c>
      <c r="C1123" s="52" t="s">
        <v>32</v>
      </c>
      <c r="E1123" s="52" t="s">
        <v>36</v>
      </c>
      <c r="F1123" s="52" t="s">
        <v>35</v>
      </c>
      <c r="G1123" s="53">
        <v>5.7713925999999999E-2</v>
      </c>
      <c r="H1123" s="53">
        <v>1.1125457E-2</v>
      </c>
      <c r="I1123" s="51">
        <v>0.68361855000000005</v>
      </c>
      <c r="J1123" s="51">
        <v>0.99453837</v>
      </c>
      <c r="K1123" s="51">
        <v>0.86515706999999997</v>
      </c>
      <c r="L1123" s="51">
        <f t="shared" si="94"/>
        <v>0.84777133000000005</v>
      </c>
      <c r="M1123" s="50">
        <v>0.10930866</v>
      </c>
      <c r="N1123" s="50">
        <v>3.1162064999999999E-2</v>
      </c>
      <c r="O1123" s="51">
        <v>-0.32386880000000001</v>
      </c>
      <c r="P1123" s="51">
        <v>-0.17018891999999999</v>
      </c>
      <c r="Q1123" s="51">
        <v>-0.24255750000000001</v>
      </c>
      <c r="R1123" s="51">
        <f t="shared" si="95"/>
        <v>-0.24553840666666668</v>
      </c>
      <c r="S1123" s="62" t="s">
        <v>34</v>
      </c>
    </row>
    <row r="1124" spans="1:19" s="52" customFormat="1" ht="12.75">
      <c r="A1124" s="52" t="s">
        <v>33</v>
      </c>
      <c r="B1124" s="52" t="s">
        <v>4</v>
      </c>
      <c r="C1124" s="52" t="s">
        <v>32</v>
      </c>
      <c r="E1124" s="52" t="s">
        <v>31</v>
      </c>
      <c r="F1124" s="52" t="s">
        <v>30</v>
      </c>
      <c r="G1124" s="53"/>
      <c r="H1124" s="53">
        <v>9.6086959999999999E-3</v>
      </c>
      <c r="I1124" s="51">
        <v>-0.59484530000000002</v>
      </c>
      <c r="J1124" s="51">
        <v>-0.66751623000000004</v>
      </c>
      <c r="K1124" s="51">
        <v>-0.82771826000000004</v>
      </c>
      <c r="L1124" s="51">
        <f t="shared" si="94"/>
        <v>-0.69669326333333348</v>
      </c>
      <c r="M1124" s="50">
        <v>0.18804704</v>
      </c>
      <c r="N1124" s="50">
        <v>9.9508650000000004E-2</v>
      </c>
      <c r="O1124" s="51">
        <v>-0.39748812</v>
      </c>
      <c r="P1124" s="51">
        <v>-9.6977179999999996E-2</v>
      </c>
      <c r="Q1124" s="51">
        <v>-0.27076056999999998</v>
      </c>
      <c r="R1124" s="51">
        <f t="shared" si="95"/>
        <v>-0.25507529000000001</v>
      </c>
      <c r="S1124" s="62" t="s">
        <v>29</v>
      </c>
    </row>
    <row r="1125" spans="1:19" s="52" customFormat="1" ht="12.75">
      <c r="A1125" s="52" t="s">
        <v>28</v>
      </c>
      <c r="B1125" s="52" t="s">
        <v>4</v>
      </c>
      <c r="C1125" s="52" t="s">
        <v>27</v>
      </c>
      <c r="E1125" s="52" t="s">
        <v>26</v>
      </c>
      <c r="F1125" s="52" t="s">
        <v>25</v>
      </c>
      <c r="G1125" s="53">
        <v>0.15911289000000001</v>
      </c>
      <c r="H1125" s="53">
        <v>9.9379784999999998E-2</v>
      </c>
      <c r="I1125" s="51">
        <v>-0.14499089000000001</v>
      </c>
      <c r="J1125" s="51">
        <v>-0.18959703</v>
      </c>
      <c r="K1125" s="51">
        <v>-4.4015909999999998E-2</v>
      </c>
      <c r="L1125" s="51">
        <f t="shared" si="94"/>
        <v>-0.12620127666666667</v>
      </c>
      <c r="M1125" s="50">
        <v>9.6783060000000004E-2</v>
      </c>
      <c r="N1125" s="50">
        <v>2.0697448E-2</v>
      </c>
      <c r="O1125" s="51">
        <v>-0.26730536999999999</v>
      </c>
      <c r="P1125" s="51">
        <v>-0.21267231</v>
      </c>
      <c r="Q1125" s="51">
        <v>-0.15940963</v>
      </c>
      <c r="R1125" s="51">
        <f t="shared" si="95"/>
        <v>-0.21312910333333332</v>
      </c>
      <c r="S1125" s="62" t="s">
        <v>0</v>
      </c>
    </row>
    <row r="1126" spans="1:19" s="52" customFormat="1" ht="12.75">
      <c r="A1126" s="52" t="s">
        <v>24</v>
      </c>
      <c r="B1126" s="52" t="s">
        <v>4</v>
      </c>
      <c r="C1126" s="52" t="s">
        <v>23</v>
      </c>
      <c r="E1126" s="52" t="s">
        <v>22</v>
      </c>
      <c r="G1126" s="50"/>
      <c r="H1126" s="50"/>
      <c r="I1126" s="51"/>
      <c r="J1126" s="51"/>
      <c r="K1126" s="51"/>
      <c r="L1126" s="51"/>
      <c r="M1126" s="50"/>
      <c r="N1126" s="50"/>
      <c r="O1126" s="51"/>
      <c r="P1126" s="51"/>
      <c r="Q1126" s="51"/>
      <c r="R1126" s="51"/>
      <c r="S1126" s="62"/>
    </row>
    <row r="1127" spans="1:19" s="52" customFormat="1" ht="12.75">
      <c r="A1127" s="52" t="s">
        <v>21</v>
      </c>
      <c r="B1127" s="52" t="s">
        <v>4</v>
      </c>
      <c r="C1127" s="52" t="s">
        <v>17</v>
      </c>
      <c r="E1127" s="52" t="s">
        <v>20</v>
      </c>
      <c r="F1127" s="52" t="s">
        <v>19</v>
      </c>
      <c r="G1127" s="50"/>
      <c r="H1127" s="50">
        <v>7.3535829999999996E-2</v>
      </c>
      <c r="I1127" s="51">
        <v>-1.3715214</v>
      </c>
      <c r="J1127" s="51">
        <v>-0.48702424999999999</v>
      </c>
      <c r="K1127" s="51">
        <v>-0.83017205999999999</v>
      </c>
      <c r="L1127" s="51">
        <f>AVERAGE(I1127:K1127)</f>
        <v>-0.89623923666666661</v>
      </c>
      <c r="M1127" s="50"/>
      <c r="N1127" s="50">
        <v>7.5200840000000005E-2</v>
      </c>
      <c r="O1127" s="51">
        <v>-0.25916784999999998</v>
      </c>
      <c r="P1127" s="51">
        <v>-0.81147623000000002</v>
      </c>
      <c r="Q1127" s="51">
        <v>-0.58114445000000003</v>
      </c>
      <c r="R1127" s="51">
        <f>AVERAGE(O1127:Q1127)</f>
        <v>-0.55059617666666671</v>
      </c>
      <c r="S1127" s="62" t="s">
        <v>0</v>
      </c>
    </row>
    <row r="1128" spans="1:19" s="52" customFormat="1" ht="12.75">
      <c r="A1128" s="52" t="s">
        <v>18</v>
      </c>
      <c r="B1128" s="52" t="s">
        <v>4</v>
      </c>
      <c r="C1128" s="52" t="s">
        <v>17</v>
      </c>
      <c r="E1128" s="52" t="s">
        <v>16</v>
      </c>
      <c r="F1128" s="52" t="s">
        <v>15</v>
      </c>
      <c r="G1128" s="50">
        <v>0.13126351</v>
      </c>
      <c r="H1128" s="50">
        <v>7.3888800000000004E-2</v>
      </c>
      <c r="I1128" s="51">
        <v>-0.43634218000000002</v>
      </c>
      <c r="J1128" s="51">
        <v>-0.38673784999999999</v>
      </c>
      <c r="K1128" s="51">
        <v>-0.13805002999999999</v>
      </c>
      <c r="L1128" s="51">
        <f>AVERAGE(I1128:K1128)</f>
        <v>-0.32037668666666669</v>
      </c>
      <c r="M1128" s="50">
        <v>9.1531420000000002E-2</v>
      </c>
      <c r="N1128" s="50">
        <v>1.5878724E-2</v>
      </c>
      <c r="O1128" s="51">
        <v>-0.42351335000000001</v>
      </c>
      <c r="P1128" s="51">
        <v>-0.29827981999999997</v>
      </c>
      <c r="Q1128" s="51">
        <v>-0.46680265999999998</v>
      </c>
      <c r="R1128" s="51">
        <f>AVERAGE(O1128:Q1128)</f>
        <v>-0.39619860999999995</v>
      </c>
      <c r="S1128" s="62" t="s">
        <v>14</v>
      </c>
    </row>
    <row r="1129" spans="1:19" s="52" customFormat="1" ht="12.75">
      <c r="A1129" s="52" t="s">
        <v>13</v>
      </c>
      <c r="B1129" s="52" t="s">
        <v>4</v>
      </c>
      <c r="C1129" s="52" t="s">
        <v>12</v>
      </c>
      <c r="E1129" s="52" t="s">
        <v>11</v>
      </c>
      <c r="F1129" s="52" t="s">
        <v>10</v>
      </c>
      <c r="G1129" s="53">
        <v>0.60521793000000002</v>
      </c>
      <c r="H1129" s="53">
        <v>0.54813339999999999</v>
      </c>
      <c r="I1129" s="51">
        <v>-0.25908851999999999</v>
      </c>
      <c r="J1129" s="51">
        <v>-0.11047181</v>
      </c>
      <c r="K1129" s="51">
        <v>0.12756445</v>
      </c>
      <c r="L1129" s="51">
        <f>AVERAGE(I1129:K1129)</f>
        <v>-8.0665293333333332E-2</v>
      </c>
      <c r="M1129" s="50">
        <v>0.14482402999999999</v>
      </c>
      <c r="N1129" s="50">
        <v>6.1929137000000002E-2</v>
      </c>
      <c r="O1129" s="51">
        <v>0.16622745999999999</v>
      </c>
      <c r="P1129" s="51">
        <v>0.25242436000000001</v>
      </c>
      <c r="Q1129" s="51">
        <v>9.7190810000000002E-2</v>
      </c>
      <c r="R1129" s="51">
        <f>AVERAGE(O1129:Q1129)</f>
        <v>0.17194754333333331</v>
      </c>
      <c r="S1129" s="62" t="s">
        <v>0</v>
      </c>
    </row>
    <row r="1130" spans="1:19" s="52" customFormat="1" ht="12.75">
      <c r="A1130" s="52" t="s">
        <v>9</v>
      </c>
      <c r="B1130" s="52" t="s">
        <v>4</v>
      </c>
      <c r="C1130" s="52" t="s">
        <v>3</v>
      </c>
      <c r="E1130" s="52" t="s">
        <v>8</v>
      </c>
      <c r="F1130" s="52" t="s">
        <v>7</v>
      </c>
      <c r="G1130" s="50">
        <v>4.3671402999999998E-2</v>
      </c>
      <c r="H1130" s="50">
        <v>2.4822627000000001E-3</v>
      </c>
      <c r="I1130" s="51">
        <v>-0.25846862999999998</v>
      </c>
      <c r="J1130" s="51">
        <v>-0.22682667000000001</v>
      </c>
      <c r="K1130" s="51">
        <v>-0.26842593999999997</v>
      </c>
      <c r="L1130" s="51">
        <f>AVERAGE(I1130:K1130)</f>
        <v>-0.2512404133333333</v>
      </c>
      <c r="M1130" s="50">
        <v>8.7070880000000003E-2</v>
      </c>
      <c r="N1130" s="50">
        <v>1.0678587E-2</v>
      </c>
      <c r="O1130" s="51">
        <v>-0.22462182</v>
      </c>
      <c r="P1130" s="51">
        <v>-0.16611102</v>
      </c>
      <c r="Q1130" s="51">
        <v>-0.16695019999999999</v>
      </c>
      <c r="R1130" s="51">
        <f>AVERAGE(O1130:Q1130)</f>
        <v>-0.18589434666666663</v>
      </c>
      <c r="S1130" s="62" t="s">
        <v>6</v>
      </c>
    </row>
    <row r="1131" spans="1:19" s="52" customFormat="1" ht="12.75">
      <c r="A1131" s="54" t="s">
        <v>5</v>
      </c>
      <c r="B1131" s="54" t="s">
        <v>4</v>
      </c>
      <c r="C1131" s="54" t="s">
        <v>3</v>
      </c>
      <c r="D1131" s="54"/>
      <c r="E1131" s="54" t="s">
        <v>2</v>
      </c>
      <c r="F1131" s="54" t="s">
        <v>1</v>
      </c>
      <c r="G1131" s="56"/>
      <c r="H1131" s="56">
        <v>0.34731214999999999</v>
      </c>
      <c r="I1131" s="55">
        <v>-0.67218255999999998</v>
      </c>
      <c r="J1131" s="55">
        <v>-0.3380282</v>
      </c>
      <c r="K1131" s="55">
        <v>0.14416747999999999</v>
      </c>
      <c r="L1131" s="55">
        <f>AVERAGE(I1131:K1131)</f>
        <v>-0.28868109333333336</v>
      </c>
      <c r="M1131" s="56"/>
      <c r="N1131" s="56">
        <v>0.18013750000000001</v>
      </c>
      <c r="O1131" s="55">
        <v>5.4897062000000003E-2</v>
      </c>
      <c r="P1131" s="55">
        <v>1.9018898</v>
      </c>
      <c r="Q1131" s="55">
        <v>1.3857493000000001</v>
      </c>
      <c r="R1131" s="55">
        <f>AVERAGE(O1131:Q1131)</f>
        <v>1.1141787206666667</v>
      </c>
      <c r="S1131" s="63" t="s">
        <v>0</v>
      </c>
    </row>
    <row r="1132" spans="1:19" s="59" customFormat="1">
      <c r="S1132" s="65"/>
    </row>
    <row r="1134" spans="1:19" ht="18.75">
      <c r="A1134" s="41" t="s">
        <v>3351</v>
      </c>
      <c r="B1134" s="45"/>
      <c r="S1134" s="25"/>
    </row>
    <row r="1135" spans="1:19" ht="18.75">
      <c r="B1135" s="45"/>
      <c r="G1135" s="148" t="s">
        <v>5409</v>
      </c>
      <c r="H1135" s="148"/>
      <c r="I1135" s="148"/>
      <c r="J1135" s="148"/>
      <c r="K1135" s="148"/>
      <c r="L1135" s="148"/>
      <c r="M1135" s="148" t="s">
        <v>5410</v>
      </c>
      <c r="N1135" s="148"/>
      <c r="O1135" s="148"/>
      <c r="P1135" s="148"/>
      <c r="Q1135" s="148"/>
      <c r="R1135" s="148"/>
    </row>
    <row r="1136" spans="1:19" ht="15.75">
      <c r="A1136" s="36"/>
      <c r="B1136" s="66"/>
      <c r="C1136" s="37"/>
      <c r="D1136" s="37"/>
      <c r="E1136" s="39"/>
      <c r="F1136" s="40"/>
      <c r="G1136" s="26"/>
      <c r="H1136" s="27"/>
      <c r="I1136" s="28" t="s">
        <v>5411</v>
      </c>
      <c r="J1136" s="29"/>
      <c r="K1136" s="29"/>
      <c r="L1136" s="28"/>
      <c r="M1136" s="26"/>
      <c r="N1136" s="27"/>
      <c r="O1136" s="28" t="s">
        <v>5411</v>
      </c>
      <c r="P1136" s="29"/>
      <c r="Q1136" s="29"/>
      <c r="R1136" s="28"/>
      <c r="S1136" s="61"/>
    </row>
    <row r="1137" spans="1:19" ht="31.5">
      <c r="A1137" s="31" t="s">
        <v>3349</v>
      </c>
      <c r="B1137" s="31" t="s">
        <v>3348</v>
      </c>
      <c r="C1137" s="31" t="s">
        <v>3347</v>
      </c>
      <c r="D1137" s="31" t="s">
        <v>3346</v>
      </c>
      <c r="E1137" s="31" t="s">
        <v>3345</v>
      </c>
      <c r="F1137" s="31" t="s">
        <v>3344</v>
      </c>
      <c r="G1137" s="31" t="s">
        <v>5412</v>
      </c>
      <c r="H1137" s="32" t="s">
        <v>5413</v>
      </c>
      <c r="I1137" s="33">
        <v>1</v>
      </c>
      <c r="J1137" s="33">
        <v>2</v>
      </c>
      <c r="K1137" s="33">
        <v>3</v>
      </c>
      <c r="L1137" s="34" t="s">
        <v>3343</v>
      </c>
      <c r="M1137" s="31" t="s">
        <v>5412</v>
      </c>
      <c r="N1137" s="32" t="s">
        <v>5413</v>
      </c>
      <c r="O1137" s="33">
        <v>1</v>
      </c>
      <c r="P1137" s="33">
        <v>2</v>
      </c>
      <c r="Q1137" s="33">
        <v>3</v>
      </c>
      <c r="R1137" s="34" t="s">
        <v>3343</v>
      </c>
      <c r="S1137" s="35" t="s">
        <v>5414</v>
      </c>
    </row>
    <row r="1138" spans="1:19">
      <c r="A1138" s="67" t="s">
        <v>3350</v>
      </c>
      <c r="B1138" s="46" t="s">
        <v>3351</v>
      </c>
      <c r="C1138" s="67" t="s">
        <v>3352</v>
      </c>
      <c r="D1138" s="67"/>
      <c r="E1138" s="67" t="s">
        <v>3353</v>
      </c>
      <c r="F1138" s="67" t="s">
        <v>3354</v>
      </c>
      <c r="G1138" s="68">
        <v>0.20831211999999999</v>
      </c>
      <c r="H1138" s="68">
        <v>0.14583346</v>
      </c>
      <c r="I1138" s="69">
        <v>-0.15272849999999999</v>
      </c>
      <c r="J1138" s="69">
        <v>-8.5812620000000006E-2</v>
      </c>
      <c r="K1138" s="69">
        <v>-2.2829624E-2</v>
      </c>
      <c r="L1138" s="69">
        <f t="shared" ref="L1138:L1173" si="96">AVERAGE(I1138:K1138)</f>
        <v>-8.7123581333333325E-2</v>
      </c>
      <c r="M1138" s="68">
        <v>0.10459388999999999</v>
      </c>
      <c r="N1138" s="68">
        <v>2.6871244999999998E-2</v>
      </c>
      <c r="O1138" s="69">
        <v>-0.16682045000000001</v>
      </c>
      <c r="P1138" s="69">
        <v>-0.21681221000000001</v>
      </c>
      <c r="Q1138" s="69">
        <v>-0.29717842</v>
      </c>
      <c r="R1138" s="69">
        <f t="shared" ref="R1138:R1173" si="97">AVERAGE(O1138:Q1138)</f>
        <v>-0.22693702666666668</v>
      </c>
      <c r="S1138" s="70" t="s">
        <v>3355</v>
      </c>
    </row>
    <row r="1139" spans="1:19">
      <c r="A1139" s="71" t="s">
        <v>3356</v>
      </c>
      <c r="B1139" s="47" t="s">
        <v>3351</v>
      </c>
      <c r="C1139" s="71" t="s">
        <v>3352</v>
      </c>
      <c r="D1139" s="71"/>
      <c r="E1139" s="71" t="s">
        <v>3357</v>
      </c>
      <c r="F1139" s="71" t="s">
        <v>3358</v>
      </c>
      <c r="G1139" s="72">
        <v>0.10245573500000001</v>
      </c>
      <c r="H1139" s="72">
        <v>4.7939118000000003E-2</v>
      </c>
      <c r="I1139" s="73">
        <v>-0.98840099999999997</v>
      </c>
      <c r="J1139" s="73">
        <v>-1.5887696</v>
      </c>
      <c r="K1139" s="73">
        <v>-0.74226990000000004</v>
      </c>
      <c r="L1139" s="73">
        <f t="shared" si="96"/>
        <v>-1.1064801666666668</v>
      </c>
      <c r="M1139" s="72">
        <v>9.4443715999999997E-2</v>
      </c>
      <c r="N1139" s="72">
        <v>1.8761093E-2</v>
      </c>
      <c r="O1139" s="73">
        <v>-1.0888058</v>
      </c>
      <c r="P1139" s="73">
        <v>-0.77043519999999999</v>
      </c>
      <c r="Q1139" s="73">
        <v>-1.2648381</v>
      </c>
      <c r="R1139" s="73">
        <f t="shared" si="97"/>
        <v>-1.0413596999999999</v>
      </c>
      <c r="S1139" s="74" t="s">
        <v>3359</v>
      </c>
    </row>
    <row r="1140" spans="1:19">
      <c r="A1140" s="71" t="s">
        <v>3360</v>
      </c>
      <c r="B1140" s="47" t="s">
        <v>3351</v>
      </c>
      <c r="C1140" s="71" t="s">
        <v>3361</v>
      </c>
      <c r="D1140" s="71"/>
      <c r="E1140" s="71" t="s">
        <v>3362</v>
      </c>
      <c r="F1140" s="71" t="s">
        <v>3363</v>
      </c>
      <c r="G1140" s="72">
        <v>8.2921170000000002E-2</v>
      </c>
      <c r="H1140" s="72">
        <v>3.1737525000000003E-2</v>
      </c>
      <c r="I1140" s="73">
        <v>-0.69507985999999999</v>
      </c>
      <c r="J1140" s="73">
        <v>-0.70438970000000001</v>
      </c>
      <c r="K1140" s="73">
        <v>-0.37580492999999998</v>
      </c>
      <c r="L1140" s="73">
        <f t="shared" si="96"/>
        <v>-0.59175816333333331</v>
      </c>
      <c r="M1140" s="72">
        <v>9.1531420000000002E-2</v>
      </c>
      <c r="N1140" s="72">
        <v>1.5877823999999999E-2</v>
      </c>
      <c r="O1140" s="73">
        <v>-0.13621043999999999</v>
      </c>
      <c r="P1140" s="73">
        <v>-0.20225625999999999</v>
      </c>
      <c r="Q1140" s="73">
        <v>-0.20935063000000001</v>
      </c>
      <c r="R1140" s="73">
        <f t="shared" si="97"/>
        <v>-0.18260577666666666</v>
      </c>
      <c r="S1140" s="74" t="s">
        <v>0</v>
      </c>
    </row>
    <row r="1141" spans="1:19">
      <c r="A1141" s="71" t="s">
        <v>3364</v>
      </c>
      <c r="B1141" s="47" t="s">
        <v>3351</v>
      </c>
      <c r="C1141" s="71" t="s">
        <v>3361</v>
      </c>
      <c r="D1141" s="71"/>
      <c r="E1141" s="71" t="s">
        <v>3365</v>
      </c>
      <c r="F1141" s="71" t="s">
        <v>3366</v>
      </c>
      <c r="G1141" s="72">
        <v>9.4768169999999999E-2</v>
      </c>
      <c r="H1141" s="72">
        <v>4.1228580000000001E-2</v>
      </c>
      <c r="I1141" s="73">
        <v>0.24294947</v>
      </c>
      <c r="J1141" s="73">
        <v>0.120731466</v>
      </c>
      <c r="K1141" s="73">
        <v>0.25772952999999998</v>
      </c>
      <c r="L1141" s="73">
        <f t="shared" si="96"/>
        <v>0.20713682199999997</v>
      </c>
      <c r="M1141" s="72">
        <v>0.115941934</v>
      </c>
      <c r="N1141" s="72">
        <v>3.6982830000000001E-2</v>
      </c>
      <c r="O1141" s="73">
        <v>-0.21681197999999999</v>
      </c>
      <c r="P1141" s="73">
        <v>-0.11414995999999999</v>
      </c>
      <c r="Q1141" s="73">
        <v>-0.13856888000000001</v>
      </c>
      <c r="R1141" s="73">
        <f t="shared" si="97"/>
        <v>-0.15651027333333334</v>
      </c>
      <c r="S1141" s="74" t="s">
        <v>3367</v>
      </c>
    </row>
    <row r="1142" spans="1:19" ht="25.5">
      <c r="A1142" s="71" t="s">
        <v>3368</v>
      </c>
      <c r="B1142" s="47" t="s">
        <v>3351</v>
      </c>
      <c r="C1142" s="71" t="s">
        <v>3361</v>
      </c>
      <c r="D1142" s="71"/>
      <c r="E1142" s="71" t="s">
        <v>3369</v>
      </c>
      <c r="F1142" s="71" t="s">
        <v>3370</v>
      </c>
      <c r="G1142" s="72">
        <v>0.80691959999999996</v>
      </c>
      <c r="H1142" s="72">
        <v>0.77005420000000002</v>
      </c>
      <c r="I1142" s="73">
        <v>6.9855689999999998E-2</v>
      </c>
      <c r="J1142" s="73">
        <v>0.13477568000000001</v>
      </c>
      <c r="K1142" s="73">
        <v>-0.36037501999999999</v>
      </c>
      <c r="L1142" s="73">
        <f t="shared" si="96"/>
        <v>-5.1914549999999997E-2</v>
      </c>
      <c r="M1142" s="72"/>
      <c r="N1142" s="72">
        <v>6.7738880000000001E-2</v>
      </c>
      <c r="O1142" s="73">
        <v>-0.11022145</v>
      </c>
      <c r="P1142" s="73">
        <v>-0.28401090000000001</v>
      </c>
      <c r="Q1142" s="73">
        <v>-0.16590735000000001</v>
      </c>
      <c r="R1142" s="73">
        <f t="shared" si="97"/>
        <v>-0.18671323333333334</v>
      </c>
      <c r="S1142" s="74" t="s">
        <v>371</v>
      </c>
    </row>
    <row r="1143" spans="1:19">
      <c r="A1143" s="71" t="s">
        <v>3371</v>
      </c>
      <c r="B1143" s="47" t="s">
        <v>3351</v>
      </c>
      <c r="C1143" s="71" t="s">
        <v>3361</v>
      </c>
      <c r="D1143" s="71"/>
      <c r="E1143" s="71" t="s">
        <v>3372</v>
      </c>
      <c r="F1143" s="71" t="s">
        <v>3373</v>
      </c>
      <c r="G1143" s="72">
        <v>0.18743269000000001</v>
      </c>
      <c r="H1143" s="72">
        <v>0.12572543</v>
      </c>
      <c r="I1143" s="73">
        <v>-0.19395638000000001</v>
      </c>
      <c r="J1143" s="73">
        <v>-0.65675353999999997</v>
      </c>
      <c r="K1143" s="73">
        <v>-0.25676355000000001</v>
      </c>
      <c r="L1143" s="73">
        <f t="shared" si="96"/>
        <v>-0.3691578233333333</v>
      </c>
      <c r="M1143" s="72">
        <v>0.24543588</v>
      </c>
      <c r="N1143" s="72">
        <v>0.15345681999999999</v>
      </c>
      <c r="O1143" s="73">
        <v>-0.19653793</v>
      </c>
      <c r="P1143" s="73">
        <v>-0.31632139999999997</v>
      </c>
      <c r="Q1143" s="73">
        <v>-3.5684519999999997E-2</v>
      </c>
      <c r="R1143" s="73">
        <f t="shared" si="97"/>
        <v>-0.18284794999999998</v>
      </c>
      <c r="S1143" s="74" t="s">
        <v>3367</v>
      </c>
    </row>
    <row r="1144" spans="1:19" ht="25.5">
      <c r="A1144" s="71" t="s">
        <v>3374</v>
      </c>
      <c r="B1144" s="47" t="s">
        <v>3351</v>
      </c>
      <c r="C1144" s="71" t="s">
        <v>3375</v>
      </c>
      <c r="D1144" s="71"/>
      <c r="E1144" s="71" t="s">
        <v>3376</v>
      </c>
      <c r="F1144" s="71" t="s">
        <v>3377</v>
      </c>
      <c r="G1144" s="72">
        <v>4.3576818000000003E-2</v>
      </c>
      <c r="H1144" s="72">
        <v>2.4467360000000001E-3</v>
      </c>
      <c r="I1144" s="73">
        <v>-0.57253639999999995</v>
      </c>
      <c r="J1144" s="73">
        <v>-0.51087470000000001</v>
      </c>
      <c r="K1144" s="73">
        <v>-0.60619557000000002</v>
      </c>
      <c r="L1144" s="73">
        <f t="shared" si="96"/>
        <v>-0.56320222333333325</v>
      </c>
      <c r="M1144" s="72">
        <v>0.1957189</v>
      </c>
      <c r="N1144" s="72">
        <v>0.106203064</v>
      </c>
      <c r="O1144" s="73">
        <v>-0.54859919999999995</v>
      </c>
      <c r="P1144" s="73">
        <v>-0.35966401999999997</v>
      </c>
      <c r="Q1144" s="73">
        <v>-0.12576765000000001</v>
      </c>
      <c r="R1144" s="73">
        <f t="shared" si="97"/>
        <v>-0.3446769566666667</v>
      </c>
      <c r="S1144" s="74" t="s">
        <v>3378</v>
      </c>
    </row>
    <row r="1145" spans="1:19">
      <c r="A1145" s="71" t="s">
        <v>3379</v>
      </c>
      <c r="B1145" s="47" t="s">
        <v>3351</v>
      </c>
      <c r="C1145" s="71" t="s">
        <v>3380</v>
      </c>
      <c r="D1145" s="71"/>
      <c r="E1145" s="71" t="s">
        <v>3381</v>
      </c>
      <c r="F1145" s="71" t="s">
        <v>3382</v>
      </c>
      <c r="G1145" s="72">
        <v>0.91723200000000005</v>
      </c>
      <c r="H1145" s="72">
        <v>0.89916426000000005</v>
      </c>
      <c r="I1145" s="73">
        <v>-1.6405131999999999E-2</v>
      </c>
      <c r="J1145" s="73">
        <v>0.21463588</v>
      </c>
      <c r="K1145" s="73">
        <v>-0.25674772000000001</v>
      </c>
      <c r="L1145" s="73">
        <f t="shared" si="96"/>
        <v>-1.9505657333333332E-2</v>
      </c>
      <c r="M1145" s="72">
        <v>0.1855591</v>
      </c>
      <c r="N1145" s="72">
        <v>9.715501E-2</v>
      </c>
      <c r="O1145" s="73">
        <v>-8.2146205E-2</v>
      </c>
      <c r="P1145" s="73">
        <v>-0.16435906</v>
      </c>
      <c r="Q1145" s="73">
        <v>-0.28889419999999999</v>
      </c>
      <c r="R1145" s="73">
        <f t="shared" si="97"/>
        <v>-0.17846648833333334</v>
      </c>
      <c r="S1145" s="74" t="s">
        <v>3383</v>
      </c>
    </row>
    <row r="1146" spans="1:19" ht="38.25">
      <c r="A1146" s="71" t="s">
        <v>3384</v>
      </c>
      <c r="B1146" s="47" t="s">
        <v>3351</v>
      </c>
      <c r="C1146" s="71" t="s">
        <v>3380</v>
      </c>
      <c r="D1146" s="71"/>
      <c r="E1146" s="71" t="s">
        <v>3385</v>
      </c>
      <c r="F1146" s="71" t="s">
        <v>3386</v>
      </c>
      <c r="G1146" s="72">
        <v>4.6445134999999999E-2</v>
      </c>
      <c r="H1146" s="72">
        <v>3.9079826999999998E-3</v>
      </c>
      <c r="I1146" s="73">
        <v>0.73431975000000005</v>
      </c>
      <c r="J1146" s="73">
        <v>0.61293419999999998</v>
      </c>
      <c r="K1146" s="73">
        <v>0.61028199999999999</v>
      </c>
      <c r="L1146" s="73">
        <f t="shared" si="96"/>
        <v>0.65251198333333338</v>
      </c>
      <c r="M1146" s="72">
        <v>0.135931</v>
      </c>
      <c r="N1146" s="72">
        <v>5.4143934999999997E-2</v>
      </c>
      <c r="O1146" s="73">
        <v>-0.34796231999999999</v>
      </c>
      <c r="P1146" s="73">
        <v>-0.15596109999999999</v>
      </c>
      <c r="Q1146" s="73">
        <v>-0.39202305999999998</v>
      </c>
      <c r="R1146" s="73">
        <f t="shared" si="97"/>
        <v>-0.29864882666666664</v>
      </c>
      <c r="S1146" s="74" t="s">
        <v>3387</v>
      </c>
    </row>
    <row r="1147" spans="1:19">
      <c r="A1147" s="71" t="s">
        <v>3388</v>
      </c>
      <c r="B1147" s="47" t="s">
        <v>3351</v>
      </c>
      <c r="C1147" s="71" t="s">
        <v>3389</v>
      </c>
      <c r="D1147" s="71"/>
      <c r="E1147" s="71" t="s">
        <v>3390</v>
      </c>
      <c r="F1147" s="71" t="s">
        <v>3391</v>
      </c>
      <c r="G1147" s="72">
        <v>5.3141896000000001E-2</v>
      </c>
      <c r="H1147" s="72">
        <v>8.1260110000000007E-3</v>
      </c>
      <c r="I1147" s="73">
        <v>-5.5390425E-2</v>
      </c>
      <c r="J1147" s="73">
        <v>-4.9043613999999999E-2</v>
      </c>
      <c r="K1147" s="73">
        <v>-6.6736266000000002E-2</v>
      </c>
      <c r="L1147" s="73">
        <f t="shared" si="96"/>
        <v>-5.7056768333333341E-2</v>
      </c>
      <c r="M1147" s="72">
        <v>8.5303775999999998E-2</v>
      </c>
      <c r="N1147" s="72">
        <v>9.1627540000000004E-3</v>
      </c>
      <c r="O1147" s="73">
        <v>0.33047298000000003</v>
      </c>
      <c r="P1147" s="73">
        <v>0.28589051999999998</v>
      </c>
      <c r="Q1147" s="73">
        <v>0.23569670000000001</v>
      </c>
      <c r="R1147" s="73">
        <f t="shared" si="97"/>
        <v>0.28402006666666668</v>
      </c>
      <c r="S1147" s="74" t="s">
        <v>0</v>
      </c>
    </row>
    <row r="1148" spans="1:19" ht="25.5">
      <c r="A1148" s="71" t="s">
        <v>3392</v>
      </c>
      <c r="B1148" s="47" t="s">
        <v>3351</v>
      </c>
      <c r="C1148" s="71" t="s">
        <v>3389</v>
      </c>
      <c r="D1148" s="71"/>
      <c r="E1148" s="71" t="s">
        <v>3393</v>
      </c>
      <c r="F1148" s="71" t="s">
        <v>3394</v>
      </c>
      <c r="G1148" s="72">
        <v>0.11443332000000001</v>
      </c>
      <c r="H1148" s="72">
        <v>5.8767463999999998E-2</v>
      </c>
      <c r="I1148" s="73">
        <v>-0.27086640000000001</v>
      </c>
      <c r="J1148" s="73">
        <v>-0.34778687000000003</v>
      </c>
      <c r="K1148" s="73">
        <v>-0.61525430000000003</v>
      </c>
      <c r="L1148" s="73">
        <f t="shared" si="96"/>
        <v>-0.41130252333333334</v>
      </c>
      <c r="M1148" s="72">
        <v>0.65553963000000004</v>
      </c>
      <c r="N1148" s="72">
        <v>0.57929350000000002</v>
      </c>
      <c r="O1148" s="73">
        <v>-0.18720809999999999</v>
      </c>
      <c r="P1148" s="73">
        <v>0.13130670999999999</v>
      </c>
      <c r="Q1148" s="73">
        <v>-0.13915153</v>
      </c>
      <c r="R1148" s="73">
        <f t="shared" si="97"/>
        <v>-6.5017640000000002E-2</v>
      </c>
      <c r="S1148" s="74" t="s">
        <v>3395</v>
      </c>
    </row>
    <row r="1149" spans="1:19">
      <c r="A1149" s="71" t="s">
        <v>3396</v>
      </c>
      <c r="B1149" s="47" t="s">
        <v>3351</v>
      </c>
      <c r="C1149" s="71" t="s">
        <v>3397</v>
      </c>
      <c r="D1149" s="71"/>
      <c r="E1149" s="71" t="s">
        <v>3398</v>
      </c>
      <c r="F1149" s="71" t="s">
        <v>3399</v>
      </c>
      <c r="G1149" s="72"/>
      <c r="H1149" s="72">
        <v>9.1779520000000003E-2</v>
      </c>
      <c r="I1149" s="73">
        <v>7.0439379999999996E-2</v>
      </c>
      <c r="J1149" s="73">
        <v>1.8391049999999999E-2</v>
      </c>
      <c r="K1149" s="73">
        <v>6.9515820000000006E-2</v>
      </c>
      <c r="L1149" s="73">
        <f t="shared" si="96"/>
        <v>5.2782083333333334E-2</v>
      </c>
      <c r="M1149" s="72"/>
      <c r="N1149" s="72">
        <v>0.72565173999999999</v>
      </c>
      <c r="O1149" s="73">
        <v>0.10147674</v>
      </c>
      <c r="P1149" s="73">
        <v>0.12020069</v>
      </c>
      <c r="Q1149" s="73">
        <v>-0.1259265</v>
      </c>
      <c r="R1149" s="73">
        <f t="shared" si="97"/>
        <v>3.1916976666666673E-2</v>
      </c>
      <c r="S1149" s="74" t="s">
        <v>3400</v>
      </c>
    </row>
    <row r="1150" spans="1:19">
      <c r="A1150" s="71" t="s">
        <v>3401</v>
      </c>
      <c r="B1150" s="47" t="s">
        <v>3351</v>
      </c>
      <c r="C1150" s="71" t="s">
        <v>3397</v>
      </c>
      <c r="D1150" s="71"/>
      <c r="E1150" s="71" t="s">
        <v>3402</v>
      </c>
      <c r="F1150" s="71" t="s">
        <v>3403</v>
      </c>
      <c r="G1150" s="72"/>
      <c r="H1150" s="72">
        <v>0.93275653999999997</v>
      </c>
      <c r="I1150" s="73">
        <v>-0.23381089999999999</v>
      </c>
      <c r="J1150" s="73">
        <v>-0.29583862</v>
      </c>
      <c r="K1150" s="73">
        <v>0.46034276000000002</v>
      </c>
      <c r="L1150" s="73">
        <f t="shared" si="96"/>
        <v>-2.3102253333333322E-2</v>
      </c>
      <c r="M1150" s="72"/>
      <c r="N1150" s="72">
        <v>0.12968260000000001</v>
      </c>
      <c r="O1150" s="73">
        <v>-0.24802727999999999</v>
      </c>
      <c r="P1150" s="73">
        <v>-0.90364146000000001</v>
      </c>
      <c r="Q1150" s="73">
        <v>-0.36338320000000002</v>
      </c>
      <c r="R1150" s="73">
        <f t="shared" si="97"/>
        <v>-0.50501731333333344</v>
      </c>
      <c r="S1150" s="74" t="s">
        <v>3404</v>
      </c>
    </row>
    <row r="1151" spans="1:19">
      <c r="A1151" s="71" t="s">
        <v>3405</v>
      </c>
      <c r="B1151" s="47" t="s">
        <v>3351</v>
      </c>
      <c r="C1151" s="71" t="s">
        <v>3397</v>
      </c>
      <c r="D1151" s="71"/>
      <c r="E1151" s="71" t="s">
        <v>3406</v>
      </c>
      <c r="F1151" s="71"/>
      <c r="G1151" s="72"/>
      <c r="H1151" s="72"/>
      <c r="I1151" s="73"/>
      <c r="J1151" s="73"/>
      <c r="K1151" s="73"/>
      <c r="L1151" s="73"/>
      <c r="M1151" s="72"/>
      <c r="N1151" s="72"/>
      <c r="O1151" s="73"/>
      <c r="P1151" s="73"/>
      <c r="Q1151" s="73"/>
      <c r="R1151" s="73"/>
      <c r="S1151" s="74"/>
    </row>
    <row r="1152" spans="1:19">
      <c r="A1152" s="71" t="s">
        <v>3407</v>
      </c>
      <c r="B1152" s="47" t="s">
        <v>3351</v>
      </c>
      <c r="C1152" s="71" t="s">
        <v>3397</v>
      </c>
      <c r="D1152" s="71"/>
      <c r="E1152" s="71" t="s">
        <v>3408</v>
      </c>
      <c r="F1152" s="71" t="s">
        <v>3409</v>
      </c>
      <c r="G1152" s="72">
        <v>0.19408808999999999</v>
      </c>
      <c r="H1152" s="72">
        <v>0.13232662000000001</v>
      </c>
      <c r="I1152" s="73">
        <v>-6.5880746000000004E-2</v>
      </c>
      <c r="J1152" s="73">
        <v>-0.43069740000000001</v>
      </c>
      <c r="K1152" s="73">
        <v>-0.29003432000000001</v>
      </c>
      <c r="L1152" s="73">
        <f t="shared" si="96"/>
        <v>-0.26220415533333336</v>
      </c>
      <c r="M1152" s="72">
        <v>0.18033001000000001</v>
      </c>
      <c r="N1152" s="72">
        <v>9.2730800000000002E-2</v>
      </c>
      <c r="O1152" s="73">
        <v>0.18643756</v>
      </c>
      <c r="P1152" s="73">
        <v>0.3299589</v>
      </c>
      <c r="Q1152" s="73">
        <v>9.9237519999999996E-2</v>
      </c>
      <c r="R1152" s="73">
        <f t="shared" si="97"/>
        <v>0.20521132666666664</v>
      </c>
      <c r="S1152" s="74" t="s">
        <v>0</v>
      </c>
    </row>
    <row r="1153" spans="1:19">
      <c r="A1153" s="71" t="s">
        <v>3410</v>
      </c>
      <c r="B1153" s="47" t="s">
        <v>3351</v>
      </c>
      <c r="C1153" s="71" t="s">
        <v>3397</v>
      </c>
      <c r="D1153" s="71"/>
      <c r="E1153" s="71" t="s">
        <v>3411</v>
      </c>
      <c r="F1153" s="71" t="s">
        <v>3412</v>
      </c>
      <c r="G1153" s="72">
        <v>5.4064803000000002E-2</v>
      </c>
      <c r="H1153" s="72">
        <v>8.7244760000000001E-3</v>
      </c>
      <c r="I1153" s="73">
        <v>-0.59424790000000005</v>
      </c>
      <c r="J1153" s="73">
        <v>-0.81055063000000005</v>
      </c>
      <c r="K1153" s="73">
        <v>-0.65372275999999996</v>
      </c>
      <c r="L1153" s="73">
        <f t="shared" si="96"/>
        <v>-0.68617376333333324</v>
      </c>
      <c r="M1153" s="72">
        <v>0.19216573000000001</v>
      </c>
      <c r="N1153" s="72">
        <v>0.103139125</v>
      </c>
      <c r="O1153" s="73">
        <v>-0.1654138</v>
      </c>
      <c r="P1153" s="73">
        <v>-0.110602334</v>
      </c>
      <c r="Q1153" s="73">
        <v>-0.35170463000000002</v>
      </c>
      <c r="R1153" s="73">
        <f t="shared" si="97"/>
        <v>-0.20924025466666665</v>
      </c>
      <c r="S1153" s="74" t="s">
        <v>3413</v>
      </c>
    </row>
    <row r="1154" spans="1:19">
      <c r="A1154" s="71" t="s">
        <v>3414</v>
      </c>
      <c r="B1154" s="47" t="s">
        <v>3351</v>
      </c>
      <c r="C1154" s="71" t="s">
        <v>3397</v>
      </c>
      <c r="D1154" s="71"/>
      <c r="E1154" s="71" t="s">
        <v>3415</v>
      </c>
      <c r="F1154" s="71" t="s">
        <v>3416</v>
      </c>
      <c r="G1154" s="72">
        <v>0.2114866</v>
      </c>
      <c r="H1154" s="72">
        <v>0.14903647</v>
      </c>
      <c r="I1154" s="73">
        <v>-6.2723216000000002E-3</v>
      </c>
      <c r="J1154" s="73">
        <v>-3.8497842999999997E-2</v>
      </c>
      <c r="K1154" s="73">
        <v>-1.9513214000000001E-2</v>
      </c>
      <c r="L1154" s="73">
        <f t="shared" si="96"/>
        <v>-2.1427792866666667E-2</v>
      </c>
      <c r="M1154" s="72">
        <v>9.7739950000000006E-2</v>
      </c>
      <c r="N1154" s="72">
        <v>2.1669951999999999E-2</v>
      </c>
      <c r="O1154" s="73">
        <v>-0.22334770000000001</v>
      </c>
      <c r="P1154" s="73">
        <v>-0.22799398000000001</v>
      </c>
      <c r="Q1154" s="73">
        <v>-0.13762379999999999</v>
      </c>
      <c r="R1154" s="73">
        <f t="shared" si="97"/>
        <v>-0.19632182666666667</v>
      </c>
      <c r="S1154" s="74" t="s">
        <v>3417</v>
      </c>
    </row>
    <row r="1155" spans="1:19">
      <c r="A1155" s="71" t="s">
        <v>3418</v>
      </c>
      <c r="B1155" s="47" t="s">
        <v>3351</v>
      </c>
      <c r="C1155" s="71" t="s">
        <v>3397</v>
      </c>
      <c r="D1155" s="71"/>
      <c r="E1155" s="71" t="s">
        <v>3419</v>
      </c>
      <c r="F1155" s="71"/>
      <c r="G1155" s="72"/>
      <c r="H1155" s="72"/>
      <c r="I1155" s="73"/>
      <c r="J1155" s="73"/>
      <c r="K1155" s="73"/>
      <c r="L1155" s="73"/>
      <c r="M1155" s="72"/>
      <c r="N1155" s="72"/>
      <c r="O1155" s="73"/>
      <c r="P1155" s="73"/>
      <c r="Q1155" s="73"/>
      <c r="R1155" s="73"/>
      <c r="S1155" s="74"/>
    </row>
    <row r="1156" spans="1:19" ht="25.5">
      <c r="A1156" s="71" t="s">
        <v>3420</v>
      </c>
      <c r="B1156" s="47" t="s">
        <v>3351</v>
      </c>
      <c r="C1156" s="71" t="s">
        <v>3397</v>
      </c>
      <c r="D1156" s="71"/>
      <c r="E1156" s="71" t="s">
        <v>3421</v>
      </c>
      <c r="F1156" s="71" t="s">
        <v>3422</v>
      </c>
      <c r="G1156" s="72"/>
      <c r="H1156" s="72">
        <v>7.9153119999999993E-2</v>
      </c>
      <c r="I1156" s="73">
        <v>0.37697323999999999</v>
      </c>
      <c r="J1156" s="73">
        <v>0.54527384000000001</v>
      </c>
      <c r="K1156" s="73">
        <v>0.16877127</v>
      </c>
      <c r="L1156" s="73">
        <f t="shared" si="96"/>
        <v>0.3636727833333333</v>
      </c>
      <c r="M1156" s="72"/>
      <c r="N1156" s="72">
        <v>0.32365843999999999</v>
      </c>
      <c r="O1156" s="73">
        <v>-0.18186664999999999</v>
      </c>
      <c r="P1156" s="73">
        <v>0.5344776</v>
      </c>
      <c r="Q1156" s="73">
        <v>0.71031237000000003</v>
      </c>
      <c r="R1156" s="73">
        <f t="shared" si="97"/>
        <v>0.3543077733333333</v>
      </c>
      <c r="S1156" s="74" t="s">
        <v>3395</v>
      </c>
    </row>
    <row r="1157" spans="1:19">
      <c r="A1157" s="71" t="s">
        <v>3423</v>
      </c>
      <c r="B1157" s="47" t="s">
        <v>3351</v>
      </c>
      <c r="C1157" s="71" t="s">
        <v>3397</v>
      </c>
      <c r="D1157" s="71"/>
      <c r="E1157" s="71" t="s">
        <v>3424</v>
      </c>
      <c r="F1157" s="71" t="s">
        <v>3425</v>
      </c>
      <c r="G1157" s="72">
        <v>5.3220205E-2</v>
      </c>
      <c r="H1157" s="72">
        <v>8.1997130000000008E-3</v>
      </c>
      <c r="I1157" s="73">
        <v>-0.34200006999999999</v>
      </c>
      <c r="J1157" s="73">
        <v>-0.34926707000000001</v>
      </c>
      <c r="K1157" s="73">
        <v>-0.44937038000000001</v>
      </c>
      <c r="L1157" s="73">
        <f t="shared" si="96"/>
        <v>-0.38021250666666667</v>
      </c>
      <c r="M1157" s="72">
        <v>9.3732319999999994E-2</v>
      </c>
      <c r="N1157" s="72">
        <v>1.8177906000000001E-2</v>
      </c>
      <c r="O1157" s="73">
        <v>0.11340151</v>
      </c>
      <c r="P1157" s="73">
        <v>0.10477357</v>
      </c>
      <c r="Q1157" s="73">
        <v>7.0360110000000003E-2</v>
      </c>
      <c r="R1157" s="73">
        <f t="shared" si="97"/>
        <v>9.6178396666666666E-2</v>
      </c>
      <c r="S1157" s="74" t="s">
        <v>3426</v>
      </c>
    </row>
    <row r="1158" spans="1:19">
      <c r="A1158" s="71" t="s">
        <v>3427</v>
      </c>
      <c r="B1158" s="47" t="s">
        <v>3351</v>
      </c>
      <c r="C1158" s="71" t="s">
        <v>3397</v>
      </c>
      <c r="D1158" s="71"/>
      <c r="E1158" s="71" t="s">
        <v>3428</v>
      </c>
      <c r="F1158" s="71" t="s">
        <v>3429</v>
      </c>
      <c r="G1158" s="72"/>
      <c r="H1158" s="72">
        <v>0.56199880000000002</v>
      </c>
      <c r="I1158" s="73">
        <v>-0.68666340000000003</v>
      </c>
      <c r="J1158" s="73">
        <v>-0.39388343999999997</v>
      </c>
      <c r="K1158" s="73">
        <v>0.40571645000000001</v>
      </c>
      <c r="L1158" s="73">
        <f t="shared" si="96"/>
        <v>-0.22494346333333334</v>
      </c>
      <c r="M1158" s="72"/>
      <c r="N1158" s="72">
        <v>0.30016642999999998</v>
      </c>
      <c r="O1158" s="73">
        <v>-0.27110640000000003</v>
      </c>
      <c r="P1158" s="73">
        <v>7.6850329999999994E-2</v>
      </c>
      <c r="Q1158" s="73">
        <v>-0.46996546</v>
      </c>
      <c r="R1158" s="73">
        <f t="shared" si="97"/>
        <v>-0.22140717666666668</v>
      </c>
      <c r="S1158" s="74" t="s">
        <v>90</v>
      </c>
    </row>
    <row r="1159" spans="1:19" ht="25.5">
      <c r="A1159" s="71" t="s">
        <v>3430</v>
      </c>
      <c r="B1159" s="47" t="s">
        <v>3351</v>
      </c>
      <c r="C1159" s="71" t="s">
        <v>3397</v>
      </c>
      <c r="D1159" s="71"/>
      <c r="E1159" s="71" t="s">
        <v>3431</v>
      </c>
      <c r="F1159" s="71" t="s">
        <v>3432</v>
      </c>
      <c r="G1159" s="72">
        <v>5.6612436000000002E-2</v>
      </c>
      <c r="H1159" s="72">
        <v>1.0513738E-2</v>
      </c>
      <c r="I1159" s="73">
        <v>-0.28801834999999998</v>
      </c>
      <c r="J1159" s="73">
        <v>-0.40794473999999997</v>
      </c>
      <c r="K1159" s="73">
        <v>-0.32777506000000001</v>
      </c>
      <c r="L1159" s="73">
        <f t="shared" si="96"/>
        <v>-0.34124605000000002</v>
      </c>
      <c r="M1159" s="72">
        <v>9.5011040000000005E-2</v>
      </c>
      <c r="N1159" s="72">
        <v>1.912755E-2</v>
      </c>
      <c r="O1159" s="73">
        <v>-0.38995463000000002</v>
      </c>
      <c r="P1159" s="73">
        <v>-0.5000291</v>
      </c>
      <c r="Q1159" s="73">
        <v>-0.30674279999999998</v>
      </c>
      <c r="R1159" s="73">
        <f t="shared" si="97"/>
        <v>-0.39890884333333326</v>
      </c>
      <c r="S1159" s="74" t="s">
        <v>3433</v>
      </c>
    </row>
    <row r="1160" spans="1:19">
      <c r="A1160" s="71" t="s">
        <v>3434</v>
      </c>
      <c r="B1160" s="47" t="s">
        <v>3351</v>
      </c>
      <c r="C1160" s="71" t="s">
        <v>3397</v>
      </c>
      <c r="D1160" s="71"/>
      <c r="E1160" s="71" t="s">
        <v>3435</v>
      </c>
      <c r="F1160" s="71" t="s">
        <v>3436</v>
      </c>
      <c r="G1160" s="72">
        <v>0.13280758000000001</v>
      </c>
      <c r="H1160" s="72">
        <v>7.5416759999999999E-2</v>
      </c>
      <c r="I1160" s="73">
        <v>-0.15170438999999999</v>
      </c>
      <c r="J1160" s="73">
        <v>-0.49021389999999998</v>
      </c>
      <c r="K1160" s="73">
        <v>-0.40157658000000002</v>
      </c>
      <c r="L1160" s="73">
        <f t="shared" si="96"/>
        <v>-0.34783162333333334</v>
      </c>
      <c r="M1160" s="72">
        <v>0.11852322999999999</v>
      </c>
      <c r="N1160" s="72">
        <v>3.9390843000000002E-2</v>
      </c>
      <c r="O1160" s="73">
        <v>-0.1730052</v>
      </c>
      <c r="P1160" s="73">
        <v>-8.920285E-2</v>
      </c>
      <c r="Q1160" s="73">
        <v>-0.108859524</v>
      </c>
      <c r="R1160" s="73">
        <f t="shared" si="97"/>
        <v>-0.12368919133333334</v>
      </c>
      <c r="S1160" s="74" t="s">
        <v>0</v>
      </c>
    </row>
    <row r="1161" spans="1:19">
      <c r="A1161" s="71" t="s">
        <v>3437</v>
      </c>
      <c r="B1161" s="47" t="s">
        <v>3351</v>
      </c>
      <c r="C1161" s="71" t="s">
        <v>3397</v>
      </c>
      <c r="D1161" s="71"/>
      <c r="E1161" s="71" t="s">
        <v>3438</v>
      </c>
      <c r="F1161" s="71" t="s">
        <v>3439</v>
      </c>
      <c r="G1161" s="72">
        <v>9.8679269999999999E-2</v>
      </c>
      <c r="H1161" s="72">
        <v>4.4633020000000002E-2</v>
      </c>
      <c r="I1161" s="73">
        <v>-0.28662490000000002</v>
      </c>
      <c r="J1161" s="73">
        <v>-0.37370300000000001</v>
      </c>
      <c r="K1161" s="73">
        <v>-0.16597933000000001</v>
      </c>
      <c r="L1161" s="73">
        <f t="shared" si="96"/>
        <v>-0.27543574333333332</v>
      </c>
      <c r="M1161" s="72">
        <v>9.6783060000000004E-2</v>
      </c>
      <c r="N1161" s="72">
        <v>2.0644342999999999E-2</v>
      </c>
      <c r="O1161" s="73">
        <v>-0.17863462999999999</v>
      </c>
      <c r="P1161" s="73">
        <v>-0.3008633</v>
      </c>
      <c r="Q1161" s="73">
        <v>-0.26287749999999999</v>
      </c>
      <c r="R1161" s="73">
        <f t="shared" si="97"/>
        <v>-0.24745847666666665</v>
      </c>
      <c r="S1161" s="74" t="s">
        <v>3404</v>
      </c>
    </row>
    <row r="1162" spans="1:19">
      <c r="A1162" s="71" t="s">
        <v>3440</v>
      </c>
      <c r="B1162" s="47" t="s">
        <v>3351</v>
      </c>
      <c r="C1162" s="71" t="s">
        <v>3397</v>
      </c>
      <c r="D1162" s="71"/>
      <c r="E1162" s="71" t="s">
        <v>3441</v>
      </c>
      <c r="F1162" s="71" t="s">
        <v>3442</v>
      </c>
      <c r="G1162" s="72">
        <v>4.4009827000000001E-2</v>
      </c>
      <c r="H1162" s="72">
        <v>2.6172983999999998E-3</v>
      </c>
      <c r="I1162" s="73">
        <v>-0.38932612999999999</v>
      </c>
      <c r="J1162" s="73">
        <v>-0.43783002999999998</v>
      </c>
      <c r="K1162" s="73">
        <v>-0.46477615999999999</v>
      </c>
      <c r="L1162" s="73">
        <f t="shared" si="96"/>
        <v>-0.43064410666666664</v>
      </c>
      <c r="M1162" s="72">
        <v>0.57807710000000001</v>
      </c>
      <c r="N1162" s="72">
        <v>0.49177203000000003</v>
      </c>
      <c r="O1162" s="73">
        <v>0.14842118000000001</v>
      </c>
      <c r="P1162" s="73">
        <v>-6.8322240000000006E-2</v>
      </c>
      <c r="Q1162" s="73">
        <v>8.0074355E-2</v>
      </c>
      <c r="R1162" s="73">
        <f t="shared" si="97"/>
        <v>5.3391098333333331E-2</v>
      </c>
      <c r="S1162" s="74" t="s">
        <v>3413</v>
      </c>
    </row>
    <row r="1163" spans="1:19">
      <c r="A1163" s="71" t="s">
        <v>3443</v>
      </c>
      <c r="B1163" s="47" t="s">
        <v>3351</v>
      </c>
      <c r="C1163" s="71" t="s">
        <v>3397</v>
      </c>
      <c r="D1163" s="71"/>
      <c r="E1163" s="71" t="s">
        <v>3444</v>
      </c>
      <c r="F1163" s="71" t="s">
        <v>3445</v>
      </c>
      <c r="G1163" s="72">
        <v>0.22050558000000001</v>
      </c>
      <c r="H1163" s="72">
        <v>0.15765129999999999</v>
      </c>
      <c r="I1163" s="73">
        <v>-3.1706390000000001E-2</v>
      </c>
      <c r="J1163" s="73">
        <v>-0.44485750000000002</v>
      </c>
      <c r="K1163" s="73">
        <v>-0.35607477999999998</v>
      </c>
      <c r="L1163" s="73">
        <f t="shared" si="96"/>
        <v>-0.27754622333333329</v>
      </c>
      <c r="M1163" s="72">
        <v>0.15400198000000001</v>
      </c>
      <c r="N1163" s="72">
        <v>7.0232085999999999E-2</v>
      </c>
      <c r="O1163" s="73">
        <v>-9.2655169999999995E-2</v>
      </c>
      <c r="P1163" s="73">
        <v>-0.12326518</v>
      </c>
      <c r="Q1163" s="73">
        <v>-0.22994854000000001</v>
      </c>
      <c r="R1163" s="73">
        <f t="shared" si="97"/>
        <v>-0.14862296333333333</v>
      </c>
      <c r="S1163" s="74" t="s">
        <v>0</v>
      </c>
    </row>
    <row r="1164" spans="1:19">
      <c r="A1164" s="71" t="s">
        <v>3446</v>
      </c>
      <c r="B1164" s="47" t="s">
        <v>3351</v>
      </c>
      <c r="C1164" s="71" t="s">
        <v>3397</v>
      </c>
      <c r="D1164" s="71"/>
      <c r="E1164" s="71" t="s">
        <v>3447</v>
      </c>
      <c r="F1164" s="71" t="s">
        <v>3448</v>
      </c>
      <c r="G1164" s="72">
        <v>4.7977156999999999E-2</v>
      </c>
      <c r="H1164" s="72">
        <v>5.3333742999999998E-3</v>
      </c>
      <c r="I1164" s="73">
        <v>-1.1337385</v>
      </c>
      <c r="J1164" s="73">
        <v>-1.0031840000000001</v>
      </c>
      <c r="K1164" s="73">
        <v>-0.87845814</v>
      </c>
      <c r="L1164" s="73">
        <f t="shared" si="96"/>
        <v>-1.0051268799999999</v>
      </c>
      <c r="M1164" s="72">
        <v>9.6406049999999993E-2</v>
      </c>
      <c r="N1164" s="72">
        <v>2.0215765E-2</v>
      </c>
      <c r="O1164" s="73">
        <v>-0.74111276999999998</v>
      </c>
      <c r="P1164" s="73">
        <v>-0.71772970000000003</v>
      </c>
      <c r="Q1164" s="73">
        <v>-0.45398906</v>
      </c>
      <c r="R1164" s="73">
        <f t="shared" si="97"/>
        <v>-0.63761051000000002</v>
      </c>
      <c r="S1164" s="74" t="s">
        <v>3449</v>
      </c>
    </row>
    <row r="1165" spans="1:19">
      <c r="A1165" s="71" t="s">
        <v>3450</v>
      </c>
      <c r="B1165" s="47" t="s">
        <v>3351</v>
      </c>
      <c r="C1165" s="71" t="s">
        <v>3397</v>
      </c>
      <c r="D1165" s="71"/>
      <c r="E1165" s="71" t="s">
        <v>3451</v>
      </c>
      <c r="F1165" s="71" t="s">
        <v>3452</v>
      </c>
      <c r="G1165" s="72">
        <v>9.2298439999999995E-2</v>
      </c>
      <c r="H1165" s="72">
        <v>3.9221859999999997E-2</v>
      </c>
      <c r="I1165" s="73">
        <v>-0.19484804999999999</v>
      </c>
      <c r="J1165" s="73">
        <v>-0.40470119999999998</v>
      </c>
      <c r="K1165" s="73">
        <v>-0.38597196</v>
      </c>
      <c r="L1165" s="73">
        <f t="shared" si="96"/>
        <v>-0.32850706999999996</v>
      </c>
      <c r="M1165" s="72">
        <v>0.88430154000000005</v>
      </c>
      <c r="N1165" s="72">
        <v>0.84983397000000005</v>
      </c>
      <c r="O1165" s="73">
        <v>4.1711779999999997E-2</v>
      </c>
      <c r="P1165" s="73">
        <v>-8.4452643999999993E-2</v>
      </c>
      <c r="Q1165" s="73">
        <v>1.7807996E-2</v>
      </c>
      <c r="R1165" s="73">
        <f t="shared" si="97"/>
        <v>-8.3109559999999996E-3</v>
      </c>
      <c r="S1165" s="74" t="s">
        <v>62</v>
      </c>
    </row>
    <row r="1166" spans="1:19">
      <c r="A1166" s="71" t="s">
        <v>3453</v>
      </c>
      <c r="B1166" s="47" t="s">
        <v>3351</v>
      </c>
      <c r="C1166" s="71" t="s">
        <v>3397</v>
      </c>
      <c r="D1166" s="71"/>
      <c r="E1166" s="71" t="s">
        <v>3454</v>
      </c>
      <c r="F1166" s="71" t="s">
        <v>3455</v>
      </c>
      <c r="G1166" s="72">
        <v>4.3552372999999998E-2</v>
      </c>
      <c r="H1166" s="72">
        <v>2.3896007000000002E-3</v>
      </c>
      <c r="I1166" s="73">
        <v>-1.0895345999999999</v>
      </c>
      <c r="J1166" s="73">
        <v>-0.91897379999999995</v>
      </c>
      <c r="K1166" s="73">
        <v>-1.0128613</v>
      </c>
      <c r="L1166" s="73">
        <f t="shared" si="96"/>
        <v>-1.0071232333333333</v>
      </c>
      <c r="M1166" s="72">
        <v>9.0153259999999999E-2</v>
      </c>
      <c r="N1166" s="72">
        <v>1.4304795E-2</v>
      </c>
      <c r="O1166" s="73">
        <v>-0.76377349999999999</v>
      </c>
      <c r="P1166" s="73">
        <v>-0.58334534999999998</v>
      </c>
      <c r="Q1166" s="73">
        <v>-0.51198334000000001</v>
      </c>
      <c r="R1166" s="73">
        <f t="shared" si="97"/>
        <v>-0.61970073000000003</v>
      </c>
      <c r="S1166" s="74" t="s">
        <v>3449</v>
      </c>
    </row>
    <row r="1167" spans="1:19">
      <c r="A1167" s="71" t="s">
        <v>3456</v>
      </c>
      <c r="B1167" s="47" t="s">
        <v>3351</v>
      </c>
      <c r="C1167" s="71" t="s">
        <v>3397</v>
      </c>
      <c r="D1167" s="71"/>
      <c r="E1167" s="71" t="s">
        <v>3457</v>
      </c>
      <c r="F1167" s="71" t="s">
        <v>3458</v>
      </c>
      <c r="G1167" s="72">
        <v>0.118353285</v>
      </c>
      <c r="H1167" s="72">
        <v>6.2116459999999998E-2</v>
      </c>
      <c r="I1167" s="73">
        <v>-0.28916982000000002</v>
      </c>
      <c r="J1167" s="73">
        <v>-0.20349165999999999</v>
      </c>
      <c r="K1167" s="73">
        <v>-0.10787208399999999</v>
      </c>
      <c r="L1167" s="73">
        <f t="shared" si="96"/>
        <v>-0.20017785466666668</v>
      </c>
      <c r="M1167" s="72">
        <v>0.1290675</v>
      </c>
      <c r="N1167" s="72">
        <v>4.8302207E-2</v>
      </c>
      <c r="O1167" s="73">
        <v>-0.16816993</v>
      </c>
      <c r="P1167" s="73">
        <v>-0.31181811999999998</v>
      </c>
      <c r="Q1167" s="73">
        <v>-0.39654436999999998</v>
      </c>
      <c r="R1167" s="73">
        <f t="shared" si="97"/>
        <v>-0.29217747333333333</v>
      </c>
      <c r="S1167" s="74" t="s">
        <v>0</v>
      </c>
    </row>
    <row r="1168" spans="1:19">
      <c r="A1168" s="71" t="s">
        <v>3459</v>
      </c>
      <c r="B1168" s="47" t="s">
        <v>3351</v>
      </c>
      <c r="C1168" s="71" t="s">
        <v>3397</v>
      </c>
      <c r="D1168" s="71"/>
      <c r="E1168" s="71" t="s">
        <v>3460</v>
      </c>
      <c r="F1168" s="71" t="s">
        <v>3461</v>
      </c>
      <c r="G1168" s="72"/>
      <c r="H1168" s="72">
        <v>7.7658170000000004E-3</v>
      </c>
      <c r="I1168" s="73">
        <v>0.51855470000000004</v>
      </c>
      <c r="J1168" s="73">
        <v>0.38382055999999998</v>
      </c>
      <c r="K1168" s="73">
        <v>0.49193379999999998</v>
      </c>
      <c r="L1168" s="73">
        <f t="shared" si="96"/>
        <v>0.46476968666666663</v>
      </c>
      <c r="M1168" s="72"/>
      <c r="N1168" s="72">
        <v>8.8643180000000002E-2</v>
      </c>
      <c r="O1168" s="73">
        <v>-0.65966829999999999</v>
      </c>
      <c r="P1168" s="73">
        <v>-0.17381385999999999</v>
      </c>
      <c r="Q1168" s="73">
        <v>-0.53535515</v>
      </c>
      <c r="R1168" s="73">
        <f t="shared" si="97"/>
        <v>-0.45627910333333332</v>
      </c>
      <c r="S1168" s="74" t="s">
        <v>0</v>
      </c>
    </row>
    <row r="1169" spans="1:19">
      <c r="A1169" s="71" t="s">
        <v>3462</v>
      </c>
      <c r="B1169" s="47" t="s">
        <v>3351</v>
      </c>
      <c r="C1169" s="71" t="s">
        <v>3397</v>
      </c>
      <c r="D1169" s="71"/>
      <c r="E1169" s="71" t="s">
        <v>3463</v>
      </c>
      <c r="F1169" s="71" t="s">
        <v>3464</v>
      </c>
      <c r="G1169" s="72"/>
      <c r="H1169" s="72">
        <v>0.21236134000000001</v>
      </c>
      <c r="I1169" s="73">
        <v>0.39855151999999999</v>
      </c>
      <c r="J1169" s="73">
        <v>0.31298015000000001</v>
      </c>
      <c r="K1169" s="73">
        <v>-1.9681009999999999E-2</v>
      </c>
      <c r="L1169" s="73">
        <f t="shared" si="96"/>
        <v>0.23061688666666669</v>
      </c>
      <c r="M1169" s="72">
        <v>0.18425775</v>
      </c>
      <c r="N1169" s="72">
        <v>9.6029416000000006E-2</v>
      </c>
      <c r="O1169" s="73">
        <v>1.2100443000000001</v>
      </c>
      <c r="P1169" s="73">
        <v>0.79774237000000003</v>
      </c>
      <c r="Q1169" s="73">
        <v>0.31419668000000001</v>
      </c>
      <c r="R1169" s="73">
        <f t="shared" si="97"/>
        <v>0.77399445</v>
      </c>
      <c r="S1169" s="74" t="s">
        <v>0</v>
      </c>
    </row>
    <row r="1170" spans="1:19">
      <c r="A1170" s="71" t="s">
        <v>3465</v>
      </c>
      <c r="B1170" s="47" t="s">
        <v>3351</v>
      </c>
      <c r="C1170" s="71" t="s">
        <v>3397</v>
      </c>
      <c r="D1170" s="71"/>
      <c r="E1170" s="71" t="s">
        <v>3466</v>
      </c>
      <c r="F1170" s="71"/>
      <c r="G1170" s="72"/>
      <c r="H1170" s="72"/>
      <c r="I1170" s="73"/>
      <c r="J1170" s="73"/>
      <c r="K1170" s="73"/>
      <c r="L1170" s="73"/>
      <c r="M1170" s="72"/>
      <c r="N1170" s="72"/>
      <c r="O1170" s="73"/>
      <c r="P1170" s="73"/>
      <c r="Q1170" s="73"/>
      <c r="R1170" s="73"/>
      <c r="S1170" s="74"/>
    </row>
    <row r="1171" spans="1:19">
      <c r="A1171" s="71" t="s">
        <v>3467</v>
      </c>
      <c r="B1171" s="47" t="s">
        <v>3351</v>
      </c>
      <c r="C1171" s="71" t="s">
        <v>3397</v>
      </c>
      <c r="D1171" s="71"/>
      <c r="E1171" s="71" t="s">
        <v>3468</v>
      </c>
      <c r="F1171" s="71" t="s">
        <v>3469</v>
      </c>
      <c r="G1171" s="72">
        <v>5.0085264999999997E-2</v>
      </c>
      <c r="H1171" s="72">
        <v>6.2223785000000004E-3</v>
      </c>
      <c r="I1171" s="73">
        <v>0.85473734000000001</v>
      </c>
      <c r="J1171" s="73">
        <v>0.91366296999999996</v>
      </c>
      <c r="K1171" s="73">
        <v>0.69569979999999998</v>
      </c>
      <c r="L1171" s="73">
        <f t="shared" si="96"/>
        <v>0.82136670333333328</v>
      </c>
      <c r="M1171" s="72">
        <v>0.14528932</v>
      </c>
      <c r="N1171" s="72">
        <v>6.2462464000000002E-2</v>
      </c>
      <c r="O1171" s="73">
        <v>9.9985169999999998E-2</v>
      </c>
      <c r="P1171" s="73">
        <v>6.7609799999999998E-2</v>
      </c>
      <c r="Q1171" s="73">
        <v>0.16698746</v>
      </c>
      <c r="R1171" s="73">
        <f t="shared" si="97"/>
        <v>0.11152747666666667</v>
      </c>
      <c r="S1171" s="74" t="s">
        <v>3470</v>
      </c>
    </row>
    <row r="1172" spans="1:19" ht="25.5">
      <c r="A1172" s="71" t="s">
        <v>3471</v>
      </c>
      <c r="B1172" s="47" t="s">
        <v>3351</v>
      </c>
      <c r="C1172" s="71" t="s">
        <v>3397</v>
      </c>
      <c r="D1172" s="71"/>
      <c r="E1172" s="71" t="s">
        <v>3472</v>
      </c>
      <c r="F1172" s="71" t="s">
        <v>3473</v>
      </c>
      <c r="G1172" s="72">
        <v>0.26413991999999997</v>
      </c>
      <c r="H1172" s="72">
        <v>0.19970004</v>
      </c>
      <c r="I1172" s="73">
        <v>1.8744246E-3</v>
      </c>
      <c r="J1172" s="73">
        <v>-0.34401756999999999</v>
      </c>
      <c r="K1172" s="73">
        <v>-0.50593330000000003</v>
      </c>
      <c r="L1172" s="73">
        <f t="shared" si="96"/>
        <v>-0.28269214846666668</v>
      </c>
      <c r="M1172" s="72">
        <v>9.1346570000000002E-2</v>
      </c>
      <c r="N1172" s="72">
        <v>1.5655163999999999E-2</v>
      </c>
      <c r="O1172" s="73">
        <v>-0.38585624000000002</v>
      </c>
      <c r="P1172" s="73">
        <v>-0.42093572000000001</v>
      </c>
      <c r="Q1172" s="73">
        <v>-0.57579139999999995</v>
      </c>
      <c r="R1172" s="73">
        <f t="shared" si="97"/>
        <v>-0.46086111999999996</v>
      </c>
      <c r="S1172" s="74" t="s">
        <v>371</v>
      </c>
    </row>
    <row r="1173" spans="1:19">
      <c r="A1173" s="75" t="s">
        <v>3474</v>
      </c>
      <c r="B1173" s="49" t="s">
        <v>3351</v>
      </c>
      <c r="C1173" s="75" t="s">
        <v>3475</v>
      </c>
      <c r="D1173" s="75"/>
      <c r="E1173" s="75" t="s">
        <v>3476</v>
      </c>
      <c r="F1173" s="75" t="s">
        <v>3477</v>
      </c>
      <c r="G1173" s="76">
        <v>7.486305E-2</v>
      </c>
      <c r="H1173" s="76">
        <v>2.4837740000000001E-2</v>
      </c>
      <c r="I1173" s="77">
        <v>-0.22871788000000001</v>
      </c>
      <c r="J1173" s="77">
        <v>-0.33080577999999999</v>
      </c>
      <c r="K1173" s="77">
        <v>-0.19652648</v>
      </c>
      <c r="L1173" s="77">
        <f t="shared" si="96"/>
        <v>-0.25201671333333331</v>
      </c>
      <c r="M1173" s="76">
        <v>0.21768146999999999</v>
      </c>
      <c r="N1173" s="76">
        <v>0.12681586</v>
      </c>
      <c r="O1173" s="77">
        <v>-9.1465000000000005E-2</v>
      </c>
      <c r="P1173" s="77">
        <v>-0.21344958</v>
      </c>
      <c r="Q1173" s="77">
        <v>-5.6565325999999999E-2</v>
      </c>
      <c r="R1173" s="77">
        <f t="shared" si="97"/>
        <v>-0.12049330200000001</v>
      </c>
      <c r="S1173" s="78" t="s">
        <v>3478</v>
      </c>
    </row>
    <row r="1174" spans="1:19">
      <c r="B1174" s="45"/>
      <c r="S1174" s="25"/>
    </row>
    <row r="1175" spans="1:19" ht="18.75">
      <c r="A1175" s="86" t="s">
        <v>4118</v>
      </c>
      <c r="B1175" s="45"/>
      <c r="S1175" s="25"/>
    </row>
    <row r="1176" spans="1:19" ht="18.75">
      <c r="B1176" s="45"/>
      <c r="G1176" s="148" t="s">
        <v>5409</v>
      </c>
      <c r="H1176" s="148"/>
      <c r="I1176" s="148"/>
      <c r="J1176" s="148"/>
      <c r="K1176" s="148"/>
      <c r="L1176" s="148"/>
      <c r="M1176" s="148" t="s">
        <v>5410</v>
      </c>
      <c r="N1176" s="148"/>
      <c r="O1176" s="148"/>
      <c r="P1176" s="148"/>
      <c r="Q1176" s="148"/>
      <c r="R1176" s="148"/>
    </row>
    <row r="1177" spans="1:19" ht="15.75">
      <c r="A1177" s="36"/>
      <c r="B1177" s="66"/>
      <c r="C1177" s="37"/>
      <c r="D1177" s="37"/>
      <c r="E1177" s="39"/>
      <c r="F1177" s="40"/>
      <c r="G1177" s="26"/>
      <c r="H1177" s="27"/>
      <c r="I1177" s="28" t="s">
        <v>5411</v>
      </c>
      <c r="J1177" s="29"/>
      <c r="K1177" s="29"/>
      <c r="L1177" s="28"/>
      <c r="M1177" s="26"/>
      <c r="N1177" s="27"/>
      <c r="O1177" s="28" t="s">
        <v>5411</v>
      </c>
      <c r="P1177" s="29"/>
      <c r="Q1177" s="29"/>
      <c r="R1177" s="28"/>
      <c r="S1177" s="61"/>
    </row>
    <row r="1178" spans="1:19" ht="31.5">
      <c r="A1178" s="31" t="s">
        <v>3349</v>
      </c>
      <c r="B1178" s="31" t="s">
        <v>3348</v>
      </c>
      <c r="C1178" s="31" t="s">
        <v>3347</v>
      </c>
      <c r="D1178" s="31" t="s">
        <v>3346</v>
      </c>
      <c r="E1178" s="31" t="s">
        <v>3345</v>
      </c>
      <c r="F1178" s="31" t="s">
        <v>3344</v>
      </c>
      <c r="G1178" s="31" t="s">
        <v>5412</v>
      </c>
      <c r="H1178" s="32" t="s">
        <v>5413</v>
      </c>
      <c r="I1178" s="33">
        <v>1</v>
      </c>
      <c r="J1178" s="33">
        <v>2</v>
      </c>
      <c r="K1178" s="33">
        <v>3</v>
      </c>
      <c r="L1178" s="34" t="s">
        <v>3343</v>
      </c>
      <c r="M1178" s="31" t="s">
        <v>5412</v>
      </c>
      <c r="N1178" s="32" t="s">
        <v>5413</v>
      </c>
      <c r="O1178" s="33">
        <v>1</v>
      </c>
      <c r="P1178" s="33">
        <v>2</v>
      </c>
      <c r="Q1178" s="33">
        <v>3</v>
      </c>
      <c r="R1178" s="34" t="s">
        <v>3343</v>
      </c>
      <c r="S1178" s="35" t="s">
        <v>5414</v>
      </c>
    </row>
    <row r="1179" spans="1:19">
      <c r="A1179" s="104" t="s">
        <v>4117</v>
      </c>
      <c r="B1179" s="102" t="s">
        <v>4118</v>
      </c>
      <c r="C1179" s="104" t="s">
        <v>4119</v>
      </c>
      <c r="D1179" s="104"/>
      <c r="E1179" s="104" t="s">
        <v>4120</v>
      </c>
      <c r="F1179" s="104" t="s">
        <v>4121</v>
      </c>
      <c r="G1179" s="105">
        <v>0.12368126</v>
      </c>
      <c r="H1179" s="105">
        <v>6.672575E-2</v>
      </c>
      <c r="I1179" s="106">
        <v>-0.10610580999999999</v>
      </c>
      <c r="J1179" s="106">
        <v>-0.26882361999999999</v>
      </c>
      <c r="K1179" s="106">
        <v>-0.30907059999999997</v>
      </c>
      <c r="L1179" s="106">
        <f>AVERAGE(I1179:K1179)</f>
        <v>-0.22800001</v>
      </c>
      <c r="M1179" s="107">
        <v>0.10168486</v>
      </c>
      <c r="N1179" s="107">
        <v>2.4883538E-2</v>
      </c>
      <c r="O1179" s="106">
        <v>-0.29961395000000002</v>
      </c>
      <c r="P1179" s="106">
        <v>-0.26759623999999999</v>
      </c>
      <c r="Q1179" s="106">
        <v>-0.16860963000000001</v>
      </c>
      <c r="R1179" s="106">
        <f>AVERAGE(O1179:Q1179)</f>
        <v>-0.24527327333333329</v>
      </c>
      <c r="S1179" s="108" t="s">
        <v>4122</v>
      </c>
    </row>
    <row r="1180" spans="1:19">
      <c r="A1180" s="94" t="s">
        <v>4123</v>
      </c>
      <c r="B1180" s="52" t="s">
        <v>4118</v>
      </c>
      <c r="C1180" s="94" t="s">
        <v>4119</v>
      </c>
      <c r="D1180" s="94"/>
      <c r="E1180" s="94" t="s">
        <v>4124</v>
      </c>
      <c r="F1180" s="94" t="s">
        <v>4125</v>
      </c>
      <c r="G1180" s="95">
        <v>5.0085264999999997E-2</v>
      </c>
      <c r="H1180" s="95">
        <v>6.3456353000000002E-3</v>
      </c>
      <c r="I1180" s="96">
        <v>0.74818987000000003</v>
      </c>
      <c r="J1180" s="96">
        <v>0.84096150000000003</v>
      </c>
      <c r="K1180" s="96">
        <v>0.63565444999999998</v>
      </c>
      <c r="L1180" s="96">
        <f t="shared" ref="L1180:L1243" si="98">AVERAGE(I1180:K1180)</f>
        <v>0.74160194000000013</v>
      </c>
      <c r="M1180" s="97">
        <v>0.10818717999999999</v>
      </c>
      <c r="N1180" s="97">
        <v>3.0440122E-2</v>
      </c>
      <c r="O1180" s="96">
        <v>0.42334470000000002</v>
      </c>
      <c r="P1180" s="96">
        <v>0.22644997</v>
      </c>
      <c r="Q1180" s="96">
        <v>0.30914589999999997</v>
      </c>
      <c r="R1180" s="96">
        <f t="shared" ref="R1180:R1243" si="99">AVERAGE(O1180:Q1180)</f>
        <v>0.31964685666666665</v>
      </c>
      <c r="S1180" s="98" t="s">
        <v>4126</v>
      </c>
    </row>
    <row r="1181" spans="1:19">
      <c r="A1181" s="94" t="s">
        <v>4127</v>
      </c>
      <c r="B1181" s="52" t="s">
        <v>4118</v>
      </c>
      <c r="C1181" s="94" t="s">
        <v>4119</v>
      </c>
      <c r="D1181" s="94"/>
      <c r="E1181" s="94" t="s">
        <v>4128</v>
      </c>
      <c r="F1181" s="94" t="s">
        <v>4129</v>
      </c>
      <c r="G1181" s="95">
        <v>0.15740697000000001</v>
      </c>
      <c r="H1181" s="95">
        <v>9.79352E-2</v>
      </c>
      <c r="I1181" s="96">
        <v>0.12220965</v>
      </c>
      <c r="J1181" s="96">
        <v>0.16438295</v>
      </c>
      <c r="K1181" s="96">
        <v>0.35844999999999999</v>
      </c>
      <c r="L1181" s="96">
        <f t="shared" si="98"/>
        <v>0.21501420000000002</v>
      </c>
      <c r="M1181" s="97">
        <v>0.17784617999999999</v>
      </c>
      <c r="N1181" s="97">
        <v>9.0427060000000004E-2</v>
      </c>
      <c r="O1181" s="96">
        <v>1.2391127E-2</v>
      </c>
      <c r="P1181" s="96">
        <v>4.4706280000000001E-2</v>
      </c>
      <c r="Q1181" s="96">
        <v>4.7462444999999999E-2</v>
      </c>
      <c r="R1181" s="96">
        <f t="shared" si="99"/>
        <v>3.4853284000000005E-2</v>
      </c>
      <c r="S1181" s="98" t="s">
        <v>4130</v>
      </c>
    </row>
    <row r="1182" spans="1:19">
      <c r="A1182" s="94" t="s">
        <v>4131</v>
      </c>
      <c r="B1182" s="52" t="s">
        <v>4118</v>
      </c>
      <c r="C1182" s="94" t="s">
        <v>4132</v>
      </c>
      <c r="D1182" s="94"/>
      <c r="E1182" s="94" t="s">
        <v>4133</v>
      </c>
      <c r="F1182" s="94" t="s">
        <v>4134</v>
      </c>
      <c r="G1182" s="95">
        <v>5.3964882999999998E-2</v>
      </c>
      <c r="H1182" s="95">
        <v>8.5660449999999996E-3</v>
      </c>
      <c r="I1182" s="96">
        <v>0.19334307000000001</v>
      </c>
      <c r="J1182" s="96">
        <v>0.17043306</v>
      </c>
      <c r="K1182" s="96">
        <v>0.23390868000000001</v>
      </c>
      <c r="L1182" s="96">
        <f t="shared" si="98"/>
        <v>0.19922826999999999</v>
      </c>
      <c r="M1182" s="97">
        <v>0.21316927999999999</v>
      </c>
      <c r="N1182" s="97">
        <v>0.12228323000000001</v>
      </c>
      <c r="O1182" s="96">
        <v>-0.12333768000000001</v>
      </c>
      <c r="P1182" s="96">
        <v>-9.736728E-2</v>
      </c>
      <c r="Q1182" s="96">
        <v>-0.31651689999999999</v>
      </c>
      <c r="R1182" s="96">
        <f t="shared" si="99"/>
        <v>-0.17907395333333334</v>
      </c>
      <c r="S1182" s="98" t="s">
        <v>4135</v>
      </c>
    </row>
    <row r="1183" spans="1:19">
      <c r="A1183" s="94" t="s">
        <v>4136</v>
      </c>
      <c r="B1183" s="52" t="s">
        <v>4118</v>
      </c>
      <c r="C1183" s="94" t="s">
        <v>4132</v>
      </c>
      <c r="D1183" s="94"/>
      <c r="E1183" s="94" t="s">
        <v>4137</v>
      </c>
      <c r="F1183" s="94" t="s">
        <v>4138</v>
      </c>
      <c r="G1183" s="95">
        <v>5.2874236999999998E-2</v>
      </c>
      <c r="H1183" s="95">
        <v>7.9839939999999995E-3</v>
      </c>
      <c r="I1183" s="96">
        <v>-0.65138905999999996</v>
      </c>
      <c r="J1183" s="96">
        <v>-0.81970394000000002</v>
      </c>
      <c r="K1183" s="96">
        <v>-0.61725145999999997</v>
      </c>
      <c r="L1183" s="96">
        <f t="shared" si="98"/>
        <v>-0.69611482000000002</v>
      </c>
      <c r="M1183" s="97">
        <v>0.114696994</v>
      </c>
      <c r="N1183" s="97">
        <v>3.5957246999999998E-2</v>
      </c>
      <c r="O1183" s="96">
        <v>-0.27631571999999999</v>
      </c>
      <c r="P1183" s="96">
        <v>-0.19240470000000001</v>
      </c>
      <c r="Q1183" s="96">
        <v>-0.14045336999999999</v>
      </c>
      <c r="R1183" s="96">
        <f t="shared" si="99"/>
        <v>-0.20305793000000003</v>
      </c>
      <c r="S1183" s="98" t="s">
        <v>0</v>
      </c>
    </row>
    <row r="1184" spans="1:19">
      <c r="A1184" s="94" t="s">
        <v>4139</v>
      </c>
      <c r="B1184" s="52" t="s">
        <v>4118</v>
      </c>
      <c r="C1184" s="94" t="s">
        <v>4132</v>
      </c>
      <c r="D1184" s="94"/>
      <c r="E1184" s="94" t="s">
        <v>4140</v>
      </c>
      <c r="F1184" s="94" t="s">
        <v>4141</v>
      </c>
      <c r="G1184" s="95">
        <v>6.1097327999999999E-2</v>
      </c>
      <c r="H1184" s="95">
        <v>1.3758978E-2</v>
      </c>
      <c r="I1184" s="96">
        <v>-0.52836620000000001</v>
      </c>
      <c r="J1184" s="96">
        <v>-0.35927868000000002</v>
      </c>
      <c r="K1184" s="96">
        <v>-0.40057564000000001</v>
      </c>
      <c r="L1184" s="96">
        <f t="shared" si="98"/>
        <v>-0.42940684000000001</v>
      </c>
      <c r="M1184" s="97"/>
      <c r="N1184" s="97">
        <v>3.8680457000000001E-2</v>
      </c>
      <c r="O1184" s="96">
        <v>-0.12949840000000001</v>
      </c>
      <c r="P1184" s="96">
        <v>-0.23428918000000001</v>
      </c>
      <c r="Q1184" s="96">
        <v>-0.27382654000000001</v>
      </c>
      <c r="R1184" s="96">
        <f t="shared" si="99"/>
        <v>-0.21253804000000001</v>
      </c>
      <c r="S1184" s="98" t="s">
        <v>4135</v>
      </c>
    </row>
    <row r="1185" spans="1:19">
      <c r="A1185" s="94" t="s">
        <v>4142</v>
      </c>
      <c r="B1185" s="52" t="s">
        <v>4118</v>
      </c>
      <c r="C1185" s="94" t="s">
        <v>4132</v>
      </c>
      <c r="D1185" s="94"/>
      <c r="E1185" s="94" t="s">
        <v>4143</v>
      </c>
      <c r="F1185" s="94" t="s">
        <v>4144</v>
      </c>
      <c r="G1185" s="95">
        <v>5.2200995E-2</v>
      </c>
      <c r="H1185" s="95">
        <v>7.4589870000000003E-3</v>
      </c>
      <c r="I1185" s="96">
        <v>-0.98730934000000004</v>
      </c>
      <c r="J1185" s="96">
        <v>-1.0196714</v>
      </c>
      <c r="K1185" s="96">
        <v>-0.76442529999999997</v>
      </c>
      <c r="L1185" s="96">
        <f t="shared" si="98"/>
        <v>-0.92380201333333334</v>
      </c>
      <c r="M1185" s="97">
        <v>0.45898603999999998</v>
      </c>
      <c r="N1185" s="97">
        <v>0.36567982999999998</v>
      </c>
      <c r="O1185" s="96">
        <v>-0.23855314999999999</v>
      </c>
      <c r="P1185" s="96">
        <v>9.8261849999999998E-2</v>
      </c>
      <c r="Q1185" s="96">
        <v>-0.27002906999999998</v>
      </c>
      <c r="R1185" s="96">
        <f t="shared" si="99"/>
        <v>-0.13677345666666665</v>
      </c>
      <c r="S1185" s="98" t="s">
        <v>0</v>
      </c>
    </row>
    <row r="1186" spans="1:19" ht="51">
      <c r="A1186" s="94" t="s">
        <v>4145</v>
      </c>
      <c r="B1186" s="52" t="s">
        <v>4118</v>
      </c>
      <c r="C1186" s="94" t="s">
        <v>4132</v>
      </c>
      <c r="D1186" s="94"/>
      <c r="E1186" s="94" t="s">
        <v>4146</v>
      </c>
      <c r="F1186" s="94" t="s">
        <v>4147</v>
      </c>
      <c r="G1186" s="95">
        <v>0.12617834</v>
      </c>
      <c r="H1186" s="95">
        <v>6.9072869999999995E-2</v>
      </c>
      <c r="I1186" s="96">
        <v>-5.4087656999999997E-2</v>
      </c>
      <c r="J1186" s="96">
        <v>-0.15831376999999999</v>
      </c>
      <c r="K1186" s="96">
        <v>-0.15123180999999999</v>
      </c>
      <c r="L1186" s="96">
        <f t="shared" si="98"/>
        <v>-0.12121107899999999</v>
      </c>
      <c r="M1186" s="97">
        <v>9.5724379999999998E-2</v>
      </c>
      <c r="N1186" s="97">
        <v>1.9805882E-2</v>
      </c>
      <c r="O1186" s="96">
        <v>-0.30869108000000001</v>
      </c>
      <c r="P1186" s="96">
        <v>-0.40415946000000003</v>
      </c>
      <c r="Q1186" s="96">
        <v>-0.24702070000000001</v>
      </c>
      <c r="R1186" s="96">
        <f t="shared" si="99"/>
        <v>-0.31995708</v>
      </c>
      <c r="S1186" s="98" t="s">
        <v>4148</v>
      </c>
    </row>
    <row r="1187" spans="1:19">
      <c r="A1187" s="94" t="s">
        <v>4149</v>
      </c>
      <c r="B1187" s="52" t="s">
        <v>4118</v>
      </c>
      <c r="C1187" s="94" t="s">
        <v>4150</v>
      </c>
      <c r="D1187" s="94"/>
      <c r="E1187" s="94" t="s">
        <v>4151</v>
      </c>
      <c r="F1187" s="94" t="s">
        <v>4152</v>
      </c>
      <c r="G1187" s="95">
        <v>8.1765500000000005E-2</v>
      </c>
      <c r="H1187" s="95">
        <v>3.0750599E-2</v>
      </c>
      <c r="I1187" s="96">
        <v>-0.61842450000000004</v>
      </c>
      <c r="J1187" s="96">
        <v>-0.65515714999999997</v>
      </c>
      <c r="K1187" s="96">
        <v>-0.34750750000000002</v>
      </c>
      <c r="L1187" s="96">
        <f t="shared" si="98"/>
        <v>-0.54036305000000007</v>
      </c>
      <c r="M1187" s="97">
        <v>0.1241385</v>
      </c>
      <c r="N1187" s="97">
        <v>4.4236383999999997E-2</v>
      </c>
      <c r="O1187" s="96">
        <v>-0.23756311999999999</v>
      </c>
      <c r="P1187" s="96">
        <v>-0.20864293</v>
      </c>
      <c r="Q1187" s="96">
        <v>-0.10565275</v>
      </c>
      <c r="R1187" s="96">
        <f t="shared" si="99"/>
        <v>-0.18395293333333332</v>
      </c>
      <c r="S1187" s="98" t="s">
        <v>4153</v>
      </c>
    </row>
    <row r="1188" spans="1:19">
      <c r="A1188" s="94" t="s">
        <v>4154</v>
      </c>
      <c r="B1188" s="52" t="s">
        <v>4118</v>
      </c>
      <c r="C1188" s="94" t="s">
        <v>4150</v>
      </c>
      <c r="D1188" s="94"/>
      <c r="E1188" s="94" t="s">
        <v>4155</v>
      </c>
      <c r="F1188" s="94" t="s">
        <v>4156</v>
      </c>
      <c r="G1188" s="95">
        <v>0.26540323999999998</v>
      </c>
      <c r="H1188" s="95">
        <v>0.20088410000000001</v>
      </c>
      <c r="I1188" s="96">
        <v>-0.35682297000000002</v>
      </c>
      <c r="J1188" s="96">
        <v>-0.26254260000000001</v>
      </c>
      <c r="K1188" s="96">
        <v>6.1426796000000001E-3</v>
      </c>
      <c r="L1188" s="96">
        <f t="shared" si="98"/>
        <v>-0.20440763013333332</v>
      </c>
      <c r="M1188" s="97">
        <v>0.13473136999999999</v>
      </c>
      <c r="N1188" s="97">
        <v>5.3256243000000002E-2</v>
      </c>
      <c r="O1188" s="96">
        <v>-0.42398974</v>
      </c>
      <c r="P1188" s="96">
        <v>-0.19418903000000001</v>
      </c>
      <c r="Q1188" s="96">
        <v>-0.48425528000000001</v>
      </c>
      <c r="R1188" s="96">
        <f t="shared" si="99"/>
        <v>-0.36747801666666668</v>
      </c>
      <c r="S1188" s="98" t="s">
        <v>62</v>
      </c>
    </row>
    <row r="1189" spans="1:19">
      <c r="A1189" s="94" t="s">
        <v>4157</v>
      </c>
      <c r="B1189" s="52" t="s">
        <v>4118</v>
      </c>
      <c r="C1189" s="94" t="s">
        <v>4150</v>
      </c>
      <c r="D1189" s="94"/>
      <c r="E1189" s="94" t="s">
        <v>4158</v>
      </c>
      <c r="F1189" s="94" t="s">
        <v>4159</v>
      </c>
      <c r="G1189" s="95">
        <v>8.1105515000000003E-2</v>
      </c>
      <c r="H1189" s="95">
        <v>3.0121168E-2</v>
      </c>
      <c r="I1189" s="96">
        <v>-0.26881690000000003</v>
      </c>
      <c r="J1189" s="96">
        <v>-0.29644490000000001</v>
      </c>
      <c r="K1189" s="96">
        <v>-0.15667342000000001</v>
      </c>
      <c r="L1189" s="96">
        <f t="shared" si="98"/>
        <v>-0.24064507333333332</v>
      </c>
      <c r="M1189" s="97">
        <v>0.116587184</v>
      </c>
      <c r="N1189" s="97">
        <v>3.7487975999999999E-2</v>
      </c>
      <c r="O1189" s="96">
        <v>0.20979112</v>
      </c>
      <c r="P1189" s="96">
        <v>0.16499237999999999</v>
      </c>
      <c r="Q1189" s="96">
        <v>0.32036673999999998</v>
      </c>
      <c r="R1189" s="96">
        <f t="shared" si="99"/>
        <v>0.23171674666666667</v>
      </c>
      <c r="S1189" s="98" t="s">
        <v>0</v>
      </c>
    </row>
    <row r="1190" spans="1:19">
      <c r="A1190" s="94" t="s">
        <v>4160</v>
      </c>
      <c r="B1190" s="52" t="s">
        <v>4118</v>
      </c>
      <c r="C1190" s="94" t="s">
        <v>4161</v>
      </c>
      <c r="D1190" s="94"/>
      <c r="E1190" s="94" t="s">
        <v>4162</v>
      </c>
      <c r="F1190" s="94" t="s">
        <v>4163</v>
      </c>
      <c r="G1190" s="95">
        <v>4.5554403E-2</v>
      </c>
      <c r="H1190" s="95">
        <v>3.2437318E-3</v>
      </c>
      <c r="I1190" s="96">
        <v>0.123172745</v>
      </c>
      <c r="J1190" s="96">
        <v>0.14862537000000001</v>
      </c>
      <c r="K1190" s="96">
        <v>0.12962435</v>
      </c>
      <c r="L1190" s="96">
        <f t="shared" si="98"/>
        <v>0.13380748833333334</v>
      </c>
      <c r="M1190" s="97">
        <v>0.13329583</v>
      </c>
      <c r="N1190" s="97">
        <v>5.197442E-2</v>
      </c>
      <c r="O1190" s="96">
        <v>-0.2146053</v>
      </c>
      <c r="P1190" s="96">
        <v>-8.8453309999999993E-2</v>
      </c>
      <c r="Q1190" s="96">
        <v>-0.15810199</v>
      </c>
      <c r="R1190" s="96">
        <f t="shared" si="99"/>
        <v>-0.1537202</v>
      </c>
      <c r="S1190" s="98" t="s">
        <v>62</v>
      </c>
    </row>
    <row r="1191" spans="1:19">
      <c r="A1191" s="94" t="s">
        <v>4164</v>
      </c>
      <c r="B1191" s="52" t="s">
        <v>4118</v>
      </c>
      <c r="C1191" s="94" t="s">
        <v>4165</v>
      </c>
      <c r="D1191" s="94"/>
      <c r="E1191" s="94" t="s">
        <v>4166</v>
      </c>
      <c r="F1191" s="94" t="s">
        <v>4167</v>
      </c>
      <c r="G1191" s="95">
        <v>4.6371620000000002E-2</v>
      </c>
      <c r="H1191" s="95">
        <v>3.8596189999999999E-3</v>
      </c>
      <c r="I1191" s="96">
        <v>0.42624566000000003</v>
      </c>
      <c r="J1191" s="96">
        <v>0.42514225999999999</v>
      </c>
      <c r="K1191" s="96">
        <v>0.51054569999999999</v>
      </c>
      <c r="L1191" s="96">
        <f t="shared" si="98"/>
        <v>0.45397787333333334</v>
      </c>
      <c r="M1191" s="97">
        <v>8.1209950000000003E-2</v>
      </c>
      <c r="N1191" s="97">
        <v>3.6699653E-3</v>
      </c>
      <c r="O1191" s="96">
        <v>0.21639536000000001</v>
      </c>
      <c r="P1191" s="96">
        <v>0.22024252</v>
      </c>
      <c r="Q1191" s="96">
        <v>0.18095020000000001</v>
      </c>
      <c r="R1191" s="96">
        <f t="shared" si="99"/>
        <v>0.20586269333333332</v>
      </c>
      <c r="S1191" s="98" t="s">
        <v>0</v>
      </c>
    </row>
    <row r="1192" spans="1:19">
      <c r="A1192" s="94" t="s">
        <v>4168</v>
      </c>
      <c r="B1192" s="52" t="s">
        <v>4118</v>
      </c>
      <c r="C1192" s="94" t="s">
        <v>4169</v>
      </c>
      <c r="D1192" s="94"/>
      <c r="E1192" s="94" t="s">
        <v>4170</v>
      </c>
      <c r="F1192" s="94" t="s">
        <v>4171</v>
      </c>
      <c r="G1192" s="95">
        <v>4.0965170000000002E-2</v>
      </c>
      <c r="H1192" s="95">
        <v>1.6186016999999999E-3</v>
      </c>
      <c r="I1192" s="96">
        <v>-0.45792591999999999</v>
      </c>
      <c r="J1192" s="96">
        <v>-0.52295214000000001</v>
      </c>
      <c r="K1192" s="96">
        <v>-0.51146877000000002</v>
      </c>
      <c r="L1192" s="96">
        <f t="shared" si="98"/>
        <v>-0.49744894333333334</v>
      </c>
      <c r="M1192" s="97">
        <v>0.45543762999999998</v>
      </c>
      <c r="N1192" s="97">
        <v>0.36185455</v>
      </c>
      <c r="O1192" s="96">
        <v>-0.23702050999999999</v>
      </c>
      <c r="P1192" s="96">
        <v>-4.6466830000000001E-2</v>
      </c>
      <c r="Q1192" s="96">
        <v>1.5940735000000001E-2</v>
      </c>
      <c r="R1192" s="96">
        <f t="shared" si="99"/>
        <v>-8.9182201666666669E-2</v>
      </c>
      <c r="S1192" s="98" t="s">
        <v>0</v>
      </c>
    </row>
    <row r="1193" spans="1:19">
      <c r="A1193" s="94" t="s">
        <v>4172</v>
      </c>
      <c r="B1193" s="52" t="s">
        <v>4118</v>
      </c>
      <c r="C1193" s="94" t="s">
        <v>4169</v>
      </c>
      <c r="D1193" s="94"/>
      <c r="E1193" s="94" t="s">
        <v>4173</v>
      </c>
      <c r="F1193" s="94"/>
      <c r="G1193" s="95"/>
      <c r="H1193" s="95"/>
      <c r="I1193" s="96"/>
      <c r="J1193" s="96"/>
      <c r="K1193" s="96"/>
      <c r="L1193" s="96"/>
      <c r="M1193" s="97"/>
      <c r="N1193" s="97"/>
      <c r="O1193" s="96"/>
      <c r="P1193" s="96"/>
      <c r="Q1193" s="96"/>
      <c r="R1193" s="96"/>
      <c r="S1193" s="98"/>
    </row>
    <row r="1194" spans="1:19">
      <c r="A1194" s="94" t="s">
        <v>4174</v>
      </c>
      <c r="B1194" s="52" t="s">
        <v>4118</v>
      </c>
      <c r="C1194" s="94" t="s">
        <v>4169</v>
      </c>
      <c r="D1194" s="94"/>
      <c r="E1194" s="94" t="s">
        <v>4175</v>
      </c>
      <c r="F1194" s="94"/>
      <c r="G1194" s="95"/>
      <c r="H1194" s="95"/>
      <c r="I1194" s="96"/>
      <c r="J1194" s="96"/>
      <c r="K1194" s="96"/>
      <c r="L1194" s="96"/>
      <c r="M1194" s="97"/>
      <c r="N1194" s="97"/>
      <c r="O1194" s="96"/>
      <c r="P1194" s="96"/>
      <c r="Q1194" s="96"/>
      <c r="R1194" s="96"/>
      <c r="S1194" s="98"/>
    </row>
    <row r="1195" spans="1:19">
      <c r="A1195" s="94" t="s">
        <v>4176</v>
      </c>
      <c r="B1195" s="52" t="s">
        <v>4118</v>
      </c>
      <c r="C1195" s="94" t="s">
        <v>4169</v>
      </c>
      <c r="D1195" s="94"/>
      <c r="E1195" s="94" t="s">
        <v>4177</v>
      </c>
      <c r="F1195" s="94"/>
      <c r="G1195" s="95"/>
      <c r="H1195" s="95"/>
      <c r="I1195" s="96"/>
      <c r="J1195" s="96"/>
      <c r="K1195" s="96"/>
      <c r="L1195" s="96"/>
      <c r="M1195" s="97"/>
      <c r="N1195" s="97"/>
      <c r="O1195" s="96"/>
      <c r="P1195" s="96"/>
      <c r="Q1195" s="96"/>
      <c r="R1195" s="96"/>
      <c r="S1195" s="98"/>
    </row>
    <row r="1196" spans="1:19">
      <c r="A1196" s="94" t="s">
        <v>4178</v>
      </c>
      <c r="B1196" s="52" t="s">
        <v>4118</v>
      </c>
      <c r="C1196" s="94" t="s">
        <v>4169</v>
      </c>
      <c r="D1196" s="94"/>
      <c r="E1196" s="94" t="s">
        <v>4179</v>
      </c>
      <c r="F1196" s="94"/>
      <c r="G1196" s="95"/>
      <c r="H1196" s="95"/>
      <c r="I1196" s="96"/>
      <c r="J1196" s="96"/>
      <c r="K1196" s="96"/>
      <c r="L1196" s="96"/>
      <c r="M1196" s="97"/>
      <c r="N1196" s="97"/>
      <c r="O1196" s="96"/>
      <c r="P1196" s="96"/>
      <c r="Q1196" s="96"/>
      <c r="R1196" s="96"/>
      <c r="S1196" s="98"/>
    </row>
    <row r="1197" spans="1:19">
      <c r="A1197" s="94" t="s">
        <v>4180</v>
      </c>
      <c r="B1197" s="52" t="s">
        <v>4118</v>
      </c>
      <c r="C1197" s="94" t="s">
        <v>4169</v>
      </c>
      <c r="D1197" s="94"/>
      <c r="E1197" s="94" t="s">
        <v>4181</v>
      </c>
      <c r="F1197" s="94"/>
      <c r="G1197" s="95"/>
      <c r="H1197" s="95"/>
      <c r="I1197" s="96"/>
      <c r="J1197" s="96"/>
      <c r="K1197" s="96"/>
      <c r="L1197" s="96"/>
      <c r="M1197" s="97"/>
      <c r="N1197" s="97"/>
      <c r="O1197" s="96"/>
      <c r="P1197" s="96"/>
      <c r="Q1197" s="96"/>
      <c r="R1197" s="96"/>
      <c r="S1197" s="98"/>
    </row>
    <row r="1198" spans="1:19">
      <c r="A1198" s="94" t="s">
        <v>4182</v>
      </c>
      <c r="B1198" s="52" t="s">
        <v>4118</v>
      </c>
      <c r="C1198" s="94" t="s">
        <v>4169</v>
      </c>
      <c r="D1198" s="94"/>
      <c r="E1198" s="94" t="s">
        <v>4183</v>
      </c>
      <c r="F1198" s="94" t="s">
        <v>4184</v>
      </c>
      <c r="G1198" s="95"/>
      <c r="H1198" s="95">
        <v>0.58385880000000001</v>
      </c>
      <c r="I1198" s="96">
        <v>-0.57697284000000004</v>
      </c>
      <c r="J1198" s="96">
        <v>-0.40418562000000002</v>
      </c>
      <c r="K1198" s="96">
        <v>0.39797500000000002</v>
      </c>
      <c r="L1198" s="96">
        <f t="shared" si="98"/>
        <v>-0.1943944866666667</v>
      </c>
      <c r="M1198" s="97"/>
      <c r="N1198" s="97">
        <v>1.9930000999999999E-2</v>
      </c>
      <c r="O1198" s="96">
        <v>-0.30583525</v>
      </c>
      <c r="P1198" s="96">
        <v>-0.33548567000000001</v>
      </c>
      <c r="Q1198" s="96">
        <v>-0.47919178000000001</v>
      </c>
      <c r="R1198" s="96">
        <f t="shared" si="99"/>
        <v>-0.37350423333333338</v>
      </c>
      <c r="S1198" s="98" t="s">
        <v>289</v>
      </c>
    </row>
    <row r="1199" spans="1:19">
      <c r="A1199" s="94" t="s">
        <v>4185</v>
      </c>
      <c r="B1199" s="52" t="s">
        <v>4118</v>
      </c>
      <c r="C1199" s="94" t="s">
        <v>4186</v>
      </c>
      <c r="D1199" s="94"/>
      <c r="E1199" s="94" t="s">
        <v>4187</v>
      </c>
      <c r="F1199" s="94" t="s">
        <v>4188</v>
      </c>
      <c r="G1199" s="95">
        <v>7.3867600000000005E-2</v>
      </c>
      <c r="H1199" s="95">
        <v>2.4084905E-2</v>
      </c>
      <c r="I1199" s="96">
        <v>-0.18521219999999999</v>
      </c>
      <c r="J1199" s="96">
        <v>-0.27220240000000001</v>
      </c>
      <c r="K1199" s="96">
        <v>-0.16534995999999999</v>
      </c>
      <c r="L1199" s="96">
        <f t="shared" si="98"/>
        <v>-0.20758818666666667</v>
      </c>
      <c r="M1199" s="97">
        <v>0.16875117000000001</v>
      </c>
      <c r="N1199" s="97">
        <v>8.2695774999999999E-2</v>
      </c>
      <c r="O1199" s="96">
        <v>-8.1712779999999999E-2</v>
      </c>
      <c r="P1199" s="96">
        <v>-9.7151840000000003E-2</v>
      </c>
      <c r="Q1199" s="96">
        <v>-0.20716483999999999</v>
      </c>
      <c r="R1199" s="96">
        <f t="shared" si="99"/>
        <v>-0.12867648666666667</v>
      </c>
      <c r="S1199" s="98" t="s">
        <v>4189</v>
      </c>
    </row>
    <row r="1200" spans="1:19">
      <c r="A1200" s="94" t="s">
        <v>4190</v>
      </c>
      <c r="B1200" s="52" t="s">
        <v>4118</v>
      </c>
      <c r="C1200" s="94" t="s">
        <v>4186</v>
      </c>
      <c r="D1200" s="94"/>
      <c r="E1200" s="94" t="s">
        <v>4191</v>
      </c>
      <c r="F1200" s="94"/>
      <c r="G1200" s="95"/>
      <c r="H1200" s="95"/>
      <c r="I1200" s="96"/>
      <c r="J1200" s="96"/>
      <c r="K1200" s="96"/>
      <c r="L1200" s="96"/>
      <c r="M1200" s="97"/>
      <c r="N1200" s="97"/>
      <c r="O1200" s="96"/>
      <c r="P1200" s="96"/>
      <c r="Q1200" s="96"/>
      <c r="R1200" s="96"/>
      <c r="S1200" s="98"/>
    </row>
    <row r="1201" spans="1:19">
      <c r="A1201" s="94" t="s">
        <v>4192</v>
      </c>
      <c r="B1201" s="52" t="s">
        <v>4118</v>
      </c>
      <c r="C1201" s="94" t="s">
        <v>4186</v>
      </c>
      <c r="D1201" s="94"/>
      <c r="E1201" s="94" t="s">
        <v>4193</v>
      </c>
      <c r="F1201" s="94"/>
      <c r="G1201" s="95"/>
      <c r="H1201" s="95"/>
      <c r="I1201" s="96"/>
      <c r="J1201" s="96"/>
      <c r="K1201" s="96"/>
      <c r="L1201" s="96"/>
      <c r="M1201" s="97"/>
      <c r="N1201" s="97"/>
      <c r="O1201" s="96"/>
      <c r="P1201" s="96"/>
      <c r="Q1201" s="96"/>
      <c r="R1201" s="96"/>
      <c r="S1201" s="98"/>
    </row>
    <row r="1202" spans="1:19">
      <c r="A1202" s="94" t="s">
        <v>4194</v>
      </c>
      <c r="B1202" s="52" t="s">
        <v>4118</v>
      </c>
      <c r="C1202" s="94" t="s">
        <v>4195</v>
      </c>
      <c r="D1202" s="94"/>
      <c r="E1202" s="94" t="s">
        <v>4196</v>
      </c>
      <c r="F1202" s="94" t="s">
        <v>4197</v>
      </c>
      <c r="G1202" s="95">
        <v>0.53622959999999997</v>
      </c>
      <c r="H1202" s="95">
        <v>0.47456900000000002</v>
      </c>
      <c r="I1202" s="96">
        <v>0.25449466999999998</v>
      </c>
      <c r="J1202" s="96">
        <v>-8.1379025999999993E-2</v>
      </c>
      <c r="K1202" s="96">
        <v>8.0965010000000004E-2</v>
      </c>
      <c r="L1202" s="96">
        <f t="shared" si="98"/>
        <v>8.4693551333333339E-2</v>
      </c>
      <c r="M1202" s="97">
        <v>0.1979351</v>
      </c>
      <c r="N1202" s="97">
        <v>0.1083419</v>
      </c>
      <c r="O1202" s="96">
        <v>0.10695744</v>
      </c>
      <c r="P1202" s="96">
        <v>0.18791864999999999</v>
      </c>
      <c r="Q1202" s="96">
        <v>0.37897307000000002</v>
      </c>
      <c r="R1202" s="96">
        <f t="shared" si="99"/>
        <v>0.2246163866666667</v>
      </c>
      <c r="S1202" s="98" t="s">
        <v>0</v>
      </c>
    </row>
    <row r="1203" spans="1:19" ht="25.5">
      <c r="A1203" s="94" t="s">
        <v>4198</v>
      </c>
      <c r="B1203" s="52" t="s">
        <v>4118</v>
      </c>
      <c r="C1203" s="94" t="s">
        <v>4195</v>
      </c>
      <c r="D1203" s="94"/>
      <c r="E1203" s="94" t="s">
        <v>4199</v>
      </c>
      <c r="F1203" s="94" t="s">
        <v>4200</v>
      </c>
      <c r="G1203" s="95">
        <v>0.27660372999999999</v>
      </c>
      <c r="H1203" s="95">
        <v>0.21205621999999999</v>
      </c>
      <c r="I1203" s="96">
        <v>0.31574824000000001</v>
      </c>
      <c r="J1203" s="96">
        <v>2.3384436000000001E-3</v>
      </c>
      <c r="K1203" s="96">
        <v>0.17383372999999999</v>
      </c>
      <c r="L1203" s="96">
        <f t="shared" si="98"/>
        <v>0.16397347120000003</v>
      </c>
      <c r="M1203" s="97">
        <v>0.23487619000000001</v>
      </c>
      <c r="N1203" s="97">
        <v>0.14331093</v>
      </c>
      <c r="O1203" s="96">
        <v>1.4943135999999999E-2</v>
      </c>
      <c r="P1203" s="96">
        <v>0.14352039</v>
      </c>
      <c r="Q1203" s="96">
        <v>0.14348317999999999</v>
      </c>
      <c r="R1203" s="96">
        <f t="shared" si="99"/>
        <v>0.10064890199999998</v>
      </c>
      <c r="S1203" s="98" t="s">
        <v>4201</v>
      </c>
    </row>
    <row r="1204" spans="1:19" ht="25.5">
      <c r="A1204" s="94" t="s">
        <v>4202</v>
      </c>
      <c r="B1204" s="52" t="s">
        <v>4118</v>
      </c>
      <c r="C1204" s="94" t="s">
        <v>4195</v>
      </c>
      <c r="D1204" s="94"/>
      <c r="E1204" s="94" t="s">
        <v>4203</v>
      </c>
      <c r="F1204" s="94" t="s">
        <v>4204</v>
      </c>
      <c r="G1204" s="95">
        <v>6.5543219999999999E-2</v>
      </c>
      <c r="H1204" s="95">
        <v>1.7301463999999999E-2</v>
      </c>
      <c r="I1204" s="96">
        <v>0.31039990000000001</v>
      </c>
      <c r="J1204" s="96">
        <v>0.19323162999999999</v>
      </c>
      <c r="K1204" s="96">
        <v>0.26061250000000002</v>
      </c>
      <c r="L1204" s="96">
        <f t="shared" si="98"/>
        <v>0.25474801000000002</v>
      </c>
      <c r="M1204" s="97">
        <v>9.1614299999999996E-2</v>
      </c>
      <c r="N1204" s="97">
        <v>1.6030409999999998E-2</v>
      </c>
      <c r="O1204" s="96">
        <v>0.30557334000000003</v>
      </c>
      <c r="P1204" s="96">
        <v>0.24157342000000001</v>
      </c>
      <c r="Q1204" s="96">
        <v>0.19610606</v>
      </c>
      <c r="R1204" s="96">
        <f t="shared" si="99"/>
        <v>0.24775094</v>
      </c>
      <c r="S1204" s="98" t="s">
        <v>4205</v>
      </c>
    </row>
    <row r="1205" spans="1:19" ht="25.5">
      <c r="A1205" s="94" t="s">
        <v>4206</v>
      </c>
      <c r="B1205" s="52" t="s">
        <v>4118</v>
      </c>
      <c r="C1205" s="94" t="s">
        <v>4195</v>
      </c>
      <c r="D1205" s="94"/>
      <c r="E1205" s="94" t="s">
        <v>4207</v>
      </c>
      <c r="F1205" s="94" t="s">
        <v>4208</v>
      </c>
      <c r="G1205" s="95">
        <v>9.0709454999999994E-2</v>
      </c>
      <c r="H1205" s="95">
        <v>3.7995587999999997E-2</v>
      </c>
      <c r="I1205" s="96">
        <v>-3.9466917999999997E-2</v>
      </c>
      <c r="J1205" s="96">
        <v>-4.8646975000000002E-2</v>
      </c>
      <c r="K1205" s="96">
        <v>-7.6023900000000005E-2</v>
      </c>
      <c r="L1205" s="96">
        <f t="shared" si="98"/>
        <v>-5.4712597666666668E-2</v>
      </c>
      <c r="M1205" s="97">
        <v>0.60455482999999999</v>
      </c>
      <c r="N1205" s="97">
        <v>0.52149840000000003</v>
      </c>
      <c r="O1205" s="96">
        <v>4.175773E-2</v>
      </c>
      <c r="P1205" s="96">
        <v>4.7162030000000001E-2</v>
      </c>
      <c r="Q1205" s="96">
        <v>-3.0804621000000001E-2</v>
      </c>
      <c r="R1205" s="96">
        <f t="shared" si="99"/>
        <v>1.9371712999999999E-2</v>
      </c>
      <c r="S1205" s="98" t="s">
        <v>4205</v>
      </c>
    </row>
    <row r="1206" spans="1:19">
      <c r="A1206" s="94" t="s">
        <v>4209</v>
      </c>
      <c r="B1206" s="52" t="s">
        <v>4118</v>
      </c>
      <c r="C1206" s="94" t="s">
        <v>4195</v>
      </c>
      <c r="D1206" s="94"/>
      <c r="E1206" s="94" t="s">
        <v>4210</v>
      </c>
      <c r="F1206" s="94" t="s">
        <v>4211</v>
      </c>
      <c r="G1206" s="95">
        <v>0.42549786000000001</v>
      </c>
      <c r="H1206" s="95">
        <v>0.35973074999999999</v>
      </c>
      <c r="I1206" s="96">
        <v>0.21183974</v>
      </c>
      <c r="J1206" s="96">
        <v>-6.8017069999999999E-2</v>
      </c>
      <c r="K1206" s="96">
        <v>0.16025829999999999</v>
      </c>
      <c r="L1206" s="96">
        <f t="shared" si="98"/>
        <v>0.10136032333333334</v>
      </c>
      <c r="M1206" s="97">
        <v>9.3500949999999999E-2</v>
      </c>
      <c r="N1206" s="97">
        <v>1.8078130000000001E-2</v>
      </c>
      <c r="O1206" s="96">
        <v>0.26619235000000002</v>
      </c>
      <c r="P1206" s="96">
        <v>0.42350680000000002</v>
      </c>
      <c r="Q1206" s="96">
        <v>0.40608116999999999</v>
      </c>
      <c r="R1206" s="96">
        <f t="shared" si="99"/>
        <v>0.3652601066666667</v>
      </c>
      <c r="S1206" s="98" t="s">
        <v>4212</v>
      </c>
    </row>
    <row r="1207" spans="1:19" ht="25.5">
      <c r="A1207" s="94" t="s">
        <v>4213</v>
      </c>
      <c r="B1207" s="52" t="s">
        <v>4118</v>
      </c>
      <c r="C1207" s="94" t="s">
        <v>4214</v>
      </c>
      <c r="D1207" s="94"/>
      <c r="E1207" s="94" t="s">
        <v>4215</v>
      </c>
      <c r="F1207" s="94" t="s">
        <v>4216</v>
      </c>
      <c r="G1207" s="95">
        <v>7.6033489999999995E-2</v>
      </c>
      <c r="H1207" s="95">
        <v>2.5783606000000001E-2</v>
      </c>
      <c r="I1207" s="96">
        <v>-0.2278261</v>
      </c>
      <c r="J1207" s="96">
        <v>-0.40903473000000001</v>
      </c>
      <c r="K1207" s="96">
        <v>-0.32166280000000003</v>
      </c>
      <c r="L1207" s="96">
        <f t="shared" si="98"/>
        <v>-0.31950787666666669</v>
      </c>
      <c r="M1207" s="97">
        <v>0.10777696</v>
      </c>
      <c r="N1207" s="97">
        <v>2.9911758E-2</v>
      </c>
      <c r="O1207" s="96">
        <v>-0.54962060000000001</v>
      </c>
      <c r="P1207" s="96">
        <v>-0.28882216999999999</v>
      </c>
      <c r="Q1207" s="96">
        <v>-0.44914237000000001</v>
      </c>
      <c r="R1207" s="96">
        <f t="shared" si="99"/>
        <v>-0.42919504666666669</v>
      </c>
      <c r="S1207" s="98" t="s">
        <v>4217</v>
      </c>
    </row>
    <row r="1208" spans="1:19" ht="25.5">
      <c r="A1208" s="94" t="s">
        <v>4218</v>
      </c>
      <c r="B1208" s="52" t="s">
        <v>4118</v>
      </c>
      <c r="C1208" s="94" t="s">
        <v>4219</v>
      </c>
      <c r="D1208" s="94"/>
      <c r="E1208" s="94" t="s">
        <v>4220</v>
      </c>
      <c r="F1208" s="94" t="s">
        <v>4221</v>
      </c>
      <c r="G1208" s="95">
        <v>5.2200995E-2</v>
      </c>
      <c r="H1208" s="95">
        <v>7.4428106000000004E-3</v>
      </c>
      <c r="I1208" s="96">
        <v>0.12141131600000001</v>
      </c>
      <c r="J1208" s="96">
        <v>9.2544399999999999E-2</v>
      </c>
      <c r="K1208" s="96">
        <v>0.12195491999999999</v>
      </c>
      <c r="L1208" s="96">
        <f t="shared" si="98"/>
        <v>0.11197021200000001</v>
      </c>
      <c r="M1208" s="97">
        <v>8.8506219999999997E-2</v>
      </c>
      <c r="N1208" s="97">
        <v>1.217587E-2</v>
      </c>
      <c r="O1208" s="96">
        <v>0.21511168999999999</v>
      </c>
      <c r="P1208" s="96">
        <v>0.16890711999999999</v>
      </c>
      <c r="Q1208" s="96">
        <v>0.25021166</v>
      </c>
      <c r="R1208" s="96">
        <f t="shared" si="99"/>
        <v>0.21141015666666665</v>
      </c>
      <c r="S1208" s="98" t="s">
        <v>4222</v>
      </c>
    </row>
    <row r="1209" spans="1:19">
      <c r="A1209" s="94" t="s">
        <v>4223</v>
      </c>
      <c r="B1209" s="52" t="s">
        <v>4118</v>
      </c>
      <c r="C1209" s="94" t="s">
        <v>4219</v>
      </c>
      <c r="D1209" s="94"/>
      <c r="E1209" s="94" t="s">
        <v>4224</v>
      </c>
      <c r="F1209" s="94" t="s">
        <v>4225</v>
      </c>
      <c r="G1209" s="95">
        <v>0.65382689999999999</v>
      </c>
      <c r="H1209" s="95">
        <v>0.59973304999999999</v>
      </c>
      <c r="I1209" s="96">
        <v>-0.10051483</v>
      </c>
      <c r="J1209" s="96">
        <v>-0.3976459</v>
      </c>
      <c r="K1209" s="96">
        <v>0.18595022</v>
      </c>
      <c r="L1209" s="96">
        <f t="shared" si="98"/>
        <v>-0.10407017</v>
      </c>
      <c r="M1209" s="97">
        <v>0.57376002999999998</v>
      </c>
      <c r="N1209" s="97">
        <v>0.48736590000000002</v>
      </c>
      <c r="O1209" s="96">
        <v>9.3111899999999997E-2</v>
      </c>
      <c r="P1209" s="96">
        <v>-0.10300747</v>
      </c>
      <c r="Q1209" s="96">
        <v>0.3179669</v>
      </c>
      <c r="R1209" s="96">
        <f t="shared" si="99"/>
        <v>0.10269044333333333</v>
      </c>
      <c r="S1209" s="98" t="s">
        <v>4226</v>
      </c>
    </row>
    <row r="1210" spans="1:19">
      <c r="A1210" s="94" t="s">
        <v>4227</v>
      </c>
      <c r="B1210" s="52" t="s">
        <v>4118</v>
      </c>
      <c r="C1210" s="94" t="s">
        <v>4219</v>
      </c>
      <c r="D1210" s="94"/>
      <c r="E1210" s="94" t="s">
        <v>4228</v>
      </c>
      <c r="F1210" s="94" t="s">
        <v>4229</v>
      </c>
      <c r="G1210" s="95">
        <v>4.6076249999999999E-2</v>
      </c>
      <c r="H1210" s="95">
        <v>3.6585755E-3</v>
      </c>
      <c r="I1210" s="96">
        <v>-0.28105447</v>
      </c>
      <c r="J1210" s="96">
        <v>-0.2674627</v>
      </c>
      <c r="K1210" s="96">
        <v>-0.3259764</v>
      </c>
      <c r="L1210" s="96">
        <f t="shared" si="98"/>
        <v>-0.29149785666666667</v>
      </c>
      <c r="M1210" s="97">
        <v>8.1209950000000003E-2</v>
      </c>
      <c r="N1210" s="97">
        <v>1.5418379E-3</v>
      </c>
      <c r="O1210" s="96">
        <v>-0.41164482000000002</v>
      </c>
      <c r="P1210" s="96">
        <v>-0.38067445</v>
      </c>
      <c r="Q1210" s="96">
        <v>-0.35966977</v>
      </c>
      <c r="R1210" s="96">
        <f t="shared" si="99"/>
        <v>-0.38399634666666671</v>
      </c>
      <c r="S1210" s="98" t="s">
        <v>4226</v>
      </c>
    </row>
    <row r="1211" spans="1:19">
      <c r="A1211" s="94" t="s">
        <v>4230</v>
      </c>
      <c r="B1211" s="52" t="s">
        <v>4118</v>
      </c>
      <c r="C1211" s="94" t="s">
        <v>4219</v>
      </c>
      <c r="D1211" s="94"/>
      <c r="E1211" s="94" t="s">
        <v>4231</v>
      </c>
      <c r="F1211" s="94" t="s">
        <v>4232</v>
      </c>
      <c r="G1211" s="95">
        <v>3.7435400000000001E-2</v>
      </c>
      <c r="H1211" s="95">
        <v>4.2999999999999999E-4</v>
      </c>
      <c r="I1211" s="96">
        <v>-0.19866759000000001</v>
      </c>
      <c r="J1211" s="96">
        <v>-0.21168701000000001</v>
      </c>
      <c r="K1211" s="96">
        <v>-0.19944476</v>
      </c>
      <c r="L1211" s="96">
        <f t="shared" si="98"/>
        <v>-0.20326645333333335</v>
      </c>
      <c r="M1211" s="97">
        <v>8.1610970000000005E-2</v>
      </c>
      <c r="N1211" s="97">
        <v>5.318733E-3</v>
      </c>
      <c r="O1211" s="96">
        <v>-0.28159243</v>
      </c>
      <c r="P1211" s="96">
        <v>-0.26675314</v>
      </c>
      <c r="Q1211" s="96">
        <v>-0.21944232</v>
      </c>
      <c r="R1211" s="96">
        <f t="shared" si="99"/>
        <v>-0.25592929666666664</v>
      </c>
      <c r="S1211" s="98" t="s">
        <v>4226</v>
      </c>
    </row>
    <row r="1212" spans="1:19">
      <c r="A1212" s="94" t="s">
        <v>4233</v>
      </c>
      <c r="B1212" s="52" t="s">
        <v>4118</v>
      </c>
      <c r="C1212" s="94" t="s">
        <v>4169</v>
      </c>
      <c r="D1212" s="94"/>
      <c r="E1212" s="94" t="s">
        <v>4234</v>
      </c>
      <c r="F1212" s="94" t="s">
        <v>4235</v>
      </c>
      <c r="G1212" s="95">
        <v>7.0619199999999993E-2</v>
      </c>
      <c r="H1212" s="95">
        <v>2.1561449999999999E-2</v>
      </c>
      <c r="I1212" s="96">
        <v>-0.23862650999999999</v>
      </c>
      <c r="J1212" s="96">
        <v>-0.33858493000000001</v>
      </c>
      <c r="K1212" s="96">
        <v>-0.20930579999999999</v>
      </c>
      <c r="L1212" s="96">
        <f t="shared" si="98"/>
        <v>-0.26217241333333335</v>
      </c>
      <c r="M1212" s="97">
        <v>0.87049860000000001</v>
      </c>
      <c r="N1212" s="97">
        <v>0.83240336000000004</v>
      </c>
      <c r="O1212" s="96">
        <v>5.2821084999999997E-2</v>
      </c>
      <c r="P1212" s="96">
        <v>-6.9873765000000004E-2</v>
      </c>
      <c r="Q1212" s="96">
        <v>-8.4933779999999993E-3</v>
      </c>
      <c r="R1212" s="96">
        <f t="shared" si="99"/>
        <v>-8.5153526666666684E-3</v>
      </c>
      <c r="S1212" s="98" t="s">
        <v>4236</v>
      </c>
    </row>
    <row r="1213" spans="1:19">
      <c r="A1213" s="94" t="s">
        <v>4237</v>
      </c>
      <c r="B1213" s="52" t="s">
        <v>4118</v>
      </c>
      <c r="C1213" s="94" t="s">
        <v>4169</v>
      </c>
      <c r="D1213" s="94"/>
      <c r="E1213" s="94" t="s">
        <v>4238</v>
      </c>
      <c r="F1213" s="94"/>
      <c r="G1213" s="95"/>
      <c r="H1213" s="95"/>
      <c r="I1213" s="96"/>
      <c r="J1213" s="96"/>
      <c r="K1213" s="96"/>
      <c r="L1213" s="96"/>
      <c r="M1213" s="97"/>
      <c r="N1213" s="97"/>
      <c r="O1213" s="96"/>
      <c r="P1213" s="96"/>
      <c r="Q1213" s="96"/>
      <c r="R1213" s="96"/>
      <c r="S1213" s="98"/>
    </row>
    <row r="1214" spans="1:19">
      <c r="A1214" s="94" t="s">
        <v>4239</v>
      </c>
      <c r="B1214" s="52" t="s">
        <v>4118</v>
      </c>
      <c r="C1214" s="94" t="s">
        <v>4169</v>
      </c>
      <c r="D1214" s="94"/>
      <c r="E1214" s="94" t="s">
        <v>4240</v>
      </c>
      <c r="F1214" s="94" t="s">
        <v>4241</v>
      </c>
      <c r="G1214" s="95">
        <v>8.5050575000000003E-2</v>
      </c>
      <c r="H1214" s="95">
        <v>3.3502421999999997E-2</v>
      </c>
      <c r="I1214" s="96">
        <v>0.41592792000000001</v>
      </c>
      <c r="J1214" s="96">
        <v>0.21695895000000001</v>
      </c>
      <c r="K1214" s="96">
        <v>0.40920069999999997</v>
      </c>
      <c r="L1214" s="96">
        <f t="shared" si="98"/>
        <v>0.34736252333333334</v>
      </c>
      <c r="M1214" s="97">
        <v>0.12934142000000001</v>
      </c>
      <c r="N1214" s="97">
        <v>4.8631277000000001E-2</v>
      </c>
      <c r="O1214" s="96">
        <v>0.47484207</v>
      </c>
      <c r="P1214" s="96">
        <v>0.20717627999999999</v>
      </c>
      <c r="Q1214" s="96">
        <v>0.33128930000000001</v>
      </c>
      <c r="R1214" s="96">
        <f t="shared" si="99"/>
        <v>0.33776921666666665</v>
      </c>
      <c r="S1214" s="98" t="s">
        <v>0</v>
      </c>
    </row>
    <row r="1215" spans="1:19">
      <c r="A1215" s="94" t="s">
        <v>4242</v>
      </c>
      <c r="B1215" s="52" t="s">
        <v>4118</v>
      </c>
      <c r="C1215" s="94" t="s">
        <v>4169</v>
      </c>
      <c r="D1215" s="94"/>
      <c r="E1215" s="94" t="s">
        <v>4243</v>
      </c>
      <c r="F1215" s="94" t="s">
        <v>4244</v>
      </c>
      <c r="G1215" s="95">
        <v>4.7081104999999998E-2</v>
      </c>
      <c r="H1215" s="95">
        <v>4.4948184000000004E-3</v>
      </c>
      <c r="I1215" s="96">
        <v>1.2363887</v>
      </c>
      <c r="J1215" s="96">
        <v>1.3399844000000001</v>
      </c>
      <c r="K1215" s="96">
        <v>1.0605711</v>
      </c>
      <c r="L1215" s="96">
        <f t="shared" si="98"/>
        <v>1.2123147333333335</v>
      </c>
      <c r="M1215" s="97">
        <v>0.27376119999999998</v>
      </c>
      <c r="N1215" s="97">
        <v>0.18027737999999999</v>
      </c>
      <c r="O1215" s="96">
        <v>-0.27637863000000001</v>
      </c>
      <c r="P1215" s="96">
        <v>-1.8954786000000001E-2</v>
      </c>
      <c r="Q1215" s="96">
        <v>-0.42524099999999998</v>
      </c>
      <c r="R1215" s="96">
        <f t="shared" si="99"/>
        <v>-0.24019147200000002</v>
      </c>
      <c r="S1215" s="98" t="s">
        <v>0</v>
      </c>
    </row>
    <row r="1216" spans="1:19">
      <c r="A1216" s="94" t="s">
        <v>4245</v>
      </c>
      <c r="B1216" s="52" t="s">
        <v>4118</v>
      </c>
      <c r="C1216" s="94" t="s">
        <v>4169</v>
      </c>
      <c r="D1216" s="94"/>
      <c r="E1216" s="94" t="s">
        <v>4246</v>
      </c>
      <c r="F1216" s="94"/>
      <c r="G1216" s="95"/>
      <c r="H1216" s="95"/>
      <c r="I1216" s="96"/>
      <c r="J1216" s="96"/>
      <c r="K1216" s="96"/>
      <c r="L1216" s="96"/>
      <c r="M1216" s="97"/>
      <c r="N1216" s="97"/>
      <c r="O1216" s="96"/>
      <c r="P1216" s="96"/>
      <c r="Q1216" s="96"/>
      <c r="R1216" s="96"/>
      <c r="S1216" s="98"/>
    </row>
    <row r="1217" spans="1:19">
      <c r="A1217" s="94" t="s">
        <v>4247</v>
      </c>
      <c r="B1217" s="52" t="s">
        <v>4118</v>
      </c>
      <c r="C1217" s="94" t="s">
        <v>4169</v>
      </c>
      <c r="D1217" s="94"/>
      <c r="E1217" s="94" t="s">
        <v>4248</v>
      </c>
      <c r="F1217" s="94" t="s">
        <v>4249</v>
      </c>
      <c r="G1217" s="95"/>
      <c r="H1217" s="95">
        <v>0.99604559999999998</v>
      </c>
      <c r="I1217" s="96">
        <v>-0.64100575000000004</v>
      </c>
      <c r="J1217" s="96">
        <v>-0.36431330000000001</v>
      </c>
      <c r="K1217" s="96">
        <v>1.0139054999999999</v>
      </c>
      <c r="L1217" s="96">
        <f t="shared" si="98"/>
        <v>2.8621499999999709E-3</v>
      </c>
      <c r="M1217" s="97"/>
      <c r="N1217" s="97">
        <v>0.17487807999999999</v>
      </c>
      <c r="O1217" s="96">
        <v>-0.22235036999999999</v>
      </c>
      <c r="P1217" s="96">
        <v>-1.2533078</v>
      </c>
      <c r="Q1217" s="96">
        <v>-0.45733376999999997</v>
      </c>
      <c r="R1217" s="96">
        <f t="shared" si="99"/>
        <v>-0.64433064666666662</v>
      </c>
      <c r="S1217" s="98" t="s">
        <v>0</v>
      </c>
    </row>
    <row r="1218" spans="1:19">
      <c r="A1218" s="94" t="s">
        <v>4250</v>
      </c>
      <c r="B1218" s="52" t="s">
        <v>4118</v>
      </c>
      <c r="C1218" s="94" t="s">
        <v>4169</v>
      </c>
      <c r="D1218" s="94"/>
      <c r="E1218" s="94" t="s">
        <v>4251</v>
      </c>
      <c r="F1218" s="94" t="s">
        <v>4252</v>
      </c>
      <c r="G1218" s="95">
        <v>7.6911060000000003E-2</v>
      </c>
      <c r="H1218" s="95">
        <v>2.6480436E-2</v>
      </c>
      <c r="I1218" s="96">
        <v>-0.52497859999999996</v>
      </c>
      <c r="J1218" s="96">
        <v>-0.30632300000000001</v>
      </c>
      <c r="K1218" s="96">
        <v>-0.54298500000000005</v>
      </c>
      <c r="L1218" s="96">
        <f t="shared" si="98"/>
        <v>-0.45809553333333336</v>
      </c>
      <c r="M1218" s="97">
        <v>9.7727430000000004E-2</v>
      </c>
      <c r="N1218" s="97">
        <v>2.1641905999999999E-2</v>
      </c>
      <c r="O1218" s="96">
        <v>-0.60600560000000003</v>
      </c>
      <c r="P1218" s="96">
        <v>-0.38549897</v>
      </c>
      <c r="Q1218" s="96">
        <v>-0.65001869999999995</v>
      </c>
      <c r="R1218" s="96">
        <f t="shared" si="99"/>
        <v>-0.54717442333333333</v>
      </c>
      <c r="S1218" s="98" t="s">
        <v>0</v>
      </c>
    </row>
    <row r="1219" spans="1:19">
      <c r="A1219" s="94" t="s">
        <v>4253</v>
      </c>
      <c r="B1219" s="52" t="s">
        <v>4118</v>
      </c>
      <c r="C1219" s="94" t="s">
        <v>4169</v>
      </c>
      <c r="D1219" s="94"/>
      <c r="E1219" s="94" t="s">
        <v>4254</v>
      </c>
      <c r="F1219" s="94" t="s">
        <v>4255</v>
      </c>
      <c r="G1219" s="95">
        <v>5.4353286000000001E-2</v>
      </c>
      <c r="H1219" s="95">
        <v>9.1182720000000002E-3</v>
      </c>
      <c r="I1219" s="96">
        <v>0.62437825999999996</v>
      </c>
      <c r="J1219" s="96">
        <v>0.87493129999999997</v>
      </c>
      <c r="K1219" s="96">
        <v>0.76005566000000002</v>
      </c>
      <c r="L1219" s="96">
        <f t="shared" si="98"/>
        <v>0.75312173999999998</v>
      </c>
      <c r="M1219" s="97">
        <v>0.12116658</v>
      </c>
      <c r="N1219" s="97">
        <v>4.1711409999999997E-2</v>
      </c>
      <c r="O1219" s="96">
        <v>0.21735191000000001</v>
      </c>
      <c r="P1219" s="96">
        <v>0.32408616000000001</v>
      </c>
      <c r="Q1219" s="96">
        <v>0.15624527999999999</v>
      </c>
      <c r="R1219" s="96">
        <f t="shared" si="99"/>
        <v>0.23256111666666665</v>
      </c>
      <c r="S1219" s="98" t="s">
        <v>4236</v>
      </c>
    </row>
    <row r="1220" spans="1:19">
      <c r="A1220" s="94" t="s">
        <v>4256</v>
      </c>
      <c r="B1220" s="52" t="s">
        <v>4118</v>
      </c>
      <c r="C1220" s="94" t="s">
        <v>4169</v>
      </c>
      <c r="D1220" s="94"/>
      <c r="E1220" s="94" t="s">
        <v>4257</v>
      </c>
      <c r="F1220" s="94"/>
      <c r="G1220" s="95"/>
      <c r="H1220" s="95"/>
      <c r="I1220" s="96"/>
      <c r="J1220" s="96"/>
      <c r="K1220" s="96"/>
      <c r="L1220" s="96"/>
      <c r="M1220" s="97"/>
      <c r="N1220" s="97"/>
      <c r="O1220" s="96"/>
      <c r="P1220" s="96"/>
      <c r="Q1220" s="96"/>
      <c r="R1220" s="96"/>
      <c r="S1220" s="98"/>
    </row>
    <row r="1221" spans="1:19">
      <c r="A1221" s="94" t="s">
        <v>4258</v>
      </c>
      <c r="B1221" s="52" t="s">
        <v>4118</v>
      </c>
      <c r="C1221" s="94" t="s">
        <v>4169</v>
      </c>
      <c r="D1221" s="94"/>
      <c r="E1221" s="94" t="s">
        <v>4259</v>
      </c>
      <c r="F1221" s="94"/>
      <c r="G1221" s="95"/>
      <c r="H1221" s="95"/>
      <c r="I1221" s="96"/>
      <c r="J1221" s="96"/>
      <c r="K1221" s="96"/>
      <c r="L1221" s="96"/>
      <c r="M1221" s="97"/>
      <c r="N1221" s="97"/>
      <c r="O1221" s="96"/>
      <c r="P1221" s="96"/>
      <c r="Q1221" s="96"/>
      <c r="R1221" s="96"/>
      <c r="S1221" s="98"/>
    </row>
    <row r="1222" spans="1:19">
      <c r="A1222" s="94" t="s">
        <v>4260</v>
      </c>
      <c r="B1222" s="52" t="s">
        <v>4118</v>
      </c>
      <c r="C1222" s="94" t="s">
        <v>4169</v>
      </c>
      <c r="D1222" s="94"/>
      <c r="E1222" s="94" t="s">
        <v>4261</v>
      </c>
      <c r="F1222" s="94" t="s">
        <v>4262</v>
      </c>
      <c r="G1222" s="95"/>
      <c r="H1222" s="95">
        <v>6.9762340000000006E-2</v>
      </c>
      <c r="I1222" s="96">
        <v>0.40398926000000002</v>
      </c>
      <c r="J1222" s="96">
        <v>0.13367357999999999</v>
      </c>
      <c r="K1222" s="96">
        <v>0.34586853000000001</v>
      </c>
      <c r="L1222" s="96">
        <f t="shared" si="98"/>
        <v>0.2945104566666667</v>
      </c>
      <c r="M1222" s="97"/>
      <c r="N1222" s="97">
        <v>0.44334020000000002</v>
      </c>
      <c r="O1222" s="96">
        <v>-4.3541860000000002E-2</v>
      </c>
      <c r="P1222" s="96">
        <v>3.4411433999999998E-2</v>
      </c>
      <c r="Q1222" s="96">
        <v>0.36702675000000001</v>
      </c>
      <c r="R1222" s="96">
        <f t="shared" si="99"/>
        <v>0.11929877466666666</v>
      </c>
      <c r="S1222" s="98" t="s">
        <v>0</v>
      </c>
    </row>
    <row r="1223" spans="1:19">
      <c r="A1223" s="94" t="s">
        <v>4263</v>
      </c>
      <c r="B1223" s="52" t="s">
        <v>4118</v>
      </c>
      <c r="C1223" s="94" t="s">
        <v>4169</v>
      </c>
      <c r="D1223" s="94"/>
      <c r="E1223" s="94" t="s">
        <v>4264</v>
      </c>
      <c r="F1223" s="94"/>
      <c r="G1223" s="95"/>
      <c r="H1223" s="95"/>
      <c r="I1223" s="96"/>
      <c r="J1223" s="96"/>
      <c r="K1223" s="96"/>
      <c r="L1223" s="96"/>
      <c r="M1223" s="97"/>
      <c r="N1223" s="97"/>
      <c r="O1223" s="96"/>
      <c r="P1223" s="96"/>
      <c r="Q1223" s="96"/>
      <c r="R1223" s="96"/>
      <c r="S1223" s="98"/>
    </row>
    <row r="1224" spans="1:19">
      <c r="A1224" s="94" t="s">
        <v>4265</v>
      </c>
      <c r="B1224" s="52" t="s">
        <v>4118</v>
      </c>
      <c r="C1224" s="94" t="s">
        <v>4169</v>
      </c>
      <c r="D1224" s="94"/>
      <c r="E1224" s="94" t="s">
        <v>4266</v>
      </c>
      <c r="F1224" s="94" t="s">
        <v>4267</v>
      </c>
      <c r="G1224" s="95"/>
      <c r="H1224" s="95">
        <v>2.8364087999999999E-2</v>
      </c>
      <c r="I1224" s="96">
        <v>-0.71569570000000005</v>
      </c>
      <c r="J1224" s="96">
        <v>-0.90214729999999999</v>
      </c>
      <c r="K1224" s="96">
        <v>-1.2809469</v>
      </c>
      <c r="L1224" s="96">
        <f t="shared" si="98"/>
        <v>-0.96626330000000005</v>
      </c>
      <c r="M1224" s="97"/>
      <c r="N1224" s="97">
        <v>0.50649770000000005</v>
      </c>
      <c r="O1224" s="96">
        <v>0.22087689999999999</v>
      </c>
      <c r="P1224" s="96">
        <v>0.10166284</v>
      </c>
      <c r="Q1224" s="96">
        <v>-9.8345520000000006E-2</v>
      </c>
      <c r="R1224" s="96">
        <f t="shared" si="99"/>
        <v>7.4731406666666653E-2</v>
      </c>
      <c r="S1224" s="98" t="s">
        <v>0</v>
      </c>
    </row>
    <row r="1225" spans="1:19">
      <c r="A1225" s="94" t="s">
        <v>4268</v>
      </c>
      <c r="B1225" s="52" t="s">
        <v>4118</v>
      </c>
      <c r="C1225" s="94" t="s">
        <v>4169</v>
      </c>
      <c r="D1225" s="94"/>
      <c r="E1225" s="94" t="s">
        <v>4269</v>
      </c>
      <c r="F1225" s="94"/>
      <c r="G1225" s="95"/>
      <c r="H1225" s="95"/>
      <c r="I1225" s="96"/>
      <c r="J1225" s="96"/>
      <c r="K1225" s="96"/>
      <c r="L1225" s="96"/>
      <c r="M1225" s="97"/>
      <c r="N1225" s="97"/>
      <c r="O1225" s="96"/>
      <c r="P1225" s="96"/>
      <c r="Q1225" s="96"/>
      <c r="R1225" s="96"/>
      <c r="S1225" s="98"/>
    </row>
    <row r="1226" spans="1:19">
      <c r="A1226" s="94" t="s">
        <v>4270</v>
      </c>
      <c r="B1226" s="52" t="s">
        <v>4118</v>
      </c>
      <c r="C1226" s="94" t="s">
        <v>4169</v>
      </c>
      <c r="D1226" s="94"/>
      <c r="E1226" s="94" t="s">
        <v>4271</v>
      </c>
      <c r="F1226" s="94"/>
      <c r="G1226" s="95"/>
      <c r="H1226" s="95"/>
      <c r="I1226" s="96"/>
      <c r="J1226" s="96"/>
      <c r="K1226" s="96"/>
      <c r="L1226" s="96"/>
      <c r="M1226" s="97"/>
      <c r="N1226" s="97"/>
      <c r="O1226" s="96"/>
      <c r="P1226" s="96"/>
      <c r="Q1226" s="96"/>
      <c r="R1226" s="96"/>
      <c r="S1226" s="98"/>
    </row>
    <row r="1227" spans="1:19">
      <c r="A1227" s="94" t="s">
        <v>4272</v>
      </c>
      <c r="B1227" s="52" t="s">
        <v>4118</v>
      </c>
      <c r="C1227" s="94" t="s">
        <v>4169</v>
      </c>
      <c r="D1227" s="94"/>
      <c r="E1227" s="94" t="s">
        <v>4273</v>
      </c>
      <c r="F1227" s="94" t="s">
        <v>4274</v>
      </c>
      <c r="G1227" s="95"/>
      <c r="H1227" s="95">
        <v>7.3160379999999997E-2</v>
      </c>
      <c r="I1227" s="96">
        <v>-0.49848567999999999</v>
      </c>
      <c r="J1227" s="96">
        <v>-0.43243145999999999</v>
      </c>
      <c r="K1227" s="96">
        <v>-1.0219007</v>
      </c>
      <c r="L1227" s="96">
        <f t="shared" si="98"/>
        <v>-0.65093928000000001</v>
      </c>
      <c r="M1227" s="97"/>
      <c r="N1227" s="97">
        <v>0.98300206999999995</v>
      </c>
      <c r="O1227" s="96">
        <v>0.45707974000000001</v>
      </c>
      <c r="P1227" s="96">
        <v>-7.30658E-3</v>
      </c>
      <c r="Q1227" s="96">
        <v>-0.46905637</v>
      </c>
      <c r="R1227" s="96">
        <f t="shared" si="99"/>
        <v>-6.4277366666666653E-3</v>
      </c>
      <c r="S1227" s="98" t="s">
        <v>289</v>
      </c>
    </row>
    <row r="1228" spans="1:19">
      <c r="A1228" s="94" t="s">
        <v>4275</v>
      </c>
      <c r="B1228" s="52" t="s">
        <v>4118</v>
      </c>
      <c r="C1228" s="94" t="s">
        <v>4169</v>
      </c>
      <c r="D1228" s="94"/>
      <c r="E1228" s="94" t="s">
        <v>4276</v>
      </c>
      <c r="F1228" s="94" t="s">
        <v>4277</v>
      </c>
      <c r="G1228" s="95">
        <v>0.23181386000000001</v>
      </c>
      <c r="H1228" s="95">
        <v>0.16830254</v>
      </c>
      <c r="I1228" s="96">
        <v>0.14079950999999999</v>
      </c>
      <c r="J1228" s="96">
        <v>3.534901E-2</v>
      </c>
      <c r="K1228" s="96">
        <v>0.28641506999999999</v>
      </c>
      <c r="L1228" s="96">
        <f t="shared" si="98"/>
        <v>0.15418786333333331</v>
      </c>
      <c r="M1228" s="97">
        <v>0.22176227000000001</v>
      </c>
      <c r="N1228" s="97">
        <v>0.13061898999999999</v>
      </c>
      <c r="O1228" s="96">
        <v>0.30081084000000002</v>
      </c>
      <c r="P1228" s="96">
        <v>0.16877279000000001</v>
      </c>
      <c r="Q1228" s="96">
        <v>5.6799759999999998E-2</v>
      </c>
      <c r="R1228" s="96">
        <f t="shared" si="99"/>
        <v>0.17546112999999999</v>
      </c>
      <c r="S1228" s="98" t="s">
        <v>0</v>
      </c>
    </row>
    <row r="1229" spans="1:19">
      <c r="A1229" s="94" t="s">
        <v>4278</v>
      </c>
      <c r="B1229" s="52" t="s">
        <v>4118</v>
      </c>
      <c r="C1229" s="94" t="s">
        <v>4169</v>
      </c>
      <c r="D1229" s="94"/>
      <c r="E1229" s="94" t="s">
        <v>4279</v>
      </c>
      <c r="F1229" s="94" t="s">
        <v>4280</v>
      </c>
      <c r="G1229" s="95">
        <v>8.0581929999999996E-2</v>
      </c>
      <c r="H1229" s="95">
        <v>2.9646156E-2</v>
      </c>
      <c r="I1229" s="96">
        <v>0.17484662000000001</v>
      </c>
      <c r="J1229" s="96">
        <v>9.6694894000000003E-2</v>
      </c>
      <c r="K1229" s="96">
        <v>0.12136087600000001</v>
      </c>
      <c r="L1229" s="96">
        <f t="shared" si="98"/>
        <v>0.13096746333333334</v>
      </c>
      <c r="M1229" s="97">
        <v>0.10795518</v>
      </c>
      <c r="N1229" s="97">
        <v>3.0138925E-2</v>
      </c>
      <c r="O1229" s="96">
        <v>0.13372046000000001</v>
      </c>
      <c r="P1229" s="96">
        <v>7.1371034E-2</v>
      </c>
      <c r="Q1229" s="96">
        <v>9.9382325999999993E-2</v>
      </c>
      <c r="R1229" s="96">
        <f t="shared" si="99"/>
        <v>0.10149127333333334</v>
      </c>
      <c r="S1229" s="98" t="s">
        <v>0</v>
      </c>
    </row>
    <row r="1230" spans="1:19">
      <c r="A1230" s="94" t="s">
        <v>4281</v>
      </c>
      <c r="B1230" s="52" t="s">
        <v>4118</v>
      </c>
      <c r="C1230" s="94" t="s">
        <v>4169</v>
      </c>
      <c r="D1230" s="94"/>
      <c r="E1230" s="94" t="s">
        <v>4282</v>
      </c>
      <c r="F1230" s="94"/>
      <c r="G1230" s="95"/>
      <c r="H1230" s="95"/>
      <c r="I1230" s="96"/>
      <c r="J1230" s="96"/>
      <c r="K1230" s="96"/>
      <c r="L1230" s="96"/>
      <c r="M1230" s="97"/>
      <c r="N1230" s="97"/>
      <c r="O1230" s="96"/>
      <c r="P1230" s="96"/>
      <c r="Q1230" s="96"/>
      <c r="R1230" s="96"/>
      <c r="S1230" s="98"/>
    </row>
    <row r="1231" spans="1:19">
      <c r="A1231" s="94" t="s">
        <v>4283</v>
      </c>
      <c r="B1231" s="52" t="s">
        <v>4118</v>
      </c>
      <c r="C1231" s="94" t="s">
        <v>4169</v>
      </c>
      <c r="D1231" s="94"/>
      <c r="E1231" s="94" t="s">
        <v>4284</v>
      </c>
      <c r="F1231" s="94"/>
      <c r="G1231" s="95"/>
      <c r="H1231" s="95"/>
      <c r="I1231" s="96"/>
      <c r="J1231" s="96"/>
      <c r="K1231" s="96"/>
      <c r="L1231" s="96"/>
      <c r="M1231" s="97"/>
      <c r="N1231" s="97"/>
      <c r="O1231" s="96"/>
      <c r="P1231" s="96"/>
      <c r="Q1231" s="96"/>
      <c r="R1231" s="96"/>
      <c r="S1231" s="98"/>
    </row>
    <row r="1232" spans="1:19">
      <c r="A1232" s="94" t="s">
        <v>4285</v>
      </c>
      <c r="B1232" s="52" t="s">
        <v>4118</v>
      </c>
      <c r="C1232" s="94" t="s">
        <v>4169</v>
      </c>
      <c r="D1232" s="94"/>
      <c r="E1232" s="94" t="s">
        <v>4286</v>
      </c>
      <c r="F1232" s="94"/>
      <c r="G1232" s="95"/>
      <c r="H1232" s="95"/>
      <c r="I1232" s="96"/>
      <c r="J1232" s="96"/>
      <c r="K1232" s="96"/>
      <c r="L1232" s="96"/>
      <c r="M1232" s="97"/>
      <c r="N1232" s="97"/>
      <c r="O1232" s="96"/>
      <c r="P1232" s="96"/>
      <c r="Q1232" s="96"/>
      <c r="R1232" s="96"/>
      <c r="S1232" s="98"/>
    </row>
    <row r="1233" spans="1:19" ht="25.5">
      <c r="A1233" s="94" t="s">
        <v>4287</v>
      </c>
      <c r="B1233" s="52" t="s">
        <v>4118</v>
      </c>
      <c r="C1233" s="94" t="s">
        <v>4288</v>
      </c>
      <c r="D1233" s="94"/>
      <c r="E1233" s="94" t="s">
        <v>4289</v>
      </c>
      <c r="F1233" s="94" t="s">
        <v>4290</v>
      </c>
      <c r="G1233" s="95">
        <v>5.0627388000000002E-2</v>
      </c>
      <c r="H1233" s="95">
        <v>6.6423033999999997E-3</v>
      </c>
      <c r="I1233" s="96">
        <v>0.37616739999999999</v>
      </c>
      <c r="J1233" s="96">
        <v>0.49377826000000002</v>
      </c>
      <c r="K1233" s="96">
        <v>0.47747405999999998</v>
      </c>
      <c r="L1233" s="96">
        <f t="shared" si="98"/>
        <v>0.44913990666666664</v>
      </c>
      <c r="M1233" s="97">
        <v>8.1209950000000003E-2</v>
      </c>
      <c r="N1233" s="97">
        <v>4.0739970000000002E-3</v>
      </c>
      <c r="O1233" s="96">
        <v>9.5645875000000005E-2</v>
      </c>
      <c r="P1233" s="96">
        <v>0.10670557999999999</v>
      </c>
      <c r="Q1233" s="96">
        <v>0.11941437000000001</v>
      </c>
      <c r="R1233" s="96">
        <f t="shared" si="99"/>
        <v>0.107255275</v>
      </c>
      <c r="S1233" s="98" t="s">
        <v>4291</v>
      </c>
    </row>
    <row r="1234" spans="1:19" ht="25.5">
      <c r="A1234" s="94" t="s">
        <v>4292</v>
      </c>
      <c r="B1234" s="52" t="s">
        <v>4118</v>
      </c>
      <c r="C1234" s="94" t="s">
        <v>4288</v>
      </c>
      <c r="D1234" s="94"/>
      <c r="E1234" s="94" t="s">
        <v>4293</v>
      </c>
      <c r="F1234" s="94" t="s">
        <v>4294</v>
      </c>
      <c r="G1234" s="95">
        <v>6.9064780000000006E-2</v>
      </c>
      <c r="H1234" s="95">
        <v>2.0329162000000001E-2</v>
      </c>
      <c r="I1234" s="96">
        <v>-0.17218584000000001</v>
      </c>
      <c r="J1234" s="96">
        <v>-0.24559595000000001</v>
      </c>
      <c r="K1234" s="96">
        <v>-0.28910920000000001</v>
      </c>
      <c r="L1234" s="96">
        <f t="shared" si="98"/>
        <v>-0.23563033</v>
      </c>
      <c r="M1234" s="97">
        <v>0.85320556000000003</v>
      </c>
      <c r="N1234" s="97">
        <v>0.81066214999999997</v>
      </c>
      <c r="O1234" s="96">
        <v>-9.1925459999999994E-3</v>
      </c>
      <c r="P1234" s="96">
        <v>-0.1013202</v>
      </c>
      <c r="Q1234" s="96">
        <v>7.0012160000000004E-2</v>
      </c>
      <c r="R1234" s="96">
        <f t="shared" si="99"/>
        <v>-1.3500195333333331E-2</v>
      </c>
      <c r="S1234" s="98" t="s">
        <v>4291</v>
      </c>
    </row>
    <row r="1235" spans="1:19">
      <c r="A1235" s="94" t="s">
        <v>4295</v>
      </c>
      <c r="B1235" s="52" t="s">
        <v>4118</v>
      </c>
      <c r="C1235" s="94" t="s">
        <v>4288</v>
      </c>
      <c r="D1235" s="94"/>
      <c r="E1235" s="94" t="s">
        <v>4296</v>
      </c>
      <c r="F1235" s="94" t="s">
        <v>4297</v>
      </c>
      <c r="G1235" s="95">
        <v>5.0085264999999997E-2</v>
      </c>
      <c r="H1235" s="95">
        <v>6.2584145999999997E-3</v>
      </c>
      <c r="I1235" s="96">
        <v>0.21313388999999999</v>
      </c>
      <c r="J1235" s="96">
        <v>0.21779680000000001</v>
      </c>
      <c r="K1235" s="96">
        <v>0.16802934999999999</v>
      </c>
      <c r="L1235" s="96">
        <f t="shared" si="98"/>
        <v>0.19965334666666668</v>
      </c>
      <c r="M1235" s="97">
        <v>0.11732910000000001</v>
      </c>
      <c r="N1235" s="97">
        <v>3.8046400000000001E-2</v>
      </c>
      <c r="O1235" s="96">
        <v>-0.22831588999999999</v>
      </c>
      <c r="P1235" s="96">
        <v>-0.17273279999999999</v>
      </c>
      <c r="Q1235" s="96">
        <v>-0.10990053</v>
      </c>
      <c r="R1235" s="96">
        <f t="shared" si="99"/>
        <v>-0.17031640666666667</v>
      </c>
      <c r="S1235" s="98" t="s">
        <v>62</v>
      </c>
    </row>
    <row r="1236" spans="1:19">
      <c r="A1236" s="94" t="s">
        <v>4298</v>
      </c>
      <c r="B1236" s="52" t="s">
        <v>4118</v>
      </c>
      <c r="C1236" s="94" t="s">
        <v>4186</v>
      </c>
      <c r="D1236" s="94"/>
      <c r="E1236" s="94" t="s">
        <v>4299</v>
      </c>
      <c r="F1236" s="94" t="s">
        <v>4300</v>
      </c>
      <c r="G1236" s="95">
        <v>0.17170656000000001</v>
      </c>
      <c r="H1236" s="95">
        <v>0.11102909</v>
      </c>
      <c r="I1236" s="96">
        <v>-0.41718957000000001</v>
      </c>
      <c r="J1236" s="96">
        <v>-9.6402199999999993E-2</v>
      </c>
      <c r="K1236" s="96">
        <v>-0.24932378999999999</v>
      </c>
      <c r="L1236" s="96">
        <f t="shared" si="98"/>
        <v>-0.25430518666666663</v>
      </c>
      <c r="M1236" s="97">
        <v>8.3382680000000001E-2</v>
      </c>
      <c r="N1236" s="97">
        <v>7.6421759999999997E-3</v>
      </c>
      <c r="O1236" s="96">
        <v>-0.79125319999999999</v>
      </c>
      <c r="P1236" s="96">
        <v>-0.58981139999999999</v>
      </c>
      <c r="Q1236" s="96">
        <v>-0.76166350000000005</v>
      </c>
      <c r="R1236" s="96">
        <f t="shared" si="99"/>
        <v>-0.71424270000000012</v>
      </c>
      <c r="S1236" s="98" t="s">
        <v>4189</v>
      </c>
    </row>
    <row r="1237" spans="1:19" ht="25.5">
      <c r="A1237" s="94" t="s">
        <v>4301</v>
      </c>
      <c r="B1237" s="52" t="s">
        <v>4118</v>
      </c>
      <c r="C1237" s="94" t="s">
        <v>4186</v>
      </c>
      <c r="D1237" s="94"/>
      <c r="E1237" s="94" t="s">
        <v>4302</v>
      </c>
      <c r="F1237" s="94" t="s">
        <v>4303</v>
      </c>
      <c r="G1237" s="95">
        <v>0.32718619999999998</v>
      </c>
      <c r="H1237" s="95">
        <v>0.26176417000000002</v>
      </c>
      <c r="I1237" s="96">
        <v>-3.1010637000000001E-2</v>
      </c>
      <c r="J1237" s="96">
        <v>0.19569209000000001</v>
      </c>
      <c r="K1237" s="96">
        <v>0.16505618</v>
      </c>
      <c r="L1237" s="96">
        <f t="shared" si="98"/>
        <v>0.10991254433333335</v>
      </c>
      <c r="M1237" s="97">
        <v>0.22924686999999999</v>
      </c>
      <c r="N1237" s="97">
        <v>0.1378161</v>
      </c>
      <c r="O1237" s="96">
        <v>9.2508060000000003E-3</v>
      </c>
      <c r="P1237" s="96">
        <v>4.1673521999999998E-2</v>
      </c>
      <c r="Q1237" s="96">
        <v>1.8629946000000001E-2</v>
      </c>
      <c r="R1237" s="96">
        <f t="shared" si="99"/>
        <v>2.3184758E-2</v>
      </c>
      <c r="S1237" s="98" t="s">
        <v>4304</v>
      </c>
    </row>
    <row r="1238" spans="1:19" ht="63.75">
      <c r="A1238" s="94" t="s">
        <v>4305</v>
      </c>
      <c r="B1238" s="52" t="s">
        <v>4118</v>
      </c>
      <c r="C1238" s="94" t="s">
        <v>4306</v>
      </c>
      <c r="D1238" s="94"/>
      <c r="E1238" s="94" t="s">
        <v>4307</v>
      </c>
      <c r="F1238" s="94" t="s">
        <v>4308</v>
      </c>
      <c r="G1238" s="95">
        <v>0.14350666000000001</v>
      </c>
      <c r="H1238" s="95">
        <v>8.5443720000000001E-2</v>
      </c>
      <c r="I1238" s="96">
        <v>0.57146680000000005</v>
      </c>
      <c r="J1238" s="96">
        <v>0.33262447000000001</v>
      </c>
      <c r="K1238" s="96">
        <v>1.0156025</v>
      </c>
      <c r="L1238" s="96">
        <f t="shared" si="98"/>
        <v>0.6398979233333334</v>
      </c>
      <c r="M1238" s="97">
        <v>0.65142553999999997</v>
      </c>
      <c r="N1238" s="97">
        <v>0.57451569999999996</v>
      </c>
      <c r="O1238" s="96">
        <v>0.29323294999999999</v>
      </c>
      <c r="P1238" s="96">
        <v>-0.41993283999999997</v>
      </c>
      <c r="Q1238" s="96">
        <v>-0.31733283000000001</v>
      </c>
      <c r="R1238" s="96">
        <f t="shared" si="99"/>
        <v>-0.14801090666666666</v>
      </c>
      <c r="S1238" s="98" t="s">
        <v>4309</v>
      </c>
    </row>
    <row r="1239" spans="1:19" ht="51">
      <c r="A1239" s="94" t="s">
        <v>4310</v>
      </c>
      <c r="B1239" s="52" t="s">
        <v>4118</v>
      </c>
      <c r="C1239" s="94" t="s">
        <v>4306</v>
      </c>
      <c r="D1239" s="94"/>
      <c r="E1239" s="94" t="s">
        <v>4311</v>
      </c>
      <c r="F1239" s="94" t="s">
        <v>4312</v>
      </c>
      <c r="G1239" s="95">
        <v>0.104688875</v>
      </c>
      <c r="H1239" s="95">
        <v>4.9988749999999998E-2</v>
      </c>
      <c r="I1239" s="96">
        <v>0.18392943</v>
      </c>
      <c r="J1239" s="96">
        <v>0.24269294999999999</v>
      </c>
      <c r="K1239" s="96">
        <v>0.39808085999999998</v>
      </c>
      <c r="L1239" s="96">
        <f t="shared" si="98"/>
        <v>0.27490107999999996</v>
      </c>
      <c r="M1239" s="97">
        <v>0.107374966</v>
      </c>
      <c r="N1239" s="97">
        <v>2.9599464999999998E-2</v>
      </c>
      <c r="O1239" s="96">
        <v>-6.4097420000000002E-2</v>
      </c>
      <c r="P1239" s="96">
        <v>-0.11680894999999999</v>
      </c>
      <c r="Q1239" s="96">
        <v>-0.11579613</v>
      </c>
      <c r="R1239" s="96">
        <f t="shared" si="99"/>
        <v>-9.8900833333333327E-2</v>
      </c>
      <c r="S1239" s="98" t="s">
        <v>4313</v>
      </c>
    </row>
    <row r="1240" spans="1:19" ht="25.5">
      <c r="A1240" s="94" t="s">
        <v>4314</v>
      </c>
      <c r="B1240" s="52" t="s">
        <v>4315</v>
      </c>
      <c r="C1240" s="94" t="s">
        <v>4316</v>
      </c>
      <c r="D1240" s="94"/>
      <c r="E1240" s="94" t="s">
        <v>4317</v>
      </c>
      <c r="F1240" s="94" t="s">
        <v>4318</v>
      </c>
      <c r="G1240" s="95">
        <v>4.4331849999999999E-2</v>
      </c>
      <c r="H1240" s="95">
        <v>2.7887693000000001E-3</v>
      </c>
      <c r="I1240" s="96">
        <v>0.54816620000000005</v>
      </c>
      <c r="J1240" s="96">
        <v>0.45743563999999998</v>
      </c>
      <c r="K1240" s="96">
        <v>0.52174560000000003</v>
      </c>
      <c r="L1240" s="96">
        <f t="shared" si="98"/>
        <v>0.50911581333333333</v>
      </c>
      <c r="M1240" s="97">
        <v>0.13987443999999999</v>
      </c>
      <c r="N1240" s="97">
        <v>5.7674403999999999E-2</v>
      </c>
      <c r="O1240" s="96">
        <v>5.2648474000000001E-2</v>
      </c>
      <c r="P1240" s="96">
        <v>5.9430120000000003E-2</v>
      </c>
      <c r="Q1240" s="96">
        <v>2.2702215000000001E-2</v>
      </c>
      <c r="R1240" s="96">
        <f t="shared" si="99"/>
        <v>4.4926936333333334E-2</v>
      </c>
      <c r="S1240" s="98" t="s">
        <v>4319</v>
      </c>
    </row>
    <row r="1241" spans="1:19" ht="25.5">
      <c r="A1241" s="94" t="s">
        <v>4320</v>
      </c>
      <c r="B1241" s="52" t="s">
        <v>4315</v>
      </c>
      <c r="C1241" s="94" t="s">
        <v>4321</v>
      </c>
      <c r="D1241" s="94"/>
      <c r="E1241" s="94" t="s">
        <v>4322</v>
      </c>
      <c r="F1241" s="94" t="s">
        <v>4323</v>
      </c>
      <c r="G1241" s="95">
        <v>8.1136084999999997E-2</v>
      </c>
      <c r="H1241" s="95">
        <v>3.0159809999999999E-2</v>
      </c>
      <c r="I1241" s="96">
        <v>0.2986164</v>
      </c>
      <c r="J1241" s="96">
        <v>0.1811104</v>
      </c>
      <c r="K1241" s="96">
        <v>0.34544950000000002</v>
      </c>
      <c r="L1241" s="96">
        <f t="shared" si="98"/>
        <v>0.27505876666666668</v>
      </c>
      <c r="M1241" s="97">
        <v>8.1610970000000005E-2</v>
      </c>
      <c r="N1241" s="97">
        <v>5.1406956999999996E-3</v>
      </c>
      <c r="O1241" s="96">
        <v>0.39193252000000001</v>
      </c>
      <c r="P1241" s="96">
        <v>0.32922643000000001</v>
      </c>
      <c r="Q1241" s="96">
        <v>0.42243582000000002</v>
      </c>
      <c r="R1241" s="96">
        <f t="shared" si="99"/>
        <v>0.38119825666666668</v>
      </c>
      <c r="S1241" s="98" t="s">
        <v>4324</v>
      </c>
    </row>
    <row r="1242" spans="1:19" ht="25.5">
      <c r="A1242" s="94" t="s">
        <v>4325</v>
      </c>
      <c r="B1242" s="52" t="s">
        <v>4315</v>
      </c>
      <c r="C1242" s="94" t="s">
        <v>4321</v>
      </c>
      <c r="D1242" s="94"/>
      <c r="E1242" s="94" t="s">
        <v>4326</v>
      </c>
      <c r="F1242" s="94" t="s">
        <v>4327</v>
      </c>
      <c r="G1242" s="95">
        <v>8.4014160000000004E-2</v>
      </c>
      <c r="H1242" s="95">
        <v>3.2705728000000003E-2</v>
      </c>
      <c r="I1242" s="96">
        <v>0.18322572000000001</v>
      </c>
      <c r="J1242" s="96">
        <v>0.23824787</v>
      </c>
      <c r="K1242" s="96">
        <v>0.34454637999999999</v>
      </c>
      <c r="L1242" s="96">
        <f t="shared" si="98"/>
        <v>0.25533999000000002</v>
      </c>
      <c r="M1242" s="97">
        <v>0.103452906</v>
      </c>
      <c r="N1242" s="97">
        <v>2.5928415E-2</v>
      </c>
      <c r="O1242" s="96">
        <v>-0.10698137000000001</v>
      </c>
      <c r="P1242" s="96">
        <v>-0.19367400000000001</v>
      </c>
      <c r="Q1242" s="96">
        <v>-0.16169154999999999</v>
      </c>
      <c r="R1242" s="96">
        <f t="shared" si="99"/>
        <v>-0.15411564</v>
      </c>
      <c r="S1242" s="98" t="s">
        <v>4328</v>
      </c>
    </row>
    <row r="1243" spans="1:19" ht="25.5">
      <c r="A1243" s="94" t="s">
        <v>4329</v>
      </c>
      <c r="B1243" s="52" t="s">
        <v>4315</v>
      </c>
      <c r="C1243" s="94" t="s">
        <v>4321</v>
      </c>
      <c r="D1243" s="94"/>
      <c r="E1243" s="94" t="s">
        <v>4330</v>
      </c>
      <c r="F1243" s="94" t="s">
        <v>4331</v>
      </c>
      <c r="G1243" s="95">
        <v>0.13841902</v>
      </c>
      <c r="H1243" s="95">
        <v>8.0508724000000004E-2</v>
      </c>
      <c r="I1243" s="96">
        <v>-0.27109620000000001</v>
      </c>
      <c r="J1243" s="96">
        <v>-0.2591696</v>
      </c>
      <c r="K1243" s="96">
        <v>-8.0716200000000002E-2</v>
      </c>
      <c r="L1243" s="96">
        <f t="shared" si="98"/>
        <v>-0.20366066666666668</v>
      </c>
      <c r="M1243" s="97">
        <v>8.5844069999999995E-2</v>
      </c>
      <c r="N1243" s="97">
        <v>9.8999540000000007E-3</v>
      </c>
      <c r="O1243" s="96">
        <v>-0.31014999999999998</v>
      </c>
      <c r="P1243" s="96">
        <v>-0.25689687999999999</v>
      </c>
      <c r="Q1243" s="96">
        <v>-0.36475184999999999</v>
      </c>
      <c r="R1243" s="96">
        <f t="shared" si="99"/>
        <v>-0.31059957666666665</v>
      </c>
      <c r="S1243" s="98" t="s">
        <v>4332</v>
      </c>
    </row>
    <row r="1244" spans="1:19" ht="25.5">
      <c r="A1244" s="94" t="s">
        <v>4333</v>
      </c>
      <c r="B1244" s="52" t="s">
        <v>4315</v>
      </c>
      <c r="C1244" s="94" t="s">
        <v>4321</v>
      </c>
      <c r="D1244" s="94"/>
      <c r="E1244" s="94" t="s">
        <v>4334</v>
      </c>
      <c r="F1244" s="94" t="s">
        <v>4335</v>
      </c>
      <c r="G1244" s="95">
        <v>6.7667889999999994E-2</v>
      </c>
      <c r="H1244" s="95">
        <v>1.9263052999999999E-2</v>
      </c>
      <c r="I1244" s="96">
        <v>-0.12269012</v>
      </c>
      <c r="J1244" s="96">
        <v>-0.17280957</v>
      </c>
      <c r="K1244" s="96">
        <v>-0.20291519</v>
      </c>
      <c r="L1244" s="96">
        <f t="shared" ref="L1244:L1265" si="100">AVERAGE(I1244:K1244)</f>
        <v>-0.16613829333333333</v>
      </c>
      <c r="M1244" s="97">
        <v>0.199043</v>
      </c>
      <c r="N1244" s="97">
        <v>0.109492466</v>
      </c>
      <c r="O1244" s="96">
        <v>3.4085276999999997E-2</v>
      </c>
      <c r="P1244" s="96">
        <v>0.13108169</v>
      </c>
      <c r="Q1244" s="96">
        <v>0.16958238</v>
      </c>
      <c r="R1244" s="96">
        <f t="shared" ref="R1244:R1265" si="101">AVERAGE(O1244:Q1244)</f>
        <v>0.11158311566666668</v>
      </c>
      <c r="S1244" s="98" t="s">
        <v>4336</v>
      </c>
    </row>
    <row r="1245" spans="1:19" ht="25.5">
      <c r="A1245" s="94" t="s">
        <v>4337</v>
      </c>
      <c r="B1245" s="52" t="s">
        <v>4315</v>
      </c>
      <c r="C1245" s="94" t="s">
        <v>4321</v>
      </c>
      <c r="D1245" s="94"/>
      <c r="E1245" s="94" t="s">
        <v>4338</v>
      </c>
      <c r="F1245" s="94" t="s">
        <v>4339</v>
      </c>
      <c r="G1245" s="95">
        <v>0.23830108</v>
      </c>
      <c r="H1245" s="95">
        <v>0.17456283</v>
      </c>
      <c r="I1245" s="96">
        <v>0.23390679</v>
      </c>
      <c r="J1245" s="96">
        <v>0.35280696</v>
      </c>
      <c r="K1245" s="96">
        <v>1.9097263E-2</v>
      </c>
      <c r="L1245" s="96">
        <f t="shared" si="100"/>
        <v>0.20193700433333336</v>
      </c>
      <c r="M1245" s="97">
        <v>0.1434879</v>
      </c>
      <c r="N1245" s="97">
        <v>6.0844097E-2</v>
      </c>
      <c r="O1245" s="96">
        <v>-0.19121352</v>
      </c>
      <c r="P1245" s="96">
        <v>-0.2243424</v>
      </c>
      <c r="Q1245" s="96">
        <v>-0.42264756999999997</v>
      </c>
      <c r="R1245" s="96">
        <f t="shared" si="101"/>
        <v>-0.27940116333333331</v>
      </c>
      <c r="S1245" s="98" t="s">
        <v>4340</v>
      </c>
    </row>
    <row r="1246" spans="1:19" ht="25.5">
      <c r="A1246" s="94" t="s">
        <v>4341</v>
      </c>
      <c r="B1246" s="52" t="s">
        <v>4315</v>
      </c>
      <c r="C1246" s="94" t="s">
        <v>4321</v>
      </c>
      <c r="D1246" s="94"/>
      <c r="E1246" s="94" t="s">
        <v>4342</v>
      </c>
      <c r="F1246" s="94" t="s">
        <v>4343</v>
      </c>
      <c r="G1246" s="95">
        <v>4.6706869999999998E-2</v>
      </c>
      <c r="H1246" s="95">
        <v>4.0976014000000003E-3</v>
      </c>
      <c r="I1246" s="96">
        <v>-0.74184519999999998</v>
      </c>
      <c r="J1246" s="96">
        <v>-0.86178100000000002</v>
      </c>
      <c r="K1246" s="96">
        <v>-0.69679060000000004</v>
      </c>
      <c r="L1246" s="96">
        <f t="shared" si="100"/>
        <v>-0.76680559999999998</v>
      </c>
      <c r="M1246" s="97">
        <v>0.21949029</v>
      </c>
      <c r="N1246" s="97">
        <v>0.12854001000000001</v>
      </c>
      <c r="O1246" s="96">
        <v>-4.635707E-2</v>
      </c>
      <c r="P1246" s="96">
        <v>-4.7459759999999997E-2</v>
      </c>
      <c r="Q1246" s="96">
        <v>-0.13992505</v>
      </c>
      <c r="R1246" s="96">
        <f t="shared" si="101"/>
        <v>-7.791395999999999E-2</v>
      </c>
      <c r="S1246" s="98" t="s">
        <v>4332</v>
      </c>
    </row>
    <row r="1247" spans="1:19">
      <c r="A1247" s="94" t="s">
        <v>4344</v>
      </c>
      <c r="B1247" s="52" t="s">
        <v>4315</v>
      </c>
      <c r="C1247" s="94" t="s">
        <v>4321</v>
      </c>
      <c r="D1247" s="94"/>
      <c r="E1247" s="94" t="s">
        <v>4345</v>
      </c>
      <c r="F1247" s="94" t="s">
        <v>4346</v>
      </c>
      <c r="G1247" s="95">
        <v>8.4389069999999997E-2</v>
      </c>
      <c r="H1247" s="95">
        <v>3.3006378000000003E-2</v>
      </c>
      <c r="I1247" s="96">
        <v>-0.24873729999999999</v>
      </c>
      <c r="J1247" s="96">
        <v>-0.20741937999999999</v>
      </c>
      <c r="K1247" s="96">
        <v>-0.37963763</v>
      </c>
      <c r="L1247" s="96">
        <f t="shared" si="100"/>
        <v>-0.27859810333333335</v>
      </c>
      <c r="M1247" s="97">
        <v>8.1209950000000003E-2</v>
      </c>
      <c r="N1247" s="97">
        <v>1.7040415000000001E-3</v>
      </c>
      <c r="O1247" s="96">
        <v>-0.18832879</v>
      </c>
      <c r="P1247" s="96">
        <v>-0.21593673999999999</v>
      </c>
      <c r="Q1247" s="96">
        <v>-0.19557194</v>
      </c>
      <c r="R1247" s="96">
        <f t="shared" si="101"/>
        <v>-0.19994582333333333</v>
      </c>
      <c r="S1247" s="98" t="s">
        <v>0</v>
      </c>
    </row>
    <row r="1248" spans="1:19">
      <c r="A1248" s="94" t="s">
        <v>4347</v>
      </c>
      <c r="B1248" s="52" t="s">
        <v>4315</v>
      </c>
      <c r="C1248" s="94" t="s">
        <v>4321</v>
      </c>
      <c r="D1248" s="94"/>
      <c r="E1248" s="94" t="s">
        <v>4348</v>
      </c>
      <c r="F1248" s="94" t="s">
        <v>4349</v>
      </c>
      <c r="G1248" s="95">
        <v>0.116937414</v>
      </c>
      <c r="H1248" s="95">
        <v>6.0911859999999998E-2</v>
      </c>
      <c r="I1248" s="96">
        <v>-0.12475488</v>
      </c>
      <c r="J1248" s="96">
        <v>-0.26275349999999997</v>
      </c>
      <c r="K1248" s="96">
        <v>-0.13211819999999999</v>
      </c>
      <c r="L1248" s="96">
        <f t="shared" si="100"/>
        <v>-0.17320885999999999</v>
      </c>
      <c r="M1248" s="97">
        <v>0.13359832999999999</v>
      </c>
      <c r="N1248" s="97">
        <v>5.2214376999999999E-2</v>
      </c>
      <c r="O1248" s="96">
        <v>-5.2964366999999998E-2</v>
      </c>
      <c r="P1248" s="96">
        <v>-4.7265950000000001E-2</v>
      </c>
      <c r="Q1248" s="96">
        <v>-9.6712140000000002E-2</v>
      </c>
      <c r="R1248" s="96">
        <f t="shared" si="101"/>
        <v>-6.5647485666666672E-2</v>
      </c>
      <c r="S1248" s="98" t="s">
        <v>0</v>
      </c>
    </row>
    <row r="1249" spans="1:19" ht="25.5">
      <c r="A1249" s="94" t="s">
        <v>4350</v>
      </c>
      <c r="B1249" s="52" t="s">
        <v>4315</v>
      </c>
      <c r="C1249" s="94" t="s">
        <v>4351</v>
      </c>
      <c r="D1249" s="94"/>
      <c r="E1249" s="94" t="s">
        <v>4352</v>
      </c>
      <c r="F1249" s="94" t="s">
        <v>4353</v>
      </c>
      <c r="G1249" s="95">
        <v>5.6791109999999999E-2</v>
      </c>
      <c r="H1249" s="95">
        <v>1.0611325499999999E-2</v>
      </c>
      <c r="I1249" s="96">
        <v>-0.23839468999999999</v>
      </c>
      <c r="J1249" s="96">
        <v>-0.24877836</v>
      </c>
      <c r="K1249" s="96">
        <v>-0.17537779000000001</v>
      </c>
      <c r="L1249" s="96">
        <f t="shared" si="100"/>
        <v>-0.22085027999999998</v>
      </c>
      <c r="M1249" s="97">
        <v>8.1209950000000003E-2</v>
      </c>
      <c r="N1249" s="97">
        <v>4.019295E-3</v>
      </c>
      <c r="O1249" s="96">
        <v>-0.29684644999999998</v>
      </c>
      <c r="P1249" s="96">
        <v>-0.23827155999999999</v>
      </c>
      <c r="Q1249" s="96">
        <v>-0.2642775</v>
      </c>
      <c r="R1249" s="96">
        <f t="shared" si="101"/>
        <v>-0.26646516999999997</v>
      </c>
      <c r="S1249" s="98" t="s">
        <v>4354</v>
      </c>
    </row>
    <row r="1250" spans="1:19">
      <c r="A1250" s="94" t="s">
        <v>4355</v>
      </c>
      <c r="B1250" s="52" t="s">
        <v>4315</v>
      </c>
      <c r="C1250" s="94" t="s">
        <v>4356</v>
      </c>
      <c r="D1250" s="94"/>
      <c r="E1250" s="94" t="s">
        <v>4357</v>
      </c>
      <c r="F1250" s="94" t="s">
        <v>4358</v>
      </c>
      <c r="G1250" s="95">
        <v>4.0322709999999998E-2</v>
      </c>
      <c r="H1250" s="95">
        <v>1.0435784E-3</v>
      </c>
      <c r="I1250" s="96">
        <v>1.1724585999999999</v>
      </c>
      <c r="J1250" s="96">
        <v>1.1643973999999999</v>
      </c>
      <c r="K1250" s="96">
        <v>1.2853239999999999</v>
      </c>
      <c r="L1250" s="96">
        <f t="shared" si="100"/>
        <v>1.2073933333333333</v>
      </c>
      <c r="M1250" s="97">
        <v>0.70178969999999996</v>
      </c>
      <c r="N1250" s="97">
        <v>0.63029044999999995</v>
      </c>
      <c r="O1250" s="96">
        <v>-2.8533463000000002E-3</v>
      </c>
      <c r="P1250" s="96">
        <v>0.23244670000000001</v>
      </c>
      <c r="Q1250" s="96">
        <v>-7.3474970000000001E-2</v>
      </c>
      <c r="R1250" s="96">
        <f t="shared" si="101"/>
        <v>5.2039461233333334E-2</v>
      </c>
      <c r="S1250" s="98" t="s">
        <v>4359</v>
      </c>
    </row>
    <row r="1251" spans="1:19" ht="25.5">
      <c r="A1251" s="94" t="s">
        <v>4360</v>
      </c>
      <c r="B1251" s="52" t="s">
        <v>4315</v>
      </c>
      <c r="C1251" s="94" t="s">
        <v>4361</v>
      </c>
      <c r="D1251" s="94"/>
      <c r="E1251" s="94" t="s">
        <v>4362</v>
      </c>
      <c r="F1251" s="94" t="s">
        <v>4363</v>
      </c>
      <c r="G1251" s="95">
        <v>4.6902805999999998E-2</v>
      </c>
      <c r="H1251" s="95">
        <v>4.3365749999999996E-3</v>
      </c>
      <c r="I1251" s="96">
        <v>0.13533212</v>
      </c>
      <c r="J1251" s="96">
        <v>0.17024325000000001</v>
      </c>
      <c r="K1251" s="96">
        <v>0.15214726000000001</v>
      </c>
      <c r="L1251" s="96">
        <f t="shared" si="100"/>
        <v>0.15257421000000002</v>
      </c>
      <c r="M1251" s="97">
        <v>0.20471112</v>
      </c>
      <c r="N1251" s="97">
        <v>0.11436902</v>
      </c>
      <c r="O1251" s="96">
        <v>-0.38765904000000001</v>
      </c>
      <c r="P1251" s="96">
        <v>-7.1621865000000007E-2</v>
      </c>
      <c r="Q1251" s="96">
        <v>-0.31018635999999999</v>
      </c>
      <c r="R1251" s="96">
        <f t="shared" si="101"/>
        <v>-0.25648908833333334</v>
      </c>
      <c r="S1251" s="98" t="s">
        <v>4354</v>
      </c>
    </row>
    <row r="1252" spans="1:19">
      <c r="A1252" s="94" t="s">
        <v>4364</v>
      </c>
      <c r="B1252" s="52" t="s">
        <v>4315</v>
      </c>
      <c r="C1252" s="94" t="s">
        <v>4361</v>
      </c>
      <c r="D1252" s="94"/>
      <c r="E1252" s="94" t="s">
        <v>4365</v>
      </c>
      <c r="F1252" s="94" t="s">
        <v>4366</v>
      </c>
      <c r="G1252" s="95"/>
      <c r="H1252" s="95">
        <v>2.4330646000000001E-2</v>
      </c>
      <c r="I1252" s="96">
        <v>-0.59613329999999998</v>
      </c>
      <c r="J1252" s="96">
        <v>-0.72744465000000003</v>
      </c>
      <c r="K1252" s="96">
        <v>-1.015665</v>
      </c>
      <c r="L1252" s="96">
        <f t="shared" si="100"/>
        <v>-0.77974765000000001</v>
      </c>
      <c r="M1252" s="97">
        <v>0.24067235000000001</v>
      </c>
      <c r="N1252" s="97">
        <v>0.14902783999999999</v>
      </c>
      <c r="O1252" s="96">
        <v>-0.54208000000000001</v>
      </c>
      <c r="P1252" s="96">
        <v>-0.22401815999999999</v>
      </c>
      <c r="Q1252" s="96">
        <v>-0.1148409</v>
      </c>
      <c r="R1252" s="96">
        <f t="shared" si="101"/>
        <v>-0.29364635333333333</v>
      </c>
      <c r="S1252" s="98" t="s">
        <v>4367</v>
      </c>
    </row>
    <row r="1253" spans="1:19" ht="25.5">
      <c r="A1253" s="94" t="s">
        <v>4368</v>
      </c>
      <c r="B1253" s="52" t="s">
        <v>4315</v>
      </c>
      <c r="C1253" s="94" t="s">
        <v>4361</v>
      </c>
      <c r="D1253" s="94"/>
      <c r="E1253" s="94" t="s">
        <v>4369</v>
      </c>
      <c r="F1253" s="94" t="s">
        <v>4370</v>
      </c>
      <c r="G1253" s="95">
        <v>5.3756665000000002E-2</v>
      </c>
      <c r="H1253" s="95">
        <v>8.4402990000000001E-3</v>
      </c>
      <c r="I1253" s="96">
        <v>0.19203855</v>
      </c>
      <c r="J1253" s="96">
        <v>0.26437857999999997</v>
      </c>
      <c r="K1253" s="96">
        <v>0.22327319000000001</v>
      </c>
      <c r="L1253" s="96">
        <f t="shared" si="100"/>
        <v>0.22656343999999998</v>
      </c>
      <c r="M1253" s="97">
        <v>8.4520559999999995E-2</v>
      </c>
      <c r="N1253" s="97">
        <v>8.7336199999999992E-3</v>
      </c>
      <c r="O1253" s="96">
        <v>-0.28226269999999998</v>
      </c>
      <c r="P1253" s="96">
        <v>-0.21201138</v>
      </c>
      <c r="Q1253" s="96">
        <v>-0.28864485000000001</v>
      </c>
      <c r="R1253" s="96">
        <f t="shared" si="101"/>
        <v>-0.26097297666666663</v>
      </c>
      <c r="S1253" s="98" t="s">
        <v>4354</v>
      </c>
    </row>
    <row r="1254" spans="1:19" ht="25.5">
      <c r="A1254" s="94" t="s">
        <v>4371</v>
      </c>
      <c r="B1254" s="52" t="s">
        <v>4315</v>
      </c>
      <c r="C1254" s="94" t="s">
        <v>4361</v>
      </c>
      <c r="D1254" s="94"/>
      <c r="E1254" s="94" t="s">
        <v>4372</v>
      </c>
      <c r="F1254" s="94" t="s">
        <v>4373</v>
      </c>
      <c r="G1254" s="95">
        <v>4.0391766000000003E-2</v>
      </c>
      <c r="H1254" s="95">
        <v>1.4698071000000001E-3</v>
      </c>
      <c r="I1254" s="96">
        <v>1.1421858</v>
      </c>
      <c r="J1254" s="96">
        <v>1.3048449</v>
      </c>
      <c r="K1254" s="96">
        <v>1.2232584</v>
      </c>
      <c r="L1254" s="96">
        <f t="shared" si="100"/>
        <v>1.2234296999999998</v>
      </c>
      <c r="M1254" s="97">
        <v>0.58285129999999996</v>
      </c>
      <c r="N1254" s="97">
        <v>0.49706837999999998</v>
      </c>
      <c r="O1254" s="96">
        <v>-5.2901745E-2</v>
      </c>
      <c r="P1254" s="96">
        <v>0.11273092999999999</v>
      </c>
      <c r="Q1254" s="96">
        <v>-0.55707689999999999</v>
      </c>
      <c r="R1254" s="96">
        <f t="shared" si="101"/>
        <v>-0.16574923833333333</v>
      </c>
      <c r="S1254" s="98" t="s">
        <v>4354</v>
      </c>
    </row>
    <row r="1255" spans="1:19" ht="25.5">
      <c r="A1255" s="94" t="s">
        <v>4374</v>
      </c>
      <c r="B1255" s="52" t="s">
        <v>4315</v>
      </c>
      <c r="C1255" s="94" t="s">
        <v>4361</v>
      </c>
      <c r="D1255" s="94"/>
      <c r="E1255" s="94" t="s">
        <v>4375</v>
      </c>
      <c r="F1255" s="94" t="s">
        <v>4376</v>
      </c>
      <c r="G1255" s="95">
        <v>4.4438615000000001E-2</v>
      </c>
      <c r="H1255" s="95">
        <v>2.8677231E-3</v>
      </c>
      <c r="I1255" s="96">
        <v>-0.86649319999999996</v>
      </c>
      <c r="J1255" s="96">
        <v>-0.96074676999999997</v>
      </c>
      <c r="K1255" s="96">
        <v>-0.79873859999999997</v>
      </c>
      <c r="L1255" s="96">
        <f t="shared" si="100"/>
        <v>-0.87532619</v>
      </c>
      <c r="M1255" s="97">
        <v>0.16667082999999999</v>
      </c>
      <c r="N1255" s="97">
        <v>8.1067959999999994E-2</v>
      </c>
      <c r="O1255" s="96">
        <v>-0.41475477999999999</v>
      </c>
      <c r="P1255" s="96">
        <v>-0.24813552</v>
      </c>
      <c r="Q1255" s="96">
        <v>-0.72822100000000001</v>
      </c>
      <c r="R1255" s="96">
        <f t="shared" si="101"/>
        <v>-0.46370376666666663</v>
      </c>
      <c r="S1255" s="98" t="s">
        <v>4354</v>
      </c>
    </row>
    <row r="1256" spans="1:19">
      <c r="A1256" s="94" t="s">
        <v>4377</v>
      </c>
      <c r="B1256" s="52" t="s">
        <v>4315</v>
      </c>
      <c r="C1256" s="94" t="s">
        <v>4361</v>
      </c>
      <c r="D1256" s="94"/>
      <c r="E1256" s="94" t="s">
        <v>4378</v>
      </c>
      <c r="F1256" s="94" t="s">
        <v>4379</v>
      </c>
      <c r="G1256" s="95">
        <v>4.7643280000000003E-2</v>
      </c>
      <c r="H1256" s="95">
        <v>5.1038632999999998E-3</v>
      </c>
      <c r="I1256" s="96">
        <v>-0.98012363999999996</v>
      </c>
      <c r="J1256" s="96">
        <v>-1.1519623000000001</v>
      </c>
      <c r="K1256" s="96">
        <v>-0.90682315999999996</v>
      </c>
      <c r="L1256" s="96">
        <f t="shared" si="100"/>
        <v>-1.0129697</v>
      </c>
      <c r="M1256" s="97">
        <v>9.0063470000000007E-2</v>
      </c>
      <c r="N1256" s="97">
        <v>1.4194060999999999E-2</v>
      </c>
      <c r="O1256" s="96">
        <v>-0.66456890000000002</v>
      </c>
      <c r="P1256" s="96">
        <v>-0.43386266000000001</v>
      </c>
      <c r="Q1256" s="96">
        <v>-0.57895580000000002</v>
      </c>
      <c r="R1256" s="96">
        <f t="shared" si="101"/>
        <v>-0.55912912000000003</v>
      </c>
      <c r="S1256" s="98" t="s">
        <v>4380</v>
      </c>
    </row>
    <row r="1257" spans="1:19" ht="25.5">
      <c r="A1257" s="94" t="s">
        <v>4381</v>
      </c>
      <c r="B1257" s="52" t="s">
        <v>4315</v>
      </c>
      <c r="C1257" s="94" t="s">
        <v>4361</v>
      </c>
      <c r="D1257" s="94"/>
      <c r="E1257" s="94" t="s">
        <v>4382</v>
      </c>
      <c r="F1257" s="94" t="s">
        <v>4383</v>
      </c>
      <c r="G1257" s="95">
        <v>5.5408190000000003E-2</v>
      </c>
      <c r="H1257" s="95">
        <v>9.6353129999999995E-3</v>
      </c>
      <c r="I1257" s="96">
        <v>-0.77993970000000001</v>
      </c>
      <c r="J1257" s="96">
        <v>-0.98843369999999997</v>
      </c>
      <c r="K1257" s="96">
        <v>-0.71742919999999999</v>
      </c>
      <c r="L1257" s="96">
        <f t="shared" si="100"/>
        <v>-0.82860086666666666</v>
      </c>
      <c r="M1257" s="97">
        <v>8.3737800000000001E-2</v>
      </c>
      <c r="N1257" s="97">
        <v>8.5212364999999995E-3</v>
      </c>
      <c r="O1257" s="96">
        <v>-0.44752110000000001</v>
      </c>
      <c r="P1257" s="96">
        <v>-0.6126528</v>
      </c>
      <c r="Q1257" s="96">
        <v>-0.58368874000000004</v>
      </c>
      <c r="R1257" s="96">
        <f t="shared" si="101"/>
        <v>-0.54795421333333338</v>
      </c>
      <c r="S1257" s="98" t="s">
        <v>4354</v>
      </c>
    </row>
    <row r="1258" spans="1:19" ht="25.5">
      <c r="A1258" s="94" t="s">
        <v>4384</v>
      </c>
      <c r="B1258" s="52" t="s">
        <v>4315</v>
      </c>
      <c r="C1258" s="94" t="s">
        <v>4361</v>
      </c>
      <c r="D1258" s="94"/>
      <c r="E1258" s="94" t="s">
        <v>4385</v>
      </c>
      <c r="F1258" s="94" t="s">
        <v>4386</v>
      </c>
      <c r="G1258" s="95">
        <v>0.14213202999999999</v>
      </c>
      <c r="H1258" s="95">
        <v>8.3982736000000002E-2</v>
      </c>
      <c r="I1258" s="96">
        <v>-6.5672930000000004E-2</v>
      </c>
      <c r="J1258" s="96">
        <v>-0.22809702000000001</v>
      </c>
      <c r="K1258" s="96">
        <v>-0.22349648</v>
      </c>
      <c r="L1258" s="96">
        <f t="shared" si="100"/>
        <v>-0.17242214333333336</v>
      </c>
      <c r="M1258" s="97">
        <v>8.1337093999999999E-2</v>
      </c>
      <c r="N1258" s="97">
        <v>4.6905200000000001E-3</v>
      </c>
      <c r="O1258" s="96">
        <v>-0.28897869999999998</v>
      </c>
      <c r="P1258" s="96">
        <v>-0.26049810000000001</v>
      </c>
      <c r="Q1258" s="96">
        <v>-0.22738367000000001</v>
      </c>
      <c r="R1258" s="96">
        <f t="shared" si="101"/>
        <v>-0.25895349000000001</v>
      </c>
      <c r="S1258" s="98" t="s">
        <v>4387</v>
      </c>
    </row>
    <row r="1259" spans="1:19">
      <c r="A1259" s="94" t="s">
        <v>4388</v>
      </c>
      <c r="B1259" s="52" t="s">
        <v>4315</v>
      </c>
      <c r="C1259" s="94" t="s">
        <v>4361</v>
      </c>
      <c r="D1259" s="94"/>
      <c r="E1259" s="94" t="s">
        <v>4389</v>
      </c>
      <c r="F1259" s="94" t="s">
        <v>4390</v>
      </c>
      <c r="G1259" s="95">
        <v>6.8185350000000006E-2</v>
      </c>
      <c r="H1259" s="95">
        <v>1.9587970999999999E-2</v>
      </c>
      <c r="I1259" s="96">
        <v>0.52012060000000004</v>
      </c>
      <c r="J1259" s="96">
        <v>0.43791293999999997</v>
      </c>
      <c r="K1259" s="96">
        <v>0.31307980000000002</v>
      </c>
      <c r="L1259" s="96">
        <f t="shared" si="100"/>
        <v>0.42370444666666662</v>
      </c>
      <c r="M1259" s="97">
        <v>8.4520559999999995E-2</v>
      </c>
      <c r="N1259" s="97">
        <v>8.7345630000000007E-3</v>
      </c>
      <c r="O1259" s="96">
        <v>-0.3006258</v>
      </c>
      <c r="P1259" s="96">
        <v>-0.38925460000000001</v>
      </c>
      <c r="Q1259" s="96">
        <v>-0.41503718000000001</v>
      </c>
      <c r="R1259" s="96">
        <f t="shared" si="101"/>
        <v>-0.36830585999999998</v>
      </c>
      <c r="S1259" s="98" t="s">
        <v>4380</v>
      </c>
    </row>
    <row r="1260" spans="1:19">
      <c r="A1260" s="94" t="s">
        <v>4391</v>
      </c>
      <c r="B1260" s="52" t="s">
        <v>4315</v>
      </c>
      <c r="C1260" s="94" t="s">
        <v>4361</v>
      </c>
      <c r="D1260" s="94"/>
      <c r="E1260" s="94" t="s">
        <v>4392</v>
      </c>
      <c r="F1260" s="94" t="s">
        <v>4393</v>
      </c>
      <c r="G1260" s="95"/>
      <c r="H1260" s="95">
        <v>0.101179875</v>
      </c>
      <c r="I1260" s="96">
        <v>-0.72274680000000002</v>
      </c>
      <c r="J1260" s="96">
        <v>-0.89562520000000001</v>
      </c>
      <c r="K1260" s="96">
        <v>-0.20022056999999999</v>
      </c>
      <c r="L1260" s="96">
        <f t="shared" si="100"/>
        <v>-0.60619752333333332</v>
      </c>
      <c r="M1260" s="97"/>
      <c r="N1260" s="97">
        <v>2.2968627E-3</v>
      </c>
      <c r="O1260" s="96">
        <v>-0.49665403000000002</v>
      </c>
      <c r="P1260" s="96">
        <v>-0.49266105999999998</v>
      </c>
      <c r="Q1260" s="96">
        <v>-0.42676204000000001</v>
      </c>
      <c r="R1260" s="96">
        <f t="shared" si="101"/>
        <v>-0.47202571000000004</v>
      </c>
      <c r="S1260" s="98" t="s">
        <v>0</v>
      </c>
    </row>
    <row r="1261" spans="1:19" ht="25.5">
      <c r="A1261" s="94" t="s">
        <v>4394</v>
      </c>
      <c r="B1261" s="52" t="s">
        <v>4315</v>
      </c>
      <c r="C1261" s="94" t="s">
        <v>4395</v>
      </c>
      <c r="D1261" s="94"/>
      <c r="E1261" s="94" t="s">
        <v>4396</v>
      </c>
      <c r="F1261" s="94" t="s">
        <v>4397</v>
      </c>
      <c r="G1261" s="95">
        <v>5.5746008E-2</v>
      </c>
      <c r="H1261" s="95">
        <v>9.8613329999999999E-3</v>
      </c>
      <c r="I1261" s="96">
        <v>-0.40440559999999998</v>
      </c>
      <c r="J1261" s="96">
        <v>-0.28936768000000002</v>
      </c>
      <c r="K1261" s="96">
        <v>-0.38956839999999998</v>
      </c>
      <c r="L1261" s="96">
        <f t="shared" si="100"/>
        <v>-0.36111389333333332</v>
      </c>
      <c r="M1261" s="97">
        <v>8.7067560000000002E-2</v>
      </c>
      <c r="N1261" s="97">
        <v>1.0650746500000001E-2</v>
      </c>
      <c r="O1261" s="96">
        <v>-0.31699382999999998</v>
      </c>
      <c r="P1261" s="96">
        <v>-0.23960783999999999</v>
      </c>
      <c r="Q1261" s="96">
        <v>-0.34373861999999999</v>
      </c>
      <c r="R1261" s="96">
        <f t="shared" si="101"/>
        <v>-0.30011342999999996</v>
      </c>
      <c r="S1261" s="98" t="s">
        <v>4398</v>
      </c>
    </row>
    <row r="1262" spans="1:19">
      <c r="A1262" s="94" t="s">
        <v>4399</v>
      </c>
      <c r="B1262" s="52" t="s">
        <v>4315</v>
      </c>
      <c r="C1262" s="94" t="s">
        <v>4395</v>
      </c>
      <c r="D1262" s="94"/>
      <c r="E1262" s="94" t="s">
        <v>4400</v>
      </c>
      <c r="F1262" s="94" t="s">
        <v>4401</v>
      </c>
      <c r="G1262" s="95"/>
      <c r="H1262" s="95">
        <v>2.1506218000000001E-2</v>
      </c>
      <c r="I1262" s="96">
        <v>-0.39335441999999998</v>
      </c>
      <c r="J1262" s="96">
        <v>-0.28061439999999999</v>
      </c>
      <c r="K1262" s="96">
        <v>-0.24161847</v>
      </c>
      <c r="L1262" s="96">
        <f t="shared" si="100"/>
        <v>-0.30519576333333337</v>
      </c>
      <c r="M1262" s="97"/>
      <c r="N1262" s="97">
        <v>8.1485859999999993E-2</v>
      </c>
      <c r="O1262" s="96">
        <v>-0.7780939</v>
      </c>
      <c r="P1262" s="96">
        <v>-0.27410932999999998</v>
      </c>
      <c r="Q1262" s="96">
        <v>-0.42196562999999998</v>
      </c>
      <c r="R1262" s="96">
        <f t="shared" si="101"/>
        <v>-0.49138961999999992</v>
      </c>
      <c r="S1262" s="98" t="s">
        <v>4402</v>
      </c>
    </row>
    <row r="1263" spans="1:19" ht="25.5">
      <c r="A1263" s="94" t="s">
        <v>4403</v>
      </c>
      <c r="B1263" s="52" t="s">
        <v>4315</v>
      </c>
      <c r="C1263" s="94" t="s">
        <v>4395</v>
      </c>
      <c r="D1263" s="94"/>
      <c r="E1263" s="94" t="s">
        <v>4404</v>
      </c>
      <c r="F1263" s="94" t="s">
        <v>4405</v>
      </c>
      <c r="G1263" s="95">
        <v>3.7472058000000003E-2</v>
      </c>
      <c r="H1263" s="95">
        <v>4.9899999999999999E-4</v>
      </c>
      <c r="I1263" s="96">
        <v>0.53678506999999998</v>
      </c>
      <c r="J1263" s="96">
        <v>0.52714443</v>
      </c>
      <c r="K1263" s="96">
        <v>0.49807358000000002</v>
      </c>
      <c r="L1263" s="96">
        <f t="shared" si="100"/>
        <v>0.52066769333333329</v>
      </c>
      <c r="M1263" s="97">
        <v>0.13705440999999999</v>
      </c>
      <c r="N1263" s="97">
        <v>5.5197257999999999E-2</v>
      </c>
      <c r="O1263" s="96">
        <v>-0.35295016000000001</v>
      </c>
      <c r="P1263" s="96">
        <v>-0.14067651</v>
      </c>
      <c r="Q1263" s="96">
        <v>-0.25728709</v>
      </c>
      <c r="R1263" s="96">
        <f t="shared" si="101"/>
        <v>-0.25030458666666666</v>
      </c>
      <c r="S1263" s="98" t="s">
        <v>4406</v>
      </c>
    </row>
    <row r="1264" spans="1:19">
      <c r="A1264" s="94" t="s">
        <v>4407</v>
      </c>
      <c r="B1264" s="52" t="s">
        <v>4315</v>
      </c>
      <c r="C1264" s="94" t="s">
        <v>4408</v>
      </c>
      <c r="D1264" s="94"/>
      <c r="E1264" s="94" t="s">
        <v>4409</v>
      </c>
      <c r="F1264" s="94" t="s">
        <v>4410</v>
      </c>
      <c r="G1264" s="95">
        <v>0.49538391999999998</v>
      </c>
      <c r="H1264" s="95">
        <v>0.43204527999999998</v>
      </c>
      <c r="I1264" s="96">
        <v>-4.4593434000000003E-3</v>
      </c>
      <c r="J1264" s="96">
        <v>0.51582709999999998</v>
      </c>
      <c r="K1264" s="96">
        <v>-3.9015374999999998E-3</v>
      </c>
      <c r="L1264" s="96">
        <f t="shared" si="100"/>
        <v>0.16915540636666668</v>
      </c>
      <c r="M1264" s="97">
        <v>0.87711315999999995</v>
      </c>
      <c r="N1264" s="97">
        <v>0.84049070000000003</v>
      </c>
      <c r="O1264" s="96">
        <v>0.19880861</v>
      </c>
      <c r="P1264" s="96">
        <v>-3.9315271999999998E-2</v>
      </c>
      <c r="Q1264" s="96">
        <v>-0.24797161000000001</v>
      </c>
      <c r="R1264" s="96">
        <f t="shared" si="101"/>
        <v>-2.9492757333333341E-2</v>
      </c>
      <c r="S1264" s="98" t="s">
        <v>4411</v>
      </c>
    </row>
    <row r="1265" spans="1:19">
      <c r="A1265" s="109" t="s">
        <v>4412</v>
      </c>
      <c r="B1265" s="54" t="s">
        <v>4315</v>
      </c>
      <c r="C1265" s="109" t="s">
        <v>4408</v>
      </c>
      <c r="D1265" s="109"/>
      <c r="E1265" s="109" t="s">
        <v>4413</v>
      </c>
      <c r="F1265" s="109" t="s">
        <v>4414</v>
      </c>
      <c r="G1265" s="110">
        <v>4.8292755999999999E-2</v>
      </c>
      <c r="H1265" s="110">
        <v>5.4663513E-3</v>
      </c>
      <c r="I1265" s="111">
        <v>0.34928218</v>
      </c>
      <c r="J1265" s="111">
        <v>0.40235910000000003</v>
      </c>
      <c r="K1265" s="111">
        <v>0.45249172999999998</v>
      </c>
      <c r="L1265" s="111">
        <f t="shared" si="100"/>
        <v>0.40137767000000002</v>
      </c>
      <c r="M1265" s="112">
        <v>0.31184608000000003</v>
      </c>
      <c r="N1265" s="112">
        <v>0.21696512000000001</v>
      </c>
      <c r="O1265" s="111">
        <v>-1.2229001E-2</v>
      </c>
      <c r="P1265" s="111">
        <v>0.165266</v>
      </c>
      <c r="Q1265" s="111">
        <v>0.15133573</v>
      </c>
      <c r="R1265" s="111">
        <f t="shared" si="101"/>
        <v>0.10145757633333334</v>
      </c>
      <c r="S1265" s="113" t="s">
        <v>4415</v>
      </c>
    </row>
    <row r="1266" spans="1:19">
      <c r="A1266" s="114"/>
      <c r="B1266" s="115"/>
      <c r="C1266" s="114"/>
      <c r="D1266" s="114"/>
      <c r="E1266" s="114"/>
      <c r="F1266" s="114"/>
      <c r="G1266" s="114"/>
      <c r="H1266" s="114"/>
      <c r="I1266" s="114"/>
      <c r="J1266" s="114"/>
      <c r="K1266" s="114"/>
      <c r="L1266" s="114"/>
      <c r="M1266" s="114"/>
      <c r="N1266" s="114"/>
      <c r="O1266" s="114"/>
      <c r="P1266" s="114"/>
      <c r="Q1266" s="114"/>
      <c r="R1266" s="114"/>
      <c r="S1266" s="116"/>
    </row>
    <row r="1267" spans="1:19" ht="18.75">
      <c r="A1267" s="86" t="s">
        <v>3480</v>
      </c>
      <c r="B1267" s="45"/>
      <c r="S1267" s="25"/>
    </row>
    <row r="1268" spans="1:19" ht="18.75">
      <c r="B1268" s="45"/>
      <c r="G1268" s="148" t="s">
        <v>5409</v>
      </c>
      <c r="H1268" s="148"/>
      <c r="I1268" s="148"/>
      <c r="J1268" s="148"/>
      <c r="K1268" s="148"/>
      <c r="L1268" s="148"/>
      <c r="M1268" s="148" t="s">
        <v>5410</v>
      </c>
      <c r="N1268" s="148"/>
      <c r="O1268" s="148"/>
      <c r="P1268" s="148"/>
      <c r="Q1268" s="148"/>
      <c r="R1268" s="148"/>
    </row>
    <row r="1269" spans="1:19" ht="15.75">
      <c r="A1269" s="36"/>
      <c r="B1269" s="66"/>
      <c r="C1269" s="37"/>
      <c r="D1269" s="37"/>
      <c r="E1269" s="39"/>
      <c r="F1269" s="40"/>
      <c r="G1269" s="26"/>
      <c r="H1269" s="27"/>
      <c r="I1269" s="28" t="s">
        <v>5411</v>
      </c>
      <c r="J1269" s="29"/>
      <c r="K1269" s="29"/>
      <c r="L1269" s="28"/>
      <c r="M1269" s="26"/>
      <c r="N1269" s="27"/>
      <c r="O1269" s="28" t="s">
        <v>5411</v>
      </c>
      <c r="P1269" s="29"/>
      <c r="Q1269" s="29"/>
      <c r="R1269" s="28"/>
      <c r="S1269" s="61"/>
    </row>
    <row r="1270" spans="1:19" ht="31.5">
      <c r="A1270" s="31" t="s">
        <v>3349</v>
      </c>
      <c r="B1270" s="31" t="s">
        <v>3348</v>
      </c>
      <c r="C1270" s="31" t="s">
        <v>3347</v>
      </c>
      <c r="D1270" s="31" t="s">
        <v>3346</v>
      </c>
      <c r="E1270" s="31" t="s">
        <v>3345</v>
      </c>
      <c r="F1270" s="31" t="s">
        <v>3344</v>
      </c>
      <c r="G1270" s="31" t="s">
        <v>5412</v>
      </c>
      <c r="H1270" s="32" t="s">
        <v>5413</v>
      </c>
      <c r="I1270" s="33">
        <v>1</v>
      </c>
      <c r="J1270" s="33">
        <v>2</v>
      </c>
      <c r="K1270" s="33">
        <v>3</v>
      </c>
      <c r="L1270" s="34" t="s">
        <v>3343</v>
      </c>
      <c r="M1270" s="31" t="s">
        <v>5412</v>
      </c>
      <c r="N1270" s="32" t="s">
        <v>5413</v>
      </c>
      <c r="O1270" s="33">
        <v>1</v>
      </c>
      <c r="P1270" s="33">
        <v>2</v>
      </c>
      <c r="Q1270" s="33">
        <v>3</v>
      </c>
      <c r="R1270" s="34" t="s">
        <v>3343</v>
      </c>
      <c r="S1270" s="35" t="s">
        <v>5414</v>
      </c>
    </row>
    <row r="1271" spans="1:19" ht="38.25">
      <c r="A1271" s="104" t="s">
        <v>3479</v>
      </c>
      <c r="B1271" s="102" t="s">
        <v>3480</v>
      </c>
      <c r="C1271" s="104" t="s">
        <v>3481</v>
      </c>
      <c r="D1271" s="104"/>
      <c r="E1271" s="104" t="s">
        <v>3482</v>
      </c>
      <c r="F1271" s="104" t="s">
        <v>3483</v>
      </c>
      <c r="G1271" s="105">
        <v>4.7081104999999998E-2</v>
      </c>
      <c r="H1271" s="105">
        <v>4.550391E-3</v>
      </c>
      <c r="I1271" s="106">
        <v>0.45145502999999998</v>
      </c>
      <c r="J1271" s="106">
        <v>0.57064444000000003</v>
      </c>
      <c r="K1271" s="106">
        <v>0.53095530000000002</v>
      </c>
      <c r="L1271" s="106">
        <f>AVERAGE(I1271:K1271)</f>
        <v>0.51768492333333338</v>
      </c>
      <c r="M1271" s="107">
        <v>0.26405433</v>
      </c>
      <c r="N1271" s="107">
        <v>0.17126153</v>
      </c>
      <c r="O1271" s="106">
        <v>-1.3429752E-2</v>
      </c>
      <c r="P1271" s="106">
        <v>-0.24606042</v>
      </c>
      <c r="Q1271" s="106">
        <v>-0.1713104</v>
      </c>
      <c r="R1271" s="106">
        <f>AVERAGE(O1271:Q1271)</f>
        <v>-0.14360019066666665</v>
      </c>
      <c r="S1271" s="108" t="s">
        <v>3484</v>
      </c>
    </row>
    <row r="1272" spans="1:19">
      <c r="A1272" s="94" t="s">
        <v>3485</v>
      </c>
      <c r="B1272" s="52" t="s">
        <v>3480</v>
      </c>
      <c r="C1272" s="94" t="s">
        <v>3481</v>
      </c>
      <c r="D1272" s="94"/>
      <c r="E1272" s="94" t="s">
        <v>3486</v>
      </c>
      <c r="F1272" s="94" t="s">
        <v>3487</v>
      </c>
      <c r="G1272" s="95">
        <v>4.7081104999999998E-2</v>
      </c>
      <c r="H1272" s="95">
        <v>4.5429613000000004E-3</v>
      </c>
      <c r="I1272" s="96">
        <v>-0.76752869999999995</v>
      </c>
      <c r="J1272" s="96">
        <v>-0.61391633999999995</v>
      </c>
      <c r="K1272" s="96">
        <v>-0.65504830000000003</v>
      </c>
      <c r="L1272" s="96">
        <f t="shared" ref="L1272:L1335" si="102">AVERAGE(I1272:K1272)</f>
        <v>-0.67883111333333324</v>
      </c>
      <c r="M1272" s="97">
        <v>0.11367903</v>
      </c>
      <c r="N1272" s="97">
        <v>3.5119627E-2</v>
      </c>
      <c r="O1272" s="96">
        <v>-0.14551459999999999</v>
      </c>
      <c r="P1272" s="96">
        <v>-0.29457757000000001</v>
      </c>
      <c r="Q1272" s="96">
        <v>-0.25599285999999999</v>
      </c>
      <c r="R1272" s="96">
        <f t="shared" ref="R1272:R1335" si="103">AVERAGE(O1272:Q1272)</f>
        <v>-0.23202834333333333</v>
      </c>
      <c r="S1272" s="98" t="s">
        <v>3488</v>
      </c>
    </row>
    <row r="1273" spans="1:19">
      <c r="A1273" s="94" t="s">
        <v>3489</v>
      </c>
      <c r="B1273" s="52" t="s">
        <v>3480</v>
      </c>
      <c r="C1273" s="94" t="s">
        <v>3481</v>
      </c>
      <c r="D1273" s="94"/>
      <c r="E1273" s="94" t="s">
        <v>3490</v>
      </c>
      <c r="F1273" s="94"/>
      <c r="G1273" s="95"/>
      <c r="H1273" s="95"/>
      <c r="I1273" s="96"/>
      <c r="J1273" s="96"/>
      <c r="K1273" s="96"/>
      <c r="L1273" s="96"/>
      <c r="M1273" s="97"/>
      <c r="N1273" s="97"/>
      <c r="O1273" s="96"/>
      <c r="P1273" s="96"/>
      <c r="Q1273" s="96"/>
      <c r="R1273" s="96"/>
      <c r="S1273" s="98"/>
    </row>
    <row r="1274" spans="1:19">
      <c r="A1274" s="94" t="s">
        <v>3491</v>
      </c>
      <c r="B1274" s="52" t="s">
        <v>3480</v>
      </c>
      <c r="C1274" s="94" t="s">
        <v>3481</v>
      </c>
      <c r="D1274" s="94"/>
      <c r="E1274" s="94" t="s">
        <v>3492</v>
      </c>
      <c r="F1274" s="94" t="s">
        <v>3493</v>
      </c>
      <c r="G1274" s="95">
        <v>6.4297510000000002E-2</v>
      </c>
      <c r="H1274" s="95">
        <v>1.6310120000000001E-2</v>
      </c>
      <c r="I1274" s="96">
        <v>-0.2590884</v>
      </c>
      <c r="J1274" s="96">
        <v>-0.22195154</v>
      </c>
      <c r="K1274" s="96">
        <v>-0.16362107000000001</v>
      </c>
      <c r="L1274" s="96">
        <f t="shared" si="102"/>
        <v>-0.21488700333333333</v>
      </c>
      <c r="M1274" s="97">
        <v>0.59239900000000001</v>
      </c>
      <c r="N1274" s="97">
        <v>0.50806737000000002</v>
      </c>
      <c r="O1274" s="96">
        <v>-5.5647259999999999E-3</v>
      </c>
      <c r="P1274" s="96">
        <v>1.7349265999999999E-2</v>
      </c>
      <c r="Q1274" s="96">
        <v>-9.0150765999999993E-2</v>
      </c>
      <c r="R1274" s="96">
        <f t="shared" si="103"/>
        <v>-2.6122075333333331E-2</v>
      </c>
      <c r="S1274" s="98" t="s">
        <v>62</v>
      </c>
    </row>
    <row r="1275" spans="1:19">
      <c r="A1275" s="94" t="s">
        <v>3494</v>
      </c>
      <c r="B1275" s="52" t="s">
        <v>3480</v>
      </c>
      <c r="C1275" s="94" t="s">
        <v>3495</v>
      </c>
      <c r="D1275" s="94"/>
      <c r="E1275" s="94" t="s">
        <v>3496</v>
      </c>
      <c r="F1275" s="94" t="s">
        <v>3497</v>
      </c>
      <c r="G1275" s="95">
        <v>0.19068882000000001</v>
      </c>
      <c r="H1275" s="95">
        <v>0.12895143000000001</v>
      </c>
      <c r="I1275" s="96">
        <v>-2.3033629999999999E-2</v>
      </c>
      <c r="J1275" s="96">
        <v>-0.10675245</v>
      </c>
      <c r="K1275" s="96">
        <v>-5.4058639999999998E-2</v>
      </c>
      <c r="L1275" s="96">
        <f t="shared" si="102"/>
        <v>-6.1281573333333332E-2</v>
      </c>
      <c r="M1275" s="97">
        <v>0.61906459999999996</v>
      </c>
      <c r="N1275" s="97">
        <v>0.5384449</v>
      </c>
      <c r="O1275" s="96">
        <v>6.6394724000000002E-2</v>
      </c>
      <c r="P1275" s="96">
        <v>-0.11183684000000001</v>
      </c>
      <c r="Q1275" s="96">
        <v>-7.4305579999999996E-2</v>
      </c>
      <c r="R1275" s="96">
        <f t="shared" si="103"/>
        <v>-3.9915898666666665E-2</v>
      </c>
      <c r="S1275" s="98" t="s">
        <v>0</v>
      </c>
    </row>
    <row r="1276" spans="1:19">
      <c r="A1276" s="94" t="s">
        <v>3498</v>
      </c>
      <c r="B1276" s="52" t="s">
        <v>3480</v>
      </c>
      <c r="C1276" s="94" t="s">
        <v>3499</v>
      </c>
      <c r="D1276" s="94"/>
      <c r="E1276" s="94" t="s">
        <v>3500</v>
      </c>
      <c r="F1276" s="94" t="s">
        <v>3501</v>
      </c>
      <c r="G1276" s="95">
        <v>4.7081104999999998E-2</v>
      </c>
      <c r="H1276" s="95">
        <v>4.4319633999999998E-3</v>
      </c>
      <c r="I1276" s="96">
        <v>0.79141532999999997</v>
      </c>
      <c r="J1276" s="96">
        <v>0.91219132999999997</v>
      </c>
      <c r="K1276" s="96">
        <v>0.7275819</v>
      </c>
      <c r="L1276" s="96">
        <f t="shared" si="102"/>
        <v>0.81039618666666657</v>
      </c>
      <c r="M1276" s="97">
        <v>0.19010864</v>
      </c>
      <c r="N1276" s="97">
        <v>0.10132183</v>
      </c>
      <c r="O1276" s="96">
        <v>8.7697044000000002E-2</v>
      </c>
      <c r="P1276" s="96">
        <v>7.6229094999999997E-2</v>
      </c>
      <c r="Q1276" s="96">
        <v>0.21095755999999999</v>
      </c>
      <c r="R1276" s="96">
        <f t="shared" si="103"/>
        <v>0.12496123299999999</v>
      </c>
      <c r="S1276" s="98" t="s">
        <v>0</v>
      </c>
    </row>
    <row r="1277" spans="1:19">
      <c r="A1277" s="94" t="s">
        <v>3502</v>
      </c>
      <c r="B1277" s="52" t="s">
        <v>3480</v>
      </c>
      <c r="C1277" s="94" t="s">
        <v>3503</v>
      </c>
      <c r="D1277" s="94"/>
      <c r="E1277" s="94" t="s">
        <v>3504</v>
      </c>
      <c r="F1277" s="94" t="s">
        <v>3505</v>
      </c>
      <c r="G1277" s="95"/>
      <c r="H1277" s="95">
        <v>3.5807088000000001E-2</v>
      </c>
      <c r="I1277" s="96">
        <v>-0.69850725000000002</v>
      </c>
      <c r="J1277" s="96">
        <v>-0.36460039999999999</v>
      </c>
      <c r="K1277" s="96">
        <v>-0.7246089</v>
      </c>
      <c r="L1277" s="96">
        <f t="shared" si="102"/>
        <v>-0.59590551666666669</v>
      </c>
      <c r="M1277" s="97"/>
      <c r="N1277" s="97">
        <v>0.90793097</v>
      </c>
      <c r="O1277" s="96">
        <v>-0.78965079999999999</v>
      </c>
      <c r="P1277" s="96">
        <v>0.19857168</v>
      </c>
      <c r="Q1277" s="96">
        <v>0.44324227999999999</v>
      </c>
      <c r="R1277" s="96">
        <f t="shared" si="103"/>
        <v>-4.9278946666666656E-2</v>
      </c>
      <c r="S1277" s="98" t="s">
        <v>3506</v>
      </c>
    </row>
    <row r="1278" spans="1:19">
      <c r="A1278" s="94" t="s">
        <v>3507</v>
      </c>
      <c r="B1278" s="52" t="s">
        <v>3480</v>
      </c>
      <c r="C1278" s="94" t="s">
        <v>3499</v>
      </c>
      <c r="D1278" s="94"/>
      <c r="E1278" s="94" t="s">
        <v>3508</v>
      </c>
      <c r="F1278" s="94" t="s">
        <v>3509</v>
      </c>
      <c r="G1278" s="95">
        <v>0.10932375</v>
      </c>
      <c r="H1278" s="95">
        <v>5.4180298000000002E-2</v>
      </c>
      <c r="I1278" s="96">
        <v>-0.30704498000000002</v>
      </c>
      <c r="J1278" s="96">
        <v>-0.53932475999999996</v>
      </c>
      <c r="K1278" s="96">
        <v>-0.24922189</v>
      </c>
      <c r="L1278" s="96">
        <f t="shared" si="102"/>
        <v>-0.36519720999999999</v>
      </c>
      <c r="M1278" s="97">
        <v>8.9073639999999996E-2</v>
      </c>
      <c r="N1278" s="97">
        <v>1.2737918000000001E-2</v>
      </c>
      <c r="O1278" s="96">
        <v>-0.21863948</v>
      </c>
      <c r="P1278" s="96">
        <v>-0.15589327</v>
      </c>
      <c r="Q1278" s="96">
        <v>-0.15979574999999999</v>
      </c>
      <c r="R1278" s="96">
        <f t="shared" si="103"/>
        <v>-0.1781095</v>
      </c>
      <c r="S1278" s="98" t="s">
        <v>0</v>
      </c>
    </row>
    <row r="1279" spans="1:19" ht="25.5">
      <c r="A1279" s="94" t="s">
        <v>3510</v>
      </c>
      <c r="B1279" s="52" t="s">
        <v>3480</v>
      </c>
      <c r="C1279" s="94" t="s">
        <v>3499</v>
      </c>
      <c r="D1279" s="94"/>
      <c r="E1279" s="94" t="s">
        <v>3511</v>
      </c>
      <c r="F1279" s="94" t="s">
        <v>3512</v>
      </c>
      <c r="G1279" s="95">
        <v>0.14127319999999999</v>
      </c>
      <c r="H1279" s="95">
        <v>8.321866E-2</v>
      </c>
      <c r="I1279" s="96">
        <v>-0.16331153000000001</v>
      </c>
      <c r="J1279" s="96">
        <v>-0.54700649999999995</v>
      </c>
      <c r="K1279" s="96">
        <v>-0.36936814000000001</v>
      </c>
      <c r="L1279" s="96">
        <f t="shared" si="102"/>
        <v>-0.35989538999999998</v>
      </c>
      <c r="M1279" s="97">
        <v>0.100030825</v>
      </c>
      <c r="N1279" s="97">
        <v>2.3363327999999999E-2</v>
      </c>
      <c r="O1279" s="96">
        <v>-0.14422415</v>
      </c>
      <c r="P1279" s="96">
        <v>-0.22305198000000001</v>
      </c>
      <c r="Q1279" s="96">
        <v>-0.25153196</v>
      </c>
      <c r="R1279" s="96">
        <f t="shared" si="103"/>
        <v>-0.20626936333333334</v>
      </c>
      <c r="S1279" s="98" t="s">
        <v>3513</v>
      </c>
    </row>
    <row r="1280" spans="1:19">
      <c r="A1280" s="94" t="s">
        <v>3514</v>
      </c>
      <c r="B1280" s="52" t="s">
        <v>3480</v>
      </c>
      <c r="C1280" s="94" t="s">
        <v>3499</v>
      </c>
      <c r="D1280" s="94"/>
      <c r="E1280" s="94" t="s">
        <v>3515</v>
      </c>
      <c r="F1280" s="94"/>
      <c r="G1280" s="95"/>
      <c r="H1280" s="95"/>
      <c r="I1280" s="96"/>
      <c r="J1280" s="96"/>
      <c r="K1280" s="96"/>
      <c r="L1280" s="96"/>
      <c r="M1280" s="97"/>
      <c r="N1280" s="97"/>
      <c r="O1280" s="96"/>
      <c r="P1280" s="96"/>
      <c r="Q1280" s="96"/>
      <c r="R1280" s="96"/>
      <c r="S1280" s="98"/>
    </row>
    <row r="1281" spans="1:19">
      <c r="A1281" s="94" t="s">
        <v>3516</v>
      </c>
      <c r="B1281" s="52" t="s">
        <v>3480</v>
      </c>
      <c r="C1281" s="94" t="s">
        <v>3481</v>
      </c>
      <c r="D1281" s="94"/>
      <c r="E1281" s="94" t="s">
        <v>3517</v>
      </c>
      <c r="F1281" s="94" t="s">
        <v>3518</v>
      </c>
      <c r="G1281" s="95">
        <v>6.9273256000000005E-2</v>
      </c>
      <c r="H1281" s="95">
        <v>2.046574E-2</v>
      </c>
      <c r="I1281" s="96">
        <v>-0.50303359999999997</v>
      </c>
      <c r="J1281" s="96">
        <v>-0.39823725999999998</v>
      </c>
      <c r="K1281" s="96">
        <v>-0.30131906000000003</v>
      </c>
      <c r="L1281" s="96">
        <f t="shared" si="102"/>
        <v>-0.40086330666666664</v>
      </c>
      <c r="M1281" s="97">
        <v>8.1209950000000003E-2</v>
      </c>
      <c r="N1281" s="97">
        <v>1.1465454E-3</v>
      </c>
      <c r="O1281" s="96">
        <v>-0.43289852000000001</v>
      </c>
      <c r="P1281" s="96">
        <v>-0.38939676000000001</v>
      </c>
      <c r="Q1281" s="96">
        <v>-0.39438835</v>
      </c>
      <c r="R1281" s="96">
        <f t="shared" si="103"/>
        <v>-0.40556121000000006</v>
      </c>
      <c r="S1281" s="98" t="s">
        <v>3519</v>
      </c>
    </row>
    <row r="1282" spans="1:19" ht="25.5">
      <c r="A1282" s="94" t="s">
        <v>3520</v>
      </c>
      <c r="B1282" s="52" t="s">
        <v>3480</v>
      </c>
      <c r="C1282" s="94" t="s">
        <v>3481</v>
      </c>
      <c r="D1282" s="94"/>
      <c r="E1282" s="94" t="s">
        <v>3521</v>
      </c>
      <c r="F1282" s="94" t="s">
        <v>3522</v>
      </c>
      <c r="G1282" s="95"/>
      <c r="H1282" s="95">
        <v>9.8170480000000004E-2</v>
      </c>
      <c r="I1282" s="96">
        <v>-1.7697514999999999</v>
      </c>
      <c r="J1282" s="96">
        <v>-2.1970390000000002</v>
      </c>
      <c r="K1282" s="96">
        <v>-0.51186370000000003</v>
      </c>
      <c r="L1282" s="96">
        <f t="shared" si="102"/>
        <v>-1.4928847333333335</v>
      </c>
      <c r="M1282" s="97"/>
      <c r="N1282" s="97">
        <v>3.9216634E-2</v>
      </c>
      <c r="O1282" s="96">
        <v>-0.51229363999999999</v>
      </c>
      <c r="P1282" s="96">
        <v>-0.97496897000000005</v>
      </c>
      <c r="Q1282" s="96">
        <v>-0.59940340000000003</v>
      </c>
      <c r="R1282" s="96">
        <f t="shared" si="103"/>
        <v>-0.69555533666666669</v>
      </c>
      <c r="S1282" s="98" t="s">
        <v>3523</v>
      </c>
    </row>
    <row r="1283" spans="1:19">
      <c r="A1283" s="94" t="s">
        <v>3524</v>
      </c>
      <c r="B1283" s="52" t="s">
        <v>3480</v>
      </c>
      <c r="C1283" s="94" t="s">
        <v>3481</v>
      </c>
      <c r="D1283" s="94"/>
      <c r="E1283" s="94" t="s">
        <v>3525</v>
      </c>
      <c r="F1283" s="94" t="s">
        <v>3526</v>
      </c>
      <c r="G1283" s="95">
        <v>7.3585090000000006E-2</v>
      </c>
      <c r="H1283" s="95">
        <v>2.3868868000000001E-2</v>
      </c>
      <c r="I1283" s="96">
        <v>-0.22086148</v>
      </c>
      <c r="J1283" s="96">
        <v>-0.22267825999999999</v>
      </c>
      <c r="K1283" s="96">
        <v>-0.13134000000000001</v>
      </c>
      <c r="L1283" s="96">
        <f t="shared" si="102"/>
        <v>-0.19162657999999999</v>
      </c>
      <c r="M1283" s="97"/>
      <c r="N1283" s="97">
        <v>0.64134484999999997</v>
      </c>
      <c r="O1283" s="96">
        <v>-1.6058837999999999E-2</v>
      </c>
      <c r="P1283" s="96">
        <v>-2.9779456999999999E-2</v>
      </c>
      <c r="Q1283" s="96">
        <v>2.1076212E-2</v>
      </c>
      <c r="R1283" s="96">
        <f t="shared" si="103"/>
        <v>-8.2540276666666669E-3</v>
      </c>
      <c r="S1283" s="98" t="s">
        <v>3519</v>
      </c>
    </row>
    <row r="1284" spans="1:19">
      <c r="A1284" s="94" t="s">
        <v>3527</v>
      </c>
      <c r="B1284" s="52" t="s">
        <v>3480</v>
      </c>
      <c r="C1284" s="94" t="s">
        <v>3481</v>
      </c>
      <c r="D1284" s="94"/>
      <c r="E1284" s="94" t="s">
        <v>3528</v>
      </c>
      <c r="F1284" s="94" t="s">
        <v>3529</v>
      </c>
      <c r="G1284" s="95">
        <v>5.8010100000000002E-2</v>
      </c>
      <c r="H1284" s="95">
        <v>1.1357628999999999E-2</v>
      </c>
      <c r="I1284" s="96">
        <v>-0.26317882999999997</v>
      </c>
      <c r="J1284" s="96">
        <v>-0.28949170000000002</v>
      </c>
      <c r="K1284" s="96">
        <v>-0.37321472</v>
      </c>
      <c r="L1284" s="96">
        <f t="shared" si="102"/>
        <v>-0.30862841666666668</v>
      </c>
      <c r="M1284" s="97">
        <v>0.18431892999999999</v>
      </c>
      <c r="N1284" s="97">
        <v>9.6068039999999993E-2</v>
      </c>
      <c r="O1284" s="96">
        <v>-0.18500337</v>
      </c>
      <c r="P1284" s="96">
        <v>-5.5971189999999997E-2</v>
      </c>
      <c r="Q1284" s="96">
        <v>-9.9101140000000004E-2</v>
      </c>
      <c r="R1284" s="96">
        <f t="shared" si="103"/>
        <v>-0.11335856666666666</v>
      </c>
      <c r="S1284" s="98" t="s">
        <v>3530</v>
      </c>
    </row>
    <row r="1285" spans="1:19">
      <c r="A1285" s="94" t="s">
        <v>3531</v>
      </c>
      <c r="B1285" s="52" t="s">
        <v>3480</v>
      </c>
      <c r="C1285" s="94" t="s">
        <v>3481</v>
      </c>
      <c r="D1285" s="94"/>
      <c r="E1285" s="94" t="s">
        <v>3532</v>
      </c>
      <c r="F1285" s="94" t="s">
        <v>3533</v>
      </c>
      <c r="G1285" s="95">
        <v>3.7114599999999998E-2</v>
      </c>
      <c r="H1285" s="95">
        <v>2.6400000000000002E-4</v>
      </c>
      <c r="I1285" s="96">
        <v>1.0315827</v>
      </c>
      <c r="J1285" s="96">
        <v>0.99185186999999997</v>
      </c>
      <c r="K1285" s="96">
        <v>1.0478448</v>
      </c>
      <c r="L1285" s="96">
        <f t="shared" si="102"/>
        <v>1.0237597899999999</v>
      </c>
      <c r="M1285" s="97">
        <v>0.23608981000000001</v>
      </c>
      <c r="N1285" s="97">
        <v>0.14466377</v>
      </c>
      <c r="O1285" s="96">
        <v>-0.60726159999999996</v>
      </c>
      <c r="P1285" s="96">
        <v>-7.2581259999999995E-2</v>
      </c>
      <c r="Q1285" s="96">
        <v>-0.72232156999999997</v>
      </c>
      <c r="R1285" s="96">
        <f t="shared" si="103"/>
        <v>-0.46738814333333334</v>
      </c>
      <c r="S1285" s="98" t="s">
        <v>3534</v>
      </c>
    </row>
    <row r="1286" spans="1:19">
      <c r="A1286" s="94" t="s">
        <v>3535</v>
      </c>
      <c r="B1286" s="52" t="s">
        <v>3480</v>
      </c>
      <c r="C1286" s="94" t="s">
        <v>3481</v>
      </c>
      <c r="D1286" s="94"/>
      <c r="E1286" s="94" t="s">
        <v>3536</v>
      </c>
      <c r="F1286" s="94" t="s">
        <v>3537</v>
      </c>
      <c r="G1286" s="95">
        <v>5.9577606999999998E-2</v>
      </c>
      <c r="H1286" s="95">
        <v>1.2565751E-2</v>
      </c>
      <c r="I1286" s="96">
        <v>1.5945897</v>
      </c>
      <c r="J1286" s="96">
        <v>2.2786632</v>
      </c>
      <c r="K1286" s="96">
        <v>1.7152609000000001</v>
      </c>
      <c r="L1286" s="96">
        <f t="shared" si="102"/>
        <v>1.8628379333333331</v>
      </c>
      <c r="M1286" s="97">
        <v>0.1121847</v>
      </c>
      <c r="N1286" s="97">
        <v>3.3694340000000003E-2</v>
      </c>
      <c r="O1286" s="96">
        <v>0.46613747</v>
      </c>
      <c r="P1286" s="96">
        <v>0.25048015000000001</v>
      </c>
      <c r="Q1286" s="96">
        <v>0.30896667</v>
      </c>
      <c r="R1286" s="96">
        <f t="shared" si="103"/>
        <v>0.34186143000000002</v>
      </c>
      <c r="S1286" s="98" t="s">
        <v>3530</v>
      </c>
    </row>
    <row r="1287" spans="1:19">
      <c r="A1287" s="94" t="s">
        <v>3538</v>
      </c>
      <c r="B1287" s="52" t="s">
        <v>3480</v>
      </c>
      <c r="C1287" s="94" t="s">
        <v>3481</v>
      </c>
      <c r="D1287" s="94"/>
      <c r="E1287" s="94" t="s">
        <v>3539</v>
      </c>
      <c r="F1287" s="94" t="s">
        <v>3540</v>
      </c>
      <c r="G1287" s="95">
        <v>0.34740743000000002</v>
      </c>
      <c r="H1287" s="95">
        <v>0.28167224000000002</v>
      </c>
      <c r="I1287" s="96">
        <v>-3.9471600000000003E-2</v>
      </c>
      <c r="J1287" s="96">
        <v>-0.46396783000000003</v>
      </c>
      <c r="K1287" s="96">
        <v>-8.5617059999999995E-2</v>
      </c>
      <c r="L1287" s="96">
        <f t="shared" si="102"/>
        <v>-0.19635216333333336</v>
      </c>
      <c r="M1287" s="97">
        <v>0.21591142999999999</v>
      </c>
      <c r="N1287" s="97">
        <v>0.124872975</v>
      </c>
      <c r="O1287" s="96">
        <v>0.64582925999999996</v>
      </c>
      <c r="P1287" s="96">
        <v>0.16565811999999999</v>
      </c>
      <c r="Q1287" s="96">
        <v>0.29148956999999998</v>
      </c>
      <c r="R1287" s="96">
        <f t="shared" si="103"/>
        <v>0.3676589833333333</v>
      </c>
      <c r="S1287" s="98" t="s">
        <v>2951</v>
      </c>
    </row>
    <row r="1288" spans="1:19">
      <c r="A1288" s="94" t="s">
        <v>3541</v>
      </c>
      <c r="B1288" s="52" t="s">
        <v>3480</v>
      </c>
      <c r="C1288" s="94" t="s">
        <v>3481</v>
      </c>
      <c r="D1288" s="94"/>
      <c r="E1288" s="94" t="s">
        <v>3542</v>
      </c>
      <c r="F1288" s="94" t="s">
        <v>3543</v>
      </c>
      <c r="G1288" s="95">
        <v>4.7256276E-2</v>
      </c>
      <c r="H1288" s="95">
        <v>4.7611394000000003E-3</v>
      </c>
      <c r="I1288" s="96">
        <v>0.27522182000000001</v>
      </c>
      <c r="J1288" s="96">
        <v>0.29414085000000001</v>
      </c>
      <c r="K1288" s="96">
        <v>0.34590816000000002</v>
      </c>
      <c r="L1288" s="96">
        <f t="shared" si="102"/>
        <v>0.30509027666666672</v>
      </c>
      <c r="M1288" s="97">
        <v>0.89384680000000005</v>
      </c>
      <c r="N1288" s="97">
        <v>0.86158670000000004</v>
      </c>
      <c r="O1288" s="96">
        <v>-6.0304667999999999E-2</v>
      </c>
      <c r="P1288" s="96">
        <v>9.8884425999999997E-2</v>
      </c>
      <c r="Q1288" s="96">
        <v>-1.0694554E-2</v>
      </c>
      <c r="R1288" s="96">
        <f t="shared" si="103"/>
        <v>9.2950679999999983E-3</v>
      </c>
      <c r="S1288" s="98" t="s">
        <v>3544</v>
      </c>
    </row>
    <row r="1289" spans="1:19">
      <c r="A1289" s="94" t="s">
        <v>3545</v>
      </c>
      <c r="B1289" s="52" t="s">
        <v>3480</v>
      </c>
      <c r="C1289" s="94" t="s">
        <v>3481</v>
      </c>
      <c r="D1289" s="94"/>
      <c r="E1289" s="94" t="s">
        <v>3546</v>
      </c>
      <c r="F1289" s="94" t="s">
        <v>3547</v>
      </c>
      <c r="G1289" s="95">
        <v>6.2172553999999998E-2</v>
      </c>
      <c r="H1289" s="95">
        <v>1.4577837999999999E-2</v>
      </c>
      <c r="I1289" s="96">
        <v>-1.5156316999999999</v>
      </c>
      <c r="J1289" s="96">
        <v>-1.7414769000000001</v>
      </c>
      <c r="K1289" s="96">
        <v>-1.1299809999999999</v>
      </c>
      <c r="L1289" s="96">
        <f t="shared" si="102"/>
        <v>-1.4623631999999998</v>
      </c>
      <c r="M1289" s="97">
        <v>0.11357739</v>
      </c>
      <c r="N1289" s="97">
        <v>3.4958452000000001E-2</v>
      </c>
      <c r="O1289" s="96">
        <v>-0.93307030000000002</v>
      </c>
      <c r="P1289" s="96">
        <v>-0.4853478</v>
      </c>
      <c r="Q1289" s="96">
        <v>-0.94523040000000003</v>
      </c>
      <c r="R1289" s="96">
        <f t="shared" si="103"/>
        <v>-0.78788283333333331</v>
      </c>
      <c r="S1289" s="98" t="s">
        <v>3548</v>
      </c>
    </row>
    <row r="1290" spans="1:19" ht="25.5">
      <c r="A1290" s="94" t="s">
        <v>3549</v>
      </c>
      <c r="B1290" s="52" t="s">
        <v>3480</v>
      </c>
      <c r="C1290" s="94" t="s">
        <v>3481</v>
      </c>
      <c r="D1290" s="94"/>
      <c r="E1290" s="94" t="s">
        <v>3550</v>
      </c>
      <c r="F1290" s="94" t="s">
        <v>3551</v>
      </c>
      <c r="G1290" s="95">
        <v>0.37030150000000001</v>
      </c>
      <c r="H1290" s="95">
        <v>0.30489309999999997</v>
      </c>
      <c r="I1290" s="96">
        <v>-9.6743679999999999E-2</v>
      </c>
      <c r="J1290" s="96">
        <v>0.54955673000000005</v>
      </c>
      <c r="K1290" s="96">
        <v>0.32410814999999998</v>
      </c>
      <c r="L1290" s="96">
        <f t="shared" si="102"/>
        <v>0.25897373333333334</v>
      </c>
      <c r="M1290" s="97">
        <v>0.72201680000000001</v>
      </c>
      <c r="N1290" s="97">
        <v>0.65399560000000001</v>
      </c>
      <c r="O1290" s="96">
        <v>0.14494430999999999</v>
      </c>
      <c r="P1290" s="96">
        <v>0.16800683999999999</v>
      </c>
      <c r="Q1290" s="96">
        <v>-0.15182408999999999</v>
      </c>
      <c r="R1290" s="96">
        <f t="shared" si="103"/>
        <v>5.3709019999999989E-2</v>
      </c>
      <c r="S1290" s="98" t="s">
        <v>3552</v>
      </c>
    </row>
    <row r="1291" spans="1:19">
      <c r="A1291" s="94" t="s">
        <v>3553</v>
      </c>
      <c r="B1291" s="52" t="s">
        <v>3480</v>
      </c>
      <c r="C1291" s="94" t="s">
        <v>3481</v>
      </c>
      <c r="D1291" s="94"/>
      <c r="E1291" s="94" t="s">
        <v>3554</v>
      </c>
      <c r="F1291" s="94" t="s">
        <v>3555</v>
      </c>
      <c r="G1291" s="95">
        <v>4.1602273000000002E-2</v>
      </c>
      <c r="H1291" s="95">
        <v>1.8076341000000001E-3</v>
      </c>
      <c r="I1291" s="96">
        <v>-0.41620629999999997</v>
      </c>
      <c r="J1291" s="96">
        <v>-0.39913369999999998</v>
      </c>
      <c r="K1291" s="96">
        <v>-0.35987102999999998</v>
      </c>
      <c r="L1291" s="96">
        <f t="shared" si="102"/>
        <v>-0.39173700999999994</v>
      </c>
      <c r="M1291" s="97">
        <v>8.1337093999999999E-2</v>
      </c>
      <c r="N1291" s="97">
        <v>4.3495199999999999E-3</v>
      </c>
      <c r="O1291" s="96">
        <v>-0.38757142</v>
      </c>
      <c r="P1291" s="96">
        <v>-0.46080405000000002</v>
      </c>
      <c r="Q1291" s="96">
        <v>-0.48557293000000001</v>
      </c>
      <c r="R1291" s="96">
        <f t="shared" si="103"/>
        <v>-0.44464946666666672</v>
      </c>
      <c r="S1291" s="98" t="s">
        <v>3488</v>
      </c>
    </row>
    <row r="1292" spans="1:19">
      <c r="A1292" s="94" t="s">
        <v>3556</v>
      </c>
      <c r="B1292" s="52" t="s">
        <v>3480</v>
      </c>
      <c r="C1292" s="94" t="s">
        <v>3481</v>
      </c>
      <c r="D1292" s="94"/>
      <c r="E1292" s="94" t="s">
        <v>3557</v>
      </c>
      <c r="F1292" s="94" t="s">
        <v>3558</v>
      </c>
      <c r="G1292" s="95">
        <v>0.71367555999999999</v>
      </c>
      <c r="H1292" s="95">
        <v>0.66562690000000002</v>
      </c>
      <c r="I1292" s="96">
        <v>-0.11372467999999999</v>
      </c>
      <c r="J1292" s="96">
        <v>-8.9800000000000004E-4</v>
      </c>
      <c r="K1292" s="96">
        <v>4.3999653E-2</v>
      </c>
      <c r="L1292" s="96">
        <f t="shared" si="102"/>
        <v>-2.3541008999999998E-2</v>
      </c>
      <c r="M1292" s="97">
        <v>0.87876253999999998</v>
      </c>
      <c r="N1292" s="97">
        <v>0.84297</v>
      </c>
      <c r="O1292" s="96">
        <v>0.14459321</v>
      </c>
      <c r="P1292" s="96">
        <v>8.4419300000000003E-2</v>
      </c>
      <c r="Q1292" s="96">
        <v>-0.3295498</v>
      </c>
      <c r="R1292" s="96">
        <f t="shared" si="103"/>
        <v>-3.3512430000000003E-2</v>
      </c>
      <c r="S1292" s="98" t="s">
        <v>3530</v>
      </c>
    </row>
    <row r="1293" spans="1:19">
      <c r="A1293" s="94" t="s">
        <v>3559</v>
      </c>
      <c r="B1293" s="52" t="s">
        <v>3480</v>
      </c>
      <c r="C1293" s="94" t="s">
        <v>3481</v>
      </c>
      <c r="D1293" s="94"/>
      <c r="E1293" s="94" t="s">
        <v>3560</v>
      </c>
      <c r="F1293" s="94" t="s">
        <v>3561</v>
      </c>
      <c r="G1293" s="95"/>
      <c r="H1293" s="95">
        <v>3.4549907E-3</v>
      </c>
      <c r="I1293" s="96">
        <v>0.76542233999999998</v>
      </c>
      <c r="J1293" s="96">
        <v>0.77899439999999998</v>
      </c>
      <c r="K1293" s="96">
        <v>0.91677419999999998</v>
      </c>
      <c r="L1293" s="96">
        <f t="shared" si="102"/>
        <v>0.82039697999999994</v>
      </c>
      <c r="M1293" s="97"/>
      <c r="N1293" s="97">
        <v>0.11740697</v>
      </c>
      <c r="O1293" s="96">
        <v>-0.61603445000000001</v>
      </c>
      <c r="P1293" s="96">
        <v>-0.10991138</v>
      </c>
      <c r="Q1293" s="96">
        <v>-0.61056279999999996</v>
      </c>
      <c r="R1293" s="96">
        <f t="shared" si="103"/>
        <v>-0.44550287666666666</v>
      </c>
      <c r="S1293" s="98" t="s">
        <v>3562</v>
      </c>
    </row>
    <row r="1294" spans="1:19">
      <c r="A1294" s="94" t="s">
        <v>3563</v>
      </c>
      <c r="B1294" s="52" t="s">
        <v>3480</v>
      </c>
      <c r="C1294" s="94" t="s">
        <v>3481</v>
      </c>
      <c r="D1294" s="94"/>
      <c r="E1294" s="94" t="s">
        <v>3564</v>
      </c>
      <c r="F1294" s="94" t="s">
        <v>3565</v>
      </c>
      <c r="G1294" s="95">
        <v>0.12807705</v>
      </c>
      <c r="H1294" s="95">
        <v>7.0829260000000005E-2</v>
      </c>
      <c r="I1294" s="96">
        <v>0.10707178000000001</v>
      </c>
      <c r="J1294" s="96">
        <v>0.27380556</v>
      </c>
      <c r="K1294" s="96">
        <v>0.3279514</v>
      </c>
      <c r="L1294" s="96">
        <f t="shared" si="102"/>
        <v>0.23627624666666666</v>
      </c>
      <c r="M1294" s="97">
        <v>0.47176865000000001</v>
      </c>
      <c r="N1294" s="97">
        <v>0.37906932999999998</v>
      </c>
      <c r="O1294" s="96">
        <v>-2.9944416000000001E-2</v>
      </c>
      <c r="P1294" s="96">
        <v>-6.8282799999999999E-3</v>
      </c>
      <c r="Q1294" s="96">
        <v>-0.47296906</v>
      </c>
      <c r="R1294" s="96">
        <f t="shared" si="103"/>
        <v>-0.16991391866666669</v>
      </c>
      <c r="S1294" s="98" t="s">
        <v>3519</v>
      </c>
    </row>
    <row r="1295" spans="1:19">
      <c r="A1295" s="94" t="s">
        <v>3566</v>
      </c>
      <c r="B1295" s="52" t="s">
        <v>3480</v>
      </c>
      <c r="C1295" s="94" t="s">
        <v>3481</v>
      </c>
      <c r="D1295" s="94"/>
      <c r="E1295" s="94" t="s">
        <v>3567</v>
      </c>
      <c r="F1295" s="94" t="s">
        <v>3568</v>
      </c>
      <c r="G1295" s="95">
        <v>7.9290559999999996E-2</v>
      </c>
      <c r="H1295" s="95">
        <v>2.8635895000000001E-2</v>
      </c>
      <c r="I1295" s="96">
        <v>-0.25807000000000002</v>
      </c>
      <c r="J1295" s="96">
        <v>-0.16027354999999999</v>
      </c>
      <c r="K1295" s="96">
        <v>-0.15694710000000001</v>
      </c>
      <c r="L1295" s="96">
        <f t="shared" si="102"/>
        <v>-0.19176355</v>
      </c>
      <c r="M1295" s="97">
        <v>8.6890906000000004E-2</v>
      </c>
      <c r="N1295" s="97">
        <v>1.0579266E-2</v>
      </c>
      <c r="O1295" s="96">
        <v>-0.21335207</v>
      </c>
      <c r="P1295" s="96">
        <v>-0.17950909000000001</v>
      </c>
      <c r="Q1295" s="96">
        <v>-0.25711260000000002</v>
      </c>
      <c r="R1295" s="96">
        <f t="shared" si="103"/>
        <v>-0.21665792000000003</v>
      </c>
      <c r="S1295" s="98" t="s">
        <v>3562</v>
      </c>
    </row>
    <row r="1296" spans="1:19">
      <c r="A1296" s="94" t="s">
        <v>3569</v>
      </c>
      <c r="B1296" s="52" t="s">
        <v>3480</v>
      </c>
      <c r="C1296" s="94" t="s">
        <v>3481</v>
      </c>
      <c r="D1296" s="94"/>
      <c r="E1296" s="94" t="s">
        <v>3570</v>
      </c>
      <c r="F1296" s="94" t="s">
        <v>3571</v>
      </c>
      <c r="G1296" s="95">
        <v>9.3806819999999999E-2</v>
      </c>
      <c r="H1296" s="95">
        <v>4.0428784000000002E-2</v>
      </c>
      <c r="I1296" s="96">
        <v>0.16933264000000001</v>
      </c>
      <c r="J1296" s="96">
        <v>0.32069491999999999</v>
      </c>
      <c r="K1296" s="96">
        <v>0.36422068000000002</v>
      </c>
      <c r="L1296" s="96">
        <f t="shared" si="102"/>
        <v>0.28474941333333331</v>
      </c>
      <c r="M1296" s="97">
        <v>0.74769174999999999</v>
      </c>
      <c r="N1296" s="97">
        <v>0.68326050000000005</v>
      </c>
      <c r="O1296" s="96">
        <v>-2.9576337000000001E-2</v>
      </c>
      <c r="P1296" s="96">
        <v>0.27994915999999997</v>
      </c>
      <c r="Q1296" s="96">
        <v>-8.8485759999999997E-2</v>
      </c>
      <c r="R1296" s="96">
        <f t="shared" si="103"/>
        <v>5.3962354333333323E-2</v>
      </c>
      <c r="S1296" s="98" t="s">
        <v>3572</v>
      </c>
    </row>
    <row r="1297" spans="1:19" ht="51">
      <c r="A1297" s="94" t="s">
        <v>3573</v>
      </c>
      <c r="B1297" s="52" t="s">
        <v>3480</v>
      </c>
      <c r="C1297" s="94" t="s">
        <v>3481</v>
      </c>
      <c r="D1297" s="94"/>
      <c r="E1297" s="94" t="s">
        <v>3574</v>
      </c>
      <c r="F1297" s="94" t="s">
        <v>3575</v>
      </c>
      <c r="G1297" s="95"/>
      <c r="H1297" s="95">
        <v>0.53710950000000002</v>
      </c>
      <c r="I1297" s="96">
        <v>-0.35786864000000002</v>
      </c>
      <c r="J1297" s="96">
        <v>0.28300863999999998</v>
      </c>
      <c r="K1297" s="96">
        <v>-0.42512034999999998</v>
      </c>
      <c r="L1297" s="96">
        <f t="shared" si="102"/>
        <v>-0.16666011666666666</v>
      </c>
      <c r="M1297" s="97">
        <v>0.71355723999999998</v>
      </c>
      <c r="N1297" s="97">
        <v>0.64369606999999995</v>
      </c>
      <c r="O1297" s="96">
        <v>0.22157457</v>
      </c>
      <c r="P1297" s="96">
        <v>-0.84949220000000003</v>
      </c>
      <c r="Q1297" s="96">
        <v>8.3670035000000004E-2</v>
      </c>
      <c r="R1297" s="96">
        <f t="shared" si="103"/>
        <v>-0.18141586499999998</v>
      </c>
      <c r="S1297" s="98" t="s">
        <v>3576</v>
      </c>
    </row>
    <row r="1298" spans="1:19">
      <c r="A1298" s="94" t="s">
        <v>3577</v>
      </c>
      <c r="B1298" s="52" t="s">
        <v>3480</v>
      </c>
      <c r="C1298" s="94" t="s">
        <v>3481</v>
      </c>
      <c r="D1298" s="94"/>
      <c r="E1298" s="94" t="s">
        <v>3578</v>
      </c>
      <c r="F1298" s="94" t="s">
        <v>3579</v>
      </c>
      <c r="G1298" s="95">
        <v>0.10664725999999999</v>
      </c>
      <c r="H1298" s="95">
        <v>5.1797907999999997E-2</v>
      </c>
      <c r="I1298" s="96">
        <v>0.21650225000000001</v>
      </c>
      <c r="J1298" s="96">
        <v>0.4107131</v>
      </c>
      <c r="K1298" s="96">
        <v>0.20896435999999999</v>
      </c>
      <c r="L1298" s="96">
        <f t="shared" si="102"/>
        <v>0.27872656999999995</v>
      </c>
      <c r="M1298" s="97">
        <v>0.107851505</v>
      </c>
      <c r="N1298" s="97">
        <v>2.9976633999999999E-2</v>
      </c>
      <c r="O1298" s="96">
        <v>-0.47070697</v>
      </c>
      <c r="P1298" s="96">
        <v>-0.28372583000000001</v>
      </c>
      <c r="Q1298" s="96">
        <v>-0.53942500000000004</v>
      </c>
      <c r="R1298" s="96">
        <f t="shared" si="103"/>
        <v>-0.43128593333333337</v>
      </c>
      <c r="S1298" s="98" t="s">
        <v>3519</v>
      </c>
    </row>
    <row r="1299" spans="1:19" ht="25.5">
      <c r="A1299" s="94" t="s">
        <v>3580</v>
      </c>
      <c r="B1299" s="52" t="s">
        <v>3480</v>
      </c>
      <c r="C1299" s="94" t="s">
        <v>3481</v>
      </c>
      <c r="D1299" s="94"/>
      <c r="E1299" s="94" t="s">
        <v>3581</v>
      </c>
      <c r="F1299" s="94" t="s">
        <v>3582</v>
      </c>
      <c r="G1299" s="95">
        <v>7.6750964000000005E-2</v>
      </c>
      <c r="H1299" s="95">
        <v>2.6322651999999998E-2</v>
      </c>
      <c r="I1299" s="96">
        <v>0.6327142</v>
      </c>
      <c r="J1299" s="96">
        <v>0.44465539999999998</v>
      </c>
      <c r="K1299" s="96">
        <v>0.36426920000000002</v>
      </c>
      <c r="L1299" s="96">
        <f t="shared" si="102"/>
        <v>0.48054626666666667</v>
      </c>
      <c r="M1299" s="97">
        <v>0.16388955999999999</v>
      </c>
      <c r="N1299" s="97">
        <v>7.8506759999999995E-2</v>
      </c>
      <c r="O1299" s="96">
        <v>-0.38080308000000002</v>
      </c>
      <c r="P1299" s="96">
        <v>-0.38259205000000002</v>
      </c>
      <c r="Q1299" s="96">
        <v>-0.11878304000000001</v>
      </c>
      <c r="R1299" s="96">
        <f t="shared" si="103"/>
        <v>-0.29405938999999998</v>
      </c>
      <c r="S1299" s="98" t="s">
        <v>3583</v>
      </c>
    </row>
    <row r="1300" spans="1:19">
      <c r="A1300" s="94" t="s">
        <v>3584</v>
      </c>
      <c r="B1300" s="52" t="s">
        <v>3480</v>
      </c>
      <c r="C1300" s="94" t="s">
        <v>3481</v>
      </c>
      <c r="D1300" s="94"/>
      <c r="E1300" s="94" t="s">
        <v>3585</v>
      </c>
      <c r="F1300" s="94" t="s">
        <v>3586</v>
      </c>
      <c r="G1300" s="95">
        <v>6.7580773999999996E-2</v>
      </c>
      <c r="H1300" s="95">
        <v>1.9180326000000001E-2</v>
      </c>
      <c r="I1300" s="96">
        <v>-0.75536919999999996</v>
      </c>
      <c r="J1300" s="96">
        <v>-1.1667767</v>
      </c>
      <c r="K1300" s="96">
        <v>-0.81584730000000005</v>
      </c>
      <c r="L1300" s="96">
        <f t="shared" si="102"/>
        <v>-0.91266440000000004</v>
      </c>
      <c r="M1300" s="97">
        <v>0.38634336000000002</v>
      </c>
      <c r="N1300" s="97">
        <v>0.29088302999999999</v>
      </c>
      <c r="O1300" s="96">
        <v>6.5621405999999993E-2</v>
      </c>
      <c r="P1300" s="96">
        <v>3.1366225000000001E-4</v>
      </c>
      <c r="Q1300" s="96">
        <v>0.24183932</v>
      </c>
      <c r="R1300" s="96">
        <f t="shared" si="103"/>
        <v>0.10259146274999999</v>
      </c>
      <c r="S1300" s="98" t="s">
        <v>2951</v>
      </c>
    </row>
    <row r="1301" spans="1:19" ht="25.5">
      <c r="A1301" s="94" t="s">
        <v>3587</v>
      </c>
      <c r="B1301" s="52" t="s">
        <v>3480</v>
      </c>
      <c r="C1301" s="94" t="s">
        <v>3481</v>
      </c>
      <c r="D1301" s="94"/>
      <c r="E1301" s="94" t="s">
        <v>3588</v>
      </c>
      <c r="F1301" s="94" t="s">
        <v>3589</v>
      </c>
      <c r="G1301" s="95">
        <v>0.87684890000000004</v>
      </c>
      <c r="H1301" s="95">
        <v>0.8513503</v>
      </c>
      <c r="I1301" s="96">
        <v>0.32096069999999999</v>
      </c>
      <c r="J1301" s="96">
        <v>7.3042884000000002E-2</v>
      </c>
      <c r="K1301" s="96">
        <v>-0.28234679000000001</v>
      </c>
      <c r="L1301" s="96">
        <f t="shared" si="102"/>
        <v>3.7218931333333337E-2</v>
      </c>
      <c r="M1301" s="97">
        <v>8.5631879999999994E-2</v>
      </c>
      <c r="N1301" s="97">
        <v>9.5544740000000003E-3</v>
      </c>
      <c r="O1301" s="96">
        <v>0.24223283000000001</v>
      </c>
      <c r="P1301" s="96">
        <v>0.18206165999999999</v>
      </c>
      <c r="Q1301" s="96">
        <v>0.25389477999999999</v>
      </c>
      <c r="R1301" s="96">
        <f t="shared" si="103"/>
        <v>0.22606308999999999</v>
      </c>
      <c r="S1301" s="98" t="s">
        <v>3590</v>
      </c>
    </row>
    <row r="1302" spans="1:19">
      <c r="A1302" s="94" t="s">
        <v>3591</v>
      </c>
      <c r="B1302" s="52" t="s">
        <v>3480</v>
      </c>
      <c r="C1302" s="94" t="s">
        <v>3481</v>
      </c>
      <c r="D1302" s="94"/>
      <c r="E1302" s="94" t="s">
        <v>3592</v>
      </c>
      <c r="F1302" s="94" t="s">
        <v>3593</v>
      </c>
      <c r="G1302" s="95">
        <v>4.3395843000000003E-2</v>
      </c>
      <c r="H1302" s="95">
        <v>2.2419753999999999E-3</v>
      </c>
      <c r="I1302" s="96">
        <v>0.23054896</v>
      </c>
      <c r="J1302" s="96">
        <v>0.20460412</v>
      </c>
      <c r="K1302" s="96">
        <v>0.24042027999999999</v>
      </c>
      <c r="L1302" s="96">
        <f t="shared" si="102"/>
        <v>0.22519111999999999</v>
      </c>
      <c r="M1302" s="97">
        <v>0.25156479999999998</v>
      </c>
      <c r="N1302" s="97">
        <v>0.15934735999999999</v>
      </c>
      <c r="O1302" s="96">
        <v>-0.29142484000000002</v>
      </c>
      <c r="P1302" s="96">
        <v>-3.3002826999999998E-2</v>
      </c>
      <c r="Q1302" s="96">
        <v>-0.41232020000000003</v>
      </c>
      <c r="R1302" s="96">
        <f t="shared" si="103"/>
        <v>-0.24558262233333336</v>
      </c>
      <c r="S1302" s="98" t="s">
        <v>3544</v>
      </c>
    </row>
    <row r="1303" spans="1:19">
      <c r="A1303" s="94" t="s">
        <v>3594</v>
      </c>
      <c r="B1303" s="52" t="s">
        <v>3480</v>
      </c>
      <c r="C1303" s="94" t="s">
        <v>3481</v>
      </c>
      <c r="D1303" s="94"/>
      <c r="E1303" s="94" t="s">
        <v>3595</v>
      </c>
      <c r="F1303" s="94" t="s">
        <v>3596</v>
      </c>
      <c r="G1303" s="95">
        <v>0.14883582000000001</v>
      </c>
      <c r="H1303" s="95">
        <v>9.0296950000000001E-2</v>
      </c>
      <c r="I1303" s="96">
        <v>-0.14793487999999999</v>
      </c>
      <c r="J1303" s="96">
        <v>-0.11107647</v>
      </c>
      <c r="K1303" s="96">
        <v>-0.31055830000000001</v>
      </c>
      <c r="L1303" s="96">
        <f t="shared" si="102"/>
        <v>-0.18985655000000001</v>
      </c>
      <c r="M1303" s="97">
        <v>0.33155050000000003</v>
      </c>
      <c r="N1303" s="97">
        <v>0.23663807000000001</v>
      </c>
      <c r="O1303" s="96">
        <v>-0.24455176000000001</v>
      </c>
      <c r="P1303" s="96">
        <v>-2.5856078000000001E-2</v>
      </c>
      <c r="Q1303" s="96">
        <v>-6.6369940000000002E-2</v>
      </c>
      <c r="R1303" s="96">
        <f t="shared" si="103"/>
        <v>-0.11225925933333335</v>
      </c>
      <c r="S1303" s="98" t="s">
        <v>3530</v>
      </c>
    </row>
    <row r="1304" spans="1:19">
      <c r="A1304" s="94" t="s">
        <v>3597</v>
      </c>
      <c r="B1304" s="52" t="s">
        <v>3480</v>
      </c>
      <c r="C1304" s="94" t="s">
        <v>3481</v>
      </c>
      <c r="D1304" s="94"/>
      <c r="E1304" s="94" t="s">
        <v>3598</v>
      </c>
      <c r="F1304" s="94" t="s">
        <v>3599</v>
      </c>
      <c r="G1304" s="95">
        <v>0.31417274000000001</v>
      </c>
      <c r="H1304" s="95">
        <v>0.24916993000000001</v>
      </c>
      <c r="I1304" s="96">
        <v>-7.0173269999999996E-2</v>
      </c>
      <c r="J1304" s="96">
        <v>-0.4162865</v>
      </c>
      <c r="K1304" s="96">
        <v>-7.0056820000000006E-2</v>
      </c>
      <c r="L1304" s="96">
        <f t="shared" si="102"/>
        <v>-0.18550553</v>
      </c>
      <c r="M1304" s="97">
        <v>0.37038802999999998</v>
      </c>
      <c r="N1304" s="97">
        <v>0.27491924000000001</v>
      </c>
      <c r="O1304" s="96">
        <v>-9.3445790000000001E-2</v>
      </c>
      <c r="P1304" s="96">
        <v>-6.9265200000000002E-3</v>
      </c>
      <c r="Q1304" s="96">
        <v>-1.9941417999999999E-2</v>
      </c>
      <c r="R1304" s="96">
        <f t="shared" si="103"/>
        <v>-4.0104576000000003E-2</v>
      </c>
      <c r="S1304" s="98" t="s">
        <v>3519</v>
      </c>
    </row>
    <row r="1305" spans="1:19">
      <c r="A1305" s="94" t="s">
        <v>3600</v>
      </c>
      <c r="B1305" s="52" t="s">
        <v>3480</v>
      </c>
      <c r="C1305" s="94" t="s">
        <v>3481</v>
      </c>
      <c r="D1305" s="94"/>
      <c r="E1305" s="94" t="s">
        <v>3601</v>
      </c>
      <c r="F1305" s="94" t="s">
        <v>3602</v>
      </c>
      <c r="G1305" s="95"/>
      <c r="H1305" s="95">
        <v>0.61619159999999995</v>
      </c>
      <c r="I1305" s="96">
        <v>-0.69697684000000004</v>
      </c>
      <c r="J1305" s="96">
        <v>-0.36292376999999998</v>
      </c>
      <c r="K1305" s="96">
        <v>0.4559491</v>
      </c>
      <c r="L1305" s="96">
        <f t="shared" si="102"/>
        <v>-0.20131717000000005</v>
      </c>
      <c r="M1305" s="97"/>
      <c r="N1305" s="97">
        <v>9.0681650000000003E-2</v>
      </c>
      <c r="O1305" s="96">
        <v>-0.31845616999999998</v>
      </c>
      <c r="P1305" s="96">
        <v>-0.92459409999999997</v>
      </c>
      <c r="Q1305" s="96">
        <v>-0.45704028000000002</v>
      </c>
      <c r="R1305" s="96">
        <f t="shared" si="103"/>
        <v>-0.56669684999999992</v>
      </c>
      <c r="S1305" s="98" t="s">
        <v>3519</v>
      </c>
    </row>
    <row r="1306" spans="1:19">
      <c r="A1306" s="94" t="s">
        <v>3603</v>
      </c>
      <c r="B1306" s="52" t="s">
        <v>3480</v>
      </c>
      <c r="C1306" s="94" t="s">
        <v>3481</v>
      </c>
      <c r="D1306" s="94"/>
      <c r="E1306" s="94" t="s">
        <v>3604</v>
      </c>
      <c r="F1306" s="94" t="s">
        <v>3605</v>
      </c>
      <c r="G1306" s="95">
        <v>6.8289379999999997E-2</v>
      </c>
      <c r="H1306" s="95">
        <v>1.9714835999999999E-2</v>
      </c>
      <c r="I1306" s="96">
        <v>0.3249436</v>
      </c>
      <c r="J1306" s="96">
        <v>0.52979370000000003</v>
      </c>
      <c r="K1306" s="96">
        <v>0.40232744999999998</v>
      </c>
      <c r="L1306" s="96">
        <f t="shared" si="102"/>
        <v>0.41902158333333334</v>
      </c>
      <c r="M1306" s="97">
        <v>0.13777461999999999</v>
      </c>
      <c r="N1306" s="97">
        <v>5.5834575999999997E-2</v>
      </c>
      <c r="O1306" s="96">
        <v>-0.23137283</v>
      </c>
      <c r="P1306" s="96">
        <v>-0.32368841999999998</v>
      </c>
      <c r="Q1306" s="96">
        <v>-0.53411763999999995</v>
      </c>
      <c r="R1306" s="96">
        <f t="shared" si="103"/>
        <v>-0.36305962999999997</v>
      </c>
      <c r="S1306" s="98" t="s">
        <v>3519</v>
      </c>
    </row>
    <row r="1307" spans="1:19" ht="51">
      <c r="A1307" s="94" t="s">
        <v>3606</v>
      </c>
      <c r="B1307" s="52" t="s">
        <v>3480</v>
      </c>
      <c r="C1307" s="94" t="s">
        <v>3481</v>
      </c>
      <c r="D1307" s="94"/>
      <c r="E1307" s="94" t="s">
        <v>3607</v>
      </c>
      <c r="F1307" s="94" t="s">
        <v>3608</v>
      </c>
      <c r="G1307" s="95">
        <v>6.1310742000000001E-2</v>
      </c>
      <c r="H1307" s="95">
        <v>1.401993E-2</v>
      </c>
      <c r="I1307" s="96">
        <v>-0.54458134999999996</v>
      </c>
      <c r="J1307" s="96">
        <v>-0.36145967000000001</v>
      </c>
      <c r="K1307" s="96">
        <v>-0.51410586000000003</v>
      </c>
      <c r="L1307" s="96">
        <f t="shared" si="102"/>
        <v>-0.47338229333333331</v>
      </c>
      <c r="M1307" s="97">
        <v>0.17253354000000001</v>
      </c>
      <c r="N1307" s="97">
        <v>8.5690080000000002E-2</v>
      </c>
      <c r="O1307" s="96">
        <v>-9.5704049999999999E-2</v>
      </c>
      <c r="P1307" s="96">
        <v>-0.34974375000000002</v>
      </c>
      <c r="Q1307" s="96">
        <v>-0.28185167999999999</v>
      </c>
      <c r="R1307" s="96">
        <f t="shared" si="103"/>
        <v>-0.24243316000000001</v>
      </c>
      <c r="S1307" s="98" t="s">
        <v>3576</v>
      </c>
    </row>
    <row r="1308" spans="1:19">
      <c r="A1308" s="94" t="s">
        <v>3609</v>
      </c>
      <c r="B1308" s="52" t="s">
        <v>3480</v>
      </c>
      <c r="C1308" s="94" t="s">
        <v>3481</v>
      </c>
      <c r="D1308" s="94"/>
      <c r="E1308" s="94" t="s">
        <v>3610</v>
      </c>
      <c r="F1308" s="94" t="s">
        <v>3611</v>
      </c>
      <c r="G1308" s="95">
        <v>5.4064803000000002E-2</v>
      </c>
      <c r="H1308" s="95">
        <v>8.7363159999999992E-3</v>
      </c>
      <c r="I1308" s="96">
        <v>0.31214135999999998</v>
      </c>
      <c r="J1308" s="96">
        <v>0.42402452000000002</v>
      </c>
      <c r="K1308" s="96">
        <v>0.41687390000000002</v>
      </c>
      <c r="L1308" s="96">
        <f t="shared" si="102"/>
        <v>0.38434659333333326</v>
      </c>
      <c r="M1308" s="97">
        <v>0.51246303000000004</v>
      </c>
      <c r="N1308" s="97">
        <v>0.42109015999999999</v>
      </c>
      <c r="O1308" s="96">
        <v>6.5695680000000006E-2</v>
      </c>
      <c r="P1308" s="96">
        <v>-0.20464607000000001</v>
      </c>
      <c r="Q1308" s="96">
        <v>-9.7842230000000002E-2</v>
      </c>
      <c r="R1308" s="96">
        <f t="shared" si="103"/>
        <v>-7.8930873333333332E-2</v>
      </c>
      <c r="S1308" s="98" t="s">
        <v>0</v>
      </c>
    </row>
    <row r="1309" spans="1:19" ht="25.5">
      <c r="A1309" s="94" t="s">
        <v>3612</v>
      </c>
      <c r="B1309" s="52" t="s">
        <v>3480</v>
      </c>
      <c r="C1309" s="94" t="s">
        <v>3481</v>
      </c>
      <c r="D1309" s="94"/>
      <c r="E1309" s="94" t="s">
        <v>3613</v>
      </c>
      <c r="F1309" s="94" t="s">
        <v>3614</v>
      </c>
      <c r="G1309" s="95">
        <v>0.13895400999999999</v>
      </c>
      <c r="H1309" s="95">
        <v>8.0954949999999998E-2</v>
      </c>
      <c r="I1309" s="96">
        <v>-0.30132680000000001</v>
      </c>
      <c r="J1309" s="96">
        <v>-0.17710790000000001</v>
      </c>
      <c r="K1309" s="96">
        <v>-0.100478135</v>
      </c>
      <c r="L1309" s="96">
        <f t="shared" si="102"/>
        <v>-0.192970945</v>
      </c>
      <c r="M1309" s="97">
        <v>0.21783507999999999</v>
      </c>
      <c r="N1309" s="97">
        <v>0.12693718000000001</v>
      </c>
      <c r="O1309" s="96">
        <v>-0.32485009999999997</v>
      </c>
      <c r="P1309" s="96">
        <v>-4.7796155999999999E-2</v>
      </c>
      <c r="Q1309" s="96">
        <v>-0.27561947999999997</v>
      </c>
      <c r="R1309" s="96">
        <f t="shared" si="103"/>
        <v>-0.21608857866666664</v>
      </c>
      <c r="S1309" s="98" t="s">
        <v>3615</v>
      </c>
    </row>
    <row r="1310" spans="1:19">
      <c r="A1310" s="94" t="s">
        <v>3616</v>
      </c>
      <c r="B1310" s="52" t="s">
        <v>3480</v>
      </c>
      <c r="C1310" s="94" t="s">
        <v>3481</v>
      </c>
      <c r="D1310" s="94"/>
      <c r="E1310" s="94" t="s">
        <v>3617</v>
      </c>
      <c r="F1310" s="94" t="s">
        <v>3618</v>
      </c>
      <c r="G1310" s="95">
        <v>6.2154226E-2</v>
      </c>
      <c r="H1310" s="95">
        <v>1.4562231E-2</v>
      </c>
      <c r="I1310" s="96">
        <v>0.92860989999999999</v>
      </c>
      <c r="J1310" s="96">
        <v>0.85860354000000005</v>
      </c>
      <c r="K1310" s="96">
        <v>0.60775369999999995</v>
      </c>
      <c r="L1310" s="96">
        <f t="shared" si="102"/>
        <v>0.79832238</v>
      </c>
      <c r="M1310" s="97">
        <v>0.17423922</v>
      </c>
      <c r="N1310" s="97">
        <v>8.7269189999999996E-2</v>
      </c>
      <c r="O1310" s="96">
        <v>-0.39158927999999998</v>
      </c>
      <c r="P1310" s="96">
        <v>-0.13734439000000001</v>
      </c>
      <c r="Q1310" s="96">
        <v>-0.50775809999999999</v>
      </c>
      <c r="R1310" s="96">
        <f t="shared" si="103"/>
        <v>-0.34556392333333336</v>
      </c>
      <c r="S1310" s="98" t="s">
        <v>3519</v>
      </c>
    </row>
    <row r="1311" spans="1:19" ht="25.5">
      <c r="A1311" s="94" t="s">
        <v>3619</v>
      </c>
      <c r="B1311" s="52" t="s">
        <v>3480</v>
      </c>
      <c r="C1311" s="94" t="s">
        <v>3481</v>
      </c>
      <c r="D1311" s="94"/>
      <c r="E1311" s="94" t="s">
        <v>3620</v>
      </c>
      <c r="F1311" s="94" t="s">
        <v>3621</v>
      </c>
      <c r="G1311" s="95">
        <v>3.7114599999999998E-2</v>
      </c>
      <c r="H1311" s="95">
        <v>2.9999999999999997E-4</v>
      </c>
      <c r="I1311" s="96">
        <v>-0.70833389999999996</v>
      </c>
      <c r="J1311" s="96">
        <v>-0.67532926999999998</v>
      </c>
      <c r="K1311" s="96">
        <v>-0.67061656999999997</v>
      </c>
      <c r="L1311" s="96">
        <f t="shared" si="102"/>
        <v>-0.68475991333333341</v>
      </c>
      <c r="M1311" s="97">
        <v>0.32887329999999998</v>
      </c>
      <c r="N1311" s="97">
        <v>0.23409865999999999</v>
      </c>
      <c r="O1311" s="96">
        <v>-0.23227027</v>
      </c>
      <c r="P1311" s="96">
        <v>2.5559325000000001E-2</v>
      </c>
      <c r="Q1311" s="96">
        <v>-0.33357054000000003</v>
      </c>
      <c r="R1311" s="96">
        <f t="shared" si="103"/>
        <v>-0.18009382833333334</v>
      </c>
      <c r="S1311" s="98" t="s">
        <v>3622</v>
      </c>
    </row>
    <row r="1312" spans="1:19" ht="25.5">
      <c r="A1312" s="94" t="s">
        <v>3623</v>
      </c>
      <c r="B1312" s="52" t="s">
        <v>3480</v>
      </c>
      <c r="C1312" s="94" t="s">
        <v>3481</v>
      </c>
      <c r="D1312" s="94"/>
      <c r="E1312" s="94" t="s">
        <v>3624</v>
      </c>
      <c r="F1312" s="94" t="s">
        <v>3625</v>
      </c>
      <c r="G1312" s="95">
        <v>6.4833249999999995E-2</v>
      </c>
      <c r="H1312" s="95">
        <v>1.6671963000000001E-2</v>
      </c>
      <c r="I1312" s="96">
        <v>0.16123585000000001</v>
      </c>
      <c r="J1312" s="96">
        <v>0.16742135999999999</v>
      </c>
      <c r="K1312" s="96">
        <v>0.23826610000000001</v>
      </c>
      <c r="L1312" s="96">
        <f t="shared" si="102"/>
        <v>0.18897443666666669</v>
      </c>
      <c r="M1312" s="97">
        <v>0.26875779999999999</v>
      </c>
      <c r="N1312" s="97">
        <v>0.17578477000000001</v>
      </c>
      <c r="O1312" s="96">
        <v>-0.30072885999999999</v>
      </c>
      <c r="P1312" s="96">
        <v>-6.4459280000000001E-3</v>
      </c>
      <c r="Q1312" s="96">
        <v>-0.32476233999999998</v>
      </c>
      <c r="R1312" s="96">
        <f t="shared" si="103"/>
        <v>-0.21064570933333329</v>
      </c>
      <c r="S1312" s="98" t="s">
        <v>3626</v>
      </c>
    </row>
    <row r="1313" spans="1:19">
      <c r="A1313" s="94" t="s">
        <v>3627</v>
      </c>
      <c r="B1313" s="52" t="s">
        <v>3480</v>
      </c>
      <c r="C1313" s="94" t="s">
        <v>3481</v>
      </c>
      <c r="D1313" s="94"/>
      <c r="E1313" s="94" t="s">
        <v>3628</v>
      </c>
      <c r="F1313" s="94" t="s">
        <v>3629</v>
      </c>
      <c r="G1313" s="95">
        <v>8.7961090000000006E-2</v>
      </c>
      <c r="H1313" s="95">
        <v>3.5715647000000003E-2</v>
      </c>
      <c r="I1313" s="96">
        <v>0.16383038</v>
      </c>
      <c r="J1313" s="96">
        <v>0.28557690000000002</v>
      </c>
      <c r="K1313" s="96">
        <v>0.16769882</v>
      </c>
      <c r="L1313" s="96">
        <f t="shared" si="102"/>
        <v>0.20570203333333334</v>
      </c>
      <c r="M1313" s="97">
        <v>8.7070880000000003E-2</v>
      </c>
      <c r="N1313" s="97">
        <v>1.0816397E-2</v>
      </c>
      <c r="O1313" s="96">
        <v>-1.3478827</v>
      </c>
      <c r="P1313" s="96">
        <v>-1.3388205</v>
      </c>
      <c r="Q1313" s="96">
        <v>-1.8153462</v>
      </c>
      <c r="R1313" s="96">
        <f t="shared" si="103"/>
        <v>-1.5006831333333335</v>
      </c>
      <c r="S1313" s="98" t="s">
        <v>3519</v>
      </c>
    </row>
    <row r="1314" spans="1:19">
      <c r="A1314" s="94" t="s">
        <v>3630</v>
      </c>
      <c r="B1314" s="52" t="s">
        <v>3480</v>
      </c>
      <c r="C1314" s="94" t="s">
        <v>3481</v>
      </c>
      <c r="D1314" s="94"/>
      <c r="E1314" s="94" t="s">
        <v>3631</v>
      </c>
      <c r="F1314" s="94" t="s">
        <v>3632</v>
      </c>
      <c r="G1314" s="95">
        <v>0.11103828</v>
      </c>
      <c r="H1314" s="95">
        <v>5.5826474000000001E-2</v>
      </c>
      <c r="I1314" s="96">
        <v>-0.13193898000000001</v>
      </c>
      <c r="J1314" s="96">
        <v>-6.9098469999999995E-2</v>
      </c>
      <c r="K1314" s="96">
        <v>-0.17595005</v>
      </c>
      <c r="L1314" s="96">
        <f t="shared" si="102"/>
        <v>-0.12566250000000001</v>
      </c>
      <c r="M1314" s="97">
        <v>0.56706829999999997</v>
      </c>
      <c r="N1314" s="97">
        <v>0.47998318000000001</v>
      </c>
      <c r="O1314" s="96">
        <v>4.8109826000000001E-2</v>
      </c>
      <c r="P1314" s="96">
        <v>-3.4874960000000003E-2</v>
      </c>
      <c r="Q1314" s="96">
        <v>-0.20855519</v>
      </c>
      <c r="R1314" s="96">
        <f t="shared" si="103"/>
        <v>-6.5106774666666659E-2</v>
      </c>
      <c r="S1314" s="98" t="s">
        <v>0</v>
      </c>
    </row>
    <row r="1315" spans="1:19" ht="25.5">
      <c r="A1315" s="94" t="s">
        <v>3633</v>
      </c>
      <c r="B1315" s="52" t="s">
        <v>3480</v>
      </c>
      <c r="C1315" s="94" t="s">
        <v>3481</v>
      </c>
      <c r="D1315" s="94"/>
      <c r="E1315" s="94" t="s">
        <v>3634</v>
      </c>
      <c r="F1315" s="94" t="s">
        <v>3635</v>
      </c>
      <c r="G1315" s="95"/>
      <c r="H1315" s="95">
        <v>0.89946879999999996</v>
      </c>
      <c r="I1315" s="96">
        <v>0.29162785000000002</v>
      </c>
      <c r="J1315" s="96">
        <v>0.40477036999999999</v>
      </c>
      <c r="K1315" s="96">
        <v>-0.87120909999999996</v>
      </c>
      <c r="L1315" s="96">
        <f t="shared" si="102"/>
        <v>-5.8270293333333299E-2</v>
      </c>
      <c r="M1315" s="97"/>
      <c r="N1315" s="97">
        <v>5.9576509999999999E-2</v>
      </c>
      <c r="O1315" s="96">
        <v>-0.70824370000000003</v>
      </c>
      <c r="P1315" s="96">
        <v>-0.46344697000000001</v>
      </c>
      <c r="Q1315" s="96">
        <v>-1.1365535</v>
      </c>
      <c r="R1315" s="96">
        <f t="shared" si="103"/>
        <v>-0.76941472333333338</v>
      </c>
      <c r="S1315" s="98" t="s">
        <v>3523</v>
      </c>
    </row>
    <row r="1316" spans="1:19">
      <c r="A1316" s="94" t="s">
        <v>3636</v>
      </c>
      <c r="B1316" s="52" t="s">
        <v>3480</v>
      </c>
      <c r="C1316" s="94" t="s">
        <v>3481</v>
      </c>
      <c r="D1316" s="94"/>
      <c r="E1316" s="94" t="s">
        <v>3637</v>
      </c>
      <c r="F1316" s="94" t="s">
        <v>3638</v>
      </c>
      <c r="G1316" s="95">
        <v>0.22131558000000001</v>
      </c>
      <c r="H1316" s="95">
        <v>0.15848486000000001</v>
      </c>
      <c r="I1316" s="96">
        <v>5.4515723000000002E-2</v>
      </c>
      <c r="J1316" s="96">
        <v>6.7008874999999996E-2</v>
      </c>
      <c r="K1316" s="96">
        <v>0.21159172000000001</v>
      </c>
      <c r="L1316" s="96">
        <f t="shared" si="102"/>
        <v>0.11103877266666667</v>
      </c>
      <c r="M1316" s="97">
        <v>0.30857474000000001</v>
      </c>
      <c r="N1316" s="97">
        <v>0.21366335</v>
      </c>
      <c r="O1316" s="96">
        <v>0.20683952999999999</v>
      </c>
      <c r="P1316" s="96">
        <v>-2.4966813999999999E-3</v>
      </c>
      <c r="Q1316" s="96">
        <v>0.35357369999999999</v>
      </c>
      <c r="R1316" s="96">
        <f t="shared" si="103"/>
        <v>0.18597218286666664</v>
      </c>
      <c r="S1316" s="98" t="s">
        <v>62</v>
      </c>
    </row>
    <row r="1317" spans="1:19">
      <c r="A1317" s="94" t="s">
        <v>3639</v>
      </c>
      <c r="B1317" s="52" t="s">
        <v>3480</v>
      </c>
      <c r="C1317" s="94" t="s">
        <v>3481</v>
      </c>
      <c r="D1317" s="94"/>
      <c r="E1317" s="94" t="s">
        <v>3640</v>
      </c>
      <c r="F1317" s="94" t="s">
        <v>3641</v>
      </c>
      <c r="G1317" s="95">
        <v>0.90999912999999999</v>
      </c>
      <c r="H1317" s="95">
        <v>0.89060192999999999</v>
      </c>
      <c r="I1317" s="96">
        <v>-0.19891639999999999</v>
      </c>
      <c r="J1317" s="96">
        <v>0.14332186</v>
      </c>
      <c r="K1317" s="96">
        <v>9.1067430000000005E-3</v>
      </c>
      <c r="L1317" s="96">
        <f t="shared" si="102"/>
        <v>-1.5495932333333332E-2</v>
      </c>
      <c r="M1317" s="97">
        <v>0.100146554</v>
      </c>
      <c r="N1317" s="97">
        <v>2.3651716999999999E-2</v>
      </c>
      <c r="O1317" s="96">
        <v>5.3565003E-2</v>
      </c>
      <c r="P1317" s="96">
        <v>9.3414343999999996E-2</v>
      </c>
      <c r="Q1317" s="96">
        <v>7.3419520000000002E-2</v>
      </c>
      <c r="R1317" s="96">
        <f t="shared" si="103"/>
        <v>7.3466289000000004E-2</v>
      </c>
      <c r="S1317" s="98" t="s">
        <v>0</v>
      </c>
    </row>
    <row r="1318" spans="1:19">
      <c r="A1318" s="94" t="s">
        <v>3642</v>
      </c>
      <c r="B1318" s="52" t="s">
        <v>3480</v>
      </c>
      <c r="C1318" s="94" t="s">
        <v>3481</v>
      </c>
      <c r="D1318" s="94"/>
      <c r="E1318" s="94" t="s">
        <v>3643</v>
      </c>
      <c r="F1318" s="94" t="s">
        <v>3644</v>
      </c>
      <c r="G1318" s="95">
        <v>0.23751742000000001</v>
      </c>
      <c r="H1318" s="95">
        <v>0.17385216000000001</v>
      </c>
      <c r="I1318" s="96">
        <v>4.3581880000000003E-2</v>
      </c>
      <c r="J1318" s="96">
        <v>0.19795229</v>
      </c>
      <c r="K1318" s="96">
        <v>6.1606373999999998E-2</v>
      </c>
      <c r="L1318" s="96">
        <f t="shared" si="102"/>
        <v>0.10104684800000001</v>
      </c>
      <c r="M1318" s="97">
        <v>0.17511931</v>
      </c>
      <c r="N1318" s="97">
        <v>8.8004254000000004E-2</v>
      </c>
      <c r="O1318" s="96">
        <v>0.33174318000000003</v>
      </c>
      <c r="P1318" s="96">
        <v>9.1277179999999999E-2</v>
      </c>
      <c r="Q1318" s="96">
        <v>0.23643497999999999</v>
      </c>
      <c r="R1318" s="96">
        <f t="shared" si="103"/>
        <v>0.21981844666666669</v>
      </c>
      <c r="S1318" s="98" t="s">
        <v>0</v>
      </c>
    </row>
    <row r="1319" spans="1:19" ht="25.5">
      <c r="A1319" s="94" t="s">
        <v>3645</v>
      </c>
      <c r="B1319" s="52" t="s">
        <v>3480</v>
      </c>
      <c r="C1319" s="94" t="s">
        <v>3481</v>
      </c>
      <c r="D1319" s="94"/>
      <c r="E1319" s="94" t="s">
        <v>3646</v>
      </c>
      <c r="F1319" s="94" t="s">
        <v>3647</v>
      </c>
      <c r="G1319" s="95"/>
      <c r="H1319" s="95">
        <v>6.1296104999999997E-2</v>
      </c>
      <c r="I1319" s="96">
        <v>-0.63772773999999999</v>
      </c>
      <c r="J1319" s="96">
        <v>-0.35509655000000001</v>
      </c>
      <c r="K1319" s="96">
        <v>-0.27589256000000001</v>
      </c>
      <c r="L1319" s="96">
        <f t="shared" si="102"/>
        <v>-0.42290561666666665</v>
      </c>
      <c r="M1319" s="97"/>
      <c r="N1319" s="97">
        <v>4.5126277999999999E-2</v>
      </c>
      <c r="O1319" s="96">
        <v>-0.23350951</v>
      </c>
      <c r="P1319" s="96">
        <v>-0.15437911000000001</v>
      </c>
      <c r="Q1319" s="96">
        <v>-0.3381905</v>
      </c>
      <c r="R1319" s="96">
        <f t="shared" si="103"/>
        <v>-0.24202637333333335</v>
      </c>
      <c r="S1319" s="98" t="s">
        <v>3523</v>
      </c>
    </row>
    <row r="1320" spans="1:19" ht="25.5">
      <c r="A1320" s="94" t="s">
        <v>3648</v>
      </c>
      <c r="B1320" s="52" t="s">
        <v>3480</v>
      </c>
      <c r="C1320" s="94" t="s">
        <v>3481</v>
      </c>
      <c r="D1320" s="94"/>
      <c r="E1320" s="94" t="s">
        <v>3649</v>
      </c>
      <c r="F1320" s="94" t="s">
        <v>3650</v>
      </c>
      <c r="G1320" s="95">
        <v>5.8461270000000003E-2</v>
      </c>
      <c r="H1320" s="95">
        <v>1.170066E-2</v>
      </c>
      <c r="I1320" s="96">
        <v>0.17905425</v>
      </c>
      <c r="J1320" s="96">
        <v>0.16426186000000001</v>
      </c>
      <c r="K1320" s="96">
        <v>0.12246799</v>
      </c>
      <c r="L1320" s="96">
        <f t="shared" si="102"/>
        <v>0.15526136666666668</v>
      </c>
      <c r="M1320" s="97">
        <v>8.5045054999999994E-2</v>
      </c>
      <c r="N1320" s="97">
        <v>9.0141855000000007E-3</v>
      </c>
      <c r="O1320" s="96">
        <v>-0.37523173999999998</v>
      </c>
      <c r="P1320" s="96">
        <v>-0.27620887999999999</v>
      </c>
      <c r="Q1320" s="96">
        <v>-0.29646105</v>
      </c>
      <c r="R1320" s="96">
        <f t="shared" si="103"/>
        <v>-0.31596722333333332</v>
      </c>
      <c r="S1320" s="98" t="s">
        <v>3651</v>
      </c>
    </row>
    <row r="1321" spans="1:19">
      <c r="A1321" s="94" t="s">
        <v>3652</v>
      </c>
      <c r="B1321" s="52" t="s">
        <v>3480</v>
      </c>
      <c r="C1321" s="94" t="s">
        <v>3481</v>
      </c>
      <c r="D1321" s="94"/>
      <c r="E1321" s="94" t="s">
        <v>3653</v>
      </c>
      <c r="F1321" s="94" t="s">
        <v>3654</v>
      </c>
      <c r="G1321" s="95"/>
      <c r="H1321" s="95">
        <v>0.77347213000000004</v>
      </c>
      <c r="I1321" s="96">
        <v>0.16538900000000001</v>
      </c>
      <c r="J1321" s="96">
        <v>0.44898704</v>
      </c>
      <c r="K1321" s="96">
        <v>-0.37568711999999999</v>
      </c>
      <c r="L1321" s="96">
        <f t="shared" si="102"/>
        <v>7.9562973333333342E-2</v>
      </c>
      <c r="M1321" s="97">
        <v>0.73534535999999995</v>
      </c>
      <c r="N1321" s="97">
        <v>0.66905009999999998</v>
      </c>
      <c r="O1321" s="96">
        <v>0.7953287</v>
      </c>
      <c r="P1321" s="96">
        <v>0.77463380000000004</v>
      </c>
      <c r="Q1321" s="96">
        <v>-0.78916269999999999</v>
      </c>
      <c r="R1321" s="96">
        <f t="shared" si="103"/>
        <v>0.26026659999999996</v>
      </c>
      <c r="S1321" s="98" t="s">
        <v>289</v>
      </c>
    </row>
    <row r="1322" spans="1:19" ht="25.5">
      <c r="A1322" s="94" t="s">
        <v>3655</v>
      </c>
      <c r="B1322" s="52" t="s">
        <v>3480</v>
      </c>
      <c r="C1322" s="94" t="s">
        <v>3481</v>
      </c>
      <c r="D1322" s="94"/>
      <c r="E1322" s="94" t="s">
        <v>3656</v>
      </c>
      <c r="F1322" s="94" t="s">
        <v>3657</v>
      </c>
      <c r="G1322" s="95">
        <v>0.17148743999999999</v>
      </c>
      <c r="H1322" s="95">
        <v>0.110832416</v>
      </c>
      <c r="I1322" s="96">
        <v>-0.18981369000000001</v>
      </c>
      <c r="J1322" s="96">
        <v>-0.20679091999999999</v>
      </c>
      <c r="K1322" s="96">
        <v>-4.0079139999999999E-2</v>
      </c>
      <c r="L1322" s="96">
        <f t="shared" si="102"/>
        <v>-0.14556125</v>
      </c>
      <c r="M1322" s="97">
        <v>0.10698261000000001</v>
      </c>
      <c r="N1322" s="97">
        <v>2.9057056000000001E-2</v>
      </c>
      <c r="O1322" s="96">
        <v>-0.45450404</v>
      </c>
      <c r="P1322" s="96">
        <v>-0.24864574</v>
      </c>
      <c r="Q1322" s="96">
        <v>-0.32839101999999998</v>
      </c>
      <c r="R1322" s="96">
        <f t="shared" si="103"/>
        <v>-0.34384693333333333</v>
      </c>
      <c r="S1322" s="98" t="s">
        <v>3651</v>
      </c>
    </row>
    <row r="1323" spans="1:19">
      <c r="A1323" s="94" t="s">
        <v>3658</v>
      </c>
      <c r="B1323" s="52" t="s">
        <v>3480</v>
      </c>
      <c r="C1323" s="94" t="s">
        <v>3481</v>
      </c>
      <c r="D1323" s="94"/>
      <c r="E1323" s="94" t="s">
        <v>3659</v>
      </c>
      <c r="F1323" s="94" t="s">
        <v>3660</v>
      </c>
      <c r="G1323" s="95"/>
      <c r="H1323" s="95">
        <v>3.1713659999999998E-2</v>
      </c>
      <c r="I1323" s="96">
        <v>-0.63890356000000004</v>
      </c>
      <c r="J1323" s="96">
        <v>-0.35779907999999999</v>
      </c>
      <c r="K1323" s="96">
        <v>-0.68516093</v>
      </c>
      <c r="L1323" s="96">
        <f t="shared" si="102"/>
        <v>-0.56062118999999999</v>
      </c>
      <c r="M1323" s="97"/>
      <c r="N1323" s="97">
        <v>0.19662425</v>
      </c>
      <c r="O1323" s="96">
        <v>-4.3364976E-2</v>
      </c>
      <c r="P1323" s="96">
        <v>-0.88808984000000002</v>
      </c>
      <c r="Q1323" s="96">
        <v>-0.46433094000000003</v>
      </c>
      <c r="R1323" s="96">
        <f t="shared" si="103"/>
        <v>-0.46526191866666666</v>
      </c>
      <c r="S1323" s="98" t="s">
        <v>3519</v>
      </c>
    </row>
    <row r="1324" spans="1:19">
      <c r="A1324" s="94" t="s">
        <v>3661</v>
      </c>
      <c r="B1324" s="52" t="s">
        <v>3480</v>
      </c>
      <c r="C1324" s="94" t="s">
        <v>3481</v>
      </c>
      <c r="D1324" s="94"/>
      <c r="E1324" s="94" t="s">
        <v>3662</v>
      </c>
      <c r="F1324" s="94" t="s">
        <v>3663</v>
      </c>
      <c r="G1324" s="95"/>
      <c r="H1324" s="95">
        <v>0.7108565</v>
      </c>
      <c r="I1324" s="96">
        <v>-0.60489539999999997</v>
      </c>
      <c r="J1324" s="96">
        <v>-0.30980992000000002</v>
      </c>
      <c r="K1324" s="96">
        <v>0.49394557</v>
      </c>
      <c r="L1324" s="96">
        <f t="shared" si="102"/>
        <v>-0.14025324999999997</v>
      </c>
      <c r="M1324" s="97"/>
      <c r="N1324" s="97">
        <v>0.18731419999999999</v>
      </c>
      <c r="O1324" s="96">
        <v>-0.19447918</v>
      </c>
      <c r="P1324" s="96">
        <v>-1.0154110999999999</v>
      </c>
      <c r="Q1324" s="96">
        <v>-0.30900623999999999</v>
      </c>
      <c r="R1324" s="96">
        <f t="shared" si="103"/>
        <v>-0.50629884000000003</v>
      </c>
      <c r="S1324" s="98" t="s">
        <v>3544</v>
      </c>
    </row>
    <row r="1325" spans="1:19">
      <c r="A1325" s="94" t="s">
        <v>3664</v>
      </c>
      <c r="B1325" s="52" t="s">
        <v>3480</v>
      </c>
      <c r="C1325" s="94" t="s">
        <v>3481</v>
      </c>
      <c r="D1325" s="94"/>
      <c r="E1325" s="94" t="s">
        <v>3665</v>
      </c>
      <c r="F1325" s="94"/>
      <c r="G1325" s="95"/>
      <c r="H1325" s="95"/>
      <c r="I1325" s="96"/>
      <c r="J1325" s="96"/>
      <c r="K1325" s="96"/>
      <c r="L1325" s="96"/>
      <c r="M1325" s="97"/>
      <c r="N1325" s="97"/>
      <c r="O1325" s="96"/>
      <c r="P1325" s="96"/>
      <c r="Q1325" s="96"/>
      <c r="R1325" s="96"/>
      <c r="S1325" s="98"/>
    </row>
    <row r="1326" spans="1:19">
      <c r="A1326" s="94" t="s">
        <v>3666</v>
      </c>
      <c r="B1326" s="52" t="s">
        <v>3480</v>
      </c>
      <c r="C1326" s="94" t="s">
        <v>3481</v>
      </c>
      <c r="D1326" s="94"/>
      <c r="E1326" s="94" t="s">
        <v>3667</v>
      </c>
      <c r="F1326" s="94" t="s">
        <v>3668</v>
      </c>
      <c r="G1326" s="95">
        <v>0.42967339999999998</v>
      </c>
      <c r="H1326" s="95">
        <v>0.36404811999999998</v>
      </c>
      <c r="I1326" s="96">
        <v>1.3043015999999999E-2</v>
      </c>
      <c r="J1326" s="96">
        <v>2.2815301999999999E-2</v>
      </c>
      <c r="K1326" s="96">
        <v>0.34235007000000001</v>
      </c>
      <c r="L1326" s="96">
        <f t="shared" si="102"/>
        <v>0.12606946266666666</v>
      </c>
      <c r="M1326" s="97">
        <v>0.51253870000000001</v>
      </c>
      <c r="N1326" s="97">
        <v>0.42117104</v>
      </c>
      <c r="O1326" s="96">
        <v>-5.2448314000000003E-2</v>
      </c>
      <c r="P1326" s="96">
        <v>6.1997376E-2</v>
      </c>
      <c r="Q1326" s="96">
        <v>0.38134715000000002</v>
      </c>
      <c r="R1326" s="96">
        <f t="shared" si="103"/>
        <v>0.13029873733333333</v>
      </c>
      <c r="S1326" s="98" t="s">
        <v>3562</v>
      </c>
    </row>
    <row r="1327" spans="1:19" ht="25.5">
      <c r="A1327" s="94" t="s">
        <v>3669</v>
      </c>
      <c r="B1327" s="52" t="s">
        <v>3480</v>
      </c>
      <c r="C1327" s="94" t="s">
        <v>3670</v>
      </c>
      <c r="D1327" s="94"/>
      <c r="E1327" s="94" t="s">
        <v>3671</v>
      </c>
      <c r="F1327" s="94" t="s">
        <v>3672</v>
      </c>
      <c r="G1327" s="95">
        <v>6.9939694999999996E-2</v>
      </c>
      <c r="H1327" s="95">
        <v>2.113199E-2</v>
      </c>
      <c r="I1327" s="96">
        <v>-0.38006203999999999</v>
      </c>
      <c r="J1327" s="96">
        <v>-0.64154345000000002</v>
      </c>
      <c r="K1327" s="96">
        <v>-0.57861220000000002</v>
      </c>
      <c r="L1327" s="96">
        <f t="shared" si="102"/>
        <v>-0.53340589666666671</v>
      </c>
      <c r="M1327" s="97">
        <v>0.51827789999999996</v>
      </c>
      <c r="N1327" s="97">
        <v>0.4274964</v>
      </c>
      <c r="O1327" s="96">
        <v>-0.18411162</v>
      </c>
      <c r="P1327" s="96">
        <v>-5.9937459999999998E-2</v>
      </c>
      <c r="Q1327" s="96">
        <v>4.6575499999999999E-2</v>
      </c>
      <c r="R1327" s="96">
        <f t="shared" si="103"/>
        <v>-6.5824526666666675E-2</v>
      </c>
      <c r="S1327" s="98" t="s">
        <v>3673</v>
      </c>
    </row>
    <row r="1328" spans="1:19" ht="25.5">
      <c r="A1328" s="94" t="s">
        <v>3674</v>
      </c>
      <c r="B1328" s="52" t="s">
        <v>3480</v>
      </c>
      <c r="C1328" s="94" t="s">
        <v>3670</v>
      </c>
      <c r="D1328" s="94"/>
      <c r="E1328" s="94" t="s">
        <v>3675</v>
      </c>
      <c r="F1328" s="94" t="s">
        <v>3676</v>
      </c>
      <c r="G1328" s="95"/>
      <c r="H1328" s="95">
        <v>0.47996294</v>
      </c>
      <c r="I1328" s="96">
        <v>-0.67626595</v>
      </c>
      <c r="J1328" s="96">
        <v>-0.46960485000000002</v>
      </c>
      <c r="K1328" s="96">
        <v>0.34262502</v>
      </c>
      <c r="L1328" s="96">
        <f t="shared" si="102"/>
        <v>-0.26774859333333328</v>
      </c>
      <c r="M1328" s="97"/>
      <c r="N1328" s="97">
        <v>0.11108596</v>
      </c>
      <c r="O1328" s="96">
        <v>-0.28833312</v>
      </c>
      <c r="P1328" s="96">
        <v>-0.99741420000000003</v>
      </c>
      <c r="Q1328" s="96">
        <v>-0.46714947000000001</v>
      </c>
      <c r="R1328" s="96">
        <f t="shared" si="103"/>
        <v>-0.58429892999999999</v>
      </c>
      <c r="S1328" s="98" t="s">
        <v>3673</v>
      </c>
    </row>
    <row r="1329" spans="1:19" ht="25.5">
      <c r="A1329" s="94" t="s">
        <v>3677</v>
      </c>
      <c r="B1329" s="52" t="s">
        <v>3480</v>
      </c>
      <c r="C1329" s="94" t="s">
        <v>3678</v>
      </c>
      <c r="D1329" s="94"/>
      <c r="E1329" s="94" t="s">
        <v>3679</v>
      </c>
      <c r="F1329" s="94" t="s">
        <v>3680</v>
      </c>
      <c r="G1329" s="95">
        <v>0.42819202000000001</v>
      </c>
      <c r="H1329" s="95">
        <v>0.36250103</v>
      </c>
      <c r="I1329" s="96">
        <v>-0.19021225</v>
      </c>
      <c r="J1329" s="96">
        <v>8.8741340000000002E-2</v>
      </c>
      <c r="K1329" s="96">
        <v>-0.33558842999999999</v>
      </c>
      <c r="L1329" s="96">
        <f t="shared" si="102"/>
        <v>-0.14568644666666666</v>
      </c>
      <c r="M1329" s="97">
        <v>8.9073639999999996E-2</v>
      </c>
      <c r="N1329" s="97">
        <v>1.2684295999999999E-2</v>
      </c>
      <c r="O1329" s="96">
        <v>0.67457</v>
      </c>
      <c r="P1329" s="96">
        <v>0.81050299999999997</v>
      </c>
      <c r="Q1329" s="96">
        <v>0.54409209999999997</v>
      </c>
      <c r="R1329" s="96">
        <f t="shared" si="103"/>
        <v>0.67638836666666657</v>
      </c>
      <c r="S1329" s="98" t="s">
        <v>3681</v>
      </c>
    </row>
    <row r="1330" spans="1:19">
      <c r="A1330" s="94" t="s">
        <v>3682</v>
      </c>
      <c r="B1330" s="52" t="s">
        <v>3480</v>
      </c>
      <c r="C1330" s="94" t="s">
        <v>3495</v>
      </c>
      <c r="D1330" s="94"/>
      <c r="E1330" s="94" t="s">
        <v>3683</v>
      </c>
      <c r="F1330" s="94" t="s">
        <v>3684</v>
      </c>
      <c r="G1330" s="95"/>
      <c r="H1330" s="95">
        <v>3.5449266E-2</v>
      </c>
      <c r="I1330" s="96">
        <v>-0.29898974</v>
      </c>
      <c r="J1330" s="96">
        <v>-0.59456299999999995</v>
      </c>
      <c r="K1330" s="96">
        <v>-0.43182617000000001</v>
      </c>
      <c r="L1330" s="96">
        <f t="shared" si="102"/>
        <v>-0.44179297000000001</v>
      </c>
      <c r="M1330" s="97">
        <v>0.49898013000000002</v>
      </c>
      <c r="N1330" s="97">
        <v>0.40690488000000002</v>
      </c>
      <c r="O1330" s="96">
        <v>-8.904047E-3</v>
      </c>
      <c r="P1330" s="96">
        <v>-7.4447849999999998E-3</v>
      </c>
      <c r="Q1330" s="96">
        <v>-0.59523535000000005</v>
      </c>
      <c r="R1330" s="96">
        <f t="shared" si="103"/>
        <v>-0.20386139400000003</v>
      </c>
      <c r="S1330" s="98" t="s">
        <v>0</v>
      </c>
    </row>
    <row r="1331" spans="1:19">
      <c r="A1331" s="94" t="s">
        <v>3685</v>
      </c>
      <c r="B1331" s="52" t="s">
        <v>3480</v>
      </c>
      <c r="C1331" s="94" t="s">
        <v>3495</v>
      </c>
      <c r="D1331" s="94"/>
      <c r="E1331" s="94" t="s">
        <v>3686</v>
      </c>
      <c r="F1331" s="94" t="s">
        <v>3687</v>
      </c>
      <c r="G1331" s="95">
        <v>8.1764550000000005E-2</v>
      </c>
      <c r="H1331" s="95">
        <v>3.0726130000000001E-2</v>
      </c>
      <c r="I1331" s="96">
        <v>-0.20543104000000001</v>
      </c>
      <c r="J1331" s="96">
        <v>-0.14565367000000001</v>
      </c>
      <c r="K1331" s="96">
        <v>-0.27532107</v>
      </c>
      <c r="L1331" s="96">
        <f t="shared" si="102"/>
        <v>-0.20880192666666667</v>
      </c>
      <c r="M1331" s="97">
        <v>8.1758269999999994E-2</v>
      </c>
      <c r="N1331" s="97">
        <v>5.9974557000000003E-3</v>
      </c>
      <c r="O1331" s="96">
        <v>0.14871877</v>
      </c>
      <c r="P1331" s="96">
        <v>0.118103035</v>
      </c>
      <c r="Q1331" s="96">
        <v>0.11929515</v>
      </c>
      <c r="R1331" s="96">
        <f t="shared" si="103"/>
        <v>0.12870565166666667</v>
      </c>
      <c r="S1331" s="98" t="s">
        <v>0</v>
      </c>
    </row>
    <row r="1332" spans="1:19">
      <c r="A1332" s="94" t="s">
        <v>3688</v>
      </c>
      <c r="B1332" s="52" t="s">
        <v>3480</v>
      </c>
      <c r="C1332" s="94" t="s">
        <v>3689</v>
      </c>
      <c r="D1332" s="94"/>
      <c r="E1332" s="94" t="s">
        <v>3690</v>
      </c>
      <c r="F1332" s="94"/>
      <c r="G1332" s="95"/>
      <c r="H1332" s="95"/>
      <c r="I1332" s="96"/>
      <c r="J1332" s="96"/>
      <c r="K1332" s="96"/>
      <c r="L1332" s="96"/>
      <c r="M1332" s="97"/>
      <c r="N1332" s="97"/>
      <c r="O1332" s="96"/>
      <c r="P1332" s="96"/>
      <c r="Q1332" s="96"/>
      <c r="R1332" s="96"/>
      <c r="S1332" s="98"/>
    </row>
    <row r="1333" spans="1:19">
      <c r="A1333" s="94" t="s">
        <v>3691</v>
      </c>
      <c r="B1333" s="52" t="s">
        <v>3480</v>
      </c>
      <c r="C1333" s="94" t="s">
        <v>3499</v>
      </c>
      <c r="D1333" s="94"/>
      <c r="E1333" s="94" t="s">
        <v>3692</v>
      </c>
      <c r="F1333" s="94" t="s">
        <v>3693</v>
      </c>
      <c r="G1333" s="95">
        <v>9.3587400000000001E-2</v>
      </c>
      <c r="H1333" s="95">
        <v>4.0267474999999997E-2</v>
      </c>
      <c r="I1333" s="96">
        <v>0.70932289999999998</v>
      </c>
      <c r="J1333" s="96">
        <v>0.83099230000000002</v>
      </c>
      <c r="K1333" s="96">
        <v>0.38570458000000002</v>
      </c>
      <c r="L1333" s="96">
        <f t="shared" si="102"/>
        <v>0.64200659333333332</v>
      </c>
      <c r="M1333" s="97">
        <v>0.11833848</v>
      </c>
      <c r="N1333" s="97">
        <v>3.9207316999999998E-2</v>
      </c>
      <c r="O1333" s="96">
        <v>1.1959915999999999</v>
      </c>
      <c r="P1333" s="96">
        <v>0.73651319999999998</v>
      </c>
      <c r="Q1333" s="96">
        <v>0.62772614000000004</v>
      </c>
      <c r="R1333" s="96">
        <f t="shared" si="103"/>
        <v>0.85341031333333328</v>
      </c>
      <c r="S1333" s="98" t="s">
        <v>3694</v>
      </c>
    </row>
    <row r="1334" spans="1:19">
      <c r="A1334" s="94" t="s">
        <v>3695</v>
      </c>
      <c r="B1334" s="52" t="s">
        <v>3480</v>
      </c>
      <c r="C1334" s="94" t="s">
        <v>3499</v>
      </c>
      <c r="D1334" s="94"/>
      <c r="E1334" s="94" t="s">
        <v>3696</v>
      </c>
      <c r="F1334" s="94" t="s">
        <v>3697</v>
      </c>
      <c r="G1334" s="95"/>
      <c r="H1334" s="95">
        <v>0.13446656000000001</v>
      </c>
      <c r="I1334" s="96">
        <v>0.83381559999999999</v>
      </c>
      <c r="J1334" s="96">
        <v>0.1473922</v>
      </c>
      <c r="K1334" s="96">
        <v>1.1008446999999999</v>
      </c>
      <c r="L1334" s="96">
        <f t="shared" si="102"/>
        <v>0.69401749999999984</v>
      </c>
      <c r="M1334" s="97"/>
      <c r="N1334" s="97">
        <v>7.6848892000000004E-3</v>
      </c>
      <c r="O1334" s="96">
        <v>-1.0505504999999999</v>
      </c>
      <c r="P1334" s="96">
        <v>-0.90417694999999998</v>
      </c>
      <c r="Q1334" s="96">
        <v>-0.77297360000000004</v>
      </c>
      <c r="R1334" s="96">
        <f t="shared" si="103"/>
        <v>-0.90923368333333343</v>
      </c>
      <c r="S1334" s="98" t="s">
        <v>3698</v>
      </c>
    </row>
    <row r="1335" spans="1:19">
      <c r="A1335" s="94" t="s">
        <v>3699</v>
      </c>
      <c r="B1335" s="52" t="s">
        <v>3480</v>
      </c>
      <c r="C1335" s="94" t="s">
        <v>3499</v>
      </c>
      <c r="D1335" s="94"/>
      <c r="E1335" s="94" t="s">
        <v>3700</v>
      </c>
      <c r="F1335" s="94" t="s">
        <v>3701</v>
      </c>
      <c r="G1335" s="95">
        <v>0.76594317000000001</v>
      </c>
      <c r="H1335" s="95">
        <v>0.72414940000000005</v>
      </c>
      <c r="I1335" s="96">
        <v>-8.3399680000000004E-2</v>
      </c>
      <c r="J1335" s="96">
        <v>0.21044542999999999</v>
      </c>
      <c r="K1335" s="96">
        <v>-1.8528005E-2</v>
      </c>
      <c r="L1335" s="96">
        <f t="shared" si="102"/>
        <v>3.6172581666666662E-2</v>
      </c>
      <c r="M1335" s="97">
        <v>0.68767875000000001</v>
      </c>
      <c r="N1335" s="97">
        <v>0.61467799999999995</v>
      </c>
      <c r="O1335" s="96">
        <v>0.15956126000000001</v>
      </c>
      <c r="P1335" s="96">
        <v>0.18470195</v>
      </c>
      <c r="Q1335" s="96">
        <v>-0.15226649</v>
      </c>
      <c r="R1335" s="96">
        <f t="shared" si="103"/>
        <v>6.3998906666666674E-2</v>
      </c>
      <c r="S1335" s="98" t="s">
        <v>3702</v>
      </c>
    </row>
    <row r="1336" spans="1:19">
      <c r="A1336" s="94" t="s">
        <v>3703</v>
      </c>
      <c r="B1336" s="52" t="s">
        <v>3480</v>
      </c>
      <c r="C1336" s="94" t="s">
        <v>3499</v>
      </c>
      <c r="D1336" s="94"/>
      <c r="E1336" s="94" t="s">
        <v>3704</v>
      </c>
      <c r="F1336" s="94" t="s">
        <v>3705</v>
      </c>
      <c r="G1336" s="95"/>
      <c r="H1336" s="95">
        <v>0.52140045000000002</v>
      </c>
      <c r="I1336" s="96">
        <v>-0.49615437000000001</v>
      </c>
      <c r="J1336" s="96">
        <v>-0.35783258000000001</v>
      </c>
      <c r="K1336" s="96">
        <v>0.2920584</v>
      </c>
      <c r="L1336" s="96">
        <f t="shared" ref="L1336:L1367" si="104">AVERAGE(I1336:K1336)</f>
        <v>-0.18730951666666665</v>
      </c>
      <c r="M1336" s="97"/>
      <c r="N1336" s="97">
        <v>0.53651850000000001</v>
      </c>
      <c r="O1336" s="96">
        <v>-0.29251817000000002</v>
      </c>
      <c r="P1336" s="96">
        <v>-0.96564700000000003</v>
      </c>
      <c r="Q1336" s="96">
        <v>0.3898298</v>
      </c>
      <c r="R1336" s="96">
        <f t="shared" ref="R1336:R1367" si="105">AVERAGE(O1336:Q1336)</f>
        <v>-0.28944512333333333</v>
      </c>
      <c r="S1336" s="98" t="s">
        <v>3228</v>
      </c>
    </row>
    <row r="1337" spans="1:19">
      <c r="A1337" s="94" t="s">
        <v>3706</v>
      </c>
      <c r="B1337" s="52" t="s">
        <v>3480</v>
      </c>
      <c r="C1337" s="94" t="s">
        <v>3499</v>
      </c>
      <c r="D1337" s="94"/>
      <c r="E1337" s="94" t="s">
        <v>3707</v>
      </c>
      <c r="F1337" s="94" t="s">
        <v>3708</v>
      </c>
      <c r="G1337" s="95">
        <v>9.466774E-2</v>
      </c>
      <c r="H1337" s="95">
        <v>4.1079402000000001E-2</v>
      </c>
      <c r="I1337" s="96">
        <v>0.45411202000000001</v>
      </c>
      <c r="J1337" s="96">
        <v>0.68597790000000003</v>
      </c>
      <c r="K1337" s="96">
        <v>0.33559713000000002</v>
      </c>
      <c r="L1337" s="96">
        <f t="shared" si="104"/>
        <v>0.49189568333333339</v>
      </c>
      <c r="M1337" s="97">
        <v>0.10668996</v>
      </c>
      <c r="N1337" s="97">
        <v>2.8875465999999999E-2</v>
      </c>
      <c r="O1337" s="96">
        <v>0.68044274999999999</v>
      </c>
      <c r="P1337" s="96">
        <v>0.36347950000000001</v>
      </c>
      <c r="Q1337" s="96">
        <v>0.53947634</v>
      </c>
      <c r="R1337" s="96">
        <f t="shared" si="105"/>
        <v>0.52779953000000002</v>
      </c>
      <c r="S1337" s="98" t="s">
        <v>3709</v>
      </c>
    </row>
    <row r="1338" spans="1:19">
      <c r="A1338" s="94" t="s">
        <v>3710</v>
      </c>
      <c r="B1338" s="52" t="s">
        <v>3480</v>
      </c>
      <c r="C1338" s="94" t="s">
        <v>3499</v>
      </c>
      <c r="D1338" s="94"/>
      <c r="E1338" s="94" t="s">
        <v>3711</v>
      </c>
      <c r="F1338" s="94" t="s">
        <v>3712</v>
      </c>
      <c r="G1338" s="95">
        <v>4.3908589999999997E-2</v>
      </c>
      <c r="H1338" s="95">
        <v>2.5584407000000002E-3</v>
      </c>
      <c r="I1338" s="96">
        <v>-0.6815099</v>
      </c>
      <c r="J1338" s="96">
        <v>-0.78765680000000005</v>
      </c>
      <c r="K1338" s="96">
        <v>-0.67649937000000004</v>
      </c>
      <c r="L1338" s="96">
        <f t="shared" si="104"/>
        <v>-0.7152220233333334</v>
      </c>
      <c r="M1338" s="97">
        <v>0.39808714000000001</v>
      </c>
      <c r="N1338" s="97">
        <v>0.30257531999999998</v>
      </c>
      <c r="O1338" s="96">
        <v>-3.1751572999999998E-2</v>
      </c>
      <c r="P1338" s="96">
        <v>-6.010339E-2</v>
      </c>
      <c r="Q1338" s="96">
        <v>9.0228289999999996E-3</v>
      </c>
      <c r="R1338" s="96">
        <f t="shared" si="105"/>
        <v>-2.7610711333333333E-2</v>
      </c>
      <c r="S1338" s="98" t="s">
        <v>0</v>
      </c>
    </row>
    <row r="1339" spans="1:19">
      <c r="A1339" s="94" t="s">
        <v>3713</v>
      </c>
      <c r="B1339" s="52" t="s">
        <v>3480</v>
      </c>
      <c r="C1339" s="94" t="s">
        <v>3499</v>
      </c>
      <c r="D1339" s="94"/>
      <c r="E1339" s="94" t="s">
        <v>3714</v>
      </c>
      <c r="F1339" s="94" t="s">
        <v>3715</v>
      </c>
      <c r="G1339" s="95">
        <v>8.2802790000000001E-2</v>
      </c>
      <c r="H1339" s="95">
        <v>3.1635246999999998E-2</v>
      </c>
      <c r="I1339" s="96">
        <v>0.3951807</v>
      </c>
      <c r="J1339" s="96">
        <v>0.37659930000000003</v>
      </c>
      <c r="K1339" s="96">
        <v>0.20807268000000001</v>
      </c>
      <c r="L1339" s="96">
        <f t="shared" si="104"/>
        <v>0.32661756000000003</v>
      </c>
      <c r="M1339" s="97">
        <v>9.6783060000000004E-2</v>
      </c>
      <c r="N1339" s="97">
        <v>2.0770136000000002E-2</v>
      </c>
      <c r="O1339" s="96">
        <v>0.25146954999999999</v>
      </c>
      <c r="P1339" s="96">
        <v>0.40019709999999997</v>
      </c>
      <c r="Q1339" s="96">
        <v>0.28064450000000002</v>
      </c>
      <c r="R1339" s="96">
        <f t="shared" si="105"/>
        <v>0.31077038333333329</v>
      </c>
      <c r="S1339" s="98" t="s">
        <v>3716</v>
      </c>
    </row>
    <row r="1340" spans="1:19">
      <c r="A1340" s="94" t="s">
        <v>3717</v>
      </c>
      <c r="B1340" s="52" t="s">
        <v>3480</v>
      </c>
      <c r="C1340" s="94" t="s">
        <v>3499</v>
      </c>
      <c r="D1340" s="94"/>
      <c r="E1340" s="94" t="s">
        <v>3718</v>
      </c>
      <c r="F1340" s="94" t="s">
        <v>3719</v>
      </c>
      <c r="G1340" s="95"/>
      <c r="H1340" s="95">
        <v>0.34221332999999998</v>
      </c>
      <c r="I1340" s="96">
        <v>-0.18826814</v>
      </c>
      <c r="J1340" s="96">
        <v>0.66702603999999999</v>
      </c>
      <c r="K1340" s="96">
        <v>0.48507025999999998</v>
      </c>
      <c r="L1340" s="96">
        <f t="shared" si="104"/>
        <v>0.32127605333333331</v>
      </c>
      <c r="M1340" s="97"/>
      <c r="N1340" s="97">
        <v>2.8801916E-2</v>
      </c>
      <c r="O1340" s="96">
        <v>-0.71886307000000005</v>
      </c>
      <c r="P1340" s="96">
        <v>-0.6683578</v>
      </c>
      <c r="Q1340" s="96">
        <v>-0.38865040000000001</v>
      </c>
      <c r="R1340" s="96">
        <f t="shared" si="105"/>
        <v>-0.59195709000000007</v>
      </c>
      <c r="S1340" s="98" t="s">
        <v>3720</v>
      </c>
    </row>
    <row r="1341" spans="1:19">
      <c r="A1341" s="94" t="s">
        <v>3721</v>
      </c>
      <c r="B1341" s="52" t="s">
        <v>3480</v>
      </c>
      <c r="C1341" s="94" t="s">
        <v>3499</v>
      </c>
      <c r="D1341" s="94"/>
      <c r="E1341" s="94" t="s">
        <v>3722</v>
      </c>
      <c r="F1341" s="94" t="s">
        <v>3723</v>
      </c>
      <c r="G1341" s="95">
        <v>0.78397523999999996</v>
      </c>
      <c r="H1341" s="95">
        <v>0.74452657</v>
      </c>
      <c r="I1341" s="96">
        <v>-9.9601959999999993E-3</v>
      </c>
      <c r="J1341" s="96">
        <v>9.8329479999999997E-2</v>
      </c>
      <c r="K1341" s="96">
        <v>-0.17874996000000001</v>
      </c>
      <c r="L1341" s="96">
        <f t="shared" si="104"/>
        <v>-3.0126892000000006E-2</v>
      </c>
      <c r="M1341" s="97">
        <v>9.4214389999999995E-2</v>
      </c>
      <c r="N1341" s="97">
        <v>1.8598522999999999E-2</v>
      </c>
      <c r="O1341" s="96">
        <v>0.60218709999999998</v>
      </c>
      <c r="P1341" s="96">
        <v>0.38431539999999997</v>
      </c>
      <c r="Q1341" s="96">
        <v>0.43699932000000002</v>
      </c>
      <c r="R1341" s="96">
        <f t="shared" si="105"/>
        <v>0.47450060666666666</v>
      </c>
      <c r="S1341" s="98" t="s">
        <v>3724</v>
      </c>
    </row>
    <row r="1342" spans="1:19">
      <c r="A1342" s="94" t="s">
        <v>3725</v>
      </c>
      <c r="B1342" s="52" t="s">
        <v>3480</v>
      </c>
      <c r="C1342" s="94" t="s">
        <v>3499</v>
      </c>
      <c r="D1342" s="94"/>
      <c r="E1342" s="94" t="s">
        <v>3726</v>
      </c>
      <c r="F1342" s="94" t="s">
        <v>3727</v>
      </c>
      <c r="G1342" s="95">
        <v>3.8964987E-2</v>
      </c>
      <c r="H1342" s="95">
        <v>7.45E-4</v>
      </c>
      <c r="I1342" s="96">
        <v>-1.9078112</v>
      </c>
      <c r="J1342" s="96">
        <v>-2.0460904000000002</v>
      </c>
      <c r="K1342" s="96">
        <v>-1.8721911</v>
      </c>
      <c r="L1342" s="96">
        <f t="shared" si="104"/>
        <v>-1.9420309</v>
      </c>
      <c r="M1342" s="97">
        <v>0.819662</v>
      </c>
      <c r="N1342" s="97">
        <v>0.76894026999999998</v>
      </c>
      <c r="O1342" s="96">
        <v>-9.6544240000000003E-2</v>
      </c>
      <c r="P1342" s="96">
        <v>8.865692E-2</v>
      </c>
      <c r="Q1342" s="96">
        <v>-4.7973149999999999E-2</v>
      </c>
      <c r="R1342" s="96">
        <f t="shared" si="105"/>
        <v>-1.8620156666666669E-2</v>
      </c>
      <c r="S1342" s="98" t="s">
        <v>3728</v>
      </c>
    </row>
    <row r="1343" spans="1:19">
      <c r="A1343" s="94" t="s">
        <v>3729</v>
      </c>
      <c r="B1343" s="52" t="s">
        <v>3480</v>
      </c>
      <c r="C1343" s="94" t="s">
        <v>3499</v>
      </c>
      <c r="D1343" s="94"/>
      <c r="E1343" s="94" t="s">
        <v>3730</v>
      </c>
      <c r="F1343" s="94" t="s">
        <v>3731</v>
      </c>
      <c r="G1343" s="95">
        <v>8.1369529999999995E-2</v>
      </c>
      <c r="H1343" s="95">
        <v>3.0382493999999999E-2</v>
      </c>
      <c r="I1343" s="96">
        <v>-0.77816529999999995</v>
      </c>
      <c r="J1343" s="96">
        <v>-0.82030910000000001</v>
      </c>
      <c r="K1343" s="96">
        <v>-1.3182988</v>
      </c>
      <c r="L1343" s="96">
        <f t="shared" si="104"/>
        <v>-0.97225773333333321</v>
      </c>
      <c r="M1343" s="97">
        <v>0.24348341000000001</v>
      </c>
      <c r="N1343" s="97">
        <v>0.15180912999999999</v>
      </c>
      <c r="O1343" s="96">
        <v>-4.7062396999999999E-2</v>
      </c>
      <c r="P1343" s="96">
        <v>-0.56673235</v>
      </c>
      <c r="Q1343" s="96">
        <v>-0.47104254000000001</v>
      </c>
      <c r="R1343" s="96">
        <f t="shared" si="105"/>
        <v>-0.36161242900000001</v>
      </c>
      <c r="S1343" s="98" t="s">
        <v>1148</v>
      </c>
    </row>
    <row r="1344" spans="1:19">
      <c r="A1344" s="94" t="s">
        <v>3732</v>
      </c>
      <c r="B1344" s="52" t="s">
        <v>3480</v>
      </c>
      <c r="C1344" s="94" t="s">
        <v>3499</v>
      </c>
      <c r="D1344" s="94"/>
      <c r="E1344" s="94" t="s">
        <v>3733</v>
      </c>
      <c r="F1344" s="94" t="s">
        <v>3734</v>
      </c>
      <c r="G1344" s="95"/>
      <c r="H1344" s="95">
        <v>2.575208E-2</v>
      </c>
      <c r="I1344" s="96">
        <v>1.4914641</v>
      </c>
      <c r="J1344" s="96">
        <v>1.9789488</v>
      </c>
      <c r="K1344" s="96">
        <v>1.1148423999999999</v>
      </c>
      <c r="L1344" s="96">
        <f t="shared" si="104"/>
        <v>1.5284184333333333</v>
      </c>
      <c r="M1344" s="97"/>
      <c r="N1344" s="97">
        <v>7.0337570000000002E-2</v>
      </c>
      <c r="O1344" s="96">
        <v>0.8456321</v>
      </c>
      <c r="P1344" s="96">
        <v>0.50340664000000002</v>
      </c>
      <c r="Q1344" s="96">
        <v>1.3792447999999999</v>
      </c>
      <c r="R1344" s="96">
        <f t="shared" si="105"/>
        <v>0.90942784666666665</v>
      </c>
      <c r="S1344" s="98" t="s">
        <v>0</v>
      </c>
    </row>
    <row r="1345" spans="1:19">
      <c r="A1345" s="94" t="s">
        <v>3735</v>
      </c>
      <c r="B1345" s="52" t="s">
        <v>3480</v>
      </c>
      <c r="C1345" s="94" t="s">
        <v>3499</v>
      </c>
      <c r="D1345" s="94"/>
      <c r="E1345" s="94" t="s">
        <v>3736</v>
      </c>
      <c r="F1345" s="94" t="s">
        <v>3737</v>
      </c>
      <c r="G1345" s="95">
        <v>5.2200995E-2</v>
      </c>
      <c r="H1345" s="95">
        <v>7.3666647E-3</v>
      </c>
      <c r="I1345" s="96">
        <v>-0.27090841999999998</v>
      </c>
      <c r="J1345" s="96">
        <v>-0.27166269999999998</v>
      </c>
      <c r="K1345" s="96">
        <v>-0.34815889999999999</v>
      </c>
      <c r="L1345" s="96">
        <f t="shared" si="104"/>
        <v>-0.29691000666666661</v>
      </c>
      <c r="M1345" s="97">
        <v>9.5985490000000007E-2</v>
      </c>
      <c r="N1345" s="97">
        <v>2.0032732000000001E-2</v>
      </c>
      <c r="O1345" s="96">
        <v>-0.81273264000000001</v>
      </c>
      <c r="P1345" s="96">
        <v>-0.66576380000000002</v>
      </c>
      <c r="Q1345" s="96">
        <v>-1.0849409000000001</v>
      </c>
      <c r="R1345" s="96">
        <f t="shared" si="105"/>
        <v>-0.85447911333333337</v>
      </c>
      <c r="S1345" s="98" t="s">
        <v>3702</v>
      </c>
    </row>
    <row r="1346" spans="1:19">
      <c r="A1346" s="94" t="s">
        <v>3738</v>
      </c>
      <c r="B1346" s="52" t="s">
        <v>3480</v>
      </c>
      <c r="C1346" s="94" t="s">
        <v>3499</v>
      </c>
      <c r="D1346" s="94"/>
      <c r="E1346" s="94" t="s">
        <v>3739</v>
      </c>
      <c r="F1346" s="94" t="s">
        <v>3740</v>
      </c>
      <c r="G1346" s="95"/>
      <c r="H1346" s="95">
        <v>1.2170917E-2</v>
      </c>
      <c r="I1346" s="96">
        <v>-1.1342479999999999</v>
      </c>
      <c r="J1346" s="96">
        <v>-1.6656914</v>
      </c>
      <c r="K1346" s="96">
        <v>-1.3541449999999999</v>
      </c>
      <c r="L1346" s="96">
        <f t="shared" si="104"/>
        <v>-1.3846948000000001</v>
      </c>
      <c r="M1346" s="97"/>
      <c r="N1346" s="97">
        <v>2.548392E-3</v>
      </c>
      <c r="O1346" s="96">
        <v>-1.4476100999999999</v>
      </c>
      <c r="P1346" s="96">
        <v>-1.3328017000000001</v>
      </c>
      <c r="Q1346" s="96">
        <v>-1.5874884</v>
      </c>
      <c r="R1346" s="96">
        <f t="shared" si="105"/>
        <v>-1.4559667333333335</v>
      </c>
      <c r="S1346" s="98" t="s">
        <v>0</v>
      </c>
    </row>
    <row r="1347" spans="1:19" ht="38.25">
      <c r="A1347" s="94" t="s">
        <v>3741</v>
      </c>
      <c r="B1347" s="52" t="s">
        <v>3480</v>
      </c>
      <c r="C1347" s="94" t="s">
        <v>3499</v>
      </c>
      <c r="D1347" s="94"/>
      <c r="E1347" s="94" t="s">
        <v>3742</v>
      </c>
      <c r="F1347" s="94" t="s">
        <v>3743</v>
      </c>
      <c r="G1347" s="95">
        <v>5.8968443000000002E-2</v>
      </c>
      <c r="H1347" s="95">
        <v>1.2142785E-2</v>
      </c>
      <c r="I1347" s="96">
        <v>-0.59491360000000004</v>
      </c>
      <c r="J1347" s="96">
        <v>-0.53694730000000002</v>
      </c>
      <c r="K1347" s="96">
        <v>-0.40281003999999998</v>
      </c>
      <c r="L1347" s="96">
        <f t="shared" si="104"/>
        <v>-0.51155697999999994</v>
      </c>
      <c r="M1347" s="97">
        <v>0.14446853000000001</v>
      </c>
      <c r="N1347" s="97">
        <v>6.153964E-2</v>
      </c>
      <c r="O1347" s="96">
        <v>-0.38326922000000002</v>
      </c>
      <c r="P1347" s="96">
        <v>-0.24244978</v>
      </c>
      <c r="Q1347" s="96">
        <v>-0.61058800000000002</v>
      </c>
      <c r="R1347" s="96">
        <f t="shared" si="105"/>
        <v>-0.41210233333333335</v>
      </c>
      <c r="S1347" s="98" t="s">
        <v>3744</v>
      </c>
    </row>
    <row r="1348" spans="1:19">
      <c r="A1348" s="94" t="s">
        <v>3745</v>
      </c>
      <c r="B1348" s="52" t="s">
        <v>3480</v>
      </c>
      <c r="C1348" s="94" t="s">
        <v>3499</v>
      </c>
      <c r="D1348" s="94"/>
      <c r="E1348" s="94" t="s">
        <v>3746</v>
      </c>
      <c r="F1348" s="94"/>
      <c r="G1348" s="95"/>
      <c r="H1348" s="95"/>
      <c r="I1348" s="96"/>
      <c r="J1348" s="96"/>
      <c r="K1348" s="96"/>
      <c r="L1348" s="96"/>
      <c r="M1348" s="97"/>
      <c r="N1348" s="97"/>
      <c r="O1348" s="96"/>
      <c r="P1348" s="96"/>
      <c r="Q1348" s="96"/>
      <c r="R1348" s="96"/>
      <c r="S1348" s="98"/>
    </row>
    <row r="1349" spans="1:19">
      <c r="A1349" s="94" t="s">
        <v>3747</v>
      </c>
      <c r="B1349" s="52" t="s">
        <v>3480</v>
      </c>
      <c r="C1349" s="94" t="s">
        <v>3499</v>
      </c>
      <c r="D1349" s="94"/>
      <c r="E1349" s="94" t="s">
        <v>3748</v>
      </c>
      <c r="F1349" s="94"/>
      <c r="G1349" s="95"/>
      <c r="H1349" s="95"/>
      <c r="I1349" s="96"/>
      <c r="J1349" s="96"/>
      <c r="K1349" s="96"/>
      <c r="L1349" s="96"/>
      <c r="M1349" s="97"/>
      <c r="N1349" s="97"/>
      <c r="O1349" s="96"/>
      <c r="P1349" s="96"/>
      <c r="Q1349" s="96"/>
      <c r="R1349" s="96"/>
      <c r="S1349" s="98"/>
    </row>
    <row r="1350" spans="1:19">
      <c r="A1350" s="94" t="s">
        <v>3749</v>
      </c>
      <c r="B1350" s="52" t="s">
        <v>3480</v>
      </c>
      <c r="C1350" s="94" t="s">
        <v>3499</v>
      </c>
      <c r="D1350" s="94"/>
      <c r="E1350" s="94" t="s">
        <v>3750</v>
      </c>
      <c r="F1350" s="94" t="s">
        <v>3751</v>
      </c>
      <c r="G1350" s="95">
        <v>8.2023739999999998E-2</v>
      </c>
      <c r="H1350" s="95">
        <v>3.1010425000000001E-2</v>
      </c>
      <c r="I1350" s="96">
        <v>-0.23435776999999999</v>
      </c>
      <c r="J1350" s="96">
        <v>-0.18341249000000001</v>
      </c>
      <c r="K1350" s="96">
        <v>-0.33778432000000003</v>
      </c>
      <c r="L1350" s="96">
        <f t="shared" si="104"/>
        <v>-0.25185152666666671</v>
      </c>
      <c r="M1350" s="97">
        <v>8.1209950000000003E-2</v>
      </c>
      <c r="N1350" s="97">
        <v>2.7949463000000001E-3</v>
      </c>
      <c r="O1350" s="96">
        <v>-0.29003623000000001</v>
      </c>
      <c r="P1350" s="96">
        <v>-0.29200124999999999</v>
      </c>
      <c r="Q1350" s="96">
        <v>-0.33982800000000002</v>
      </c>
      <c r="R1350" s="96">
        <f t="shared" si="105"/>
        <v>-0.30728849333333336</v>
      </c>
      <c r="S1350" s="98" t="s">
        <v>3694</v>
      </c>
    </row>
    <row r="1351" spans="1:19" ht="25.5">
      <c r="A1351" s="94" t="s">
        <v>3752</v>
      </c>
      <c r="B1351" s="52" t="s">
        <v>3480</v>
      </c>
      <c r="C1351" s="94" t="s">
        <v>3499</v>
      </c>
      <c r="D1351" s="94"/>
      <c r="E1351" s="94" t="s">
        <v>3753</v>
      </c>
      <c r="F1351" s="94" t="s">
        <v>3754</v>
      </c>
      <c r="G1351" s="95">
        <v>4.0361210000000002E-2</v>
      </c>
      <c r="H1351" s="95">
        <v>1.4216972E-3</v>
      </c>
      <c r="I1351" s="96">
        <v>-0.9952259</v>
      </c>
      <c r="J1351" s="96">
        <v>-1.0808253000000001</v>
      </c>
      <c r="K1351" s="96">
        <v>-0.9510767</v>
      </c>
      <c r="L1351" s="96">
        <f t="shared" si="104"/>
        <v>-1.0090426333333333</v>
      </c>
      <c r="M1351" s="97">
        <v>0.21573581</v>
      </c>
      <c r="N1351" s="97">
        <v>0.124671906</v>
      </c>
      <c r="O1351" s="96">
        <v>0.45048897999999998</v>
      </c>
      <c r="P1351" s="96">
        <v>0.43884844000000001</v>
      </c>
      <c r="Q1351" s="96">
        <v>7.0059670000000004E-2</v>
      </c>
      <c r="R1351" s="96">
        <f t="shared" si="105"/>
        <v>0.31979902999999998</v>
      </c>
      <c r="S1351" s="98" t="s">
        <v>3755</v>
      </c>
    </row>
    <row r="1352" spans="1:19" ht="25.5">
      <c r="A1352" s="94" t="s">
        <v>3756</v>
      </c>
      <c r="B1352" s="52" t="s">
        <v>3480</v>
      </c>
      <c r="C1352" s="94" t="s">
        <v>3499</v>
      </c>
      <c r="D1352" s="94"/>
      <c r="E1352" s="94" t="s">
        <v>3757</v>
      </c>
      <c r="F1352" s="94" t="s">
        <v>3758</v>
      </c>
      <c r="G1352" s="95">
        <v>0.12978393999999999</v>
      </c>
      <c r="H1352" s="95">
        <v>7.2426155000000006E-2</v>
      </c>
      <c r="I1352" s="96">
        <v>0.24718855000000001</v>
      </c>
      <c r="J1352" s="96">
        <v>0.54757065000000005</v>
      </c>
      <c r="K1352" s="96">
        <v>0.75346219999999997</v>
      </c>
      <c r="L1352" s="96">
        <f t="shared" si="104"/>
        <v>0.51607380000000003</v>
      </c>
      <c r="M1352" s="97">
        <v>0.51487329999999998</v>
      </c>
      <c r="N1352" s="97">
        <v>0.42365375</v>
      </c>
      <c r="O1352" s="96">
        <v>8.7483400000000003E-2</v>
      </c>
      <c r="P1352" s="96">
        <v>-0.24742173000000001</v>
      </c>
      <c r="Q1352" s="96">
        <v>-0.13439085000000001</v>
      </c>
      <c r="R1352" s="96">
        <f t="shared" si="105"/>
        <v>-9.8109726666666675E-2</v>
      </c>
      <c r="S1352" s="98" t="s">
        <v>3513</v>
      </c>
    </row>
    <row r="1353" spans="1:19">
      <c r="A1353" s="94" t="s">
        <v>3759</v>
      </c>
      <c r="B1353" s="52" t="s">
        <v>3480</v>
      </c>
      <c r="C1353" s="94" t="s">
        <v>3499</v>
      </c>
      <c r="D1353" s="94"/>
      <c r="E1353" s="94" t="s">
        <v>3760</v>
      </c>
      <c r="F1353" s="94" t="s">
        <v>3761</v>
      </c>
      <c r="G1353" s="95">
        <v>0.44953713000000001</v>
      </c>
      <c r="H1353" s="95">
        <v>0.38448189999999999</v>
      </c>
      <c r="I1353" s="96">
        <v>1.6002648000000001E-2</v>
      </c>
      <c r="J1353" s="96">
        <v>0.46102047000000002</v>
      </c>
      <c r="K1353" s="96">
        <v>1.5031813E-2</v>
      </c>
      <c r="L1353" s="96">
        <f t="shared" si="104"/>
        <v>0.16401831033333333</v>
      </c>
      <c r="M1353" s="97">
        <v>0.73115300000000005</v>
      </c>
      <c r="N1353" s="97">
        <v>0.66422079999999994</v>
      </c>
      <c r="O1353" s="96">
        <v>0.13009164000000001</v>
      </c>
      <c r="P1353" s="96">
        <v>-0.10159208</v>
      </c>
      <c r="Q1353" s="96">
        <v>-0.16370207000000001</v>
      </c>
      <c r="R1353" s="96">
        <f t="shared" si="105"/>
        <v>-4.5067503333333335E-2</v>
      </c>
      <c r="S1353" s="98" t="s">
        <v>3228</v>
      </c>
    </row>
    <row r="1354" spans="1:19">
      <c r="A1354" s="94" t="s">
        <v>3762</v>
      </c>
      <c r="B1354" s="52" t="s">
        <v>3480</v>
      </c>
      <c r="C1354" s="94" t="s">
        <v>3499</v>
      </c>
      <c r="D1354" s="94"/>
      <c r="E1354" s="94" t="s">
        <v>3763</v>
      </c>
      <c r="F1354" s="94" t="s">
        <v>3764</v>
      </c>
      <c r="G1354" s="95">
        <v>0.42110288000000001</v>
      </c>
      <c r="H1354" s="95">
        <v>0.35551557</v>
      </c>
      <c r="I1354" s="96">
        <v>-0.20935729</v>
      </c>
      <c r="J1354" s="96">
        <v>-0.29260926999999998</v>
      </c>
      <c r="K1354" s="96">
        <v>8.8394076000000002E-2</v>
      </c>
      <c r="L1354" s="96">
        <f t="shared" si="104"/>
        <v>-0.13785749466666666</v>
      </c>
      <c r="M1354" s="97">
        <v>9.5548729999999998E-2</v>
      </c>
      <c r="N1354" s="97">
        <v>1.9605267999999999E-2</v>
      </c>
      <c r="O1354" s="96">
        <v>-0.73044779999999998</v>
      </c>
      <c r="P1354" s="96">
        <v>-0.48217110000000002</v>
      </c>
      <c r="Q1354" s="96">
        <v>-0.49406442</v>
      </c>
      <c r="R1354" s="96">
        <f t="shared" si="105"/>
        <v>-0.56889444</v>
      </c>
      <c r="S1354" s="98" t="s">
        <v>3702</v>
      </c>
    </row>
    <row r="1355" spans="1:19">
      <c r="A1355" s="94" t="s">
        <v>3765</v>
      </c>
      <c r="B1355" s="52" t="s">
        <v>3480</v>
      </c>
      <c r="C1355" s="94" t="s">
        <v>3499</v>
      </c>
      <c r="D1355" s="94"/>
      <c r="E1355" s="94" t="s">
        <v>3766</v>
      </c>
      <c r="F1355" s="94" t="s">
        <v>3767</v>
      </c>
      <c r="G1355" s="95">
        <v>0.33223444000000002</v>
      </c>
      <c r="H1355" s="95">
        <v>0.26669516999999998</v>
      </c>
      <c r="I1355" s="96">
        <v>-0.22371489</v>
      </c>
      <c r="J1355" s="96">
        <v>-0.23996160999999999</v>
      </c>
      <c r="K1355" s="96">
        <v>4.3363605E-2</v>
      </c>
      <c r="L1355" s="96">
        <f t="shared" si="104"/>
        <v>-0.14010429833333335</v>
      </c>
      <c r="M1355" s="97">
        <v>0.37284198000000002</v>
      </c>
      <c r="N1355" s="97">
        <v>0.27739444000000002</v>
      </c>
      <c r="O1355" s="96">
        <v>0.18578344999999999</v>
      </c>
      <c r="P1355" s="96">
        <v>3.3287887000000002E-2</v>
      </c>
      <c r="Q1355" s="96">
        <v>1.8259108E-2</v>
      </c>
      <c r="R1355" s="96">
        <f t="shared" si="105"/>
        <v>7.9110148333333324E-2</v>
      </c>
      <c r="S1355" s="98" t="s">
        <v>3694</v>
      </c>
    </row>
    <row r="1356" spans="1:19">
      <c r="A1356" s="94" t="s">
        <v>3768</v>
      </c>
      <c r="B1356" s="52" t="s">
        <v>3480</v>
      </c>
      <c r="C1356" s="94" t="s">
        <v>3499</v>
      </c>
      <c r="D1356" s="94"/>
      <c r="E1356" s="94" t="s">
        <v>3769</v>
      </c>
      <c r="F1356" s="94" t="s">
        <v>3770</v>
      </c>
      <c r="G1356" s="95">
        <v>6.2800110000000006E-2</v>
      </c>
      <c r="H1356" s="95">
        <v>1.5121509E-2</v>
      </c>
      <c r="I1356" s="96">
        <v>0.37328055999999998</v>
      </c>
      <c r="J1356" s="96">
        <v>0.49449149999999997</v>
      </c>
      <c r="K1356" s="96">
        <v>0.58024500000000001</v>
      </c>
      <c r="L1356" s="96">
        <f t="shared" si="104"/>
        <v>0.4826723533333333</v>
      </c>
      <c r="M1356" s="97">
        <v>8.1610970000000005E-2</v>
      </c>
      <c r="N1356" s="97">
        <v>5.4668410000000001E-3</v>
      </c>
      <c r="O1356" s="96">
        <v>0.26822272000000003</v>
      </c>
      <c r="P1356" s="96">
        <v>0.21257402</v>
      </c>
      <c r="Q1356" s="96">
        <v>0.22066113000000001</v>
      </c>
      <c r="R1356" s="96">
        <f t="shared" si="105"/>
        <v>0.23381929000000001</v>
      </c>
      <c r="S1356" s="98" t="s">
        <v>1148</v>
      </c>
    </row>
    <row r="1357" spans="1:19">
      <c r="A1357" s="94" t="s">
        <v>3771</v>
      </c>
      <c r="B1357" s="52" t="s">
        <v>3480</v>
      </c>
      <c r="C1357" s="94" t="s">
        <v>3499</v>
      </c>
      <c r="D1357" s="94"/>
      <c r="E1357" s="94" t="s">
        <v>3772</v>
      </c>
      <c r="F1357" s="94" t="s">
        <v>3773</v>
      </c>
      <c r="G1357" s="95"/>
      <c r="H1357" s="95">
        <v>0.27092240000000001</v>
      </c>
      <c r="I1357" s="96">
        <v>-0.109095074</v>
      </c>
      <c r="J1357" s="96">
        <v>-0.69318340000000001</v>
      </c>
      <c r="K1357" s="96">
        <v>-9.131997E-2</v>
      </c>
      <c r="L1357" s="96">
        <f t="shared" si="104"/>
        <v>-0.297866148</v>
      </c>
      <c r="M1357" s="97"/>
      <c r="N1357" s="97">
        <v>0.54547869999999998</v>
      </c>
      <c r="O1357" s="96">
        <v>0.36129095999999999</v>
      </c>
      <c r="P1357" s="96">
        <v>0.91142129999999999</v>
      </c>
      <c r="Q1357" s="96">
        <v>-0.42992540000000001</v>
      </c>
      <c r="R1357" s="96">
        <f t="shared" si="105"/>
        <v>0.28092895333333334</v>
      </c>
      <c r="S1357" s="98" t="s">
        <v>3728</v>
      </c>
    </row>
    <row r="1358" spans="1:19">
      <c r="A1358" s="94" t="s">
        <v>3774</v>
      </c>
      <c r="B1358" s="52" t="s">
        <v>3480</v>
      </c>
      <c r="C1358" s="94" t="s">
        <v>3499</v>
      </c>
      <c r="D1358" s="94"/>
      <c r="E1358" s="94" t="s">
        <v>3775</v>
      </c>
      <c r="F1358" s="94" t="s">
        <v>3776</v>
      </c>
      <c r="G1358" s="95">
        <v>0.14707333</v>
      </c>
      <c r="H1358" s="95">
        <v>8.8592920000000006E-2</v>
      </c>
      <c r="I1358" s="96">
        <v>5.5483688000000003E-2</v>
      </c>
      <c r="J1358" s="96">
        <v>0.19578566</v>
      </c>
      <c r="K1358" s="96">
        <v>0.12950329999999999</v>
      </c>
      <c r="L1358" s="96">
        <f t="shared" si="104"/>
        <v>0.12692421600000001</v>
      </c>
      <c r="M1358" s="97">
        <v>0.13419714999999999</v>
      </c>
      <c r="N1358" s="97">
        <v>5.2678816000000003E-2</v>
      </c>
      <c r="O1358" s="96">
        <v>0.52561760000000002</v>
      </c>
      <c r="P1358" s="96">
        <v>0.22078703</v>
      </c>
      <c r="Q1358" s="96">
        <v>0.35935602</v>
      </c>
      <c r="R1358" s="96">
        <f t="shared" si="105"/>
        <v>0.36858688333333339</v>
      </c>
      <c r="S1358" s="98" t="s">
        <v>3777</v>
      </c>
    </row>
    <row r="1359" spans="1:19">
      <c r="A1359" s="94" t="s">
        <v>3778</v>
      </c>
      <c r="B1359" s="52" t="s">
        <v>3480</v>
      </c>
      <c r="C1359" s="94" t="s">
        <v>3499</v>
      </c>
      <c r="D1359" s="94"/>
      <c r="E1359" s="94" t="s">
        <v>3779</v>
      </c>
      <c r="F1359" s="94" t="s">
        <v>3780</v>
      </c>
      <c r="G1359" s="95">
        <v>0.10392055</v>
      </c>
      <c r="H1359" s="95">
        <v>4.9269024000000002E-2</v>
      </c>
      <c r="I1359" s="96">
        <v>0.11114124</v>
      </c>
      <c r="J1359" s="96">
        <v>0.26587581999999998</v>
      </c>
      <c r="K1359" s="96">
        <v>0.21932171</v>
      </c>
      <c r="L1359" s="96">
        <f t="shared" si="104"/>
        <v>0.19877959000000001</v>
      </c>
      <c r="M1359" s="97"/>
      <c r="N1359" s="97">
        <v>2.2861894000000001E-2</v>
      </c>
      <c r="O1359" s="96">
        <v>0.9777844</v>
      </c>
      <c r="P1359" s="96">
        <v>1.20075</v>
      </c>
      <c r="Q1359" s="96">
        <v>1.6449189</v>
      </c>
      <c r="R1359" s="96">
        <f t="shared" si="105"/>
        <v>1.2744844333333334</v>
      </c>
      <c r="S1359" s="98" t="s">
        <v>3781</v>
      </c>
    </row>
    <row r="1360" spans="1:19">
      <c r="A1360" s="94" t="s">
        <v>3782</v>
      </c>
      <c r="B1360" s="52" t="s">
        <v>3480</v>
      </c>
      <c r="C1360" s="94" t="s">
        <v>3499</v>
      </c>
      <c r="D1360" s="94"/>
      <c r="E1360" s="94" t="s">
        <v>3783</v>
      </c>
      <c r="F1360" s="94" t="s">
        <v>3784</v>
      </c>
      <c r="G1360" s="95">
        <v>0.1167517</v>
      </c>
      <c r="H1360" s="95">
        <v>6.0742780000000003E-2</v>
      </c>
      <c r="I1360" s="96">
        <v>0.26423454000000002</v>
      </c>
      <c r="J1360" s="96">
        <v>0.69284820000000003</v>
      </c>
      <c r="K1360" s="96">
        <v>0.68298053999999997</v>
      </c>
      <c r="L1360" s="96">
        <f t="shared" si="104"/>
        <v>0.54668776000000008</v>
      </c>
      <c r="M1360" s="97">
        <v>0.52418065000000003</v>
      </c>
      <c r="N1360" s="97">
        <v>0.43382055000000003</v>
      </c>
      <c r="O1360" s="96">
        <v>-4.2142954000000003E-2</v>
      </c>
      <c r="P1360" s="96">
        <v>4.0990810000000003E-2</v>
      </c>
      <c r="Q1360" s="96">
        <v>-0.26591218</v>
      </c>
      <c r="R1360" s="96">
        <f t="shared" si="105"/>
        <v>-8.902144133333334E-2</v>
      </c>
      <c r="S1360" s="98" t="s">
        <v>0</v>
      </c>
    </row>
    <row r="1361" spans="1:19">
      <c r="A1361" s="94" t="s">
        <v>3785</v>
      </c>
      <c r="B1361" s="52" t="s">
        <v>3480</v>
      </c>
      <c r="C1361" s="94" t="s">
        <v>3499</v>
      </c>
      <c r="D1361" s="94"/>
      <c r="E1361" s="94" t="s">
        <v>3786</v>
      </c>
      <c r="F1361" s="94" t="s">
        <v>3787</v>
      </c>
      <c r="G1361" s="95">
        <v>7.7224950000000001E-2</v>
      </c>
      <c r="H1361" s="95">
        <v>2.6748366999999999E-2</v>
      </c>
      <c r="I1361" s="96">
        <v>-0.1511536</v>
      </c>
      <c r="J1361" s="96">
        <v>-0.1037112</v>
      </c>
      <c r="K1361" s="96">
        <v>-0.189106</v>
      </c>
      <c r="L1361" s="96">
        <f t="shared" si="104"/>
        <v>-0.14799026666666668</v>
      </c>
      <c r="M1361" s="97">
        <v>0.12250742000000001</v>
      </c>
      <c r="N1361" s="97">
        <v>4.2950727000000001E-2</v>
      </c>
      <c r="O1361" s="96">
        <v>-0.35996539999999999</v>
      </c>
      <c r="P1361" s="96">
        <v>-0.62431716999999998</v>
      </c>
      <c r="Q1361" s="96">
        <v>-0.79754250000000004</v>
      </c>
      <c r="R1361" s="96">
        <f t="shared" si="105"/>
        <v>-0.59394168999999997</v>
      </c>
      <c r="S1361" s="98" t="s">
        <v>0</v>
      </c>
    </row>
    <row r="1362" spans="1:19" ht="38.25">
      <c r="A1362" s="94" t="s">
        <v>3788</v>
      </c>
      <c r="B1362" s="52" t="s">
        <v>3480</v>
      </c>
      <c r="C1362" s="94" t="s">
        <v>3499</v>
      </c>
      <c r="D1362" s="94"/>
      <c r="E1362" s="94" t="s">
        <v>3789</v>
      </c>
      <c r="F1362" s="94" t="s">
        <v>3790</v>
      </c>
      <c r="G1362" s="95">
        <v>0.10509012</v>
      </c>
      <c r="H1362" s="95">
        <v>5.0354110000000001E-2</v>
      </c>
      <c r="I1362" s="96">
        <v>0.45047769999999998</v>
      </c>
      <c r="J1362" s="96">
        <v>1.0709542999999999</v>
      </c>
      <c r="K1362" s="96">
        <v>1.0002156</v>
      </c>
      <c r="L1362" s="96">
        <f t="shared" si="104"/>
        <v>0.84054919999999989</v>
      </c>
      <c r="M1362" s="97">
        <v>0.7310413</v>
      </c>
      <c r="N1362" s="97">
        <v>0.66404474000000002</v>
      </c>
      <c r="O1362" s="96">
        <v>-1.6990589E-2</v>
      </c>
      <c r="P1362" s="96">
        <v>9.4036120000000001E-2</v>
      </c>
      <c r="Q1362" s="96">
        <v>-0.21276566</v>
      </c>
      <c r="R1362" s="96">
        <f t="shared" si="105"/>
        <v>-4.5240043000000001E-2</v>
      </c>
      <c r="S1362" s="98" t="s">
        <v>3791</v>
      </c>
    </row>
    <row r="1363" spans="1:19">
      <c r="A1363" s="94" t="s">
        <v>3792</v>
      </c>
      <c r="B1363" s="52" t="s">
        <v>3480</v>
      </c>
      <c r="C1363" s="94" t="s">
        <v>3499</v>
      </c>
      <c r="D1363" s="94"/>
      <c r="E1363" s="94" t="s">
        <v>3793</v>
      </c>
      <c r="F1363" s="94" t="s">
        <v>3794</v>
      </c>
      <c r="G1363" s="95">
        <v>0.12632560000000001</v>
      </c>
      <c r="H1363" s="95">
        <v>6.9253385000000001E-2</v>
      </c>
      <c r="I1363" s="96">
        <v>0.23116682</v>
      </c>
      <c r="J1363" s="96">
        <v>0.24575245000000001</v>
      </c>
      <c r="K1363" s="96">
        <v>0.51323795000000005</v>
      </c>
      <c r="L1363" s="96">
        <f t="shared" si="104"/>
        <v>0.33005240666666669</v>
      </c>
      <c r="M1363" s="97">
        <v>0.84956799999999999</v>
      </c>
      <c r="N1363" s="97">
        <v>0.8065232</v>
      </c>
      <c r="O1363" s="96">
        <v>0.21567533999999999</v>
      </c>
      <c r="P1363" s="96">
        <v>-0.15075965</v>
      </c>
      <c r="Q1363" s="96">
        <v>-0.16987711</v>
      </c>
      <c r="R1363" s="96">
        <f t="shared" si="105"/>
        <v>-3.498714E-2</v>
      </c>
      <c r="S1363" s="98" t="s">
        <v>3228</v>
      </c>
    </row>
    <row r="1364" spans="1:19">
      <c r="A1364" s="94" t="s">
        <v>3795</v>
      </c>
      <c r="B1364" s="52" t="s">
        <v>3480</v>
      </c>
      <c r="C1364" s="94" t="s">
        <v>3499</v>
      </c>
      <c r="D1364" s="94"/>
      <c r="E1364" s="94" t="s">
        <v>3796</v>
      </c>
      <c r="F1364" s="94" t="s">
        <v>3797</v>
      </c>
      <c r="G1364" s="95">
        <v>0.18683341000000001</v>
      </c>
      <c r="H1364" s="95">
        <v>0.12517563000000001</v>
      </c>
      <c r="I1364" s="96">
        <v>-2.0411003E-2</v>
      </c>
      <c r="J1364" s="96">
        <v>-0.12004952000000001</v>
      </c>
      <c r="K1364" s="96">
        <v>-0.1348433</v>
      </c>
      <c r="L1364" s="96">
        <f t="shared" si="104"/>
        <v>-9.1767941000000006E-2</v>
      </c>
      <c r="M1364" s="97">
        <v>0.11059524</v>
      </c>
      <c r="N1364" s="97">
        <v>3.2321830000000003E-2</v>
      </c>
      <c r="O1364" s="96">
        <v>0.64285797</v>
      </c>
      <c r="P1364" s="96">
        <v>0.42908703999999998</v>
      </c>
      <c r="Q1364" s="96">
        <v>0.83457239999999999</v>
      </c>
      <c r="R1364" s="96">
        <f t="shared" si="105"/>
        <v>0.63550580333333329</v>
      </c>
      <c r="S1364" s="98" t="s">
        <v>0</v>
      </c>
    </row>
    <row r="1365" spans="1:19">
      <c r="A1365" s="94" t="s">
        <v>3798</v>
      </c>
      <c r="B1365" s="52" t="s">
        <v>3480</v>
      </c>
      <c r="C1365" s="94" t="s">
        <v>3503</v>
      </c>
      <c r="D1365" s="94"/>
      <c r="E1365" s="94" t="s">
        <v>3799</v>
      </c>
      <c r="F1365" s="94" t="s">
        <v>3800</v>
      </c>
      <c r="G1365" s="95">
        <v>9.5060679999999995E-2</v>
      </c>
      <c r="H1365" s="95">
        <v>4.1495933999999998E-2</v>
      </c>
      <c r="I1365" s="96">
        <v>-0.83582836000000005</v>
      </c>
      <c r="J1365" s="96">
        <v>-0.7849564</v>
      </c>
      <c r="K1365" s="96">
        <v>-0.38984247999999999</v>
      </c>
      <c r="L1365" s="96">
        <f t="shared" si="104"/>
        <v>-0.6702090799999999</v>
      </c>
      <c r="M1365" s="97">
        <v>0.13754891999999999</v>
      </c>
      <c r="N1365" s="97">
        <v>5.5656098000000001E-2</v>
      </c>
      <c r="O1365" s="96">
        <v>-0.5603361</v>
      </c>
      <c r="P1365" s="96">
        <v>-0.25331882</v>
      </c>
      <c r="Q1365" s="96">
        <v>-0.6504894</v>
      </c>
      <c r="R1365" s="96">
        <f t="shared" si="105"/>
        <v>-0.48804810666666665</v>
      </c>
      <c r="S1365" s="98" t="s">
        <v>3801</v>
      </c>
    </row>
    <row r="1366" spans="1:19">
      <c r="A1366" s="94" t="s">
        <v>3802</v>
      </c>
      <c r="B1366" s="52" t="s">
        <v>3480</v>
      </c>
      <c r="C1366" s="94" t="s">
        <v>3503</v>
      </c>
      <c r="D1366" s="94"/>
      <c r="E1366" s="94" t="s">
        <v>3803</v>
      </c>
      <c r="F1366" s="94" t="s">
        <v>3804</v>
      </c>
      <c r="G1366" s="95">
        <v>6.805543E-2</v>
      </c>
      <c r="H1366" s="95">
        <v>1.9499274E-2</v>
      </c>
      <c r="I1366" s="96">
        <v>-0.41061969999999998</v>
      </c>
      <c r="J1366" s="96">
        <v>-0.47185506999999999</v>
      </c>
      <c r="K1366" s="96">
        <v>-0.28457450000000001</v>
      </c>
      <c r="L1366" s="96">
        <f t="shared" si="104"/>
        <v>-0.38901642333333331</v>
      </c>
      <c r="M1366" s="97">
        <v>8.483048E-2</v>
      </c>
      <c r="N1366" s="97">
        <v>8.8799759999999995E-3</v>
      </c>
      <c r="O1366" s="96">
        <v>-0.20505144</v>
      </c>
      <c r="P1366" s="96">
        <v>-0.28149420000000003</v>
      </c>
      <c r="Q1366" s="96">
        <v>-0.22848615</v>
      </c>
      <c r="R1366" s="96">
        <f t="shared" si="105"/>
        <v>-0.23834393000000001</v>
      </c>
      <c r="S1366" s="98" t="s">
        <v>3805</v>
      </c>
    </row>
    <row r="1367" spans="1:19">
      <c r="A1367" s="109" t="s">
        <v>3806</v>
      </c>
      <c r="B1367" s="54" t="s">
        <v>3480</v>
      </c>
      <c r="C1367" s="109" t="s">
        <v>3503</v>
      </c>
      <c r="D1367" s="109"/>
      <c r="E1367" s="109" t="s">
        <v>3807</v>
      </c>
      <c r="F1367" s="109" t="s">
        <v>3808</v>
      </c>
      <c r="G1367" s="110">
        <v>6.4515320000000001E-2</v>
      </c>
      <c r="H1367" s="110">
        <v>1.639088E-2</v>
      </c>
      <c r="I1367" s="111">
        <v>-0.50356299999999998</v>
      </c>
      <c r="J1367" s="111">
        <v>-0.32310537</v>
      </c>
      <c r="K1367" s="111">
        <v>-0.47795048000000001</v>
      </c>
      <c r="L1367" s="111">
        <f t="shared" si="104"/>
        <v>-0.43487294999999998</v>
      </c>
      <c r="M1367" s="112">
        <v>9.7631759999999998E-2</v>
      </c>
      <c r="N1367" s="112">
        <v>2.146551E-2</v>
      </c>
      <c r="O1367" s="111">
        <v>-0.51714170000000004</v>
      </c>
      <c r="P1367" s="111">
        <v>-0.43809609999999999</v>
      </c>
      <c r="Q1367" s="111">
        <v>-0.3031683</v>
      </c>
      <c r="R1367" s="111">
        <f t="shared" si="105"/>
        <v>-0.41946869999999997</v>
      </c>
      <c r="S1367" s="113" t="s">
        <v>3809</v>
      </c>
    </row>
    <row r="1368" spans="1:19">
      <c r="A1368" s="114"/>
      <c r="B1368" s="115"/>
      <c r="C1368" s="114"/>
      <c r="D1368" s="114"/>
      <c r="E1368" s="114"/>
      <c r="F1368" s="114"/>
      <c r="G1368" s="114"/>
      <c r="H1368" s="114"/>
      <c r="I1368" s="114"/>
      <c r="J1368" s="114"/>
      <c r="K1368" s="114"/>
      <c r="L1368" s="114"/>
      <c r="M1368" s="114"/>
      <c r="N1368" s="114"/>
      <c r="O1368" s="114"/>
      <c r="P1368" s="114"/>
      <c r="Q1368" s="114"/>
      <c r="R1368" s="114"/>
      <c r="S1368" s="116"/>
    </row>
    <row r="1369" spans="1:19" ht="18.75">
      <c r="A1369" s="41" t="s">
        <v>4064</v>
      </c>
      <c r="B1369" s="45"/>
      <c r="S1369" s="25"/>
    </row>
    <row r="1370" spans="1:19" ht="18.75">
      <c r="B1370" s="45"/>
      <c r="G1370" s="148" t="s">
        <v>5409</v>
      </c>
      <c r="H1370" s="148"/>
      <c r="I1370" s="148"/>
      <c r="J1370" s="148"/>
      <c r="K1370" s="148"/>
      <c r="L1370" s="148"/>
      <c r="M1370" s="148" t="s">
        <v>5410</v>
      </c>
      <c r="N1370" s="148"/>
      <c r="O1370" s="148"/>
      <c r="P1370" s="148"/>
      <c r="Q1370" s="148"/>
      <c r="R1370" s="148"/>
    </row>
    <row r="1371" spans="1:19" ht="15.75">
      <c r="A1371" s="36"/>
      <c r="B1371" s="66"/>
      <c r="C1371" s="37"/>
      <c r="D1371" s="37"/>
      <c r="E1371" s="39"/>
      <c r="F1371" s="40"/>
      <c r="G1371" s="26"/>
      <c r="H1371" s="27"/>
      <c r="I1371" s="28" t="s">
        <v>5411</v>
      </c>
      <c r="J1371" s="29"/>
      <c r="K1371" s="29"/>
      <c r="L1371" s="28"/>
      <c r="M1371" s="26"/>
      <c r="N1371" s="27"/>
      <c r="O1371" s="28" t="s">
        <v>5411</v>
      </c>
      <c r="P1371" s="29"/>
      <c r="Q1371" s="29"/>
      <c r="R1371" s="28"/>
      <c r="S1371" s="61"/>
    </row>
    <row r="1372" spans="1:19" ht="31.5">
      <c r="A1372" s="31" t="s">
        <v>3349</v>
      </c>
      <c r="B1372" s="31" t="s">
        <v>3348</v>
      </c>
      <c r="C1372" s="31" t="s">
        <v>3347</v>
      </c>
      <c r="D1372" s="31" t="s">
        <v>3346</v>
      </c>
      <c r="E1372" s="31" t="s">
        <v>3345</v>
      </c>
      <c r="F1372" s="31" t="s">
        <v>3344</v>
      </c>
      <c r="G1372" s="31" t="s">
        <v>5412</v>
      </c>
      <c r="H1372" s="32" t="s">
        <v>5413</v>
      </c>
      <c r="I1372" s="33">
        <v>1</v>
      </c>
      <c r="J1372" s="33">
        <v>2</v>
      </c>
      <c r="K1372" s="33">
        <v>3</v>
      </c>
      <c r="L1372" s="34" t="s">
        <v>3343</v>
      </c>
      <c r="M1372" s="31" t="s">
        <v>5412</v>
      </c>
      <c r="N1372" s="32" t="s">
        <v>5413</v>
      </c>
      <c r="O1372" s="33">
        <v>1</v>
      </c>
      <c r="P1372" s="33">
        <v>2</v>
      </c>
      <c r="Q1372" s="33">
        <v>3</v>
      </c>
      <c r="R1372" s="34" t="s">
        <v>3343</v>
      </c>
      <c r="S1372" s="35" t="s">
        <v>5414</v>
      </c>
    </row>
    <row r="1373" spans="1:19">
      <c r="A1373" s="67" t="s">
        <v>4063</v>
      </c>
      <c r="B1373" s="46" t="s">
        <v>4064</v>
      </c>
      <c r="C1373" s="67" t="s">
        <v>4065</v>
      </c>
      <c r="D1373" s="67"/>
      <c r="E1373" s="67" t="s">
        <v>4066</v>
      </c>
      <c r="F1373" s="67" t="s">
        <v>4067</v>
      </c>
      <c r="G1373" s="68">
        <v>0.24362006999999999</v>
      </c>
      <c r="H1373" s="68">
        <v>0.17964134000000001</v>
      </c>
      <c r="I1373" s="69">
        <v>0.38868424000000001</v>
      </c>
      <c r="J1373" s="69">
        <v>1.0037509E-2</v>
      </c>
      <c r="K1373" s="69">
        <v>0.29333300000000001</v>
      </c>
      <c r="L1373" s="69">
        <f t="shared" ref="L1373:L1387" si="106">AVERAGE(I1373:K1373)</f>
        <v>0.23068491633333332</v>
      </c>
      <c r="M1373" s="68">
        <v>0.68906235999999998</v>
      </c>
      <c r="N1373" s="68">
        <v>0.61624199999999996</v>
      </c>
      <c r="O1373" s="69">
        <v>-8.5153499999999993E-2</v>
      </c>
      <c r="P1373" s="69">
        <v>-6.3767439999999995E-2</v>
      </c>
      <c r="Q1373" s="69">
        <v>6.5782439999999998E-2</v>
      </c>
      <c r="R1373" s="69">
        <f t="shared" ref="R1373:R1387" si="107">AVERAGE(O1373:Q1373)</f>
        <v>-2.7712833333333336E-2</v>
      </c>
      <c r="S1373" s="70" t="s">
        <v>4068</v>
      </c>
    </row>
    <row r="1374" spans="1:19">
      <c r="A1374" s="71" t="s">
        <v>4069</v>
      </c>
      <c r="B1374" s="47" t="s">
        <v>4064</v>
      </c>
      <c r="C1374" s="71" t="s">
        <v>4065</v>
      </c>
      <c r="D1374" s="71"/>
      <c r="E1374" s="71" t="s">
        <v>4070</v>
      </c>
      <c r="F1374" s="71" t="s">
        <v>4071</v>
      </c>
      <c r="G1374" s="72">
        <v>0.12933339999999999</v>
      </c>
      <c r="H1374" s="72">
        <v>7.2058514000000004E-2</v>
      </c>
      <c r="I1374" s="73">
        <v>0.10269691</v>
      </c>
      <c r="J1374" s="73">
        <v>0.27155976999999998</v>
      </c>
      <c r="K1374" s="73">
        <v>0.31895976999999998</v>
      </c>
      <c r="L1374" s="73">
        <f t="shared" si="106"/>
        <v>0.23107215</v>
      </c>
      <c r="M1374" s="72">
        <v>9.3844940000000002E-2</v>
      </c>
      <c r="N1374" s="72">
        <v>1.8268518000000001E-2</v>
      </c>
      <c r="O1374" s="73">
        <v>0.17263319999999999</v>
      </c>
      <c r="P1374" s="73">
        <v>0.10653354</v>
      </c>
      <c r="Q1374" s="73">
        <v>0.13859461000000001</v>
      </c>
      <c r="R1374" s="73">
        <f t="shared" si="107"/>
        <v>0.13925378333333333</v>
      </c>
      <c r="S1374" s="74" t="s">
        <v>1148</v>
      </c>
    </row>
    <row r="1375" spans="1:19">
      <c r="A1375" s="71" t="s">
        <v>4072</v>
      </c>
      <c r="B1375" s="47" t="s">
        <v>4064</v>
      </c>
      <c r="C1375" s="71" t="s">
        <v>4065</v>
      </c>
      <c r="D1375" s="71"/>
      <c r="E1375" s="71" t="s">
        <v>4073</v>
      </c>
      <c r="F1375" s="71" t="s">
        <v>4074</v>
      </c>
      <c r="G1375" s="72">
        <v>6.6887534999999998E-2</v>
      </c>
      <c r="H1375" s="72">
        <v>1.8548189E-2</v>
      </c>
      <c r="I1375" s="73">
        <v>9.3909140000000002E-2</v>
      </c>
      <c r="J1375" s="73">
        <v>0.15307139</v>
      </c>
      <c r="K1375" s="73">
        <v>0.13740239000000001</v>
      </c>
      <c r="L1375" s="73">
        <f t="shared" si="106"/>
        <v>0.12812764000000001</v>
      </c>
      <c r="M1375" s="72">
        <v>0.13761197</v>
      </c>
      <c r="N1375" s="72">
        <v>5.5713369999999998E-2</v>
      </c>
      <c r="O1375" s="73">
        <v>-0.23224350999999999</v>
      </c>
      <c r="P1375" s="73">
        <v>-0.18142319000000001</v>
      </c>
      <c r="Q1375" s="73">
        <v>-9.0605770000000002E-2</v>
      </c>
      <c r="R1375" s="73">
        <f t="shared" si="107"/>
        <v>-0.16809082333333333</v>
      </c>
      <c r="S1375" s="74" t="s">
        <v>0</v>
      </c>
    </row>
    <row r="1376" spans="1:19">
      <c r="A1376" s="71" t="s">
        <v>4075</v>
      </c>
      <c r="B1376" s="47" t="s">
        <v>4064</v>
      </c>
      <c r="C1376" s="71" t="s">
        <v>4076</v>
      </c>
      <c r="D1376" s="71"/>
      <c r="E1376" s="71" t="s">
        <v>4077</v>
      </c>
      <c r="F1376" s="71" t="s">
        <v>4078</v>
      </c>
      <c r="G1376" s="72">
        <v>0.47223648000000001</v>
      </c>
      <c r="H1376" s="72">
        <v>0.40802115</v>
      </c>
      <c r="I1376" s="73">
        <v>-5.1209490000000003E-2</v>
      </c>
      <c r="J1376" s="73">
        <v>0.12229057</v>
      </c>
      <c r="K1376" s="73">
        <v>9.7908029999999993E-2</v>
      </c>
      <c r="L1376" s="73">
        <f t="shared" si="106"/>
        <v>5.6329703333333335E-2</v>
      </c>
      <c r="M1376" s="72">
        <v>0.12024157000000001</v>
      </c>
      <c r="N1376" s="72">
        <v>4.1046846999999997E-2</v>
      </c>
      <c r="O1376" s="73">
        <v>-0.18973169000000001</v>
      </c>
      <c r="P1376" s="73">
        <v>-8.924878E-2</v>
      </c>
      <c r="Q1376" s="73">
        <v>-0.17991455000000001</v>
      </c>
      <c r="R1376" s="73">
        <f t="shared" si="107"/>
        <v>-0.15296500666666668</v>
      </c>
      <c r="S1376" s="74" t="s">
        <v>4079</v>
      </c>
    </row>
    <row r="1377" spans="1:19" ht="25.5">
      <c r="A1377" s="71" t="s">
        <v>4080</v>
      </c>
      <c r="B1377" s="47" t="s">
        <v>4064</v>
      </c>
      <c r="C1377" s="71" t="s">
        <v>4076</v>
      </c>
      <c r="D1377" s="71"/>
      <c r="E1377" s="71" t="s">
        <v>4081</v>
      </c>
      <c r="F1377" s="71" t="s">
        <v>4082</v>
      </c>
      <c r="G1377" s="72">
        <v>0.10570913999999999</v>
      </c>
      <c r="H1377" s="72">
        <v>5.0950896000000002E-2</v>
      </c>
      <c r="I1377" s="73">
        <v>-0.37426095999999998</v>
      </c>
      <c r="J1377" s="73">
        <v>-0.21065232</v>
      </c>
      <c r="K1377" s="73">
        <v>-0.50577176000000001</v>
      </c>
      <c r="L1377" s="73">
        <f t="shared" si="106"/>
        <v>-0.36356167999999994</v>
      </c>
      <c r="M1377" s="72">
        <v>0.10504713</v>
      </c>
      <c r="N1377" s="72">
        <v>2.7271962E-2</v>
      </c>
      <c r="O1377" s="73">
        <v>-0.25918479999999999</v>
      </c>
      <c r="P1377" s="73">
        <v>-0.35750865999999998</v>
      </c>
      <c r="Q1377" s="73">
        <v>-0.47072505999999997</v>
      </c>
      <c r="R1377" s="73">
        <f t="shared" si="107"/>
        <v>-0.36247283999999996</v>
      </c>
      <c r="S1377" s="74" t="s">
        <v>4083</v>
      </c>
    </row>
    <row r="1378" spans="1:19" ht="25.5">
      <c r="A1378" s="71" t="s">
        <v>4084</v>
      </c>
      <c r="B1378" s="47" t="s">
        <v>4064</v>
      </c>
      <c r="C1378" s="71" t="s">
        <v>4076</v>
      </c>
      <c r="D1378" s="71"/>
      <c r="E1378" s="71" t="s">
        <v>4085</v>
      </c>
      <c r="F1378" s="71" t="s">
        <v>4086</v>
      </c>
      <c r="G1378" s="72">
        <v>0.21491504</v>
      </c>
      <c r="H1378" s="72">
        <v>0.15220188000000001</v>
      </c>
      <c r="I1378" s="73">
        <v>3.0363035999999999E-2</v>
      </c>
      <c r="J1378" s="73">
        <v>0.18216048000000001</v>
      </c>
      <c r="K1378" s="73">
        <v>8.7651245000000003E-2</v>
      </c>
      <c r="L1378" s="73">
        <f t="shared" si="106"/>
        <v>0.10005825366666667</v>
      </c>
      <c r="M1378" s="72">
        <v>9.0058945000000001E-2</v>
      </c>
      <c r="N1378" s="72">
        <v>1.4066537E-2</v>
      </c>
      <c r="O1378" s="73">
        <v>-0.18509956999999999</v>
      </c>
      <c r="P1378" s="73">
        <v>-0.17305377</v>
      </c>
      <c r="Q1378" s="73">
        <v>-0.25139519999999999</v>
      </c>
      <c r="R1378" s="73">
        <f t="shared" si="107"/>
        <v>-0.20318284666666667</v>
      </c>
      <c r="S1378" s="74" t="s">
        <v>4087</v>
      </c>
    </row>
    <row r="1379" spans="1:19">
      <c r="A1379" s="71" t="s">
        <v>4088</v>
      </c>
      <c r="B1379" s="47" t="s">
        <v>4064</v>
      </c>
      <c r="C1379" s="71" t="s">
        <v>4076</v>
      </c>
      <c r="D1379" s="71"/>
      <c r="E1379" s="71" t="s">
        <v>4089</v>
      </c>
      <c r="F1379" s="71" t="s">
        <v>4090</v>
      </c>
      <c r="G1379" s="72">
        <v>0.15381760999999999</v>
      </c>
      <c r="H1379" s="72">
        <v>9.4856029999999994E-2</v>
      </c>
      <c r="I1379" s="73">
        <v>-0.19859882000000001</v>
      </c>
      <c r="J1379" s="73">
        <v>-0.3080425</v>
      </c>
      <c r="K1379" s="73">
        <v>-8.2253344000000006E-2</v>
      </c>
      <c r="L1379" s="73">
        <f t="shared" si="106"/>
        <v>-0.1962982213333333</v>
      </c>
      <c r="M1379" s="72">
        <v>8.877939E-2</v>
      </c>
      <c r="N1379" s="72">
        <v>1.2433292E-2</v>
      </c>
      <c r="O1379" s="73">
        <v>-0.13215062</v>
      </c>
      <c r="P1379" s="73">
        <v>-0.14164168999999999</v>
      </c>
      <c r="Q1379" s="73">
        <v>-9.6083509999999997E-2</v>
      </c>
      <c r="R1379" s="73">
        <f t="shared" si="107"/>
        <v>-0.12329193999999999</v>
      </c>
      <c r="S1379" s="74" t="s">
        <v>930</v>
      </c>
    </row>
    <row r="1380" spans="1:19">
      <c r="A1380" s="71" t="s">
        <v>4091</v>
      </c>
      <c r="B1380" s="47" t="s">
        <v>4064</v>
      </c>
      <c r="C1380" s="71" t="s">
        <v>4076</v>
      </c>
      <c r="D1380" s="71"/>
      <c r="E1380" s="71" t="s">
        <v>4092</v>
      </c>
      <c r="F1380" s="71" t="s">
        <v>4093</v>
      </c>
      <c r="G1380" s="72">
        <v>0.10149366</v>
      </c>
      <c r="H1380" s="72">
        <v>4.7116841999999999E-2</v>
      </c>
      <c r="I1380" s="73">
        <v>-0.14399049</v>
      </c>
      <c r="J1380" s="73">
        <v>-0.28126152999999998</v>
      </c>
      <c r="K1380" s="73">
        <v>-0.15728856999999999</v>
      </c>
      <c r="L1380" s="73">
        <f t="shared" si="106"/>
        <v>-0.19418019666666664</v>
      </c>
      <c r="M1380" s="72">
        <v>0.15660831</v>
      </c>
      <c r="N1380" s="72">
        <v>7.2394769999999997E-2</v>
      </c>
      <c r="O1380" s="73">
        <v>-0.11546035</v>
      </c>
      <c r="P1380" s="73">
        <v>-0.32574843999999997</v>
      </c>
      <c r="Q1380" s="73">
        <v>-0.20174220000000001</v>
      </c>
      <c r="R1380" s="73">
        <f t="shared" si="107"/>
        <v>-0.21431699666666668</v>
      </c>
      <c r="S1380" s="74" t="s">
        <v>4094</v>
      </c>
    </row>
    <row r="1381" spans="1:19">
      <c r="A1381" s="71" t="s">
        <v>4095</v>
      </c>
      <c r="B1381" s="47" t="s">
        <v>4064</v>
      </c>
      <c r="C1381" s="71" t="s">
        <v>4076</v>
      </c>
      <c r="D1381" s="71"/>
      <c r="E1381" s="71" t="s">
        <v>4096</v>
      </c>
      <c r="F1381" s="71" t="s">
        <v>4097</v>
      </c>
      <c r="G1381" s="72">
        <v>7.3936890000000005E-2</v>
      </c>
      <c r="H1381" s="72">
        <v>2.4138507E-2</v>
      </c>
      <c r="I1381" s="73">
        <v>0.13693433999999999</v>
      </c>
      <c r="J1381" s="73">
        <v>0.15198999999999999</v>
      </c>
      <c r="K1381" s="73">
        <v>0.22468579</v>
      </c>
      <c r="L1381" s="73">
        <f t="shared" si="106"/>
        <v>0.17120337666666666</v>
      </c>
      <c r="M1381" s="72">
        <v>0.76328580000000001</v>
      </c>
      <c r="N1381" s="72">
        <v>0.70184254999999995</v>
      </c>
      <c r="O1381" s="73">
        <v>7.1531429999999993E-2</v>
      </c>
      <c r="P1381" s="73">
        <v>-3.1901369999999998E-2</v>
      </c>
      <c r="Q1381" s="73">
        <v>-0.1089058</v>
      </c>
      <c r="R1381" s="73">
        <f t="shared" si="107"/>
        <v>-2.3091913333333335E-2</v>
      </c>
      <c r="S1381" s="74" t="s">
        <v>4094</v>
      </c>
    </row>
    <row r="1382" spans="1:19">
      <c r="A1382" s="71" t="s">
        <v>4098</v>
      </c>
      <c r="B1382" s="47" t="s">
        <v>4064</v>
      </c>
      <c r="C1382" s="71" t="s">
        <v>4076</v>
      </c>
      <c r="D1382" s="71"/>
      <c r="E1382" s="71" t="s">
        <v>4099</v>
      </c>
      <c r="F1382" s="71" t="s">
        <v>4100</v>
      </c>
      <c r="G1382" s="72">
        <v>6.2711160000000002E-2</v>
      </c>
      <c r="H1382" s="72">
        <v>1.5073436000000001E-2</v>
      </c>
      <c r="I1382" s="73">
        <v>-0.51992119999999997</v>
      </c>
      <c r="J1382" s="73">
        <v>-0.54036039999999996</v>
      </c>
      <c r="K1382" s="73">
        <v>-0.35525033</v>
      </c>
      <c r="L1382" s="73">
        <f t="shared" si="106"/>
        <v>-0.47184397666666666</v>
      </c>
      <c r="M1382" s="72">
        <v>0.12975610000000001</v>
      </c>
      <c r="N1382" s="72">
        <v>4.9019202999999997E-2</v>
      </c>
      <c r="O1382" s="73">
        <v>-0.20605838000000001</v>
      </c>
      <c r="P1382" s="73">
        <v>-0.30214414000000001</v>
      </c>
      <c r="Q1382" s="73">
        <v>-0.46079540000000002</v>
      </c>
      <c r="R1382" s="73">
        <f t="shared" si="107"/>
        <v>-0.32299930666666671</v>
      </c>
      <c r="S1382" s="74" t="s">
        <v>4094</v>
      </c>
    </row>
    <row r="1383" spans="1:19">
      <c r="A1383" s="71" t="s">
        <v>4101</v>
      </c>
      <c r="B1383" s="47" t="s">
        <v>4064</v>
      </c>
      <c r="C1383" s="71" t="s">
        <v>4076</v>
      </c>
      <c r="D1383" s="71"/>
      <c r="E1383" s="71" t="s">
        <v>4102</v>
      </c>
      <c r="F1383" s="71" t="s">
        <v>4103</v>
      </c>
      <c r="G1383" s="72">
        <v>0.14287459999999999</v>
      </c>
      <c r="H1383" s="72">
        <v>8.4713034000000006E-2</v>
      </c>
      <c r="I1383" s="73">
        <v>7.3604539999999996E-2</v>
      </c>
      <c r="J1383" s="73">
        <v>0.17684653</v>
      </c>
      <c r="K1383" s="73">
        <v>0.25440600000000002</v>
      </c>
      <c r="L1383" s="73">
        <f t="shared" si="106"/>
        <v>0.16828569000000002</v>
      </c>
      <c r="M1383" s="72">
        <v>0.39039874000000002</v>
      </c>
      <c r="N1383" s="72">
        <v>0.29498639999999998</v>
      </c>
      <c r="O1383" s="73">
        <v>0.13695858</v>
      </c>
      <c r="P1383" s="73">
        <v>0.1794888</v>
      </c>
      <c r="Q1383" s="73">
        <v>-3.7060759999999998E-2</v>
      </c>
      <c r="R1383" s="73">
        <f t="shared" si="107"/>
        <v>9.3128873333333348E-2</v>
      </c>
      <c r="S1383" s="74" t="s">
        <v>4104</v>
      </c>
    </row>
    <row r="1384" spans="1:19" ht="25.5">
      <c r="A1384" s="71" t="s">
        <v>4105</v>
      </c>
      <c r="B1384" s="47" t="s">
        <v>4064</v>
      </c>
      <c r="C1384" s="71" t="s">
        <v>4076</v>
      </c>
      <c r="D1384" s="71"/>
      <c r="E1384" s="71" t="s">
        <v>4106</v>
      </c>
      <c r="F1384" s="71" t="s">
        <v>4107</v>
      </c>
      <c r="G1384" s="72">
        <v>0.63822029999999996</v>
      </c>
      <c r="H1384" s="72">
        <v>0.58286119999999997</v>
      </c>
      <c r="I1384" s="73">
        <v>0.35960760000000003</v>
      </c>
      <c r="J1384" s="73">
        <v>0.42420770000000002</v>
      </c>
      <c r="K1384" s="73">
        <v>-0.32017996999999998</v>
      </c>
      <c r="L1384" s="73">
        <f t="shared" si="106"/>
        <v>0.15454511000000004</v>
      </c>
      <c r="M1384" s="72">
        <v>8.1209950000000003E-2</v>
      </c>
      <c r="N1384" s="72">
        <v>3.2657047000000002E-3</v>
      </c>
      <c r="O1384" s="73">
        <v>0.38154690000000002</v>
      </c>
      <c r="P1384" s="73">
        <v>0.31906414</v>
      </c>
      <c r="Q1384" s="73">
        <v>0.32710742999999998</v>
      </c>
      <c r="R1384" s="73">
        <f t="shared" si="107"/>
        <v>0.34257282333333333</v>
      </c>
      <c r="S1384" s="74" t="s">
        <v>4083</v>
      </c>
    </row>
    <row r="1385" spans="1:19">
      <c r="A1385" s="71" t="s">
        <v>4108</v>
      </c>
      <c r="B1385" s="47" t="s">
        <v>4064</v>
      </c>
      <c r="C1385" s="71" t="s">
        <v>4065</v>
      </c>
      <c r="D1385" s="71"/>
      <c r="E1385" s="71" t="s">
        <v>4109</v>
      </c>
      <c r="F1385" s="71" t="s">
        <v>4110</v>
      </c>
      <c r="G1385" s="72">
        <v>4.7107186000000002E-2</v>
      </c>
      <c r="H1385" s="72">
        <v>4.6810997E-3</v>
      </c>
      <c r="I1385" s="73">
        <v>-0.13047110000000001</v>
      </c>
      <c r="J1385" s="73">
        <v>-0.16516596</v>
      </c>
      <c r="K1385" s="73">
        <v>-0.15528388000000001</v>
      </c>
      <c r="L1385" s="73">
        <f t="shared" si="106"/>
        <v>-0.15030698000000001</v>
      </c>
      <c r="M1385" s="72">
        <v>0.11801794</v>
      </c>
      <c r="N1385" s="72">
        <v>3.8679708E-2</v>
      </c>
      <c r="O1385" s="73">
        <v>-0.12326331</v>
      </c>
      <c r="P1385" s="73">
        <v>-0.23051070000000001</v>
      </c>
      <c r="Q1385" s="73">
        <v>-0.139823</v>
      </c>
      <c r="R1385" s="73">
        <f t="shared" si="107"/>
        <v>-0.16453233666666667</v>
      </c>
      <c r="S1385" s="74" t="s">
        <v>4068</v>
      </c>
    </row>
    <row r="1386" spans="1:19">
      <c r="A1386" s="71" t="s">
        <v>4111</v>
      </c>
      <c r="B1386" s="47" t="s">
        <v>4064</v>
      </c>
      <c r="C1386" s="71" t="s">
        <v>4065</v>
      </c>
      <c r="D1386" s="71"/>
      <c r="E1386" s="71" t="s">
        <v>4112</v>
      </c>
      <c r="F1386" s="71" t="s">
        <v>4113</v>
      </c>
      <c r="G1386" s="72">
        <v>0.28464450000000002</v>
      </c>
      <c r="H1386" s="72">
        <v>0.21998507</v>
      </c>
      <c r="I1386" s="73">
        <v>0.1509123</v>
      </c>
      <c r="J1386" s="73">
        <v>0.39607947999999998</v>
      </c>
      <c r="K1386" s="73">
        <v>2.6790538999999999E-2</v>
      </c>
      <c r="L1386" s="73">
        <f t="shared" si="106"/>
        <v>0.19126077299999997</v>
      </c>
      <c r="M1386" s="72">
        <v>0.2757907</v>
      </c>
      <c r="N1386" s="72">
        <v>0.18204703999999999</v>
      </c>
      <c r="O1386" s="73">
        <v>0.28623724</v>
      </c>
      <c r="P1386" s="73">
        <v>0.13875021000000001</v>
      </c>
      <c r="Q1386" s="73">
        <v>2.7326774000000002E-2</v>
      </c>
      <c r="R1386" s="73">
        <f t="shared" si="107"/>
        <v>0.15077140800000002</v>
      </c>
      <c r="S1386" s="74" t="s">
        <v>4068</v>
      </c>
    </row>
    <row r="1387" spans="1:19">
      <c r="A1387" s="75" t="s">
        <v>4114</v>
      </c>
      <c r="B1387" s="49" t="s">
        <v>4064</v>
      </c>
      <c r="C1387" s="75" t="s">
        <v>4065</v>
      </c>
      <c r="D1387" s="75"/>
      <c r="E1387" s="75" t="s">
        <v>4115</v>
      </c>
      <c r="F1387" s="75" t="s">
        <v>4116</v>
      </c>
      <c r="G1387" s="76">
        <v>8.5405780000000001E-2</v>
      </c>
      <c r="H1387" s="76">
        <v>3.3803753999999998E-2</v>
      </c>
      <c r="I1387" s="77">
        <v>0.16792586000000001</v>
      </c>
      <c r="J1387" s="77">
        <v>0.30599588</v>
      </c>
      <c r="K1387" s="77">
        <v>0.19599134000000001</v>
      </c>
      <c r="L1387" s="77">
        <f t="shared" si="106"/>
        <v>0.22330435999999998</v>
      </c>
      <c r="M1387" s="76">
        <v>0.74939865000000006</v>
      </c>
      <c r="N1387" s="76">
        <v>0.68514883999999998</v>
      </c>
      <c r="O1387" s="77">
        <v>6.7363779999999998E-2</v>
      </c>
      <c r="P1387" s="77">
        <v>-3.7551840000000003E-2</v>
      </c>
      <c r="Q1387" s="77">
        <v>-9.7684875000000004E-2</v>
      </c>
      <c r="R1387" s="77">
        <f t="shared" si="107"/>
        <v>-2.2624311666666671E-2</v>
      </c>
      <c r="S1387" s="78" t="s">
        <v>4068</v>
      </c>
    </row>
    <row r="1388" spans="1:19">
      <c r="B1388" s="45"/>
      <c r="S1388" s="25"/>
    </row>
    <row r="1389" spans="1:19" ht="18.75">
      <c r="A1389" s="86" t="s">
        <v>5254</v>
      </c>
      <c r="B1389" s="45"/>
      <c r="S1389" s="25"/>
    </row>
    <row r="1390" spans="1:19" ht="18.75">
      <c r="B1390" s="45"/>
      <c r="G1390" s="148" t="s">
        <v>5409</v>
      </c>
      <c r="H1390" s="148"/>
      <c r="I1390" s="148"/>
      <c r="J1390" s="148"/>
      <c r="K1390" s="148"/>
      <c r="L1390" s="148"/>
      <c r="M1390" s="148" t="s">
        <v>5410</v>
      </c>
      <c r="N1390" s="148"/>
      <c r="O1390" s="148"/>
      <c r="P1390" s="148"/>
      <c r="Q1390" s="148"/>
      <c r="R1390" s="148"/>
    </row>
    <row r="1391" spans="1:19" ht="15.75">
      <c r="A1391" s="36"/>
      <c r="B1391" s="66"/>
      <c r="C1391" s="37"/>
      <c r="D1391" s="37"/>
      <c r="E1391" s="39"/>
      <c r="F1391" s="40"/>
      <c r="G1391" s="26"/>
      <c r="H1391" s="27"/>
      <c r="I1391" s="28" t="s">
        <v>5411</v>
      </c>
      <c r="J1391" s="29"/>
      <c r="K1391" s="29"/>
      <c r="L1391" s="28"/>
      <c r="M1391" s="26"/>
      <c r="N1391" s="27"/>
      <c r="O1391" s="28" t="s">
        <v>5411</v>
      </c>
      <c r="P1391" s="29"/>
      <c r="Q1391" s="29"/>
      <c r="R1391" s="28"/>
      <c r="S1391" s="61"/>
    </row>
    <row r="1392" spans="1:19" ht="31.5">
      <c r="A1392" s="31" t="s">
        <v>3349</v>
      </c>
      <c r="B1392" s="31" t="s">
        <v>3348</v>
      </c>
      <c r="C1392" s="31" t="s">
        <v>3347</v>
      </c>
      <c r="D1392" s="31" t="s">
        <v>3346</v>
      </c>
      <c r="E1392" s="31" t="s">
        <v>3345</v>
      </c>
      <c r="F1392" s="31" t="s">
        <v>3344</v>
      </c>
      <c r="G1392" s="31" t="s">
        <v>5412</v>
      </c>
      <c r="H1392" s="32" t="s">
        <v>5413</v>
      </c>
      <c r="I1392" s="33">
        <v>1</v>
      </c>
      <c r="J1392" s="33">
        <v>2</v>
      </c>
      <c r="K1392" s="33">
        <v>3</v>
      </c>
      <c r="L1392" s="34" t="s">
        <v>3343</v>
      </c>
      <c r="M1392" s="31" t="s">
        <v>5412</v>
      </c>
      <c r="N1392" s="32" t="s">
        <v>5413</v>
      </c>
      <c r="O1392" s="33">
        <v>1</v>
      </c>
      <c r="P1392" s="33">
        <v>2</v>
      </c>
      <c r="Q1392" s="33">
        <v>3</v>
      </c>
      <c r="R1392" s="34" t="s">
        <v>3343</v>
      </c>
      <c r="S1392" s="35" t="s">
        <v>5414</v>
      </c>
    </row>
    <row r="1393" spans="1:19">
      <c r="A1393" s="104" t="s">
        <v>5253</v>
      </c>
      <c r="B1393" s="102" t="s">
        <v>5254</v>
      </c>
      <c r="C1393" s="104" t="s">
        <v>5255</v>
      </c>
      <c r="D1393" s="104"/>
      <c r="E1393" s="104" t="s">
        <v>5256</v>
      </c>
      <c r="F1393" s="104"/>
      <c r="G1393" s="105"/>
      <c r="H1393" s="105"/>
      <c r="I1393" s="106"/>
      <c r="J1393" s="106"/>
      <c r="K1393" s="106"/>
      <c r="L1393" s="106"/>
      <c r="M1393" s="107"/>
      <c r="N1393" s="107"/>
      <c r="O1393" s="106"/>
      <c r="P1393" s="106"/>
      <c r="Q1393" s="106"/>
      <c r="R1393" s="106"/>
      <c r="S1393" s="108"/>
    </row>
    <row r="1394" spans="1:19">
      <c r="A1394" s="94" t="s">
        <v>5257</v>
      </c>
      <c r="B1394" s="52" t="s">
        <v>5254</v>
      </c>
      <c r="C1394" s="94" t="s">
        <v>5255</v>
      </c>
      <c r="D1394" s="94"/>
      <c r="E1394" s="94" t="s">
        <v>5258</v>
      </c>
      <c r="F1394" s="94" t="s">
        <v>4621</v>
      </c>
      <c r="G1394" s="95">
        <v>0.21577026999999999</v>
      </c>
      <c r="H1394" s="95">
        <v>0.15304798</v>
      </c>
      <c r="I1394" s="96">
        <v>-5.0028789999999997E-2</v>
      </c>
      <c r="J1394" s="96">
        <v>-0.40377760000000001</v>
      </c>
      <c r="K1394" s="96">
        <v>-0.23672066999999999</v>
      </c>
      <c r="L1394" s="96">
        <f>AVERAGE(I1394:K1394)</f>
        <v>-0.23017568666666666</v>
      </c>
      <c r="M1394" s="97">
        <v>0.22246637999999999</v>
      </c>
      <c r="N1394" s="97">
        <v>0.13136807</v>
      </c>
      <c r="O1394" s="96">
        <v>0.12628083000000001</v>
      </c>
      <c r="P1394" s="96">
        <v>0.64045050000000003</v>
      </c>
      <c r="Q1394" s="96">
        <v>0.34204291999999997</v>
      </c>
      <c r="R1394" s="96">
        <f>AVERAGE(O1394:Q1394)</f>
        <v>0.36959141666666667</v>
      </c>
      <c r="S1394" s="98" t="s">
        <v>0</v>
      </c>
    </row>
    <row r="1395" spans="1:19">
      <c r="A1395" s="94" t="s">
        <v>5259</v>
      </c>
      <c r="B1395" s="52" t="s">
        <v>5254</v>
      </c>
      <c r="C1395" s="94" t="s">
        <v>5255</v>
      </c>
      <c r="D1395" s="94"/>
      <c r="E1395" s="94" t="s">
        <v>5260</v>
      </c>
      <c r="F1395" s="94" t="s">
        <v>4605</v>
      </c>
      <c r="G1395" s="95">
        <v>5.2228700000000003E-2</v>
      </c>
      <c r="H1395" s="95">
        <v>7.538393E-3</v>
      </c>
      <c r="I1395" s="96">
        <v>0.25679392000000001</v>
      </c>
      <c r="J1395" s="96">
        <v>0.21923544</v>
      </c>
      <c r="K1395" s="96">
        <v>0.29717823999999998</v>
      </c>
      <c r="L1395" s="96">
        <f t="shared" ref="L1395:L1436" si="108">AVERAGE(I1395:K1395)</f>
        <v>0.25773586666666665</v>
      </c>
      <c r="M1395" s="97">
        <v>0.54796210000000001</v>
      </c>
      <c r="N1395" s="97">
        <v>0.45874688000000002</v>
      </c>
      <c r="O1395" s="96">
        <v>-6.5108225000000006E-2</v>
      </c>
      <c r="P1395" s="96">
        <v>9.7010575000000002E-2</v>
      </c>
      <c r="Q1395" s="96">
        <v>0.136629</v>
      </c>
      <c r="R1395" s="96">
        <f t="shared" ref="R1395:R1436" si="109">AVERAGE(O1395:Q1395)</f>
        <v>5.6177116666666665E-2</v>
      </c>
      <c r="S1395" s="98" t="s">
        <v>4607</v>
      </c>
    </row>
    <row r="1396" spans="1:19">
      <c r="A1396" s="94" t="s">
        <v>5261</v>
      </c>
      <c r="B1396" s="52" t="s">
        <v>5254</v>
      </c>
      <c r="C1396" s="94" t="s">
        <v>5255</v>
      </c>
      <c r="D1396" s="94"/>
      <c r="E1396" s="94" t="s">
        <v>5262</v>
      </c>
      <c r="F1396" s="94" t="s">
        <v>4614</v>
      </c>
      <c r="G1396" s="95">
        <v>0.29238631999999998</v>
      </c>
      <c r="H1396" s="95">
        <v>0.22758207999999999</v>
      </c>
      <c r="I1396" s="96">
        <v>-0.14282425000000001</v>
      </c>
      <c r="J1396" s="96">
        <v>-0.22255032</v>
      </c>
      <c r="K1396" s="96">
        <v>1.1270598999999999E-2</v>
      </c>
      <c r="L1396" s="96">
        <f t="shared" si="108"/>
        <v>-0.118034657</v>
      </c>
      <c r="M1396" s="97">
        <v>0.77480775000000002</v>
      </c>
      <c r="N1396" s="97">
        <v>0.71545535000000005</v>
      </c>
      <c r="O1396" s="96">
        <v>-2.3594864E-2</v>
      </c>
      <c r="P1396" s="96">
        <v>1.7985330000000001E-2</v>
      </c>
      <c r="Q1396" s="96">
        <v>2.4605724999999998E-2</v>
      </c>
      <c r="R1396" s="96">
        <f t="shared" si="109"/>
        <v>6.3320636666666661E-3</v>
      </c>
      <c r="S1396" s="98" t="s">
        <v>4613</v>
      </c>
    </row>
    <row r="1397" spans="1:19">
      <c r="A1397" s="94" t="s">
        <v>5263</v>
      </c>
      <c r="B1397" s="52" t="s">
        <v>5254</v>
      </c>
      <c r="C1397" s="94" t="s">
        <v>5255</v>
      </c>
      <c r="D1397" s="94"/>
      <c r="E1397" s="94" t="s">
        <v>5264</v>
      </c>
      <c r="F1397" s="94" t="s">
        <v>5265</v>
      </c>
      <c r="G1397" s="95"/>
      <c r="H1397" s="95">
        <v>0.58162385000000005</v>
      </c>
      <c r="I1397" s="96">
        <v>-0.69427276000000004</v>
      </c>
      <c r="J1397" s="96">
        <v>-0.36152884000000002</v>
      </c>
      <c r="K1397" s="96">
        <v>0.41409240000000003</v>
      </c>
      <c r="L1397" s="96">
        <f t="shared" si="108"/>
        <v>-0.2139030666666667</v>
      </c>
      <c r="M1397" s="97"/>
      <c r="N1397" s="97">
        <v>9.8338400000000006E-2</v>
      </c>
      <c r="O1397" s="96">
        <v>-0.29913404999999998</v>
      </c>
      <c r="P1397" s="96">
        <v>-0.95768470000000006</v>
      </c>
      <c r="Q1397" s="96">
        <v>-0.48051297999999998</v>
      </c>
      <c r="R1397" s="96">
        <f t="shared" si="109"/>
        <v>-0.57911057666666677</v>
      </c>
      <c r="S1397" s="98" t="s">
        <v>0</v>
      </c>
    </row>
    <row r="1398" spans="1:19">
      <c r="A1398" s="94" t="s">
        <v>5266</v>
      </c>
      <c r="B1398" s="52" t="s">
        <v>5254</v>
      </c>
      <c r="C1398" s="94" t="s">
        <v>5267</v>
      </c>
      <c r="D1398" s="94"/>
      <c r="E1398" s="94" t="s">
        <v>5268</v>
      </c>
      <c r="F1398" s="94" t="s">
        <v>4592</v>
      </c>
      <c r="G1398" s="95"/>
      <c r="H1398" s="95">
        <v>3.3163454000000002E-2</v>
      </c>
      <c r="I1398" s="96">
        <v>0.36839349999999998</v>
      </c>
      <c r="J1398" s="96">
        <v>0.67330020000000002</v>
      </c>
      <c r="K1398" s="96">
        <v>0.43874501999999999</v>
      </c>
      <c r="L1398" s="96">
        <f t="shared" si="108"/>
        <v>0.49347957333333331</v>
      </c>
      <c r="M1398" s="97"/>
      <c r="N1398" s="97">
        <v>0.34362890000000001</v>
      </c>
      <c r="O1398" s="96">
        <v>0.89851080000000005</v>
      </c>
      <c r="P1398" s="96">
        <v>-0.25348765000000001</v>
      </c>
      <c r="Q1398" s="96">
        <v>0.64502937000000005</v>
      </c>
      <c r="R1398" s="96">
        <f t="shared" si="109"/>
        <v>0.43001750666666672</v>
      </c>
      <c r="S1398" s="98" t="s">
        <v>0</v>
      </c>
    </row>
    <row r="1399" spans="1:19" ht="38.25">
      <c r="A1399" s="94" t="s">
        <v>5269</v>
      </c>
      <c r="B1399" s="52" t="s">
        <v>5254</v>
      </c>
      <c r="C1399" s="94" t="s">
        <v>5267</v>
      </c>
      <c r="D1399" s="94"/>
      <c r="E1399" s="94" t="s">
        <v>5270</v>
      </c>
      <c r="F1399" s="94" t="s">
        <v>4454</v>
      </c>
      <c r="G1399" s="95">
        <v>7.6203099999999996E-2</v>
      </c>
      <c r="H1399" s="95">
        <v>2.5919815999999998E-2</v>
      </c>
      <c r="I1399" s="96">
        <v>-0.49322413999999998</v>
      </c>
      <c r="J1399" s="96">
        <v>-0.75605595000000003</v>
      </c>
      <c r="K1399" s="96">
        <v>-0.46033000000000002</v>
      </c>
      <c r="L1399" s="96">
        <f t="shared" si="108"/>
        <v>-0.56987003000000003</v>
      </c>
      <c r="M1399" s="97">
        <v>0.80346439999999997</v>
      </c>
      <c r="N1399" s="97">
        <v>0.74934244000000005</v>
      </c>
      <c r="O1399" s="96">
        <v>-3.4229280000000001E-2</v>
      </c>
      <c r="P1399" s="96">
        <v>-3.0147409999999999E-2</v>
      </c>
      <c r="Q1399" s="96">
        <v>0.12018772</v>
      </c>
      <c r="R1399" s="96">
        <f t="shared" si="109"/>
        <v>1.8603676666666666E-2</v>
      </c>
      <c r="S1399" s="98" t="s">
        <v>4450</v>
      </c>
    </row>
    <row r="1400" spans="1:19">
      <c r="A1400" s="94" t="s">
        <v>5271</v>
      </c>
      <c r="B1400" s="52" t="s">
        <v>5254</v>
      </c>
      <c r="C1400" s="94" t="s">
        <v>5267</v>
      </c>
      <c r="D1400" s="94"/>
      <c r="E1400" s="94" t="s">
        <v>5272</v>
      </c>
      <c r="F1400" s="94" t="s">
        <v>4435</v>
      </c>
      <c r="G1400" s="95">
        <v>0.66167414000000002</v>
      </c>
      <c r="H1400" s="95">
        <v>0.60832640000000004</v>
      </c>
      <c r="I1400" s="96">
        <v>-3.9452599999999997E-2</v>
      </c>
      <c r="J1400" s="96">
        <v>-1.0939662999999999E-3</v>
      </c>
      <c r="K1400" s="96">
        <v>0.13776745000000001</v>
      </c>
      <c r="L1400" s="96">
        <f t="shared" si="108"/>
        <v>3.2406961233333337E-2</v>
      </c>
      <c r="M1400" s="97">
        <v>0.49965984000000002</v>
      </c>
      <c r="N1400" s="97">
        <v>0.40763115999999999</v>
      </c>
      <c r="O1400" s="96">
        <v>7.6336760000000004E-2</v>
      </c>
      <c r="P1400" s="96">
        <v>-0.13633915999999999</v>
      </c>
      <c r="Q1400" s="96">
        <v>-0.20211796000000001</v>
      </c>
      <c r="R1400" s="96">
        <f t="shared" si="109"/>
        <v>-8.7373453333333337E-2</v>
      </c>
      <c r="S1400" s="98" t="s">
        <v>4437</v>
      </c>
    </row>
    <row r="1401" spans="1:19">
      <c r="A1401" s="94" t="s">
        <v>5273</v>
      </c>
      <c r="B1401" s="52" t="s">
        <v>5254</v>
      </c>
      <c r="C1401" s="94" t="s">
        <v>5274</v>
      </c>
      <c r="D1401" s="94"/>
      <c r="E1401" s="94" t="s">
        <v>5275</v>
      </c>
      <c r="F1401" s="94" t="s">
        <v>4531</v>
      </c>
      <c r="G1401" s="95">
        <v>5.0451030000000001E-2</v>
      </c>
      <c r="H1401" s="95">
        <v>6.5384633000000001E-3</v>
      </c>
      <c r="I1401" s="96">
        <v>0.40884593000000002</v>
      </c>
      <c r="J1401" s="96">
        <v>0.54061230000000005</v>
      </c>
      <c r="K1401" s="96">
        <v>0.46266552999999999</v>
      </c>
      <c r="L1401" s="96">
        <f t="shared" si="108"/>
        <v>0.47070792</v>
      </c>
      <c r="M1401" s="97">
        <v>0.10980704400000001</v>
      </c>
      <c r="N1401" s="97">
        <v>3.1631055999999998E-2</v>
      </c>
      <c r="O1401" s="96">
        <v>-0.34925368000000001</v>
      </c>
      <c r="P1401" s="96">
        <v>-0.23632331000000001</v>
      </c>
      <c r="Q1401" s="96">
        <v>-0.19062908000000001</v>
      </c>
      <c r="R1401" s="96">
        <f t="shared" si="109"/>
        <v>-0.25873535666666669</v>
      </c>
      <c r="S1401" s="98" t="s">
        <v>6</v>
      </c>
    </row>
    <row r="1402" spans="1:19">
      <c r="A1402" s="94" t="s">
        <v>5276</v>
      </c>
      <c r="B1402" s="52" t="s">
        <v>5254</v>
      </c>
      <c r="C1402" s="94" t="s">
        <v>5274</v>
      </c>
      <c r="D1402" s="94"/>
      <c r="E1402" s="94" t="s">
        <v>5277</v>
      </c>
      <c r="F1402" s="94" t="s">
        <v>4469</v>
      </c>
      <c r="G1402" s="95">
        <v>5.8951937000000003E-2</v>
      </c>
      <c r="H1402" s="95">
        <v>1.2054607E-2</v>
      </c>
      <c r="I1402" s="96">
        <v>-0.42244150000000003</v>
      </c>
      <c r="J1402" s="96">
        <v>-0.41240110000000002</v>
      </c>
      <c r="K1402" s="96">
        <v>-0.29278559999999998</v>
      </c>
      <c r="L1402" s="96">
        <f t="shared" si="108"/>
        <v>-0.37587606666666667</v>
      </c>
      <c r="M1402" s="97">
        <v>0.22061529999999999</v>
      </c>
      <c r="N1402" s="97">
        <v>0.12957223000000001</v>
      </c>
      <c r="O1402" s="96">
        <v>-5.1959093999999997E-2</v>
      </c>
      <c r="P1402" s="96">
        <v>-0.36375331999999999</v>
      </c>
      <c r="Q1402" s="96">
        <v>-0.36308570000000001</v>
      </c>
      <c r="R1402" s="96">
        <f t="shared" si="109"/>
        <v>-0.25959937133333333</v>
      </c>
      <c r="S1402" s="98" t="s">
        <v>4471</v>
      </c>
    </row>
    <row r="1403" spans="1:19">
      <c r="A1403" s="94" t="s">
        <v>5278</v>
      </c>
      <c r="B1403" s="52" t="s">
        <v>5254</v>
      </c>
      <c r="C1403" s="94" t="s">
        <v>5274</v>
      </c>
      <c r="D1403" s="94"/>
      <c r="E1403" s="94" t="s">
        <v>5279</v>
      </c>
      <c r="F1403" s="94" t="s">
        <v>4572</v>
      </c>
      <c r="G1403" s="95">
        <v>4.0361210000000002E-2</v>
      </c>
      <c r="H1403" s="95">
        <v>1.0964681E-3</v>
      </c>
      <c r="I1403" s="96">
        <v>2.4347485999999998</v>
      </c>
      <c r="J1403" s="96">
        <v>2.6493983000000001</v>
      </c>
      <c r="K1403" s="96">
        <v>2.3789315000000002</v>
      </c>
      <c r="L1403" s="96">
        <f t="shared" si="108"/>
        <v>2.4876928</v>
      </c>
      <c r="M1403" s="97">
        <v>8.5483580000000003E-2</v>
      </c>
      <c r="N1403" s="97">
        <v>9.4024130000000001E-3</v>
      </c>
      <c r="O1403" s="96">
        <v>0.38953497999999998</v>
      </c>
      <c r="P1403" s="96">
        <v>0.54348384999999999</v>
      </c>
      <c r="Q1403" s="96">
        <v>0.51306719999999995</v>
      </c>
      <c r="R1403" s="96">
        <f t="shared" si="109"/>
        <v>0.48202867666666666</v>
      </c>
      <c r="S1403" s="98" t="s">
        <v>6</v>
      </c>
    </row>
    <row r="1404" spans="1:19">
      <c r="A1404" s="94" t="s">
        <v>5280</v>
      </c>
      <c r="B1404" s="52" t="s">
        <v>5254</v>
      </c>
      <c r="C1404" s="94" t="s">
        <v>5274</v>
      </c>
      <c r="D1404" s="94"/>
      <c r="E1404" s="94" t="s">
        <v>5281</v>
      </c>
      <c r="F1404" s="94" t="s">
        <v>4545</v>
      </c>
      <c r="G1404" s="95">
        <v>8.0967369999999997E-2</v>
      </c>
      <c r="H1404" s="95">
        <v>2.9971312999999999E-2</v>
      </c>
      <c r="I1404" s="96">
        <v>0.83409199999999994</v>
      </c>
      <c r="J1404" s="96">
        <v>1.4032258</v>
      </c>
      <c r="K1404" s="96">
        <v>0.87265384000000001</v>
      </c>
      <c r="L1404" s="96">
        <f t="shared" si="108"/>
        <v>1.0366572133333334</v>
      </c>
      <c r="M1404" s="97">
        <v>9.3695990000000007E-2</v>
      </c>
      <c r="N1404" s="97">
        <v>1.8131122E-2</v>
      </c>
      <c r="O1404" s="96">
        <v>0.55189900000000003</v>
      </c>
      <c r="P1404" s="96">
        <v>0.35349174999999999</v>
      </c>
      <c r="Q1404" s="96">
        <v>0.55336004000000005</v>
      </c>
      <c r="R1404" s="96">
        <f t="shared" si="109"/>
        <v>0.48625026333333338</v>
      </c>
      <c r="S1404" s="98" t="s">
        <v>29</v>
      </c>
    </row>
    <row r="1405" spans="1:19">
      <c r="A1405" s="94" t="s">
        <v>5282</v>
      </c>
      <c r="B1405" s="52" t="s">
        <v>5254</v>
      </c>
      <c r="C1405" s="94" t="s">
        <v>5274</v>
      </c>
      <c r="D1405" s="94"/>
      <c r="E1405" s="94" t="s">
        <v>5283</v>
      </c>
      <c r="F1405" s="94" t="s">
        <v>4538</v>
      </c>
      <c r="G1405" s="95">
        <v>9.8679269999999999E-2</v>
      </c>
      <c r="H1405" s="95">
        <v>4.4637620000000003E-2</v>
      </c>
      <c r="I1405" s="96">
        <v>0.51947779999999999</v>
      </c>
      <c r="J1405" s="96">
        <v>1.1563576</v>
      </c>
      <c r="K1405" s="96">
        <v>0.84685606000000002</v>
      </c>
      <c r="L1405" s="96">
        <f t="shared" si="108"/>
        <v>0.84089715333333326</v>
      </c>
      <c r="M1405" s="97">
        <v>0.10773199999999999</v>
      </c>
      <c r="N1405" s="97">
        <v>2.9858010000000001E-2</v>
      </c>
      <c r="O1405" s="96">
        <v>0.43994622999999999</v>
      </c>
      <c r="P1405" s="96">
        <v>0.26375660000000001</v>
      </c>
      <c r="Q1405" s="96">
        <v>0.27158356</v>
      </c>
      <c r="R1405" s="96">
        <f t="shared" si="109"/>
        <v>0.32509546333333333</v>
      </c>
      <c r="S1405" s="98" t="s">
        <v>0</v>
      </c>
    </row>
    <row r="1406" spans="1:19">
      <c r="A1406" s="94" t="s">
        <v>5284</v>
      </c>
      <c r="B1406" s="52" t="s">
        <v>5254</v>
      </c>
      <c r="C1406" s="94" t="s">
        <v>5274</v>
      </c>
      <c r="D1406" s="94"/>
      <c r="E1406" s="94" t="s">
        <v>5285</v>
      </c>
      <c r="F1406" s="94" t="s">
        <v>4542</v>
      </c>
      <c r="G1406" s="95">
        <v>6.2819384000000006E-2</v>
      </c>
      <c r="H1406" s="95">
        <v>1.5177522000000001E-2</v>
      </c>
      <c r="I1406" s="96">
        <v>-0.45737460000000002</v>
      </c>
      <c r="J1406" s="96">
        <v>-0.29514976999999998</v>
      </c>
      <c r="K1406" s="96">
        <v>-0.4132557</v>
      </c>
      <c r="L1406" s="96">
        <f t="shared" si="108"/>
        <v>-0.38859335666666661</v>
      </c>
      <c r="M1406" s="97">
        <v>8.1209950000000003E-2</v>
      </c>
      <c r="N1406" s="97">
        <v>3.6418850000000001E-3</v>
      </c>
      <c r="O1406" s="96">
        <v>-0.38111212999999999</v>
      </c>
      <c r="P1406" s="96">
        <v>-0.31226157999999998</v>
      </c>
      <c r="Q1406" s="96">
        <v>-0.37105092000000001</v>
      </c>
      <c r="R1406" s="96">
        <f t="shared" si="109"/>
        <v>-0.35480821000000001</v>
      </c>
      <c r="S1406" s="98" t="s">
        <v>6</v>
      </c>
    </row>
    <row r="1407" spans="1:19">
      <c r="A1407" s="94" t="s">
        <v>5286</v>
      </c>
      <c r="B1407" s="52" t="s">
        <v>5254</v>
      </c>
      <c r="C1407" s="94" t="s">
        <v>5274</v>
      </c>
      <c r="D1407" s="94"/>
      <c r="E1407" s="94" t="s">
        <v>5287</v>
      </c>
      <c r="F1407" s="94"/>
      <c r="G1407" s="95"/>
      <c r="H1407" s="95"/>
      <c r="I1407" s="96"/>
      <c r="J1407" s="96"/>
      <c r="K1407" s="96"/>
      <c r="L1407" s="96"/>
      <c r="M1407" s="97"/>
      <c r="N1407" s="97"/>
      <c r="O1407" s="96"/>
      <c r="P1407" s="96"/>
      <c r="Q1407" s="96"/>
      <c r="R1407" s="96"/>
      <c r="S1407" s="98"/>
    </row>
    <row r="1408" spans="1:19">
      <c r="A1408" s="94" t="s">
        <v>5288</v>
      </c>
      <c r="B1408" s="52" t="s">
        <v>5254</v>
      </c>
      <c r="C1408" s="94" t="s">
        <v>5289</v>
      </c>
      <c r="D1408" s="94"/>
      <c r="E1408" s="94" t="s">
        <v>5290</v>
      </c>
      <c r="F1408" s="94" t="s">
        <v>4508</v>
      </c>
      <c r="G1408" s="95">
        <v>4.6848380000000002E-2</v>
      </c>
      <c r="H1408" s="95">
        <v>4.2924699999999996E-3</v>
      </c>
      <c r="I1408" s="96">
        <v>-0.67819309999999999</v>
      </c>
      <c r="J1408" s="96">
        <v>-0.85005014999999995</v>
      </c>
      <c r="K1408" s="96">
        <v>-0.79962049999999996</v>
      </c>
      <c r="L1408" s="96">
        <f t="shared" si="108"/>
        <v>-0.77595458333333334</v>
      </c>
      <c r="M1408" s="97">
        <v>8.3691710000000002E-2</v>
      </c>
      <c r="N1408" s="97">
        <v>8.4868740000000002E-3</v>
      </c>
      <c r="O1408" s="96">
        <v>-0.42110150000000002</v>
      </c>
      <c r="P1408" s="96">
        <v>-0.34881788000000002</v>
      </c>
      <c r="Q1408" s="96">
        <v>-0.30715477000000002</v>
      </c>
      <c r="R1408" s="96">
        <f t="shared" si="109"/>
        <v>-0.35902471666666669</v>
      </c>
      <c r="S1408" s="98" t="s">
        <v>6</v>
      </c>
    </row>
    <row r="1409" spans="1:19">
      <c r="A1409" s="94" t="s">
        <v>5291</v>
      </c>
      <c r="B1409" s="52" t="s">
        <v>5254</v>
      </c>
      <c r="C1409" s="94" t="s">
        <v>5255</v>
      </c>
      <c r="D1409" s="94"/>
      <c r="E1409" s="94" t="s">
        <v>5292</v>
      </c>
      <c r="F1409" s="94"/>
      <c r="G1409" s="95"/>
      <c r="H1409" s="95"/>
      <c r="I1409" s="96"/>
      <c r="J1409" s="96"/>
      <c r="K1409" s="96"/>
      <c r="L1409" s="96"/>
      <c r="M1409" s="97"/>
      <c r="N1409" s="97"/>
      <c r="O1409" s="96"/>
      <c r="P1409" s="96"/>
      <c r="Q1409" s="96"/>
      <c r="R1409" s="96"/>
      <c r="S1409" s="98"/>
    </row>
    <row r="1410" spans="1:19">
      <c r="A1410" s="94" t="s">
        <v>5293</v>
      </c>
      <c r="B1410" s="52" t="s">
        <v>5254</v>
      </c>
      <c r="C1410" s="94" t="s">
        <v>5255</v>
      </c>
      <c r="D1410" s="94"/>
      <c r="E1410" s="94" t="s">
        <v>5294</v>
      </c>
      <c r="F1410" s="94"/>
      <c r="G1410" s="95"/>
      <c r="H1410" s="95"/>
      <c r="I1410" s="96"/>
      <c r="J1410" s="96"/>
      <c r="K1410" s="96"/>
      <c r="L1410" s="96"/>
      <c r="M1410" s="97"/>
      <c r="N1410" s="97"/>
      <c r="O1410" s="96"/>
      <c r="P1410" s="96"/>
      <c r="Q1410" s="96"/>
      <c r="R1410" s="96"/>
      <c r="S1410" s="98"/>
    </row>
    <row r="1411" spans="1:19">
      <c r="A1411" s="94" t="s">
        <v>5295</v>
      </c>
      <c r="B1411" s="52" t="s">
        <v>5254</v>
      </c>
      <c r="C1411" s="94" t="s">
        <v>5267</v>
      </c>
      <c r="D1411" s="94"/>
      <c r="E1411" s="94" t="s">
        <v>5296</v>
      </c>
      <c r="F1411" s="94" t="s">
        <v>4569</v>
      </c>
      <c r="G1411" s="95">
        <v>6.6245059999999995E-2</v>
      </c>
      <c r="H1411" s="95">
        <v>1.8005130000000001E-2</v>
      </c>
      <c r="I1411" s="96">
        <v>1.0569120000000001</v>
      </c>
      <c r="J1411" s="96">
        <v>1.2294480000000001</v>
      </c>
      <c r="K1411" s="96">
        <v>1.6585749999999999</v>
      </c>
      <c r="L1411" s="96">
        <f t="shared" si="108"/>
        <v>1.3149783333333334</v>
      </c>
      <c r="M1411" s="97">
        <v>0.18607989</v>
      </c>
      <c r="N1411" s="97">
        <v>9.7719979999999998E-2</v>
      </c>
      <c r="O1411" s="96">
        <v>0.3053284</v>
      </c>
      <c r="P1411" s="96">
        <v>0.94383379999999995</v>
      </c>
      <c r="Q1411" s="96">
        <v>0.45908585000000002</v>
      </c>
      <c r="R1411" s="96">
        <f t="shared" si="109"/>
        <v>0.56941601666666664</v>
      </c>
      <c r="S1411" s="98" t="s">
        <v>0</v>
      </c>
    </row>
    <row r="1412" spans="1:19">
      <c r="A1412" s="94" t="s">
        <v>5297</v>
      </c>
      <c r="B1412" s="52" t="s">
        <v>5254</v>
      </c>
      <c r="C1412" s="94" t="s">
        <v>5267</v>
      </c>
      <c r="D1412" s="94"/>
      <c r="E1412" s="94" t="s">
        <v>5298</v>
      </c>
      <c r="F1412" s="94" t="s">
        <v>4550</v>
      </c>
      <c r="G1412" s="95"/>
      <c r="H1412" s="95">
        <v>2.1686222000000002E-2</v>
      </c>
      <c r="I1412" s="96">
        <v>-0.66306869999999996</v>
      </c>
      <c r="J1412" s="96">
        <v>-0.41146272</v>
      </c>
      <c r="K1412" s="96">
        <v>-0.68538619999999995</v>
      </c>
      <c r="L1412" s="96">
        <f t="shared" si="108"/>
        <v>-0.58663920666666669</v>
      </c>
      <c r="M1412" s="97"/>
      <c r="N1412" s="97">
        <v>0.11606076</v>
      </c>
      <c r="O1412" s="96">
        <v>-0.23362467000000001</v>
      </c>
      <c r="P1412" s="96">
        <v>-0.88836329999999997</v>
      </c>
      <c r="Q1412" s="96">
        <v>-0.4323804</v>
      </c>
      <c r="R1412" s="96">
        <f t="shared" si="109"/>
        <v>-0.51812278999999994</v>
      </c>
      <c r="S1412" s="98" t="s">
        <v>0</v>
      </c>
    </row>
    <row r="1413" spans="1:19">
      <c r="A1413" s="94" t="s">
        <v>5299</v>
      </c>
      <c r="B1413" s="52" t="s">
        <v>5254</v>
      </c>
      <c r="C1413" s="94" t="s">
        <v>5267</v>
      </c>
      <c r="D1413" s="94"/>
      <c r="E1413" s="94" t="s">
        <v>5300</v>
      </c>
      <c r="F1413" s="94" t="s">
        <v>4589</v>
      </c>
      <c r="G1413" s="95">
        <v>9.9555329999999997E-2</v>
      </c>
      <c r="H1413" s="95">
        <v>4.5414474000000003E-2</v>
      </c>
      <c r="I1413" s="96">
        <v>1.5593897000000001</v>
      </c>
      <c r="J1413" s="96">
        <v>1.2384853</v>
      </c>
      <c r="K1413" s="96">
        <v>0.68280023000000001</v>
      </c>
      <c r="L1413" s="96">
        <f t="shared" si="108"/>
        <v>1.1602250766666666</v>
      </c>
      <c r="M1413" s="97">
        <v>0.10527598000000001</v>
      </c>
      <c r="N1413" s="97">
        <v>2.7700985000000001E-2</v>
      </c>
      <c r="O1413" s="96">
        <v>0.24980356000000001</v>
      </c>
      <c r="P1413" s="96">
        <v>0.32167917000000001</v>
      </c>
      <c r="Q1413" s="96">
        <v>0.44736037000000001</v>
      </c>
      <c r="R1413" s="96">
        <f t="shared" si="109"/>
        <v>0.33961436666666667</v>
      </c>
      <c r="S1413" s="98" t="s">
        <v>0</v>
      </c>
    </row>
    <row r="1414" spans="1:19">
      <c r="A1414" s="94" t="s">
        <v>5301</v>
      </c>
      <c r="B1414" s="52" t="s">
        <v>5254</v>
      </c>
      <c r="C1414" s="94" t="s">
        <v>5267</v>
      </c>
      <c r="D1414" s="94"/>
      <c r="E1414" s="94" t="s">
        <v>5302</v>
      </c>
      <c r="F1414" s="94" t="s">
        <v>4566</v>
      </c>
      <c r="G1414" s="95">
        <v>4.7510218E-2</v>
      </c>
      <c r="H1414" s="95">
        <v>4.9525387999999997E-3</v>
      </c>
      <c r="I1414" s="96">
        <v>3.6194842</v>
      </c>
      <c r="J1414" s="96">
        <v>4.1741824000000003</v>
      </c>
      <c r="K1414" s="96">
        <v>3.2795529999999999</v>
      </c>
      <c r="L1414" s="96">
        <f t="shared" si="108"/>
        <v>3.6910731999999999</v>
      </c>
      <c r="M1414" s="97"/>
      <c r="N1414" s="97">
        <v>0.83298486000000005</v>
      </c>
      <c r="O1414" s="96">
        <v>-0.51794479999999998</v>
      </c>
      <c r="P1414" s="96">
        <v>0.70249605000000004</v>
      </c>
      <c r="Q1414" s="96">
        <v>6.8710389999999996E-2</v>
      </c>
      <c r="R1414" s="96">
        <f t="shared" si="109"/>
        <v>8.4420546666666693E-2</v>
      </c>
      <c r="S1414" s="98" t="s">
        <v>0</v>
      </c>
    </row>
    <row r="1415" spans="1:19">
      <c r="A1415" s="94" t="s">
        <v>5303</v>
      </c>
      <c r="B1415" s="52" t="s">
        <v>5254</v>
      </c>
      <c r="C1415" s="94" t="s">
        <v>5267</v>
      </c>
      <c r="D1415" s="94"/>
      <c r="E1415" s="94" t="s">
        <v>5304</v>
      </c>
      <c r="F1415" s="94" t="s">
        <v>4599</v>
      </c>
      <c r="G1415" s="95">
        <v>7.1174799999999996E-2</v>
      </c>
      <c r="H1415" s="95">
        <v>2.198634E-2</v>
      </c>
      <c r="I1415" s="96">
        <v>0.88401609999999997</v>
      </c>
      <c r="J1415" s="96">
        <v>1.2071438000000001</v>
      </c>
      <c r="K1415" s="96">
        <v>0.72602564000000003</v>
      </c>
      <c r="L1415" s="96">
        <f t="shared" si="108"/>
        <v>0.9390618466666667</v>
      </c>
      <c r="M1415" s="97">
        <v>0.10421738</v>
      </c>
      <c r="N1415" s="97">
        <v>2.6536438999999998E-2</v>
      </c>
      <c r="O1415" s="96">
        <v>0.43764022000000002</v>
      </c>
      <c r="P1415" s="96">
        <v>0.50659279999999995</v>
      </c>
      <c r="Q1415" s="96">
        <v>0.74679470000000003</v>
      </c>
      <c r="R1415" s="96">
        <f t="shared" si="109"/>
        <v>0.56367590666666667</v>
      </c>
      <c r="S1415" s="98" t="s">
        <v>0</v>
      </c>
    </row>
    <row r="1416" spans="1:19">
      <c r="A1416" s="94" t="s">
        <v>5305</v>
      </c>
      <c r="B1416" s="52" t="s">
        <v>5254</v>
      </c>
      <c r="C1416" s="94" t="s">
        <v>5267</v>
      </c>
      <c r="D1416" s="94"/>
      <c r="E1416" s="94" t="s">
        <v>5306</v>
      </c>
      <c r="F1416" s="94" t="s">
        <v>4554</v>
      </c>
      <c r="G1416" s="95"/>
      <c r="H1416" s="95">
        <v>2.3383294999999998E-2</v>
      </c>
      <c r="I1416" s="96">
        <v>2.1315206999999998</v>
      </c>
      <c r="J1416" s="96">
        <v>1.6793864999999999</v>
      </c>
      <c r="K1416" s="96">
        <v>1.2261595000000001</v>
      </c>
      <c r="L1416" s="96">
        <f t="shared" si="108"/>
        <v>1.6790222333333336</v>
      </c>
      <c r="M1416" s="97"/>
      <c r="N1416" s="97">
        <v>0.33210537000000001</v>
      </c>
      <c r="O1416" s="96">
        <v>0.21440703</v>
      </c>
      <c r="P1416" s="96">
        <v>3.7879027000000003E-2</v>
      </c>
      <c r="Q1416" s="96">
        <v>1.4921279000000001</v>
      </c>
      <c r="R1416" s="96">
        <f t="shared" si="109"/>
        <v>0.58147131900000004</v>
      </c>
      <c r="S1416" s="98" t="s">
        <v>0</v>
      </c>
    </row>
    <row r="1417" spans="1:19">
      <c r="A1417" s="94" t="s">
        <v>5307</v>
      </c>
      <c r="B1417" s="52" t="s">
        <v>5254</v>
      </c>
      <c r="C1417" s="94" t="s">
        <v>5267</v>
      </c>
      <c r="D1417" s="94"/>
      <c r="E1417" s="94" t="s">
        <v>5308</v>
      </c>
      <c r="F1417" s="94" t="s">
        <v>4586</v>
      </c>
      <c r="G1417" s="95"/>
      <c r="H1417" s="95">
        <v>1.2198245999999999E-2</v>
      </c>
      <c r="I1417" s="96">
        <v>1.6516565000000001</v>
      </c>
      <c r="J1417" s="96">
        <v>1.2299457</v>
      </c>
      <c r="K1417" s="96">
        <v>1.8160582000000001</v>
      </c>
      <c r="L1417" s="96">
        <f t="shared" si="108"/>
        <v>1.5658868000000001</v>
      </c>
      <c r="M1417" s="97"/>
      <c r="N1417" s="97">
        <v>0.52526324999999996</v>
      </c>
      <c r="O1417" s="96">
        <v>9.5772860000000001E-2</v>
      </c>
      <c r="P1417" s="96">
        <v>-0.93738120000000003</v>
      </c>
      <c r="Q1417" s="96">
        <v>6.4977065000000001E-2</v>
      </c>
      <c r="R1417" s="96">
        <f t="shared" si="109"/>
        <v>-0.25887709166666667</v>
      </c>
      <c r="S1417" s="98" t="s">
        <v>0</v>
      </c>
    </row>
    <row r="1418" spans="1:19">
      <c r="A1418" s="94" t="s">
        <v>5309</v>
      </c>
      <c r="B1418" s="52" t="s">
        <v>5254</v>
      </c>
      <c r="C1418" s="94" t="s">
        <v>5267</v>
      </c>
      <c r="D1418" s="94"/>
      <c r="E1418" s="94" t="s">
        <v>5310</v>
      </c>
      <c r="F1418" s="94"/>
      <c r="G1418" s="95"/>
      <c r="H1418" s="95"/>
      <c r="I1418" s="96"/>
      <c r="J1418" s="96"/>
      <c r="K1418" s="96"/>
      <c r="L1418" s="96"/>
      <c r="M1418" s="97"/>
      <c r="N1418" s="97"/>
      <c r="O1418" s="96"/>
      <c r="P1418" s="96"/>
      <c r="Q1418" s="96"/>
      <c r="R1418" s="96"/>
      <c r="S1418" s="98"/>
    </row>
    <row r="1419" spans="1:19">
      <c r="A1419" s="94" t="s">
        <v>5311</v>
      </c>
      <c r="B1419" s="52" t="s">
        <v>5254</v>
      </c>
      <c r="C1419" s="94" t="s">
        <v>5267</v>
      </c>
      <c r="D1419" s="94"/>
      <c r="E1419" s="94" t="s">
        <v>5312</v>
      </c>
      <c r="F1419" s="94"/>
      <c r="G1419" s="95"/>
      <c r="H1419" s="95"/>
      <c r="I1419" s="96"/>
      <c r="J1419" s="96"/>
      <c r="K1419" s="96"/>
      <c r="L1419" s="96"/>
      <c r="M1419" s="97"/>
      <c r="N1419" s="97"/>
      <c r="O1419" s="96"/>
      <c r="P1419" s="96"/>
      <c r="Q1419" s="96"/>
      <c r="R1419" s="96"/>
      <c r="S1419" s="98"/>
    </row>
    <row r="1420" spans="1:19">
      <c r="A1420" s="94" t="s">
        <v>5313</v>
      </c>
      <c r="B1420" s="52" t="s">
        <v>5254</v>
      </c>
      <c r="C1420" s="94" t="s">
        <v>5255</v>
      </c>
      <c r="D1420" s="94"/>
      <c r="E1420" s="94" t="s">
        <v>5314</v>
      </c>
      <c r="F1420" s="94" t="s">
        <v>4616</v>
      </c>
      <c r="G1420" s="95">
        <v>3.7114599999999998E-2</v>
      </c>
      <c r="H1420" s="95">
        <v>3.1199999999999999E-4</v>
      </c>
      <c r="I1420" s="96">
        <v>0.41579914000000001</v>
      </c>
      <c r="J1420" s="96">
        <v>0.39114195000000002</v>
      </c>
      <c r="K1420" s="96">
        <v>0.40479177</v>
      </c>
      <c r="L1420" s="96">
        <f t="shared" si="108"/>
        <v>0.40391095333333338</v>
      </c>
      <c r="M1420" s="97">
        <v>0.10009068</v>
      </c>
      <c r="N1420" s="97">
        <v>2.3550937000000001E-2</v>
      </c>
      <c r="O1420" s="96">
        <v>-0.13592145999999999</v>
      </c>
      <c r="P1420" s="96">
        <v>-0.16456220999999999</v>
      </c>
      <c r="Q1420" s="96">
        <v>-0.22919186999999999</v>
      </c>
      <c r="R1420" s="96">
        <f t="shared" si="109"/>
        <v>-0.17655851333333331</v>
      </c>
      <c r="S1420" s="98" t="s">
        <v>4618</v>
      </c>
    </row>
    <row r="1421" spans="1:19">
      <c r="A1421" s="94" t="s">
        <v>5315</v>
      </c>
      <c r="B1421" s="52" t="s">
        <v>5254</v>
      </c>
      <c r="C1421" s="94" t="s">
        <v>5255</v>
      </c>
      <c r="D1421" s="94"/>
      <c r="E1421" s="94" t="s">
        <v>5316</v>
      </c>
      <c r="F1421" s="94" t="s">
        <v>4611</v>
      </c>
      <c r="G1421" s="95">
        <v>0.14046074</v>
      </c>
      <c r="H1421" s="95">
        <v>8.2353170000000003E-2</v>
      </c>
      <c r="I1421" s="96">
        <v>0.86257450000000002</v>
      </c>
      <c r="J1421" s="96">
        <v>0.32193085999999999</v>
      </c>
      <c r="K1421" s="96">
        <v>0.43179318</v>
      </c>
      <c r="L1421" s="96">
        <f t="shared" si="108"/>
        <v>0.53876617999999998</v>
      </c>
      <c r="M1421" s="97">
        <v>0.19620008999999999</v>
      </c>
      <c r="N1421" s="97">
        <v>0.10669700999999999</v>
      </c>
      <c r="O1421" s="96">
        <v>9.1955560000000006E-2</v>
      </c>
      <c r="P1421" s="96">
        <v>0.22278798</v>
      </c>
      <c r="Q1421" s="96">
        <v>7.6512259999999999E-2</v>
      </c>
      <c r="R1421" s="96">
        <f t="shared" si="109"/>
        <v>0.1304186</v>
      </c>
      <c r="S1421" s="98" t="s">
        <v>4613</v>
      </c>
    </row>
    <row r="1422" spans="1:19">
      <c r="A1422" s="94" t="s">
        <v>5317</v>
      </c>
      <c r="B1422" s="52" t="s">
        <v>5254</v>
      </c>
      <c r="C1422" s="94" t="s">
        <v>5255</v>
      </c>
      <c r="D1422" s="94"/>
      <c r="E1422" s="94" t="s">
        <v>5318</v>
      </c>
      <c r="F1422" s="94"/>
      <c r="G1422" s="95"/>
      <c r="H1422" s="95"/>
      <c r="I1422" s="96"/>
      <c r="J1422" s="96"/>
      <c r="K1422" s="96"/>
      <c r="L1422" s="96"/>
      <c r="M1422" s="97"/>
      <c r="N1422" s="97"/>
      <c r="O1422" s="96"/>
      <c r="P1422" s="96"/>
      <c r="Q1422" s="96"/>
      <c r="R1422" s="96"/>
      <c r="S1422" s="98"/>
    </row>
    <row r="1423" spans="1:19">
      <c r="A1423" s="94" t="s">
        <v>5319</v>
      </c>
      <c r="B1423" s="52" t="s">
        <v>5254</v>
      </c>
      <c r="C1423" s="94" t="s">
        <v>5255</v>
      </c>
      <c r="D1423" s="94"/>
      <c r="E1423" s="94" t="s">
        <v>5320</v>
      </c>
      <c r="F1423" s="94" t="s">
        <v>4608</v>
      </c>
      <c r="G1423" s="95">
        <v>0.13715568</v>
      </c>
      <c r="H1423" s="95">
        <v>7.9345204000000003E-2</v>
      </c>
      <c r="I1423" s="96">
        <v>-0.39649487</v>
      </c>
      <c r="J1423" s="96">
        <v>-0.24801308</v>
      </c>
      <c r="K1423" s="96">
        <v>-0.70631409999999994</v>
      </c>
      <c r="L1423" s="96">
        <f t="shared" si="108"/>
        <v>-0.45027401666666661</v>
      </c>
      <c r="M1423" s="97">
        <v>8.1209950000000003E-2</v>
      </c>
      <c r="N1423" s="97">
        <v>3.5496099999999999E-3</v>
      </c>
      <c r="O1423" s="96">
        <v>-0.38263026</v>
      </c>
      <c r="P1423" s="96">
        <v>-0.31707400000000002</v>
      </c>
      <c r="Q1423" s="96">
        <v>-0.32669437000000001</v>
      </c>
      <c r="R1423" s="96">
        <f t="shared" si="109"/>
        <v>-0.3421328766666667</v>
      </c>
      <c r="S1423" s="98" t="s">
        <v>4610</v>
      </c>
    </row>
    <row r="1424" spans="1:19">
      <c r="A1424" s="94" t="s">
        <v>5321</v>
      </c>
      <c r="B1424" s="52" t="s">
        <v>5254</v>
      </c>
      <c r="C1424" s="94" t="s">
        <v>5267</v>
      </c>
      <c r="D1424" s="94"/>
      <c r="E1424" s="94" t="s">
        <v>5322</v>
      </c>
      <c r="F1424" s="94" t="s">
        <v>4466</v>
      </c>
      <c r="G1424" s="95">
        <v>0.16403772999999999</v>
      </c>
      <c r="H1424" s="95">
        <v>0.10385141000000001</v>
      </c>
      <c r="I1424" s="96">
        <v>0.21097165000000001</v>
      </c>
      <c r="J1424" s="96">
        <v>0.15996847</v>
      </c>
      <c r="K1424" s="96">
        <v>0.48020109999999999</v>
      </c>
      <c r="L1424" s="96">
        <f t="shared" si="108"/>
        <v>0.28371373999999999</v>
      </c>
      <c r="M1424" s="97">
        <v>0.34722322</v>
      </c>
      <c r="N1424" s="97">
        <v>0.25186526999999997</v>
      </c>
      <c r="O1424" s="96">
        <v>-0.24460647999999999</v>
      </c>
      <c r="P1424" s="96">
        <v>3.9674290000000001E-2</v>
      </c>
      <c r="Q1424" s="96">
        <v>-0.26898485</v>
      </c>
      <c r="R1424" s="96">
        <f t="shared" si="109"/>
        <v>-0.15797234666666668</v>
      </c>
      <c r="S1424" s="98" t="s">
        <v>0</v>
      </c>
    </row>
    <row r="1425" spans="1:19" ht="25.5">
      <c r="A1425" s="94" t="s">
        <v>5323</v>
      </c>
      <c r="B1425" s="52" t="s">
        <v>5254</v>
      </c>
      <c r="C1425" s="94" t="s">
        <v>5267</v>
      </c>
      <c r="D1425" s="94"/>
      <c r="E1425" s="94" t="s">
        <v>5324</v>
      </c>
      <c r="F1425" s="94" t="s">
        <v>5325</v>
      </c>
      <c r="G1425" s="95">
        <v>4.2813085000000001E-2</v>
      </c>
      <c r="H1425" s="95">
        <v>2.083924E-3</v>
      </c>
      <c r="I1425" s="96">
        <v>1.3300381999999999</v>
      </c>
      <c r="J1425" s="96">
        <v>1.5547266</v>
      </c>
      <c r="K1425" s="96">
        <v>1.4145241</v>
      </c>
      <c r="L1425" s="96">
        <f t="shared" si="108"/>
        <v>1.4330963000000001</v>
      </c>
      <c r="M1425" s="97">
        <v>0.22836124999999999</v>
      </c>
      <c r="N1425" s="97">
        <v>0.13700007</v>
      </c>
      <c r="O1425" s="96">
        <v>-0.43155571999999998</v>
      </c>
      <c r="P1425" s="96">
        <v>-5.7406390000000002E-2</v>
      </c>
      <c r="Q1425" s="96">
        <v>-0.30933282000000001</v>
      </c>
      <c r="R1425" s="96">
        <f t="shared" si="109"/>
        <v>-0.26609831</v>
      </c>
      <c r="S1425" s="98" t="s">
        <v>4477</v>
      </c>
    </row>
    <row r="1426" spans="1:19">
      <c r="A1426" s="94" t="s">
        <v>5326</v>
      </c>
      <c r="B1426" s="52" t="s">
        <v>5254</v>
      </c>
      <c r="C1426" s="94" t="s">
        <v>5267</v>
      </c>
      <c r="D1426" s="94"/>
      <c r="E1426" s="94" t="s">
        <v>5327</v>
      </c>
      <c r="F1426" s="94" t="s">
        <v>4491</v>
      </c>
      <c r="G1426" s="95">
        <v>0.13653952</v>
      </c>
      <c r="H1426" s="95">
        <v>7.8873979999999996E-2</v>
      </c>
      <c r="I1426" s="96">
        <v>-7.4187260000000005E-2</v>
      </c>
      <c r="J1426" s="96">
        <v>-0.24954610999999999</v>
      </c>
      <c r="K1426" s="96">
        <v>-0.20152365999999999</v>
      </c>
      <c r="L1426" s="96">
        <f t="shared" si="108"/>
        <v>-0.17508567666666666</v>
      </c>
      <c r="M1426" s="97">
        <v>0.43860522000000002</v>
      </c>
      <c r="N1426" s="97">
        <v>0.34428307000000002</v>
      </c>
      <c r="O1426" s="96">
        <v>0.18369672000000001</v>
      </c>
      <c r="P1426" s="96">
        <v>0.42797557000000003</v>
      </c>
      <c r="Q1426" s="96">
        <v>-7.5768485999999996E-2</v>
      </c>
      <c r="R1426" s="96">
        <f t="shared" si="109"/>
        <v>0.17863460133333334</v>
      </c>
      <c r="S1426" s="98" t="s">
        <v>0</v>
      </c>
    </row>
    <row r="1427" spans="1:19" ht="25.5">
      <c r="A1427" s="94" t="s">
        <v>5328</v>
      </c>
      <c r="B1427" s="52" t="s">
        <v>5254</v>
      </c>
      <c r="C1427" s="94" t="s">
        <v>5267</v>
      </c>
      <c r="D1427" s="94"/>
      <c r="E1427" s="94" t="s">
        <v>5329</v>
      </c>
      <c r="F1427" s="94" t="s">
        <v>4475</v>
      </c>
      <c r="G1427" s="95">
        <v>0.2039041</v>
      </c>
      <c r="H1427" s="95">
        <v>0.14169942999999999</v>
      </c>
      <c r="I1427" s="96">
        <v>0.30016135999999999</v>
      </c>
      <c r="J1427" s="96">
        <v>6.9852250000000005E-2</v>
      </c>
      <c r="K1427" s="96">
        <v>0.48795137</v>
      </c>
      <c r="L1427" s="96">
        <f t="shared" si="108"/>
        <v>0.28598832666666668</v>
      </c>
      <c r="M1427" s="97">
        <v>0.29722384000000002</v>
      </c>
      <c r="N1427" s="97">
        <v>0.20271072000000001</v>
      </c>
      <c r="O1427" s="96">
        <v>-7.1748755999999997E-2</v>
      </c>
      <c r="P1427" s="96">
        <v>-6.8505733999999999E-2</v>
      </c>
      <c r="Q1427" s="96">
        <v>-0.31245943999999998</v>
      </c>
      <c r="R1427" s="96">
        <f t="shared" si="109"/>
        <v>-0.15090464333333334</v>
      </c>
      <c r="S1427" s="98" t="s">
        <v>4477</v>
      </c>
    </row>
    <row r="1428" spans="1:19">
      <c r="A1428" s="94" t="s">
        <v>5330</v>
      </c>
      <c r="B1428" s="52" t="s">
        <v>5254</v>
      </c>
      <c r="C1428" s="94" t="s">
        <v>5267</v>
      </c>
      <c r="D1428" s="94"/>
      <c r="E1428" s="94" t="s">
        <v>5331</v>
      </c>
      <c r="F1428" s="94" t="s">
        <v>4463</v>
      </c>
      <c r="G1428" s="95">
        <v>3.8793538000000002E-2</v>
      </c>
      <c r="H1428" s="95">
        <v>6.4999999999999997E-4</v>
      </c>
      <c r="I1428" s="96">
        <v>0.5624133</v>
      </c>
      <c r="J1428" s="96">
        <v>0.5457803</v>
      </c>
      <c r="K1428" s="96">
        <v>0.59509856000000005</v>
      </c>
      <c r="L1428" s="96">
        <f t="shared" si="108"/>
        <v>0.56776405333333335</v>
      </c>
      <c r="M1428" s="97">
        <v>0.1706445</v>
      </c>
      <c r="N1428" s="97">
        <v>8.4183590000000003E-2</v>
      </c>
      <c r="O1428" s="96">
        <v>-0.23697003999999999</v>
      </c>
      <c r="P1428" s="96">
        <v>-7.9931325999999997E-2</v>
      </c>
      <c r="Q1428" s="96">
        <v>-0.28730875</v>
      </c>
      <c r="R1428" s="96">
        <f t="shared" si="109"/>
        <v>-0.201403372</v>
      </c>
      <c r="S1428" s="98" t="s">
        <v>0</v>
      </c>
    </row>
    <row r="1429" spans="1:19">
      <c r="A1429" s="94" t="s">
        <v>5332</v>
      </c>
      <c r="B1429" s="52" t="s">
        <v>5254</v>
      </c>
      <c r="C1429" s="94" t="s">
        <v>5267</v>
      </c>
      <c r="D1429" s="94"/>
      <c r="E1429" s="94" t="s">
        <v>5333</v>
      </c>
      <c r="F1429" s="94" t="s">
        <v>4457</v>
      </c>
      <c r="G1429" s="95">
        <v>6.1497990000000002E-2</v>
      </c>
      <c r="H1429" s="95">
        <v>1.4159099E-2</v>
      </c>
      <c r="I1429" s="96">
        <v>0.26374343</v>
      </c>
      <c r="J1429" s="96">
        <v>0.35402670000000003</v>
      </c>
      <c r="K1429" s="96">
        <v>0.24133381000000001</v>
      </c>
      <c r="L1429" s="96">
        <f t="shared" si="108"/>
        <v>0.28636798000000002</v>
      </c>
      <c r="M1429" s="97">
        <v>7.6527625000000002E-2</v>
      </c>
      <c r="N1429" s="97">
        <v>4.0954830000000002E-4</v>
      </c>
      <c r="O1429" s="96">
        <v>-0.24977869999999999</v>
      </c>
      <c r="P1429" s="96">
        <v>-0.26793384999999997</v>
      </c>
      <c r="Q1429" s="96">
        <v>-0.25934220000000002</v>
      </c>
      <c r="R1429" s="96">
        <f t="shared" si="109"/>
        <v>-0.25901825000000001</v>
      </c>
      <c r="S1429" s="98" t="s">
        <v>4459</v>
      </c>
    </row>
    <row r="1430" spans="1:19">
      <c r="A1430" s="94" t="s">
        <v>5334</v>
      </c>
      <c r="B1430" s="52" t="s">
        <v>5254</v>
      </c>
      <c r="C1430" s="94" t="s">
        <v>5267</v>
      </c>
      <c r="D1430" s="94"/>
      <c r="E1430" s="94" t="s">
        <v>5335</v>
      </c>
      <c r="F1430" s="94" t="s">
        <v>4439</v>
      </c>
      <c r="G1430" s="95">
        <v>6.0733860000000001E-2</v>
      </c>
      <c r="H1430" s="95">
        <v>1.3283621000000001E-2</v>
      </c>
      <c r="I1430" s="96">
        <v>-0.52601724999999999</v>
      </c>
      <c r="J1430" s="96">
        <v>-0.54558896999999995</v>
      </c>
      <c r="K1430" s="96">
        <v>-0.36895507999999999</v>
      </c>
      <c r="L1430" s="96">
        <f t="shared" si="108"/>
        <v>-0.48018710000000003</v>
      </c>
      <c r="M1430" s="97">
        <v>0.11023173</v>
      </c>
      <c r="N1430" s="97">
        <v>3.20825E-2</v>
      </c>
      <c r="O1430" s="96">
        <v>-0.40550476000000002</v>
      </c>
      <c r="P1430" s="96">
        <v>-0.23795785999999999</v>
      </c>
      <c r="Q1430" s="96">
        <v>-0.24662347000000001</v>
      </c>
      <c r="R1430" s="96">
        <f t="shared" si="109"/>
        <v>-0.29669536333333335</v>
      </c>
      <c r="S1430" s="98" t="s">
        <v>4367</v>
      </c>
    </row>
    <row r="1431" spans="1:19">
      <c r="A1431" s="94" t="s">
        <v>5336</v>
      </c>
      <c r="B1431" s="52" t="s">
        <v>5254</v>
      </c>
      <c r="C1431" s="94" t="s">
        <v>5267</v>
      </c>
      <c r="D1431" s="94"/>
      <c r="E1431" s="94" t="s">
        <v>5337</v>
      </c>
      <c r="F1431" s="94" t="s">
        <v>4482</v>
      </c>
      <c r="G1431" s="95">
        <v>0.29628173000000002</v>
      </c>
      <c r="H1431" s="95">
        <v>0.23149806000000001</v>
      </c>
      <c r="I1431" s="96">
        <v>0.11077114</v>
      </c>
      <c r="J1431" s="96">
        <v>-3.3825614999999998E-3</v>
      </c>
      <c r="K1431" s="96">
        <v>0.21729745</v>
      </c>
      <c r="L1431" s="96">
        <f t="shared" si="108"/>
        <v>0.10822867616666666</v>
      </c>
      <c r="M1431" s="97">
        <v>8.1209950000000003E-2</v>
      </c>
      <c r="N1431" s="97">
        <v>2.2728050000000001E-3</v>
      </c>
      <c r="O1431" s="96">
        <v>0.34577653000000003</v>
      </c>
      <c r="P1431" s="96">
        <v>0.31669804000000001</v>
      </c>
      <c r="Q1431" s="96">
        <v>0.29317664999999998</v>
      </c>
      <c r="R1431" s="96">
        <f t="shared" si="109"/>
        <v>0.31855040666666667</v>
      </c>
      <c r="S1431" s="98" t="s">
        <v>0</v>
      </c>
    </row>
    <row r="1432" spans="1:19">
      <c r="A1432" s="94" t="s">
        <v>5338</v>
      </c>
      <c r="B1432" s="52" t="s">
        <v>5254</v>
      </c>
      <c r="C1432" s="94" t="s">
        <v>5267</v>
      </c>
      <c r="D1432" s="94"/>
      <c r="E1432" s="94" t="s">
        <v>5339</v>
      </c>
      <c r="F1432" s="94" t="s">
        <v>4442</v>
      </c>
      <c r="G1432" s="95"/>
      <c r="H1432" s="95">
        <v>0.56763023000000001</v>
      </c>
      <c r="I1432" s="96">
        <v>-0.63138603999999998</v>
      </c>
      <c r="J1432" s="96">
        <v>-0.36754464999999997</v>
      </c>
      <c r="K1432" s="96">
        <v>0.3816562</v>
      </c>
      <c r="L1432" s="96">
        <f t="shared" si="108"/>
        <v>-0.2057581633333333</v>
      </c>
      <c r="M1432" s="97"/>
      <c r="N1432" s="97">
        <v>0.38344893000000002</v>
      </c>
      <c r="O1432" s="96">
        <v>0.48468034999999998</v>
      </c>
      <c r="P1432" s="96">
        <v>-1.4619586</v>
      </c>
      <c r="Q1432" s="96">
        <v>-0.96193770000000001</v>
      </c>
      <c r="R1432" s="96">
        <f t="shared" si="109"/>
        <v>-0.64640531666666667</v>
      </c>
      <c r="S1432" s="98" t="s">
        <v>4444</v>
      </c>
    </row>
    <row r="1433" spans="1:19" ht="38.25">
      <c r="A1433" s="94" t="s">
        <v>5340</v>
      </c>
      <c r="B1433" s="52" t="s">
        <v>5254</v>
      </c>
      <c r="C1433" s="94" t="s">
        <v>5267</v>
      </c>
      <c r="D1433" s="94"/>
      <c r="E1433" s="94" t="s">
        <v>5341</v>
      </c>
      <c r="F1433" s="94" t="s">
        <v>4448</v>
      </c>
      <c r="G1433" s="95">
        <v>0.15230015999999999</v>
      </c>
      <c r="H1433" s="95">
        <v>9.3396984000000002E-2</v>
      </c>
      <c r="I1433" s="96">
        <v>0.10673433</v>
      </c>
      <c r="J1433" s="96">
        <v>0.11373612</v>
      </c>
      <c r="K1433" s="96">
        <v>0.27230926999999999</v>
      </c>
      <c r="L1433" s="96">
        <f t="shared" si="108"/>
        <v>0.16425990666666665</v>
      </c>
      <c r="M1433" s="97">
        <v>0.1180562</v>
      </c>
      <c r="N1433" s="97">
        <v>3.8736793999999998E-2</v>
      </c>
      <c r="O1433" s="96">
        <v>0.15728478000000001</v>
      </c>
      <c r="P1433" s="96">
        <v>9.5707039999999993E-2</v>
      </c>
      <c r="Q1433" s="96">
        <v>0.20169738000000001</v>
      </c>
      <c r="R1433" s="96">
        <f t="shared" si="109"/>
        <v>0.15156306666666666</v>
      </c>
      <c r="S1433" s="98" t="s">
        <v>4450</v>
      </c>
    </row>
    <row r="1434" spans="1:19">
      <c r="A1434" s="94" t="s">
        <v>5342</v>
      </c>
      <c r="B1434" s="52" t="s">
        <v>5254</v>
      </c>
      <c r="C1434" s="94" t="s">
        <v>5267</v>
      </c>
      <c r="D1434" s="94"/>
      <c r="E1434" s="94" t="s">
        <v>5343</v>
      </c>
      <c r="F1434" s="94" t="s">
        <v>4431</v>
      </c>
      <c r="G1434" s="95">
        <v>6.8252740000000006E-2</v>
      </c>
      <c r="H1434" s="95">
        <v>1.9656396999999999E-2</v>
      </c>
      <c r="I1434" s="96">
        <v>0.38541982000000002</v>
      </c>
      <c r="J1434" s="96">
        <v>0.5794726</v>
      </c>
      <c r="K1434" s="96">
        <v>0.38839337000000002</v>
      </c>
      <c r="L1434" s="96">
        <f t="shared" si="108"/>
        <v>0.45109526333333333</v>
      </c>
      <c r="M1434" s="97">
        <v>0.29427936999999998</v>
      </c>
      <c r="N1434" s="97">
        <v>0.19982451000000001</v>
      </c>
      <c r="O1434" s="96">
        <v>9.1433609999999998E-2</v>
      </c>
      <c r="P1434" s="96">
        <v>7.3518962999999998E-3</v>
      </c>
      <c r="Q1434" s="96">
        <v>3.9792076000000003E-2</v>
      </c>
      <c r="R1434" s="96">
        <f t="shared" si="109"/>
        <v>4.6192527433333332E-2</v>
      </c>
      <c r="S1434" s="98" t="s">
        <v>4433</v>
      </c>
    </row>
    <row r="1435" spans="1:19">
      <c r="A1435" s="94" t="s">
        <v>5344</v>
      </c>
      <c r="B1435" s="52" t="s">
        <v>5254</v>
      </c>
      <c r="C1435" s="94" t="s">
        <v>5345</v>
      </c>
      <c r="D1435" s="94"/>
      <c r="E1435" s="94" t="s">
        <v>5346</v>
      </c>
      <c r="F1435" s="94" t="s">
        <v>5347</v>
      </c>
      <c r="G1435" s="95">
        <v>4.6902805999999998E-2</v>
      </c>
      <c r="H1435" s="95">
        <v>4.3470109999999996E-3</v>
      </c>
      <c r="I1435" s="96">
        <v>-0.72624575999999996</v>
      </c>
      <c r="J1435" s="96">
        <v>-0.81812759999999995</v>
      </c>
      <c r="K1435" s="96">
        <v>-0.65073024999999995</v>
      </c>
      <c r="L1435" s="96">
        <f t="shared" si="108"/>
        <v>-0.73170120333333333</v>
      </c>
      <c r="M1435" s="97">
        <v>9.2886603999999998E-2</v>
      </c>
      <c r="N1435" s="97">
        <v>1.7257353E-2</v>
      </c>
      <c r="O1435" s="96">
        <v>-0.35072144999999999</v>
      </c>
      <c r="P1435" s="96">
        <v>-0.30915648000000001</v>
      </c>
      <c r="Q1435" s="96">
        <v>-0.21868409999999999</v>
      </c>
      <c r="R1435" s="96">
        <f t="shared" si="109"/>
        <v>-0.29285400999999994</v>
      </c>
      <c r="S1435" s="98" t="s">
        <v>0</v>
      </c>
    </row>
    <row r="1436" spans="1:19">
      <c r="A1436" s="94" t="s">
        <v>5348</v>
      </c>
      <c r="B1436" s="52" t="s">
        <v>5254</v>
      </c>
      <c r="C1436" s="94" t="s">
        <v>5349</v>
      </c>
      <c r="D1436" s="94"/>
      <c r="E1436" s="94" t="s">
        <v>5350</v>
      </c>
      <c r="F1436" s="94" t="s">
        <v>5351</v>
      </c>
      <c r="G1436" s="95">
        <v>5.4300066000000001E-2</v>
      </c>
      <c r="H1436" s="95">
        <v>8.9006209999999992E-3</v>
      </c>
      <c r="I1436" s="96">
        <v>-0.55587470000000005</v>
      </c>
      <c r="J1436" s="96">
        <v>-0.69137084000000004</v>
      </c>
      <c r="K1436" s="96">
        <v>-0.77577220000000002</v>
      </c>
      <c r="L1436" s="96">
        <f t="shared" si="108"/>
        <v>-0.67433924666666678</v>
      </c>
      <c r="M1436" s="97">
        <v>8.1209950000000003E-2</v>
      </c>
      <c r="N1436" s="97">
        <v>3.8635172E-3</v>
      </c>
      <c r="O1436" s="96">
        <v>-0.58012390000000003</v>
      </c>
      <c r="P1436" s="96">
        <v>-0.48412997000000002</v>
      </c>
      <c r="Q1436" s="96">
        <v>-0.59351443999999998</v>
      </c>
      <c r="R1436" s="96">
        <f t="shared" si="109"/>
        <v>-0.5525894366666666</v>
      </c>
      <c r="S1436" s="98" t="s">
        <v>5352</v>
      </c>
    </row>
    <row r="1437" spans="1:19">
      <c r="A1437" s="94" t="s">
        <v>5353</v>
      </c>
      <c r="B1437" s="52" t="s">
        <v>5254</v>
      </c>
      <c r="C1437" s="94" t="s">
        <v>5354</v>
      </c>
      <c r="D1437" s="94"/>
      <c r="E1437" s="94" t="s">
        <v>5355</v>
      </c>
      <c r="F1437" s="94"/>
      <c r="G1437" s="95"/>
      <c r="H1437" s="95"/>
      <c r="I1437" s="96"/>
      <c r="J1437" s="96"/>
      <c r="K1437" s="96"/>
      <c r="L1437" s="96"/>
      <c r="M1437" s="97"/>
      <c r="N1437" s="97"/>
      <c r="O1437" s="96"/>
      <c r="P1437" s="96"/>
      <c r="Q1437" s="96"/>
      <c r="R1437" s="96"/>
      <c r="S1437" s="98"/>
    </row>
    <row r="1438" spans="1:19">
      <c r="A1438" s="94" t="s">
        <v>5356</v>
      </c>
      <c r="B1438" s="52" t="s">
        <v>5254</v>
      </c>
      <c r="C1438" s="94" t="s">
        <v>5354</v>
      </c>
      <c r="D1438" s="94"/>
      <c r="E1438" s="94" t="s">
        <v>5357</v>
      </c>
      <c r="F1438" s="94" t="s">
        <v>5358</v>
      </c>
      <c r="G1438" s="95"/>
      <c r="H1438" s="95">
        <v>0.56839143999999997</v>
      </c>
      <c r="I1438" s="96">
        <v>-0.66118049999999995</v>
      </c>
      <c r="J1438" s="96">
        <v>-0.38437890000000002</v>
      </c>
      <c r="K1438" s="96">
        <v>0.40025886999999999</v>
      </c>
      <c r="L1438" s="96">
        <f t="shared" ref="L1438:L1442" si="110">AVERAGE(I1438:K1438)</f>
        <v>-0.21510017666666661</v>
      </c>
      <c r="M1438" s="97"/>
      <c r="N1438" s="97">
        <v>0.11313065999999999</v>
      </c>
      <c r="O1438" s="96">
        <v>-0.24234528999999999</v>
      </c>
      <c r="P1438" s="96">
        <v>-0.91206529999999997</v>
      </c>
      <c r="Q1438" s="96">
        <v>-0.45476955000000002</v>
      </c>
      <c r="R1438" s="96">
        <f t="shared" ref="R1438:R1441" si="111">AVERAGE(O1438:Q1438)</f>
        <v>-0.53639337999999992</v>
      </c>
      <c r="S1438" s="98" t="s">
        <v>0</v>
      </c>
    </row>
    <row r="1439" spans="1:19">
      <c r="A1439" s="94" t="s">
        <v>5359</v>
      </c>
      <c r="B1439" s="52" t="s">
        <v>5254</v>
      </c>
      <c r="C1439" s="94" t="s">
        <v>5354</v>
      </c>
      <c r="D1439" s="94"/>
      <c r="E1439" s="94" t="s">
        <v>5360</v>
      </c>
      <c r="F1439" s="94" t="s">
        <v>5361</v>
      </c>
      <c r="G1439" s="95">
        <v>0.13029677000000001</v>
      </c>
      <c r="H1439" s="95">
        <v>7.2980370000000003E-2</v>
      </c>
      <c r="I1439" s="96">
        <v>-0.17737569</v>
      </c>
      <c r="J1439" s="96">
        <v>-0.15275136</v>
      </c>
      <c r="K1439" s="96">
        <v>-5.6534293999999999E-2</v>
      </c>
      <c r="L1439" s="96">
        <f t="shared" si="110"/>
        <v>-0.12888711466666666</v>
      </c>
      <c r="M1439" s="97">
        <v>0.12515588</v>
      </c>
      <c r="N1439" s="97">
        <v>4.5074402999999999E-2</v>
      </c>
      <c r="O1439" s="96">
        <v>-0.32756049999999998</v>
      </c>
      <c r="P1439" s="96">
        <v>-0.47695019999999999</v>
      </c>
      <c r="Q1439" s="96">
        <v>-0.70867442999999997</v>
      </c>
      <c r="R1439" s="96">
        <f t="shared" si="111"/>
        <v>-0.5043950433333334</v>
      </c>
      <c r="S1439" s="98" t="s">
        <v>0</v>
      </c>
    </row>
    <row r="1440" spans="1:19">
      <c r="A1440" s="94" t="s">
        <v>5362</v>
      </c>
      <c r="B1440" s="52" t="s">
        <v>5254</v>
      </c>
      <c r="C1440" s="94" t="s">
        <v>5354</v>
      </c>
      <c r="D1440" s="94"/>
      <c r="E1440" s="94" t="s">
        <v>5363</v>
      </c>
      <c r="F1440" s="94" t="s">
        <v>5364</v>
      </c>
      <c r="G1440" s="95"/>
      <c r="H1440" s="95">
        <v>7.0990145000000004E-2</v>
      </c>
      <c r="I1440" s="96">
        <v>0.97304769999999996</v>
      </c>
      <c r="J1440" s="96">
        <v>1.2749807</v>
      </c>
      <c r="K1440" s="96">
        <v>0.4196048</v>
      </c>
      <c r="L1440" s="96">
        <f t="shared" si="110"/>
        <v>0.88921106666666672</v>
      </c>
      <c r="M1440" s="97"/>
      <c r="N1440" s="97">
        <v>1.2028837000000001E-2</v>
      </c>
      <c r="O1440" s="96">
        <v>1.0513551000000001</v>
      </c>
      <c r="P1440" s="96">
        <v>1.4423589999999999</v>
      </c>
      <c r="Q1440" s="96">
        <v>1.0491455999999999</v>
      </c>
      <c r="R1440" s="96">
        <f t="shared" si="111"/>
        <v>1.1809532333333335</v>
      </c>
      <c r="S1440" s="98" t="s">
        <v>0</v>
      </c>
    </row>
    <row r="1441" spans="1:19">
      <c r="A1441" s="94" t="s">
        <v>5365</v>
      </c>
      <c r="B1441" s="52" t="s">
        <v>5254</v>
      </c>
      <c r="C1441" s="94" t="s">
        <v>5354</v>
      </c>
      <c r="D1441" s="94"/>
      <c r="E1441" s="94" t="s">
        <v>5366</v>
      </c>
      <c r="F1441" s="94" t="s">
        <v>5367</v>
      </c>
      <c r="G1441" s="95">
        <v>9.2235869999999998E-2</v>
      </c>
      <c r="H1441" s="95">
        <v>3.9185326999999999E-2</v>
      </c>
      <c r="I1441" s="96">
        <v>-0.20013719999999999</v>
      </c>
      <c r="J1441" s="96">
        <v>-0.40383813000000002</v>
      </c>
      <c r="K1441" s="96">
        <v>-0.27265929999999999</v>
      </c>
      <c r="L1441" s="96">
        <f t="shared" si="110"/>
        <v>-0.29221154333333338</v>
      </c>
      <c r="M1441" s="97">
        <v>8.3013409999999996E-2</v>
      </c>
      <c r="N1441" s="97">
        <v>7.3043116999999998E-3</v>
      </c>
      <c r="O1441" s="96">
        <v>-0.46162977999999999</v>
      </c>
      <c r="P1441" s="96">
        <v>-0.37392795000000001</v>
      </c>
      <c r="Q1441" s="96">
        <v>-0.34988599999999997</v>
      </c>
      <c r="R1441" s="96">
        <f t="shared" si="111"/>
        <v>-0.39514790999999999</v>
      </c>
      <c r="S1441" s="98" t="s">
        <v>0</v>
      </c>
    </row>
    <row r="1442" spans="1:19">
      <c r="A1442" s="109" t="s">
        <v>5368</v>
      </c>
      <c r="B1442" s="54" t="s">
        <v>5254</v>
      </c>
      <c r="C1442" s="109" t="s">
        <v>5354</v>
      </c>
      <c r="D1442" s="109"/>
      <c r="E1442" s="109" t="s">
        <v>5369</v>
      </c>
      <c r="F1442" s="109" t="s">
        <v>5370</v>
      </c>
      <c r="G1442" s="110">
        <v>0.73619829999999997</v>
      </c>
      <c r="H1442" s="110">
        <v>0.69116460000000002</v>
      </c>
      <c r="I1442" s="111">
        <v>0.10351657</v>
      </c>
      <c r="J1442" s="111">
        <v>6.5544166000000001E-2</v>
      </c>
      <c r="K1442" s="111">
        <v>-8.8280609999999995E-2</v>
      </c>
      <c r="L1442" s="111">
        <f t="shared" si="110"/>
        <v>2.6926708666666663E-2</v>
      </c>
      <c r="M1442" s="112">
        <v>0.16713790000000001</v>
      </c>
      <c r="N1442" s="112">
        <v>8.1416760000000005E-2</v>
      </c>
      <c r="O1442" s="111">
        <v>-0.34621614000000001</v>
      </c>
      <c r="P1442" s="111">
        <v>-0.11163911999999999</v>
      </c>
      <c r="Q1442" s="111">
        <v>-0.38581187</v>
      </c>
      <c r="R1442" s="111">
        <f>AVERAGE(O1442:Q1442)</f>
        <v>-0.28122237666666666</v>
      </c>
      <c r="S1442" s="113" t="s">
        <v>0</v>
      </c>
    </row>
    <row r="1443" spans="1:19">
      <c r="A1443" s="117"/>
      <c r="B1443" s="118"/>
      <c r="C1443" s="117"/>
      <c r="D1443" s="117"/>
      <c r="E1443" s="117"/>
      <c r="F1443" s="117"/>
      <c r="G1443" s="117"/>
      <c r="H1443" s="117"/>
      <c r="I1443" s="117"/>
      <c r="J1443" s="117"/>
      <c r="K1443" s="117"/>
      <c r="L1443" s="117"/>
      <c r="M1443" s="117"/>
      <c r="N1443" s="117"/>
      <c r="O1443" s="117"/>
      <c r="P1443" s="117"/>
      <c r="Q1443" s="117"/>
      <c r="R1443" s="117"/>
      <c r="S1443" s="119"/>
    </row>
    <row r="1444" spans="1:19" ht="18.75">
      <c r="A1444" s="41" t="s">
        <v>4646</v>
      </c>
      <c r="S1444" s="1"/>
    </row>
    <row r="1445" spans="1:19" ht="18.75">
      <c r="B1445" s="45"/>
      <c r="G1445" s="148" t="s">
        <v>5409</v>
      </c>
      <c r="H1445" s="148"/>
      <c r="I1445" s="148"/>
      <c r="J1445" s="148"/>
      <c r="K1445" s="148"/>
      <c r="L1445" s="148"/>
      <c r="M1445" s="148" t="s">
        <v>5410</v>
      </c>
      <c r="N1445" s="148"/>
      <c r="O1445" s="148"/>
      <c r="P1445" s="148"/>
      <c r="Q1445" s="148"/>
      <c r="R1445" s="148"/>
    </row>
    <row r="1446" spans="1:19" ht="15.75">
      <c r="A1446" s="36"/>
      <c r="B1446" s="66"/>
      <c r="C1446" s="37"/>
      <c r="D1446" s="37"/>
      <c r="E1446" s="39"/>
      <c r="F1446" s="40"/>
      <c r="G1446" s="26"/>
      <c r="H1446" s="27"/>
      <c r="I1446" s="28" t="s">
        <v>5411</v>
      </c>
      <c r="J1446" s="29"/>
      <c r="K1446" s="29"/>
      <c r="L1446" s="28"/>
      <c r="M1446" s="26"/>
      <c r="N1446" s="27"/>
      <c r="O1446" s="28" t="s">
        <v>5411</v>
      </c>
      <c r="P1446" s="29"/>
      <c r="Q1446" s="29"/>
      <c r="R1446" s="28"/>
      <c r="S1446" s="61"/>
    </row>
    <row r="1447" spans="1:19" ht="31.5">
      <c r="A1447" s="87" t="s">
        <v>3349</v>
      </c>
      <c r="B1447" s="87" t="s">
        <v>3348</v>
      </c>
      <c r="C1447" s="87" t="s">
        <v>3347</v>
      </c>
      <c r="D1447" s="31" t="s">
        <v>3346</v>
      </c>
      <c r="E1447" s="31" t="s">
        <v>3345</v>
      </c>
      <c r="F1447" s="31" t="s">
        <v>3344</v>
      </c>
      <c r="G1447" s="31" t="s">
        <v>5412</v>
      </c>
      <c r="H1447" s="32" t="s">
        <v>5413</v>
      </c>
      <c r="I1447" s="33">
        <v>1</v>
      </c>
      <c r="J1447" s="33">
        <v>2</v>
      </c>
      <c r="K1447" s="33">
        <v>3</v>
      </c>
      <c r="L1447" s="34" t="s">
        <v>3343</v>
      </c>
      <c r="M1447" s="31" t="s">
        <v>5412</v>
      </c>
      <c r="N1447" s="32" t="s">
        <v>5413</v>
      </c>
      <c r="O1447" s="33">
        <v>1</v>
      </c>
      <c r="P1447" s="33">
        <v>2</v>
      </c>
      <c r="Q1447" s="33">
        <v>3</v>
      </c>
      <c r="R1447" s="34" t="s">
        <v>3343</v>
      </c>
      <c r="S1447" s="35" t="s">
        <v>5414</v>
      </c>
    </row>
    <row r="1448" spans="1:19">
      <c r="A1448" s="2" t="s">
        <v>4641</v>
      </c>
      <c r="B1448" s="2" t="s">
        <v>1541</v>
      </c>
      <c r="C1448" s="2" t="s">
        <v>4642</v>
      </c>
      <c r="D1448" s="2"/>
      <c r="E1448" s="8" t="s">
        <v>4643</v>
      </c>
      <c r="F1448" s="8" t="s">
        <v>4644</v>
      </c>
      <c r="G1448" s="10">
        <v>0.10199699</v>
      </c>
      <c r="H1448" s="10">
        <v>4.7541156000000001E-2</v>
      </c>
      <c r="I1448" s="9">
        <v>-0.29569960000000001</v>
      </c>
      <c r="J1448" s="9">
        <v>-0.68572960000000005</v>
      </c>
      <c r="K1448" s="9">
        <v>-0.6240192</v>
      </c>
      <c r="L1448" s="9">
        <f>AVERAGE(I1448:K1448)</f>
        <v>-0.53514946666666663</v>
      </c>
      <c r="M1448" s="11">
        <v>0.10479136999999999</v>
      </c>
      <c r="N1448" s="11">
        <v>2.7052442999999999E-2</v>
      </c>
      <c r="O1448" s="9">
        <v>-0.51002895999999998</v>
      </c>
      <c r="P1448" s="9">
        <v>-0.28056249999999999</v>
      </c>
      <c r="Q1448" s="9">
        <v>-0.39305210000000002</v>
      </c>
      <c r="R1448" s="9">
        <f>AVERAGE(O1448:Q1448)</f>
        <v>-0.39454785333333331</v>
      </c>
      <c r="S1448" s="8" t="s">
        <v>0</v>
      </c>
    </row>
    <row r="1449" spans="1:19">
      <c r="A1449" s="2" t="s">
        <v>4645</v>
      </c>
      <c r="B1449" s="2" t="s">
        <v>4646</v>
      </c>
      <c r="C1449" s="2" t="s">
        <v>4647</v>
      </c>
      <c r="D1449" s="2"/>
      <c r="E1449" s="2" t="s">
        <v>4648</v>
      </c>
      <c r="F1449" s="2"/>
      <c r="G1449" s="7"/>
      <c r="H1449" s="7"/>
      <c r="I1449" s="6"/>
      <c r="J1449" s="6"/>
      <c r="K1449" s="6"/>
      <c r="L1449" s="6"/>
      <c r="M1449" s="12"/>
      <c r="N1449" s="12"/>
      <c r="O1449" s="6"/>
      <c r="P1449" s="6"/>
      <c r="Q1449" s="6"/>
      <c r="R1449" s="6"/>
      <c r="S1449" s="2"/>
    </row>
    <row r="1450" spans="1:19">
      <c r="A1450" s="2" t="s">
        <v>4649</v>
      </c>
      <c r="B1450" s="2" t="s">
        <v>4646</v>
      </c>
      <c r="C1450" s="2" t="s">
        <v>4650</v>
      </c>
      <c r="D1450" s="2"/>
      <c r="E1450" s="2" t="s">
        <v>4651</v>
      </c>
      <c r="F1450" s="2" t="s">
        <v>4652</v>
      </c>
      <c r="G1450" s="7"/>
      <c r="H1450" s="7">
        <v>0.10907561</v>
      </c>
      <c r="I1450" s="6">
        <v>0.42216796000000001</v>
      </c>
      <c r="J1450" s="6">
        <v>0.12387843</v>
      </c>
      <c r="K1450" s="6">
        <v>0.19926870999999999</v>
      </c>
      <c r="L1450" s="6">
        <f t="shared" ref="L1450:L1502" si="112">AVERAGE(I1450:K1450)</f>
        <v>0.24843836666666666</v>
      </c>
      <c r="M1450" s="12"/>
      <c r="N1450" s="12">
        <v>0.40603673000000001</v>
      </c>
      <c r="O1450" s="6">
        <v>0.10305261</v>
      </c>
      <c r="P1450" s="6">
        <v>-7.0336949999999995E-2</v>
      </c>
      <c r="Q1450" s="6">
        <v>0.78440989999999999</v>
      </c>
      <c r="R1450" s="6">
        <f t="shared" ref="R1450:R1502" si="113">AVERAGE(O1450:Q1450)</f>
        <v>0.27237518666666666</v>
      </c>
      <c r="S1450" s="2" t="s">
        <v>0</v>
      </c>
    </row>
    <row r="1451" spans="1:19">
      <c r="A1451" s="2" t="s">
        <v>4653</v>
      </c>
      <c r="B1451" s="2" t="s">
        <v>1541</v>
      </c>
      <c r="C1451" s="2" t="s">
        <v>1541</v>
      </c>
      <c r="D1451" s="2"/>
      <c r="E1451" s="2" t="s">
        <v>4654</v>
      </c>
      <c r="F1451" s="2" t="s">
        <v>4655</v>
      </c>
      <c r="G1451" s="7">
        <v>0.43499702000000001</v>
      </c>
      <c r="H1451" s="7">
        <v>0.36948164999999999</v>
      </c>
      <c r="I1451" s="6">
        <v>0.41107374000000002</v>
      </c>
      <c r="J1451" s="6">
        <v>0.63889830000000003</v>
      </c>
      <c r="K1451" s="6">
        <v>-0.19373803000000001</v>
      </c>
      <c r="L1451" s="6">
        <f t="shared" si="112"/>
        <v>0.28541133666666668</v>
      </c>
      <c r="M1451" s="12">
        <v>0.74330689999999999</v>
      </c>
      <c r="N1451" s="12">
        <v>0.67827769999999998</v>
      </c>
      <c r="O1451" s="6">
        <v>0.19961545</v>
      </c>
      <c r="P1451" s="6">
        <v>-4.716066E-2</v>
      </c>
      <c r="Q1451" s="6">
        <v>-3.6375473999999998E-2</v>
      </c>
      <c r="R1451" s="6">
        <f t="shared" si="113"/>
        <v>3.8693105333333339E-2</v>
      </c>
      <c r="S1451" s="2" t="s">
        <v>0</v>
      </c>
    </row>
    <row r="1452" spans="1:19">
      <c r="A1452" s="2" t="s">
        <v>4656</v>
      </c>
      <c r="B1452" s="2" t="s">
        <v>1541</v>
      </c>
      <c r="C1452" s="2" t="s">
        <v>1541</v>
      </c>
      <c r="D1452" s="2"/>
      <c r="E1452" s="2" t="s">
        <v>4657</v>
      </c>
      <c r="F1452" s="2" t="s">
        <v>4658</v>
      </c>
      <c r="G1452" s="7"/>
      <c r="H1452" s="7">
        <v>0.99752390000000002</v>
      </c>
      <c r="I1452" s="6">
        <v>-8.7108105000000005E-2</v>
      </c>
      <c r="J1452" s="6">
        <v>4.4804650000000001E-2</v>
      </c>
      <c r="K1452" s="6">
        <v>4.2761840000000002E-2</v>
      </c>
      <c r="L1452" s="6">
        <f t="shared" si="112"/>
        <v>1.5279499999999954E-4</v>
      </c>
      <c r="M1452" s="12"/>
      <c r="N1452" s="12">
        <v>0.1867945</v>
      </c>
      <c r="O1452" s="6">
        <v>8.5109329999999997E-2</v>
      </c>
      <c r="P1452" s="6">
        <v>0.38572735000000002</v>
      </c>
      <c r="Q1452" s="6">
        <v>0.85230090000000003</v>
      </c>
      <c r="R1452" s="6">
        <f t="shared" si="113"/>
        <v>0.44104586000000001</v>
      </c>
      <c r="S1452" s="2" t="s">
        <v>0</v>
      </c>
    </row>
    <row r="1453" spans="1:19">
      <c r="A1453" s="2" t="s">
        <v>4659</v>
      </c>
      <c r="B1453" s="2" t="s">
        <v>1541</v>
      </c>
      <c r="C1453" s="2" t="s">
        <v>1541</v>
      </c>
      <c r="D1453" s="2"/>
      <c r="E1453" s="2" t="s">
        <v>4660</v>
      </c>
      <c r="F1453" s="2" t="s">
        <v>4661</v>
      </c>
      <c r="G1453" s="7"/>
      <c r="H1453" s="7">
        <v>0.36493340000000002</v>
      </c>
      <c r="I1453" s="6">
        <v>0.18665214999999999</v>
      </c>
      <c r="J1453" s="6">
        <v>-0.38871612999999999</v>
      </c>
      <c r="K1453" s="6">
        <v>-1.1845844000000001</v>
      </c>
      <c r="L1453" s="6">
        <f t="shared" si="112"/>
        <v>-0.46221612666666667</v>
      </c>
      <c r="M1453" s="12"/>
      <c r="N1453" s="12">
        <v>3.9450520000000003E-2</v>
      </c>
      <c r="O1453" s="6">
        <v>0.42516633999999998</v>
      </c>
      <c r="P1453" s="6">
        <v>0.19936502</v>
      </c>
      <c r="Q1453" s="6">
        <v>0.36588293</v>
      </c>
      <c r="R1453" s="6">
        <f t="shared" si="113"/>
        <v>0.33013809666666666</v>
      </c>
      <c r="S1453" s="2" t="s">
        <v>1547</v>
      </c>
    </row>
    <row r="1454" spans="1:19">
      <c r="A1454" s="2" t="s">
        <v>4662</v>
      </c>
      <c r="B1454" s="2" t="s">
        <v>1541</v>
      </c>
      <c r="C1454" s="2" t="s">
        <v>1541</v>
      </c>
      <c r="D1454" s="2"/>
      <c r="E1454" s="2" t="s">
        <v>4663</v>
      </c>
      <c r="F1454" s="2"/>
      <c r="G1454" s="7"/>
      <c r="H1454" s="7"/>
      <c r="I1454" s="6"/>
      <c r="J1454" s="6"/>
      <c r="K1454" s="6"/>
      <c r="L1454" s="6"/>
      <c r="M1454" s="12"/>
      <c r="N1454" s="12"/>
      <c r="O1454" s="6"/>
      <c r="P1454" s="6"/>
      <c r="Q1454" s="6"/>
      <c r="R1454" s="6"/>
      <c r="S1454" s="2"/>
    </row>
    <row r="1455" spans="1:19">
      <c r="A1455" s="2" t="s">
        <v>4664</v>
      </c>
      <c r="B1455" s="2" t="s">
        <v>1541</v>
      </c>
      <c r="C1455" s="2" t="s">
        <v>4665</v>
      </c>
      <c r="D1455" s="2"/>
      <c r="E1455" s="2" t="s">
        <v>4666</v>
      </c>
      <c r="F1455" s="2" t="s">
        <v>4667</v>
      </c>
      <c r="G1455" s="7">
        <v>5.0085264999999997E-2</v>
      </c>
      <c r="H1455" s="7">
        <v>6.2365779999999996E-3</v>
      </c>
      <c r="I1455" s="6">
        <v>0.93712329999999999</v>
      </c>
      <c r="J1455" s="6">
        <v>0.94956684000000002</v>
      </c>
      <c r="K1455" s="6">
        <v>0.73556509999999997</v>
      </c>
      <c r="L1455" s="6">
        <f t="shared" si="112"/>
        <v>0.87408507999999996</v>
      </c>
      <c r="M1455" s="12">
        <v>0.4447103</v>
      </c>
      <c r="N1455" s="12">
        <v>0.35056207</v>
      </c>
      <c r="O1455" s="6">
        <v>0.21189021999999999</v>
      </c>
      <c r="P1455" s="6">
        <v>0.30939767000000001</v>
      </c>
      <c r="Q1455" s="6">
        <v>-8.8006020000000004E-2</v>
      </c>
      <c r="R1455" s="6">
        <f t="shared" si="113"/>
        <v>0.14442728999999999</v>
      </c>
      <c r="S1455" s="2" t="s">
        <v>4668</v>
      </c>
    </row>
    <row r="1456" spans="1:19">
      <c r="A1456" s="2" t="s">
        <v>4669</v>
      </c>
      <c r="B1456" s="2" t="s">
        <v>1541</v>
      </c>
      <c r="C1456" s="2" t="s">
        <v>4665</v>
      </c>
      <c r="D1456" s="2"/>
      <c r="E1456" s="2" t="s">
        <v>4670</v>
      </c>
      <c r="F1456" s="2" t="s">
        <v>4671</v>
      </c>
      <c r="G1456" s="7"/>
      <c r="H1456" s="7">
        <v>6.3403970000000004E-2</v>
      </c>
      <c r="I1456" s="6">
        <v>2.3510814</v>
      </c>
      <c r="J1456" s="6">
        <v>2.0767747999999999</v>
      </c>
      <c r="K1456" s="6">
        <v>0.84055524999999998</v>
      </c>
      <c r="L1456" s="6">
        <f t="shared" si="112"/>
        <v>1.75613715</v>
      </c>
      <c r="M1456" s="12"/>
      <c r="N1456" s="12">
        <v>2.6090750000000002E-3</v>
      </c>
      <c r="O1456" s="6">
        <v>2.0457356</v>
      </c>
      <c r="P1456" s="6">
        <v>1.8509414</v>
      </c>
      <c r="Q1456" s="6">
        <v>1.7158492999999999</v>
      </c>
      <c r="R1456" s="6">
        <f t="shared" si="113"/>
        <v>1.8708421</v>
      </c>
      <c r="S1456" s="2" t="s">
        <v>4668</v>
      </c>
    </row>
    <row r="1457" spans="1:19">
      <c r="A1457" s="2" t="s">
        <v>4672</v>
      </c>
      <c r="B1457" s="2" t="s">
        <v>1541</v>
      </c>
      <c r="C1457" s="2"/>
      <c r="D1457" s="2"/>
      <c r="E1457" s="2" t="s">
        <v>4673</v>
      </c>
      <c r="F1457" s="2" t="s">
        <v>4674</v>
      </c>
      <c r="G1457" s="7">
        <v>7.7996715999999994E-2</v>
      </c>
      <c r="H1457" s="7">
        <v>2.7520335999999999E-2</v>
      </c>
      <c r="I1457" s="6">
        <v>0.17418676999999999</v>
      </c>
      <c r="J1457" s="6">
        <v>0.10303018</v>
      </c>
      <c r="K1457" s="6">
        <v>0.18764293000000001</v>
      </c>
      <c r="L1457" s="6">
        <f t="shared" si="112"/>
        <v>0.15495329333333333</v>
      </c>
      <c r="M1457" s="12">
        <v>0.53547710000000004</v>
      </c>
      <c r="N1457" s="12">
        <v>0.44569300000000001</v>
      </c>
      <c r="O1457" s="6">
        <v>2.1831593E-2</v>
      </c>
      <c r="P1457" s="6">
        <v>-2.6833516000000002E-2</v>
      </c>
      <c r="Q1457" s="6">
        <v>0.1976089</v>
      </c>
      <c r="R1457" s="6">
        <f t="shared" si="113"/>
        <v>6.4202325666666671E-2</v>
      </c>
      <c r="S1457" s="2" t="s">
        <v>0</v>
      </c>
    </row>
    <row r="1458" spans="1:19">
      <c r="A1458" s="2" t="s">
        <v>4675</v>
      </c>
      <c r="B1458" s="2" t="s">
        <v>1541</v>
      </c>
      <c r="C1458" s="2"/>
      <c r="D1458" s="2"/>
      <c r="E1458" s="2" t="s">
        <v>4676</v>
      </c>
      <c r="F1458" s="2" t="s">
        <v>4677</v>
      </c>
      <c r="G1458" s="7">
        <v>0.102005444</v>
      </c>
      <c r="H1458" s="7">
        <v>4.7559763999999997E-2</v>
      </c>
      <c r="I1458" s="6">
        <v>-0.42643923</v>
      </c>
      <c r="J1458" s="6">
        <v>-0.85226433999999995</v>
      </c>
      <c r="K1458" s="6">
        <v>-0.48625471999999997</v>
      </c>
      <c r="L1458" s="6">
        <f t="shared" si="112"/>
        <v>-0.58831942999999998</v>
      </c>
      <c r="M1458" s="12">
        <v>0.77041610000000005</v>
      </c>
      <c r="N1458" s="12">
        <v>0.71041507000000004</v>
      </c>
      <c r="O1458" s="6">
        <v>-4.1808449999999999E-3</v>
      </c>
      <c r="P1458" s="6">
        <v>-4.0102041999999997E-2</v>
      </c>
      <c r="Q1458" s="6">
        <v>9.6946729999999995E-2</v>
      </c>
      <c r="R1458" s="6">
        <f t="shared" si="113"/>
        <v>1.7554614333333333E-2</v>
      </c>
      <c r="S1458" s="2" t="s">
        <v>4678</v>
      </c>
    </row>
    <row r="1459" spans="1:19">
      <c r="A1459" s="2" t="s">
        <v>4679</v>
      </c>
      <c r="B1459" s="2" t="s">
        <v>1541</v>
      </c>
      <c r="C1459" s="2"/>
      <c r="D1459" s="2"/>
      <c r="E1459" s="2" t="s">
        <v>4680</v>
      </c>
      <c r="F1459" s="2" t="s">
        <v>4681</v>
      </c>
      <c r="G1459" s="7">
        <v>4.0399989999999997E-2</v>
      </c>
      <c r="H1459" s="7">
        <v>1.5599784E-3</v>
      </c>
      <c r="I1459" s="6">
        <v>-0.72562884999999999</v>
      </c>
      <c r="J1459" s="6">
        <v>-0.73230600000000001</v>
      </c>
      <c r="K1459" s="6">
        <v>-0.6459741</v>
      </c>
      <c r="L1459" s="6">
        <f t="shared" si="112"/>
        <v>-0.70130298333333341</v>
      </c>
      <c r="M1459" s="12">
        <v>8.3382680000000001E-2</v>
      </c>
      <c r="N1459" s="12">
        <v>7.6486113999999997E-3</v>
      </c>
      <c r="O1459" s="6">
        <v>-0.63191359999999996</v>
      </c>
      <c r="P1459" s="6">
        <v>-0.46735727999999999</v>
      </c>
      <c r="Q1459" s="6">
        <v>-0.59247119999999998</v>
      </c>
      <c r="R1459" s="6">
        <f t="shared" si="113"/>
        <v>-0.56391402666666668</v>
      </c>
      <c r="S1459" s="2" t="s">
        <v>4682</v>
      </c>
    </row>
    <row r="1460" spans="1:19">
      <c r="A1460" s="2" t="s">
        <v>4683</v>
      </c>
      <c r="B1460" s="2" t="s">
        <v>1541</v>
      </c>
      <c r="C1460" s="2"/>
      <c r="D1460" s="2"/>
      <c r="E1460" s="2" t="s">
        <v>4684</v>
      </c>
      <c r="F1460" s="2" t="s">
        <v>4685</v>
      </c>
      <c r="G1460" s="7"/>
      <c r="H1460" s="7">
        <v>8.7840795999999999E-2</v>
      </c>
      <c r="I1460" s="6">
        <v>-0.40673106999999997</v>
      </c>
      <c r="J1460" s="6">
        <v>-1.4250134999999999</v>
      </c>
      <c r="K1460" s="6">
        <v>-0.94553730000000002</v>
      </c>
      <c r="L1460" s="6">
        <f t="shared" si="112"/>
        <v>-0.92576062333333331</v>
      </c>
      <c r="M1460" s="12"/>
      <c r="N1460" s="12">
        <v>0.2780436</v>
      </c>
      <c r="O1460" s="6">
        <v>-6.4282889999999995E-2</v>
      </c>
      <c r="P1460" s="6">
        <v>-1.5757245</v>
      </c>
      <c r="Q1460" s="6">
        <v>-0.39204139999999998</v>
      </c>
      <c r="R1460" s="6">
        <f t="shared" si="113"/>
        <v>-0.67734959666666672</v>
      </c>
      <c r="S1460" s="2" t="s">
        <v>0</v>
      </c>
    </row>
    <row r="1461" spans="1:19">
      <c r="A1461" s="2" t="s">
        <v>4686</v>
      </c>
      <c r="B1461" s="2" t="s">
        <v>1541</v>
      </c>
      <c r="C1461" s="2"/>
      <c r="D1461" s="2"/>
      <c r="E1461" s="2" t="s">
        <v>4687</v>
      </c>
      <c r="F1461" s="2" t="s">
        <v>4688</v>
      </c>
      <c r="G1461" s="7">
        <v>5.5462289999999997E-2</v>
      </c>
      <c r="H1461" s="7">
        <v>9.6976549999999995E-3</v>
      </c>
      <c r="I1461" s="6">
        <v>-0.15722555999999999</v>
      </c>
      <c r="J1461" s="6">
        <v>-0.17182632</v>
      </c>
      <c r="K1461" s="6">
        <v>-0.12164257000000001</v>
      </c>
      <c r="L1461" s="6">
        <f t="shared" si="112"/>
        <v>-0.15023148333333333</v>
      </c>
      <c r="M1461" s="12">
        <v>0.66143390000000002</v>
      </c>
      <c r="N1461" s="12">
        <v>0.58590359999999997</v>
      </c>
      <c r="O1461" s="6">
        <v>-0.16192100000000001</v>
      </c>
      <c r="P1461" s="6">
        <v>-3.4152582000000001E-2</v>
      </c>
      <c r="Q1461" s="6">
        <v>6.7805740000000003E-2</v>
      </c>
      <c r="R1461" s="6">
        <f t="shared" si="113"/>
        <v>-4.2755947333333343E-2</v>
      </c>
      <c r="S1461" s="2" t="s">
        <v>4689</v>
      </c>
    </row>
    <row r="1462" spans="1:19">
      <c r="A1462" s="2" t="s">
        <v>4690</v>
      </c>
      <c r="B1462" s="2" t="s">
        <v>1541</v>
      </c>
      <c r="C1462" s="2"/>
      <c r="D1462" s="2"/>
      <c r="E1462" s="2" t="s">
        <v>4691</v>
      </c>
      <c r="F1462" s="2" t="s">
        <v>4692</v>
      </c>
      <c r="G1462" s="7"/>
      <c r="H1462" s="7">
        <v>0.81173459999999997</v>
      </c>
      <c r="I1462" s="6">
        <v>6.0814489999999999E-2</v>
      </c>
      <c r="J1462" s="6">
        <v>-0.35536176000000003</v>
      </c>
      <c r="K1462" s="6">
        <v>0.49396034999999999</v>
      </c>
      <c r="L1462" s="6">
        <f t="shared" si="112"/>
        <v>6.6471026666666655E-2</v>
      </c>
      <c r="M1462" s="12"/>
      <c r="N1462" s="12">
        <v>9.6319379999999996E-2</v>
      </c>
      <c r="O1462" s="6">
        <v>-0.31203288000000001</v>
      </c>
      <c r="P1462" s="6">
        <v>-0.92590539999999999</v>
      </c>
      <c r="Q1462" s="6">
        <v>-0.43806835999999999</v>
      </c>
      <c r="R1462" s="6">
        <f t="shared" si="113"/>
        <v>-0.55866888000000003</v>
      </c>
      <c r="S1462" s="2" t="s">
        <v>0</v>
      </c>
    </row>
    <row r="1463" spans="1:19">
      <c r="A1463" s="2" t="s">
        <v>4693</v>
      </c>
      <c r="B1463" s="2" t="s">
        <v>1541</v>
      </c>
      <c r="C1463" s="2"/>
      <c r="D1463" s="2"/>
      <c r="E1463" s="2" t="s">
        <v>4694</v>
      </c>
      <c r="F1463" s="2" t="s">
        <v>4695</v>
      </c>
      <c r="G1463" s="7"/>
      <c r="H1463" s="7">
        <v>1.3812033E-2</v>
      </c>
      <c r="I1463" s="6">
        <v>0.31785502999999998</v>
      </c>
      <c r="J1463" s="6">
        <v>0.48052963999999998</v>
      </c>
      <c r="K1463" s="6">
        <v>0.39026934000000002</v>
      </c>
      <c r="L1463" s="6">
        <f t="shared" si="112"/>
        <v>0.39621800333333335</v>
      </c>
      <c r="M1463" s="12"/>
      <c r="N1463" s="12">
        <v>1.6715428000000001E-2</v>
      </c>
      <c r="O1463" s="6">
        <v>-0.80189085000000004</v>
      </c>
      <c r="P1463" s="6">
        <v>-0.77663219999999999</v>
      </c>
      <c r="Q1463" s="6">
        <v>-1.1452249999999999</v>
      </c>
      <c r="R1463" s="6">
        <f t="shared" si="113"/>
        <v>-0.90791601666666677</v>
      </c>
      <c r="S1463" s="2" t="s">
        <v>29</v>
      </c>
    </row>
    <row r="1464" spans="1:19">
      <c r="A1464" s="2" t="s">
        <v>4696</v>
      </c>
      <c r="B1464" s="2" t="s">
        <v>1541</v>
      </c>
      <c r="C1464" s="2"/>
      <c r="D1464" s="2"/>
      <c r="E1464" s="2" t="s">
        <v>4697</v>
      </c>
      <c r="F1464" s="2" t="s">
        <v>4698</v>
      </c>
      <c r="G1464" s="7">
        <v>8.2004880000000002E-2</v>
      </c>
      <c r="H1464" s="7">
        <v>3.0961841E-2</v>
      </c>
      <c r="I1464" s="6">
        <v>-0.35058109999999998</v>
      </c>
      <c r="J1464" s="6">
        <v>-0.58855299999999999</v>
      </c>
      <c r="K1464" s="6">
        <v>-0.35898495000000002</v>
      </c>
      <c r="L1464" s="6">
        <f t="shared" si="112"/>
        <v>-0.43270634999999996</v>
      </c>
      <c r="M1464" s="12">
        <v>0.14869945000000001</v>
      </c>
      <c r="N1464" s="12">
        <v>6.524307E-2</v>
      </c>
      <c r="O1464" s="6">
        <v>-0.32333279999999998</v>
      </c>
      <c r="P1464" s="6">
        <v>-0.92222119999999996</v>
      </c>
      <c r="Q1464" s="6">
        <v>-0.82287779999999999</v>
      </c>
      <c r="R1464" s="6">
        <f t="shared" si="113"/>
        <v>-0.68947726666666664</v>
      </c>
      <c r="S1464" s="2" t="s">
        <v>0</v>
      </c>
    </row>
    <row r="1465" spans="1:19">
      <c r="A1465" s="2" t="s">
        <v>4699</v>
      </c>
      <c r="B1465" s="2" t="s">
        <v>1541</v>
      </c>
      <c r="C1465" s="2"/>
      <c r="D1465" s="2"/>
      <c r="E1465" s="2" t="s">
        <v>4700</v>
      </c>
      <c r="F1465" s="2" t="s">
        <v>4701</v>
      </c>
      <c r="G1465" s="7"/>
      <c r="H1465" s="7">
        <v>5.7272572000000001E-2</v>
      </c>
      <c r="I1465" s="6">
        <v>-1.1943872</v>
      </c>
      <c r="J1465" s="6">
        <v>-0.45694657999999999</v>
      </c>
      <c r="K1465" s="6">
        <v>-0.94663240000000004</v>
      </c>
      <c r="L1465" s="6">
        <f t="shared" si="112"/>
        <v>-0.8659887266666666</v>
      </c>
      <c r="M1465" s="12"/>
      <c r="N1465" s="12">
        <v>0.90126490000000004</v>
      </c>
      <c r="O1465" s="6">
        <v>-0.5178992</v>
      </c>
      <c r="P1465" s="6">
        <v>0.76966730000000005</v>
      </c>
      <c r="Q1465" s="6">
        <v>-0.42637002000000002</v>
      </c>
      <c r="R1465" s="6">
        <f t="shared" si="113"/>
        <v>-5.8200639999999991E-2</v>
      </c>
      <c r="S1465" s="2" t="s">
        <v>4682</v>
      </c>
    </row>
    <row r="1466" spans="1:19">
      <c r="A1466" s="2" t="s">
        <v>4702</v>
      </c>
      <c r="B1466" s="2" t="s">
        <v>1541</v>
      </c>
      <c r="C1466" s="2"/>
      <c r="D1466" s="2"/>
      <c r="E1466" s="2" t="s">
        <v>4703</v>
      </c>
      <c r="F1466" s="2" t="s">
        <v>4704</v>
      </c>
      <c r="G1466" s="7">
        <v>6.3501804999999995E-2</v>
      </c>
      <c r="H1466" s="7">
        <v>1.5786430000000001E-2</v>
      </c>
      <c r="I1466" s="6">
        <v>0.31399345000000001</v>
      </c>
      <c r="J1466" s="6">
        <v>0.41732406999999999</v>
      </c>
      <c r="K1466" s="6">
        <v>0.49305478000000003</v>
      </c>
      <c r="L1466" s="6">
        <f t="shared" si="112"/>
        <v>0.40812409999999999</v>
      </c>
      <c r="M1466" s="12">
        <v>0.1767041</v>
      </c>
      <c r="N1466" s="12">
        <v>8.9423730000000007E-2</v>
      </c>
      <c r="O1466" s="6">
        <v>-5.2890777999999999E-2</v>
      </c>
      <c r="P1466" s="6">
        <v>-0.105383985</v>
      </c>
      <c r="Q1466" s="6">
        <v>-0.17650494999999999</v>
      </c>
      <c r="R1466" s="6">
        <f t="shared" si="113"/>
        <v>-0.11159323766666666</v>
      </c>
      <c r="S1466" s="2" t="s">
        <v>4682</v>
      </c>
    </row>
    <row r="1467" spans="1:19">
      <c r="A1467" s="2" t="s">
        <v>4705</v>
      </c>
      <c r="B1467" s="2" t="s">
        <v>1541</v>
      </c>
      <c r="C1467" s="2"/>
      <c r="D1467" s="2"/>
      <c r="E1467" s="2" t="s">
        <v>4706</v>
      </c>
      <c r="F1467" s="2" t="s">
        <v>4707</v>
      </c>
      <c r="G1467" s="7">
        <v>0.14471690000000001</v>
      </c>
      <c r="H1467" s="7">
        <v>8.6528435000000001E-2</v>
      </c>
      <c r="I1467" s="6">
        <v>-0.84939383999999996</v>
      </c>
      <c r="J1467" s="6">
        <v>-0.66187465000000001</v>
      </c>
      <c r="K1467" s="6">
        <v>-0.23132843</v>
      </c>
      <c r="L1467" s="6">
        <f t="shared" si="112"/>
        <v>-0.58086563999999996</v>
      </c>
      <c r="M1467" s="12">
        <v>8.1209950000000003E-2</v>
      </c>
      <c r="N1467" s="12">
        <v>1.1498777999999999E-3</v>
      </c>
      <c r="O1467" s="6">
        <v>-0.29341640000000002</v>
      </c>
      <c r="P1467" s="6">
        <v>-0.30751901999999998</v>
      </c>
      <c r="Q1467" s="6">
        <v>-0.32959184000000002</v>
      </c>
      <c r="R1467" s="6">
        <f t="shared" si="113"/>
        <v>-0.31017575333333336</v>
      </c>
      <c r="S1467" s="2" t="s">
        <v>4708</v>
      </c>
    </row>
    <row r="1468" spans="1:19">
      <c r="A1468" s="2" t="s">
        <v>4709</v>
      </c>
      <c r="B1468" s="2" t="s">
        <v>1541</v>
      </c>
      <c r="C1468" s="2"/>
      <c r="D1468" s="2"/>
      <c r="E1468" s="2" t="s">
        <v>4710</v>
      </c>
      <c r="F1468" s="2" t="s">
        <v>4711</v>
      </c>
      <c r="G1468" s="7">
        <v>0.16058615000000001</v>
      </c>
      <c r="H1468" s="7">
        <v>0.10081946999999999</v>
      </c>
      <c r="I1468" s="6">
        <v>-0.67202854000000001</v>
      </c>
      <c r="J1468" s="6">
        <v>-0.15084739</v>
      </c>
      <c r="K1468" s="6">
        <v>-0.60932640000000005</v>
      </c>
      <c r="L1468" s="6">
        <f t="shared" si="112"/>
        <v>-0.47740077666666664</v>
      </c>
      <c r="M1468" s="12">
        <v>0.3672203</v>
      </c>
      <c r="N1468" s="12">
        <v>0.27173540000000002</v>
      </c>
      <c r="O1468" s="6">
        <v>2.2500906000000001E-2</v>
      </c>
      <c r="P1468" s="6">
        <v>-0.34482469999999998</v>
      </c>
      <c r="Q1468" s="6">
        <v>-0.15583129000000001</v>
      </c>
      <c r="R1468" s="6">
        <f t="shared" si="113"/>
        <v>-0.15938502800000001</v>
      </c>
      <c r="S1468" s="2" t="s">
        <v>0</v>
      </c>
    </row>
    <row r="1469" spans="1:19">
      <c r="A1469" s="2" t="s">
        <v>4712</v>
      </c>
      <c r="B1469" s="2" t="s">
        <v>1541</v>
      </c>
      <c r="C1469" s="2"/>
      <c r="D1469" s="2"/>
      <c r="E1469" s="2" t="s">
        <v>4713</v>
      </c>
      <c r="F1469" s="2" t="s">
        <v>4714</v>
      </c>
      <c r="G1469" s="7"/>
      <c r="H1469" s="7">
        <v>0.10126212</v>
      </c>
      <c r="I1469" s="6">
        <v>0.15385535</v>
      </c>
      <c r="J1469" s="6">
        <v>6.0313650000000003E-2</v>
      </c>
      <c r="K1469" s="6">
        <v>5.8958516000000002E-2</v>
      </c>
      <c r="L1469" s="6">
        <f t="shared" si="112"/>
        <v>9.1042505333333343E-2</v>
      </c>
      <c r="M1469" s="12">
        <v>0.89083749999999995</v>
      </c>
      <c r="N1469" s="12">
        <v>0.85764459999999998</v>
      </c>
      <c r="O1469" s="6">
        <v>3.2995265000000003E-2</v>
      </c>
      <c r="P1469" s="6">
        <v>0.24974105999999999</v>
      </c>
      <c r="Q1469" s="6">
        <v>-0.20297045</v>
      </c>
      <c r="R1469" s="6">
        <f t="shared" si="113"/>
        <v>2.6588625000000005E-2</v>
      </c>
      <c r="S1469" s="2" t="s">
        <v>4682</v>
      </c>
    </row>
    <row r="1470" spans="1:19">
      <c r="A1470" s="2" t="s">
        <v>4715</v>
      </c>
      <c r="B1470" s="2" t="s">
        <v>1541</v>
      </c>
      <c r="C1470" s="2"/>
      <c r="D1470" s="2"/>
      <c r="E1470" s="2" t="s">
        <v>4716</v>
      </c>
      <c r="F1470" s="2" t="s">
        <v>4717</v>
      </c>
      <c r="G1470" s="7">
        <v>6.4617270000000004E-2</v>
      </c>
      <c r="H1470" s="7">
        <v>1.6491268E-2</v>
      </c>
      <c r="I1470" s="6">
        <v>-0.61770104999999997</v>
      </c>
      <c r="J1470" s="6">
        <v>-0.73537600000000003</v>
      </c>
      <c r="K1470" s="6">
        <v>-0.95944554000000004</v>
      </c>
      <c r="L1470" s="6">
        <f t="shared" si="112"/>
        <v>-0.77084086333333335</v>
      </c>
      <c r="M1470" s="12">
        <v>0.31791730000000001</v>
      </c>
      <c r="N1470" s="12">
        <v>0.22296911</v>
      </c>
      <c r="O1470" s="6">
        <v>-2.9280575E-2</v>
      </c>
      <c r="P1470" s="6">
        <v>-0.26352066000000002</v>
      </c>
      <c r="Q1470" s="6">
        <v>-0.6418914</v>
      </c>
      <c r="R1470" s="6">
        <f t="shared" si="113"/>
        <v>-0.31156421166666665</v>
      </c>
      <c r="S1470" s="2" t="s">
        <v>0</v>
      </c>
    </row>
    <row r="1471" spans="1:19">
      <c r="A1471" s="2" t="s">
        <v>4718</v>
      </c>
      <c r="B1471" s="2" t="s">
        <v>1541</v>
      </c>
      <c r="C1471" s="2"/>
      <c r="D1471" s="2"/>
      <c r="E1471" s="2" t="s">
        <v>4719</v>
      </c>
      <c r="F1471" s="2"/>
      <c r="G1471" s="7"/>
      <c r="H1471" s="7"/>
      <c r="I1471" s="6"/>
      <c r="J1471" s="6"/>
      <c r="K1471" s="6"/>
      <c r="L1471" s="6"/>
      <c r="M1471" s="12"/>
      <c r="N1471" s="12"/>
      <c r="O1471" s="6"/>
      <c r="P1471" s="6"/>
      <c r="Q1471" s="6"/>
      <c r="R1471" s="6"/>
      <c r="S1471" s="2"/>
    </row>
    <row r="1472" spans="1:19">
      <c r="A1472" s="2" t="s">
        <v>4720</v>
      </c>
      <c r="B1472" s="2" t="s">
        <v>1541</v>
      </c>
      <c r="C1472" s="2"/>
      <c r="D1472" s="2"/>
      <c r="E1472" s="2" t="s">
        <v>4721</v>
      </c>
      <c r="F1472" s="2" t="s">
        <v>4722</v>
      </c>
      <c r="G1472" s="7"/>
      <c r="H1472" s="7">
        <v>0.67989962999999998</v>
      </c>
      <c r="I1472" s="6">
        <v>9.6131220000000003E-2</v>
      </c>
      <c r="J1472" s="6">
        <v>7.5171455999999998E-2</v>
      </c>
      <c r="K1472" s="6">
        <v>-0.40674546</v>
      </c>
      <c r="L1472" s="6">
        <f t="shared" si="112"/>
        <v>-7.8480928000000005E-2</v>
      </c>
      <c r="M1472" s="12">
        <v>0.25582463</v>
      </c>
      <c r="N1472" s="12">
        <v>0.16331657999999999</v>
      </c>
      <c r="O1472" s="6">
        <v>-9.1645225999999996E-2</v>
      </c>
      <c r="P1472" s="6">
        <v>-0.45008045000000002</v>
      </c>
      <c r="Q1472" s="6">
        <v>-0.81876755000000001</v>
      </c>
      <c r="R1472" s="6">
        <f t="shared" si="113"/>
        <v>-0.45349774199999998</v>
      </c>
      <c r="S1472" s="2" t="s">
        <v>0</v>
      </c>
    </row>
    <row r="1473" spans="1:19">
      <c r="A1473" s="2" t="s">
        <v>4723</v>
      </c>
      <c r="B1473" s="2" t="s">
        <v>1541</v>
      </c>
      <c r="C1473" s="2"/>
      <c r="D1473" s="2"/>
      <c r="E1473" s="2" t="s">
        <v>4724</v>
      </c>
      <c r="F1473" s="2" t="s">
        <v>4725</v>
      </c>
      <c r="G1473" s="7">
        <v>0.16249426</v>
      </c>
      <c r="H1473" s="7">
        <v>0.10246717</v>
      </c>
      <c r="I1473" s="6">
        <v>-5.2046812999999997E-2</v>
      </c>
      <c r="J1473" s="6">
        <v>-0.20812796</v>
      </c>
      <c r="K1473" s="6">
        <v>-0.2383604</v>
      </c>
      <c r="L1473" s="6">
        <f t="shared" si="112"/>
        <v>-0.16617839100000001</v>
      </c>
      <c r="M1473" s="12">
        <v>0.10394697999999999</v>
      </c>
      <c r="N1473" s="12">
        <v>2.6302160000000002E-2</v>
      </c>
      <c r="O1473" s="6">
        <v>-0.43171692</v>
      </c>
      <c r="P1473" s="6">
        <v>-0.39951617</v>
      </c>
      <c r="Q1473" s="6">
        <v>-0.66093250000000003</v>
      </c>
      <c r="R1473" s="6">
        <f t="shared" si="113"/>
        <v>-0.49738853</v>
      </c>
      <c r="S1473" s="2" t="s">
        <v>0</v>
      </c>
    </row>
    <row r="1474" spans="1:19">
      <c r="A1474" s="2" t="s">
        <v>4726</v>
      </c>
      <c r="B1474" s="2" t="s">
        <v>1541</v>
      </c>
      <c r="C1474" s="2"/>
      <c r="D1474" s="2"/>
      <c r="E1474" s="2" t="s">
        <v>4727</v>
      </c>
      <c r="F1474" s="2" t="s">
        <v>4728</v>
      </c>
      <c r="G1474" s="7">
        <v>0.10659609</v>
      </c>
      <c r="H1474" s="7">
        <v>5.1759544999999997E-2</v>
      </c>
      <c r="I1474" s="6">
        <v>4.5282404999999998E-2</v>
      </c>
      <c r="J1474" s="6">
        <v>0.1099701</v>
      </c>
      <c r="K1474" s="6">
        <v>8.2063750000000005E-2</v>
      </c>
      <c r="L1474" s="6">
        <f t="shared" si="112"/>
        <v>7.910541833333333E-2</v>
      </c>
      <c r="M1474" s="12">
        <v>9.9423090000000006E-2</v>
      </c>
      <c r="N1474" s="12">
        <v>2.2946948000000002E-2</v>
      </c>
      <c r="O1474" s="6">
        <v>-0.41596316999999999</v>
      </c>
      <c r="P1474" s="6">
        <v>-0.24072172999999999</v>
      </c>
      <c r="Q1474" s="6">
        <v>-0.32785027999999999</v>
      </c>
      <c r="R1474" s="6">
        <f t="shared" si="113"/>
        <v>-0.32817839333333332</v>
      </c>
      <c r="S1474" s="2" t="s">
        <v>0</v>
      </c>
    </row>
    <row r="1475" spans="1:19">
      <c r="A1475" s="2" t="s">
        <v>4729</v>
      </c>
      <c r="B1475" s="2" t="s">
        <v>1541</v>
      </c>
      <c r="C1475" s="2"/>
      <c r="D1475" s="2"/>
      <c r="E1475" s="2" t="s">
        <v>4730</v>
      </c>
      <c r="F1475" s="2" t="s">
        <v>4731</v>
      </c>
      <c r="G1475" s="7">
        <v>0.18629237000000001</v>
      </c>
      <c r="H1475" s="7">
        <v>0.12468596999999999</v>
      </c>
      <c r="I1475" s="6">
        <v>0.18282592</v>
      </c>
      <c r="J1475" s="6">
        <v>1.1685619</v>
      </c>
      <c r="K1475" s="6">
        <v>1.1554822</v>
      </c>
      <c r="L1475" s="6">
        <f t="shared" si="112"/>
        <v>0.83562334000000005</v>
      </c>
      <c r="M1475" s="12">
        <v>0.47889003000000002</v>
      </c>
      <c r="N1475" s="12">
        <v>0.38594600000000001</v>
      </c>
      <c r="O1475" s="6">
        <v>-0.11583526</v>
      </c>
      <c r="P1475" s="6">
        <v>3.8235146999999997E-2</v>
      </c>
      <c r="Q1475" s="6">
        <v>-7.4320789999999998E-2</v>
      </c>
      <c r="R1475" s="6">
        <f t="shared" si="113"/>
        <v>-5.0640300999999999E-2</v>
      </c>
      <c r="S1475" s="2" t="s">
        <v>0</v>
      </c>
    </row>
    <row r="1476" spans="1:19">
      <c r="A1476" s="2" t="s">
        <v>4732</v>
      </c>
      <c r="B1476" s="2" t="s">
        <v>1541</v>
      </c>
      <c r="C1476" s="2"/>
      <c r="D1476" s="2"/>
      <c r="E1476" s="2" t="s">
        <v>4733</v>
      </c>
      <c r="F1476" s="2" t="s">
        <v>4734</v>
      </c>
      <c r="G1476" s="7">
        <v>0.10309103999999999</v>
      </c>
      <c r="H1476" s="7">
        <v>4.8484657E-2</v>
      </c>
      <c r="I1476" s="6">
        <v>-0.32099998000000002</v>
      </c>
      <c r="J1476" s="6">
        <v>-0.37769508000000002</v>
      </c>
      <c r="K1476" s="6">
        <v>-0.15943238000000001</v>
      </c>
      <c r="L1476" s="6">
        <f t="shared" si="112"/>
        <v>-0.28604248000000004</v>
      </c>
      <c r="M1476" s="12">
        <v>0.17978309000000001</v>
      </c>
      <c r="N1476" s="12">
        <v>9.2121183999999995E-2</v>
      </c>
      <c r="O1476" s="6">
        <v>-0.30820473999999998</v>
      </c>
      <c r="P1476" s="6">
        <v>-7.8954769999999994E-2</v>
      </c>
      <c r="Q1476" s="6">
        <v>-0.2323723</v>
      </c>
      <c r="R1476" s="6">
        <f t="shared" si="113"/>
        <v>-0.20651060333333335</v>
      </c>
      <c r="S1476" s="2" t="s">
        <v>62</v>
      </c>
    </row>
    <row r="1477" spans="1:19">
      <c r="A1477" s="2" t="s">
        <v>4735</v>
      </c>
      <c r="B1477" s="2" t="s">
        <v>4646</v>
      </c>
      <c r="C1477" s="2" t="s">
        <v>4736</v>
      </c>
      <c r="D1477" s="2"/>
      <c r="E1477" s="2" t="s">
        <v>4737</v>
      </c>
      <c r="F1477" s="2"/>
      <c r="G1477" s="7"/>
      <c r="H1477" s="7"/>
      <c r="I1477" s="6"/>
      <c r="J1477" s="6"/>
      <c r="K1477" s="6"/>
      <c r="L1477" s="6"/>
      <c r="M1477" s="12"/>
      <c r="N1477" s="12"/>
      <c r="O1477" s="6"/>
      <c r="P1477" s="6"/>
      <c r="Q1477" s="6"/>
      <c r="R1477" s="6"/>
      <c r="S1477" s="2"/>
    </row>
    <row r="1478" spans="1:19">
      <c r="A1478" s="2" t="s">
        <v>4738</v>
      </c>
      <c r="B1478" s="2" t="s">
        <v>4646</v>
      </c>
      <c r="C1478" s="2" t="s">
        <v>4739</v>
      </c>
      <c r="D1478" s="2"/>
      <c r="E1478" s="2" t="s">
        <v>4740</v>
      </c>
      <c r="F1478" s="2" t="s">
        <v>4741</v>
      </c>
      <c r="G1478" s="7">
        <v>0.14124813999999999</v>
      </c>
      <c r="H1478" s="7">
        <v>8.3190169999999994E-2</v>
      </c>
      <c r="I1478" s="6">
        <v>0.33756813000000002</v>
      </c>
      <c r="J1478" s="6">
        <v>0.10845283</v>
      </c>
      <c r="K1478" s="6">
        <v>0.20187293000000001</v>
      </c>
      <c r="L1478" s="6">
        <f t="shared" si="112"/>
        <v>0.21596462999999999</v>
      </c>
      <c r="M1478" s="12">
        <v>0.1628657</v>
      </c>
      <c r="N1478" s="12">
        <v>7.7573955E-2</v>
      </c>
      <c r="O1478" s="6">
        <v>0.18638115999999999</v>
      </c>
      <c r="P1478" s="6">
        <v>6.1579670000000003E-2</v>
      </c>
      <c r="Q1478" s="6">
        <v>0.20166405000000001</v>
      </c>
      <c r="R1478" s="6">
        <f t="shared" si="113"/>
        <v>0.14987496</v>
      </c>
      <c r="S1478" s="2" t="s">
        <v>4742</v>
      </c>
    </row>
    <row r="1479" spans="1:19">
      <c r="A1479" s="2" t="s">
        <v>4743</v>
      </c>
      <c r="B1479" s="2" t="s">
        <v>4646</v>
      </c>
      <c r="C1479" s="2" t="s">
        <v>4744</v>
      </c>
      <c r="D1479" s="2"/>
      <c r="E1479" s="2" t="s">
        <v>4745</v>
      </c>
      <c r="F1479" s="2" t="s">
        <v>4746</v>
      </c>
      <c r="G1479" s="7">
        <v>0.27543914000000003</v>
      </c>
      <c r="H1479" s="7">
        <v>0.21084659</v>
      </c>
      <c r="I1479" s="6">
        <v>-4.4805426000000002E-2</v>
      </c>
      <c r="J1479" s="6">
        <v>-0.35212705</v>
      </c>
      <c r="K1479" s="6">
        <v>-0.11171623</v>
      </c>
      <c r="L1479" s="6">
        <f t="shared" si="112"/>
        <v>-0.16954956866666668</v>
      </c>
      <c r="M1479" s="12">
        <v>0.34815678</v>
      </c>
      <c r="N1479" s="12">
        <v>0.25262987999999997</v>
      </c>
      <c r="O1479" s="6">
        <v>6.5921776000000001E-2</v>
      </c>
      <c r="P1479" s="6">
        <v>1.2963251E-2</v>
      </c>
      <c r="Q1479" s="6">
        <v>0.22466385</v>
      </c>
      <c r="R1479" s="6">
        <f t="shared" si="113"/>
        <v>0.101182959</v>
      </c>
      <c r="S1479" s="2" t="s">
        <v>0</v>
      </c>
    </row>
    <row r="1480" spans="1:19">
      <c r="A1480" s="2" t="s">
        <v>4747</v>
      </c>
      <c r="B1480" s="2" t="s">
        <v>4748</v>
      </c>
      <c r="C1480" s="2" t="s">
        <v>4650</v>
      </c>
      <c r="D1480" s="2"/>
      <c r="E1480" s="2" t="s">
        <v>4749</v>
      </c>
      <c r="F1480" s="2" t="s">
        <v>4750</v>
      </c>
      <c r="G1480" s="7">
        <v>4.3395843000000003E-2</v>
      </c>
      <c r="H1480" s="7">
        <v>2.2515233000000002E-3</v>
      </c>
      <c r="I1480" s="6">
        <v>-0.31453416000000001</v>
      </c>
      <c r="J1480" s="6">
        <v>-0.28556632999999998</v>
      </c>
      <c r="K1480" s="6">
        <v>-0.33684540000000002</v>
      </c>
      <c r="L1480" s="6">
        <f t="shared" si="112"/>
        <v>-0.31231529666666669</v>
      </c>
      <c r="M1480" s="12">
        <v>8.5840959999999994E-2</v>
      </c>
      <c r="N1480" s="12">
        <v>9.823109E-3</v>
      </c>
      <c r="O1480" s="6">
        <v>-0.56249910000000003</v>
      </c>
      <c r="P1480" s="6">
        <v>-0.44530585</v>
      </c>
      <c r="Q1480" s="6">
        <v>-0.63244049999999996</v>
      </c>
      <c r="R1480" s="6">
        <f t="shared" si="113"/>
        <v>-0.54674848333333337</v>
      </c>
      <c r="S1480" s="2" t="s">
        <v>0</v>
      </c>
    </row>
    <row r="1481" spans="1:19">
      <c r="A1481" s="2" t="s">
        <v>4751</v>
      </c>
      <c r="B1481" s="2" t="s">
        <v>4646</v>
      </c>
      <c r="C1481" s="2" t="s">
        <v>4752</v>
      </c>
      <c r="D1481" s="2"/>
      <c r="E1481" s="2" t="s">
        <v>4753</v>
      </c>
      <c r="F1481" s="2" t="s">
        <v>4754</v>
      </c>
      <c r="G1481" s="7">
        <v>6.4617270000000004E-2</v>
      </c>
      <c r="H1481" s="7">
        <v>1.6473005999999998E-2</v>
      </c>
      <c r="I1481" s="6">
        <v>-0.54308330000000005</v>
      </c>
      <c r="J1481" s="6">
        <v>-0.85504806</v>
      </c>
      <c r="K1481" s="6">
        <v>-0.78619479999999997</v>
      </c>
      <c r="L1481" s="6">
        <f t="shared" si="112"/>
        <v>-0.72810871999999993</v>
      </c>
      <c r="M1481" s="12">
        <v>0.31851727000000002</v>
      </c>
      <c r="N1481" s="12">
        <v>0.22361849</v>
      </c>
      <c r="O1481" s="6">
        <v>-0.46749687000000001</v>
      </c>
      <c r="P1481" s="6">
        <v>-0.10674847</v>
      </c>
      <c r="Q1481" s="6">
        <v>-7.9365745000000001E-2</v>
      </c>
      <c r="R1481" s="6">
        <f t="shared" si="113"/>
        <v>-0.21787036166666671</v>
      </c>
      <c r="S1481" s="2" t="s">
        <v>0</v>
      </c>
    </row>
    <row r="1482" spans="1:19">
      <c r="A1482" s="2" t="s">
        <v>4755</v>
      </c>
      <c r="B1482" s="2" t="s">
        <v>4646</v>
      </c>
      <c r="C1482" s="2" t="s">
        <v>4756</v>
      </c>
      <c r="D1482" s="2"/>
      <c r="E1482" s="2" t="s">
        <v>4757</v>
      </c>
      <c r="F1482" s="2" t="s">
        <v>4758</v>
      </c>
      <c r="G1482" s="7">
        <v>0.10329417</v>
      </c>
      <c r="H1482" s="7">
        <v>4.8728710000000001E-2</v>
      </c>
      <c r="I1482" s="6">
        <v>-0.21838656000000001</v>
      </c>
      <c r="J1482" s="6">
        <v>-0.21610442999999999</v>
      </c>
      <c r="K1482" s="6">
        <v>-0.41103849999999997</v>
      </c>
      <c r="L1482" s="6">
        <f t="shared" si="112"/>
        <v>-0.28184316333333331</v>
      </c>
      <c r="M1482" s="12">
        <v>0.11062420000000001</v>
      </c>
      <c r="N1482" s="12">
        <v>3.2413396999999997E-2</v>
      </c>
      <c r="O1482" s="6">
        <v>-0.14550299999999999</v>
      </c>
      <c r="P1482" s="6">
        <v>-0.28549390000000002</v>
      </c>
      <c r="Q1482" s="6">
        <v>-0.23189161999999999</v>
      </c>
      <c r="R1482" s="6">
        <f t="shared" si="113"/>
        <v>-0.22096283999999999</v>
      </c>
      <c r="S1482" s="2" t="s">
        <v>90</v>
      </c>
    </row>
    <row r="1483" spans="1:19">
      <c r="A1483" s="2" t="s">
        <v>4759</v>
      </c>
      <c r="B1483" s="2" t="s">
        <v>4646</v>
      </c>
      <c r="C1483" s="2" t="s">
        <v>4760</v>
      </c>
      <c r="D1483" s="2"/>
      <c r="E1483" s="2" t="s">
        <v>4761</v>
      </c>
      <c r="F1483" s="2" t="s">
        <v>4762</v>
      </c>
      <c r="G1483" s="7">
        <v>0.14117774</v>
      </c>
      <c r="H1483" s="7">
        <v>8.3124439999999994E-2</v>
      </c>
      <c r="I1483" s="6">
        <v>-0.34085660000000001</v>
      </c>
      <c r="J1483" s="6">
        <v>-0.83225249999999995</v>
      </c>
      <c r="K1483" s="6">
        <v>-0.37322810000000001</v>
      </c>
      <c r="L1483" s="6">
        <f t="shared" si="112"/>
        <v>-0.51544573333333332</v>
      </c>
      <c r="M1483" s="12">
        <v>0.90877149999999995</v>
      </c>
      <c r="N1483" s="12">
        <v>0.88042116000000004</v>
      </c>
      <c r="O1483" s="6">
        <v>-0.15026954000000001</v>
      </c>
      <c r="P1483" s="6">
        <v>1.3532125000000001E-3</v>
      </c>
      <c r="Q1483" s="6">
        <v>0.11030679</v>
      </c>
      <c r="R1483" s="6">
        <f t="shared" si="113"/>
        <v>-1.2869845833333332E-2</v>
      </c>
      <c r="S1483" s="2" t="s">
        <v>0</v>
      </c>
    </row>
    <row r="1484" spans="1:19">
      <c r="A1484" s="2" t="s">
        <v>4763</v>
      </c>
      <c r="B1484" s="2" t="s">
        <v>4646</v>
      </c>
      <c r="C1484" s="2" t="s">
        <v>4764</v>
      </c>
      <c r="D1484" s="2"/>
      <c r="E1484" s="2" t="s">
        <v>4765</v>
      </c>
      <c r="F1484" s="2" t="s">
        <v>4766</v>
      </c>
      <c r="G1484" s="7">
        <v>0.26436362000000002</v>
      </c>
      <c r="H1484" s="7">
        <v>0.19989920999999999</v>
      </c>
      <c r="I1484" s="6">
        <v>-3.6768402999999998E-2</v>
      </c>
      <c r="J1484" s="6">
        <v>-0.95672369999999995</v>
      </c>
      <c r="K1484" s="6">
        <v>-0.50950724000000003</v>
      </c>
      <c r="L1484" s="6">
        <f t="shared" si="112"/>
        <v>-0.50099978099999998</v>
      </c>
      <c r="M1484" s="12">
        <v>0.21193275</v>
      </c>
      <c r="N1484" s="12">
        <v>0.12111328</v>
      </c>
      <c r="O1484" s="6">
        <v>9.2561180000000007E-2</v>
      </c>
      <c r="P1484" s="6">
        <v>0.23440975</v>
      </c>
      <c r="Q1484" s="6">
        <v>0.42437032000000002</v>
      </c>
      <c r="R1484" s="6">
        <f t="shared" si="113"/>
        <v>0.25044708333333338</v>
      </c>
      <c r="S1484" s="2" t="s">
        <v>4767</v>
      </c>
    </row>
    <row r="1485" spans="1:19">
      <c r="A1485" s="2" t="s">
        <v>4768</v>
      </c>
      <c r="B1485" s="2"/>
      <c r="C1485" s="2" t="s">
        <v>4769</v>
      </c>
      <c r="D1485" s="2"/>
      <c r="E1485" s="2" t="s">
        <v>4770</v>
      </c>
      <c r="F1485" s="2" t="s">
        <v>4771</v>
      </c>
      <c r="G1485" s="7">
        <v>0.97125094999999995</v>
      </c>
      <c r="H1485" s="7">
        <v>0.96430349999999998</v>
      </c>
      <c r="I1485" s="6">
        <v>0.16800117000000001</v>
      </c>
      <c r="J1485" s="6">
        <v>-0.1457272</v>
      </c>
      <c r="K1485" s="6">
        <v>-8.5134459999999992E-3</v>
      </c>
      <c r="L1485" s="6">
        <f t="shared" si="112"/>
        <v>4.5868413333333352E-3</v>
      </c>
      <c r="M1485" s="12">
        <v>0.95481735000000001</v>
      </c>
      <c r="N1485" s="12">
        <v>0.94006350000000005</v>
      </c>
      <c r="O1485" s="6">
        <v>-9.8088324000000005E-2</v>
      </c>
      <c r="P1485" s="6">
        <v>6.8892560000000005E-2</v>
      </c>
      <c r="Q1485" s="6">
        <v>1.6633017E-2</v>
      </c>
      <c r="R1485" s="6">
        <f t="shared" si="113"/>
        <v>-4.1875823333333327E-3</v>
      </c>
      <c r="S1485" s="2" t="s">
        <v>0</v>
      </c>
    </row>
    <row r="1486" spans="1:19">
      <c r="A1486" s="2" t="s">
        <v>4772</v>
      </c>
      <c r="B1486" s="2"/>
      <c r="C1486" s="2" t="s">
        <v>4773</v>
      </c>
      <c r="D1486" s="2"/>
      <c r="E1486" s="2" t="s">
        <v>4774</v>
      </c>
      <c r="F1486" s="2" t="s">
        <v>4775</v>
      </c>
      <c r="G1486" s="7">
        <v>9.1679945999999998E-2</v>
      </c>
      <c r="H1486" s="7">
        <v>3.8790963999999997E-2</v>
      </c>
      <c r="I1486" s="6">
        <v>0.18847369999999999</v>
      </c>
      <c r="J1486" s="6">
        <v>0.23541827000000001</v>
      </c>
      <c r="K1486" s="6">
        <v>0.36723706</v>
      </c>
      <c r="L1486" s="6">
        <f t="shared" si="112"/>
        <v>0.26370967666666667</v>
      </c>
      <c r="M1486" s="12">
        <v>0.15310818000000001</v>
      </c>
      <c r="N1486" s="12">
        <v>6.9169945999999996E-2</v>
      </c>
      <c r="O1486" s="6">
        <v>-0.39541011999999998</v>
      </c>
      <c r="P1486" s="6">
        <v>-0.14251183000000001</v>
      </c>
      <c r="Q1486" s="6">
        <v>-0.25306895000000001</v>
      </c>
      <c r="R1486" s="6">
        <f t="shared" si="113"/>
        <v>-0.26366363333333331</v>
      </c>
      <c r="S1486" s="2" t="s">
        <v>0</v>
      </c>
    </row>
    <row r="1487" spans="1:19">
      <c r="A1487" s="2" t="s">
        <v>4776</v>
      </c>
      <c r="B1487" s="2"/>
      <c r="C1487" s="2" t="s">
        <v>4777</v>
      </c>
      <c r="D1487" s="2"/>
      <c r="E1487" s="2" t="s">
        <v>4778</v>
      </c>
      <c r="F1487" s="2" t="s">
        <v>4595</v>
      </c>
      <c r="G1487" s="7">
        <v>5.4353286000000001E-2</v>
      </c>
      <c r="H1487" s="7">
        <v>8.9937960000000001E-3</v>
      </c>
      <c r="I1487" s="6">
        <v>-1.8557621E-2</v>
      </c>
      <c r="J1487" s="6">
        <v>-2.5761619999999999E-2</v>
      </c>
      <c r="K1487" s="6">
        <v>-2.4095545999999999E-2</v>
      </c>
      <c r="L1487" s="6">
        <f t="shared" si="112"/>
        <v>-2.2804928999999998E-2</v>
      </c>
      <c r="M1487" s="12">
        <v>0.1576864</v>
      </c>
      <c r="N1487" s="12">
        <v>7.3252893999999999E-2</v>
      </c>
      <c r="O1487" s="6">
        <v>-0.30219163999999998</v>
      </c>
      <c r="P1487" s="6">
        <v>-0.16649902999999999</v>
      </c>
      <c r="Q1487" s="6">
        <v>-0.47939019999999999</v>
      </c>
      <c r="R1487" s="6">
        <f t="shared" si="113"/>
        <v>-0.31602695666666664</v>
      </c>
      <c r="S1487" s="2" t="s">
        <v>4597</v>
      </c>
    </row>
    <row r="1488" spans="1:19">
      <c r="A1488" s="2" t="s">
        <v>4779</v>
      </c>
      <c r="B1488" s="2"/>
      <c r="C1488" s="2" t="s">
        <v>4780</v>
      </c>
      <c r="D1488" s="2"/>
      <c r="E1488" s="2" t="s">
        <v>4781</v>
      </c>
      <c r="F1488" s="2"/>
      <c r="G1488" s="7"/>
      <c r="H1488" s="7"/>
      <c r="I1488" s="6"/>
      <c r="J1488" s="6"/>
      <c r="K1488" s="6"/>
      <c r="L1488" s="6"/>
      <c r="M1488" s="12"/>
      <c r="N1488" s="12"/>
      <c r="O1488" s="6"/>
      <c r="P1488" s="6"/>
      <c r="Q1488" s="6"/>
      <c r="R1488" s="6"/>
      <c r="S1488" s="2"/>
    </row>
    <row r="1489" spans="1:19">
      <c r="A1489" s="2" t="s">
        <v>4782</v>
      </c>
      <c r="B1489" s="2"/>
      <c r="C1489" s="2" t="s">
        <v>4783</v>
      </c>
      <c r="D1489" s="2"/>
      <c r="E1489" s="2" t="s">
        <v>4784</v>
      </c>
      <c r="F1489" s="2" t="s">
        <v>4785</v>
      </c>
      <c r="G1489" s="7">
        <v>6.3172660000000005E-2</v>
      </c>
      <c r="H1489" s="7">
        <v>1.5532544000000001E-2</v>
      </c>
      <c r="I1489" s="6">
        <v>0.25177001999999998</v>
      </c>
      <c r="J1489" s="6">
        <v>0.33252817000000001</v>
      </c>
      <c r="K1489" s="6">
        <v>0.39373504999999998</v>
      </c>
      <c r="L1489" s="6">
        <f t="shared" si="112"/>
        <v>0.32601107999999995</v>
      </c>
      <c r="M1489" s="12">
        <v>0.26568989999999998</v>
      </c>
      <c r="N1489" s="12">
        <v>0.17304057</v>
      </c>
      <c r="O1489" s="6">
        <v>-0.14750811</v>
      </c>
      <c r="P1489" s="6">
        <v>-7.4384619999999999E-2</v>
      </c>
      <c r="Q1489" s="6">
        <v>-0.40620187000000002</v>
      </c>
      <c r="R1489" s="6">
        <f t="shared" si="113"/>
        <v>-0.20936486666666668</v>
      </c>
      <c r="S1489" s="2" t="s">
        <v>0</v>
      </c>
    </row>
    <row r="1490" spans="1:19">
      <c r="A1490" s="2" t="s">
        <v>4786</v>
      </c>
      <c r="B1490" s="2" t="s">
        <v>4646</v>
      </c>
      <c r="C1490" s="2" t="s">
        <v>4787</v>
      </c>
      <c r="D1490" s="2"/>
      <c r="E1490" s="2" t="s">
        <v>4788</v>
      </c>
      <c r="F1490" s="2" t="s">
        <v>4789</v>
      </c>
      <c r="G1490" s="7">
        <v>6.0800936E-2</v>
      </c>
      <c r="H1490" s="7">
        <v>1.3511857E-2</v>
      </c>
      <c r="I1490" s="6">
        <v>-0.53717040000000005</v>
      </c>
      <c r="J1490" s="6">
        <v>-0.40775203999999998</v>
      </c>
      <c r="K1490" s="6">
        <v>-0.36679023999999999</v>
      </c>
      <c r="L1490" s="6">
        <f t="shared" si="112"/>
        <v>-0.43723756000000003</v>
      </c>
      <c r="M1490" s="12">
        <v>0.15751697000000001</v>
      </c>
      <c r="N1490" s="12">
        <v>7.3144589999999995E-2</v>
      </c>
      <c r="O1490" s="6">
        <v>-0.66801359999999999</v>
      </c>
      <c r="P1490" s="6">
        <v>-0.48506253999999999</v>
      </c>
      <c r="Q1490" s="6">
        <v>-0.21741344000000001</v>
      </c>
      <c r="R1490" s="6">
        <f t="shared" si="113"/>
        <v>-0.45682986000000003</v>
      </c>
      <c r="S1490" s="2" t="s">
        <v>1000</v>
      </c>
    </row>
    <row r="1491" spans="1:19">
      <c r="A1491" s="2" t="s">
        <v>4790</v>
      </c>
      <c r="B1491" s="2" t="s">
        <v>4646</v>
      </c>
      <c r="C1491" s="2" t="s">
        <v>4787</v>
      </c>
      <c r="D1491" s="2"/>
      <c r="E1491" s="2" t="s">
        <v>4791</v>
      </c>
      <c r="F1491" s="2" t="s">
        <v>4792</v>
      </c>
      <c r="G1491" s="7"/>
      <c r="H1491" s="7">
        <v>4.5492525999999998E-2</v>
      </c>
      <c r="I1491" s="6">
        <v>0.49680271999999998</v>
      </c>
      <c r="J1491" s="6">
        <v>0.31703424000000002</v>
      </c>
      <c r="K1491" s="6">
        <v>0.70382920000000004</v>
      </c>
      <c r="L1491" s="6">
        <f t="shared" si="112"/>
        <v>0.50588872000000007</v>
      </c>
      <c r="M1491" s="12"/>
      <c r="N1491" s="12">
        <v>0.54775739999999995</v>
      </c>
      <c r="O1491" s="6">
        <v>-0.20449445999999999</v>
      </c>
      <c r="P1491" s="6">
        <v>0.2756014</v>
      </c>
      <c r="Q1491" s="6">
        <v>-0.63983433999999995</v>
      </c>
      <c r="R1491" s="6">
        <f t="shared" si="113"/>
        <v>-0.18957579999999999</v>
      </c>
      <c r="S1491" s="2" t="s">
        <v>0</v>
      </c>
    </row>
    <row r="1492" spans="1:19">
      <c r="A1492" s="2" t="s">
        <v>4793</v>
      </c>
      <c r="B1492" s="2" t="s">
        <v>4646</v>
      </c>
      <c r="C1492" s="2" t="s">
        <v>4794</v>
      </c>
      <c r="D1492" s="2"/>
      <c r="E1492" s="2" t="s">
        <v>4795</v>
      </c>
      <c r="F1492" s="2" t="s">
        <v>4796</v>
      </c>
      <c r="G1492" s="7">
        <v>0.10992088</v>
      </c>
      <c r="H1492" s="7">
        <v>5.4718546999999999E-2</v>
      </c>
      <c r="I1492" s="6">
        <v>-0.41421518000000002</v>
      </c>
      <c r="J1492" s="6">
        <v>-0.69772809999999996</v>
      </c>
      <c r="K1492" s="6">
        <v>-0.31054208</v>
      </c>
      <c r="L1492" s="6">
        <f t="shared" si="112"/>
        <v>-0.4741617866666667</v>
      </c>
      <c r="M1492" s="12">
        <v>0.22206934</v>
      </c>
      <c r="N1492" s="12">
        <v>0.13097296999999999</v>
      </c>
      <c r="O1492" s="6">
        <v>-0.46220872000000002</v>
      </c>
      <c r="P1492" s="6">
        <v>-0.16283995000000001</v>
      </c>
      <c r="Q1492" s="6">
        <v>-0.14359622999999999</v>
      </c>
      <c r="R1492" s="6">
        <f t="shared" si="113"/>
        <v>-0.25621496666666665</v>
      </c>
      <c r="S1492" s="2" t="s">
        <v>4797</v>
      </c>
    </row>
    <row r="1493" spans="1:19">
      <c r="A1493" s="2" t="s">
        <v>4798</v>
      </c>
      <c r="B1493" s="2" t="s">
        <v>4646</v>
      </c>
      <c r="C1493" s="2" t="s">
        <v>4799</v>
      </c>
      <c r="D1493" s="2"/>
      <c r="E1493" s="2" t="s">
        <v>4800</v>
      </c>
      <c r="F1493" s="2" t="s">
        <v>4801</v>
      </c>
      <c r="G1493" s="7">
        <v>5.4593389999999999E-2</v>
      </c>
      <c r="H1493" s="7">
        <v>9.228979E-3</v>
      </c>
      <c r="I1493" s="6">
        <v>-1.1767464000000001</v>
      </c>
      <c r="J1493" s="6">
        <v>-1.0944433</v>
      </c>
      <c r="K1493" s="6">
        <v>-0.84289639999999999</v>
      </c>
      <c r="L1493" s="6">
        <f t="shared" si="112"/>
        <v>-1.0380286999999999</v>
      </c>
      <c r="M1493" s="12">
        <v>8.1497650000000005E-2</v>
      </c>
      <c r="N1493" s="12">
        <v>4.9235284999999997E-3</v>
      </c>
      <c r="O1493" s="6">
        <v>-0.4215042</v>
      </c>
      <c r="P1493" s="6">
        <v>-0.33737855999999999</v>
      </c>
      <c r="Q1493" s="6">
        <v>-0.41913316</v>
      </c>
      <c r="R1493" s="6">
        <f t="shared" si="113"/>
        <v>-0.39267197333333331</v>
      </c>
      <c r="S1493" s="2" t="s">
        <v>0</v>
      </c>
    </row>
    <row r="1494" spans="1:19">
      <c r="A1494" s="2" t="s">
        <v>4802</v>
      </c>
      <c r="B1494" s="2" t="s">
        <v>4646</v>
      </c>
      <c r="C1494" s="2" t="s">
        <v>4799</v>
      </c>
      <c r="D1494" s="2"/>
      <c r="E1494" s="2" t="s">
        <v>4803</v>
      </c>
      <c r="F1494" s="2" t="s">
        <v>4804</v>
      </c>
      <c r="G1494" s="7">
        <v>0.20445453</v>
      </c>
      <c r="H1494" s="7">
        <v>0.14223626</v>
      </c>
      <c r="I1494" s="6">
        <v>-0.38902754000000001</v>
      </c>
      <c r="J1494" s="6">
        <v>-0.25470626000000002</v>
      </c>
      <c r="K1494" s="6">
        <v>-5.1290568000000002E-2</v>
      </c>
      <c r="L1494" s="6">
        <f t="shared" si="112"/>
        <v>-0.23167478933333333</v>
      </c>
      <c r="M1494" s="12">
        <v>0.10159865</v>
      </c>
      <c r="N1494" s="12">
        <v>2.4840174E-2</v>
      </c>
      <c r="O1494" s="6">
        <v>-0.56666183000000003</v>
      </c>
      <c r="P1494" s="6">
        <v>-0.39507966999999999</v>
      </c>
      <c r="Q1494" s="6">
        <v>-0.70320123000000001</v>
      </c>
      <c r="R1494" s="6">
        <f t="shared" si="113"/>
        <v>-0.55498090999999994</v>
      </c>
      <c r="S1494" s="2" t="s">
        <v>0</v>
      </c>
    </row>
    <row r="1495" spans="1:19">
      <c r="A1495" s="2" t="s">
        <v>4805</v>
      </c>
      <c r="B1495" s="2" t="s">
        <v>4646</v>
      </c>
      <c r="C1495" s="2" t="s">
        <v>4799</v>
      </c>
      <c r="D1495" s="2"/>
      <c r="E1495" s="2" t="s">
        <v>4806</v>
      </c>
      <c r="F1495" s="2" t="s">
        <v>4807</v>
      </c>
      <c r="G1495" s="7"/>
      <c r="H1495" s="7">
        <v>3.4507595E-3</v>
      </c>
      <c r="I1495" s="6">
        <v>1.6114112</v>
      </c>
      <c r="J1495" s="6">
        <v>1.3129697</v>
      </c>
      <c r="K1495" s="6">
        <v>1.4907729999999999</v>
      </c>
      <c r="L1495" s="6">
        <f t="shared" si="112"/>
        <v>1.4717179666666667</v>
      </c>
      <c r="M1495" s="12"/>
      <c r="N1495" s="12">
        <v>0.41838570000000003</v>
      </c>
      <c r="O1495" s="6">
        <v>-0.27730825999999997</v>
      </c>
      <c r="P1495" s="6">
        <v>0.17140695</v>
      </c>
      <c r="Q1495" s="6">
        <v>-0.47186260000000002</v>
      </c>
      <c r="R1495" s="6">
        <f t="shared" si="113"/>
        <v>-0.19258797000000002</v>
      </c>
      <c r="S1495" s="2" t="s">
        <v>4808</v>
      </c>
    </row>
    <row r="1496" spans="1:19">
      <c r="A1496" s="2" t="s">
        <v>4809</v>
      </c>
      <c r="B1496" s="2" t="s">
        <v>4646</v>
      </c>
      <c r="C1496" s="2" t="s">
        <v>4799</v>
      </c>
      <c r="D1496" s="2"/>
      <c r="E1496" s="2" t="s">
        <v>4810</v>
      </c>
      <c r="F1496" s="2" t="s">
        <v>4811</v>
      </c>
      <c r="G1496" s="7">
        <v>4.8152342000000001E-2</v>
      </c>
      <c r="H1496" s="7">
        <v>5.3691071999999998E-3</v>
      </c>
      <c r="I1496" s="6">
        <v>-1.2677765000000001</v>
      </c>
      <c r="J1496" s="6">
        <v>-1.4989433000000001</v>
      </c>
      <c r="K1496" s="6">
        <v>-1.1736869999999999</v>
      </c>
      <c r="L1496" s="6">
        <f t="shared" si="112"/>
        <v>-1.3134689333333334</v>
      </c>
      <c r="M1496" s="12">
        <v>0.31223983</v>
      </c>
      <c r="N1496" s="12">
        <v>0.21739876</v>
      </c>
      <c r="O1496" s="6">
        <v>-0.26103591999999998</v>
      </c>
      <c r="P1496" s="6">
        <v>1.9723738000000001E-2</v>
      </c>
      <c r="Q1496" s="6">
        <v>-0.24108897000000001</v>
      </c>
      <c r="R1496" s="6">
        <f t="shared" si="113"/>
        <v>-0.16080038399999999</v>
      </c>
      <c r="S1496" s="2" t="s">
        <v>0</v>
      </c>
    </row>
    <row r="1497" spans="1:19">
      <c r="A1497" s="2" t="s">
        <v>4812</v>
      </c>
      <c r="B1497" s="2" t="s">
        <v>4646</v>
      </c>
      <c r="C1497" s="2" t="s">
        <v>4799</v>
      </c>
      <c r="D1497" s="2"/>
      <c r="E1497" s="2" t="s">
        <v>4813</v>
      </c>
      <c r="F1497" s="2" t="s">
        <v>4814</v>
      </c>
      <c r="G1497" s="7">
        <v>0.28443869999999999</v>
      </c>
      <c r="H1497" s="7">
        <v>0.21978666999999999</v>
      </c>
      <c r="I1497" s="6">
        <v>-0.54339015000000002</v>
      </c>
      <c r="J1497" s="6">
        <v>-0.34378530000000002</v>
      </c>
      <c r="K1497" s="6">
        <v>1.7895818000000001E-2</v>
      </c>
      <c r="L1497" s="6">
        <f t="shared" si="112"/>
        <v>-0.28975987733333336</v>
      </c>
      <c r="M1497" s="12">
        <v>0.11584141000000001</v>
      </c>
      <c r="N1497" s="12">
        <v>3.687932E-2</v>
      </c>
      <c r="O1497" s="6">
        <v>-0.39312934999999999</v>
      </c>
      <c r="P1497" s="6">
        <v>-0.35987567999999998</v>
      </c>
      <c r="Q1497" s="6">
        <v>-0.65269655000000004</v>
      </c>
      <c r="R1497" s="6">
        <f t="shared" si="113"/>
        <v>-0.46856719333333335</v>
      </c>
      <c r="S1497" s="2" t="s">
        <v>0</v>
      </c>
    </row>
    <row r="1498" spans="1:19">
      <c r="A1498" s="2" t="s">
        <v>4815</v>
      </c>
      <c r="B1498" s="2" t="s">
        <v>4646</v>
      </c>
      <c r="C1498" s="2" t="s">
        <v>4799</v>
      </c>
      <c r="D1498" s="2"/>
      <c r="E1498" s="2" t="s">
        <v>4816</v>
      </c>
      <c r="F1498" s="2" t="s">
        <v>4817</v>
      </c>
      <c r="G1498" s="7">
        <v>3.7114599999999998E-2</v>
      </c>
      <c r="H1498" s="7">
        <v>2.1800000000000001E-4</v>
      </c>
      <c r="I1498" s="6">
        <v>-0.98826736000000004</v>
      </c>
      <c r="J1498" s="6">
        <v>-0.98863124999999996</v>
      </c>
      <c r="K1498" s="6">
        <v>-0.94534450000000003</v>
      </c>
      <c r="L1498" s="6">
        <f t="shared" si="112"/>
        <v>-0.97408103666666668</v>
      </c>
      <c r="M1498" s="12">
        <v>0.10432277600000001</v>
      </c>
      <c r="N1498" s="12">
        <v>2.6619996999999999E-2</v>
      </c>
      <c r="O1498" s="6">
        <v>-0.4216355</v>
      </c>
      <c r="P1498" s="6">
        <v>-0.29805377</v>
      </c>
      <c r="Q1498" s="6">
        <v>-0.24097637999999999</v>
      </c>
      <c r="R1498" s="6">
        <f t="shared" si="113"/>
        <v>-0.32022188333333329</v>
      </c>
      <c r="S1498" s="2" t="s">
        <v>4808</v>
      </c>
    </row>
    <row r="1499" spans="1:19">
      <c r="A1499" s="2" t="s">
        <v>4818</v>
      </c>
      <c r="B1499" s="2" t="s">
        <v>4646</v>
      </c>
      <c r="C1499" s="2" t="s">
        <v>4819</v>
      </c>
      <c r="D1499" s="2"/>
      <c r="E1499" s="2" t="s">
        <v>4820</v>
      </c>
      <c r="F1499" s="2"/>
      <c r="G1499" s="7"/>
      <c r="H1499" s="7"/>
      <c r="I1499" s="6"/>
      <c r="J1499" s="6"/>
      <c r="K1499" s="6"/>
      <c r="L1499" s="6"/>
      <c r="M1499" s="12"/>
      <c r="N1499" s="12"/>
      <c r="O1499" s="6"/>
      <c r="P1499" s="6"/>
      <c r="Q1499" s="6"/>
      <c r="R1499" s="6"/>
      <c r="S1499" s="2"/>
    </row>
    <row r="1500" spans="1:19">
      <c r="A1500" s="2" t="s">
        <v>4821</v>
      </c>
      <c r="B1500" s="2" t="s">
        <v>4646</v>
      </c>
      <c r="C1500" s="2" t="s">
        <v>4819</v>
      </c>
      <c r="D1500" s="2"/>
      <c r="E1500" s="2" t="s">
        <v>4822</v>
      </c>
      <c r="F1500" s="2"/>
      <c r="G1500" s="7"/>
      <c r="H1500" s="7"/>
      <c r="I1500" s="6"/>
      <c r="J1500" s="6"/>
      <c r="K1500" s="6"/>
      <c r="L1500" s="6"/>
      <c r="M1500" s="12"/>
      <c r="N1500" s="12"/>
      <c r="O1500" s="6"/>
      <c r="P1500" s="6"/>
      <c r="Q1500" s="6"/>
      <c r="R1500" s="6"/>
      <c r="S1500" s="2"/>
    </row>
    <row r="1501" spans="1:19">
      <c r="A1501" s="2" t="s">
        <v>4823</v>
      </c>
      <c r="B1501" s="2" t="s">
        <v>4646</v>
      </c>
      <c r="C1501" s="2" t="s">
        <v>4819</v>
      </c>
      <c r="D1501" s="2"/>
      <c r="E1501" s="2" t="s">
        <v>4824</v>
      </c>
      <c r="F1501" s="2"/>
      <c r="G1501" s="7"/>
      <c r="H1501" s="7"/>
      <c r="I1501" s="6"/>
      <c r="J1501" s="6"/>
      <c r="K1501" s="6"/>
      <c r="L1501" s="6"/>
      <c r="M1501" s="12"/>
      <c r="N1501" s="12"/>
      <c r="O1501" s="6"/>
      <c r="P1501" s="6"/>
      <c r="Q1501" s="6"/>
      <c r="R1501" s="6"/>
      <c r="S1501" s="2"/>
    </row>
    <row r="1502" spans="1:19">
      <c r="A1502" s="3" t="s">
        <v>4825</v>
      </c>
      <c r="B1502" s="3"/>
      <c r="C1502" s="3" t="s">
        <v>1541</v>
      </c>
      <c r="D1502" s="3"/>
      <c r="E1502" s="3" t="s">
        <v>4826</v>
      </c>
      <c r="F1502" s="3" t="s">
        <v>4827</v>
      </c>
      <c r="G1502" s="5"/>
      <c r="H1502" s="5">
        <v>8.6926130000000004E-2</v>
      </c>
      <c r="I1502" s="4">
        <v>0.92346375999999997</v>
      </c>
      <c r="J1502" s="4">
        <v>1.666153</v>
      </c>
      <c r="K1502" s="4">
        <v>0.54309136000000002</v>
      </c>
      <c r="L1502" s="4">
        <f t="shared" si="112"/>
        <v>1.0442360400000001</v>
      </c>
      <c r="M1502" s="13"/>
      <c r="N1502" s="13">
        <v>3.5456710000000002E-2</v>
      </c>
      <c r="O1502" s="4">
        <v>0.79992059999999998</v>
      </c>
      <c r="P1502" s="4">
        <v>0.39589923999999999</v>
      </c>
      <c r="Q1502" s="4">
        <v>0.61463259999999997</v>
      </c>
      <c r="R1502" s="4">
        <f t="shared" si="113"/>
        <v>0.60348414666666661</v>
      </c>
      <c r="S1502" s="3" t="s">
        <v>0</v>
      </c>
    </row>
    <row r="1503" spans="1:19">
      <c r="A1503" s="14"/>
      <c r="B1503" s="14"/>
      <c r="C1503" s="14"/>
      <c r="D1503" s="14"/>
      <c r="E1503" s="14"/>
      <c r="F1503" s="14"/>
      <c r="G1503" s="14"/>
      <c r="H1503" s="14"/>
      <c r="I1503" s="14"/>
      <c r="J1503" s="14"/>
      <c r="K1503" s="14"/>
      <c r="L1503" s="14"/>
      <c r="M1503" s="14"/>
      <c r="N1503" s="14"/>
      <c r="O1503" s="14"/>
      <c r="P1503" s="14"/>
      <c r="Q1503" s="14"/>
      <c r="R1503" s="14"/>
      <c r="S1503" s="14"/>
    </row>
  </sheetData>
  <sortState ref="A4:S1079">
    <sortCondition ref="D4:D1079"/>
  </sortState>
  <mergeCells count="14">
    <mergeCell ref="G1445:L1445"/>
    <mergeCell ref="M1445:R1445"/>
    <mergeCell ref="G1176:L1176"/>
    <mergeCell ref="M1176:R1176"/>
    <mergeCell ref="G1268:L1268"/>
    <mergeCell ref="M1268:R1268"/>
    <mergeCell ref="G1370:L1370"/>
    <mergeCell ref="M1370:R1370"/>
    <mergeCell ref="G2:L2"/>
    <mergeCell ref="M2:R2"/>
    <mergeCell ref="G1135:L1135"/>
    <mergeCell ref="M1135:R1135"/>
    <mergeCell ref="G1390:L1390"/>
    <mergeCell ref="M1390:R1390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P43"/>
  <sheetViews>
    <sheetView zoomScale="60" zoomScaleNormal="60" workbookViewId="0">
      <selection activeCell="D1" sqref="D1:I2"/>
    </sheetView>
  </sheetViews>
  <sheetFormatPr defaultColWidth="9" defaultRowHeight="14.25"/>
  <cols>
    <col min="1" max="2" width="12.75" style="1" customWidth="1"/>
    <col min="3" max="3" width="16.75" style="1" customWidth="1"/>
    <col min="4" max="8" width="8.75" style="1" customWidth="1"/>
    <col min="9" max="9" width="12.75" style="1" customWidth="1"/>
    <col min="10" max="14" width="8.75" style="1" customWidth="1"/>
    <col min="15" max="15" width="12.75" style="1" customWidth="1"/>
    <col min="16" max="16" width="45.75" style="25" customWidth="1"/>
    <col min="17" max="16384" width="9" style="1"/>
  </cols>
  <sheetData>
    <row r="1" spans="1:16" ht="18.75">
      <c r="A1" s="88" t="s">
        <v>5416</v>
      </c>
    </row>
    <row r="2" spans="1:16" ht="18.75">
      <c r="D2" s="148" t="s">
        <v>5409</v>
      </c>
      <c r="E2" s="148"/>
      <c r="F2" s="148"/>
      <c r="G2" s="148"/>
      <c r="H2" s="148"/>
      <c r="I2" s="148"/>
      <c r="J2" s="148" t="s">
        <v>5410</v>
      </c>
      <c r="K2" s="148"/>
      <c r="L2" s="148"/>
      <c r="M2" s="148"/>
      <c r="N2" s="148"/>
      <c r="O2" s="148"/>
    </row>
    <row r="3" spans="1:16" ht="15.75">
      <c r="A3" s="89"/>
      <c r="B3" s="89"/>
      <c r="C3" s="89"/>
      <c r="D3" s="26"/>
      <c r="E3" s="27"/>
      <c r="F3" s="28" t="s">
        <v>5411</v>
      </c>
      <c r="G3" s="29"/>
      <c r="H3" s="29"/>
      <c r="I3" s="28"/>
      <c r="J3" s="26"/>
      <c r="K3" s="27"/>
      <c r="L3" s="28" t="s">
        <v>5411</v>
      </c>
      <c r="M3" s="29"/>
      <c r="N3" s="29"/>
      <c r="O3" s="28"/>
      <c r="P3" s="30"/>
    </row>
    <row r="4" spans="1:16" ht="31.5">
      <c r="A4" s="90" t="s">
        <v>5417</v>
      </c>
      <c r="B4" s="31" t="s">
        <v>5418</v>
      </c>
      <c r="C4" s="91" t="s">
        <v>5419</v>
      </c>
      <c r="D4" s="31" t="s">
        <v>5412</v>
      </c>
      <c r="E4" s="32" t="s">
        <v>5413</v>
      </c>
      <c r="F4" s="33">
        <v>1</v>
      </c>
      <c r="G4" s="33">
        <v>2</v>
      </c>
      <c r="H4" s="33">
        <v>3</v>
      </c>
      <c r="I4" s="34" t="s">
        <v>3343</v>
      </c>
      <c r="J4" s="31" t="s">
        <v>5412</v>
      </c>
      <c r="K4" s="32" t="s">
        <v>5413</v>
      </c>
      <c r="L4" s="33">
        <v>1</v>
      </c>
      <c r="M4" s="33">
        <v>2</v>
      </c>
      <c r="N4" s="33">
        <v>3</v>
      </c>
      <c r="O4" s="34" t="s">
        <v>3343</v>
      </c>
      <c r="P4" s="35" t="s">
        <v>5414</v>
      </c>
    </row>
    <row r="5" spans="1:16" s="94" customFormat="1" ht="38.25">
      <c r="A5" s="104" t="s">
        <v>3810</v>
      </c>
      <c r="B5" s="104" t="s">
        <v>3811</v>
      </c>
      <c r="C5" s="104" t="s">
        <v>3812</v>
      </c>
      <c r="D5" s="105">
        <v>6.8022615999999994E-2</v>
      </c>
      <c r="E5" s="105">
        <v>1.9486239999999998E-2</v>
      </c>
      <c r="F5" s="106">
        <v>0.39750669999999999</v>
      </c>
      <c r="G5" s="106">
        <v>0.23961832999999999</v>
      </c>
      <c r="H5" s="106">
        <v>0.34141253999999999</v>
      </c>
      <c r="I5" s="106">
        <f>AVERAGE(F5:H5)</f>
        <v>0.32617919000000001</v>
      </c>
      <c r="J5" s="107">
        <v>0.76075119999999996</v>
      </c>
      <c r="K5" s="107">
        <v>0.69885063000000003</v>
      </c>
      <c r="L5" s="106">
        <v>-8.1411323999999993E-2</v>
      </c>
      <c r="M5" s="106">
        <v>0.10444359</v>
      </c>
      <c r="N5" s="106">
        <v>-0.11426537</v>
      </c>
      <c r="O5" s="106">
        <f>AVERAGE(L5:N5)</f>
        <v>-3.0411034666666666E-2</v>
      </c>
      <c r="P5" s="108" t="s">
        <v>3813</v>
      </c>
    </row>
    <row r="6" spans="1:16" s="94" customFormat="1" ht="12.75">
      <c r="A6" s="94" t="s">
        <v>3814</v>
      </c>
      <c r="B6" s="94" t="s">
        <v>3815</v>
      </c>
      <c r="C6" s="94" t="s">
        <v>3816</v>
      </c>
      <c r="D6" s="95">
        <v>0.11603851</v>
      </c>
      <c r="E6" s="95">
        <v>6.0193244E-2</v>
      </c>
      <c r="F6" s="96">
        <v>-0.28522500000000001</v>
      </c>
      <c r="G6" s="96">
        <v>-0.10847381</v>
      </c>
      <c r="H6" s="96">
        <v>-0.20201963000000001</v>
      </c>
      <c r="I6" s="96">
        <f t="shared" ref="I6:I41" si="0">AVERAGE(F6:H6)</f>
        <v>-0.19857281333333332</v>
      </c>
      <c r="J6" s="97">
        <v>0.14249139</v>
      </c>
      <c r="K6" s="97">
        <v>5.9854187000000003E-2</v>
      </c>
      <c r="L6" s="96">
        <v>-0.20196158</v>
      </c>
      <c r="M6" s="96">
        <v>-0.45011136000000002</v>
      </c>
      <c r="N6" s="96">
        <v>-0.54502110000000004</v>
      </c>
      <c r="O6" s="96">
        <f t="shared" ref="O6:O41" si="1">AVERAGE(L6:N6)</f>
        <v>-0.39903134666666668</v>
      </c>
      <c r="P6" s="98" t="s">
        <v>3817</v>
      </c>
    </row>
    <row r="7" spans="1:16" s="94" customFormat="1" ht="38.25">
      <c r="A7" s="94" t="s">
        <v>3818</v>
      </c>
      <c r="B7" s="94" t="s">
        <v>3819</v>
      </c>
      <c r="C7" s="94" t="s">
        <v>3820</v>
      </c>
      <c r="D7" s="95">
        <v>0.24009047</v>
      </c>
      <c r="E7" s="95">
        <v>0.17628785999999999</v>
      </c>
      <c r="F7" s="96">
        <v>-3.5916360000000001E-2</v>
      </c>
      <c r="G7" s="96">
        <v>-0.15956492999999999</v>
      </c>
      <c r="H7" s="96">
        <v>-4.7515034999999997E-2</v>
      </c>
      <c r="I7" s="96">
        <f t="shared" si="0"/>
        <v>-8.0998775000000009E-2</v>
      </c>
      <c r="J7" s="97">
        <v>0.13875802000000001</v>
      </c>
      <c r="K7" s="97">
        <v>5.6649520000000002E-2</v>
      </c>
      <c r="L7" s="96">
        <v>-0.18039039000000001</v>
      </c>
      <c r="M7" s="96">
        <v>-7.0280164000000006E-2</v>
      </c>
      <c r="N7" s="96">
        <v>-0.16572948000000001</v>
      </c>
      <c r="O7" s="96">
        <f t="shared" si="1"/>
        <v>-0.13880001133333333</v>
      </c>
      <c r="P7" s="98" t="s">
        <v>3813</v>
      </c>
    </row>
    <row r="8" spans="1:16" s="94" customFormat="1" ht="12.75">
      <c r="A8" s="94" t="s">
        <v>3821</v>
      </c>
      <c r="B8" s="94" t="s">
        <v>3822</v>
      </c>
      <c r="C8" s="94" t="s">
        <v>3823</v>
      </c>
      <c r="D8" s="95">
        <v>4.7081104999999998E-2</v>
      </c>
      <c r="E8" s="95">
        <v>4.4978657E-3</v>
      </c>
      <c r="F8" s="96">
        <v>-0.27652267000000003</v>
      </c>
      <c r="G8" s="96">
        <v>-0.23917471000000001</v>
      </c>
      <c r="H8" s="96">
        <v>-0.30239764000000002</v>
      </c>
      <c r="I8" s="96">
        <f t="shared" si="0"/>
        <v>-0.27269833999999998</v>
      </c>
      <c r="J8" s="97">
        <v>9.7130135000000006E-2</v>
      </c>
      <c r="K8" s="97">
        <v>2.1026235000000001E-2</v>
      </c>
      <c r="L8" s="96">
        <v>-0.16986946999999999</v>
      </c>
      <c r="M8" s="96">
        <v>-0.26815802</v>
      </c>
      <c r="N8" s="96">
        <v>-0.28243922999999999</v>
      </c>
      <c r="O8" s="96">
        <f t="shared" si="1"/>
        <v>-0.24015557333333329</v>
      </c>
      <c r="P8" s="98" t="s">
        <v>5415</v>
      </c>
    </row>
    <row r="9" spans="1:16" s="94" customFormat="1" ht="12.75">
      <c r="A9" s="94" t="s">
        <v>3825</v>
      </c>
      <c r="B9" s="94" t="s">
        <v>3826</v>
      </c>
      <c r="C9" s="94" t="s">
        <v>3827</v>
      </c>
      <c r="D9" s="95">
        <v>0.12896183</v>
      </c>
      <c r="E9" s="95">
        <v>7.1710650000000001E-2</v>
      </c>
      <c r="F9" s="96">
        <v>9.9467239999999998E-2</v>
      </c>
      <c r="G9" s="96">
        <v>0.17422107000000001</v>
      </c>
      <c r="H9" s="96">
        <v>0.27955717000000002</v>
      </c>
      <c r="I9" s="96">
        <f t="shared" si="0"/>
        <v>0.18441515999999999</v>
      </c>
      <c r="J9" s="97">
        <v>0.26033824999999999</v>
      </c>
      <c r="K9" s="97">
        <v>0.16745336</v>
      </c>
      <c r="L9" s="96">
        <v>-7.9335210000000003E-2</v>
      </c>
      <c r="M9" s="96">
        <v>-3.4266067999999998E-3</v>
      </c>
      <c r="N9" s="96">
        <v>-8.5434936000000003E-2</v>
      </c>
      <c r="O9" s="96">
        <f t="shared" si="1"/>
        <v>-5.606558426666667E-2</v>
      </c>
      <c r="P9" s="98" t="s">
        <v>3824</v>
      </c>
    </row>
    <row r="10" spans="1:16" s="94" customFormat="1" ht="12.75">
      <c r="A10" s="94" t="s">
        <v>3828</v>
      </c>
      <c r="B10" s="94" t="s">
        <v>3829</v>
      </c>
      <c r="C10" s="94" t="s">
        <v>3830</v>
      </c>
      <c r="D10" s="95">
        <v>6.4833249999999995E-2</v>
      </c>
      <c r="E10" s="95">
        <v>1.6694047E-2</v>
      </c>
      <c r="F10" s="96">
        <v>-0.65356539999999996</v>
      </c>
      <c r="G10" s="96">
        <v>-0.63211154999999997</v>
      </c>
      <c r="H10" s="96">
        <v>-0.42037675000000002</v>
      </c>
      <c r="I10" s="96">
        <f t="shared" si="0"/>
        <v>-0.56868456666666667</v>
      </c>
      <c r="J10" s="97">
        <v>0.15394205999999999</v>
      </c>
      <c r="K10" s="97">
        <v>7.0113229999999999E-2</v>
      </c>
      <c r="L10" s="96">
        <v>-7.6309279999999993E-2</v>
      </c>
      <c r="M10" s="96">
        <v>-8.5668530000000007E-2</v>
      </c>
      <c r="N10" s="96">
        <v>-0.17485903</v>
      </c>
      <c r="O10" s="96">
        <f t="shared" si="1"/>
        <v>-0.11227894666666667</v>
      </c>
      <c r="P10" s="98" t="s">
        <v>3831</v>
      </c>
    </row>
    <row r="11" spans="1:16" s="94" customFormat="1" ht="12.75">
      <c r="A11" s="94" t="s">
        <v>3832</v>
      </c>
      <c r="B11" s="94" t="s">
        <v>3833</v>
      </c>
      <c r="C11" s="94" t="s">
        <v>3834</v>
      </c>
      <c r="D11" s="95"/>
      <c r="E11" s="95">
        <v>5.2418569999999998E-2</v>
      </c>
      <c r="F11" s="96">
        <v>0.54868600000000001</v>
      </c>
      <c r="G11" s="96">
        <v>0.37149322000000001</v>
      </c>
      <c r="H11" s="96">
        <v>0.23218009000000001</v>
      </c>
      <c r="I11" s="96">
        <f t="shared" si="0"/>
        <v>0.38411977000000003</v>
      </c>
      <c r="J11" s="97"/>
      <c r="K11" s="97">
        <v>9.1894429999999999E-2</v>
      </c>
      <c r="L11" s="96">
        <v>0.12637427000000001</v>
      </c>
      <c r="M11" s="96">
        <v>0.12976551</v>
      </c>
      <c r="N11" s="96">
        <v>0.31391861999999998</v>
      </c>
      <c r="O11" s="96">
        <f t="shared" si="1"/>
        <v>0.19001946666666666</v>
      </c>
      <c r="P11" s="98" t="s">
        <v>3835</v>
      </c>
    </row>
    <row r="12" spans="1:16" s="94" customFormat="1" ht="12.75">
      <c r="A12" s="94" t="s">
        <v>3836</v>
      </c>
      <c r="B12" s="94" t="s">
        <v>3837</v>
      </c>
      <c r="C12" s="94" t="s">
        <v>3838</v>
      </c>
      <c r="D12" s="95"/>
      <c r="E12" s="95">
        <v>2.0987163999999999E-2</v>
      </c>
      <c r="F12" s="96">
        <v>-0.64629289999999995</v>
      </c>
      <c r="G12" s="96">
        <v>-0.40953173999999998</v>
      </c>
      <c r="H12" s="96">
        <v>-0.44548761999999997</v>
      </c>
      <c r="I12" s="96">
        <f t="shared" si="0"/>
        <v>-0.50043742000000002</v>
      </c>
      <c r="J12" s="97"/>
      <c r="K12" s="97">
        <v>0.13328429</v>
      </c>
      <c r="L12" s="96">
        <v>-0.20672454000000001</v>
      </c>
      <c r="M12" s="96">
        <v>-0.88740889999999994</v>
      </c>
      <c r="N12" s="96">
        <v>-0.39927104000000002</v>
      </c>
      <c r="O12" s="96">
        <f t="shared" si="1"/>
        <v>-0.4978014933333334</v>
      </c>
      <c r="P12" s="98" t="s">
        <v>3839</v>
      </c>
    </row>
    <row r="13" spans="1:16" s="94" customFormat="1" ht="12.75">
      <c r="A13" s="94" t="s">
        <v>3840</v>
      </c>
      <c r="B13" s="94" t="s">
        <v>3841</v>
      </c>
      <c r="C13" s="94" t="s">
        <v>3842</v>
      </c>
      <c r="D13" s="95">
        <v>5.8363030000000003E-2</v>
      </c>
      <c r="E13" s="95">
        <v>1.1588563E-2</v>
      </c>
      <c r="F13" s="96">
        <v>0.44797747999999998</v>
      </c>
      <c r="G13" s="96">
        <v>0.59629489999999996</v>
      </c>
      <c r="H13" s="96">
        <v>0.42709538000000002</v>
      </c>
      <c r="I13" s="96">
        <f t="shared" si="0"/>
        <v>0.49045592000000005</v>
      </c>
      <c r="J13" s="97">
        <v>0.10121391</v>
      </c>
      <c r="K13" s="97">
        <v>2.4513533000000001E-2</v>
      </c>
      <c r="L13" s="96">
        <v>-0.61548035999999995</v>
      </c>
      <c r="M13" s="96">
        <v>-0.84924834999999999</v>
      </c>
      <c r="N13" s="96">
        <v>-1.0851481999999999</v>
      </c>
      <c r="O13" s="96">
        <f t="shared" si="1"/>
        <v>-0.84995896999999998</v>
      </c>
      <c r="P13" s="98" t="s">
        <v>3843</v>
      </c>
    </row>
    <row r="14" spans="1:16" s="94" customFormat="1" ht="12.75">
      <c r="A14" s="94" t="s">
        <v>3844</v>
      </c>
      <c r="B14" s="94" t="s">
        <v>3845</v>
      </c>
      <c r="C14" s="94" t="s">
        <v>3846</v>
      </c>
      <c r="D14" s="95">
        <v>7.717243E-2</v>
      </c>
      <c r="E14" s="95">
        <v>2.6704809999999999E-2</v>
      </c>
      <c r="F14" s="96">
        <v>0.47056913</v>
      </c>
      <c r="G14" s="96">
        <v>0.56472820000000001</v>
      </c>
      <c r="H14" s="96">
        <v>0.30883782999999998</v>
      </c>
      <c r="I14" s="96">
        <f t="shared" si="0"/>
        <v>0.44804505333333333</v>
      </c>
      <c r="J14" s="97">
        <v>0.29184680000000002</v>
      </c>
      <c r="K14" s="97">
        <v>0.19745370000000001</v>
      </c>
      <c r="L14" s="96">
        <v>-0.59820660000000003</v>
      </c>
      <c r="M14" s="96">
        <v>1.5452825999999999E-2</v>
      </c>
      <c r="N14" s="96">
        <v>-0.73842859999999999</v>
      </c>
      <c r="O14" s="96">
        <f t="shared" si="1"/>
        <v>-0.44039412466666672</v>
      </c>
      <c r="P14" s="98" t="s">
        <v>3847</v>
      </c>
    </row>
    <row r="15" spans="1:16" s="94" customFormat="1" ht="12.75">
      <c r="A15" s="94" t="s">
        <v>3848</v>
      </c>
      <c r="B15" s="94" t="s">
        <v>3849</v>
      </c>
      <c r="C15" s="94" t="s">
        <v>3850</v>
      </c>
      <c r="D15" s="95"/>
      <c r="E15" s="95"/>
      <c r="F15" s="96"/>
      <c r="G15" s="96"/>
      <c r="H15" s="96"/>
      <c r="I15" s="96"/>
      <c r="J15" s="97"/>
      <c r="K15" s="97"/>
      <c r="L15" s="96"/>
      <c r="M15" s="96"/>
      <c r="N15" s="96"/>
      <c r="O15" s="96"/>
      <c r="P15" s="98"/>
    </row>
    <row r="16" spans="1:16" s="94" customFormat="1" ht="12.75">
      <c r="A16" s="94" t="s">
        <v>3851</v>
      </c>
      <c r="B16" s="94" t="s">
        <v>3852</v>
      </c>
      <c r="C16" s="94" t="s">
        <v>3853</v>
      </c>
      <c r="D16" s="95">
        <v>8.0974630000000006E-2</v>
      </c>
      <c r="E16" s="95">
        <v>2.9997064E-2</v>
      </c>
      <c r="F16" s="96">
        <v>0.17741771000000001</v>
      </c>
      <c r="G16" s="96">
        <v>0.31318572</v>
      </c>
      <c r="H16" s="96">
        <v>0.20707898</v>
      </c>
      <c r="I16" s="96">
        <f t="shared" si="0"/>
        <v>0.23256080333333332</v>
      </c>
      <c r="J16" s="97">
        <v>8.9073639999999996E-2</v>
      </c>
      <c r="K16" s="97">
        <v>1.2766921000000001E-2</v>
      </c>
      <c r="L16" s="96">
        <v>0.24353791999999999</v>
      </c>
      <c r="M16" s="96">
        <v>0.16326055</v>
      </c>
      <c r="N16" s="96">
        <v>0.20262335000000001</v>
      </c>
      <c r="O16" s="96">
        <f t="shared" si="1"/>
        <v>0.20314060666666667</v>
      </c>
      <c r="P16" s="98" t="s">
        <v>3843</v>
      </c>
    </row>
    <row r="17" spans="1:16" s="94" customFormat="1" ht="12.75">
      <c r="A17" s="94" t="s">
        <v>3854</v>
      </c>
      <c r="B17" s="94" t="s">
        <v>3855</v>
      </c>
      <c r="C17" s="94" t="s">
        <v>3856</v>
      </c>
      <c r="D17" s="95"/>
      <c r="E17" s="95">
        <v>0.47574568</v>
      </c>
      <c r="F17" s="96">
        <v>-0.12146669</v>
      </c>
      <c r="G17" s="96">
        <v>0.95752424000000003</v>
      </c>
      <c r="H17" s="96">
        <v>4.1173010000000003E-2</v>
      </c>
      <c r="I17" s="96">
        <f t="shared" si="0"/>
        <v>0.29241018666666668</v>
      </c>
      <c r="J17" s="97">
        <v>0.62305639999999995</v>
      </c>
      <c r="K17" s="97">
        <v>0.54264515999999996</v>
      </c>
      <c r="L17" s="96">
        <v>0.21608536</v>
      </c>
      <c r="M17" s="96">
        <v>-0.11098249</v>
      </c>
      <c r="N17" s="96">
        <v>0.10432392</v>
      </c>
      <c r="O17" s="96">
        <f t="shared" si="1"/>
        <v>6.9808930000000005E-2</v>
      </c>
      <c r="P17" s="98" t="s">
        <v>3857</v>
      </c>
    </row>
    <row r="18" spans="1:16" s="94" customFormat="1" ht="12.75">
      <c r="A18" s="94" t="s">
        <v>3858</v>
      </c>
      <c r="B18" s="94" t="s">
        <v>3859</v>
      </c>
      <c r="C18" s="94" t="s">
        <v>3860</v>
      </c>
      <c r="D18" s="95"/>
      <c r="E18" s="95">
        <v>0.19045617000000001</v>
      </c>
      <c r="F18" s="96">
        <v>-3.1666636999999999E-3</v>
      </c>
      <c r="G18" s="96">
        <v>-0.3840595</v>
      </c>
      <c r="H18" s="96">
        <v>-0.27566807999999998</v>
      </c>
      <c r="I18" s="96">
        <f t="shared" si="0"/>
        <v>-0.22096474790000001</v>
      </c>
      <c r="J18" s="97"/>
      <c r="K18" s="97">
        <v>0.13777107</v>
      </c>
      <c r="L18" s="96">
        <v>6.2814620000000002E-2</v>
      </c>
      <c r="M18" s="96">
        <v>0.42973885000000001</v>
      </c>
      <c r="N18" s="96">
        <v>0.27569628000000002</v>
      </c>
      <c r="O18" s="96">
        <f t="shared" si="1"/>
        <v>0.25608325000000004</v>
      </c>
      <c r="P18" s="98" t="s">
        <v>3861</v>
      </c>
    </row>
    <row r="19" spans="1:16" s="94" customFormat="1" ht="12.75">
      <c r="A19" s="94" t="s">
        <v>3862</v>
      </c>
      <c r="B19" s="94" t="s">
        <v>3863</v>
      </c>
      <c r="C19" s="94" t="s">
        <v>3864</v>
      </c>
      <c r="D19" s="95">
        <v>3.7435400000000001E-2</v>
      </c>
      <c r="E19" s="95">
        <v>3.8900000000000002E-4</v>
      </c>
      <c r="F19" s="96">
        <v>-0.89023982999999995</v>
      </c>
      <c r="G19" s="96">
        <v>-0.89359370000000005</v>
      </c>
      <c r="H19" s="96">
        <v>-0.94571099999999997</v>
      </c>
      <c r="I19" s="96">
        <f t="shared" si="0"/>
        <v>-0.90984817666666673</v>
      </c>
      <c r="J19" s="97">
        <v>0.65663660000000001</v>
      </c>
      <c r="K19" s="97">
        <v>0.58047870000000001</v>
      </c>
      <c r="L19" s="96">
        <v>-0.11612525999999999</v>
      </c>
      <c r="M19" s="96">
        <v>0.14304358</v>
      </c>
      <c r="N19" s="96">
        <v>-0.25625431999999998</v>
      </c>
      <c r="O19" s="96">
        <f t="shared" si="1"/>
        <v>-7.6445333333333323E-2</v>
      </c>
      <c r="P19" s="98" t="s">
        <v>3865</v>
      </c>
    </row>
    <row r="20" spans="1:16" s="94" customFormat="1" ht="12.75">
      <c r="A20" s="94" t="s">
        <v>3866</v>
      </c>
      <c r="B20" s="94" t="s">
        <v>3867</v>
      </c>
      <c r="C20" s="94" t="s">
        <v>3868</v>
      </c>
      <c r="D20" s="95">
        <v>0.13934088</v>
      </c>
      <c r="E20" s="95">
        <v>8.1300540000000004E-2</v>
      </c>
      <c r="F20" s="96">
        <v>-0.12551499999999999</v>
      </c>
      <c r="G20" s="96">
        <v>-0.11051748</v>
      </c>
      <c r="H20" s="96">
        <v>-0.27186584000000003</v>
      </c>
      <c r="I20" s="96">
        <f t="shared" si="0"/>
        <v>-0.16929944</v>
      </c>
      <c r="J20" s="97">
        <v>0.22435223000000001</v>
      </c>
      <c r="K20" s="97">
        <v>0.13339727000000001</v>
      </c>
      <c r="L20" s="96">
        <v>0.3519468</v>
      </c>
      <c r="M20" s="96">
        <v>0.72067594999999995</v>
      </c>
      <c r="N20" s="96">
        <v>0.15289243999999999</v>
      </c>
      <c r="O20" s="96">
        <f t="shared" si="1"/>
        <v>0.40850506333333331</v>
      </c>
      <c r="P20" s="98" t="s">
        <v>3869</v>
      </c>
    </row>
    <row r="21" spans="1:16" s="94" customFormat="1" ht="12.75">
      <c r="A21" s="94" t="s">
        <v>3870</v>
      </c>
      <c r="B21" s="94" t="s">
        <v>3871</v>
      </c>
      <c r="C21" s="94" t="s">
        <v>3872</v>
      </c>
      <c r="D21" s="95"/>
      <c r="E21" s="95">
        <v>4.6453019999999998E-2</v>
      </c>
      <c r="F21" s="96">
        <v>0.92378559999999998</v>
      </c>
      <c r="G21" s="96">
        <v>1.2633877</v>
      </c>
      <c r="H21" s="96">
        <v>0.55598449999999999</v>
      </c>
      <c r="I21" s="96">
        <f t="shared" si="0"/>
        <v>0.9143859333333334</v>
      </c>
      <c r="J21" s="97"/>
      <c r="K21" s="97">
        <v>0.12691923999999999</v>
      </c>
      <c r="L21" s="96">
        <v>1.1883551000000001</v>
      </c>
      <c r="M21" s="96">
        <v>0.9701071</v>
      </c>
      <c r="N21" s="96">
        <v>0.17668921000000001</v>
      </c>
      <c r="O21" s="96">
        <f t="shared" si="1"/>
        <v>0.77838380333333346</v>
      </c>
      <c r="P21" s="98" t="s">
        <v>3869</v>
      </c>
    </row>
    <row r="22" spans="1:16" s="94" customFormat="1" ht="12.75">
      <c r="A22" s="94" t="s">
        <v>3873</v>
      </c>
      <c r="B22" s="94" t="s">
        <v>3874</v>
      </c>
      <c r="C22" s="94" t="s">
        <v>3875</v>
      </c>
      <c r="D22" s="95">
        <v>4.9797165999999997E-2</v>
      </c>
      <c r="E22" s="95">
        <v>6.0735549999999996E-3</v>
      </c>
      <c r="F22" s="96">
        <v>-0.41205873999999998</v>
      </c>
      <c r="G22" s="96">
        <v>-0.53202059999999995</v>
      </c>
      <c r="H22" s="96">
        <v>-0.44097224000000002</v>
      </c>
      <c r="I22" s="96">
        <f t="shared" si="0"/>
        <v>-0.46168385999999995</v>
      </c>
      <c r="J22" s="97">
        <v>8.5844069999999995E-2</v>
      </c>
      <c r="K22" s="97">
        <v>9.9498269999999996E-3</v>
      </c>
      <c r="L22" s="96">
        <v>-0.5208836</v>
      </c>
      <c r="M22" s="96">
        <v>-0.38757407999999999</v>
      </c>
      <c r="N22" s="96">
        <v>-0.3927966</v>
      </c>
      <c r="O22" s="96">
        <f t="shared" si="1"/>
        <v>-0.43375142666666666</v>
      </c>
      <c r="P22" s="98" t="s">
        <v>3876</v>
      </c>
    </row>
    <row r="23" spans="1:16" s="94" customFormat="1" ht="12.75">
      <c r="A23" s="94" t="s">
        <v>3877</v>
      </c>
      <c r="B23" s="94" t="s">
        <v>3878</v>
      </c>
      <c r="C23" s="94" t="s">
        <v>3879</v>
      </c>
      <c r="D23" s="95">
        <v>0.14502946999999999</v>
      </c>
      <c r="E23" s="95">
        <v>8.6793519999999999E-2</v>
      </c>
      <c r="F23" s="96">
        <v>0.29853642000000002</v>
      </c>
      <c r="G23" s="96">
        <v>0.12033281</v>
      </c>
      <c r="H23" s="96">
        <v>0.13050175</v>
      </c>
      <c r="I23" s="96">
        <f t="shared" si="0"/>
        <v>0.18312366000000002</v>
      </c>
      <c r="J23" s="97">
        <v>0.44280708000000002</v>
      </c>
      <c r="K23" s="97">
        <v>0.34863272000000001</v>
      </c>
      <c r="L23" s="96">
        <v>-0.39961234000000001</v>
      </c>
      <c r="M23" s="96">
        <v>0.14592748999999999</v>
      </c>
      <c r="N23" s="96">
        <v>-0.42375854000000002</v>
      </c>
      <c r="O23" s="96">
        <f t="shared" si="1"/>
        <v>-0.22581446333333335</v>
      </c>
      <c r="P23" s="98" t="s">
        <v>3869</v>
      </c>
    </row>
    <row r="24" spans="1:16" s="94" customFormat="1" ht="12.75">
      <c r="A24" s="94" t="s">
        <v>3880</v>
      </c>
      <c r="B24" s="94" t="s">
        <v>3881</v>
      </c>
      <c r="C24" s="94" t="s">
        <v>3882</v>
      </c>
      <c r="D24" s="95">
        <v>5.5995534999999999E-2</v>
      </c>
      <c r="E24" s="95">
        <v>1.007195E-2</v>
      </c>
      <c r="F24" s="96">
        <v>0.54780965999999998</v>
      </c>
      <c r="G24" s="96">
        <v>0.7818562</v>
      </c>
      <c r="H24" s="96">
        <v>0.68129635</v>
      </c>
      <c r="I24" s="96">
        <f t="shared" si="0"/>
        <v>0.67032073666666658</v>
      </c>
      <c r="J24" s="97">
        <v>0.10871024</v>
      </c>
      <c r="K24" s="97">
        <v>3.0774223E-2</v>
      </c>
      <c r="L24" s="96">
        <v>0.80885463999999996</v>
      </c>
      <c r="M24" s="96">
        <v>0.98293154999999999</v>
      </c>
      <c r="N24" s="96">
        <v>0.51080939999999997</v>
      </c>
      <c r="O24" s="96">
        <f t="shared" si="1"/>
        <v>0.76753186333333323</v>
      </c>
      <c r="P24" s="98" t="s">
        <v>3861</v>
      </c>
    </row>
    <row r="25" spans="1:16" s="94" customFormat="1" ht="12.75">
      <c r="A25" s="94" t="s">
        <v>3883</v>
      </c>
      <c r="B25" s="94" t="s">
        <v>5389</v>
      </c>
      <c r="C25" s="94" t="s">
        <v>3884</v>
      </c>
      <c r="D25" s="95">
        <v>4.1602273000000002E-2</v>
      </c>
      <c r="E25" s="95">
        <v>1.8030062999999999E-3</v>
      </c>
      <c r="F25" s="96">
        <v>2.0819006</v>
      </c>
      <c r="G25" s="96">
        <v>2.0062536999999998</v>
      </c>
      <c r="H25" s="96">
        <v>1.8023370000000001</v>
      </c>
      <c r="I25" s="96">
        <f t="shared" si="0"/>
        <v>1.9634970999999997</v>
      </c>
      <c r="J25" s="97">
        <v>0.13731678</v>
      </c>
      <c r="K25" s="97">
        <v>5.5448953000000002E-2</v>
      </c>
      <c r="L25" s="96">
        <v>-0.97582482999999998</v>
      </c>
      <c r="M25" s="96">
        <v>-0.39001086000000001</v>
      </c>
      <c r="N25" s="96">
        <v>-0.69903850000000001</v>
      </c>
      <c r="O25" s="96">
        <f t="shared" si="1"/>
        <v>-0.68829139666666661</v>
      </c>
      <c r="P25" s="98" t="s">
        <v>3869</v>
      </c>
    </row>
    <row r="26" spans="1:16" s="94" customFormat="1" ht="12.75">
      <c r="A26" s="94" t="s">
        <v>3885</v>
      </c>
      <c r="B26" s="94" t="s">
        <v>5391</v>
      </c>
      <c r="C26" s="94" t="s">
        <v>3886</v>
      </c>
      <c r="D26" s="95">
        <v>4.0361210000000002E-2</v>
      </c>
      <c r="E26" s="95">
        <v>1.4325853E-3</v>
      </c>
      <c r="F26" s="96">
        <v>-2.1130390000000001</v>
      </c>
      <c r="G26" s="96">
        <v>-2.2804579999999999</v>
      </c>
      <c r="H26" s="96">
        <v>-2.0025559999999998</v>
      </c>
      <c r="I26" s="96">
        <f t="shared" si="0"/>
        <v>-2.1320176666666666</v>
      </c>
      <c r="J26" s="97">
        <v>8.1209950000000003E-2</v>
      </c>
      <c r="K26" s="97">
        <v>3.8753045000000002E-3</v>
      </c>
      <c r="L26" s="96">
        <v>-0.44949050000000002</v>
      </c>
      <c r="M26" s="96">
        <v>-0.362649</v>
      </c>
      <c r="N26" s="96">
        <v>-0.39851483999999998</v>
      </c>
      <c r="O26" s="96">
        <f t="shared" si="1"/>
        <v>-0.4035514466666667</v>
      </c>
      <c r="P26" s="98" t="s">
        <v>3887</v>
      </c>
    </row>
    <row r="27" spans="1:16" s="94" customFormat="1" ht="12.75">
      <c r="A27" s="94" t="s">
        <v>3888</v>
      </c>
      <c r="B27" s="94" t="s">
        <v>3889</v>
      </c>
      <c r="C27" s="94" t="s">
        <v>3890</v>
      </c>
      <c r="D27" s="95">
        <v>5.0820681999999999E-2</v>
      </c>
      <c r="E27" s="95">
        <v>6.7030600000000003E-3</v>
      </c>
      <c r="F27" s="96">
        <v>0.52736769999999999</v>
      </c>
      <c r="G27" s="96">
        <v>0.46527192000000001</v>
      </c>
      <c r="H27" s="96">
        <v>0.61739915999999995</v>
      </c>
      <c r="I27" s="96">
        <f t="shared" si="0"/>
        <v>0.53667959333333337</v>
      </c>
      <c r="J27" s="97">
        <v>0.12448302999999999</v>
      </c>
      <c r="K27" s="97">
        <v>4.4458640000000001E-2</v>
      </c>
      <c r="L27" s="96">
        <v>0.37258039999999998</v>
      </c>
      <c r="M27" s="96">
        <v>0.29936415</v>
      </c>
      <c r="N27" s="96">
        <v>0.16476916</v>
      </c>
      <c r="O27" s="96">
        <f t="shared" si="1"/>
        <v>0.27890456999999996</v>
      </c>
      <c r="P27" s="98" t="s">
        <v>3891</v>
      </c>
    </row>
    <row r="28" spans="1:16" s="94" customFormat="1" ht="12.75">
      <c r="A28" s="94" t="s">
        <v>3892</v>
      </c>
      <c r="B28" s="94" t="s">
        <v>3893</v>
      </c>
      <c r="C28" s="94" t="s">
        <v>3894</v>
      </c>
      <c r="D28" s="95"/>
      <c r="E28" s="95"/>
      <c r="F28" s="96"/>
      <c r="G28" s="96"/>
      <c r="H28" s="96"/>
      <c r="I28" s="96"/>
      <c r="J28" s="97"/>
      <c r="K28" s="97"/>
      <c r="L28" s="96"/>
      <c r="M28" s="96"/>
      <c r="N28" s="96"/>
      <c r="O28" s="96"/>
      <c r="P28" s="98"/>
    </row>
    <row r="29" spans="1:16" s="94" customFormat="1" ht="12.75">
      <c r="A29" s="94" t="s">
        <v>3895</v>
      </c>
      <c r="B29" s="94" t="s">
        <v>3896</v>
      </c>
      <c r="C29" s="94" t="s">
        <v>3897</v>
      </c>
      <c r="D29" s="95"/>
      <c r="E29" s="95">
        <v>0.40783203000000001</v>
      </c>
      <c r="F29" s="96">
        <v>-1.7756772999999999</v>
      </c>
      <c r="G29" s="96">
        <v>-0.60647887</v>
      </c>
      <c r="H29" s="96">
        <v>0.41180354000000002</v>
      </c>
      <c r="I29" s="96">
        <f t="shared" si="0"/>
        <v>-0.65678420999999998</v>
      </c>
      <c r="J29" s="97"/>
      <c r="K29" s="97">
        <v>5.6152399999999996E-3</v>
      </c>
      <c r="L29" s="96">
        <v>-0.58988565000000004</v>
      </c>
      <c r="M29" s="96">
        <v>-0.57921493000000002</v>
      </c>
      <c r="N29" s="96">
        <v>-0.4621439</v>
      </c>
      <c r="O29" s="96">
        <f t="shared" si="1"/>
        <v>-0.54374816000000004</v>
      </c>
      <c r="P29" s="98" t="s">
        <v>3898</v>
      </c>
    </row>
    <row r="30" spans="1:16" s="94" customFormat="1" ht="12.75">
      <c r="A30" s="94" t="s">
        <v>3899</v>
      </c>
      <c r="B30" s="94" t="s">
        <v>3900</v>
      </c>
      <c r="C30" s="94" t="s">
        <v>3901</v>
      </c>
      <c r="D30" s="95">
        <v>0.11008257</v>
      </c>
      <c r="E30" s="95">
        <v>5.4847393000000001E-2</v>
      </c>
      <c r="F30" s="96">
        <v>0.59712505000000005</v>
      </c>
      <c r="G30" s="96">
        <v>0.90281440000000002</v>
      </c>
      <c r="H30" s="96">
        <v>0.3757897</v>
      </c>
      <c r="I30" s="96">
        <f t="shared" si="0"/>
        <v>0.62524305000000002</v>
      </c>
      <c r="J30" s="97">
        <v>0.16384721999999999</v>
      </c>
      <c r="K30" s="97">
        <v>7.8479080000000007E-2</v>
      </c>
      <c r="L30" s="96">
        <v>0.55923270000000003</v>
      </c>
      <c r="M30" s="96">
        <v>0.22190951</v>
      </c>
      <c r="N30" s="96">
        <v>0.73530110000000004</v>
      </c>
      <c r="O30" s="96">
        <f t="shared" si="1"/>
        <v>0.5054811033333334</v>
      </c>
      <c r="P30" s="98" t="s">
        <v>3861</v>
      </c>
    </row>
    <row r="31" spans="1:16" s="94" customFormat="1" ht="12.75">
      <c r="A31" s="94" t="s">
        <v>3902</v>
      </c>
      <c r="B31" s="94" t="s">
        <v>3903</v>
      </c>
      <c r="C31" s="94" t="s">
        <v>3904</v>
      </c>
      <c r="D31" s="95">
        <v>7.7179775000000006E-2</v>
      </c>
      <c r="E31" s="95">
        <v>2.6714146000000001E-2</v>
      </c>
      <c r="F31" s="96">
        <v>-0.70519829999999994</v>
      </c>
      <c r="G31" s="96">
        <v>-0.47636267999999998</v>
      </c>
      <c r="H31" s="96">
        <v>-0.41330193999999998</v>
      </c>
      <c r="I31" s="96">
        <f t="shared" si="0"/>
        <v>-0.53162097333333336</v>
      </c>
      <c r="J31" s="97">
        <v>0.94945170000000001</v>
      </c>
      <c r="K31" s="97">
        <v>0.93245690000000003</v>
      </c>
      <c r="L31" s="96">
        <v>-0.38913396</v>
      </c>
      <c r="M31" s="96">
        <v>0.51819329999999997</v>
      </c>
      <c r="N31" s="96">
        <v>-5.2993894E-2</v>
      </c>
      <c r="O31" s="96">
        <f t="shared" si="1"/>
        <v>2.5355148666666657E-2</v>
      </c>
      <c r="P31" s="98" t="s">
        <v>3839</v>
      </c>
    </row>
    <row r="32" spans="1:16" s="94" customFormat="1" ht="12.75">
      <c r="A32" s="94" t="s">
        <v>3905</v>
      </c>
      <c r="B32" s="94" t="s">
        <v>3906</v>
      </c>
      <c r="C32" s="94" t="s">
        <v>3907</v>
      </c>
      <c r="D32" s="95"/>
      <c r="E32" s="95"/>
      <c r="F32" s="96"/>
      <c r="G32" s="96"/>
      <c r="H32" s="96"/>
      <c r="I32" s="96"/>
      <c r="J32" s="97"/>
      <c r="K32" s="97"/>
      <c r="L32" s="96"/>
      <c r="M32" s="96"/>
      <c r="N32" s="96"/>
      <c r="O32" s="96"/>
      <c r="P32" s="98"/>
    </row>
    <row r="33" spans="1:16" s="94" customFormat="1" ht="12.75">
      <c r="A33" s="94" t="s">
        <v>3908</v>
      </c>
      <c r="B33" s="94" t="s">
        <v>3909</v>
      </c>
      <c r="C33" s="94" t="s">
        <v>3910</v>
      </c>
      <c r="D33" s="95"/>
      <c r="E33" s="95">
        <v>2.3757919999999998E-2</v>
      </c>
      <c r="F33" s="96">
        <v>-0.60323389999999999</v>
      </c>
      <c r="G33" s="96">
        <v>-0.46365556000000002</v>
      </c>
      <c r="H33" s="96">
        <v>-0.34729700000000002</v>
      </c>
      <c r="I33" s="96">
        <f t="shared" si="0"/>
        <v>-0.4713954866666667</v>
      </c>
      <c r="J33" s="97"/>
      <c r="K33" s="97">
        <v>6.2126054999999999E-2</v>
      </c>
      <c r="L33" s="96">
        <v>1.8989316000000001</v>
      </c>
      <c r="M33" s="96">
        <v>1.3029165</v>
      </c>
      <c r="N33" s="96">
        <v>0.71559490000000003</v>
      </c>
      <c r="O33" s="96">
        <f t="shared" si="1"/>
        <v>1.3058143333333334</v>
      </c>
      <c r="P33" s="98" t="s">
        <v>3911</v>
      </c>
    </row>
    <row r="34" spans="1:16" s="94" customFormat="1" ht="12.75">
      <c r="A34" s="94" t="s">
        <v>3912</v>
      </c>
      <c r="B34" s="94" t="s">
        <v>3913</v>
      </c>
      <c r="C34" s="94" t="s">
        <v>3914</v>
      </c>
      <c r="D34" s="95"/>
      <c r="E34" s="95">
        <v>0.84718110000000002</v>
      </c>
      <c r="F34" s="96">
        <v>-5.3272699999999999E-2</v>
      </c>
      <c r="G34" s="96">
        <v>-0.42166589999999998</v>
      </c>
      <c r="H34" s="96">
        <v>0.68927989999999995</v>
      </c>
      <c r="I34" s="96">
        <f t="shared" si="0"/>
        <v>7.1447099999999986E-2</v>
      </c>
      <c r="J34" s="97"/>
      <c r="K34" s="97">
        <v>0.61919159999999995</v>
      </c>
      <c r="L34" s="96">
        <v>-0.2201863</v>
      </c>
      <c r="M34" s="96">
        <v>0.42947495000000002</v>
      </c>
      <c r="N34" s="96">
        <v>0.1184982</v>
      </c>
      <c r="O34" s="96">
        <f t="shared" si="1"/>
        <v>0.10926228333333333</v>
      </c>
      <c r="P34" s="98" t="s">
        <v>3861</v>
      </c>
    </row>
    <row r="35" spans="1:16" s="94" customFormat="1" ht="12.75">
      <c r="A35" s="94" t="s">
        <v>3915</v>
      </c>
      <c r="B35" s="94" t="s">
        <v>3916</v>
      </c>
      <c r="C35" s="94" t="s">
        <v>3917</v>
      </c>
      <c r="D35" s="95"/>
      <c r="E35" s="95">
        <v>0.56277513999999995</v>
      </c>
      <c r="F35" s="96">
        <v>-0.64817809999999998</v>
      </c>
      <c r="G35" s="96">
        <v>-0.40501055000000002</v>
      </c>
      <c r="H35" s="96">
        <v>0.39993044999999999</v>
      </c>
      <c r="I35" s="96">
        <f t="shared" si="0"/>
        <v>-0.21775273333333334</v>
      </c>
      <c r="J35" s="97"/>
      <c r="K35" s="97">
        <v>0.13445419</v>
      </c>
      <c r="L35" s="96">
        <v>-0.20369545999999999</v>
      </c>
      <c r="M35" s="96">
        <v>-0.89057070000000005</v>
      </c>
      <c r="N35" s="96">
        <v>-0.40215410000000001</v>
      </c>
      <c r="O35" s="96">
        <f t="shared" si="1"/>
        <v>-0.49880675333333335</v>
      </c>
      <c r="P35" s="98" t="s">
        <v>3861</v>
      </c>
    </row>
    <row r="36" spans="1:16" s="94" customFormat="1" ht="12.75">
      <c r="A36" s="94" t="s">
        <v>3918</v>
      </c>
      <c r="B36" s="94" t="s">
        <v>3919</v>
      </c>
      <c r="C36" s="94" t="s">
        <v>3920</v>
      </c>
      <c r="D36" s="95">
        <v>3.1463354999999998E-2</v>
      </c>
      <c r="E36" s="95">
        <v>4.6300000000000001E-5</v>
      </c>
      <c r="F36" s="96">
        <v>0.63470459999999995</v>
      </c>
      <c r="G36" s="96">
        <v>0.62035847</v>
      </c>
      <c r="H36" s="96">
        <v>0.63073349999999995</v>
      </c>
      <c r="I36" s="96">
        <f t="shared" si="0"/>
        <v>0.62859885666666659</v>
      </c>
      <c r="J36" s="97">
        <v>0.32520774000000002</v>
      </c>
      <c r="K36" s="97">
        <v>0.23008671</v>
      </c>
      <c r="L36" s="96">
        <v>-7.5708310000000001E-2</v>
      </c>
      <c r="M36" s="96">
        <v>-4.4927574999999997E-2</v>
      </c>
      <c r="N36" s="96">
        <v>3.1623879999999999E-3</v>
      </c>
      <c r="O36" s="96">
        <f t="shared" si="1"/>
        <v>-3.915783233333333E-2</v>
      </c>
      <c r="P36" s="98" t="s">
        <v>3921</v>
      </c>
    </row>
    <row r="37" spans="1:16" s="94" customFormat="1" ht="12.75">
      <c r="A37" s="94" t="s">
        <v>3922</v>
      </c>
      <c r="B37" s="94" t="s">
        <v>3923</v>
      </c>
      <c r="C37" s="94" t="s">
        <v>3924</v>
      </c>
      <c r="D37" s="95"/>
      <c r="E37" s="95">
        <v>0.15306935999999999</v>
      </c>
      <c r="F37" s="96">
        <v>0.52994244999999995</v>
      </c>
      <c r="G37" s="96">
        <v>0.17279327</v>
      </c>
      <c r="H37" s="96">
        <v>0.14051105</v>
      </c>
      <c r="I37" s="96">
        <f t="shared" si="0"/>
        <v>0.28108225666666664</v>
      </c>
      <c r="J37" s="97"/>
      <c r="K37" s="97">
        <v>3.2227743000000003E-2</v>
      </c>
      <c r="L37" s="96">
        <v>-1.0409805999999999</v>
      </c>
      <c r="M37" s="96">
        <v>-0.71086349999999998</v>
      </c>
      <c r="N37" s="96">
        <v>-0.56075560000000002</v>
      </c>
      <c r="O37" s="96">
        <f t="shared" si="1"/>
        <v>-0.77086656666666664</v>
      </c>
      <c r="P37" s="98" t="s">
        <v>3831</v>
      </c>
    </row>
    <row r="38" spans="1:16" s="94" customFormat="1" ht="12.75">
      <c r="A38" s="94" t="s">
        <v>3925</v>
      </c>
      <c r="B38" s="94" t="s">
        <v>3926</v>
      </c>
      <c r="C38" s="94" t="s">
        <v>3927</v>
      </c>
      <c r="D38" s="95"/>
      <c r="E38" s="95">
        <v>0.78084545999999999</v>
      </c>
      <c r="F38" s="96">
        <v>0.18694586999999999</v>
      </c>
      <c r="G38" s="96">
        <v>0.71159450000000002</v>
      </c>
      <c r="H38" s="96">
        <v>-0.54988110000000001</v>
      </c>
      <c r="I38" s="96">
        <f t="shared" si="0"/>
        <v>0.11621975666666666</v>
      </c>
      <c r="J38" s="97">
        <v>0.45611180000000001</v>
      </c>
      <c r="K38" s="97">
        <v>0.36259259999999999</v>
      </c>
      <c r="L38" s="96">
        <v>-7.8686679999999995E-2</v>
      </c>
      <c r="M38" s="96">
        <v>0.17154027999999999</v>
      </c>
      <c r="N38" s="96">
        <v>0.56925636999999996</v>
      </c>
      <c r="O38" s="96">
        <f t="shared" si="1"/>
        <v>0.22070332333333331</v>
      </c>
      <c r="P38" s="98" t="s">
        <v>3861</v>
      </c>
    </row>
    <row r="39" spans="1:16" s="94" customFormat="1" ht="12.75">
      <c r="A39" s="94" t="s">
        <v>3928</v>
      </c>
      <c r="B39" s="94" t="s">
        <v>3929</v>
      </c>
      <c r="C39" s="94" t="s">
        <v>3930</v>
      </c>
      <c r="D39" s="95">
        <v>3.8964987E-2</v>
      </c>
      <c r="E39" s="95">
        <v>7.8600000000000002E-4</v>
      </c>
      <c r="F39" s="96">
        <v>-0.84680940000000005</v>
      </c>
      <c r="G39" s="96">
        <v>-0.92340469999999997</v>
      </c>
      <c r="H39" s="96">
        <v>-0.92120740000000001</v>
      </c>
      <c r="I39" s="96">
        <f t="shared" si="0"/>
        <v>-0.89714050000000001</v>
      </c>
      <c r="J39" s="97">
        <v>0.72778880000000001</v>
      </c>
      <c r="K39" s="97">
        <v>0.66028719999999996</v>
      </c>
      <c r="L39" s="96">
        <v>-0.13761047000000001</v>
      </c>
      <c r="M39" s="96">
        <v>0.24823770000000001</v>
      </c>
      <c r="N39" s="96">
        <v>6.0077595999999997E-2</v>
      </c>
      <c r="O39" s="96">
        <f t="shared" si="1"/>
        <v>5.6901608666666659E-2</v>
      </c>
      <c r="P39" s="98" t="s">
        <v>3861</v>
      </c>
    </row>
    <row r="40" spans="1:16" s="94" customFormat="1" ht="12.75">
      <c r="A40" s="94" t="s">
        <v>3931</v>
      </c>
      <c r="B40" s="94" t="s">
        <v>5390</v>
      </c>
      <c r="C40" s="94" t="s">
        <v>3932</v>
      </c>
      <c r="D40" s="95">
        <v>4.1602273000000002E-2</v>
      </c>
      <c r="E40" s="95">
        <v>1.8068247999999999E-3</v>
      </c>
      <c r="F40" s="96">
        <v>3.7769408000000002</v>
      </c>
      <c r="G40" s="96">
        <v>3.5623944000000001</v>
      </c>
      <c r="H40" s="96">
        <v>3.2586140000000001</v>
      </c>
      <c r="I40" s="96">
        <f t="shared" si="0"/>
        <v>3.5326497333333333</v>
      </c>
      <c r="J40" s="97">
        <v>8.1209950000000003E-2</v>
      </c>
      <c r="K40" s="97">
        <v>2.9701739999999999E-3</v>
      </c>
      <c r="L40" s="96">
        <v>0.99826574000000001</v>
      </c>
      <c r="M40" s="96">
        <v>1.1905140999999999</v>
      </c>
      <c r="N40" s="96">
        <v>1.036764</v>
      </c>
      <c r="O40" s="96">
        <f t="shared" si="1"/>
        <v>1.07518128</v>
      </c>
      <c r="P40" s="98" t="s">
        <v>3933</v>
      </c>
    </row>
    <row r="41" spans="1:16" s="94" customFormat="1" ht="12.75">
      <c r="A41" s="109" t="s">
        <v>3934</v>
      </c>
      <c r="B41" s="109" t="s">
        <v>3935</v>
      </c>
      <c r="C41" s="109" t="s">
        <v>3936</v>
      </c>
      <c r="D41" s="110"/>
      <c r="E41" s="110">
        <v>0.14553793000000001</v>
      </c>
      <c r="F41" s="111">
        <v>-0.40413665999999998</v>
      </c>
      <c r="G41" s="111">
        <v>-0.33941320000000003</v>
      </c>
      <c r="H41" s="111">
        <v>-1.2096058999999999</v>
      </c>
      <c r="I41" s="111">
        <f t="shared" si="0"/>
        <v>-0.65105192000000001</v>
      </c>
      <c r="J41" s="112"/>
      <c r="K41" s="112">
        <v>0.15810303000000001</v>
      </c>
      <c r="L41" s="111">
        <v>-0.27407285999999997</v>
      </c>
      <c r="M41" s="111">
        <v>-0.93880699999999995</v>
      </c>
      <c r="N41" s="111">
        <v>-0.26446196</v>
      </c>
      <c r="O41" s="111">
        <f t="shared" si="1"/>
        <v>-0.49244727333333332</v>
      </c>
      <c r="P41" s="113" t="s">
        <v>3937</v>
      </c>
    </row>
    <row r="42" spans="1:16" s="117" customFormat="1">
      <c r="P42" s="119"/>
    </row>
    <row r="43" spans="1:16" s="117" customFormat="1">
      <c r="P43" s="119"/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P14"/>
  <sheetViews>
    <sheetView zoomScale="60" zoomScaleNormal="60" workbookViewId="0">
      <selection activeCell="G24" sqref="G24"/>
    </sheetView>
  </sheetViews>
  <sheetFormatPr defaultColWidth="9" defaultRowHeight="14.25"/>
  <cols>
    <col min="1" max="1" width="10.75" style="45" customWidth="1"/>
    <col min="2" max="2" width="12.75" style="1" customWidth="1"/>
    <col min="3" max="3" width="16.75" style="1" customWidth="1"/>
    <col min="4" max="8" width="8.75" style="1" customWidth="1"/>
    <col min="9" max="9" width="12.75" style="1" customWidth="1"/>
    <col min="10" max="14" width="8.75" style="1" customWidth="1"/>
    <col min="15" max="15" width="12.75" style="1" customWidth="1"/>
    <col min="16" max="16" width="45.75" style="1" customWidth="1"/>
    <col min="17" max="16384" width="9" style="1"/>
  </cols>
  <sheetData>
    <row r="1" spans="1:16" ht="18.75">
      <c r="A1" s="92" t="s">
        <v>3940</v>
      </c>
    </row>
    <row r="2" spans="1:16" ht="18.75">
      <c r="D2" s="148" t="s">
        <v>5409</v>
      </c>
      <c r="E2" s="148"/>
      <c r="F2" s="148"/>
      <c r="G2" s="148"/>
      <c r="H2" s="148"/>
      <c r="I2" s="148"/>
      <c r="J2" s="148" t="s">
        <v>5410</v>
      </c>
      <c r="K2" s="148"/>
      <c r="L2" s="148"/>
      <c r="M2" s="148"/>
      <c r="N2" s="148"/>
      <c r="O2" s="148"/>
      <c r="P2" s="25"/>
    </row>
    <row r="3" spans="1:16" ht="15.75">
      <c r="A3" s="93"/>
      <c r="B3" s="89"/>
      <c r="C3" s="89"/>
      <c r="D3" s="26"/>
      <c r="E3" s="27"/>
      <c r="F3" s="28" t="s">
        <v>5411</v>
      </c>
      <c r="G3" s="29"/>
      <c r="H3" s="29"/>
      <c r="I3" s="28"/>
      <c r="J3" s="26"/>
      <c r="K3" s="27"/>
      <c r="L3" s="28" t="s">
        <v>5411</v>
      </c>
      <c r="M3" s="29"/>
      <c r="N3" s="29"/>
      <c r="O3" s="28"/>
      <c r="P3" s="30"/>
    </row>
    <row r="4" spans="1:16" ht="31.5">
      <c r="A4" s="90" t="s">
        <v>5417</v>
      </c>
      <c r="B4" s="31" t="s">
        <v>5418</v>
      </c>
      <c r="C4" s="91" t="s">
        <v>5419</v>
      </c>
      <c r="D4" s="31" t="s">
        <v>5412</v>
      </c>
      <c r="E4" s="32" t="s">
        <v>5413</v>
      </c>
      <c r="F4" s="33">
        <v>1</v>
      </c>
      <c r="G4" s="33">
        <v>2</v>
      </c>
      <c r="H4" s="33">
        <v>3</v>
      </c>
      <c r="I4" s="34" t="s">
        <v>3343</v>
      </c>
      <c r="J4" s="31" t="s">
        <v>5412</v>
      </c>
      <c r="K4" s="32" t="s">
        <v>5413</v>
      </c>
      <c r="L4" s="33">
        <v>1</v>
      </c>
      <c r="M4" s="33">
        <v>2</v>
      </c>
      <c r="N4" s="33">
        <v>3</v>
      </c>
      <c r="O4" s="34" t="s">
        <v>3343</v>
      </c>
      <c r="P4" s="35" t="s">
        <v>5414</v>
      </c>
    </row>
    <row r="5" spans="1:16" s="2" customFormat="1" ht="12.75">
      <c r="A5" s="42" t="s">
        <v>3938</v>
      </c>
      <c r="B5" s="8" t="s">
        <v>3939</v>
      </c>
      <c r="C5" s="8"/>
      <c r="D5" s="11">
        <v>0.122143574</v>
      </c>
      <c r="E5" s="11">
        <v>6.5308616E-2</v>
      </c>
      <c r="F5" s="9">
        <v>0.62828726000000001</v>
      </c>
      <c r="G5" s="9">
        <v>1.0240525</v>
      </c>
      <c r="H5" s="9">
        <v>0.39523599999999998</v>
      </c>
      <c r="I5" s="9">
        <f>AVERAGE(F5:H5)</f>
        <v>0.68252525333333336</v>
      </c>
      <c r="J5" s="11">
        <v>0.4505304</v>
      </c>
      <c r="K5" s="11">
        <v>0.35667196000000001</v>
      </c>
      <c r="L5" s="9">
        <v>9.8617494E-2</v>
      </c>
      <c r="M5" s="9">
        <v>-0.23073962000000001</v>
      </c>
      <c r="N5" s="9">
        <v>-0.32842535</v>
      </c>
      <c r="O5" s="9">
        <f>AVERAGE(L5:N5)</f>
        <v>-0.15351582533333333</v>
      </c>
      <c r="P5" s="8" t="s">
        <v>29</v>
      </c>
    </row>
    <row r="6" spans="1:16" s="2" customFormat="1" ht="12.75">
      <c r="A6" s="43" t="s">
        <v>3940</v>
      </c>
      <c r="B6" s="2" t="s">
        <v>3941</v>
      </c>
      <c r="C6" s="2" t="s">
        <v>3942</v>
      </c>
      <c r="D6" s="12">
        <v>7.6713210000000004E-2</v>
      </c>
      <c r="E6" s="12">
        <v>2.6289854000000001E-2</v>
      </c>
      <c r="F6" s="6">
        <v>-0.30298599999999998</v>
      </c>
      <c r="G6" s="6">
        <v>-0.29790204999999997</v>
      </c>
      <c r="H6" s="6">
        <v>-0.17257296999999999</v>
      </c>
      <c r="I6" s="6">
        <f t="shared" ref="I6:I14" si="0">AVERAGE(F6:H6)</f>
        <v>-0.25782034000000004</v>
      </c>
      <c r="J6" s="12">
        <v>0.42551707999999999</v>
      </c>
      <c r="K6" s="12">
        <v>0.33100953999999999</v>
      </c>
      <c r="L6" s="6">
        <v>-3.5119972999999999E-2</v>
      </c>
      <c r="M6" s="6">
        <v>0.15734385000000001</v>
      </c>
      <c r="N6" s="6">
        <v>9.4038049999999998E-2</v>
      </c>
      <c r="O6" s="6">
        <f t="shared" ref="O6:O14" si="1">AVERAGE(L6:N6)</f>
        <v>7.2087309000000002E-2</v>
      </c>
      <c r="P6" s="2" t="s">
        <v>3943</v>
      </c>
    </row>
    <row r="7" spans="1:16" s="2" customFormat="1" ht="12.75">
      <c r="A7" s="43" t="s">
        <v>3944</v>
      </c>
      <c r="B7" s="2" t="s">
        <v>3945</v>
      </c>
      <c r="C7" s="2" t="s">
        <v>3946</v>
      </c>
      <c r="D7" s="12">
        <v>4.3552372999999998E-2</v>
      </c>
      <c r="E7" s="12">
        <v>2.4254177999999999E-3</v>
      </c>
      <c r="F7" s="6">
        <v>0.42278484</v>
      </c>
      <c r="G7" s="6">
        <v>0.46855356999999997</v>
      </c>
      <c r="H7" s="6">
        <v>0.5018262</v>
      </c>
      <c r="I7" s="6">
        <f t="shared" si="0"/>
        <v>0.4643882033333333</v>
      </c>
      <c r="J7" s="12">
        <v>0.10427952</v>
      </c>
      <c r="K7" s="12">
        <v>2.6596515000000001E-2</v>
      </c>
      <c r="L7" s="6">
        <v>-0.15920161999999999</v>
      </c>
      <c r="M7" s="6">
        <v>-0.15748688999999999</v>
      </c>
      <c r="N7" s="6">
        <v>-0.25316998000000002</v>
      </c>
      <c r="O7" s="6">
        <f t="shared" si="1"/>
        <v>-0.18995282999999999</v>
      </c>
      <c r="P7" s="2" t="s">
        <v>3947</v>
      </c>
    </row>
    <row r="8" spans="1:16" s="2" customFormat="1" ht="12.75">
      <c r="A8" s="43" t="s">
        <v>3948</v>
      </c>
      <c r="B8" s="2" t="s">
        <v>3949</v>
      </c>
      <c r="C8" s="2" t="s">
        <v>3950</v>
      </c>
      <c r="D8" s="12">
        <v>0.77043569999999995</v>
      </c>
      <c r="E8" s="12">
        <v>0.72908914000000002</v>
      </c>
      <c r="F8" s="6">
        <v>-0.48771575</v>
      </c>
      <c r="G8" s="6">
        <v>0.27000424000000001</v>
      </c>
      <c r="H8" s="6">
        <v>-4.4709183E-2</v>
      </c>
      <c r="I8" s="6">
        <f t="shared" si="0"/>
        <v>-8.7473564333333323E-2</v>
      </c>
      <c r="J8" s="12">
        <v>0.74113386999999997</v>
      </c>
      <c r="K8" s="12">
        <v>0.67567043999999998</v>
      </c>
      <c r="L8" s="6">
        <v>7.0601849999999994E-2</v>
      </c>
      <c r="M8" s="6">
        <v>-3.6961064000000002E-2</v>
      </c>
      <c r="N8" s="6">
        <v>-0.10990089</v>
      </c>
      <c r="O8" s="6">
        <f t="shared" si="1"/>
        <v>-2.5420034666666671E-2</v>
      </c>
      <c r="P8" s="2" t="s">
        <v>3951</v>
      </c>
    </row>
    <row r="9" spans="1:16" s="2" customFormat="1" ht="12.75">
      <c r="A9" s="43" t="s">
        <v>3952</v>
      </c>
      <c r="B9" s="2" t="s">
        <v>3953</v>
      </c>
      <c r="C9" s="2" t="s">
        <v>3954</v>
      </c>
      <c r="D9" s="12">
        <v>8.7762469999999995E-2</v>
      </c>
      <c r="E9" s="12">
        <v>3.5515030000000003E-2</v>
      </c>
      <c r="F9" s="6">
        <v>-0.60178745</v>
      </c>
      <c r="G9" s="6">
        <v>-0.42270373999999999</v>
      </c>
      <c r="H9" s="6">
        <v>-0.30640319999999999</v>
      </c>
      <c r="I9" s="6">
        <f t="shared" si="0"/>
        <v>-0.44363146333333336</v>
      </c>
      <c r="J9" s="12">
        <v>0.81570107000000003</v>
      </c>
      <c r="K9" s="12">
        <v>0.76403253999999998</v>
      </c>
      <c r="L9" s="6">
        <v>0.17227260999999999</v>
      </c>
      <c r="M9" s="6">
        <v>-8.7553019999999995E-2</v>
      </c>
      <c r="N9" s="6">
        <v>-0.1977139</v>
      </c>
      <c r="O9" s="6">
        <f t="shared" si="1"/>
        <v>-3.766477E-2</v>
      </c>
      <c r="P9" s="2" t="s">
        <v>3951</v>
      </c>
    </row>
    <row r="10" spans="1:16" s="2" customFormat="1" ht="12.75">
      <c r="A10" s="43" t="s">
        <v>3955</v>
      </c>
      <c r="B10" s="2" t="s">
        <v>3956</v>
      </c>
      <c r="C10" s="2" t="s">
        <v>3957</v>
      </c>
      <c r="D10" s="12">
        <v>0.10496898</v>
      </c>
      <c r="E10" s="12">
        <v>5.0269651999999998E-2</v>
      </c>
      <c r="F10" s="6">
        <v>-0.16824433</v>
      </c>
      <c r="G10" s="6">
        <v>-0.106892556</v>
      </c>
      <c r="H10" s="6">
        <v>-0.24708550000000001</v>
      </c>
      <c r="I10" s="6">
        <f t="shared" si="0"/>
        <v>-0.17407412866666663</v>
      </c>
      <c r="J10" s="12">
        <v>0.37551800000000002</v>
      </c>
      <c r="K10" s="12">
        <v>0.27996153000000001</v>
      </c>
      <c r="L10" s="6">
        <v>1.7965288999999999E-2</v>
      </c>
      <c r="M10" s="6">
        <v>-9.8049129999999998E-2</v>
      </c>
      <c r="N10" s="6">
        <v>-0.21138471</v>
      </c>
      <c r="O10" s="6">
        <f t="shared" si="1"/>
        <v>-9.7156183666666673E-2</v>
      </c>
      <c r="P10" s="2" t="s">
        <v>3943</v>
      </c>
    </row>
    <row r="11" spans="1:16" s="2" customFormat="1" ht="12.75">
      <c r="A11" s="43" t="s">
        <v>3958</v>
      </c>
      <c r="B11" s="2" t="s">
        <v>3959</v>
      </c>
      <c r="C11" s="2" t="s">
        <v>3960</v>
      </c>
      <c r="D11" s="12">
        <v>0.1025394</v>
      </c>
      <c r="E11" s="12">
        <v>4.8029865999999997E-2</v>
      </c>
      <c r="F11" s="6">
        <v>0.67920314999999998</v>
      </c>
      <c r="G11" s="6">
        <v>0.69551759999999996</v>
      </c>
      <c r="H11" s="6">
        <v>0.30548661999999999</v>
      </c>
      <c r="I11" s="6">
        <f t="shared" si="0"/>
        <v>0.56006912333333325</v>
      </c>
      <c r="J11" s="12">
        <v>0.21152114999999999</v>
      </c>
      <c r="K11" s="12">
        <v>0.12070628</v>
      </c>
      <c r="L11" s="6">
        <v>-0.36598298000000001</v>
      </c>
      <c r="M11" s="6">
        <v>-0.36161235000000003</v>
      </c>
      <c r="N11" s="6">
        <v>-6.1563443000000002E-2</v>
      </c>
      <c r="O11" s="6">
        <f t="shared" si="1"/>
        <v>-0.26305292433333333</v>
      </c>
      <c r="P11" s="2" t="s">
        <v>3961</v>
      </c>
    </row>
    <row r="12" spans="1:16" s="2" customFormat="1" ht="12.75">
      <c r="A12" s="43" t="s">
        <v>3962</v>
      </c>
      <c r="B12" s="2" t="s">
        <v>3963</v>
      </c>
      <c r="C12" s="2" t="s">
        <v>3964</v>
      </c>
      <c r="D12" s="12"/>
      <c r="E12" s="12"/>
      <c r="F12" s="6"/>
      <c r="G12" s="6"/>
      <c r="H12" s="6"/>
      <c r="I12" s="6"/>
      <c r="J12" s="12"/>
      <c r="K12" s="12"/>
      <c r="L12" s="6"/>
      <c r="M12" s="6"/>
      <c r="N12" s="6"/>
      <c r="O12" s="6"/>
    </row>
    <row r="13" spans="1:16" s="2" customFormat="1" ht="12.75">
      <c r="A13" s="43" t="s">
        <v>3965</v>
      </c>
      <c r="B13" s="2" t="s">
        <v>3966</v>
      </c>
      <c r="C13" s="2" t="s">
        <v>3967</v>
      </c>
      <c r="D13" s="12">
        <v>0.20372419</v>
      </c>
      <c r="E13" s="12">
        <v>0.14152313999999999</v>
      </c>
      <c r="F13" s="6">
        <v>-0.42423734000000002</v>
      </c>
      <c r="G13" s="6">
        <v>-0.48741299999999999</v>
      </c>
      <c r="H13" s="6">
        <v>-5.2315175999999998E-2</v>
      </c>
      <c r="I13" s="6">
        <f t="shared" si="0"/>
        <v>-0.32132183866666669</v>
      </c>
      <c r="J13" s="12">
        <v>0.23178862</v>
      </c>
      <c r="K13" s="12">
        <v>0.14030029999999999</v>
      </c>
      <c r="L13" s="6">
        <v>9.5433235000000005E-2</v>
      </c>
      <c r="M13" s="6">
        <v>0.44821211999999999</v>
      </c>
      <c r="N13" s="6">
        <v>0.20218796999999999</v>
      </c>
      <c r="O13" s="6">
        <f t="shared" si="1"/>
        <v>0.24861110833333333</v>
      </c>
      <c r="P13" s="2" t="s">
        <v>3861</v>
      </c>
    </row>
    <row r="14" spans="1:16" s="2" customFormat="1" ht="12.75">
      <c r="A14" s="44" t="s">
        <v>3968</v>
      </c>
      <c r="B14" s="3" t="s">
        <v>3969</v>
      </c>
      <c r="C14" s="3" t="s">
        <v>3970</v>
      </c>
      <c r="D14" s="13">
        <v>7.3182836000000001E-2</v>
      </c>
      <c r="E14" s="13">
        <v>2.3603552999999999E-2</v>
      </c>
      <c r="F14" s="4">
        <v>0.19471072</v>
      </c>
      <c r="G14" s="4">
        <v>0.26843076999999999</v>
      </c>
      <c r="H14" s="4">
        <v>0.33971112999999997</v>
      </c>
      <c r="I14" s="4">
        <f t="shared" si="0"/>
        <v>0.26761753999999999</v>
      </c>
      <c r="J14" s="13">
        <v>0.44475752000000002</v>
      </c>
      <c r="K14" s="13">
        <v>0.35062327999999998</v>
      </c>
      <c r="L14" s="4">
        <v>0.10493286</v>
      </c>
      <c r="M14" s="4">
        <v>-3.0980151000000001E-2</v>
      </c>
      <c r="N14" s="4">
        <v>7.5674829999999998E-2</v>
      </c>
      <c r="O14" s="4">
        <f t="shared" si="1"/>
        <v>4.9875846333333335E-2</v>
      </c>
      <c r="P14" s="3" t="s">
        <v>3961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P35"/>
  <sheetViews>
    <sheetView zoomScale="60" zoomScaleNormal="60" workbookViewId="0">
      <selection activeCell="O47" sqref="O47"/>
    </sheetView>
  </sheetViews>
  <sheetFormatPr defaultColWidth="9" defaultRowHeight="14.25"/>
  <cols>
    <col min="1" max="1" width="10.75" style="45" customWidth="1"/>
    <col min="2" max="2" width="12.75" style="1" customWidth="1"/>
    <col min="3" max="3" width="16.75" style="1" customWidth="1"/>
    <col min="4" max="8" width="8.75" style="1" customWidth="1"/>
    <col min="9" max="9" width="12.75" style="1" customWidth="1"/>
    <col min="10" max="14" width="8.75" style="1" customWidth="1"/>
    <col min="15" max="15" width="12.75" style="1" customWidth="1"/>
    <col min="16" max="16" width="45.75" style="25" customWidth="1"/>
    <col min="17" max="16384" width="9" style="1"/>
  </cols>
  <sheetData>
    <row r="1" spans="1:16" ht="18.75">
      <c r="A1" s="92" t="s">
        <v>5420</v>
      </c>
    </row>
    <row r="2" spans="1:16" ht="18.75">
      <c r="A2" s="1"/>
      <c r="D2" s="148" t="s">
        <v>5421</v>
      </c>
      <c r="E2" s="148"/>
      <c r="F2" s="148"/>
      <c r="G2" s="148"/>
      <c r="H2" s="148"/>
      <c r="I2" s="148"/>
      <c r="J2" s="148" t="s">
        <v>5422</v>
      </c>
      <c r="K2" s="148"/>
      <c r="L2" s="148"/>
      <c r="M2" s="148"/>
      <c r="N2" s="148"/>
      <c r="O2" s="148"/>
    </row>
    <row r="3" spans="1:16" ht="15.75">
      <c r="A3" s="89"/>
      <c r="B3" s="89"/>
      <c r="C3" s="89"/>
      <c r="D3" s="26"/>
      <c r="E3" s="27"/>
      <c r="F3" s="28" t="s">
        <v>5423</v>
      </c>
      <c r="G3" s="29"/>
      <c r="H3" s="29"/>
      <c r="I3" s="28"/>
      <c r="J3" s="26"/>
      <c r="K3" s="27"/>
      <c r="L3" s="28" t="s">
        <v>5423</v>
      </c>
      <c r="M3" s="29"/>
      <c r="N3" s="29"/>
      <c r="O3" s="28"/>
      <c r="P3" s="30"/>
    </row>
    <row r="4" spans="1:16" ht="31.5">
      <c r="A4" s="90" t="s">
        <v>5424</v>
      </c>
      <c r="B4" s="31" t="s">
        <v>5425</v>
      </c>
      <c r="C4" s="91" t="s">
        <v>5426</v>
      </c>
      <c r="D4" s="31" t="s">
        <v>5427</v>
      </c>
      <c r="E4" s="32" t="s">
        <v>5413</v>
      </c>
      <c r="F4" s="33">
        <v>1</v>
      </c>
      <c r="G4" s="33">
        <v>2</v>
      </c>
      <c r="H4" s="33">
        <v>3</v>
      </c>
      <c r="I4" s="34" t="s">
        <v>3343</v>
      </c>
      <c r="J4" s="31" t="s">
        <v>5427</v>
      </c>
      <c r="K4" s="32" t="s">
        <v>5413</v>
      </c>
      <c r="L4" s="33">
        <v>1</v>
      </c>
      <c r="M4" s="33">
        <v>2</v>
      </c>
      <c r="N4" s="33">
        <v>3</v>
      </c>
      <c r="O4" s="34" t="s">
        <v>3343</v>
      </c>
      <c r="P4" s="35" t="s">
        <v>5428</v>
      </c>
    </row>
    <row r="5" spans="1:16" s="71" customFormat="1" ht="12.75">
      <c r="A5" s="46" t="s">
        <v>3971</v>
      </c>
      <c r="B5" s="67" t="s">
        <v>3518</v>
      </c>
      <c r="C5" s="67" t="s">
        <v>3972</v>
      </c>
      <c r="D5" s="79">
        <v>6.9273256000000005E-2</v>
      </c>
      <c r="E5" s="79">
        <v>2.046574E-2</v>
      </c>
      <c r="F5" s="69">
        <v>-0.50303359999999997</v>
      </c>
      <c r="G5" s="69">
        <v>-0.39823725999999998</v>
      </c>
      <c r="H5" s="69">
        <v>-0.30131906000000003</v>
      </c>
      <c r="I5" s="69">
        <f>AVERAGE(F5:H5)</f>
        <v>-0.40086330666666664</v>
      </c>
      <c r="J5" s="68">
        <v>8.1209950000000003E-2</v>
      </c>
      <c r="K5" s="68">
        <v>1.1465454E-3</v>
      </c>
      <c r="L5" s="69">
        <v>-0.43289852000000001</v>
      </c>
      <c r="M5" s="69">
        <v>-0.38939676000000001</v>
      </c>
      <c r="N5" s="69">
        <v>-0.39438835</v>
      </c>
      <c r="O5" s="69">
        <f>AVERAGE(L5:N5)</f>
        <v>-0.40556121000000006</v>
      </c>
      <c r="P5" s="70" t="s">
        <v>3519</v>
      </c>
    </row>
    <row r="6" spans="1:16" s="71" customFormat="1" ht="12.75">
      <c r="A6" s="47" t="s">
        <v>3973</v>
      </c>
      <c r="B6" s="71" t="s">
        <v>3522</v>
      </c>
      <c r="C6" s="71" t="s">
        <v>3974</v>
      </c>
      <c r="D6" s="80"/>
      <c r="E6" s="80">
        <v>9.8170480000000004E-2</v>
      </c>
      <c r="F6" s="73">
        <v>-1.7697514999999999</v>
      </c>
      <c r="G6" s="73">
        <v>-2.1970390000000002</v>
      </c>
      <c r="H6" s="73">
        <v>-0.51186370000000003</v>
      </c>
      <c r="I6" s="73">
        <f t="shared" ref="I6:I34" si="0">AVERAGE(F6:H6)</f>
        <v>-1.4928847333333335</v>
      </c>
      <c r="J6" s="72"/>
      <c r="K6" s="72">
        <v>3.9216634E-2</v>
      </c>
      <c r="L6" s="73">
        <v>-0.51229363999999999</v>
      </c>
      <c r="M6" s="73">
        <v>-0.97496897000000005</v>
      </c>
      <c r="N6" s="73">
        <v>-0.59940340000000003</v>
      </c>
      <c r="O6" s="73">
        <f t="shared" ref="O6:O34" si="1">AVERAGE(L6:N6)</f>
        <v>-0.69555533666666669</v>
      </c>
      <c r="P6" s="74" t="s">
        <v>3523</v>
      </c>
    </row>
    <row r="7" spans="1:16" s="71" customFormat="1" ht="12.75">
      <c r="A7" s="47" t="s">
        <v>3975</v>
      </c>
      <c r="B7" s="71" t="s">
        <v>3526</v>
      </c>
      <c r="C7" s="71" t="s">
        <v>3976</v>
      </c>
      <c r="D7" s="80">
        <v>7.3585090000000006E-2</v>
      </c>
      <c r="E7" s="80">
        <v>2.3868868000000001E-2</v>
      </c>
      <c r="F7" s="73">
        <v>-0.22086148</v>
      </c>
      <c r="G7" s="73">
        <v>-0.22267825999999999</v>
      </c>
      <c r="H7" s="73">
        <v>-0.13134000000000001</v>
      </c>
      <c r="I7" s="73">
        <f t="shared" si="0"/>
        <v>-0.19162657999999999</v>
      </c>
      <c r="J7" s="72"/>
      <c r="K7" s="72">
        <v>0.64134484999999997</v>
      </c>
      <c r="L7" s="73">
        <v>-1.6058837999999999E-2</v>
      </c>
      <c r="M7" s="73">
        <v>-2.9779456999999999E-2</v>
      </c>
      <c r="N7" s="73">
        <v>2.1076212E-2</v>
      </c>
      <c r="O7" s="73">
        <f t="shared" si="1"/>
        <v>-8.2540276666666669E-3</v>
      </c>
      <c r="P7" s="74" t="s">
        <v>3519</v>
      </c>
    </row>
    <row r="8" spans="1:16" s="71" customFormat="1" ht="12.75">
      <c r="A8" s="47" t="s">
        <v>3977</v>
      </c>
      <c r="B8" s="71" t="s">
        <v>3533</v>
      </c>
      <c r="C8" s="71" t="s">
        <v>3978</v>
      </c>
      <c r="D8" s="80">
        <v>3.7114599999999998E-2</v>
      </c>
      <c r="E8" s="80">
        <v>2.6400000000000002E-4</v>
      </c>
      <c r="F8" s="73">
        <v>1.0315827</v>
      </c>
      <c r="G8" s="73">
        <v>0.99185186999999997</v>
      </c>
      <c r="H8" s="73">
        <v>1.0478448</v>
      </c>
      <c r="I8" s="73">
        <f t="shared" si="0"/>
        <v>1.0237597899999999</v>
      </c>
      <c r="J8" s="72">
        <v>0.23608981000000001</v>
      </c>
      <c r="K8" s="72">
        <v>0.14466377</v>
      </c>
      <c r="L8" s="73">
        <v>-0.60726159999999996</v>
      </c>
      <c r="M8" s="73">
        <v>-7.2581259999999995E-2</v>
      </c>
      <c r="N8" s="73">
        <v>-0.72232156999999997</v>
      </c>
      <c r="O8" s="73">
        <f t="shared" si="1"/>
        <v>-0.46738814333333334</v>
      </c>
      <c r="P8" s="74" t="s">
        <v>3534</v>
      </c>
    </row>
    <row r="9" spans="1:16" s="71" customFormat="1" ht="12.75">
      <c r="A9" s="47" t="s">
        <v>3979</v>
      </c>
      <c r="B9" s="71" t="s">
        <v>3543</v>
      </c>
      <c r="C9" s="71" t="s">
        <v>3980</v>
      </c>
      <c r="D9" s="80">
        <v>4.7256276E-2</v>
      </c>
      <c r="E9" s="80">
        <v>4.7611394000000003E-3</v>
      </c>
      <c r="F9" s="73">
        <v>0.27522182000000001</v>
      </c>
      <c r="G9" s="73">
        <v>0.29414085000000001</v>
      </c>
      <c r="H9" s="73">
        <v>0.34590816000000002</v>
      </c>
      <c r="I9" s="73">
        <f t="shared" si="0"/>
        <v>0.30509027666666672</v>
      </c>
      <c r="J9" s="72">
        <v>0.89384680000000005</v>
      </c>
      <c r="K9" s="72">
        <v>0.86158670000000004</v>
      </c>
      <c r="L9" s="73">
        <v>-6.0304667999999999E-2</v>
      </c>
      <c r="M9" s="73">
        <v>9.8884425999999997E-2</v>
      </c>
      <c r="N9" s="73">
        <v>-1.0694554E-2</v>
      </c>
      <c r="O9" s="73">
        <f t="shared" si="1"/>
        <v>9.2950679999999983E-3</v>
      </c>
      <c r="P9" s="74" t="s">
        <v>3544</v>
      </c>
    </row>
    <row r="10" spans="1:16" s="81" customFormat="1" ht="12.75">
      <c r="A10" s="48" t="s">
        <v>3981</v>
      </c>
      <c r="B10" s="81" t="s">
        <v>5387</v>
      </c>
      <c r="C10" s="81" t="s">
        <v>3982</v>
      </c>
      <c r="D10" s="82">
        <v>6.2172553999999998E-2</v>
      </c>
      <c r="E10" s="82">
        <v>1.4577837999999999E-2</v>
      </c>
      <c r="F10" s="83">
        <v>-1.5156316999999999</v>
      </c>
      <c r="G10" s="83">
        <v>-1.7414769000000001</v>
      </c>
      <c r="H10" s="83">
        <v>-1.1299809999999999</v>
      </c>
      <c r="I10" s="83">
        <f t="shared" si="0"/>
        <v>-1.4623631999999998</v>
      </c>
      <c r="J10" s="84">
        <v>0.11357739</v>
      </c>
      <c r="K10" s="84">
        <v>3.4958452000000001E-2</v>
      </c>
      <c r="L10" s="83">
        <v>-0.93307030000000002</v>
      </c>
      <c r="M10" s="83">
        <v>-0.4853478</v>
      </c>
      <c r="N10" s="83">
        <v>-0.94523040000000003</v>
      </c>
      <c r="O10" s="83">
        <f t="shared" si="1"/>
        <v>-0.78788283333333331</v>
      </c>
      <c r="P10" s="85" t="s">
        <v>3548</v>
      </c>
    </row>
    <row r="11" spans="1:16" s="71" customFormat="1" ht="25.5">
      <c r="A11" s="47" t="s">
        <v>3983</v>
      </c>
      <c r="B11" s="71" t="s">
        <v>3551</v>
      </c>
      <c r="C11" s="71" t="s">
        <v>3984</v>
      </c>
      <c r="D11" s="80">
        <v>0.37030150000000001</v>
      </c>
      <c r="E11" s="80">
        <v>0.30489309999999997</v>
      </c>
      <c r="F11" s="73">
        <v>-9.6743679999999999E-2</v>
      </c>
      <c r="G11" s="73">
        <v>0.54955673000000005</v>
      </c>
      <c r="H11" s="73">
        <v>0.32410814999999998</v>
      </c>
      <c r="I11" s="73">
        <f t="shared" si="0"/>
        <v>0.25897373333333334</v>
      </c>
      <c r="J11" s="72">
        <v>0.72201680000000001</v>
      </c>
      <c r="K11" s="72">
        <v>0.65399560000000001</v>
      </c>
      <c r="L11" s="73">
        <v>0.14494430999999999</v>
      </c>
      <c r="M11" s="73">
        <v>0.16800683999999999</v>
      </c>
      <c r="N11" s="73">
        <v>-0.15182408999999999</v>
      </c>
      <c r="O11" s="73">
        <f t="shared" si="1"/>
        <v>5.3709019999999989E-2</v>
      </c>
      <c r="P11" s="74" t="s">
        <v>3552</v>
      </c>
    </row>
    <row r="12" spans="1:16" s="71" customFormat="1" ht="12.75">
      <c r="A12" s="47" t="s">
        <v>3985</v>
      </c>
      <c r="B12" s="71" t="s">
        <v>3579</v>
      </c>
      <c r="C12" s="71" t="s">
        <v>3986</v>
      </c>
      <c r="D12" s="80">
        <v>0.10664725999999999</v>
      </c>
      <c r="E12" s="80">
        <v>5.1797907999999997E-2</v>
      </c>
      <c r="F12" s="73">
        <v>0.21650225000000001</v>
      </c>
      <c r="G12" s="73">
        <v>0.4107131</v>
      </c>
      <c r="H12" s="73">
        <v>0.20896435999999999</v>
      </c>
      <c r="I12" s="73">
        <f t="shared" si="0"/>
        <v>0.27872656999999995</v>
      </c>
      <c r="J12" s="72">
        <v>0.107851505</v>
      </c>
      <c r="K12" s="72">
        <v>2.9976633999999999E-2</v>
      </c>
      <c r="L12" s="73">
        <v>-0.47070697</v>
      </c>
      <c r="M12" s="73">
        <v>-0.28372583000000001</v>
      </c>
      <c r="N12" s="73">
        <v>-0.53942500000000004</v>
      </c>
      <c r="O12" s="73">
        <f t="shared" si="1"/>
        <v>-0.43128593333333337</v>
      </c>
      <c r="P12" s="74" t="s">
        <v>3519</v>
      </c>
    </row>
    <row r="13" spans="1:16" s="71" customFormat="1" ht="12.75">
      <c r="A13" s="47" t="s">
        <v>3987</v>
      </c>
      <c r="B13" s="71" t="s">
        <v>3565</v>
      </c>
      <c r="C13" s="71" t="s">
        <v>3988</v>
      </c>
      <c r="D13" s="80">
        <v>0.12807705</v>
      </c>
      <c r="E13" s="80">
        <v>7.0829260000000005E-2</v>
      </c>
      <c r="F13" s="73">
        <v>0.10707178000000001</v>
      </c>
      <c r="G13" s="73">
        <v>0.27380556</v>
      </c>
      <c r="H13" s="73">
        <v>0.3279514</v>
      </c>
      <c r="I13" s="73">
        <f t="shared" si="0"/>
        <v>0.23627624666666666</v>
      </c>
      <c r="J13" s="72">
        <v>0.47176865000000001</v>
      </c>
      <c r="K13" s="72">
        <v>0.37906932999999998</v>
      </c>
      <c r="L13" s="73">
        <v>-2.9944416000000001E-2</v>
      </c>
      <c r="M13" s="73">
        <v>-6.8282799999999999E-3</v>
      </c>
      <c r="N13" s="73">
        <v>-0.47296906</v>
      </c>
      <c r="O13" s="73">
        <f t="shared" si="1"/>
        <v>-0.16991391866666669</v>
      </c>
      <c r="P13" s="74" t="s">
        <v>3519</v>
      </c>
    </row>
    <row r="14" spans="1:16" s="71" customFormat="1" ht="12.75">
      <c r="A14" s="47" t="s">
        <v>3989</v>
      </c>
      <c r="B14" s="71" t="s">
        <v>3571</v>
      </c>
      <c r="C14" s="71" t="s">
        <v>3990</v>
      </c>
      <c r="D14" s="80">
        <v>9.3806819999999999E-2</v>
      </c>
      <c r="E14" s="80">
        <v>4.0428784000000002E-2</v>
      </c>
      <c r="F14" s="73">
        <v>0.16933264000000001</v>
      </c>
      <c r="G14" s="73">
        <v>0.32069491999999999</v>
      </c>
      <c r="H14" s="73">
        <v>0.36422068000000002</v>
      </c>
      <c r="I14" s="73">
        <f t="shared" si="0"/>
        <v>0.28474941333333331</v>
      </c>
      <c r="J14" s="72">
        <v>0.74769174999999999</v>
      </c>
      <c r="K14" s="72">
        <v>0.68326050000000005</v>
      </c>
      <c r="L14" s="73">
        <v>-2.9576337000000001E-2</v>
      </c>
      <c r="M14" s="73">
        <v>0.27994915999999997</v>
      </c>
      <c r="N14" s="73">
        <v>-8.8485759999999997E-2</v>
      </c>
      <c r="O14" s="73">
        <f t="shared" si="1"/>
        <v>5.3962354333333323E-2</v>
      </c>
      <c r="P14" s="74" t="s">
        <v>3572</v>
      </c>
    </row>
    <row r="15" spans="1:16" s="71" customFormat="1" ht="38.25">
      <c r="A15" s="47" t="s">
        <v>3991</v>
      </c>
      <c r="B15" s="71" t="s">
        <v>3575</v>
      </c>
      <c r="C15" s="71" t="s">
        <v>3992</v>
      </c>
      <c r="D15" s="80"/>
      <c r="E15" s="80">
        <v>0.53710950000000002</v>
      </c>
      <c r="F15" s="73">
        <v>-0.35786864000000002</v>
      </c>
      <c r="G15" s="73">
        <v>0.28300863999999998</v>
      </c>
      <c r="H15" s="73">
        <v>-0.42512034999999998</v>
      </c>
      <c r="I15" s="73">
        <f t="shared" si="0"/>
        <v>-0.16666011666666666</v>
      </c>
      <c r="J15" s="72">
        <v>0.71355723999999998</v>
      </c>
      <c r="K15" s="72">
        <v>0.64369606999999995</v>
      </c>
      <c r="L15" s="73">
        <v>0.22157457</v>
      </c>
      <c r="M15" s="73">
        <v>-0.84949220000000003</v>
      </c>
      <c r="N15" s="73">
        <v>8.3670035000000004E-2</v>
      </c>
      <c r="O15" s="73">
        <f t="shared" si="1"/>
        <v>-0.18141586499999998</v>
      </c>
      <c r="P15" s="74" t="s">
        <v>3576</v>
      </c>
    </row>
    <row r="16" spans="1:16" s="71" customFormat="1" ht="12.75">
      <c r="A16" s="47" t="s">
        <v>3993</v>
      </c>
      <c r="B16" s="71" t="s">
        <v>3589</v>
      </c>
      <c r="C16" s="71" t="s">
        <v>3994</v>
      </c>
      <c r="D16" s="80">
        <v>0.87684890000000004</v>
      </c>
      <c r="E16" s="80">
        <v>0.8513503</v>
      </c>
      <c r="F16" s="73">
        <v>0.32096069999999999</v>
      </c>
      <c r="G16" s="73">
        <v>7.3042884000000002E-2</v>
      </c>
      <c r="H16" s="73">
        <v>-0.28234679000000001</v>
      </c>
      <c r="I16" s="73">
        <f t="shared" si="0"/>
        <v>3.7218931333333337E-2</v>
      </c>
      <c r="J16" s="72">
        <v>8.5631879999999994E-2</v>
      </c>
      <c r="K16" s="72">
        <v>9.5544740000000003E-3</v>
      </c>
      <c r="L16" s="73">
        <v>0.24223283000000001</v>
      </c>
      <c r="M16" s="73">
        <v>0.18206165999999999</v>
      </c>
      <c r="N16" s="73">
        <v>0.25389477999999999</v>
      </c>
      <c r="O16" s="73">
        <f t="shared" si="1"/>
        <v>0.22606308999999999</v>
      </c>
      <c r="P16" s="74" t="s">
        <v>3590</v>
      </c>
    </row>
    <row r="17" spans="1:16" s="71" customFormat="1" ht="12.75">
      <c r="A17" s="47" t="s">
        <v>3995</v>
      </c>
      <c r="B17" s="71" t="s">
        <v>3593</v>
      </c>
      <c r="C17" s="71" t="s">
        <v>3996</v>
      </c>
      <c r="D17" s="80">
        <v>4.3395843000000003E-2</v>
      </c>
      <c r="E17" s="80">
        <v>2.2419753999999999E-3</v>
      </c>
      <c r="F17" s="73">
        <v>0.23054896</v>
      </c>
      <c r="G17" s="73">
        <v>0.20460412</v>
      </c>
      <c r="H17" s="73">
        <v>0.24042027999999999</v>
      </c>
      <c r="I17" s="73">
        <f t="shared" si="0"/>
        <v>0.22519111999999999</v>
      </c>
      <c r="J17" s="72">
        <v>0.25156479999999998</v>
      </c>
      <c r="K17" s="72">
        <v>0.15934735999999999</v>
      </c>
      <c r="L17" s="73">
        <v>-0.29142484000000002</v>
      </c>
      <c r="M17" s="73">
        <v>-3.3002826999999998E-2</v>
      </c>
      <c r="N17" s="73">
        <v>-0.41232020000000003</v>
      </c>
      <c r="O17" s="73">
        <f t="shared" si="1"/>
        <v>-0.24558262233333336</v>
      </c>
      <c r="P17" s="74" t="s">
        <v>3544</v>
      </c>
    </row>
    <row r="18" spans="1:16" s="71" customFormat="1" ht="12.75">
      <c r="A18" s="47" t="s">
        <v>3997</v>
      </c>
      <c r="B18" s="71" t="s">
        <v>3602</v>
      </c>
      <c r="C18" s="71" t="s">
        <v>3998</v>
      </c>
      <c r="D18" s="80"/>
      <c r="E18" s="80">
        <v>0.61619159999999995</v>
      </c>
      <c r="F18" s="73">
        <v>-0.69697684000000004</v>
      </c>
      <c r="G18" s="73">
        <v>-0.36292376999999998</v>
      </c>
      <c r="H18" s="73">
        <v>0.4559491</v>
      </c>
      <c r="I18" s="73">
        <f t="shared" si="0"/>
        <v>-0.20131717000000005</v>
      </c>
      <c r="J18" s="72"/>
      <c r="K18" s="72">
        <v>9.0681650000000003E-2</v>
      </c>
      <c r="L18" s="73">
        <v>-0.31845616999999998</v>
      </c>
      <c r="M18" s="73">
        <v>-0.92459409999999997</v>
      </c>
      <c r="N18" s="73">
        <v>-0.45704028000000002</v>
      </c>
      <c r="O18" s="73">
        <f t="shared" si="1"/>
        <v>-0.56669684999999992</v>
      </c>
      <c r="P18" s="74" t="s">
        <v>3519</v>
      </c>
    </row>
    <row r="19" spans="1:16" s="71" customFormat="1" ht="12.75">
      <c r="A19" s="47" t="s">
        <v>3999</v>
      </c>
      <c r="B19" s="71" t="s">
        <v>3605</v>
      </c>
      <c r="C19" s="71" t="s">
        <v>4000</v>
      </c>
      <c r="D19" s="80">
        <v>6.8289379999999997E-2</v>
      </c>
      <c r="E19" s="80">
        <v>1.9714835999999999E-2</v>
      </c>
      <c r="F19" s="73">
        <v>0.3249436</v>
      </c>
      <c r="G19" s="73">
        <v>0.52979370000000003</v>
      </c>
      <c r="H19" s="73">
        <v>0.40232744999999998</v>
      </c>
      <c r="I19" s="73">
        <f t="shared" si="0"/>
        <v>0.41902158333333334</v>
      </c>
      <c r="J19" s="72">
        <v>0.13777461999999999</v>
      </c>
      <c r="K19" s="72">
        <v>5.5834575999999997E-2</v>
      </c>
      <c r="L19" s="73">
        <v>-0.23137283</v>
      </c>
      <c r="M19" s="73">
        <v>-0.32368841999999998</v>
      </c>
      <c r="N19" s="73">
        <v>-0.53411763999999995</v>
      </c>
      <c r="O19" s="73">
        <f t="shared" si="1"/>
        <v>-0.36305962999999997</v>
      </c>
      <c r="P19" s="74" t="s">
        <v>3519</v>
      </c>
    </row>
    <row r="20" spans="1:16" s="71" customFormat="1" ht="12.75">
      <c r="A20" s="47" t="s">
        <v>4001</v>
      </c>
      <c r="B20" s="71" t="s">
        <v>3599</v>
      </c>
      <c r="C20" s="71" t="s">
        <v>4002</v>
      </c>
      <c r="D20" s="80">
        <v>0.31417274000000001</v>
      </c>
      <c r="E20" s="80">
        <v>0.24916993000000001</v>
      </c>
      <c r="F20" s="73">
        <v>-7.0173269999999996E-2</v>
      </c>
      <c r="G20" s="73">
        <v>-0.4162865</v>
      </c>
      <c r="H20" s="73">
        <v>-7.0056820000000006E-2</v>
      </c>
      <c r="I20" s="73">
        <f t="shared" si="0"/>
        <v>-0.18550553</v>
      </c>
      <c r="J20" s="72">
        <v>0.37038802999999998</v>
      </c>
      <c r="K20" s="72">
        <v>0.27491924000000001</v>
      </c>
      <c r="L20" s="73">
        <v>-9.3445790000000001E-2</v>
      </c>
      <c r="M20" s="73">
        <v>-6.9265200000000002E-3</v>
      </c>
      <c r="N20" s="73">
        <v>-1.9941417999999999E-2</v>
      </c>
      <c r="O20" s="73">
        <f t="shared" si="1"/>
        <v>-4.0104576000000003E-2</v>
      </c>
      <c r="P20" s="74" t="s">
        <v>3519</v>
      </c>
    </row>
    <row r="21" spans="1:16" s="71" customFormat="1" ht="38.25">
      <c r="A21" s="47" t="s">
        <v>4003</v>
      </c>
      <c r="B21" s="71" t="s">
        <v>3608</v>
      </c>
      <c r="C21" s="71" t="s">
        <v>4004</v>
      </c>
      <c r="D21" s="80">
        <v>6.1310742000000001E-2</v>
      </c>
      <c r="E21" s="80">
        <v>1.401993E-2</v>
      </c>
      <c r="F21" s="73">
        <v>-0.54458134999999996</v>
      </c>
      <c r="G21" s="73">
        <v>-0.36145967000000001</v>
      </c>
      <c r="H21" s="73">
        <v>-0.51410586000000003</v>
      </c>
      <c r="I21" s="73">
        <f t="shared" si="0"/>
        <v>-0.47338229333333331</v>
      </c>
      <c r="J21" s="72">
        <v>0.17253354000000001</v>
      </c>
      <c r="K21" s="72">
        <v>8.5690080000000002E-2</v>
      </c>
      <c r="L21" s="73">
        <v>-9.5704049999999999E-2</v>
      </c>
      <c r="M21" s="73">
        <v>-0.34974375000000002</v>
      </c>
      <c r="N21" s="73">
        <v>-0.28185167999999999</v>
      </c>
      <c r="O21" s="73">
        <f t="shared" si="1"/>
        <v>-0.24243316000000001</v>
      </c>
      <c r="P21" s="74" t="s">
        <v>3576</v>
      </c>
    </row>
    <row r="22" spans="1:16" s="71" customFormat="1" ht="12.75">
      <c r="A22" s="47" t="s">
        <v>4005</v>
      </c>
      <c r="B22" s="71" t="s">
        <v>3611</v>
      </c>
      <c r="C22" s="71" t="s">
        <v>4006</v>
      </c>
      <c r="D22" s="80">
        <v>5.4064803000000002E-2</v>
      </c>
      <c r="E22" s="80">
        <v>8.7363159999999992E-3</v>
      </c>
      <c r="F22" s="73">
        <v>0.31214135999999998</v>
      </c>
      <c r="G22" s="73">
        <v>0.42402452000000002</v>
      </c>
      <c r="H22" s="73">
        <v>0.41687390000000002</v>
      </c>
      <c r="I22" s="73">
        <f t="shared" si="0"/>
        <v>0.38434659333333326</v>
      </c>
      <c r="J22" s="72">
        <v>0.51246303000000004</v>
      </c>
      <c r="K22" s="72">
        <v>0.42109015999999999</v>
      </c>
      <c r="L22" s="73">
        <v>6.5695680000000006E-2</v>
      </c>
      <c r="M22" s="73">
        <v>-0.20464607000000001</v>
      </c>
      <c r="N22" s="73">
        <v>-9.7842230000000002E-2</v>
      </c>
      <c r="O22" s="73">
        <f t="shared" si="1"/>
        <v>-7.8930873333333332E-2</v>
      </c>
      <c r="P22" s="74" t="s">
        <v>0</v>
      </c>
    </row>
    <row r="23" spans="1:16" s="71" customFormat="1" ht="25.5">
      <c r="A23" s="47" t="s">
        <v>4007</v>
      </c>
      <c r="B23" s="71" t="s">
        <v>3614</v>
      </c>
      <c r="C23" s="71" t="s">
        <v>4008</v>
      </c>
      <c r="D23" s="80">
        <v>0.13895400999999999</v>
      </c>
      <c r="E23" s="80">
        <v>8.0954949999999998E-2</v>
      </c>
      <c r="F23" s="73">
        <v>-0.30132680000000001</v>
      </c>
      <c r="G23" s="73">
        <v>-0.17710790000000001</v>
      </c>
      <c r="H23" s="73">
        <v>-0.100478135</v>
      </c>
      <c r="I23" s="73">
        <f t="shared" si="0"/>
        <v>-0.192970945</v>
      </c>
      <c r="J23" s="72">
        <v>0.21783507999999999</v>
      </c>
      <c r="K23" s="72">
        <v>0.12693718000000001</v>
      </c>
      <c r="L23" s="73">
        <v>-0.32485009999999997</v>
      </c>
      <c r="M23" s="73">
        <v>-4.7796155999999999E-2</v>
      </c>
      <c r="N23" s="73">
        <v>-0.27561947999999997</v>
      </c>
      <c r="O23" s="73">
        <f t="shared" si="1"/>
        <v>-0.21608857866666664</v>
      </c>
      <c r="P23" s="74" t="s">
        <v>3615</v>
      </c>
    </row>
    <row r="24" spans="1:16" s="71" customFormat="1" ht="12.75">
      <c r="A24" s="47" t="s">
        <v>4009</v>
      </c>
      <c r="B24" s="71" t="s">
        <v>3618</v>
      </c>
      <c r="C24" s="71" t="s">
        <v>4010</v>
      </c>
      <c r="D24" s="80">
        <v>6.2154226E-2</v>
      </c>
      <c r="E24" s="80">
        <v>1.4562231E-2</v>
      </c>
      <c r="F24" s="73">
        <v>0.92860989999999999</v>
      </c>
      <c r="G24" s="73">
        <v>0.85860354000000005</v>
      </c>
      <c r="H24" s="73">
        <v>0.60775369999999995</v>
      </c>
      <c r="I24" s="73">
        <f t="shared" si="0"/>
        <v>0.79832238</v>
      </c>
      <c r="J24" s="72">
        <v>0.17423922</v>
      </c>
      <c r="K24" s="72">
        <v>8.7269189999999996E-2</v>
      </c>
      <c r="L24" s="73">
        <v>-0.39158927999999998</v>
      </c>
      <c r="M24" s="73">
        <v>-0.13734439000000001</v>
      </c>
      <c r="N24" s="73">
        <v>-0.50775809999999999</v>
      </c>
      <c r="O24" s="73">
        <f t="shared" si="1"/>
        <v>-0.34556392333333336</v>
      </c>
      <c r="P24" s="74" t="s">
        <v>3519</v>
      </c>
    </row>
    <row r="25" spans="1:16" s="94" customFormat="1" ht="12.75">
      <c r="A25" s="52" t="s">
        <v>4011</v>
      </c>
      <c r="B25" s="94" t="s">
        <v>5388</v>
      </c>
      <c r="C25" s="94" t="s">
        <v>4012</v>
      </c>
      <c r="D25" s="95">
        <v>8.7961090000000006E-2</v>
      </c>
      <c r="E25" s="95">
        <v>3.5715647000000003E-2</v>
      </c>
      <c r="F25" s="96">
        <v>0.16383038</v>
      </c>
      <c r="G25" s="96">
        <v>0.28557690000000002</v>
      </c>
      <c r="H25" s="96">
        <v>0.16769882</v>
      </c>
      <c r="I25" s="96">
        <f t="shared" si="0"/>
        <v>0.20570203333333334</v>
      </c>
      <c r="J25" s="97">
        <v>8.7070880000000003E-2</v>
      </c>
      <c r="K25" s="97">
        <v>1.0816397E-2</v>
      </c>
      <c r="L25" s="96">
        <v>-1.3478827</v>
      </c>
      <c r="M25" s="96">
        <v>-1.3388205</v>
      </c>
      <c r="N25" s="96">
        <v>-1.8153462</v>
      </c>
      <c r="O25" s="96">
        <f t="shared" si="1"/>
        <v>-1.5006831333333335</v>
      </c>
      <c r="P25" s="98" t="s">
        <v>3519</v>
      </c>
    </row>
    <row r="26" spans="1:16" s="71" customFormat="1" ht="12.75">
      <c r="A26" s="47" t="s">
        <v>4013</v>
      </c>
      <c r="B26" s="71" t="s">
        <v>3635</v>
      </c>
      <c r="C26" s="71" t="s">
        <v>4014</v>
      </c>
      <c r="D26" s="80"/>
      <c r="E26" s="80">
        <v>0.89946879999999996</v>
      </c>
      <c r="F26" s="73">
        <v>0.29162785000000002</v>
      </c>
      <c r="G26" s="73">
        <v>0.40477036999999999</v>
      </c>
      <c r="H26" s="73">
        <v>-0.87120909999999996</v>
      </c>
      <c r="I26" s="73">
        <f t="shared" si="0"/>
        <v>-5.8270293333333299E-2</v>
      </c>
      <c r="J26" s="72"/>
      <c r="K26" s="72">
        <v>5.9576509999999999E-2</v>
      </c>
      <c r="L26" s="73">
        <v>-0.70824370000000003</v>
      </c>
      <c r="M26" s="73">
        <v>-0.46344697000000001</v>
      </c>
      <c r="N26" s="73">
        <v>-1.1365535</v>
      </c>
      <c r="O26" s="73">
        <f t="shared" si="1"/>
        <v>-0.76941472333333338</v>
      </c>
      <c r="P26" s="74" t="s">
        <v>3523</v>
      </c>
    </row>
    <row r="27" spans="1:16" s="71" customFormat="1" ht="12.75">
      <c r="A27" s="47" t="s">
        <v>4015</v>
      </c>
      <c r="B27" s="71" t="s">
        <v>3641</v>
      </c>
      <c r="C27" s="71" t="s">
        <v>4016</v>
      </c>
      <c r="D27" s="80">
        <v>0.90999912999999999</v>
      </c>
      <c r="E27" s="80">
        <v>0.89060192999999999</v>
      </c>
      <c r="F27" s="73">
        <v>-0.19891639999999999</v>
      </c>
      <c r="G27" s="73">
        <v>0.14332186</v>
      </c>
      <c r="H27" s="73">
        <v>9.1067430000000005E-3</v>
      </c>
      <c r="I27" s="73">
        <f t="shared" si="0"/>
        <v>-1.5495932333333332E-2</v>
      </c>
      <c r="J27" s="72">
        <v>0.100146554</v>
      </c>
      <c r="K27" s="72">
        <v>2.3651716999999999E-2</v>
      </c>
      <c r="L27" s="73">
        <v>5.3565003E-2</v>
      </c>
      <c r="M27" s="73">
        <v>9.3414343999999996E-2</v>
      </c>
      <c r="N27" s="73">
        <v>7.3419520000000002E-2</v>
      </c>
      <c r="O27" s="73">
        <f t="shared" si="1"/>
        <v>7.3466289000000004E-2</v>
      </c>
      <c r="P27" s="74" t="s">
        <v>0</v>
      </c>
    </row>
    <row r="28" spans="1:16" s="71" customFormat="1" ht="12.75">
      <c r="A28" s="47" t="s">
        <v>4017</v>
      </c>
      <c r="B28" s="71" t="s">
        <v>3650</v>
      </c>
      <c r="C28" s="71" t="s">
        <v>4018</v>
      </c>
      <c r="D28" s="80">
        <v>5.8461270000000003E-2</v>
      </c>
      <c r="E28" s="80">
        <v>1.170066E-2</v>
      </c>
      <c r="F28" s="73">
        <v>0.17905425</v>
      </c>
      <c r="G28" s="73">
        <v>0.16426186000000001</v>
      </c>
      <c r="H28" s="73">
        <v>0.12246799</v>
      </c>
      <c r="I28" s="73">
        <f t="shared" si="0"/>
        <v>0.15526136666666668</v>
      </c>
      <c r="J28" s="72">
        <v>8.5045054999999994E-2</v>
      </c>
      <c r="K28" s="72">
        <v>9.0141855000000007E-3</v>
      </c>
      <c r="L28" s="73">
        <v>-0.37523173999999998</v>
      </c>
      <c r="M28" s="73">
        <v>-0.27620887999999999</v>
      </c>
      <c r="N28" s="73">
        <v>-0.29646105</v>
      </c>
      <c r="O28" s="73">
        <f t="shared" si="1"/>
        <v>-0.31596722333333332</v>
      </c>
      <c r="P28" s="74" t="s">
        <v>3651</v>
      </c>
    </row>
    <row r="29" spans="1:16" s="71" customFormat="1" ht="12.75">
      <c r="A29" s="47" t="s">
        <v>4019</v>
      </c>
      <c r="B29" s="71" t="s">
        <v>3647</v>
      </c>
      <c r="C29" s="71" t="s">
        <v>4020</v>
      </c>
      <c r="D29" s="80"/>
      <c r="E29" s="80">
        <v>6.1296104999999997E-2</v>
      </c>
      <c r="F29" s="73">
        <v>-0.63772773999999999</v>
      </c>
      <c r="G29" s="73">
        <v>-0.35509655000000001</v>
      </c>
      <c r="H29" s="73">
        <v>-0.27589256000000001</v>
      </c>
      <c r="I29" s="73">
        <f t="shared" si="0"/>
        <v>-0.42290561666666665</v>
      </c>
      <c r="J29" s="72"/>
      <c r="K29" s="72">
        <v>4.5126277999999999E-2</v>
      </c>
      <c r="L29" s="73">
        <v>-0.23350951</v>
      </c>
      <c r="M29" s="73">
        <v>-0.15437911000000001</v>
      </c>
      <c r="N29" s="73">
        <v>-0.3381905</v>
      </c>
      <c r="O29" s="73">
        <f t="shared" si="1"/>
        <v>-0.24202637333333335</v>
      </c>
      <c r="P29" s="74" t="s">
        <v>3523</v>
      </c>
    </row>
    <row r="30" spans="1:16" s="71" customFormat="1" ht="12.75">
      <c r="A30" s="47" t="s">
        <v>4021</v>
      </c>
      <c r="B30" s="71" t="s">
        <v>3654</v>
      </c>
      <c r="C30" s="71" t="s">
        <v>4022</v>
      </c>
      <c r="D30" s="80"/>
      <c r="E30" s="80">
        <v>0.77347213000000004</v>
      </c>
      <c r="F30" s="73">
        <v>0.16538900000000001</v>
      </c>
      <c r="G30" s="73">
        <v>0.44898704</v>
      </c>
      <c r="H30" s="73">
        <v>-0.37568711999999999</v>
      </c>
      <c r="I30" s="73">
        <f t="shared" si="0"/>
        <v>7.9562973333333342E-2</v>
      </c>
      <c r="J30" s="72">
        <v>0.73534535999999995</v>
      </c>
      <c r="K30" s="72">
        <v>0.66905009999999998</v>
      </c>
      <c r="L30" s="73">
        <v>0.7953287</v>
      </c>
      <c r="M30" s="73">
        <v>0.77463380000000004</v>
      </c>
      <c r="N30" s="73">
        <v>-0.78916269999999999</v>
      </c>
      <c r="O30" s="73">
        <f t="shared" si="1"/>
        <v>0.26026659999999996</v>
      </c>
      <c r="P30" s="74" t="s">
        <v>289</v>
      </c>
    </row>
    <row r="31" spans="1:16" s="71" customFormat="1" ht="12.75">
      <c r="A31" s="47" t="s">
        <v>4023</v>
      </c>
      <c r="B31" s="71" t="s">
        <v>3663</v>
      </c>
      <c r="C31" s="71" t="s">
        <v>4024</v>
      </c>
      <c r="D31" s="80"/>
      <c r="E31" s="80">
        <v>0.7108565</v>
      </c>
      <c r="F31" s="73">
        <v>-0.60489539999999997</v>
      </c>
      <c r="G31" s="73">
        <v>-0.30980992000000002</v>
      </c>
      <c r="H31" s="73">
        <v>0.49394557</v>
      </c>
      <c r="I31" s="73">
        <f t="shared" si="0"/>
        <v>-0.14025324999999997</v>
      </c>
      <c r="J31" s="72"/>
      <c r="K31" s="72">
        <v>0.18731419999999999</v>
      </c>
      <c r="L31" s="73">
        <v>-0.19447918</v>
      </c>
      <c r="M31" s="73">
        <v>-1.0154110999999999</v>
      </c>
      <c r="N31" s="73">
        <v>-0.30900623999999999</v>
      </c>
      <c r="O31" s="73">
        <f t="shared" si="1"/>
        <v>-0.50629884000000003</v>
      </c>
      <c r="P31" s="74" t="s">
        <v>3544</v>
      </c>
    </row>
    <row r="32" spans="1:16" s="71" customFormat="1" ht="12.75">
      <c r="A32" s="47" t="s">
        <v>4025</v>
      </c>
      <c r="B32" s="71" t="s">
        <v>3657</v>
      </c>
      <c r="C32" s="71" t="s">
        <v>4026</v>
      </c>
      <c r="D32" s="80">
        <v>0.17148743999999999</v>
      </c>
      <c r="E32" s="80">
        <v>0.110832416</v>
      </c>
      <c r="F32" s="73">
        <v>-0.18981369000000001</v>
      </c>
      <c r="G32" s="73">
        <v>-0.20679091999999999</v>
      </c>
      <c r="H32" s="73">
        <v>-4.0079139999999999E-2</v>
      </c>
      <c r="I32" s="73">
        <f t="shared" si="0"/>
        <v>-0.14556125</v>
      </c>
      <c r="J32" s="72">
        <v>0.10698261000000001</v>
      </c>
      <c r="K32" s="72">
        <v>2.9057056000000001E-2</v>
      </c>
      <c r="L32" s="73">
        <v>-0.45450404</v>
      </c>
      <c r="M32" s="73">
        <v>-0.24864574</v>
      </c>
      <c r="N32" s="73">
        <v>-0.32839101999999998</v>
      </c>
      <c r="O32" s="73">
        <f t="shared" si="1"/>
        <v>-0.34384693333333333</v>
      </c>
      <c r="P32" s="74" t="s">
        <v>3651</v>
      </c>
    </row>
    <row r="33" spans="1:16" s="71" customFormat="1" ht="12.75">
      <c r="A33" s="47" t="s">
        <v>4027</v>
      </c>
      <c r="B33" s="71" t="s">
        <v>3660</v>
      </c>
      <c r="C33" s="71" t="s">
        <v>4028</v>
      </c>
      <c r="D33" s="80"/>
      <c r="E33" s="80">
        <v>3.1713659999999998E-2</v>
      </c>
      <c r="F33" s="73">
        <v>-0.63890356000000004</v>
      </c>
      <c r="G33" s="73">
        <v>-0.35779907999999999</v>
      </c>
      <c r="H33" s="73">
        <v>-0.68516093</v>
      </c>
      <c r="I33" s="73">
        <f t="shared" si="0"/>
        <v>-0.56062118999999999</v>
      </c>
      <c r="J33" s="72"/>
      <c r="K33" s="72">
        <v>0.19662425</v>
      </c>
      <c r="L33" s="73">
        <v>-4.3364976E-2</v>
      </c>
      <c r="M33" s="73">
        <v>-0.88808984000000002</v>
      </c>
      <c r="N33" s="73">
        <v>-0.46433094000000003</v>
      </c>
      <c r="O33" s="73">
        <f t="shared" si="1"/>
        <v>-0.46526191866666666</v>
      </c>
      <c r="P33" s="74" t="s">
        <v>3519</v>
      </c>
    </row>
    <row r="34" spans="1:16" s="71" customFormat="1" ht="12.75">
      <c r="A34" s="47" t="s">
        <v>4029</v>
      </c>
      <c r="B34" s="71" t="s">
        <v>3487</v>
      </c>
      <c r="C34" s="71" t="s">
        <v>4030</v>
      </c>
      <c r="D34" s="80">
        <v>4.7081104999999998E-2</v>
      </c>
      <c r="E34" s="80">
        <v>4.5429613000000004E-3</v>
      </c>
      <c r="F34" s="73">
        <v>-0.76752869999999995</v>
      </c>
      <c r="G34" s="73">
        <v>-0.61391633999999995</v>
      </c>
      <c r="H34" s="73">
        <v>-0.65504830000000003</v>
      </c>
      <c r="I34" s="73">
        <f t="shared" si="0"/>
        <v>-0.67883111333333324</v>
      </c>
      <c r="J34" s="72">
        <v>0.11367903</v>
      </c>
      <c r="K34" s="72">
        <v>3.5119627E-2</v>
      </c>
      <c r="L34" s="73">
        <v>-0.14551459999999999</v>
      </c>
      <c r="M34" s="73">
        <v>-0.29457757000000001</v>
      </c>
      <c r="N34" s="73">
        <v>-0.25599285999999999</v>
      </c>
      <c r="O34" s="73">
        <f t="shared" si="1"/>
        <v>-0.23202834333333333</v>
      </c>
      <c r="P34" s="74" t="s">
        <v>3488</v>
      </c>
    </row>
    <row r="35" spans="1:16" s="71" customFormat="1" ht="12.75">
      <c r="A35" s="49" t="s">
        <v>4031</v>
      </c>
      <c r="B35" s="75"/>
      <c r="C35" s="75"/>
      <c r="D35" s="75"/>
      <c r="E35" s="75"/>
      <c r="F35" s="75"/>
      <c r="G35" s="75"/>
      <c r="H35" s="75"/>
      <c r="I35" s="75"/>
      <c r="J35" s="75"/>
      <c r="K35" s="75"/>
      <c r="L35" s="75"/>
      <c r="M35" s="75"/>
      <c r="N35" s="75"/>
      <c r="O35" s="75"/>
      <c r="P35" s="78"/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>
  <dimension ref="A1:P34"/>
  <sheetViews>
    <sheetView zoomScale="60" zoomScaleNormal="60" workbookViewId="0">
      <selection activeCell="C1" sqref="C1"/>
    </sheetView>
  </sheetViews>
  <sheetFormatPr defaultColWidth="9" defaultRowHeight="14.25"/>
  <cols>
    <col min="1" max="1" width="10.75" style="45" customWidth="1"/>
    <col min="2" max="2" width="12.75" style="45" customWidth="1"/>
    <col min="3" max="3" width="16.75" style="45" customWidth="1"/>
    <col min="4" max="8" width="8.75" style="1" customWidth="1"/>
    <col min="9" max="9" width="12.75" style="1" customWidth="1"/>
    <col min="10" max="14" width="8.75" style="1" customWidth="1"/>
    <col min="15" max="15" width="12.75" style="1" customWidth="1"/>
    <col min="16" max="16" width="45.75" style="99" customWidth="1"/>
    <col min="17" max="16384" width="9" style="1"/>
  </cols>
  <sheetData>
    <row r="1" spans="1:16" ht="18.75">
      <c r="A1" s="101" t="s">
        <v>5433</v>
      </c>
    </row>
    <row r="2" spans="1:16" ht="18.75">
      <c r="D2" s="148" t="s">
        <v>5409</v>
      </c>
      <c r="E2" s="148"/>
      <c r="F2" s="148"/>
      <c r="G2" s="148"/>
      <c r="H2" s="148"/>
      <c r="I2" s="148"/>
      <c r="J2" s="148" t="s">
        <v>5410</v>
      </c>
      <c r="K2" s="148"/>
      <c r="L2" s="148"/>
      <c r="M2" s="148"/>
      <c r="N2" s="148"/>
      <c r="O2" s="148"/>
    </row>
    <row r="3" spans="1:16" ht="15.75">
      <c r="A3" s="93"/>
      <c r="B3" s="93"/>
      <c r="C3" s="93"/>
      <c r="D3" s="26"/>
      <c r="E3" s="27"/>
      <c r="F3" s="28" t="s">
        <v>5411</v>
      </c>
      <c r="G3" s="29"/>
      <c r="H3" s="29"/>
      <c r="I3" s="28"/>
      <c r="J3" s="26"/>
      <c r="K3" s="27"/>
      <c r="L3" s="28" t="s">
        <v>5411</v>
      </c>
      <c r="M3" s="29"/>
      <c r="N3" s="29"/>
      <c r="O3" s="28"/>
      <c r="P3" s="100"/>
    </row>
    <row r="4" spans="1:16" ht="31.5">
      <c r="A4" s="90" t="s">
        <v>5417</v>
      </c>
      <c r="B4" s="31" t="s">
        <v>5418</v>
      </c>
      <c r="C4" s="91" t="s">
        <v>5419</v>
      </c>
      <c r="D4" s="31" t="s">
        <v>5412</v>
      </c>
      <c r="E4" s="32" t="s">
        <v>5413</v>
      </c>
      <c r="F4" s="33">
        <v>1</v>
      </c>
      <c r="G4" s="33">
        <v>2</v>
      </c>
      <c r="H4" s="33">
        <v>3</v>
      </c>
      <c r="I4" s="34" t="s">
        <v>3343</v>
      </c>
      <c r="J4" s="31" t="s">
        <v>5412</v>
      </c>
      <c r="K4" s="32" t="s">
        <v>5413</v>
      </c>
      <c r="L4" s="33">
        <v>1</v>
      </c>
      <c r="M4" s="33">
        <v>2</v>
      </c>
      <c r="N4" s="33">
        <v>3</v>
      </c>
      <c r="O4" s="34" t="s">
        <v>3343</v>
      </c>
      <c r="P4" s="35" t="s">
        <v>5414</v>
      </c>
    </row>
    <row r="5" spans="1:16" s="71" customFormat="1" ht="12.75">
      <c r="A5" s="46" t="s">
        <v>5434</v>
      </c>
      <c r="B5" s="46" t="s">
        <v>3701</v>
      </c>
      <c r="C5" s="46" t="s">
        <v>4032</v>
      </c>
      <c r="D5" s="68">
        <v>0.76594317000000001</v>
      </c>
      <c r="E5" s="68">
        <v>0.72414940000000005</v>
      </c>
      <c r="F5" s="69">
        <v>-8.3399680000000004E-2</v>
      </c>
      <c r="G5" s="69">
        <v>0.21044542999999999</v>
      </c>
      <c r="H5" s="69">
        <v>-1.8528005E-2</v>
      </c>
      <c r="I5" s="69">
        <f t="shared" ref="I5:I34" si="0">AVERAGE(F5:H5)</f>
        <v>3.6172581666666662E-2</v>
      </c>
      <c r="J5" s="68">
        <v>0.68767875000000001</v>
      </c>
      <c r="K5" s="68">
        <v>0.61467799999999995</v>
      </c>
      <c r="L5" s="69">
        <v>0.15956126000000001</v>
      </c>
      <c r="M5" s="69">
        <v>0.18470195</v>
      </c>
      <c r="N5" s="69">
        <v>-0.15226649</v>
      </c>
      <c r="O5" s="69">
        <f t="shared" ref="O5:O34" si="1">AVERAGE(L5:N5)</f>
        <v>6.3998906666666674E-2</v>
      </c>
      <c r="P5" s="70" t="s">
        <v>3702</v>
      </c>
    </row>
    <row r="6" spans="1:16" s="71" customFormat="1" ht="12.75">
      <c r="A6" s="47" t="s">
        <v>5435</v>
      </c>
      <c r="B6" s="47" t="s">
        <v>3770</v>
      </c>
      <c r="C6" s="47" t="s">
        <v>4033</v>
      </c>
      <c r="D6" s="72">
        <v>6.2800110000000006E-2</v>
      </c>
      <c r="E6" s="72">
        <v>1.5121509E-2</v>
      </c>
      <c r="F6" s="73">
        <v>0.37328055999999998</v>
      </c>
      <c r="G6" s="73">
        <v>0.49449149999999997</v>
      </c>
      <c r="H6" s="73">
        <v>0.58024500000000001</v>
      </c>
      <c r="I6" s="73">
        <f t="shared" si="0"/>
        <v>0.4826723533333333</v>
      </c>
      <c r="J6" s="72">
        <v>8.1610970000000005E-2</v>
      </c>
      <c r="K6" s="72">
        <v>5.4668410000000001E-3</v>
      </c>
      <c r="L6" s="73">
        <v>0.26822272000000003</v>
      </c>
      <c r="M6" s="73">
        <v>0.21257402</v>
      </c>
      <c r="N6" s="73">
        <v>0.22066113000000001</v>
      </c>
      <c r="O6" s="73">
        <f t="shared" si="1"/>
        <v>0.23381929000000001</v>
      </c>
      <c r="P6" s="74" t="s">
        <v>1148</v>
      </c>
    </row>
    <row r="7" spans="1:16" s="71" customFormat="1" ht="12.75">
      <c r="A7" s="47" t="s">
        <v>5436</v>
      </c>
      <c r="B7" s="47" t="s">
        <v>3773</v>
      </c>
      <c r="C7" s="47" t="s">
        <v>4034</v>
      </c>
      <c r="D7" s="72"/>
      <c r="E7" s="72">
        <v>0.27092240000000001</v>
      </c>
      <c r="F7" s="73">
        <v>-0.109095074</v>
      </c>
      <c r="G7" s="73">
        <v>-0.69318340000000001</v>
      </c>
      <c r="H7" s="73">
        <v>-9.131997E-2</v>
      </c>
      <c r="I7" s="73">
        <f t="shared" si="0"/>
        <v>-0.297866148</v>
      </c>
      <c r="J7" s="72"/>
      <c r="K7" s="72">
        <v>0.54547869999999998</v>
      </c>
      <c r="L7" s="73">
        <v>0.36129095999999999</v>
      </c>
      <c r="M7" s="73">
        <v>0.91142129999999999</v>
      </c>
      <c r="N7" s="73">
        <v>-0.42992540000000001</v>
      </c>
      <c r="O7" s="73">
        <f t="shared" si="1"/>
        <v>0.28092895333333334</v>
      </c>
      <c r="P7" s="74" t="s">
        <v>3728</v>
      </c>
    </row>
    <row r="8" spans="1:16" s="71" customFormat="1" ht="12.75">
      <c r="A8" s="47" t="s">
        <v>5437</v>
      </c>
      <c r="B8" s="47" t="s">
        <v>3797</v>
      </c>
      <c r="C8" s="47" t="s">
        <v>4035</v>
      </c>
      <c r="D8" s="72">
        <v>0.18683341000000001</v>
      </c>
      <c r="E8" s="72">
        <v>0.12517563000000001</v>
      </c>
      <c r="F8" s="73">
        <v>-2.0411003E-2</v>
      </c>
      <c r="G8" s="73">
        <v>-0.12004952000000001</v>
      </c>
      <c r="H8" s="73">
        <v>-0.1348433</v>
      </c>
      <c r="I8" s="73">
        <f t="shared" si="0"/>
        <v>-9.1767941000000006E-2</v>
      </c>
      <c r="J8" s="72">
        <v>0.11059524</v>
      </c>
      <c r="K8" s="72">
        <v>3.2321830000000003E-2</v>
      </c>
      <c r="L8" s="73">
        <v>0.64285797</v>
      </c>
      <c r="M8" s="73">
        <v>0.42908703999999998</v>
      </c>
      <c r="N8" s="73">
        <v>0.83457239999999999</v>
      </c>
      <c r="O8" s="73">
        <f t="shared" si="1"/>
        <v>0.63550580333333329</v>
      </c>
      <c r="P8" s="74" t="s">
        <v>0</v>
      </c>
    </row>
    <row r="9" spans="1:16" s="71" customFormat="1" ht="12.75">
      <c r="A9" s="47" t="s">
        <v>5438</v>
      </c>
      <c r="B9" s="47" t="s">
        <v>3697</v>
      </c>
      <c r="C9" s="47" t="s">
        <v>4036</v>
      </c>
      <c r="D9" s="72"/>
      <c r="E9" s="72">
        <v>0.13446656000000001</v>
      </c>
      <c r="F9" s="73">
        <v>0.83381559999999999</v>
      </c>
      <c r="G9" s="73">
        <v>0.1473922</v>
      </c>
      <c r="H9" s="73">
        <v>1.1008446999999999</v>
      </c>
      <c r="I9" s="73">
        <f t="shared" si="0"/>
        <v>0.69401749999999984</v>
      </c>
      <c r="J9" s="72"/>
      <c r="K9" s="72">
        <v>7.6848892000000004E-3</v>
      </c>
      <c r="L9" s="73">
        <v>-1.0505504999999999</v>
      </c>
      <c r="M9" s="73">
        <v>-0.90417694999999998</v>
      </c>
      <c r="N9" s="73">
        <v>-0.77297360000000004</v>
      </c>
      <c r="O9" s="73">
        <f t="shared" si="1"/>
        <v>-0.90923368333333343</v>
      </c>
      <c r="P9" s="74" t="s">
        <v>3698</v>
      </c>
    </row>
    <row r="10" spans="1:16" s="71" customFormat="1" ht="12.75">
      <c r="A10" s="47" t="s">
        <v>5439</v>
      </c>
      <c r="B10" s="47" t="s">
        <v>3776</v>
      </c>
      <c r="C10" s="47" t="s">
        <v>4037</v>
      </c>
      <c r="D10" s="72">
        <v>0.14707333</v>
      </c>
      <c r="E10" s="72">
        <v>8.8592920000000006E-2</v>
      </c>
      <c r="F10" s="73">
        <v>5.5483688000000003E-2</v>
      </c>
      <c r="G10" s="73">
        <v>0.19578566</v>
      </c>
      <c r="H10" s="73">
        <v>0.12950329999999999</v>
      </c>
      <c r="I10" s="73">
        <f t="shared" si="0"/>
        <v>0.12692421600000001</v>
      </c>
      <c r="J10" s="72">
        <v>0.13419714999999999</v>
      </c>
      <c r="K10" s="72">
        <v>5.2678816000000003E-2</v>
      </c>
      <c r="L10" s="73">
        <v>0.52561760000000002</v>
      </c>
      <c r="M10" s="73">
        <v>0.22078703</v>
      </c>
      <c r="N10" s="73">
        <v>0.35935602</v>
      </c>
      <c r="O10" s="73">
        <f t="shared" si="1"/>
        <v>0.36858688333333339</v>
      </c>
      <c r="P10" s="74" t="s">
        <v>3777</v>
      </c>
    </row>
    <row r="11" spans="1:16" s="71" customFormat="1" ht="12.75">
      <c r="A11" s="47" t="s">
        <v>5440</v>
      </c>
      <c r="B11" s="47" t="s">
        <v>5386</v>
      </c>
      <c r="C11" s="47" t="s">
        <v>4038</v>
      </c>
      <c r="D11" s="72"/>
      <c r="E11" s="72">
        <v>2.575208E-2</v>
      </c>
      <c r="F11" s="73">
        <v>1.4914641</v>
      </c>
      <c r="G11" s="73">
        <v>1.9789488</v>
      </c>
      <c r="H11" s="73">
        <v>1.1148423999999999</v>
      </c>
      <c r="I11" s="73">
        <f t="shared" si="0"/>
        <v>1.5284184333333333</v>
      </c>
      <c r="J11" s="72"/>
      <c r="K11" s="72">
        <v>7.0337570000000002E-2</v>
      </c>
      <c r="L11" s="73">
        <v>0.8456321</v>
      </c>
      <c r="M11" s="73">
        <v>0.50340664000000002</v>
      </c>
      <c r="N11" s="73">
        <v>1.3792447999999999</v>
      </c>
      <c r="O11" s="73">
        <f t="shared" si="1"/>
        <v>0.90942784666666665</v>
      </c>
      <c r="P11" s="74" t="s">
        <v>0</v>
      </c>
    </row>
    <row r="12" spans="1:16" s="71" customFormat="1" ht="25.5">
      <c r="A12" s="47" t="s">
        <v>5441</v>
      </c>
      <c r="B12" s="47" t="s">
        <v>3512</v>
      </c>
      <c r="C12" s="47" t="s">
        <v>4039</v>
      </c>
      <c r="D12" s="72">
        <v>0.14127319999999999</v>
      </c>
      <c r="E12" s="72">
        <v>8.321866E-2</v>
      </c>
      <c r="F12" s="73">
        <v>-0.16331153000000001</v>
      </c>
      <c r="G12" s="73">
        <v>-0.54700649999999995</v>
      </c>
      <c r="H12" s="73">
        <v>-0.36936814000000001</v>
      </c>
      <c r="I12" s="73">
        <f t="shared" si="0"/>
        <v>-0.35989538999999998</v>
      </c>
      <c r="J12" s="72">
        <v>0.100030825</v>
      </c>
      <c r="K12" s="72">
        <v>2.3363327999999999E-2</v>
      </c>
      <c r="L12" s="73">
        <v>-0.14422415</v>
      </c>
      <c r="M12" s="73">
        <v>-0.22305198000000001</v>
      </c>
      <c r="N12" s="73">
        <v>-0.25153196</v>
      </c>
      <c r="O12" s="73">
        <f t="shared" si="1"/>
        <v>-0.20626936333333334</v>
      </c>
      <c r="P12" s="74" t="s">
        <v>3513</v>
      </c>
    </row>
    <row r="13" spans="1:16" s="71" customFormat="1" ht="12.75">
      <c r="A13" s="47" t="s">
        <v>5442</v>
      </c>
      <c r="B13" s="47" t="s">
        <v>3723</v>
      </c>
      <c r="C13" s="47" t="s">
        <v>4040</v>
      </c>
      <c r="D13" s="72">
        <v>0.78397523999999996</v>
      </c>
      <c r="E13" s="72">
        <v>0.74452657</v>
      </c>
      <c r="F13" s="73">
        <v>-9.9601959999999993E-3</v>
      </c>
      <c r="G13" s="73">
        <v>9.8329479999999997E-2</v>
      </c>
      <c r="H13" s="73">
        <v>-0.17874996000000001</v>
      </c>
      <c r="I13" s="73">
        <f t="shared" si="0"/>
        <v>-3.0126892000000006E-2</v>
      </c>
      <c r="J13" s="72">
        <v>9.4214389999999995E-2</v>
      </c>
      <c r="K13" s="72">
        <v>1.8598522999999999E-2</v>
      </c>
      <c r="L13" s="73">
        <v>0.60218709999999998</v>
      </c>
      <c r="M13" s="73">
        <v>0.38431539999999997</v>
      </c>
      <c r="N13" s="73">
        <v>0.43699932000000002</v>
      </c>
      <c r="O13" s="73">
        <f t="shared" si="1"/>
        <v>0.47450060666666666</v>
      </c>
      <c r="P13" s="74" t="s">
        <v>3724</v>
      </c>
    </row>
    <row r="14" spans="1:16" s="71" customFormat="1" ht="12.75">
      <c r="A14" s="47" t="s">
        <v>5443</v>
      </c>
      <c r="B14" s="47" t="s">
        <v>3731</v>
      </c>
      <c r="C14" s="47" t="s">
        <v>4041</v>
      </c>
      <c r="D14" s="72">
        <v>8.1369529999999995E-2</v>
      </c>
      <c r="E14" s="72">
        <v>3.0382493999999999E-2</v>
      </c>
      <c r="F14" s="73">
        <v>-0.77816529999999995</v>
      </c>
      <c r="G14" s="73">
        <v>-0.82030910000000001</v>
      </c>
      <c r="H14" s="73">
        <v>-1.3182988</v>
      </c>
      <c r="I14" s="73">
        <f t="shared" si="0"/>
        <v>-0.97225773333333321</v>
      </c>
      <c r="J14" s="72">
        <v>0.24348341000000001</v>
      </c>
      <c r="K14" s="72">
        <v>0.15180912999999999</v>
      </c>
      <c r="L14" s="73">
        <v>-4.7062396999999999E-2</v>
      </c>
      <c r="M14" s="73">
        <v>-0.56673235</v>
      </c>
      <c r="N14" s="73">
        <v>-0.47104254000000001</v>
      </c>
      <c r="O14" s="73">
        <f t="shared" si="1"/>
        <v>-0.36161242900000001</v>
      </c>
      <c r="P14" s="74" t="s">
        <v>1148</v>
      </c>
    </row>
    <row r="15" spans="1:16" s="71" customFormat="1" ht="12.75">
      <c r="A15" s="47" t="s">
        <v>5444</v>
      </c>
      <c r="B15" s="47" t="s">
        <v>3712</v>
      </c>
      <c r="C15" s="47" t="s">
        <v>4042</v>
      </c>
      <c r="D15" s="72">
        <v>4.3908589999999997E-2</v>
      </c>
      <c r="E15" s="72">
        <v>2.5584407000000002E-3</v>
      </c>
      <c r="F15" s="73">
        <v>-0.6815099</v>
      </c>
      <c r="G15" s="73">
        <v>-0.78765680000000005</v>
      </c>
      <c r="H15" s="73">
        <v>-0.67649937000000004</v>
      </c>
      <c r="I15" s="73">
        <f t="shared" si="0"/>
        <v>-0.7152220233333334</v>
      </c>
      <c r="J15" s="72">
        <v>0.39808714000000001</v>
      </c>
      <c r="K15" s="72">
        <v>0.30257531999999998</v>
      </c>
      <c r="L15" s="73">
        <v>-3.1751572999999998E-2</v>
      </c>
      <c r="M15" s="73">
        <v>-6.010339E-2</v>
      </c>
      <c r="N15" s="73">
        <v>9.0228289999999996E-3</v>
      </c>
      <c r="O15" s="73">
        <f t="shared" si="1"/>
        <v>-2.7610711333333333E-2</v>
      </c>
      <c r="P15" s="74" t="s">
        <v>0</v>
      </c>
    </row>
    <row r="16" spans="1:16" s="71" customFormat="1" ht="12.75">
      <c r="A16" s="47" t="s">
        <v>5445</v>
      </c>
      <c r="B16" s="47" t="s">
        <v>3708</v>
      </c>
      <c r="C16" s="47" t="s">
        <v>4043</v>
      </c>
      <c r="D16" s="72">
        <v>9.466774E-2</v>
      </c>
      <c r="E16" s="72">
        <v>4.1079402000000001E-2</v>
      </c>
      <c r="F16" s="73">
        <v>0.45411202000000001</v>
      </c>
      <c r="G16" s="73">
        <v>0.68597790000000003</v>
      </c>
      <c r="H16" s="73">
        <v>0.33559713000000002</v>
      </c>
      <c r="I16" s="73">
        <f t="shared" si="0"/>
        <v>0.49189568333333339</v>
      </c>
      <c r="J16" s="72">
        <v>0.10668996</v>
      </c>
      <c r="K16" s="72">
        <v>2.8875465999999999E-2</v>
      </c>
      <c r="L16" s="73">
        <v>0.68044274999999999</v>
      </c>
      <c r="M16" s="73">
        <v>0.36347950000000001</v>
      </c>
      <c r="N16" s="73">
        <v>0.53947634</v>
      </c>
      <c r="O16" s="73">
        <f t="shared" si="1"/>
        <v>0.52779953000000002</v>
      </c>
      <c r="P16" s="74" t="s">
        <v>3709</v>
      </c>
    </row>
    <row r="17" spans="1:16" s="71" customFormat="1" ht="12.75">
      <c r="A17" s="47" t="s">
        <v>5446</v>
      </c>
      <c r="B17" s="47" t="s">
        <v>3693</v>
      </c>
      <c r="C17" s="47" t="s">
        <v>4044</v>
      </c>
      <c r="D17" s="72">
        <v>9.3587400000000001E-2</v>
      </c>
      <c r="E17" s="72">
        <v>4.0267474999999997E-2</v>
      </c>
      <c r="F17" s="73">
        <v>0.70932289999999998</v>
      </c>
      <c r="G17" s="73">
        <v>0.83099230000000002</v>
      </c>
      <c r="H17" s="73">
        <v>0.38570458000000002</v>
      </c>
      <c r="I17" s="73">
        <f t="shared" si="0"/>
        <v>0.64200659333333332</v>
      </c>
      <c r="J17" s="72">
        <v>0.11833848</v>
      </c>
      <c r="K17" s="72">
        <v>3.9207316999999998E-2</v>
      </c>
      <c r="L17" s="73">
        <v>1.1959915999999999</v>
      </c>
      <c r="M17" s="73">
        <v>0.73651319999999998</v>
      </c>
      <c r="N17" s="73">
        <v>0.62772614000000004</v>
      </c>
      <c r="O17" s="73">
        <f t="shared" si="1"/>
        <v>0.85341031333333328</v>
      </c>
      <c r="P17" s="74" t="s">
        <v>3694</v>
      </c>
    </row>
    <row r="18" spans="1:16" s="71" customFormat="1" ht="25.5">
      <c r="A18" s="47" t="s">
        <v>5447</v>
      </c>
      <c r="B18" s="47" t="s">
        <v>3790</v>
      </c>
      <c r="C18" s="47" t="s">
        <v>4045</v>
      </c>
      <c r="D18" s="72">
        <v>0.10509012</v>
      </c>
      <c r="E18" s="72">
        <v>5.0354110000000001E-2</v>
      </c>
      <c r="F18" s="73">
        <v>0.45047769999999998</v>
      </c>
      <c r="G18" s="73">
        <v>1.0709542999999999</v>
      </c>
      <c r="H18" s="73">
        <v>1.0002156</v>
      </c>
      <c r="I18" s="73">
        <f t="shared" si="0"/>
        <v>0.84054919999999989</v>
      </c>
      <c r="J18" s="72">
        <v>0.7310413</v>
      </c>
      <c r="K18" s="72">
        <v>0.66404474000000002</v>
      </c>
      <c r="L18" s="73">
        <v>-1.6990589E-2</v>
      </c>
      <c r="M18" s="73">
        <v>9.4036120000000001E-2</v>
      </c>
      <c r="N18" s="73">
        <v>-0.21276566</v>
      </c>
      <c r="O18" s="73">
        <f t="shared" si="1"/>
        <v>-4.5240043000000001E-2</v>
      </c>
      <c r="P18" s="74" t="s">
        <v>3791</v>
      </c>
    </row>
    <row r="19" spans="1:16" s="71" customFormat="1" ht="12.75">
      <c r="A19" s="47" t="s">
        <v>5448</v>
      </c>
      <c r="B19" s="47" t="s">
        <v>3784</v>
      </c>
      <c r="C19" s="47" t="s">
        <v>4046</v>
      </c>
      <c r="D19" s="72">
        <v>0.1167517</v>
      </c>
      <c r="E19" s="72">
        <v>6.0742780000000003E-2</v>
      </c>
      <c r="F19" s="73">
        <v>0.26423454000000002</v>
      </c>
      <c r="G19" s="73">
        <v>0.69284820000000003</v>
      </c>
      <c r="H19" s="73">
        <v>0.68298053999999997</v>
      </c>
      <c r="I19" s="73">
        <f t="shared" si="0"/>
        <v>0.54668776000000008</v>
      </c>
      <c r="J19" s="72">
        <v>0.52418065000000003</v>
      </c>
      <c r="K19" s="72">
        <v>0.43382055000000003</v>
      </c>
      <c r="L19" s="73">
        <v>-4.2142954000000003E-2</v>
      </c>
      <c r="M19" s="73">
        <v>4.0990810000000003E-2</v>
      </c>
      <c r="N19" s="73">
        <v>-0.26591218</v>
      </c>
      <c r="O19" s="73">
        <f t="shared" si="1"/>
        <v>-8.902144133333334E-2</v>
      </c>
      <c r="P19" s="74" t="s">
        <v>0</v>
      </c>
    </row>
    <row r="20" spans="1:16" s="71" customFormat="1" ht="12.75">
      <c r="A20" s="47" t="s">
        <v>5449</v>
      </c>
      <c r="B20" s="47" t="s">
        <v>3501</v>
      </c>
      <c r="C20" s="47" t="s">
        <v>4047</v>
      </c>
      <c r="D20" s="72">
        <v>4.7081104999999998E-2</v>
      </c>
      <c r="E20" s="72">
        <v>4.4319633999999998E-3</v>
      </c>
      <c r="F20" s="73">
        <v>0.79141532999999997</v>
      </c>
      <c r="G20" s="73">
        <v>0.91219132999999997</v>
      </c>
      <c r="H20" s="73">
        <v>0.7275819</v>
      </c>
      <c r="I20" s="73">
        <f t="shared" si="0"/>
        <v>0.81039618666666657</v>
      </c>
      <c r="J20" s="72">
        <v>0.19010864</v>
      </c>
      <c r="K20" s="72">
        <v>0.10132183</v>
      </c>
      <c r="L20" s="73">
        <v>8.7697044000000002E-2</v>
      </c>
      <c r="M20" s="73">
        <v>7.6229094999999997E-2</v>
      </c>
      <c r="N20" s="73">
        <v>0.21095755999999999</v>
      </c>
      <c r="O20" s="73">
        <f t="shared" si="1"/>
        <v>0.12496123299999999</v>
      </c>
      <c r="P20" s="74" t="s">
        <v>0</v>
      </c>
    </row>
    <row r="21" spans="1:16" s="71" customFormat="1" ht="12.75">
      <c r="A21" s="47" t="s">
        <v>5450</v>
      </c>
      <c r="B21" s="47" t="s">
        <v>3737</v>
      </c>
      <c r="C21" s="47" t="s">
        <v>4048</v>
      </c>
      <c r="D21" s="72">
        <v>5.2200995E-2</v>
      </c>
      <c r="E21" s="72">
        <v>7.3666647E-3</v>
      </c>
      <c r="F21" s="73">
        <v>-0.27090841999999998</v>
      </c>
      <c r="G21" s="73">
        <v>-0.27166269999999998</v>
      </c>
      <c r="H21" s="73">
        <v>-0.34815889999999999</v>
      </c>
      <c r="I21" s="73">
        <f t="shared" si="0"/>
        <v>-0.29691000666666661</v>
      </c>
      <c r="J21" s="72">
        <v>9.5985490000000007E-2</v>
      </c>
      <c r="K21" s="72">
        <v>2.0032732000000001E-2</v>
      </c>
      <c r="L21" s="73">
        <v>-0.81273264000000001</v>
      </c>
      <c r="M21" s="73">
        <v>-0.66576380000000002</v>
      </c>
      <c r="N21" s="73">
        <v>-1.0849409000000001</v>
      </c>
      <c r="O21" s="73">
        <f t="shared" si="1"/>
        <v>-0.85447911333333337</v>
      </c>
      <c r="P21" s="74" t="s">
        <v>3702</v>
      </c>
    </row>
    <row r="22" spans="1:16" s="71" customFormat="1" ht="25.5">
      <c r="A22" s="47" t="s">
        <v>5451</v>
      </c>
      <c r="B22" s="47" t="s">
        <v>3743</v>
      </c>
      <c r="C22" s="47" t="s">
        <v>4049</v>
      </c>
      <c r="D22" s="72">
        <v>5.8968443000000002E-2</v>
      </c>
      <c r="E22" s="72">
        <v>1.2142785E-2</v>
      </c>
      <c r="F22" s="73">
        <v>-0.59491360000000004</v>
      </c>
      <c r="G22" s="73">
        <v>-0.53694730000000002</v>
      </c>
      <c r="H22" s="73">
        <v>-0.40281003999999998</v>
      </c>
      <c r="I22" s="73">
        <f t="shared" si="0"/>
        <v>-0.51155697999999994</v>
      </c>
      <c r="J22" s="72">
        <v>0.14446853000000001</v>
      </c>
      <c r="K22" s="72">
        <v>6.153964E-2</v>
      </c>
      <c r="L22" s="73">
        <v>-0.38326922000000002</v>
      </c>
      <c r="M22" s="73">
        <v>-0.24244978</v>
      </c>
      <c r="N22" s="73">
        <v>-0.61058800000000002</v>
      </c>
      <c r="O22" s="73">
        <f t="shared" si="1"/>
        <v>-0.41210233333333335</v>
      </c>
      <c r="P22" s="74" t="s">
        <v>3744</v>
      </c>
    </row>
    <row r="23" spans="1:16" s="71" customFormat="1" ht="12.75">
      <c r="A23" s="47" t="s">
        <v>5452</v>
      </c>
      <c r="B23" s="47" t="s">
        <v>3751</v>
      </c>
      <c r="C23" s="47" t="s">
        <v>4050</v>
      </c>
      <c r="D23" s="72">
        <v>8.2023739999999998E-2</v>
      </c>
      <c r="E23" s="72">
        <v>3.1010425000000001E-2</v>
      </c>
      <c r="F23" s="73">
        <v>-0.23435776999999999</v>
      </c>
      <c r="G23" s="73">
        <v>-0.18341249000000001</v>
      </c>
      <c r="H23" s="73">
        <v>-0.33778432000000003</v>
      </c>
      <c r="I23" s="73">
        <f t="shared" si="0"/>
        <v>-0.25185152666666671</v>
      </c>
      <c r="J23" s="72">
        <v>8.1209950000000003E-2</v>
      </c>
      <c r="K23" s="72">
        <v>2.7949463000000001E-3</v>
      </c>
      <c r="L23" s="73">
        <v>-0.29003623000000001</v>
      </c>
      <c r="M23" s="73">
        <v>-0.29200124999999999</v>
      </c>
      <c r="N23" s="73">
        <v>-0.33982800000000002</v>
      </c>
      <c r="O23" s="73">
        <f t="shared" si="1"/>
        <v>-0.30728849333333336</v>
      </c>
      <c r="P23" s="74" t="s">
        <v>3694</v>
      </c>
    </row>
    <row r="24" spans="1:16" s="71" customFormat="1" ht="12.75">
      <c r="A24" s="47" t="s">
        <v>5453</v>
      </c>
      <c r="B24" s="47" t="s">
        <v>3740</v>
      </c>
      <c r="C24" s="47" t="s">
        <v>4051</v>
      </c>
      <c r="D24" s="72"/>
      <c r="E24" s="72">
        <v>1.2170917E-2</v>
      </c>
      <c r="F24" s="73">
        <v>-1.1342479999999999</v>
      </c>
      <c r="G24" s="73">
        <v>-1.6656914</v>
      </c>
      <c r="H24" s="73">
        <v>-1.3541449999999999</v>
      </c>
      <c r="I24" s="73">
        <f t="shared" si="0"/>
        <v>-1.3846948000000001</v>
      </c>
      <c r="J24" s="72"/>
      <c r="K24" s="72">
        <v>2.548392E-3</v>
      </c>
      <c r="L24" s="73">
        <v>-1.4476100999999999</v>
      </c>
      <c r="M24" s="73">
        <v>-1.3328017000000001</v>
      </c>
      <c r="N24" s="73">
        <v>-1.5874884</v>
      </c>
      <c r="O24" s="73">
        <f t="shared" si="1"/>
        <v>-1.4559667333333335</v>
      </c>
      <c r="P24" s="74" t="s">
        <v>0</v>
      </c>
    </row>
    <row r="25" spans="1:16" s="71" customFormat="1" ht="12.75">
      <c r="A25" s="47" t="s">
        <v>5454</v>
      </c>
      <c r="B25" s="47" t="s">
        <v>3764</v>
      </c>
      <c r="C25" s="47" t="s">
        <v>4052</v>
      </c>
      <c r="D25" s="72">
        <v>0.42110288000000001</v>
      </c>
      <c r="E25" s="72">
        <v>0.35551557</v>
      </c>
      <c r="F25" s="73">
        <v>-0.20935729</v>
      </c>
      <c r="G25" s="73">
        <v>-0.29260926999999998</v>
      </c>
      <c r="H25" s="73">
        <v>8.8394076000000002E-2</v>
      </c>
      <c r="I25" s="73">
        <f t="shared" si="0"/>
        <v>-0.13785749466666666</v>
      </c>
      <c r="J25" s="72">
        <v>9.5548729999999998E-2</v>
      </c>
      <c r="K25" s="72">
        <v>1.9605267999999999E-2</v>
      </c>
      <c r="L25" s="73">
        <v>-0.73044779999999998</v>
      </c>
      <c r="M25" s="73">
        <v>-0.48217110000000002</v>
      </c>
      <c r="N25" s="73">
        <v>-0.49406442</v>
      </c>
      <c r="O25" s="73">
        <f t="shared" si="1"/>
        <v>-0.56889444</v>
      </c>
      <c r="P25" s="74" t="s">
        <v>3702</v>
      </c>
    </row>
    <row r="26" spans="1:16" s="71" customFormat="1" ht="12.75">
      <c r="A26" s="47" t="s">
        <v>5455</v>
      </c>
      <c r="B26" s="47" t="s">
        <v>4053</v>
      </c>
      <c r="C26" s="47" t="s">
        <v>4054</v>
      </c>
      <c r="D26" s="72">
        <v>4.2418892999999999E-2</v>
      </c>
      <c r="E26" s="72">
        <v>2.0112041E-3</v>
      </c>
      <c r="F26" s="73">
        <v>0.50008300000000006</v>
      </c>
      <c r="G26" s="73">
        <v>0.57534593000000001</v>
      </c>
      <c r="H26" s="73">
        <v>0.50913613999999996</v>
      </c>
      <c r="I26" s="73">
        <f t="shared" si="0"/>
        <v>0.52818835666666664</v>
      </c>
      <c r="J26" s="72">
        <v>8.5045054999999994E-2</v>
      </c>
      <c r="K26" s="72">
        <v>8.9927210000000004E-3</v>
      </c>
      <c r="L26" s="73">
        <v>0.68839735000000002</v>
      </c>
      <c r="M26" s="73">
        <v>0.49225893999999998</v>
      </c>
      <c r="N26" s="73">
        <v>0.60674375000000003</v>
      </c>
      <c r="O26" s="73">
        <f t="shared" si="1"/>
        <v>0.59580001333333332</v>
      </c>
      <c r="P26" s="74" t="s">
        <v>29</v>
      </c>
    </row>
    <row r="27" spans="1:16" s="71" customFormat="1" ht="12.75">
      <c r="A27" s="47" t="s">
        <v>5456</v>
      </c>
      <c r="B27" s="47" t="s">
        <v>3761</v>
      </c>
      <c r="C27" s="47" t="s">
        <v>4055</v>
      </c>
      <c r="D27" s="72">
        <v>0.44953713000000001</v>
      </c>
      <c r="E27" s="72">
        <v>0.38448189999999999</v>
      </c>
      <c r="F27" s="73">
        <v>1.6002648000000001E-2</v>
      </c>
      <c r="G27" s="73">
        <v>0.46102047000000002</v>
      </c>
      <c r="H27" s="73">
        <v>1.5031813E-2</v>
      </c>
      <c r="I27" s="73">
        <f t="shared" si="0"/>
        <v>0.16401831033333333</v>
      </c>
      <c r="J27" s="72">
        <v>0.73115300000000005</v>
      </c>
      <c r="K27" s="72">
        <v>0.66422079999999994</v>
      </c>
      <c r="L27" s="73">
        <v>0.13009164000000001</v>
      </c>
      <c r="M27" s="73">
        <v>-0.10159208</v>
      </c>
      <c r="N27" s="73">
        <v>-0.16370207000000001</v>
      </c>
      <c r="O27" s="73">
        <f t="shared" si="1"/>
        <v>-4.5067503333333335E-2</v>
      </c>
      <c r="P27" s="74" t="s">
        <v>3228</v>
      </c>
    </row>
    <row r="28" spans="1:16" s="71" customFormat="1" ht="25.5">
      <c r="A28" s="47" t="s">
        <v>5457</v>
      </c>
      <c r="B28" s="47" t="s">
        <v>3758</v>
      </c>
      <c r="C28" s="47" t="s">
        <v>4056</v>
      </c>
      <c r="D28" s="72">
        <v>0.12978393999999999</v>
      </c>
      <c r="E28" s="72">
        <v>7.2426155000000006E-2</v>
      </c>
      <c r="F28" s="73">
        <v>0.24718855000000001</v>
      </c>
      <c r="G28" s="73">
        <v>0.54757065000000005</v>
      </c>
      <c r="H28" s="73">
        <v>0.75346219999999997</v>
      </c>
      <c r="I28" s="73">
        <f t="shared" si="0"/>
        <v>0.51607380000000003</v>
      </c>
      <c r="J28" s="72">
        <v>0.51487329999999998</v>
      </c>
      <c r="K28" s="72">
        <v>0.42365375</v>
      </c>
      <c r="L28" s="73">
        <v>8.7483400000000003E-2</v>
      </c>
      <c r="M28" s="73">
        <v>-0.24742173000000001</v>
      </c>
      <c r="N28" s="73">
        <v>-0.13439085000000001</v>
      </c>
      <c r="O28" s="73">
        <f t="shared" si="1"/>
        <v>-9.8109726666666675E-2</v>
      </c>
      <c r="P28" s="74" t="s">
        <v>3513</v>
      </c>
    </row>
    <row r="29" spans="1:16" s="71" customFormat="1" ht="12.75">
      <c r="A29" s="47" t="s">
        <v>5458</v>
      </c>
      <c r="B29" s="47" t="s">
        <v>3754</v>
      </c>
      <c r="C29" s="47" t="s">
        <v>4057</v>
      </c>
      <c r="D29" s="72">
        <v>4.0361210000000002E-2</v>
      </c>
      <c r="E29" s="72">
        <v>1.4216972E-3</v>
      </c>
      <c r="F29" s="73">
        <v>-0.9952259</v>
      </c>
      <c r="G29" s="73">
        <v>-1.0808253000000001</v>
      </c>
      <c r="H29" s="73">
        <v>-0.9510767</v>
      </c>
      <c r="I29" s="73">
        <f t="shared" si="0"/>
        <v>-1.0090426333333333</v>
      </c>
      <c r="J29" s="72">
        <v>0.21573581</v>
      </c>
      <c r="K29" s="72">
        <v>0.124671906</v>
      </c>
      <c r="L29" s="73">
        <v>0.45048897999999998</v>
      </c>
      <c r="M29" s="73">
        <v>0.43884844000000001</v>
      </c>
      <c r="N29" s="73">
        <v>7.0059670000000004E-2</v>
      </c>
      <c r="O29" s="73">
        <f t="shared" si="1"/>
        <v>0.31979902999999998</v>
      </c>
      <c r="P29" s="74" t="s">
        <v>3755</v>
      </c>
    </row>
    <row r="30" spans="1:16" s="71" customFormat="1" ht="12.75">
      <c r="A30" s="47" t="s">
        <v>5459</v>
      </c>
      <c r="B30" s="47" t="s">
        <v>3715</v>
      </c>
      <c r="C30" s="47" t="s">
        <v>4058</v>
      </c>
      <c r="D30" s="72">
        <v>8.2802790000000001E-2</v>
      </c>
      <c r="E30" s="72">
        <v>3.1635246999999998E-2</v>
      </c>
      <c r="F30" s="73">
        <v>0.3951807</v>
      </c>
      <c r="G30" s="73">
        <v>0.37659930000000003</v>
      </c>
      <c r="H30" s="73">
        <v>0.20807268000000001</v>
      </c>
      <c r="I30" s="73">
        <f t="shared" si="0"/>
        <v>0.32661756000000003</v>
      </c>
      <c r="J30" s="72">
        <v>9.6783060000000004E-2</v>
      </c>
      <c r="K30" s="72">
        <v>2.0770136000000002E-2</v>
      </c>
      <c r="L30" s="73">
        <v>0.25146954999999999</v>
      </c>
      <c r="M30" s="73">
        <v>0.40019709999999997</v>
      </c>
      <c r="N30" s="73">
        <v>0.28064450000000002</v>
      </c>
      <c r="O30" s="73">
        <f t="shared" si="1"/>
        <v>0.31077038333333329</v>
      </c>
      <c r="P30" s="74" t="s">
        <v>3716</v>
      </c>
    </row>
    <row r="31" spans="1:16" s="71" customFormat="1" ht="12.75">
      <c r="A31" s="47" t="s">
        <v>5460</v>
      </c>
      <c r="B31" s="47" t="s">
        <v>3780</v>
      </c>
      <c r="C31" s="47" t="s">
        <v>4059</v>
      </c>
      <c r="D31" s="72">
        <v>0.10392055</v>
      </c>
      <c r="E31" s="72">
        <v>4.9269024000000002E-2</v>
      </c>
      <c r="F31" s="73">
        <v>0.11114124</v>
      </c>
      <c r="G31" s="73">
        <v>0.26587581999999998</v>
      </c>
      <c r="H31" s="73">
        <v>0.21932171</v>
      </c>
      <c r="I31" s="73">
        <f t="shared" si="0"/>
        <v>0.19877959000000001</v>
      </c>
      <c r="J31" s="72"/>
      <c r="K31" s="72">
        <v>2.2861894000000001E-2</v>
      </c>
      <c r="L31" s="73">
        <v>0.9777844</v>
      </c>
      <c r="M31" s="73">
        <v>1.20075</v>
      </c>
      <c r="N31" s="73">
        <v>1.6449189</v>
      </c>
      <c r="O31" s="73">
        <f t="shared" si="1"/>
        <v>1.2744844333333334</v>
      </c>
      <c r="P31" s="74" t="s">
        <v>3781</v>
      </c>
    </row>
    <row r="32" spans="1:16" s="71" customFormat="1" ht="12.75">
      <c r="A32" s="47" t="s">
        <v>5461</v>
      </c>
      <c r="B32" s="47"/>
      <c r="C32" s="47" t="s">
        <v>4060</v>
      </c>
      <c r="D32" s="72"/>
      <c r="E32" s="72"/>
      <c r="F32" s="73"/>
      <c r="G32" s="73"/>
      <c r="H32" s="73"/>
      <c r="I32" s="73"/>
      <c r="J32" s="72"/>
      <c r="K32" s="72"/>
      <c r="L32" s="73"/>
      <c r="M32" s="73"/>
      <c r="N32" s="73"/>
      <c r="O32" s="73"/>
      <c r="P32" s="74"/>
    </row>
    <row r="33" spans="1:16" s="71" customFormat="1" ht="12.75">
      <c r="A33" s="47" t="s">
        <v>5462</v>
      </c>
      <c r="B33" s="47" t="s">
        <v>3767</v>
      </c>
      <c r="C33" s="47" t="s">
        <v>4061</v>
      </c>
      <c r="D33" s="72">
        <v>0.33223444000000002</v>
      </c>
      <c r="E33" s="72">
        <v>0.26669516999999998</v>
      </c>
      <c r="F33" s="73">
        <v>-0.22371489</v>
      </c>
      <c r="G33" s="73">
        <v>-0.23996160999999999</v>
      </c>
      <c r="H33" s="73">
        <v>4.3363605E-2</v>
      </c>
      <c r="I33" s="73">
        <f t="shared" si="0"/>
        <v>-0.14010429833333335</v>
      </c>
      <c r="J33" s="72">
        <v>0.37284198000000002</v>
      </c>
      <c r="K33" s="72">
        <v>0.27739444000000002</v>
      </c>
      <c r="L33" s="73">
        <v>0.18578344999999999</v>
      </c>
      <c r="M33" s="73">
        <v>3.3287887000000002E-2</v>
      </c>
      <c r="N33" s="73">
        <v>1.8259108E-2</v>
      </c>
      <c r="O33" s="73">
        <f t="shared" si="1"/>
        <v>7.9110148333333324E-2</v>
      </c>
      <c r="P33" s="74" t="s">
        <v>3694</v>
      </c>
    </row>
    <row r="34" spans="1:16" s="71" customFormat="1" ht="12.75">
      <c r="A34" s="49" t="s">
        <v>5463</v>
      </c>
      <c r="B34" s="49" t="s">
        <v>3705</v>
      </c>
      <c r="C34" s="49" t="s">
        <v>4062</v>
      </c>
      <c r="D34" s="76"/>
      <c r="E34" s="76">
        <v>0.52140045000000002</v>
      </c>
      <c r="F34" s="77">
        <v>-0.49615437000000001</v>
      </c>
      <c r="G34" s="77">
        <v>-0.35783258000000001</v>
      </c>
      <c r="H34" s="77">
        <v>0.2920584</v>
      </c>
      <c r="I34" s="77">
        <f t="shared" si="0"/>
        <v>-0.18730951666666665</v>
      </c>
      <c r="J34" s="76"/>
      <c r="K34" s="76">
        <v>0.53651850000000001</v>
      </c>
      <c r="L34" s="77">
        <v>-0.29251817000000002</v>
      </c>
      <c r="M34" s="77">
        <v>-0.96564700000000003</v>
      </c>
      <c r="N34" s="77">
        <v>0.3898298</v>
      </c>
      <c r="O34" s="77">
        <f t="shared" si="1"/>
        <v>-0.28944512333333333</v>
      </c>
      <c r="P34" s="78" t="s">
        <v>3228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>
  <dimension ref="A1:P21"/>
  <sheetViews>
    <sheetView zoomScale="60" zoomScaleNormal="60" workbookViewId="0">
      <selection activeCell="D1" sqref="D1"/>
    </sheetView>
  </sheetViews>
  <sheetFormatPr defaultColWidth="9" defaultRowHeight="14.25"/>
  <cols>
    <col min="1" max="1" width="10.125" style="45" customWidth="1"/>
    <col min="2" max="2" width="12.75" style="1" customWidth="1"/>
    <col min="3" max="3" width="16.75" style="1" customWidth="1"/>
    <col min="4" max="8" width="8.75" style="1" customWidth="1"/>
    <col min="9" max="9" width="12.75" style="1" customWidth="1"/>
    <col min="10" max="14" width="8.75" style="1" customWidth="1"/>
    <col min="15" max="15" width="12.75" style="1" customWidth="1"/>
    <col min="16" max="16" width="45.75" style="25" customWidth="1"/>
    <col min="17" max="16384" width="9" style="1"/>
  </cols>
  <sheetData>
    <row r="1" spans="1:16" ht="18.75">
      <c r="A1" s="92" t="s">
        <v>5473</v>
      </c>
    </row>
    <row r="2" spans="1:16" ht="18.75">
      <c r="A2" s="1"/>
      <c r="D2" s="148" t="s">
        <v>5409</v>
      </c>
      <c r="E2" s="148"/>
      <c r="F2" s="148"/>
      <c r="G2" s="148"/>
      <c r="H2" s="148"/>
      <c r="I2" s="148"/>
      <c r="J2" s="148" t="s">
        <v>5410</v>
      </c>
      <c r="K2" s="148"/>
      <c r="L2" s="148"/>
      <c r="M2" s="148"/>
      <c r="N2" s="148"/>
      <c r="O2" s="148"/>
    </row>
    <row r="3" spans="1:16" ht="15.75">
      <c r="A3" s="89"/>
      <c r="B3" s="89"/>
      <c r="C3" s="89"/>
      <c r="D3" s="26"/>
      <c r="E3" s="27"/>
      <c r="F3" s="28" t="s">
        <v>5411</v>
      </c>
      <c r="G3" s="29"/>
      <c r="H3" s="29"/>
      <c r="I3" s="28"/>
      <c r="J3" s="26"/>
      <c r="K3" s="27"/>
      <c r="L3" s="28" t="s">
        <v>5411</v>
      </c>
      <c r="M3" s="29"/>
      <c r="N3" s="29"/>
      <c r="O3" s="28"/>
      <c r="P3" s="30"/>
    </row>
    <row r="4" spans="1:16" ht="31.5">
      <c r="A4" s="90" t="s">
        <v>5417</v>
      </c>
      <c r="B4" s="31" t="s">
        <v>5418</v>
      </c>
      <c r="C4" s="91" t="s">
        <v>5419</v>
      </c>
      <c r="D4" s="31" t="s">
        <v>5412</v>
      </c>
      <c r="E4" s="32" t="s">
        <v>5413</v>
      </c>
      <c r="F4" s="33">
        <v>1</v>
      </c>
      <c r="G4" s="33">
        <v>2</v>
      </c>
      <c r="H4" s="33">
        <v>3</v>
      </c>
      <c r="I4" s="34" t="s">
        <v>3343</v>
      </c>
      <c r="J4" s="31" t="s">
        <v>5412</v>
      </c>
      <c r="K4" s="32" t="s">
        <v>5413</v>
      </c>
      <c r="L4" s="33">
        <v>1</v>
      </c>
      <c r="M4" s="33">
        <v>2</v>
      </c>
      <c r="N4" s="33">
        <v>3</v>
      </c>
      <c r="O4" s="34" t="s">
        <v>3343</v>
      </c>
      <c r="P4" s="35" t="s">
        <v>5414</v>
      </c>
    </row>
    <row r="5" spans="1:16" s="94" customFormat="1" ht="12.75">
      <c r="A5" s="102" t="s">
        <v>5474</v>
      </c>
      <c r="B5" s="104" t="s">
        <v>4370</v>
      </c>
      <c r="C5" s="104" t="s">
        <v>4625</v>
      </c>
      <c r="D5" s="105">
        <v>5.3756665000000002E-2</v>
      </c>
      <c r="E5" s="105">
        <v>8.4402990000000001E-3</v>
      </c>
      <c r="F5" s="106">
        <v>0.19203855</v>
      </c>
      <c r="G5" s="106">
        <v>0.26437857999999997</v>
      </c>
      <c r="H5" s="106">
        <v>0.22327319000000001</v>
      </c>
      <c r="I5" s="106">
        <f t="shared" ref="I5:I20" si="0">AVERAGE(F5:H5)</f>
        <v>0.22656343999999998</v>
      </c>
      <c r="J5" s="107">
        <v>8.4520559999999995E-2</v>
      </c>
      <c r="K5" s="107">
        <v>8.7336199999999992E-3</v>
      </c>
      <c r="L5" s="106">
        <v>-0.28226269999999998</v>
      </c>
      <c r="M5" s="106">
        <v>-0.21201138</v>
      </c>
      <c r="N5" s="106">
        <v>-0.28864485000000001</v>
      </c>
      <c r="O5" s="106">
        <f t="shared" ref="O5:O20" si="1">AVERAGE(L5:N5)</f>
        <v>-0.26097297666666663</v>
      </c>
      <c r="P5" s="108" t="s">
        <v>4354</v>
      </c>
    </row>
    <row r="6" spans="1:16" s="94" customFormat="1" ht="12.75">
      <c r="A6" s="52" t="s">
        <v>5475</v>
      </c>
      <c r="B6" s="94" t="s">
        <v>4410</v>
      </c>
      <c r="C6" s="94" t="s">
        <v>4626</v>
      </c>
      <c r="D6" s="95">
        <v>0.49538391999999998</v>
      </c>
      <c r="E6" s="95">
        <v>0.43204527999999998</v>
      </c>
      <c r="F6" s="96">
        <v>-4.4593434000000003E-3</v>
      </c>
      <c r="G6" s="96">
        <v>0.51582709999999998</v>
      </c>
      <c r="H6" s="96">
        <v>-3.9015374999999998E-3</v>
      </c>
      <c r="I6" s="96">
        <f t="shared" si="0"/>
        <v>0.16915540636666668</v>
      </c>
      <c r="J6" s="97">
        <v>0.87711315999999995</v>
      </c>
      <c r="K6" s="97">
        <v>0.84049070000000003</v>
      </c>
      <c r="L6" s="96">
        <v>0.19880861</v>
      </c>
      <c r="M6" s="96">
        <v>-3.9315271999999998E-2</v>
      </c>
      <c r="N6" s="96">
        <v>-0.24797161000000001</v>
      </c>
      <c r="O6" s="96">
        <f t="shared" si="1"/>
        <v>-2.9492757333333341E-2</v>
      </c>
      <c r="P6" s="98" t="s">
        <v>4411</v>
      </c>
    </row>
    <row r="7" spans="1:16" s="94" customFormat="1" ht="12.75">
      <c r="A7" s="52" t="s">
        <v>5476</v>
      </c>
      <c r="B7" s="94" t="s">
        <v>4397</v>
      </c>
      <c r="C7" s="94" t="s">
        <v>4627</v>
      </c>
      <c r="D7" s="95">
        <v>5.5746008E-2</v>
      </c>
      <c r="E7" s="95">
        <v>9.8613329999999999E-3</v>
      </c>
      <c r="F7" s="96">
        <v>-0.40440559999999998</v>
      </c>
      <c r="G7" s="96">
        <v>-0.28936768000000002</v>
      </c>
      <c r="H7" s="96">
        <v>-0.38956839999999998</v>
      </c>
      <c r="I7" s="96">
        <f t="shared" si="0"/>
        <v>-0.36111389333333332</v>
      </c>
      <c r="J7" s="97">
        <v>8.7067560000000002E-2</v>
      </c>
      <c r="K7" s="97">
        <v>1.0650746500000001E-2</v>
      </c>
      <c r="L7" s="96">
        <v>-0.31699382999999998</v>
      </c>
      <c r="M7" s="96">
        <v>-0.23960783999999999</v>
      </c>
      <c r="N7" s="96">
        <v>-0.34373861999999999</v>
      </c>
      <c r="O7" s="96">
        <f t="shared" si="1"/>
        <v>-0.30011342999999996</v>
      </c>
      <c r="P7" s="98" t="s">
        <v>4398</v>
      </c>
    </row>
    <row r="8" spans="1:16" s="94" customFormat="1" ht="12.75">
      <c r="A8" s="52" t="s">
        <v>5477</v>
      </c>
      <c r="B8" s="94" t="s">
        <v>4376</v>
      </c>
      <c r="C8" s="94" t="s">
        <v>4628</v>
      </c>
      <c r="D8" s="95">
        <v>4.4438615000000001E-2</v>
      </c>
      <c r="E8" s="95">
        <v>2.8677231E-3</v>
      </c>
      <c r="F8" s="96">
        <v>-0.86649319999999996</v>
      </c>
      <c r="G8" s="96">
        <v>-0.96074676999999997</v>
      </c>
      <c r="H8" s="96">
        <v>-0.79873859999999997</v>
      </c>
      <c r="I8" s="96">
        <f t="shared" si="0"/>
        <v>-0.87532619</v>
      </c>
      <c r="J8" s="97">
        <v>0.16667082999999999</v>
      </c>
      <c r="K8" s="97">
        <v>8.1067959999999994E-2</v>
      </c>
      <c r="L8" s="96">
        <v>-0.41475477999999999</v>
      </c>
      <c r="M8" s="96">
        <v>-0.24813552</v>
      </c>
      <c r="N8" s="96">
        <v>-0.72822100000000001</v>
      </c>
      <c r="O8" s="96">
        <f t="shared" si="1"/>
        <v>-0.46370376666666663</v>
      </c>
      <c r="P8" s="98" t="s">
        <v>4354</v>
      </c>
    </row>
    <row r="9" spans="1:16" s="94" customFormat="1" ht="12.75">
      <c r="A9" s="52" t="s">
        <v>5478</v>
      </c>
      <c r="B9" s="94" t="s">
        <v>4414</v>
      </c>
      <c r="C9" s="94" t="s">
        <v>4629</v>
      </c>
      <c r="D9" s="95">
        <v>4.8292755999999999E-2</v>
      </c>
      <c r="E9" s="95">
        <v>5.4663513E-3</v>
      </c>
      <c r="F9" s="96">
        <v>0.34928218</v>
      </c>
      <c r="G9" s="96">
        <v>0.40235910000000003</v>
      </c>
      <c r="H9" s="96">
        <v>0.45249172999999998</v>
      </c>
      <c r="I9" s="96">
        <f t="shared" si="0"/>
        <v>0.40137767000000002</v>
      </c>
      <c r="J9" s="97">
        <v>0.31184608000000003</v>
      </c>
      <c r="K9" s="97">
        <v>0.21696512000000001</v>
      </c>
      <c r="L9" s="96">
        <v>-1.2229001E-2</v>
      </c>
      <c r="M9" s="96">
        <v>0.165266</v>
      </c>
      <c r="N9" s="96">
        <v>0.15133573</v>
      </c>
      <c r="O9" s="96">
        <f t="shared" si="1"/>
        <v>0.10145757633333334</v>
      </c>
      <c r="P9" s="98" t="s">
        <v>4415</v>
      </c>
    </row>
    <row r="10" spans="1:16" s="94" customFormat="1" ht="12.75">
      <c r="A10" s="52" t="s">
        <v>5479</v>
      </c>
      <c r="B10" s="94" t="s">
        <v>5377</v>
      </c>
      <c r="C10" s="94" t="s">
        <v>4630</v>
      </c>
      <c r="D10" s="95">
        <v>4.0322709999999998E-2</v>
      </c>
      <c r="E10" s="95">
        <v>1.0435784E-3</v>
      </c>
      <c r="F10" s="96">
        <v>1.1724585999999999</v>
      </c>
      <c r="G10" s="96">
        <v>1.1643973999999999</v>
      </c>
      <c r="H10" s="96">
        <v>1.2853239999999999</v>
      </c>
      <c r="I10" s="96">
        <f t="shared" si="0"/>
        <v>1.2073933333333333</v>
      </c>
      <c r="J10" s="97">
        <v>0.70178969999999996</v>
      </c>
      <c r="K10" s="97">
        <v>0.63029044999999995</v>
      </c>
      <c r="L10" s="96">
        <v>-2.8533463000000002E-3</v>
      </c>
      <c r="M10" s="96">
        <v>0.23244670000000001</v>
      </c>
      <c r="N10" s="96">
        <v>-7.3474970000000001E-2</v>
      </c>
      <c r="O10" s="96">
        <f t="shared" si="1"/>
        <v>5.2039461233333334E-2</v>
      </c>
      <c r="P10" s="98" t="s">
        <v>4359</v>
      </c>
    </row>
    <row r="11" spans="1:16" s="94" customFormat="1" ht="12.75">
      <c r="A11" s="52" t="s">
        <v>5480</v>
      </c>
      <c r="B11" s="94" t="s">
        <v>4390</v>
      </c>
      <c r="C11" s="94" t="s">
        <v>4631</v>
      </c>
      <c r="D11" s="95">
        <v>6.8185350000000006E-2</v>
      </c>
      <c r="E11" s="95">
        <v>1.9587970999999999E-2</v>
      </c>
      <c r="F11" s="96">
        <v>0.52012060000000004</v>
      </c>
      <c r="G11" s="96">
        <v>0.43791293999999997</v>
      </c>
      <c r="H11" s="96">
        <v>0.31307980000000002</v>
      </c>
      <c r="I11" s="96">
        <f t="shared" si="0"/>
        <v>0.42370444666666662</v>
      </c>
      <c r="J11" s="97">
        <v>8.4520559999999995E-2</v>
      </c>
      <c r="K11" s="97">
        <v>8.7345630000000007E-3</v>
      </c>
      <c r="L11" s="96">
        <v>-0.3006258</v>
      </c>
      <c r="M11" s="96">
        <v>-0.38925460000000001</v>
      </c>
      <c r="N11" s="96">
        <v>-0.41503718000000001</v>
      </c>
      <c r="O11" s="96">
        <f t="shared" si="1"/>
        <v>-0.36830585999999998</v>
      </c>
      <c r="P11" s="98" t="s">
        <v>4380</v>
      </c>
    </row>
    <row r="12" spans="1:16" s="94" customFormat="1" ht="12.75">
      <c r="A12" s="52" t="s">
        <v>5481</v>
      </c>
      <c r="B12" s="94" t="s">
        <v>4363</v>
      </c>
      <c r="C12" s="94" t="s">
        <v>4632</v>
      </c>
      <c r="D12" s="95">
        <v>4.6902805999999998E-2</v>
      </c>
      <c r="E12" s="95">
        <v>4.3365749999999996E-3</v>
      </c>
      <c r="F12" s="96">
        <v>0.13533212</v>
      </c>
      <c r="G12" s="96">
        <v>0.17024325000000001</v>
      </c>
      <c r="H12" s="96">
        <v>0.15214726000000001</v>
      </c>
      <c r="I12" s="96">
        <f t="shared" si="0"/>
        <v>0.15257421000000002</v>
      </c>
      <c r="J12" s="97">
        <v>0.20471112</v>
      </c>
      <c r="K12" s="97">
        <v>0.11436902</v>
      </c>
      <c r="L12" s="96">
        <v>-0.38765904000000001</v>
      </c>
      <c r="M12" s="96">
        <v>-7.1621865000000007E-2</v>
      </c>
      <c r="N12" s="96">
        <v>-0.31018635999999999</v>
      </c>
      <c r="O12" s="96">
        <f t="shared" si="1"/>
        <v>-0.25648908833333334</v>
      </c>
      <c r="P12" s="98" t="s">
        <v>4354</v>
      </c>
    </row>
    <row r="13" spans="1:16" s="94" customFormat="1" ht="12.75">
      <c r="A13" s="52" t="s">
        <v>5482</v>
      </c>
      <c r="B13" s="94" t="s">
        <v>4353</v>
      </c>
      <c r="C13" s="94" t="s">
        <v>4633</v>
      </c>
      <c r="D13" s="95">
        <v>0.40117267000000001</v>
      </c>
      <c r="E13" s="95">
        <v>0.33545937999999997</v>
      </c>
      <c r="F13" s="96">
        <v>2.0307545999999999E-2</v>
      </c>
      <c r="G13" s="96">
        <v>5.4930670000000001E-2</v>
      </c>
      <c r="H13" s="96">
        <v>-7.3070119999999999E-3</v>
      </c>
      <c r="I13" s="96">
        <f t="shared" si="0"/>
        <v>2.2643734666666665E-2</v>
      </c>
      <c r="J13" s="97">
        <v>9.8632424999999996E-2</v>
      </c>
      <c r="K13" s="97">
        <v>2.2461169999999999E-2</v>
      </c>
      <c r="L13" s="96">
        <v>-0.13091744</v>
      </c>
      <c r="M13" s="96">
        <v>-0.18037800000000001</v>
      </c>
      <c r="N13" s="96">
        <v>-0.22535035</v>
      </c>
      <c r="O13" s="96">
        <f t="shared" si="1"/>
        <v>-0.17888192999999999</v>
      </c>
      <c r="P13" s="98" t="s">
        <v>4354</v>
      </c>
    </row>
    <row r="14" spans="1:16" s="94" customFormat="1" ht="12.75">
      <c r="A14" s="52" t="s">
        <v>5483</v>
      </c>
      <c r="B14" s="94" t="s">
        <v>4393</v>
      </c>
      <c r="C14" s="94" t="s">
        <v>4634</v>
      </c>
      <c r="D14" s="95"/>
      <c r="E14" s="95">
        <v>0.101179875</v>
      </c>
      <c r="F14" s="96">
        <v>-0.72274680000000002</v>
      </c>
      <c r="G14" s="96">
        <v>-0.89562520000000001</v>
      </c>
      <c r="H14" s="96">
        <v>-0.20022056999999999</v>
      </c>
      <c r="I14" s="96">
        <f t="shared" si="0"/>
        <v>-0.60619752333333332</v>
      </c>
      <c r="J14" s="97"/>
      <c r="K14" s="97">
        <v>2.2968627E-3</v>
      </c>
      <c r="L14" s="96">
        <v>-0.49665403000000002</v>
      </c>
      <c r="M14" s="96">
        <v>-0.49266105999999998</v>
      </c>
      <c r="N14" s="96">
        <v>-0.42676204000000001</v>
      </c>
      <c r="O14" s="96">
        <f t="shared" si="1"/>
        <v>-0.47202571000000004</v>
      </c>
      <c r="P14" s="98" t="s">
        <v>0</v>
      </c>
    </row>
    <row r="15" spans="1:16" s="94" customFormat="1" ht="12.75">
      <c r="A15" s="52" t="s">
        <v>5484</v>
      </c>
      <c r="B15" s="94" t="s">
        <v>4383</v>
      </c>
      <c r="C15" s="94" t="s">
        <v>4635</v>
      </c>
      <c r="D15" s="95">
        <v>5.5408190000000003E-2</v>
      </c>
      <c r="E15" s="95">
        <v>9.6353129999999995E-3</v>
      </c>
      <c r="F15" s="96">
        <v>-0.77993970000000001</v>
      </c>
      <c r="G15" s="96">
        <v>-0.98843369999999997</v>
      </c>
      <c r="H15" s="96">
        <v>-0.71742919999999999</v>
      </c>
      <c r="I15" s="96">
        <f t="shared" si="0"/>
        <v>-0.82860086666666666</v>
      </c>
      <c r="J15" s="97">
        <v>8.3737800000000001E-2</v>
      </c>
      <c r="K15" s="97">
        <v>8.5212364999999995E-3</v>
      </c>
      <c r="L15" s="96">
        <v>-0.44752110000000001</v>
      </c>
      <c r="M15" s="96">
        <v>-0.6126528</v>
      </c>
      <c r="N15" s="96">
        <v>-0.58368874000000004</v>
      </c>
      <c r="O15" s="96">
        <f t="shared" si="1"/>
        <v>-0.54795421333333338</v>
      </c>
      <c r="P15" s="98" t="s">
        <v>4354</v>
      </c>
    </row>
    <row r="16" spans="1:16" s="94" customFormat="1" ht="12.75">
      <c r="A16" s="52" t="s">
        <v>5485</v>
      </c>
      <c r="B16" s="94" t="s">
        <v>4379</v>
      </c>
      <c r="C16" s="94" t="s">
        <v>4636</v>
      </c>
      <c r="D16" s="95">
        <v>4.7643280000000003E-2</v>
      </c>
      <c r="E16" s="95">
        <v>5.1038632999999998E-3</v>
      </c>
      <c r="F16" s="96">
        <v>-0.98012363999999996</v>
      </c>
      <c r="G16" s="96">
        <v>-1.1519623000000001</v>
      </c>
      <c r="H16" s="96">
        <v>-0.90682315999999996</v>
      </c>
      <c r="I16" s="96">
        <f t="shared" si="0"/>
        <v>-1.0129697</v>
      </c>
      <c r="J16" s="97">
        <v>9.0063470000000007E-2</v>
      </c>
      <c r="K16" s="97">
        <v>1.4194060999999999E-2</v>
      </c>
      <c r="L16" s="96">
        <v>-0.66456890000000002</v>
      </c>
      <c r="M16" s="96">
        <v>-0.43386266000000001</v>
      </c>
      <c r="N16" s="96">
        <v>-0.57895580000000002</v>
      </c>
      <c r="O16" s="96">
        <f t="shared" si="1"/>
        <v>-0.55912912000000003</v>
      </c>
      <c r="P16" s="98" t="s">
        <v>4380</v>
      </c>
    </row>
    <row r="17" spans="1:16" s="94" customFormat="1" ht="12.75">
      <c r="A17" s="52" t="s">
        <v>5486</v>
      </c>
      <c r="B17" s="94" t="s">
        <v>5385</v>
      </c>
      <c r="C17" s="94" t="s">
        <v>4637</v>
      </c>
      <c r="D17" s="95">
        <v>4.0391766000000003E-2</v>
      </c>
      <c r="E17" s="95">
        <v>1.4698071000000001E-3</v>
      </c>
      <c r="F17" s="96">
        <v>1.1421858</v>
      </c>
      <c r="G17" s="96">
        <v>1.3048449</v>
      </c>
      <c r="H17" s="96">
        <v>1.2232584</v>
      </c>
      <c r="I17" s="96">
        <f t="shared" si="0"/>
        <v>1.2234296999999998</v>
      </c>
      <c r="J17" s="97">
        <v>0.58285129999999996</v>
      </c>
      <c r="K17" s="97">
        <v>0.49706837999999998</v>
      </c>
      <c r="L17" s="96">
        <v>-5.2901745E-2</v>
      </c>
      <c r="M17" s="96">
        <v>0.11273092999999999</v>
      </c>
      <c r="N17" s="96">
        <v>-0.55707689999999999</v>
      </c>
      <c r="O17" s="96">
        <f t="shared" si="1"/>
        <v>-0.16574923833333333</v>
      </c>
      <c r="P17" s="98" t="s">
        <v>4354</v>
      </c>
    </row>
    <row r="18" spans="1:16" s="94" customFormat="1" ht="12.75">
      <c r="A18" s="52" t="s">
        <v>5487</v>
      </c>
      <c r="B18" s="94" t="s">
        <v>4386</v>
      </c>
      <c r="C18" s="94" t="s">
        <v>4638</v>
      </c>
      <c r="D18" s="95">
        <v>0.14213202999999999</v>
      </c>
      <c r="E18" s="95">
        <v>8.3982736000000002E-2</v>
      </c>
      <c r="F18" s="96">
        <v>-6.5672930000000004E-2</v>
      </c>
      <c r="G18" s="96">
        <v>-0.22809702000000001</v>
      </c>
      <c r="H18" s="96">
        <v>-0.22349648</v>
      </c>
      <c r="I18" s="96">
        <f t="shared" si="0"/>
        <v>-0.17242214333333336</v>
      </c>
      <c r="J18" s="97">
        <v>8.1337093999999999E-2</v>
      </c>
      <c r="K18" s="97">
        <v>4.6905200000000001E-3</v>
      </c>
      <c r="L18" s="96">
        <v>-0.28897869999999998</v>
      </c>
      <c r="M18" s="96">
        <v>-0.26049810000000001</v>
      </c>
      <c r="N18" s="96">
        <v>-0.22738367000000001</v>
      </c>
      <c r="O18" s="96">
        <f t="shared" si="1"/>
        <v>-0.25895349000000001</v>
      </c>
      <c r="P18" s="98" t="s">
        <v>4387</v>
      </c>
    </row>
    <row r="19" spans="1:16" s="94" customFormat="1" ht="12.75">
      <c r="A19" s="52" t="s">
        <v>5488</v>
      </c>
      <c r="B19" s="94" t="s">
        <v>4366</v>
      </c>
      <c r="C19" s="94" t="s">
        <v>4639</v>
      </c>
      <c r="D19" s="95"/>
      <c r="E19" s="95">
        <v>2.4330646000000001E-2</v>
      </c>
      <c r="F19" s="96">
        <v>-0.59613329999999998</v>
      </c>
      <c r="G19" s="96">
        <v>-0.72744465000000003</v>
      </c>
      <c r="H19" s="96">
        <v>-1.015665</v>
      </c>
      <c r="I19" s="96">
        <f t="shared" si="0"/>
        <v>-0.77974765000000001</v>
      </c>
      <c r="J19" s="97">
        <v>0.24067235000000001</v>
      </c>
      <c r="K19" s="97">
        <v>0.14902783999999999</v>
      </c>
      <c r="L19" s="96">
        <v>-0.54208000000000001</v>
      </c>
      <c r="M19" s="96">
        <v>-0.22401815999999999</v>
      </c>
      <c r="N19" s="96">
        <v>-0.1148409</v>
      </c>
      <c r="O19" s="96">
        <f t="shared" si="1"/>
        <v>-0.29364635333333333</v>
      </c>
      <c r="P19" s="98" t="s">
        <v>4367</v>
      </c>
    </row>
    <row r="20" spans="1:16" s="94" customFormat="1" ht="12.75">
      <c r="A20" s="54" t="s">
        <v>5489</v>
      </c>
      <c r="B20" s="109" t="s">
        <v>4405</v>
      </c>
      <c r="C20" s="109" t="s">
        <v>4640</v>
      </c>
      <c r="D20" s="110">
        <v>3.7472058000000003E-2</v>
      </c>
      <c r="E20" s="110">
        <v>4.9899999999999999E-4</v>
      </c>
      <c r="F20" s="111">
        <v>0.53678506999999998</v>
      </c>
      <c r="G20" s="111">
        <v>0.52714443</v>
      </c>
      <c r="H20" s="111">
        <v>0.49807358000000002</v>
      </c>
      <c r="I20" s="111">
        <f t="shared" si="0"/>
        <v>0.52066769333333329</v>
      </c>
      <c r="J20" s="112">
        <v>0.13705440999999999</v>
      </c>
      <c r="K20" s="112">
        <v>5.5197257999999999E-2</v>
      </c>
      <c r="L20" s="111">
        <v>-0.35295016000000001</v>
      </c>
      <c r="M20" s="111">
        <v>-0.14067651</v>
      </c>
      <c r="N20" s="111">
        <v>-0.25728709</v>
      </c>
      <c r="O20" s="111">
        <f t="shared" si="1"/>
        <v>-0.25030458666666666</v>
      </c>
      <c r="P20" s="113" t="s">
        <v>4406</v>
      </c>
    </row>
    <row r="21" spans="1:16" s="117" customFormat="1">
      <c r="A21" s="118"/>
      <c r="P21" s="119"/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verticalDpi="1200" r:id="rId1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>
  <dimension ref="A1:P12"/>
  <sheetViews>
    <sheetView zoomScale="60" zoomScaleNormal="60" workbookViewId="0">
      <selection activeCell="K22" sqref="K22"/>
    </sheetView>
  </sheetViews>
  <sheetFormatPr defaultColWidth="9" defaultRowHeight="14.25"/>
  <cols>
    <col min="1" max="2" width="12.75" style="1" customWidth="1"/>
    <col min="3" max="3" width="16.75" style="1" customWidth="1"/>
    <col min="4" max="8" width="8.75" style="1" customWidth="1"/>
    <col min="9" max="9" width="12.75" style="1" customWidth="1"/>
    <col min="10" max="14" width="8.75" style="1" customWidth="1"/>
    <col min="15" max="15" width="12.75" style="1" customWidth="1"/>
    <col min="16" max="16" width="45.75" style="1" customWidth="1"/>
    <col min="17" max="16384" width="9" style="1"/>
  </cols>
  <sheetData>
    <row r="1" spans="1:16" ht="18.75">
      <c r="A1" s="41" t="s">
        <v>5464</v>
      </c>
    </row>
    <row r="2" spans="1:16" ht="18.75">
      <c r="D2" s="148" t="s">
        <v>5409</v>
      </c>
      <c r="E2" s="148"/>
      <c r="F2" s="148"/>
      <c r="G2" s="148"/>
      <c r="H2" s="148"/>
      <c r="I2" s="148"/>
      <c r="J2" s="148" t="s">
        <v>5410</v>
      </c>
      <c r="K2" s="148"/>
      <c r="L2" s="148"/>
      <c r="M2" s="148"/>
      <c r="N2" s="148"/>
      <c r="O2" s="148"/>
      <c r="P2" s="25"/>
    </row>
    <row r="3" spans="1:16" ht="15.75">
      <c r="A3" s="89"/>
      <c r="B3" s="89"/>
      <c r="C3" s="89"/>
      <c r="D3" s="26"/>
      <c r="E3" s="27"/>
      <c r="F3" s="28" t="s">
        <v>5411</v>
      </c>
      <c r="G3" s="29"/>
      <c r="H3" s="29"/>
      <c r="I3" s="28"/>
      <c r="J3" s="26"/>
      <c r="K3" s="27"/>
      <c r="L3" s="28" t="s">
        <v>5411</v>
      </c>
      <c r="M3" s="29"/>
      <c r="N3" s="29"/>
      <c r="O3" s="28"/>
      <c r="P3" s="30"/>
    </row>
    <row r="4" spans="1:16" ht="31.5">
      <c r="A4" s="90" t="s">
        <v>5417</v>
      </c>
      <c r="B4" s="31" t="s">
        <v>5418</v>
      </c>
      <c r="C4" s="91" t="s">
        <v>5419</v>
      </c>
      <c r="D4" s="31" t="s">
        <v>5412</v>
      </c>
      <c r="E4" s="32" t="s">
        <v>5413</v>
      </c>
      <c r="F4" s="33">
        <v>1</v>
      </c>
      <c r="G4" s="33">
        <v>2</v>
      </c>
      <c r="H4" s="33">
        <v>3</v>
      </c>
      <c r="I4" s="34" t="s">
        <v>3343</v>
      </c>
      <c r="J4" s="31" t="s">
        <v>5412</v>
      </c>
      <c r="K4" s="32" t="s">
        <v>5413</v>
      </c>
      <c r="L4" s="33">
        <v>1</v>
      </c>
      <c r="M4" s="33">
        <v>2</v>
      </c>
      <c r="N4" s="33">
        <v>3</v>
      </c>
      <c r="O4" s="34" t="s">
        <v>3343</v>
      </c>
      <c r="P4" s="35" t="s">
        <v>5414</v>
      </c>
    </row>
    <row r="5" spans="1:16" s="2" customFormat="1" ht="12.75">
      <c r="A5" s="8" t="s">
        <v>5465</v>
      </c>
      <c r="B5" s="8" t="s">
        <v>4605</v>
      </c>
      <c r="C5" s="8" t="s">
        <v>4606</v>
      </c>
      <c r="D5" s="11">
        <v>5.2228700000000003E-2</v>
      </c>
      <c r="E5" s="11">
        <v>7.538393E-3</v>
      </c>
      <c r="F5" s="9">
        <v>0.25679392000000001</v>
      </c>
      <c r="G5" s="9">
        <v>0.21923544</v>
      </c>
      <c r="H5" s="9">
        <v>0.29717823999999998</v>
      </c>
      <c r="I5" s="9">
        <f>AVERAGE(F5:H5)</f>
        <v>0.25773586666666665</v>
      </c>
      <c r="J5" s="11">
        <v>0.54796210000000001</v>
      </c>
      <c r="K5" s="11">
        <v>0.45874688000000002</v>
      </c>
      <c r="L5" s="9">
        <v>-6.5108225000000006E-2</v>
      </c>
      <c r="M5" s="9">
        <v>9.7010575000000002E-2</v>
      </c>
      <c r="N5" s="9">
        <v>0.136629</v>
      </c>
      <c r="O5" s="9">
        <f>AVERAGE(L5:N5)</f>
        <v>5.6177116666666665E-2</v>
      </c>
      <c r="P5" s="8" t="s">
        <v>4607</v>
      </c>
    </row>
    <row r="6" spans="1:16" s="2" customFormat="1" ht="12.75">
      <c r="A6" s="2" t="s">
        <v>5466</v>
      </c>
      <c r="B6" s="2" t="s">
        <v>4608</v>
      </c>
      <c r="C6" s="2" t="s">
        <v>4609</v>
      </c>
      <c r="D6" s="12">
        <v>0.13715568</v>
      </c>
      <c r="E6" s="12">
        <v>7.9345204000000003E-2</v>
      </c>
      <c r="F6" s="6">
        <v>-0.39649487</v>
      </c>
      <c r="G6" s="6">
        <v>-0.24801308</v>
      </c>
      <c r="H6" s="6">
        <v>-0.70631409999999994</v>
      </c>
      <c r="I6" s="6">
        <f t="shared" ref="I6:I11" si="0">AVERAGE(F6:H6)</f>
        <v>-0.45027401666666661</v>
      </c>
      <c r="J6" s="12">
        <v>8.1209950000000003E-2</v>
      </c>
      <c r="K6" s="12">
        <v>3.5496099999999999E-3</v>
      </c>
      <c r="L6" s="6">
        <v>-0.38263026</v>
      </c>
      <c r="M6" s="6">
        <v>-0.31707400000000002</v>
      </c>
      <c r="N6" s="6">
        <v>-0.32669437000000001</v>
      </c>
      <c r="O6" s="6">
        <f t="shared" ref="O6:O11" si="1">AVERAGE(L6:N6)</f>
        <v>-0.3421328766666667</v>
      </c>
      <c r="P6" s="2" t="s">
        <v>4610</v>
      </c>
    </row>
    <row r="7" spans="1:16" s="2" customFormat="1" ht="12.75">
      <c r="A7" s="2" t="s">
        <v>5467</v>
      </c>
      <c r="B7" s="2" t="s">
        <v>4611</v>
      </c>
      <c r="C7" s="2" t="s">
        <v>4612</v>
      </c>
      <c r="D7" s="12">
        <v>0.14046074</v>
      </c>
      <c r="E7" s="12">
        <v>8.2353170000000003E-2</v>
      </c>
      <c r="F7" s="6">
        <v>0.86257450000000002</v>
      </c>
      <c r="G7" s="6">
        <v>0.32193085999999999</v>
      </c>
      <c r="H7" s="6">
        <v>0.43179318</v>
      </c>
      <c r="I7" s="6">
        <f t="shared" si="0"/>
        <v>0.53876617999999998</v>
      </c>
      <c r="J7" s="12">
        <v>0.19620008999999999</v>
      </c>
      <c r="K7" s="12">
        <v>0.10669700999999999</v>
      </c>
      <c r="L7" s="6">
        <v>9.1955560000000006E-2</v>
      </c>
      <c r="M7" s="6">
        <v>0.22278798</v>
      </c>
      <c r="N7" s="6">
        <v>7.6512259999999999E-2</v>
      </c>
      <c r="O7" s="6">
        <f t="shared" si="1"/>
        <v>0.1304186</v>
      </c>
      <c r="P7" s="2" t="s">
        <v>4613</v>
      </c>
    </row>
    <row r="8" spans="1:16" s="2" customFormat="1" ht="12.75">
      <c r="A8" s="2" t="s">
        <v>5468</v>
      </c>
      <c r="B8" s="2" t="s">
        <v>4614</v>
      </c>
      <c r="C8" s="2" t="s">
        <v>4615</v>
      </c>
      <c r="D8" s="12">
        <v>0.29238631999999998</v>
      </c>
      <c r="E8" s="12">
        <v>0.22758207999999999</v>
      </c>
      <c r="F8" s="6">
        <v>-0.14282425000000001</v>
      </c>
      <c r="G8" s="6">
        <v>-0.22255032</v>
      </c>
      <c r="H8" s="6">
        <v>1.1270598999999999E-2</v>
      </c>
      <c r="I8" s="6">
        <f t="shared" si="0"/>
        <v>-0.118034657</v>
      </c>
      <c r="J8" s="12">
        <v>0.77480775000000002</v>
      </c>
      <c r="K8" s="12">
        <v>0.71545535000000005</v>
      </c>
      <c r="L8" s="6">
        <v>-2.3594864E-2</v>
      </c>
      <c r="M8" s="6">
        <v>1.7985330000000001E-2</v>
      </c>
      <c r="N8" s="6">
        <v>2.4605724999999998E-2</v>
      </c>
      <c r="O8" s="6">
        <f t="shared" si="1"/>
        <v>6.3320636666666661E-3</v>
      </c>
      <c r="P8" s="2" t="s">
        <v>4613</v>
      </c>
    </row>
    <row r="9" spans="1:16" s="2" customFormat="1" ht="12.75">
      <c r="A9" s="2" t="s">
        <v>5469</v>
      </c>
      <c r="B9" s="2" t="s">
        <v>4616</v>
      </c>
      <c r="C9" s="2" t="s">
        <v>4617</v>
      </c>
      <c r="D9" s="12">
        <v>3.7114599999999998E-2</v>
      </c>
      <c r="E9" s="12">
        <v>3.1199999999999999E-4</v>
      </c>
      <c r="F9" s="6">
        <v>0.41579914000000001</v>
      </c>
      <c r="G9" s="6">
        <v>0.39114195000000002</v>
      </c>
      <c r="H9" s="6">
        <v>0.40479177</v>
      </c>
      <c r="I9" s="6">
        <f t="shared" si="0"/>
        <v>0.40391095333333338</v>
      </c>
      <c r="J9" s="12">
        <v>0.10009068</v>
      </c>
      <c r="K9" s="12">
        <v>2.3550937000000001E-2</v>
      </c>
      <c r="L9" s="6">
        <v>-0.13592145999999999</v>
      </c>
      <c r="M9" s="6">
        <v>-0.16456220999999999</v>
      </c>
      <c r="N9" s="6">
        <v>-0.22919186999999999</v>
      </c>
      <c r="O9" s="6">
        <f t="shared" si="1"/>
        <v>-0.17655851333333331</v>
      </c>
      <c r="P9" s="2" t="s">
        <v>4618</v>
      </c>
    </row>
    <row r="10" spans="1:16" s="2" customFormat="1" ht="12.75">
      <c r="A10" s="2" t="s">
        <v>5470</v>
      </c>
      <c r="B10" s="2" t="s">
        <v>4619</v>
      </c>
      <c r="C10" s="2" t="s">
        <v>4620</v>
      </c>
      <c r="D10" s="12"/>
      <c r="E10" s="12"/>
      <c r="F10" s="6"/>
      <c r="G10" s="6"/>
      <c r="H10" s="6"/>
      <c r="I10" s="6"/>
      <c r="J10" s="12"/>
      <c r="K10" s="12"/>
      <c r="L10" s="6"/>
      <c r="M10" s="6"/>
      <c r="N10" s="6"/>
      <c r="O10" s="6"/>
    </row>
    <row r="11" spans="1:16" s="2" customFormat="1" ht="12.75">
      <c r="A11" s="2" t="s">
        <v>5471</v>
      </c>
      <c r="B11" s="2" t="s">
        <v>4621</v>
      </c>
      <c r="C11" s="2" t="s">
        <v>4622</v>
      </c>
      <c r="D11" s="12">
        <v>0.21577026999999999</v>
      </c>
      <c r="E11" s="12">
        <v>0.15304798</v>
      </c>
      <c r="F11" s="6">
        <v>-5.0028789999999997E-2</v>
      </c>
      <c r="G11" s="6">
        <v>-0.40377760000000001</v>
      </c>
      <c r="H11" s="6">
        <v>-0.23672066999999999</v>
      </c>
      <c r="I11" s="6">
        <f t="shared" si="0"/>
        <v>-0.23017568666666666</v>
      </c>
      <c r="J11" s="12">
        <v>0.22246637999999999</v>
      </c>
      <c r="K11" s="12">
        <v>0.13136807</v>
      </c>
      <c r="L11" s="6">
        <v>0.12628083000000001</v>
      </c>
      <c r="M11" s="6">
        <v>0.64045050000000003</v>
      </c>
      <c r="N11" s="6">
        <v>0.34204291999999997</v>
      </c>
      <c r="O11" s="6">
        <f t="shared" si="1"/>
        <v>0.36959141666666667</v>
      </c>
      <c r="P11" s="2" t="s">
        <v>0</v>
      </c>
    </row>
    <row r="12" spans="1:16" s="2" customFormat="1" ht="12.75">
      <c r="A12" s="3" t="s">
        <v>5472</v>
      </c>
      <c r="B12" s="3" t="s">
        <v>4623</v>
      </c>
      <c r="C12" s="3" t="s">
        <v>4624</v>
      </c>
      <c r="D12" s="13"/>
      <c r="E12" s="13"/>
      <c r="F12" s="4"/>
      <c r="G12" s="4"/>
      <c r="H12" s="4"/>
      <c r="I12" s="4"/>
      <c r="J12" s="13"/>
      <c r="K12" s="13"/>
      <c r="L12" s="4"/>
      <c r="M12" s="4"/>
      <c r="N12" s="4"/>
      <c r="O12" s="4"/>
      <c r="P12" s="3"/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>
  <dimension ref="A1:P80"/>
  <sheetViews>
    <sheetView topLeftCell="A70" zoomScale="60" zoomScaleNormal="60" workbookViewId="0">
      <selection activeCell="D83" sqref="D83"/>
    </sheetView>
  </sheetViews>
  <sheetFormatPr defaultColWidth="9" defaultRowHeight="14.25"/>
  <cols>
    <col min="1" max="1" width="12.875" style="45" customWidth="1"/>
    <col min="2" max="2" width="12.75" style="1" customWidth="1"/>
    <col min="3" max="3" width="16.75" style="1" customWidth="1"/>
    <col min="4" max="8" width="8.75" style="1" customWidth="1"/>
    <col min="9" max="9" width="12.75" style="1" customWidth="1"/>
    <col min="10" max="14" width="8.75" style="1" customWidth="1"/>
    <col min="15" max="15" width="12.75" style="1" customWidth="1"/>
    <col min="16" max="16" width="45.75" style="25" customWidth="1"/>
    <col min="17" max="16384" width="9" style="1"/>
  </cols>
  <sheetData>
    <row r="1" spans="1:16" ht="18.75">
      <c r="A1" s="92" t="s">
        <v>5429</v>
      </c>
    </row>
    <row r="2" spans="1:16" ht="18.75">
      <c r="A2" s="1"/>
      <c r="D2" s="148" t="s">
        <v>5409</v>
      </c>
      <c r="E2" s="148"/>
      <c r="F2" s="148"/>
      <c r="G2" s="148"/>
      <c r="H2" s="148"/>
      <c r="I2" s="148"/>
      <c r="J2" s="148" t="s">
        <v>5410</v>
      </c>
      <c r="K2" s="148"/>
      <c r="L2" s="148"/>
      <c r="M2" s="148"/>
      <c r="N2" s="148"/>
      <c r="O2" s="148"/>
    </row>
    <row r="3" spans="1:16" ht="15.75">
      <c r="A3" s="89"/>
      <c r="B3" s="89"/>
      <c r="C3" s="89"/>
      <c r="D3" s="26"/>
      <c r="E3" s="27"/>
      <c r="F3" s="28" t="s">
        <v>5411</v>
      </c>
      <c r="G3" s="29"/>
      <c r="H3" s="29"/>
      <c r="I3" s="28"/>
      <c r="J3" s="26"/>
      <c r="K3" s="27"/>
      <c r="L3" s="28" t="s">
        <v>5411</v>
      </c>
      <c r="M3" s="29"/>
      <c r="N3" s="29"/>
      <c r="O3" s="28"/>
      <c r="P3" s="30"/>
    </row>
    <row r="4" spans="1:16" ht="31.5">
      <c r="A4" s="90" t="s">
        <v>5417</v>
      </c>
      <c r="B4" s="31" t="s">
        <v>5418</v>
      </c>
      <c r="C4" s="91" t="s">
        <v>5419</v>
      </c>
      <c r="D4" s="31" t="s">
        <v>5412</v>
      </c>
      <c r="E4" s="32" t="s">
        <v>5413</v>
      </c>
      <c r="F4" s="33">
        <v>1</v>
      </c>
      <c r="G4" s="33">
        <v>2</v>
      </c>
      <c r="H4" s="33">
        <v>3</v>
      </c>
      <c r="I4" s="34" t="s">
        <v>3343</v>
      </c>
      <c r="J4" s="31" t="s">
        <v>5412</v>
      </c>
      <c r="K4" s="32" t="s">
        <v>5413</v>
      </c>
      <c r="L4" s="33">
        <v>1</v>
      </c>
      <c r="M4" s="33">
        <v>2</v>
      </c>
      <c r="N4" s="33">
        <v>3</v>
      </c>
      <c r="O4" s="34" t="s">
        <v>3343</v>
      </c>
      <c r="P4" s="35" t="s">
        <v>5414</v>
      </c>
    </row>
    <row r="5" spans="1:16" s="120" customFormat="1" ht="12.75">
      <c r="A5" s="125" t="s">
        <v>4416</v>
      </c>
      <c r="B5" s="126" t="s">
        <v>115</v>
      </c>
      <c r="C5" s="126" t="s">
        <v>4417</v>
      </c>
      <c r="D5" s="127">
        <v>7.0226529999999995E-2</v>
      </c>
      <c r="E5" s="127">
        <v>2.1328658E-2</v>
      </c>
      <c r="F5" s="128">
        <v>0.33411502999999998</v>
      </c>
      <c r="G5" s="128">
        <v>0.5598841</v>
      </c>
      <c r="H5" s="128">
        <v>0.42890834999999999</v>
      </c>
      <c r="I5" s="128">
        <f t="shared" ref="I5:I67" si="0">AVERAGE(F5:H5)</f>
        <v>0.44096916000000003</v>
      </c>
      <c r="J5" s="129">
        <v>0.75245530000000005</v>
      </c>
      <c r="K5" s="129">
        <v>0.68890549999999995</v>
      </c>
      <c r="L5" s="128">
        <v>7.6416849999999995E-2</v>
      </c>
      <c r="M5" s="128">
        <v>-1.1729214E-2</v>
      </c>
      <c r="N5" s="128">
        <v>-0.16085062999999999</v>
      </c>
      <c r="O5" s="128">
        <f t="shared" ref="O5:O67" si="1">AVERAGE(L5:N5)</f>
        <v>-3.2054331333333332E-2</v>
      </c>
      <c r="P5" s="130" t="s">
        <v>114</v>
      </c>
    </row>
    <row r="6" spans="1:16" s="120" customFormat="1" ht="12.75">
      <c r="A6" s="103" t="s">
        <v>4418</v>
      </c>
      <c r="B6" s="120" t="s">
        <v>59</v>
      </c>
      <c r="C6" s="120" t="s">
        <v>4419</v>
      </c>
      <c r="D6" s="121">
        <v>0.11484964</v>
      </c>
      <c r="E6" s="121">
        <v>5.9100914999999997E-2</v>
      </c>
      <c r="F6" s="122">
        <v>0.19577032</v>
      </c>
      <c r="G6" s="122">
        <v>7.3701779999999995E-2</v>
      </c>
      <c r="H6" s="122">
        <v>0.17509082000000001</v>
      </c>
      <c r="I6" s="122">
        <f t="shared" si="0"/>
        <v>0.14818763999999998</v>
      </c>
      <c r="J6" s="123">
        <v>0.32667046999999999</v>
      </c>
      <c r="K6" s="123">
        <v>0.23154839999999999</v>
      </c>
      <c r="L6" s="122">
        <v>1.4689499999999999E-2</v>
      </c>
      <c r="M6" s="122">
        <v>4.2896236999999997E-2</v>
      </c>
      <c r="N6" s="122">
        <v>0.14638609999999999</v>
      </c>
      <c r="O6" s="122">
        <f t="shared" si="1"/>
        <v>6.7990612333333325E-2</v>
      </c>
      <c r="P6" s="124" t="s">
        <v>0</v>
      </c>
    </row>
    <row r="7" spans="1:16" s="120" customFormat="1" ht="12.75">
      <c r="A7" s="103" t="s">
        <v>4420</v>
      </c>
      <c r="B7" s="120" t="s">
        <v>121</v>
      </c>
      <c r="C7" s="120" t="s">
        <v>4421</v>
      </c>
      <c r="D7" s="121">
        <v>9.6346243999999998E-2</v>
      </c>
      <c r="E7" s="121">
        <v>4.2559274000000001E-2</v>
      </c>
      <c r="F7" s="122">
        <v>-0.21268944000000001</v>
      </c>
      <c r="G7" s="122">
        <v>-0.47099695000000003</v>
      </c>
      <c r="H7" s="122">
        <v>-0.38591579999999998</v>
      </c>
      <c r="I7" s="122">
        <f t="shared" si="0"/>
        <v>-0.35653406333333337</v>
      </c>
      <c r="J7" s="123">
        <v>9.72528E-2</v>
      </c>
      <c r="K7" s="123">
        <v>2.1137835000000001E-2</v>
      </c>
      <c r="L7" s="122">
        <v>-0.64327630000000002</v>
      </c>
      <c r="M7" s="122">
        <v>-0.39555454000000001</v>
      </c>
      <c r="N7" s="122">
        <v>-0.46286287999999998</v>
      </c>
      <c r="O7" s="122">
        <f t="shared" si="1"/>
        <v>-0.50056457333333337</v>
      </c>
      <c r="P7" s="124" t="s">
        <v>86</v>
      </c>
    </row>
    <row r="8" spans="1:16" s="120" customFormat="1" ht="12.75">
      <c r="A8" s="103" t="s">
        <v>4422</v>
      </c>
      <c r="B8" s="120" t="s">
        <v>124</v>
      </c>
      <c r="C8" s="120" t="s">
        <v>4423</v>
      </c>
      <c r="D8" s="121"/>
      <c r="E8" s="121">
        <v>5.9369671999999998E-2</v>
      </c>
      <c r="F8" s="122">
        <v>-0.23294446999999999</v>
      </c>
      <c r="G8" s="122">
        <v>-0.35970289999999999</v>
      </c>
      <c r="H8" s="122">
        <v>-0.57266337</v>
      </c>
      <c r="I8" s="122">
        <f t="shared" si="0"/>
        <v>-0.38843691333333336</v>
      </c>
      <c r="J8" s="123"/>
      <c r="K8" s="123">
        <v>5.7721924000000001E-2</v>
      </c>
      <c r="L8" s="122">
        <v>-0.23527456999999999</v>
      </c>
      <c r="M8" s="122">
        <v>-0.61252309999999999</v>
      </c>
      <c r="N8" s="122">
        <v>-0.46065183999999998</v>
      </c>
      <c r="O8" s="122">
        <f t="shared" si="1"/>
        <v>-0.43614983666666668</v>
      </c>
      <c r="P8" s="124" t="s">
        <v>62</v>
      </c>
    </row>
    <row r="9" spans="1:16" s="120" customFormat="1" ht="12.75">
      <c r="A9" s="103" t="s">
        <v>4424</v>
      </c>
      <c r="B9" s="120" t="s">
        <v>50</v>
      </c>
      <c r="C9" s="120" t="s">
        <v>4425</v>
      </c>
      <c r="D9" s="121">
        <v>0.10487116</v>
      </c>
      <c r="E9" s="121">
        <v>5.0171441999999997E-2</v>
      </c>
      <c r="F9" s="122">
        <v>-0.12952897999999999</v>
      </c>
      <c r="G9" s="122">
        <v>-0.22404858</v>
      </c>
      <c r="H9" s="122">
        <v>-0.10736936</v>
      </c>
      <c r="I9" s="122">
        <f t="shared" si="0"/>
        <v>-0.1536489733333333</v>
      </c>
      <c r="J9" s="123">
        <v>0.117275506</v>
      </c>
      <c r="K9" s="123">
        <v>3.7945989999999999E-2</v>
      </c>
      <c r="L9" s="122">
        <v>-0.36289215000000002</v>
      </c>
      <c r="M9" s="122">
        <v>-0.20050433000000001</v>
      </c>
      <c r="N9" s="122">
        <v>-0.21426967999999999</v>
      </c>
      <c r="O9" s="122">
        <f t="shared" si="1"/>
        <v>-0.25922205333333331</v>
      </c>
      <c r="P9" s="124" t="s">
        <v>49</v>
      </c>
    </row>
    <row r="10" spans="1:16" s="120" customFormat="1" ht="12.75">
      <c r="A10" s="103" t="s">
        <v>4426</v>
      </c>
      <c r="B10" s="120" t="s">
        <v>118</v>
      </c>
      <c r="C10" s="120" t="s">
        <v>4427</v>
      </c>
      <c r="D10" s="121">
        <v>0.15982631</v>
      </c>
      <c r="E10" s="121">
        <v>0.10009539000000001</v>
      </c>
      <c r="F10" s="122">
        <v>2.5227444000000002E-2</v>
      </c>
      <c r="G10" s="122">
        <v>4.7540657E-2</v>
      </c>
      <c r="H10" s="122">
        <v>1.3854058000000001E-2</v>
      </c>
      <c r="I10" s="122">
        <f t="shared" si="0"/>
        <v>2.8874053E-2</v>
      </c>
      <c r="J10" s="123">
        <v>0.77805482999999998</v>
      </c>
      <c r="K10" s="123">
        <v>0.71902215000000003</v>
      </c>
      <c r="L10" s="122">
        <v>9.7321519999999995E-2</v>
      </c>
      <c r="M10" s="122">
        <v>-2.2746108000000001E-2</v>
      </c>
      <c r="N10" s="122">
        <v>-2.4496074999999999E-2</v>
      </c>
      <c r="O10" s="122">
        <f t="shared" si="1"/>
        <v>1.6693112333333333E-2</v>
      </c>
      <c r="P10" s="124" t="s">
        <v>49</v>
      </c>
    </row>
    <row r="11" spans="1:16" s="120" customFormat="1" ht="12.75">
      <c r="A11" s="103" t="s">
        <v>4428</v>
      </c>
      <c r="B11" s="120" t="s">
        <v>87</v>
      </c>
      <c r="C11" s="120" t="s">
        <v>4429</v>
      </c>
      <c r="D11" s="121">
        <v>6.6245059999999995E-2</v>
      </c>
      <c r="E11" s="121">
        <v>1.803271E-2</v>
      </c>
      <c r="F11" s="122">
        <v>-0.32797710000000002</v>
      </c>
      <c r="G11" s="122">
        <v>-0.22613147</v>
      </c>
      <c r="H11" s="122">
        <v>-0.21950528</v>
      </c>
      <c r="I11" s="122">
        <f t="shared" si="0"/>
        <v>-0.25787128333333337</v>
      </c>
      <c r="J11" s="123">
        <v>8.6015620000000001E-2</v>
      </c>
      <c r="K11" s="123">
        <v>1.0069405999999999E-2</v>
      </c>
      <c r="L11" s="122">
        <v>-0.37822139999999999</v>
      </c>
      <c r="M11" s="122">
        <v>-0.27673236000000001</v>
      </c>
      <c r="N11" s="122">
        <v>-0.29000562000000002</v>
      </c>
      <c r="O11" s="122">
        <f t="shared" si="1"/>
        <v>-0.31498646000000002</v>
      </c>
      <c r="P11" s="124" t="s">
        <v>86</v>
      </c>
    </row>
    <row r="12" spans="1:16" s="120" customFormat="1" ht="12.75">
      <c r="A12" s="103" t="s">
        <v>4430</v>
      </c>
      <c r="B12" s="120" t="s">
        <v>4431</v>
      </c>
      <c r="C12" s="120" t="s">
        <v>4432</v>
      </c>
      <c r="D12" s="121">
        <v>6.8252740000000006E-2</v>
      </c>
      <c r="E12" s="121">
        <v>1.9656396999999999E-2</v>
      </c>
      <c r="F12" s="122">
        <v>0.38541982000000002</v>
      </c>
      <c r="G12" s="122">
        <v>0.5794726</v>
      </c>
      <c r="H12" s="122">
        <v>0.38839337000000002</v>
      </c>
      <c r="I12" s="122">
        <f t="shared" si="0"/>
        <v>0.45109526333333333</v>
      </c>
      <c r="J12" s="123">
        <v>0.29427936999999998</v>
      </c>
      <c r="K12" s="123">
        <v>0.19982451000000001</v>
      </c>
      <c r="L12" s="122">
        <v>9.1433609999999998E-2</v>
      </c>
      <c r="M12" s="122">
        <v>7.3518962999999998E-3</v>
      </c>
      <c r="N12" s="122">
        <v>3.9792076000000003E-2</v>
      </c>
      <c r="O12" s="122">
        <f t="shared" si="1"/>
        <v>4.6192527433333332E-2</v>
      </c>
      <c r="P12" s="124" t="s">
        <v>4433</v>
      </c>
    </row>
    <row r="13" spans="1:16" s="120" customFormat="1" ht="12.75">
      <c r="A13" s="103" t="s">
        <v>4434</v>
      </c>
      <c r="B13" s="120" t="s">
        <v>4435</v>
      </c>
      <c r="C13" s="120" t="s">
        <v>4436</v>
      </c>
      <c r="D13" s="121">
        <v>0.66167414000000002</v>
      </c>
      <c r="E13" s="121">
        <v>0.60832640000000004</v>
      </c>
      <c r="F13" s="122">
        <v>-3.9452599999999997E-2</v>
      </c>
      <c r="G13" s="122">
        <v>-1.0939662999999999E-3</v>
      </c>
      <c r="H13" s="122">
        <v>0.13776745000000001</v>
      </c>
      <c r="I13" s="122">
        <f t="shared" si="0"/>
        <v>3.2406961233333337E-2</v>
      </c>
      <c r="J13" s="123">
        <v>0.49965984000000002</v>
      </c>
      <c r="K13" s="123">
        <v>0.40763115999999999</v>
      </c>
      <c r="L13" s="122">
        <v>7.6336760000000004E-2</v>
      </c>
      <c r="M13" s="122">
        <v>-0.13633915999999999</v>
      </c>
      <c r="N13" s="122">
        <v>-0.20211796000000001</v>
      </c>
      <c r="O13" s="122">
        <f t="shared" si="1"/>
        <v>-8.7373453333333337E-2</v>
      </c>
      <c r="P13" s="124" t="s">
        <v>4437</v>
      </c>
    </row>
    <row r="14" spans="1:16" s="120" customFormat="1" ht="12.75">
      <c r="A14" s="103" t="s">
        <v>4438</v>
      </c>
      <c r="B14" s="120" t="s">
        <v>4439</v>
      </c>
      <c r="C14" s="120" t="s">
        <v>4440</v>
      </c>
      <c r="D14" s="121">
        <v>6.0733860000000001E-2</v>
      </c>
      <c r="E14" s="121">
        <v>1.3283621000000001E-2</v>
      </c>
      <c r="F14" s="122">
        <v>-0.52601724999999999</v>
      </c>
      <c r="G14" s="122">
        <v>-0.54558896999999995</v>
      </c>
      <c r="H14" s="122">
        <v>-0.36895507999999999</v>
      </c>
      <c r="I14" s="122">
        <f t="shared" si="0"/>
        <v>-0.48018710000000003</v>
      </c>
      <c r="J14" s="123">
        <v>0.11023173</v>
      </c>
      <c r="K14" s="123">
        <v>3.20825E-2</v>
      </c>
      <c r="L14" s="122">
        <v>-0.40550476000000002</v>
      </c>
      <c r="M14" s="122">
        <v>-0.23795785999999999</v>
      </c>
      <c r="N14" s="122">
        <v>-0.24662347000000001</v>
      </c>
      <c r="O14" s="122">
        <f t="shared" si="1"/>
        <v>-0.29669536333333335</v>
      </c>
      <c r="P14" s="124" t="s">
        <v>4367</v>
      </c>
    </row>
    <row r="15" spans="1:16" s="120" customFormat="1" ht="12.75">
      <c r="A15" s="103" t="s">
        <v>4441</v>
      </c>
      <c r="B15" s="120" t="s">
        <v>4442</v>
      </c>
      <c r="C15" s="120" t="s">
        <v>4443</v>
      </c>
      <c r="D15" s="121"/>
      <c r="E15" s="121">
        <v>0.56763023000000001</v>
      </c>
      <c r="F15" s="122">
        <v>-0.63138603999999998</v>
      </c>
      <c r="G15" s="122">
        <v>-0.36754464999999997</v>
      </c>
      <c r="H15" s="122">
        <v>0.3816562</v>
      </c>
      <c r="I15" s="122">
        <f t="shared" si="0"/>
        <v>-0.2057581633333333</v>
      </c>
      <c r="J15" s="123"/>
      <c r="K15" s="123">
        <v>0.38344893000000002</v>
      </c>
      <c r="L15" s="122">
        <v>0.48468034999999998</v>
      </c>
      <c r="M15" s="122">
        <v>-1.4619586</v>
      </c>
      <c r="N15" s="122">
        <v>-0.96193770000000001</v>
      </c>
      <c r="O15" s="122">
        <f t="shared" si="1"/>
        <v>-0.64640531666666667</v>
      </c>
      <c r="P15" s="124" t="s">
        <v>4444</v>
      </c>
    </row>
    <row r="16" spans="1:16" s="120" customFormat="1" ht="12.75">
      <c r="A16" s="103" t="s">
        <v>4445</v>
      </c>
      <c r="B16" s="120" t="s">
        <v>63</v>
      </c>
      <c r="C16" s="120" t="s">
        <v>4446</v>
      </c>
      <c r="D16" s="121">
        <v>0.88351846000000001</v>
      </c>
      <c r="E16" s="121">
        <v>0.85915976999999999</v>
      </c>
      <c r="F16" s="122">
        <v>-2.3044465E-2</v>
      </c>
      <c r="G16" s="122">
        <v>0.28040025000000002</v>
      </c>
      <c r="H16" s="122">
        <v>-0.37092403000000002</v>
      </c>
      <c r="I16" s="122">
        <f t="shared" si="0"/>
        <v>-3.7856081666666673E-2</v>
      </c>
      <c r="J16" s="123">
        <v>0.35537422000000002</v>
      </c>
      <c r="K16" s="123">
        <v>0.26019233000000003</v>
      </c>
      <c r="L16" s="122">
        <v>3.349307E-2</v>
      </c>
      <c r="M16" s="122">
        <v>-0.33323583000000001</v>
      </c>
      <c r="N16" s="122">
        <v>-0.2003173</v>
      </c>
      <c r="O16" s="122">
        <f t="shared" si="1"/>
        <v>-0.16668668666666667</v>
      </c>
      <c r="P16" s="124" t="s">
        <v>62</v>
      </c>
    </row>
    <row r="17" spans="1:16" s="120" customFormat="1" ht="25.5">
      <c r="A17" s="103" t="s">
        <v>4447</v>
      </c>
      <c r="B17" s="120" t="s">
        <v>4448</v>
      </c>
      <c r="C17" s="120" t="s">
        <v>4449</v>
      </c>
      <c r="D17" s="121">
        <v>0.15230015999999999</v>
      </c>
      <c r="E17" s="121">
        <v>9.3396984000000002E-2</v>
      </c>
      <c r="F17" s="122">
        <v>0.10673433</v>
      </c>
      <c r="G17" s="122">
        <v>0.11373612</v>
      </c>
      <c r="H17" s="122">
        <v>0.27230926999999999</v>
      </c>
      <c r="I17" s="122">
        <f t="shared" si="0"/>
        <v>0.16425990666666665</v>
      </c>
      <c r="J17" s="123">
        <v>0.1180562</v>
      </c>
      <c r="K17" s="123">
        <v>3.8736793999999998E-2</v>
      </c>
      <c r="L17" s="122">
        <v>0.15728478000000001</v>
      </c>
      <c r="M17" s="122">
        <v>9.5707039999999993E-2</v>
      </c>
      <c r="N17" s="122">
        <v>0.20169738000000001</v>
      </c>
      <c r="O17" s="122">
        <f t="shared" si="1"/>
        <v>0.15156306666666666</v>
      </c>
      <c r="P17" s="124" t="s">
        <v>4450</v>
      </c>
    </row>
    <row r="18" spans="1:16" s="120" customFormat="1" ht="12.75">
      <c r="A18" s="103" t="s">
        <v>4451</v>
      </c>
      <c r="B18" s="120" t="s">
        <v>161</v>
      </c>
      <c r="C18" s="120" t="s">
        <v>4452</v>
      </c>
      <c r="D18" s="121">
        <v>0.62542914999999999</v>
      </c>
      <c r="E18" s="121">
        <v>0.56940579999999996</v>
      </c>
      <c r="F18" s="122">
        <v>-0.21649452999999999</v>
      </c>
      <c r="G18" s="122">
        <v>-9.7807980000000003E-3</v>
      </c>
      <c r="H18" s="122">
        <v>5.8802492999999997E-2</v>
      </c>
      <c r="I18" s="122">
        <f t="shared" si="0"/>
        <v>-5.5824278333333331E-2</v>
      </c>
      <c r="J18" s="123">
        <v>0.113188714</v>
      </c>
      <c r="K18" s="123">
        <v>3.4538843E-2</v>
      </c>
      <c r="L18" s="122">
        <v>0.26629928000000003</v>
      </c>
      <c r="M18" s="122">
        <v>0.13676745000000001</v>
      </c>
      <c r="N18" s="122">
        <v>0.18865207000000001</v>
      </c>
      <c r="O18" s="122">
        <f t="shared" si="1"/>
        <v>0.19723959999999999</v>
      </c>
      <c r="P18" s="124" t="s">
        <v>49</v>
      </c>
    </row>
    <row r="19" spans="1:16" s="120" customFormat="1" ht="25.5">
      <c r="A19" s="103" t="s">
        <v>4453</v>
      </c>
      <c r="B19" s="120" t="s">
        <v>4454</v>
      </c>
      <c r="C19" s="120" t="s">
        <v>4455</v>
      </c>
      <c r="D19" s="121">
        <v>7.6203099999999996E-2</v>
      </c>
      <c r="E19" s="121">
        <v>2.5919815999999998E-2</v>
      </c>
      <c r="F19" s="122">
        <v>-0.49322413999999998</v>
      </c>
      <c r="G19" s="122">
        <v>-0.75605595000000003</v>
      </c>
      <c r="H19" s="122">
        <v>-0.46033000000000002</v>
      </c>
      <c r="I19" s="122">
        <f t="shared" si="0"/>
        <v>-0.56987003000000003</v>
      </c>
      <c r="J19" s="123">
        <v>0.80346439999999997</v>
      </c>
      <c r="K19" s="123">
        <v>0.74934244000000005</v>
      </c>
      <c r="L19" s="122">
        <v>-3.4229280000000001E-2</v>
      </c>
      <c r="M19" s="122">
        <v>-3.0147409999999999E-2</v>
      </c>
      <c r="N19" s="122">
        <v>0.12018772</v>
      </c>
      <c r="O19" s="122">
        <f t="shared" si="1"/>
        <v>1.8603676666666666E-2</v>
      </c>
      <c r="P19" s="124" t="s">
        <v>4450</v>
      </c>
    </row>
    <row r="20" spans="1:16" s="120" customFormat="1" ht="12.75">
      <c r="A20" s="103" t="s">
        <v>4456</v>
      </c>
      <c r="B20" s="120" t="s">
        <v>4457</v>
      </c>
      <c r="C20" s="120" t="s">
        <v>4458</v>
      </c>
      <c r="D20" s="121">
        <v>6.1497990000000002E-2</v>
      </c>
      <c r="E20" s="121">
        <v>1.4159099E-2</v>
      </c>
      <c r="F20" s="122">
        <v>0.26374343</v>
      </c>
      <c r="G20" s="122">
        <v>0.35402670000000003</v>
      </c>
      <c r="H20" s="122">
        <v>0.24133381000000001</v>
      </c>
      <c r="I20" s="122">
        <f t="shared" si="0"/>
        <v>0.28636798000000002</v>
      </c>
      <c r="J20" s="123">
        <v>7.6527625000000002E-2</v>
      </c>
      <c r="K20" s="123">
        <v>4.0954830000000002E-4</v>
      </c>
      <c r="L20" s="122">
        <v>-0.24977869999999999</v>
      </c>
      <c r="M20" s="122">
        <v>-0.26793384999999997</v>
      </c>
      <c r="N20" s="122">
        <v>-0.25934220000000002</v>
      </c>
      <c r="O20" s="122">
        <f t="shared" si="1"/>
        <v>-0.25901825000000001</v>
      </c>
      <c r="P20" s="124" t="s">
        <v>4459</v>
      </c>
    </row>
    <row r="21" spans="1:16" s="120" customFormat="1" ht="12.75">
      <c r="A21" s="103" t="s">
        <v>4460</v>
      </c>
      <c r="B21" s="120" t="s">
        <v>67</v>
      </c>
      <c r="C21" s="120" t="s">
        <v>4461</v>
      </c>
      <c r="D21" s="121">
        <v>4.1815747E-2</v>
      </c>
      <c r="E21" s="121">
        <v>1.8292511000000001E-3</v>
      </c>
      <c r="F21" s="122">
        <v>0.44281775000000001</v>
      </c>
      <c r="G21" s="122">
        <v>0.51132195999999996</v>
      </c>
      <c r="H21" s="122">
        <v>0.49535259999999998</v>
      </c>
      <c r="I21" s="122">
        <f t="shared" si="0"/>
        <v>0.48316410333333332</v>
      </c>
      <c r="J21" s="123">
        <v>0.11565444599999999</v>
      </c>
      <c r="K21" s="123">
        <v>3.6777057000000002E-2</v>
      </c>
      <c r="L21" s="122">
        <v>0.12306931</v>
      </c>
      <c r="M21" s="122">
        <v>0.12571315</v>
      </c>
      <c r="N21" s="122">
        <v>0.21605485999999999</v>
      </c>
      <c r="O21" s="122">
        <f t="shared" si="1"/>
        <v>0.15494577333333334</v>
      </c>
      <c r="P21" s="124" t="s">
        <v>55</v>
      </c>
    </row>
    <row r="22" spans="1:16" s="120" customFormat="1" ht="12.75">
      <c r="A22" s="103" t="s">
        <v>4462</v>
      </c>
      <c r="B22" s="120" t="s">
        <v>4463</v>
      </c>
      <c r="C22" s="120" t="s">
        <v>4464</v>
      </c>
      <c r="D22" s="121">
        <v>3.8793538000000002E-2</v>
      </c>
      <c r="E22" s="121">
        <v>6.4999999999999997E-4</v>
      </c>
      <c r="F22" s="122">
        <v>0.5624133</v>
      </c>
      <c r="G22" s="122">
        <v>0.5457803</v>
      </c>
      <c r="H22" s="122">
        <v>0.59509856000000005</v>
      </c>
      <c r="I22" s="122">
        <f t="shared" si="0"/>
        <v>0.56776405333333335</v>
      </c>
      <c r="J22" s="123">
        <v>0.1706445</v>
      </c>
      <c r="K22" s="123">
        <v>8.4183590000000003E-2</v>
      </c>
      <c r="L22" s="122">
        <v>-0.23697003999999999</v>
      </c>
      <c r="M22" s="122">
        <v>-7.9931325999999997E-2</v>
      </c>
      <c r="N22" s="122">
        <v>-0.28730875</v>
      </c>
      <c r="O22" s="122">
        <f t="shared" si="1"/>
        <v>-0.201403372</v>
      </c>
      <c r="P22" s="124" t="s">
        <v>0</v>
      </c>
    </row>
    <row r="23" spans="1:16" s="120" customFormat="1" ht="12.75">
      <c r="A23" s="103" t="s">
        <v>4465</v>
      </c>
      <c r="B23" s="120" t="s">
        <v>4466</v>
      </c>
      <c r="C23" s="120" t="s">
        <v>4467</v>
      </c>
      <c r="D23" s="121">
        <v>0.16403772999999999</v>
      </c>
      <c r="E23" s="121">
        <v>0.10385141000000001</v>
      </c>
      <c r="F23" s="122">
        <v>0.21097165000000001</v>
      </c>
      <c r="G23" s="122">
        <v>0.15996847</v>
      </c>
      <c r="H23" s="122">
        <v>0.48020109999999999</v>
      </c>
      <c r="I23" s="122">
        <f t="shared" si="0"/>
        <v>0.28371373999999999</v>
      </c>
      <c r="J23" s="123">
        <v>0.34722322</v>
      </c>
      <c r="K23" s="123">
        <v>0.25186526999999997</v>
      </c>
      <c r="L23" s="122">
        <v>-0.24460647999999999</v>
      </c>
      <c r="M23" s="122">
        <v>3.9674290000000001E-2</v>
      </c>
      <c r="N23" s="122">
        <v>-0.26898485</v>
      </c>
      <c r="O23" s="122">
        <f t="shared" si="1"/>
        <v>-0.15797234666666668</v>
      </c>
      <c r="P23" s="124" t="s">
        <v>0</v>
      </c>
    </row>
    <row r="24" spans="1:16" s="120" customFormat="1" ht="12.75">
      <c r="A24" s="103" t="s">
        <v>4468</v>
      </c>
      <c r="B24" s="120" t="s">
        <v>4469</v>
      </c>
      <c r="C24" s="120" t="s">
        <v>4470</v>
      </c>
      <c r="D24" s="121">
        <v>5.8951937000000003E-2</v>
      </c>
      <c r="E24" s="121">
        <v>1.2054607E-2</v>
      </c>
      <c r="F24" s="122">
        <v>-0.42244150000000003</v>
      </c>
      <c r="G24" s="122">
        <v>-0.41240110000000002</v>
      </c>
      <c r="H24" s="122">
        <v>-0.29278559999999998</v>
      </c>
      <c r="I24" s="122">
        <f t="shared" si="0"/>
        <v>-0.37587606666666667</v>
      </c>
      <c r="J24" s="123">
        <v>0.22061529999999999</v>
      </c>
      <c r="K24" s="123">
        <v>0.12957223000000001</v>
      </c>
      <c r="L24" s="122">
        <v>-5.1959093999999997E-2</v>
      </c>
      <c r="M24" s="122">
        <v>-0.36375331999999999</v>
      </c>
      <c r="N24" s="122">
        <v>-0.36308570000000001</v>
      </c>
      <c r="O24" s="122">
        <f t="shared" si="1"/>
        <v>-0.25959937133333333</v>
      </c>
      <c r="P24" s="124" t="s">
        <v>4471</v>
      </c>
    </row>
    <row r="25" spans="1:16" s="120" customFormat="1" ht="12.75">
      <c r="A25" s="103" t="s">
        <v>4472</v>
      </c>
      <c r="B25" s="120" t="s">
        <v>146</v>
      </c>
      <c r="C25" s="120" t="s">
        <v>4473</v>
      </c>
      <c r="D25" s="121">
        <v>0.32838792</v>
      </c>
      <c r="E25" s="121">
        <v>0.26297003000000002</v>
      </c>
      <c r="F25" s="122">
        <v>-0.45636749999999998</v>
      </c>
      <c r="G25" s="122">
        <v>8.7108634000000004E-2</v>
      </c>
      <c r="H25" s="122">
        <v>-0.54399973000000001</v>
      </c>
      <c r="I25" s="122">
        <f t="shared" si="0"/>
        <v>-0.30441953199999999</v>
      </c>
      <c r="J25" s="123">
        <v>0.30644375000000001</v>
      </c>
      <c r="K25" s="123">
        <v>0.21155298</v>
      </c>
      <c r="L25" s="122">
        <v>2.3412750999999999E-2</v>
      </c>
      <c r="M25" s="122">
        <v>-0.35751446999999997</v>
      </c>
      <c r="N25" s="122">
        <v>-0.42479315000000001</v>
      </c>
      <c r="O25" s="122">
        <f t="shared" si="1"/>
        <v>-0.25296495633333332</v>
      </c>
      <c r="P25" s="124" t="s">
        <v>145</v>
      </c>
    </row>
    <row r="26" spans="1:16" s="120" customFormat="1" ht="12.75">
      <c r="A26" s="103" t="s">
        <v>4474</v>
      </c>
      <c r="B26" s="120" t="s">
        <v>4475</v>
      </c>
      <c r="C26" s="120" t="s">
        <v>4476</v>
      </c>
      <c r="D26" s="121">
        <v>0.2039041</v>
      </c>
      <c r="E26" s="121">
        <v>0.14169942999999999</v>
      </c>
      <c r="F26" s="122">
        <v>0.30016135999999999</v>
      </c>
      <c r="G26" s="122">
        <v>6.9852250000000005E-2</v>
      </c>
      <c r="H26" s="122">
        <v>0.48795137</v>
      </c>
      <c r="I26" s="122">
        <f t="shared" si="0"/>
        <v>0.28598832666666668</v>
      </c>
      <c r="J26" s="123">
        <v>0.29722384000000002</v>
      </c>
      <c r="K26" s="123">
        <v>0.20271072000000001</v>
      </c>
      <c r="L26" s="122">
        <v>-7.1748755999999997E-2</v>
      </c>
      <c r="M26" s="122">
        <v>-6.8505733999999999E-2</v>
      </c>
      <c r="N26" s="122">
        <v>-0.31245943999999998</v>
      </c>
      <c r="O26" s="122">
        <f t="shared" si="1"/>
        <v>-0.15090464333333334</v>
      </c>
      <c r="P26" s="124" t="s">
        <v>4477</v>
      </c>
    </row>
    <row r="27" spans="1:16" s="120" customFormat="1" ht="12.75">
      <c r="A27" s="103" t="s">
        <v>4478</v>
      </c>
      <c r="B27" s="120" t="s">
        <v>4479</v>
      </c>
      <c r="C27" s="120" t="s">
        <v>4480</v>
      </c>
      <c r="D27" s="121">
        <v>0.31717592</v>
      </c>
      <c r="E27" s="121">
        <v>0.2520192</v>
      </c>
      <c r="F27" s="122">
        <v>0.21093376999999999</v>
      </c>
      <c r="G27" s="122">
        <v>0.46009826999999998</v>
      </c>
      <c r="H27" s="122">
        <v>-1.5011338000000001E-2</v>
      </c>
      <c r="I27" s="122">
        <f t="shared" si="0"/>
        <v>0.21867356733333332</v>
      </c>
      <c r="J27" s="123">
        <v>0.14343317</v>
      </c>
      <c r="K27" s="123">
        <v>6.0778013999999998E-2</v>
      </c>
      <c r="L27" s="122">
        <v>-0.34488150000000001</v>
      </c>
      <c r="M27" s="122">
        <v>-0.23667484999999999</v>
      </c>
      <c r="N27" s="122">
        <v>-0.13194557000000001</v>
      </c>
      <c r="O27" s="122">
        <f t="shared" si="1"/>
        <v>-0.23783397333333336</v>
      </c>
      <c r="P27" s="124" t="s">
        <v>145</v>
      </c>
    </row>
    <row r="28" spans="1:16" s="120" customFormat="1" ht="12.75">
      <c r="A28" s="103" t="s">
        <v>4481</v>
      </c>
      <c r="B28" s="120" t="s">
        <v>4482</v>
      </c>
      <c r="C28" s="120" t="s">
        <v>4483</v>
      </c>
      <c r="D28" s="121">
        <v>0.29628173000000002</v>
      </c>
      <c r="E28" s="121">
        <v>0.23149806000000001</v>
      </c>
      <c r="F28" s="122">
        <v>0.11077114</v>
      </c>
      <c r="G28" s="122">
        <v>-3.3825614999999998E-3</v>
      </c>
      <c r="H28" s="122">
        <v>0.21729745</v>
      </c>
      <c r="I28" s="122">
        <f t="shared" si="0"/>
        <v>0.10822867616666666</v>
      </c>
      <c r="J28" s="123">
        <v>8.1209950000000003E-2</v>
      </c>
      <c r="K28" s="123">
        <v>2.2728050000000001E-3</v>
      </c>
      <c r="L28" s="122">
        <v>0.34577653000000003</v>
      </c>
      <c r="M28" s="122">
        <v>0.31669804000000001</v>
      </c>
      <c r="N28" s="122">
        <v>0.29317664999999998</v>
      </c>
      <c r="O28" s="122">
        <f t="shared" si="1"/>
        <v>0.31855040666666667</v>
      </c>
      <c r="P28" s="124" t="s">
        <v>0</v>
      </c>
    </row>
    <row r="29" spans="1:16" s="120" customFormat="1" ht="12.75">
      <c r="A29" s="103" t="s">
        <v>4484</v>
      </c>
      <c r="B29" s="120" t="s">
        <v>39</v>
      </c>
      <c r="C29" s="120" t="s">
        <v>4485</v>
      </c>
      <c r="D29" s="121">
        <v>4.7081104999999998E-2</v>
      </c>
      <c r="E29" s="121">
        <v>4.5464924000000002E-3</v>
      </c>
      <c r="F29" s="122">
        <v>0.35112378</v>
      </c>
      <c r="G29" s="122">
        <v>0.28430464999999999</v>
      </c>
      <c r="H29" s="122">
        <v>0.35096063999999999</v>
      </c>
      <c r="I29" s="122">
        <f t="shared" si="0"/>
        <v>0.32879635666666668</v>
      </c>
      <c r="J29" s="123">
        <v>8.3013409999999996E-2</v>
      </c>
      <c r="K29" s="123">
        <v>7.1968850000000001E-3</v>
      </c>
      <c r="L29" s="122">
        <v>-0.1513166</v>
      </c>
      <c r="M29" s="122">
        <v>-0.12697126</v>
      </c>
      <c r="N29" s="122">
        <v>-0.17116158000000001</v>
      </c>
      <c r="O29" s="122">
        <f t="shared" si="1"/>
        <v>-0.14981648</v>
      </c>
      <c r="P29" s="124" t="s">
        <v>38</v>
      </c>
    </row>
    <row r="30" spans="1:16" s="120" customFormat="1" ht="12.75">
      <c r="A30" s="103" t="s">
        <v>4486</v>
      </c>
      <c r="B30" s="120" t="s">
        <v>74</v>
      </c>
      <c r="C30" s="120" t="s">
        <v>4487</v>
      </c>
      <c r="D30" s="121">
        <v>4.8895516E-2</v>
      </c>
      <c r="E30" s="121">
        <v>5.6751839999999998E-3</v>
      </c>
      <c r="F30" s="122">
        <v>0.40866481999999998</v>
      </c>
      <c r="G30" s="122">
        <v>0.50793549999999998</v>
      </c>
      <c r="H30" s="122">
        <v>0.52547310000000003</v>
      </c>
      <c r="I30" s="122">
        <f t="shared" si="0"/>
        <v>0.48069113999999996</v>
      </c>
      <c r="J30" s="123">
        <v>0.30866070000000001</v>
      </c>
      <c r="K30" s="123">
        <v>0.2137828</v>
      </c>
      <c r="L30" s="122">
        <v>-0.34765576999999998</v>
      </c>
      <c r="M30" s="122">
        <v>-3.0110794999999999E-2</v>
      </c>
      <c r="N30" s="122">
        <v>-0.12874024000000001</v>
      </c>
      <c r="O30" s="122">
        <f t="shared" si="1"/>
        <v>-0.16883560166666667</v>
      </c>
      <c r="P30" s="124" t="s">
        <v>55</v>
      </c>
    </row>
    <row r="31" spans="1:16" s="120" customFormat="1" ht="12.75">
      <c r="A31" s="103" t="s">
        <v>4488</v>
      </c>
      <c r="B31" s="120" t="s">
        <v>109</v>
      </c>
      <c r="C31" s="120" t="s">
        <v>4489</v>
      </c>
      <c r="D31" s="121">
        <v>8.4022949999999999E-2</v>
      </c>
      <c r="E31" s="121">
        <v>3.2721229999999997E-2</v>
      </c>
      <c r="F31" s="122">
        <v>0.13962848</v>
      </c>
      <c r="G31" s="122">
        <v>0.25955293000000002</v>
      </c>
      <c r="H31" s="122">
        <v>0.26627912999999998</v>
      </c>
      <c r="I31" s="122">
        <f t="shared" si="0"/>
        <v>0.22182018000000001</v>
      </c>
      <c r="J31" s="123">
        <v>0.11513822999999999</v>
      </c>
      <c r="K31" s="123">
        <v>3.6280635999999998E-2</v>
      </c>
      <c r="L31" s="122">
        <v>-0.32649507999999999</v>
      </c>
      <c r="M31" s="122">
        <v>-0.15922169999999999</v>
      </c>
      <c r="N31" s="122">
        <v>-0.28584287000000003</v>
      </c>
      <c r="O31" s="122">
        <f t="shared" si="1"/>
        <v>-0.25718654999999996</v>
      </c>
      <c r="P31" s="124" t="s">
        <v>0</v>
      </c>
    </row>
    <row r="32" spans="1:16" s="120" customFormat="1" ht="12.75">
      <c r="A32" s="103" t="s">
        <v>4490</v>
      </c>
      <c r="B32" s="120" t="s">
        <v>4491</v>
      </c>
      <c r="C32" s="120" t="s">
        <v>4492</v>
      </c>
      <c r="D32" s="121">
        <v>0.13653952</v>
      </c>
      <c r="E32" s="121">
        <v>7.8873979999999996E-2</v>
      </c>
      <c r="F32" s="122">
        <v>-7.4187260000000005E-2</v>
      </c>
      <c r="G32" s="122">
        <v>-0.24954610999999999</v>
      </c>
      <c r="H32" s="122">
        <v>-0.20152365999999999</v>
      </c>
      <c r="I32" s="122">
        <f t="shared" si="0"/>
        <v>-0.17508567666666666</v>
      </c>
      <c r="J32" s="123">
        <v>0.43860522000000002</v>
      </c>
      <c r="K32" s="123">
        <v>0.34428307000000002</v>
      </c>
      <c r="L32" s="122">
        <v>0.18369672000000001</v>
      </c>
      <c r="M32" s="122">
        <v>0.42797557000000003</v>
      </c>
      <c r="N32" s="122">
        <v>-7.5768485999999996E-2</v>
      </c>
      <c r="O32" s="122">
        <f t="shared" si="1"/>
        <v>0.17863460133333334</v>
      </c>
      <c r="P32" s="124" t="s">
        <v>0</v>
      </c>
    </row>
    <row r="33" spans="1:16" s="120" customFormat="1" ht="12.75">
      <c r="A33" s="103" t="s">
        <v>4493</v>
      </c>
      <c r="B33" s="120" t="s">
        <v>7</v>
      </c>
      <c r="C33" s="120" t="s">
        <v>4494</v>
      </c>
      <c r="D33" s="121">
        <v>4.3671402999999998E-2</v>
      </c>
      <c r="E33" s="121">
        <v>2.4822627000000001E-3</v>
      </c>
      <c r="F33" s="122">
        <v>-0.25846862999999998</v>
      </c>
      <c r="G33" s="122">
        <v>-0.22682667000000001</v>
      </c>
      <c r="H33" s="122">
        <v>-0.26842593999999997</v>
      </c>
      <c r="I33" s="122">
        <f t="shared" si="0"/>
        <v>-0.2512404133333333</v>
      </c>
      <c r="J33" s="123">
        <v>8.7070880000000003E-2</v>
      </c>
      <c r="K33" s="123">
        <v>1.0678587E-2</v>
      </c>
      <c r="L33" s="122">
        <v>-0.22462182</v>
      </c>
      <c r="M33" s="122">
        <v>-0.16611102</v>
      </c>
      <c r="N33" s="122">
        <v>-0.16695019999999999</v>
      </c>
      <c r="O33" s="122">
        <f t="shared" si="1"/>
        <v>-0.18589434666666663</v>
      </c>
      <c r="P33" s="124" t="s">
        <v>6</v>
      </c>
    </row>
    <row r="34" spans="1:16" s="120" customFormat="1" ht="12.75">
      <c r="A34" s="103" t="s">
        <v>4495</v>
      </c>
      <c r="B34" s="120" t="s">
        <v>130</v>
      </c>
      <c r="C34" s="120" t="s">
        <v>4496</v>
      </c>
      <c r="D34" s="121">
        <v>9.6848260000000005E-2</v>
      </c>
      <c r="E34" s="121">
        <v>4.3000348000000001E-2</v>
      </c>
      <c r="F34" s="122">
        <v>0.79523750000000004</v>
      </c>
      <c r="G34" s="122">
        <v>1.7075539</v>
      </c>
      <c r="H34" s="122">
        <v>1.1932982000000001</v>
      </c>
      <c r="I34" s="122">
        <f t="shared" si="0"/>
        <v>1.2320298666666667</v>
      </c>
      <c r="J34" s="123">
        <v>8.4775920000000005E-2</v>
      </c>
      <c r="K34" s="123">
        <v>8.8205550000000008E-3</v>
      </c>
      <c r="L34" s="122">
        <v>-0.51546000000000003</v>
      </c>
      <c r="M34" s="122">
        <v>-0.50994629999999996</v>
      </c>
      <c r="N34" s="122">
        <v>-0.37992295999999998</v>
      </c>
      <c r="O34" s="122">
        <f t="shared" si="1"/>
        <v>-0.46844308666666667</v>
      </c>
      <c r="P34" s="124" t="s">
        <v>55</v>
      </c>
    </row>
    <row r="35" spans="1:16" s="120" customFormat="1" ht="12.75">
      <c r="A35" s="103" t="s">
        <v>4497</v>
      </c>
      <c r="B35" s="120" t="s">
        <v>136</v>
      </c>
      <c r="C35" s="120" t="s">
        <v>4498</v>
      </c>
      <c r="D35" s="121">
        <v>0.79098743000000005</v>
      </c>
      <c r="E35" s="121">
        <v>0.75220569999999998</v>
      </c>
      <c r="F35" s="122">
        <v>0.18258181000000001</v>
      </c>
      <c r="G35" s="122">
        <v>0.20002407999999999</v>
      </c>
      <c r="H35" s="122">
        <v>-0.2300855</v>
      </c>
      <c r="I35" s="122">
        <f t="shared" si="0"/>
        <v>5.0840130000000004E-2</v>
      </c>
      <c r="J35" s="123">
        <v>8.1209950000000003E-2</v>
      </c>
      <c r="K35" s="123">
        <v>2.2532839999999999E-3</v>
      </c>
      <c r="L35" s="122">
        <v>-0.37963247</v>
      </c>
      <c r="M35" s="122">
        <v>-0.33494281999999997</v>
      </c>
      <c r="N35" s="122">
        <v>-0.32642885999999999</v>
      </c>
      <c r="O35" s="122">
        <f t="shared" si="1"/>
        <v>-0.34700138333333336</v>
      </c>
      <c r="P35" s="124" t="s">
        <v>0</v>
      </c>
    </row>
    <row r="36" spans="1:16" s="120" customFormat="1" ht="12.75">
      <c r="A36" s="103" t="s">
        <v>4499</v>
      </c>
      <c r="B36" s="120" t="s">
        <v>71</v>
      </c>
      <c r="C36" s="120" t="s">
        <v>4500</v>
      </c>
      <c r="D36" s="121">
        <v>5.476516E-2</v>
      </c>
      <c r="E36" s="121">
        <v>9.2974790000000009E-3</v>
      </c>
      <c r="F36" s="122">
        <v>0.25220095999999997</v>
      </c>
      <c r="G36" s="122">
        <v>0.35219285</v>
      </c>
      <c r="H36" s="122">
        <v>0.29272546999999999</v>
      </c>
      <c r="I36" s="122">
        <f t="shared" si="0"/>
        <v>0.29903975999999993</v>
      </c>
      <c r="J36" s="123">
        <v>0.25108287000000001</v>
      </c>
      <c r="K36" s="123">
        <v>0.15882196000000001</v>
      </c>
      <c r="L36" s="122">
        <v>0.24969954999999999</v>
      </c>
      <c r="M36" s="122">
        <v>2.0909255000000002E-2</v>
      </c>
      <c r="N36" s="122">
        <v>0.17315374</v>
      </c>
      <c r="O36" s="122">
        <f t="shared" si="1"/>
        <v>0.14792084833333333</v>
      </c>
      <c r="P36" s="124" t="s">
        <v>70</v>
      </c>
    </row>
    <row r="37" spans="1:16" s="120" customFormat="1" ht="12.75">
      <c r="A37" s="103" t="s">
        <v>4501</v>
      </c>
      <c r="B37" s="120" t="s">
        <v>127</v>
      </c>
      <c r="C37" s="120" t="s">
        <v>4502</v>
      </c>
      <c r="D37" s="121">
        <v>0.12528084</v>
      </c>
      <c r="E37" s="121">
        <v>6.8269505999999994E-2</v>
      </c>
      <c r="F37" s="122">
        <v>0.14488210000000001</v>
      </c>
      <c r="G37" s="122">
        <v>0.34232237999999998</v>
      </c>
      <c r="H37" s="122">
        <v>0.42964834000000002</v>
      </c>
      <c r="I37" s="122">
        <f t="shared" si="0"/>
        <v>0.30561760666666665</v>
      </c>
      <c r="J37" s="123">
        <v>0.54339265999999997</v>
      </c>
      <c r="K37" s="123">
        <v>0.45404798000000002</v>
      </c>
      <c r="L37" s="122">
        <v>0.116749756</v>
      </c>
      <c r="M37" s="122">
        <v>0.10177214399999999</v>
      </c>
      <c r="N37" s="122">
        <v>-6.1084760000000002E-2</v>
      </c>
      <c r="O37" s="122">
        <f t="shared" si="1"/>
        <v>5.2479046666666661E-2</v>
      </c>
      <c r="P37" s="124" t="s">
        <v>0</v>
      </c>
    </row>
    <row r="38" spans="1:16" s="120" customFormat="1" ht="12.75">
      <c r="A38" s="103" t="s">
        <v>4503</v>
      </c>
      <c r="B38" s="120" t="s">
        <v>91</v>
      </c>
      <c r="C38" s="120" t="s">
        <v>4504</v>
      </c>
      <c r="D38" s="121">
        <v>4.3987904000000001E-2</v>
      </c>
      <c r="E38" s="121">
        <v>2.5996596E-3</v>
      </c>
      <c r="F38" s="122">
        <v>0.75933839999999997</v>
      </c>
      <c r="G38" s="122">
        <v>0.74816793000000004</v>
      </c>
      <c r="H38" s="122">
        <v>0.64425372999999997</v>
      </c>
      <c r="I38" s="122">
        <f t="shared" si="0"/>
        <v>0.71725335333333329</v>
      </c>
      <c r="J38" s="123">
        <v>0.13190858</v>
      </c>
      <c r="K38" s="123">
        <v>5.0710720000000001E-2</v>
      </c>
      <c r="L38" s="122">
        <v>0.18848321000000001</v>
      </c>
      <c r="M38" s="122">
        <v>0.14539999000000001</v>
      </c>
      <c r="N38" s="122">
        <v>0.31401643000000001</v>
      </c>
      <c r="O38" s="122">
        <f t="shared" si="1"/>
        <v>0.21596654333333334</v>
      </c>
      <c r="P38" s="124" t="s">
        <v>90</v>
      </c>
    </row>
    <row r="39" spans="1:16" s="120" customFormat="1" ht="12.75">
      <c r="A39" s="103" t="s">
        <v>4505</v>
      </c>
      <c r="B39" s="120" t="s">
        <v>158</v>
      </c>
      <c r="C39" s="120" t="s">
        <v>4506</v>
      </c>
      <c r="D39" s="121">
        <v>0.10992088</v>
      </c>
      <c r="E39" s="121">
        <v>5.4715946000000001E-2</v>
      </c>
      <c r="F39" s="122">
        <v>-0.21453477000000001</v>
      </c>
      <c r="G39" s="122">
        <v>-0.20301625000000001</v>
      </c>
      <c r="H39" s="122">
        <v>-0.41064748000000001</v>
      </c>
      <c r="I39" s="122">
        <f t="shared" si="0"/>
        <v>-0.27606616666666667</v>
      </c>
      <c r="J39" s="123">
        <v>0.19661480000000001</v>
      </c>
      <c r="K39" s="123">
        <v>0.10709491</v>
      </c>
      <c r="L39" s="122">
        <v>-0.35721969999999997</v>
      </c>
      <c r="M39" s="122">
        <v>-0.12313734</v>
      </c>
      <c r="N39" s="122">
        <v>-0.14625452</v>
      </c>
      <c r="O39" s="122">
        <f t="shared" si="1"/>
        <v>-0.20887051999999998</v>
      </c>
      <c r="P39" s="124" t="s">
        <v>0</v>
      </c>
    </row>
    <row r="40" spans="1:16" s="120" customFormat="1" ht="12.75">
      <c r="A40" s="103" t="s">
        <v>4507</v>
      </c>
      <c r="B40" s="120" t="s">
        <v>4508</v>
      </c>
      <c r="C40" s="120" t="s">
        <v>4509</v>
      </c>
      <c r="D40" s="121">
        <v>4.6848380000000002E-2</v>
      </c>
      <c r="E40" s="121">
        <v>4.2924699999999996E-3</v>
      </c>
      <c r="F40" s="122">
        <v>-0.67819309999999999</v>
      </c>
      <c r="G40" s="122">
        <v>-0.85005014999999995</v>
      </c>
      <c r="H40" s="122">
        <v>-0.79962049999999996</v>
      </c>
      <c r="I40" s="122">
        <f t="shared" si="0"/>
        <v>-0.77595458333333334</v>
      </c>
      <c r="J40" s="123">
        <v>8.3691710000000002E-2</v>
      </c>
      <c r="K40" s="123">
        <v>8.4868740000000002E-3</v>
      </c>
      <c r="L40" s="122">
        <v>-0.42110150000000002</v>
      </c>
      <c r="M40" s="122">
        <v>-0.34881788000000002</v>
      </c>
      <c r="N40" s="122">
        <v>-0.30715477000000002</v>
      </c>
      <c r="O40" s="122">
        <f t="shared" si="1"/>
        <v>-0.35902471666666669</v>
      </c>
      <c r="P40" s="124" t="s">
        <v>6</v>
      </c>
    </row>
    <row r="41" spans="1:16" s="120" customFormat="1" ht="12.75">
      <c r="A41" s="103" t="s">
        <v>4510</v>
      </c>
      <c r="B41" s="120" t="s">
        <v>99</v>
      </c>
      <c r="C41" s="120" t="s">
        <v>4511</v>
      </c>
      <c r="D41" s="121">
        <v>5.2200995E-2</v>
      </c>
      <c r="E41" s="121">
        <v>7.4052581999999997E-3</v>
      </c>
      <c r="F41" s="122">
        <v>-8.0938380000000004E-2</v>
      </c>
      <c r="G41" s="122">
        <v>-7.1876460000000003E-2</v>
      </c>
      <c r="H41" s="122">
        <v>-9.6504346000000005E-2</v>
      </c>
      <c r="I41" s="122">
        <f t="shared" si="0"/>
        <v>-8.3106395333333347E-2</v>
      </c>
      <c r="J41" s="123">
        <v>0.30416264999999998</v>
      </c>
      <c r="K41" s="123">
        <v>0.20917501999999999</v>
      </c>
      <c r="L41" s="122">
        <v>-4.8741343999999999E-2</v>
      </c>
      <c r="M41" s="122">
        <v>-0.1755457</v>
      </c>
      <c r="N41" s="122">
        <v>-0.48370266000000001</v>
      </c>
      <c r="O41" s="122">
        <f t="shared" si="1"/>
        <v>-0.23599656800000002</v>
      </c>
      <c r="P41" s="124" t="s">
        <v>70</v>
      </c>
    </row>
    <row r="42" spans="1:16" s="120" customFormat="1" ht="12.75">
      <c r="A42" s="103" t="s">
        <v>4512</v>
      </c>
      <c r="B42" s="120" t="s">
        <v>80</v>
      </c>
      <c r="C42" s="120" t="s">
        <v>4513</v>
      </c>
      <c r="D42" s="121">
        <v>4.3920316000000001E-2</v>
      </c>
      <c r="E42" s="121">
        <v>2.5645260000000001E-3</v>
      </c>
      <c r="F42" s="122">
        <v>0.66702079999999997</v>
      </c>
      <c r="G42" s="122">
        <v>0.56392089999999995</v>
      </c>
      <c r="H42" s="122">
        <v>0.64903639999999996</v>
      </c>
      <c r="I42" s="122">
        <f t="shared" si="0"/>
        <v>0.62665936666666655</v>
      </c>
      <c r="J42" s="123">
        <v>0.20073299</v>
      </c>
      <c r="K42" s="123">
        <v>0.11087060999999999</v>
      </c>
      <c r="L42" s="122">
        <v>-5.3851980000000001E-2</v>
      </c>
      <c r="M42" s="122">
        <v>-0.20159622999999999</v>
      </c>
      <c r="N42" s="122">
        <v>-0.26972960000000001</v>
      </c>
      <c r="O42" s="122">
        <f t="shared" si="1"/>
        <v>-0.17505926999999999</v>
      </c>
      <c r="P42" s="124" t="s">
        <v>34</v>
      </c>
    </row>
    <row r="43" spans="1:16" s="120" customFormat="1" ht="12.75">
      <c r="A43" s="103" t="s">
        <v>4514</v>
      </c>
      <c r="B43" s="120" t="s">
        <v>152</v>
      </c>
      <c r="C43" s="120" t="s">
        <v>4515</v>
      </c>
      <c r="D43" s="121">
        <v>4.7081104999999998E-2</v>
      </c>
      <c r="E43" s="121">
        <v>4.5975950000000003E-3</v>
      </c>
      <c r="F43" s="122">
        <v>0.65048799999999996</v>
      </c>
      <c r="G43" s="122">
        <v>0.58388039999999997</v>
      </c>
      <c r="H43" s="122">
        <v>0.73838420000000005</v>
      </c>
      <c r="I43" s="122">
        <f t="shared" si="0"/>
        <v>0.65758419999999995</v>
      </c>
      <c r="J43" s="123">
        <v>0.10112872000000001</v>
      </c>
      <c r="K43" s="123">
        <v>2.4438178000000001E-2</v>
      </c>
      <c r="L43" s="122">
        <v>0.26447781999999997</v>
      </c>
      <c r="M43" s="122">
        <v>0.2493486</v>
      </c>
      <c r="N43" s="122">
        <v>0.40221321999999998</v>
      </c>
      <c r="O43" s="122">
        <f t="shared" si="1"/>
        <v>0.30534654666666666</v>
      </c>
      <c r="P43" s="124" t="s">
        <v>0</v>
      </c>
    </row>
    <row r="44" spans="1:16" s="120" customFormat="1" ht="12.75">
      <c r="A44" s="103" t="s">
        <v>4516</v>
      </c>
      <c r="B44" s="120" t="s">
        <v>25</v>
      </c>
      <c r="C44" s="120" t="s">
        <v>4517</v>
      </c>
      <c r="D44" s="121">
        <v>0.15911289000000001</v>
      </c>
      <c r="E44" s="121">
        <v>9.9379784999999998E-2</v>
      </c>
      <c r="F44" s="122">
        <v>-0.14499089000000001</v>
      </c>
      <c r="G44" s="122">
        <v>-0.18959703</v>
      </c>
      <c r="H44" s="122">
        <v>-4.4015909999999998E-2</v>
      </c>
      <c r="I44" s="122">
        <f t="shared" si="0"/>
        <v>-0.12620127666666667</v>
      </c>
      <c r="J44" s="123">
        <v>9.6783060000000004E-2</v>
      </c>
      <c r="K44" s="123">
        <v>2.0697448E-2</v>
      </c>
      <c r="L44" s="122">
        <v>-0.26730536999999999</v>
      </c>
      <c r="M44" s="122">
        <v>-0.21267231</v>
      </c>
      <c r="N44" s="122">
        <v>-0.15940963</v>
      </c>
      <c r="O44" s="122">
        <f t="shared" si="1"/>
        <v>-0.21312910333333332</v>
      </c>
      <c r="P44" s="124" t="s">
        <v>0</v>
      </c>
    </row>
    <row r="45" spans="1:16" s="120" customFormat="1" ht="12.75">
      <c r="A45" s="103" t="s">
        <v>4518</v>
      </c>
      <c r="B45" s="120" t="s">
        <v>149</v>
      </c>
      <c r="C45" s="120" t="s">
        <v>4519</v>
      </c>
      <c r="D45" s="121">
        <v>0.10451276600000001</v>
      </c>
      <c r="E45" s="121">
        <v>4.9833280000000001E-2</v>
      </c>
      <c r="F45" s="122">
        <v>-0.61757713999999997</v>
      </c>
      <c r="G45" s="122">
        <v>-0.86117463999999999</v>
      </c>
      <c r="H45" s="122">
        <v>-0.36679557000000002</v>
      </c>
      <c r="I45" s="122">
        <f t="shared" si="0"/>
        <v>-0.61518245000000005</v>
      </c>
      <c r="J45" s="123">
        <v>0.56382080000000001</v>
      </c>
      <c r="K45" s="123">
        <v>0.47618398000000001</v>
      </c>
      <c r="L45" s="122">
        <v>0.10065175</v>
      </c>
      <c r="M45" s="122">
        <v>-2.0362772000000001E-2</v>
      </c>
      <c r="N45" s="122">
        <v>1.3706196E-2</v>
      </c>
      <c r="O45" s="122">
        <f t="shared" si="1"/>
        <v>3.1331724666666665E-2</v>
      </c>
      <c r="P45" s="124" t="s">
        <v>145</v>
      </c>
    </row>
    <row r="46" spans="1:16" s="120" customFormat="1" ht="12.75">
      <c r="A46" s="103" t="s">
        <v>4520</v>
      </c>
      <c r="B46" s="120" t="s">
        <v>102</v>
      </c>
      <c r="C46" s="120" t="s">
        <v>4521</v>
      </c>
      <c r="D46" s="121">
        <v>0.10702647</v>
      </c>
      <c r="E46" s="121">
        <v>5.2109044E-2</v>
      </c>
      <c r="F46" s="122">
        <v>0.23916817000000001</v>
      </c>
      <c r="G46" s="122">
        <v>0.57590390000000002</v>
      </c>
      <c r="H46" s="122">
        <v>0.54935179999999995</v>
      </c>
      <c r="I46" s="122">
        <f t="shared" si="0"/>
        <v>0.45480795666666668</v>
      </c>
      <c r="J46" s="123">
        <v>0.88300407000000003</v>
      </c>
      <c r="K46" s="123">
        <v>0.84834770000000004</v>
      </c>
      <c r="L46" s="122">
        <v>0.13832664</v>
      </c>
      <c r="M46" s="122">
        <v>-5.3287514000000001E-2</v>
      </c>
      <c r="N46" s="122">
        <v>-4.4393543000000001E-2</v>
      </c>
      <c r="O46" s="122">
        <f t="shared" si="1"/>
        <v>1.3548527666666664E-2</v>
      </c>
      <c r="P46" s="124" t="s">
        <v>90</v>
      </c>
    </row>
    <row r="47" spans="1:16" s="120" customFormat="1" ht="12.75">
      <c r="A47" s="103" t="s">
        <v>4522</v>
      </c>
      <c r="B47" s="120" t="s">
        <v>77</v>
      </c>
      <c r="C47" s="120" t="s">
        <v>4523</v>
      </c>
      <c r="D47" s="121">
        <v>6.5273220000000007E-2</v>
      </c>
      <c r="E47" s="121">
        <v>1.7045715999999999E-2</v>
      </c>
      <c r="F47" s="122">
        <v>0.54259336000000002</v>
      </c>
      <c r="G47" s="122">
        <v>0.71783560000000002</v>
      </c>
      <c r="H47" s="122">
        <v>0.46058038000000001</v>
      </c>
      <c r="I47" s="122">
        <f t="shared" si="0"/>
        <v>0.57366978000000002</v>
      </c>
      <c r="J47" s="123"/>
      <c r="K47" s="123">
        <v>0.49537626000000001</v>
      </c>
      <c r="L47" s="122">
        <v>-9.7618535000000006E-2</v>
      </c>
      <c r="M47" s="122">
        <v>-0.26850849999999998</v>
      </c>
      <c r="N47" s="122">
        <v>0.10120788999999999</v>
      </c>
      <c r="O47" s="122">
        <f t="shared" si="1"/>
        <v>-8.830638166666667E-2</v>
      </c>
      <c r="P47" s="124" t="s">
        <v>55</v>
      </c>
    </row>
    <row r="48" spans="1:16" s="120" customFormat="1" ht="12.75">
      <c r="A48" s="103" t="s">
        <v>4524</v>
      </c>
      <c r="B48" s="120" t="s">
        <v>42</v>
      </c>
      <c r="C48" s="120" t="s">
        <v>4525</v>
      </c>
      <c r="D48" s="121"/>
      <c r="E48" s="121">
        <v>0.17758504</v>
      </c>
      <c r="F48" s="122">
        <v>-0.31480079999999999</v>
      </c>
      <c r="G48" s="122">
        <v>-0.4984575</v>
      </c>
      <c r="H48" s="122">
        <v>-2.7431548E-2</v>
      </c>
      <c r="I48" s="122">
        <f t="shared" si="0"/>
        <v>-0.28022994933333334</v>
      </c>
      <c r="J48" s="123"/>
      <c r="K48" s="123">
        <v>0.63210356000000001</v>
      </c>
      <c r="L48" s="122">
        <v>-0.18680762000000001</v>
      </c>
      <c r="M48" s="122">
        <v>0.10086168</v>
      </c>
      <c r="N48" s="122">
        <v>0.34297556000000001</v>
      </c>
      <c r="O48" s="122">
        <f t="shared" si="1"/>
        <v>8.5676540000000009E-2</v>
      </c>
      <c r="P48" s="124" t="s">
        <v>0</v>
      </c>
    </row>
    <row r="49" spans="1:16" s="120" customFormat="1" ht="12.75">
      <c r="A49" s="103" t="s">
        <v>4526</v>
      </c>
      <c r="B49" s="120" t="s">
        <v>5378</v>
      </c>
      <c r="C49" s="120" t="s">
        <v>4527</v>
      </c>
      <c r="D49" s="121">
        <v>0.20261705999999999</v>
      </c>
      <c r="E49" s="121">
        <v>0.14052097</v>
      </c>
      <c r="F49" s="122">
        <v>0.26736919999999997</v>
      </c>
      <c r="G49" s="122">
        <v>2.4340782000000001</v>
      </c>
      <c r="H49" s="122">
        <v>2.128673</v>
      </c>
      <c r="I49" s="122">
        <f t="shared" si="0"/>
        <v>1.6100401333333334</v>
      </c>
      <c r="J49" s="123"/>
      <c r="K49" s="123">
        <v>0.19055374</v>
      </c>
      <c r="L49" s="122">
        <v>0.37937070000000001</v>
      </c>
      <c r="M49" s="122">
        <v>4.0981284999999999E-2</v>
      </c>
      <c r="N49" s="122">
        <v>0.71119600000000005</v>
      </c>
      <c r="O49" s="122">
        <f t="shared" si="1"/>
        <v>0.3771826616666667</v>
      </c>
      <c r="P49" s="124" t="s">
        <v>0</v>
      </c>
    </row>
    <row r="50" spans="1:16" s="120" customFormat="1" ht="12.75">
      <c r="A50" s="103" t="s">
        <v>4528</v>
      </c>
      <c r="B50" s="120" t="s">
        <v>1</v>
      </c>
      <c r="C50" s="120" t="s">
        <v>4529</v>
      </c>
      <c r="D50" s="121"/>
      <c r="E50" s="121">
        <v>0.34731214999999999</v>
      </c>
      <c r="F50" s="122">
        <v>-0.67218255999999998</v>
      </c>
      <c r="G50" s="122">
        <v>-0.3380282</v>
      </c>
      <c r="H50" s="122">
        <v>0.14416747999999999</v>
      </c>
      <c r="I50" s="122">
        <f t="shared" si="0"/>
        <v>-0.28868109333333336</v>
      </c>
      <c r="J50" s="123"/>
      <c r="K50" s="123">
        <v>0.18013750000000001</v>
      </c>
      <c r="L50" s="122">
        <v>5.4897062000000003E-2</v>
      </c>
      <c r="M50" s="122">
        <v>1.9018898</v>
      </c>
      <c r="N50" s="122">
        <v>1.3857493000000001</v>
      </c>
      <c r="O50" s="122">
        <f t="shared" si="1"/>
        <v>1.1141787206666667</v>
      </c>
      <c r="P50" s="124" t="s">
        <v>0</v>
      </c>
    </row>
    <row r="51" spans="1:16" s="120" customFormat="1" ht="12.75">
      <c r="A51" s="103" t="s">
        <v>4530</v>
      </c>
      <c r="B51" s="120" t="s">
        <v>4531</v>
      </c>
      <c r="C51" s="120" t="s">
        <v>4532</v>
      </c>
      <c r="D51" s="121">
        <v>5.0451030000000001E-2</v>
      </c>
      <c r="E51" s="121">
        <v>6.5384633000000001E-3</v>
      </c>
      <c r="F51" s="122">
        <v>0.40884593000000002</v>
      </c>
      <c r="G51" s="122">
        <v>0.54061230000000005</v>
      </c>
      <c r="H51" s="122">
        <v>0.46266552999999999</v>
      </c>
      <c r="I51" s="122">
        <f t="shared" si="0"/>
        <v>0.47070792</v>
      </c>
      <c r="J51" s="123">
        <v>0.10980704400000001</v>
      </c>
      <c r="K51" s="123">
        <v>3.1631055999999998E-2</v>
      </c>
      <c r="L51" s="122">
        <v>-0.34925368000000001</v>
      </c>
      <c r="M51" s="122">
        <v>-0.23632331000000001</v>
      </c>
      <c r="N51" s="122">
        <v>-0.19062908000000001</v>
      </c>
      <c r="O51" s="122">
        <f t="shared" si="1"/>
        <v>-0.25873535666666669</v>
      </c>
      <c r="P51" s="124" t="s">
        <v>6</v>
      </c>
    </row>
    <row r="52" spans="1:16" s="120" customFormat="1" ht="12.75">
      <c r="A52" s="103" t="s">
        <v>4533</v>
      </c>
      <c r="B52" s="120" t="s">
        <v>142</v>
      </c>
      <c r="C52" s="120" t="s">
        <v>4534</v>
      </c>
      <c r="D52" s="121">
        <v>8.9868690000000001E-2</v>
      </c>
      <c r="E52" s="121">
        <v>3.7368833999999997E-2</v>
      </c>
      <c r="F52" s="122">
        <v>-0.20993336000000001</v>
      </c>
      <c r="G52" s="122">
        <v>-0.31233499999999997</v>
      </c>
      <c r="H52" s="122">
        <v>-0.15872570999999999</v>
      </c>
      <c r="I52" s="122">
        <f t="shared" si="0"/>
        <v>-0.22699802333333333</v>
      </c>
      <c r="J52" s="123">
        <v>0.90731709999999999</v>
      </c>
      <c r="K52" s="123">
        <v>0.87844867000000004</v>
      </c>
      <c r="L52" s="122">
        <v>-0.17925832999999999</v>
      </c>
      <c r="M52" s="122">
        <v>0.19264318</v>
      </c>
      <c r="N52" s="122">
        <v>-7.0753060000000007E-2</v>
      </c>
      <c r="O52" s="122">
        <f t="shared" si="1"/>
        <v>-1.9122736666666668E-2</v>
      </c>
      <c r="P52" s="124" t="s">
        <v>90</v>
      </c>
    </row>
    <row r="53" spans="1:16" s="120" customFormat="1" ht="12.75">
      <c r="A53" s="103" t="s">
        <v>4535</v>
      </c>
      <c r="B53" s="120" t="s">
        <v>94</v>
      </c>
      <c r="C53" s="120" t="s">
        <v>4536</v>
      </c>
      <c r="D53" s="121">
        <v>5.3572572999999998E-2</v>
      </c>
      <c r="E53" s="121">
        <v>8.388286E-3</v>
      </c>
      <c r="F53" s="122">
        <v>0.13806740000000001</v>
      </c>
      <c r="G53" s="122">
        <v>9.9917450000000005E-2</v>
      </c>
      <c r="H53" s="122">
        <v>0.121543</v>
      </c>
      <c r="I53" s="122">
        <f t="shared" si="0"/>
        <v>0.11984261666666668</v>
      </c>
      <c r="J53" s="123">
        <v>0.20334099</v>
      </c>
      <c r="K53" s="123">
        <v>0.11300564</v>
      </c>
      <c r="L53" s="122">
        <v>-0.40931701999999998</v>
      </c>
      <c r="M53" s="122">
        <v>-7.8328099999999998E-2</v>
      </c>
      <c r="N53" s="122">
        <v>-0.31401443000000001</v>
      </c>
      <c r="O53" s="122">
        <f t="shared" si="1"/>
        <v>-0.26721984999999998</v>
      </c>
      <c r="P53" s="124" t="s">
        <v>0</v>
      </c>
    </row>
    <row r="54" spans="1:16" s="120" customFormat="1" ht="12.75">
      <c r="A54" s="103" t="s">
        <v>4537</v>
      </c>
      <c r="B54" s="120" t="s">
        <v>4538</v>
      </c>
      <c r="C54" s="120" t="s">
        <v>4539</v>
      </c>
      <c r="D54" s="121">
        <v>9.8679269999999999E-2</v>
      </c>
      <c r="E54" s="121">
        <v>4.4637620000000003E-2</v>
      </c>
      <c r="F54" s="122">
        <v>0.51947779999999999</v>
      </c>
      <c r="G54" s="122">
        <v>1.1563576</v>
      </c>
      <c r="H54" s="122">
        <v>0.84685606000000002</v>
      </c>
      <c r="I54" s="122">
        <f t="shared" si="0"/>
        <v>0.84089715333333326</v>
      </c>
      <c r="J54" s="123">
        <v>0.10773199999999999</v>
      </c>
      <c r="K54" s="123">
        <v>2.9858010000000001E-2</v>
      </c>
      <c r="L54" s="122">
        <v>0.43994622999999999</v>
      </c>
      <c r="M54" s="122">
        <v>0.26375660000000001</v>
      </c>
      <c r="N54" s="122">
        <v>0.27158356</v>
      </c>
      <c r="O54" s="122">
        <f t="shared" si="1"/>
        <v>0.32509546333333333</v>
      </c>
      <c r="P54" s="124" t="s">
        <v>0</v>
      </c>
    </row>
    <row r="55" spans="1:16" s="120" customFormat="1" ht="12.75">
      <c r="A55" s="103" t="s">
        <v>5392</v>
      </c>
      <c r="B55" s="120" t="s">
        <v>5379</v>
      </c>
      <c r="C55" s="120" t="s">
        <v>4540</v>
      </c>
      <c r="D55" s="121">
        <v>3.1463354999999998E-2</v>
      </c>
      <c r="E55" s="121">
        <v>4.8300000000000002E-5</v>
      </c>
      <c r="F55" s="122">
        <v>1.0348644</v>
      </c>
      <c r="G55" s="122">
        <v>1.0458661</v>
      </c>
      <c r="H55" s="122">
        <v>1.0600023000000001</v>
      </c>
      <c r="I55" s="122">
        <f t="shared" si="0"/>
        <v>1.0469109333333335</v>
      </c>
      <c r="J55" s="123">
        <v>0.15266573</v>
      </c>
      <c r="K55" s="123">
        <v>6.8781330000000002E-2</v>
      </c>
      <c r="L55" s="122">
        <v>-0.53413200000000005</v>
      </c>
      <c r="M55" s="122">
        <v>-0.17903996</v>
      </c>
      <c r="N55" s="122">
        <v>-0.42586141999999999</v>
      </c>
      <c r="O55" s="122">
        <f t="shared" si="1"/>
        <v>-0.37967779333333335</v>
      </c>
      <c r="P55" s="124" t="s">
        <v>0</v>
      </c>
    </row>
    <row r="56" spans="1:16" s="120" customFormat="1" ht="12.75">
      <c r="A56" s="103" t="s">
        <v>4541</v>
      </c>
      <c r="B56" s="120" t="s">
        <v>4542</v>
      </c>
      <c r="C56" s="120" t="s">
        <v>4543</v>
      </c>
      <c r="D56" s="121">
        <v>6.2819384000000006E-2</v>
      </c>
      <c r="E56" s="121">
        <v>1.5177522000000001E-2</v>
      </c>
      <c r="F56" s="122">
        <v>-0.45737460000000002</v>
      </c>
      <c r="G56" s="122">
        <v>-0.29514976999999998</v>
      </c>
      <c r="H56" s="122">
        <v>-0.4132557</v>
      </c>
      <c r="I56" s="122">
        <f t="shared" si="0"/>
        <v>-0.38859335666666661</v>
      </c>
      <c r="J56" s="123">
        <v>8.1209950000000003E-2</v>
      </c>
      <c r="K56" s="123">
        <v>3.6418850000000001E-3</v>
      </c>
      <c r="L56" s="122">
        <v>-0.38111212999999999</v>
      </c>
      <c r="M56" s="122">
        <v>-0.31226157999999998</v>
      </c>
      <c r="N56" s="122">
        <v>-0.37105092000000001</v>
      </c>
      <c r="O56" s="122">
        <f t="shared" si="1"/>
        <v>-0.35480821000000001</v>
      </c>
      <c r="P56" s="124" t="s">
        <v>6</v>
      </c>
    </row>
    <row r="57" spans="1:16" s="120" customFormat="1" ht="12.75">
      <c r="A57" s="103" t="s">
        <v>4544</v>
      </c>
      <c r="B57" s="120" t="s">
        <v>4545</v>
      </c>
      <c r="C57" s="120" t="s">
        <v>4546</v>
      </c>
      <c r="D57" s="121">
        <v>8.0967369999999997E-2</v>
      </c>
      <c r="E57" s="121">
        <v>2.9971312999999999E-2</v>
      </c>
      <c r="F57" s="122">
        <v>0.83409199999999994</v>
      </c>
      <c r="G57" s="122">
        <v>1.4032258</v>
      </c>
      <c r="H57" s="122">
        <v>0.87265384000000001</v>
      </c>
      <c r="I57" s="122">
        <f t="shared" si="0"/>
        <v>1.0366572133333334</v>
      </c>
      <c r="J57" s="123">
        <v>9.3695990000000007E-2</v>
      </c>
      <c r="K57" s="123">
        <v>1.8131122E-2</v>
      </c>
      <c r="L57" s="122">
        <v>0.55189900000000003</v>
      </c>
      <c r="M57" s="122">
        <v>0.35349174999999999</v>
      </c>
      <c r="N57" s="122">
        <v>0.55336004000000005</v>
      </c>
      <c r="O57" s="122">
        <f t="shared" si="1"/>
        <v>0.48625026333333338</v>
      </c>
      <c r="P57" s="124" t="s">
        <v>29</v>
      </c>
    </row>
    <row r="58" spans="1:16" s="120" customFormat="1" ht="12.75">
      <c r="A58" s="103" t="s">
        <v>4547</v>
      </c>
      <c r="B58" s="120" t="s">
        <v>155</v>
      </c>
      <c r="C58" s="120" t="s">
        <v>4548</v>
      </c>
      <c r="D58" s="121">
        <v>0.33061814</v>
      </c>
      <c r="E58" s="121">
        <v>0.26514812999999998</v>
      </c>
      <c r="F58" s="122">
        <v>-0.57144313999999996</v>
      </c>
      <c r="G58" s="122">
        <v>9.9388110000000002E-2</v>
      </c>
      <c r="H58" s="122">
        <v>-0.51634215999999999</v>
      </c>
      <c r="I58" s="122">
        <f t="shared" si="0"/>
        <v>-0.32946572999999996</v>
      </c>
      <c r="J58" s="123">
        <v>0.13298492000000001</v>
      </c>
      <c r="K58" s="123">
        <v>5.1697735000000002E-2</v>
      </c>
      <c r="L58" s="122">
        <v>0.12731285000000001</v>
      </c>
      <c r="M58" s="122">
        <v>7.6536073999999996E-2</v>
      </c>
      <c r="N58" s="122">
        <v>0.18192944999999999</v>
      </c>
      <c r="O58" s="122">
        <f t="shared" si="1"/>
        <v>0.12859279133333332</v>
      </c>
      <c r="P58" s="124" t="s">
        <v>145</v>
      </c>
    </row>
    <row r="59" spans="1:16" s="120" customFormat="1" ht="12.75">
      <c r="A59" s="103" t="s">
        <v>4549</v>
      </c>
      <c r="B59" s="120" t="s">
        <v>4550</v>
      </c>
      <c r="C59" s="120" t="s">
        <v>4551</v>
      </c>
      <c r="D59" s="121"/>
      <c r="E59" s="121">
        <v>2.1686222000000002E-2</v>
      </c>
      <c r="F59" s="122">
        <v>-0.66306869999999996</v>
      </c>
      <c r="G59" s="122">
        <v>-0.41146272</v>
      </c>
      <c r="H59" s="122">
        <v>-0.68538619999999995</v>
      </c>
      <c r="I59" s="122">
        <f t="shared" si="0"/>
        <v>-0.58663920666666669</v>
      </c>
      <c r="J59" s="123"/>
      <c r="K59" s="123">
        <v>0.11606076</v>
      </c>
      <c r="L59" s="122">
        <v>-0.23362467000000001</v>
      </c>
      <c r="M59" s="122">
        <v>-0.88836329999999997</v>
      </c>
      <c r="N59" s="122">
        <v>-0.4323804</v>
      </c>
      <c r="O59" s="122">
        <f t="shared" si="1"/>
        <v>-0.51812278999999994</v>
      </c>
      <c r="P59" s="124" t="s">
        <v>0</v>
      </c>
    </row>
    <row r="60" spans="1:16" s="120" customFormat="1" ht="12.75">
      <c r="A60" s="103" t="s">
        <v>4552</v>
      </c>
      <c r="B60" s="120" t="s">
        <v>4508</v>
      </c>
      <c r="C60" s="120" t="s">
        <v>4509</v>
      </c>
      <c r="D60" s="121">
        <v>4.6848380000000002E-2</v>
      </c>
      <c r="E60" s="121">
        <v>4.2924699999999996E-3</v>
      </c>
      <c r="F60" s="122">
        <v>-0.67819309999999999</v>
      </c>
      <c r="G60" s="122">
        <v>-0.85005014999999995</v>
      </c>
      <c r="H60" s="122">
        <v>-0.79962049999999996</v>
      </c>
      <c r="I60" s="122">
        <f t="shared" si="0"/>
        <v>-0.77595458333333334</v>
      </c>
      <c r="J60" s="123">
        <v>8.3691710000000002E-2</v>
      </c>
      <c r="K60" s="123">
        <v>8.4868740000000002E-3</v>
      </c>
      <c r="L60" s="122">
        <v>-0.42110150000000002</v>
      </c>
      <c r="M60" s="122">
        <v>-0.34881788000000002</v>
      </c>
      <c r="N60" s="122">
        <v>-0.30715477000000002</v>
      </c>
      <c r="O60" s="122">
        <f t="shared" si="1"/>
        <v>-0.35902471666666669</v>
      </c>
      <c r="P60" s="124" t="s">
        <v>6</v>
      </c>
    </row>
    <row r="61" spans="1:16" s="120" customFormat="1" ht="12.75">
      <c r="A61" s="103" t="s">
        <v>4553</v>
      </c>
      <c r="B61" s="120" t="s">
        <v>4554</v>
      </c>
      <c r="C61" s="120" t="s">
        <v>4555</v>
      </c>
      <c r="D61" s="121"/>
      <c r="E61" s="121">
        <v>2.3383294999999998E-2</v>
      </c>
      <c r="F61" s="122">
        <v>2.1315206999999998</v>
      </c>
      <c r="G61" s="122">
        <v>1.6793864999999999</v>
      </c>
      <c r="H61" s="122">
        <v>1.2261595000000001</v>
      </c>
      <c r="I61" s="122">
        <f t="shared" si="0"/>
        <v>1.6790222333333336</v>
      </c>
      <c r="J61" s="123"/>
      <c r="K61" s="123">
        <v>0.33210537000000001</v>
      </c>
      <c r="L61" s="122">
        <v>0.21440703</v>
      </c>
      <c r="M61" s="122">
        <v>3.7879027000000003E-2</v>
      </c>
      <c r="N61" s="122">
        <v>1.4921279000000001</v>
      </c>
      <c r="O61" s="122">
        <f t="shared" si="1"/>
        <v>0.58147131900000004</v>
      </c>
      <c r="P61" s="124" t="s">
        <v>0</v>
      </c>
    </row>
    <row r="62" spans="1:16" s="120" customFormat="1" ht="12.75">
      <c r="A62" s="103" t="s">
        <v>4556</v>
      </c>
      <c r="B62" s="120" t="s">
        <v>4557</v>
      </c>
      <c r="C62" s="120" t="s">
        <v>4558</v>
      </c>
      <c r="D62" s="121"/>
      <c r="E62" s="121"/>
      <c r="F62" s="122"/>
      <c r="G62" s="122"/>
      <c r="H62" s="122"/>
      <c r="I62" s="122"/>
      <c r="J62" s="123"/>
      <c r="K62" s="123"/>
      <c r="L62" s="122"/>
      <c r="M62" s="122"/>
      <c r="N62" s="122"/>
      <c r="O62" s="122"/>
      <c r="P62" s="124"/>
    </row>
    <row r="63" spans="1:16" s="120" customFormat="1" ht="12.75">
      <c r="A63" s="103" t="s">
        <v>4559</v>
      </c>
      <c r="B63" s="120" t="s">
        <v>46</v>
      </c>
      <c r="C63" s="120" t="s">
        <v>4560</v>
      </c>
      <c r="D63" s="121"/>
      <c r="E63" s="121">
        <v>0.39536205000000002</v>
      </c>
      <c r="F63" s="122">
        <v>0.40352204000000003</v>
      </c>
      <c r="G63" s="122">
        <v>1.5331558000000001</v>
      </c>
      <c r="H63" s="122">
        <v>-0.25503245000000002</v>
      </c>
      <c r="I63" s="122">
        <f t="shared" si="0"/>
        <v>0.56054846333333341</v>
      </c>
      <c r="J63" s="123"/>
      <c r="K63" s="123">
        <v>9.3331189999999994E-2</v>
      </c>
      <c r="L63" s="122">
        <v>0.99725573999999995</v>
      </c>
      <c r="M63" s="122">
        <v>1.0406112999999999</v>
      </c>
      <c r="N63" s="122">
        <v>0.26292094999999999</v>
      </c>
      <c r="O63" s="122">
        <f t="shared" si="1"/>
        <v>0.76692932999999996</v>
      </c>
      <c r="P63" s="124" t="s">
        <v>45</v>
      </c>
    </row>
    <row r="64" spans="1:16" s="120" customFormat="1" ht="12.75">
      <c r="A64" s="103" t="s">
        <v>4561</v>
      </c>
      <c r="B64" s="120" t="s">
        <v>106</v>
      </c>
      <c r="C64" s="120" t="s">
        <v>4562</v>
      </c>
      <c r="D64" s="121"/>
      <c r="E64" s="121">
        <v>0.57110499999999997</v>
      </c>
      <c r="F64" s="122">
        <v>-0.67408453999999995</v>
      </c>
      <c r="G64" s="122">
        <v>-0.35703521999999999</v>
      </c>
      <c r="H64" s="122">
        <v>0.3935032</v>
      </c>
      <c r="I64" s="122">
        <f t="shared" si="0"/>
        <v>-0.21253885333333331</v>
      </c>
      <c r="J64" s="123"/>
      <c r="K64" s="123">
        <v>0.12319143</v>
      </c>
      <c r="L64" s="122">
        <v>-0.21314411999999999</v>
      </c>
      <c r="M64" s="122">
        <v>-0.88151889999999999</v>
      </c>
      <c r="N64" s="122">
        <v>-0.42893504999999998</v>
      </c>
      <c r="O64" s="122">
        <f t="shared" si="1"/>
        <v>-0.50786602333333331</v>
      </c>
      <c r="P64" s="124" t="s">
        <v>105</v>
      </c>
    </row>
    <row r="65" spans="1:16" s="120" customFormat="1" ht="12.75">
      <c r="A65" s="103" t="s">
        <v>4563</v>
      </c>
      <c r="B65" s="120" t="s">
        <v>5380</v>
      </c>
      <c r="C65" s="120" t="s">
        <v>4564</v>
      </c>
      <c r="D65" s="121">
        <v>6.1933327000000003E-2</v>
      </c>
      <c r="E65" s="121">
        <v>1.4413197000000001E-2</v>
      </c>
      <c r="F65" s="122">
        <v>1.2909060000000001</v>
      </c>
      <c r="G65" s="122">
        <v>1.940898</v>
      </c>
      <c r="H65" s="122">
        <v>1.8754748999999999</v>
      </c>
      <c r="I65" s="122">
        <f t="shared" si="0"/>
        <v>1.7024263000000002</v>
      </c>
      <c r="J65" s="123">
        <v>0.16741453000000001</v>
      </c>
      <c r="K65" s="123">
        <v>8.1614904000000002E-2</v>
      </c>
      <c r="L65" s="122">
        <v>0.43619150000000001</v>
      </c>
      <c r="M65" s="122">
        <v>0.65123456999999996</v>
      </c>
      <c r="N65" s="122">
        <v>0.1989012</v>
      </c>
      <c r="O65" s="122">
        <f t="shared" si="1"/>
        <v>0.42877575666666673</v>
      </c>
      <c r="P65" s="124" t="s">
        <v>90</v>
      </c>
    </row>
    <row r="66" spans="1:16" s="120" customFormat="1" ht="12.75">
      <c r="A66" s="103" t="s">
        <v>4565</v>
      </c>
      <c r="B66" s="120" t="s">
        <v>5381</v>
      </c>
      <c r="C66" s="120" t="s">
        <v>4567</v>
      </c>
      <c r="D66" s="121">
        <v>4.7510218E-2</v>
      </c>
      <c r="E66" s="121">
        <v>4.9525387999999997E-3</v>
      </c>
      <c r="F66" s="122">
        <v>3.6194842</v>
      </c>
      <c r="G66" s="122">
        <v>4.1741824000000003</v>
      </c>
      <c r="H66" s="122">
        <v>3.2795529999999999</v>
      </c>
      <c r="I66" s="122">
        <f t="shared" si="0"/>
        <v>3.6910731999999999</v>
      </c>
      <c r="J66" s="123"/>
      <c r="K66" s="123">
        <v>0.83298486000000005</v>
      </c>
      <c r="L66" s="122">
        <v>-0.51794479999999998</v>
      </c>
      <c r="M66" s="122">
        <v>0.70249605000000004</v>
      </c>
      <c r="N66" s="122">
        <v>6.8710389999999996E-2</v>
      </c>
      <c r="O66" s="122">
        <f t="shared" si="1"/>
        <v>8.4420546666666693E-2</v>
      </c>
      <c r="P66" s="124" t="s">
        <v>0</v>
      </c>
    </row>
    <row r="67" spans="1:16" s="120" customFormat="1" ht="12.75">
      <c r="A67" s="103" t="s">
        <v>4568</v>
      </c>
      <c r="B67" s="120" t="s">
        <v>5382</v>
      </c>
      <c r="C67" s="120" t="s">
        <v>4570</v>
      </c>
      <c r="D67" s="121">
        <v>6.6245059999999995E-2</v>
      </c>
      <c r="E67" s="121">
        <v>1.8005130000000001E-2</v>
      </c>
      <c r="F67" s="122">
        <v>1.0569120000000001</v>
      </c>
      <c r="G67" s="122">
        <v>1.2294480000000001</v>
      </c>
      <c r="H67" s="122">
        <v>1.6585749999999999</v>
      </c>
      <c r="I67" s="122">
        <f t="shared" si="0"/>
        <v>1.3149783333333334</v>
      </c>
      <c r="J67" s="123">
        <v>0.18607989</v>
      </c>
      <c r="K67" s="123">
        <v>9.7719979999999998E-2</v>
      </c>
      <c r="L67" s="122">
        <v>0.3053284</v>
      </c>
      <c r="M67" s="122">
        <v>0.94383379999999995</v>
      </c>
      <c r="N67" s="122">
        <v>0.45908585000000002</v>
      </c>
      <c r="O67" s="122">
        <f t="shared" si="1"/>
        <v>0.56941601666666664</v>
      </c>
      <c r="P67" s="124" t="s">
        <v>0</v>
      </c>
    </row>
    <row r="68" spans="1:16" s="120" customFormat="1" ht="12.75">
      <c r="A68" s="103" t="s">
        <v>4571</v>
      </c>
      <c r="B68" s="120" t="s">
        <v>5383</v>
      </c>
      <c r="C68" s="120" t="s">
        <v>4573</v>
      </c>
      <c r="D68" s="121">
        <v>4.0361210000000002E-2</v>
      </c>
      <c r="E68" s="121">
        <v>1.0964681E-3</v>
      </c>
      <c r="F68" s="122">
        <v>2.4347485999999998</v>
      </c>
      <c r="G68" s="122">
        <v>2.6493983000000001</v>
      </c>
      <c r="H68" s="122">
        <v>2.3789315000000002</v>
      </c>
      <c r="I68" s="122">
        <f t="shared" ref="I68:I79" si="2">AVERAGE(F68:H68)</f>
        <v>2.4876928</v>
      </c>
      <c r="J68" s="123">
        <v>8.5483580000000003E-2</v>
      </c>
      <c r="K68" s="123">
        <v>9.4024130000000001E-3</v>
      </c>
      <c r="L68" s="122">
        <v>0.38953497999999998</v>
      </c>
      <c r="M68" s="122">
        <v>0.54348384999999999</v>
      </c>
      <c r="N68" s="122">
        <v>0.51306719999999995</v>
      </c>
      <c r="O68" s="122">
        <f t="shared" ref="O68:O79" si="3">AVERAGE(L68:N68)</f>
        <v>0.48202867666666666</v>
      </c>
      <c r="P68" s="124" t="s">
        <v>6</v>
      </c>
    </row>
    <row r="69" spans="1:16" s="120" customFormat="1" ht="12.75">
      <c r="A69" s="103" t="s">
        <v>4574</v>
      </c>
      <c r="B69" s="120" t="s">
        <v>10</v>
      </c>
      <c r="C69" s="120" t="s">
        <v>4575</v>
      </c>
      <c r="D69" s="121">
        <v>0.60521793000000002</v>
      </c>
      <c r="E69" s="121">
        <v>0.54813339999999999</v>
      </c>
      <c r="F69" s="122">
        <v>-0.25908851999999999</v>
      </c>
      <c r="G69" s="122">
        <v>-0.11047181</v>
      </c>
      <c r="H69" s="122">
        <v>0.12756445</v>
      </c>
      <c r="I69" s="122">
        <f t="shared" si="2"/>
        <v>-8.0665293333333332E-2</v>
      </c>
      <c r="J69" s="123">
        <v>0.14482402999999999</v>
      </c>
      <c r="K69" s="123">
        <v>6.1929137000000002E-2</v>
      </c>
      <c r="L69" s="122">
        <v>0.16622745999999999</v>
      </c>
      <c r="M69" s="122">
        <v>0.25242436000000001</v>
      </c>
      <c r="N69" s="122">
        <v>9.7190810000000002E-2</v>
      </c>
      <c r="O69" s="122">
        <f t="shared" si="3"/>
        <v>0.17194754333333331</v>
      </c>
      <c r="P69" s="124" t="s">
        <v>0</v>
      </c>
    </row>
    <row r="70" spans="1:16" s="120" customFormat="1" ht="12.75">
      <c r="A70" s="103" t="s">
        <v>4576</v>
      </c>
      <c r="B70" s="120" t="s">
        <v>4577</v>
      </c>
      <c r="C70" s="120" t="s">
        <v>4578</v>
      </c>
      <c r="D70" s="121"/>
      <c r="E70" s="121"/>
      <c r="F70" s="122"/>
      <c r="G70" s="122"/>
      <c r="H70" s="122"/>
      <c r="I70" s="122"/>
      <c r="J70" s="123"/>
      <c r="K70" s="123"/>
      <c r="L70" s="122"/>
      <c r="M70" s="122"/>
      <c r="N70" s="122"/>
      <c r="O70" s="122"/>
      <c r="P70" s="124"/>
    </row>
    <row r="71" spans="1:16" s="120" customFormat="1" ht="12.75">
      <c r="A71" s="103" t="s">
        <v>4579</v>
      </c>
      <c r="B71" s="120" t="s">
        <v>4580</v>
      </c>
      <c r="C71" s="120" t="s">
        <v>4581</v>
      </c>
      <c r="D71" s="121"/>
      <c r="E71" s="121"/>
      <c r="F71" s="122"/>
      <c r="G71" s="122"/>
      <c r="H71" s="122"/>
      <c r="I71" s="122"/>
      <c r="J71" s="123"/>
      <c r="K71" s="123"/>
      <c r="L71" s="122"/>
      <c r="M71" s="122"/>
      <c r="N71" s="122"/>
      <c r="O71" s="122"/>
      <c r="P71" s="124"/>
    </row>
    <row r="72" spans="1:16" s="120" customFormat="1" ht="12.75">
      <c r="A72" s="103" t="s">
        <v>4582</v>
      </c>
      <c r="B72" s="120" t="s">
        <v>4583</v>
      </c>
      <c r="C72" s="120" t="s">
        <v>4584</v>
      </c>
      <c r="D72" s="121"/>
      <c r="E72" s="121"/>
      <c r="F72" s="122"/>
      <c r="G72" s="122"/>
      <c r="H72" s="122"/>
      <c r="I72" s="122"/>
      <c r="J72" s="123"/>
      <c r="K72" s="123"/>
      <c r="L72" s="122"/>
      <c r="M72" s="122"/>
      <c r="N72" s="122"/>
      <c r="O72" s="122"/>
      <c r="P72" s="124"/>
    </row>
    <row r="73" spans="1:16" s="120" customFormat="1" ht="12.75">
      <c r="A73" s="103" t="s">
        <v>4585</v>
      </c>
      <c r="B73" s="120" t="s">
        <v>4586</v>
      </c>
      <c r="C73" s="120" t="s">
        <v>4587</v>
      </c>
      <c r="D73" s="121"/>
      <c r="E73" s="121">
        <v>1.2198245999999999E-2</v>
      </c>
      <c r="F73" s="122">
        <v>1.6516565000000001</v>
      </c>
      <c r="G73" s="122">
        <v>1.2299457</v>
      </c>
      <c r="H73" s="122">
        <v>1.8160582000000001</v>
      </c>
      <c r="I73" s="122">
        <f t="shared" si="2"/>
        <v>1.5658868000000001</v>
      </c>
      <c r="J73" s="123"/>
      <c r="K73" s="123">
        <v>0.52526324999999996</v>
      </c>
      <c r="L73" s="122">
        <v>9.5772860000000001E-2</v>
      </c>
      <c r="M73" s="122">
        <v>-0.93738120000000003</v>
      </c>
      <c r="N73" s="122">
        <v>6.4977065000000001E-2</v>
      </c>
      <c r="O73" s="122">
        <f t="shared" si="3"/>
        <v>-0.25887709166666667</v>
      </c>
      <c r="P73" s="124" t="s">
        <v>0</v>
      </c>
    </row>
    <row r="74" spans="1:16" s="120" customFormat="1" ht="12.75">
      <c r="A74" s="103" t="s">
        <v>4588</v>
      </c>
      <c r="B74" s="120" t="s">
        <v>5384</v>
      </c>
      <c r="C74" s="120" t="s">
        <v>4590</v>
      </c>
      <c r="D74" s="121">
        <v>9.9555329999999997E-2</v>
      </c>
      <c r="E74" s="121">
        <v>4.5414474000000003E-2</v>
      </c>
      <c r="F74" s="122">
        <v>1.5593897000000001</v>
      </c>
      <c r="G74" s="122">
        <v>1.2384853</v>
      </c>
      <c r="H74" s="122">
        <v>0.68280023000000001</v>
      </c>
      <c r="I74" s="122">
        <f t="shared" si="2"/>
        <v>1.1602250766666666</v>
      </c>
      <c r="J74" s="123">
        <v>0.10527598000000001</v>
      </c>
      <c r="K74" s="123">
        <v>2.7700985000000001E-2</v>
      </c>
      <c r="L74" s="122">
        <v>0.24980356000000001</v>
      </c>
      <c r="M74" s="122">
        <v>0.32167917000000001</v>
      </c>
      <c r="N74" s="122">
        <v>0.44736037000000001</v>
      </c>
      <c r="O74" s="122">
        <f t="shared" si="3"/>
        <v>0.33961436666666667</v>
      </c>
      <c r="P74" s="124" t="s">
        <v>0</v>
      </c>
    </row>
    <row r="75" spans="1:16" s="120" customFormat="1" ht="12.75">
      <c r="A75" s="103" t="s">
        <v>4591</v>
      </c>
      <c r="B75" s="120" t="s">
        <v>4592</v>
      </c>
      <c r="C75" s="120" t="s">
        <v>4593</v>
      </c>
      <c r="D75" s="121"/>
      <c r="E75" s="121">
        <v>3.3163454000000002E-2</v>
      </c>
      <c r="F75" s="122">
        <v>0.36839349999999998</v>
      </c>
      <c r="G75" s="122">
        <v>0.67330020000000002</v>
      </c>
      <c r="H75" s="122">
        <v>0.43874501999999999</v>
      </c>
      <c r="I75" s="122">
        <f t="shared" si="2"/>
        <v>0.49347957333333331</v>
      </c>
      <c r="J75" s="123"/>
      <c r="K75" s="123">
        <v>0.34362890000000001</v>
      </c>
      <c r="L75" s="122">
        <v>0.89851080000000005</v>
      </c>
      <c r="M75" s="122">
        <v>-0.25348765000000001</v>
      </c>
      <c r="N75" s="122">
        <v>0.64502937000000005</v>
      </c>
      <c r="O75" s="122">
        <f t="shared" si="3"/>
        <v>0.43001750666666672</v>
      </c>
      <c r="P75" s="124" t="s">
        <v>0</v>
      </c>
    </row>
    <row r="76" spans="1:16" s="120" customFormat="1" ht="12.75">
      <c r="A76" s="103" t="s">
        <v>4594</v>
      </c>
      <c r="B76" s="120" t="s">
        <v>4595</v>
      </c>
      <c r="C76" s="120" t="s">
        <v>4596</v>
      </c>
      <c r="D76" s="121">
        <v>5.4353286000000001E-2</v>
      </c>
      <c r="E76" s="121">
        <v>8.9937960000000001E-3</v>
      </c>
      <c r="F76" s="122">
        <v>-1.8557621E-2</v>
      </c>
      <c r="G76" s="122">
        <v>-2.5761619999999999E-2</v>
      </c>
      <c r="H76" s="122">
        <v>-2.4095545999999999E-2</v>
      </c>
      <c r="I76" s="122">
        <f t="shared" si="2"/>
        <v>-2.2804928999999998E-2</v>
      </c>
      <c r="J76" s="123">
        <v>0.1576864</v>
      </c>
      <c r="K76" s="123">
        <v>7.3252893999999999E-2</v>
      </c>
      <c r="L76" s="122">
        <v>-0.30219163999999998</v>
      </c>
      <c r="M76" s="122">
        <v>-0.16649902999999999</v>
      </c>
      <c r="N76" s="122">
        <v>-0.47939019999999999</v>
      </c>
      <c r="O76" s="122">
        <f t="shared" si="3"/>
        <v>-0.31602695666666664</v>
      </c>
      <c r="P76" s="124" t="s">
        <v>4597</v>
      </c>
    </row>
    <row r="77" spans="1:16" s="120" customFormat="1" ht="12.75">
      <c r="A77" s="103" t="s">
        <v>4598</v>
      </c>
      <c r="B77" s="120" t="s">
        <v>4599</v>
      </c>
      <c r="C77" s="120" t="s">
        <v>4600</v>
      </c>
      <c r="D77" s="121">
        <v>7.1174799999999996E-2</v>
      </c>
      <c r="E77" s="121">
        <v>2.198634E-2</v>
      </c>
      <c r="F77" s="122">
        <v>0.88401609999999997</v>
      </c>
      <c r="G77" s="122">
        <v>1.2071438000000001</v>
      </c>
      <c r="H77" s="122">
        <v>0.72602564000000003</v>
      </c>
      <c r="I77" s="122">
        <f t="shared" si="2"/>
        <v>0.9390618466666667</v>
      </c>
      <c r="J77" s="123">
        <v>0.10421738</v>
      </c>
      <c r="K77" s="123">
        <v>2.6536438999999998E-2</v>
      </c>
      <c r="L77" s="122">
        <v>0.43764022000000002</v>
      </c>
      <c r="M77" s="122">
        <v>0.50659279999999995</v>
      </c>
      <c r="N77" s="122">
        <v>0.74679470000000003</v>
      </c>
      <c r="O77" s="122">
        <f t="shared" si="3"/>
        <v>0.56367590666666667</v>
      </c>
      <c r="P77" s="124" t="s">
        <v>0</v>
      </c>
    </row>
    <row r="78" spans="1:16" s="120" customFormat="1" ht="12.75">
      <c r="A78" s="103" t="s">
        <v>4601</v>
      </c>
      <c r="B78" s="120" t="s">
        <v>19</v>
      </c>
      <c r="C78" s="120" t="s">
        <v>4602</v>
      </c>
      <c r="D78" s="121"/>
      <c r="E78" s="121">
        <v>7.3535829999999996E-2</v>
      </c>
      <c r="F78" s="122">
        <v>-1.3715214</v>
      </c>
      <c r="G78" s="122">
        <v>-0.48702424999999999</v>
      </c>
      <c r="H78" s="122">
        <v>-0.83017205999999999</v>
      </c>
      <c r="I78" s="122">
        <f t="shared" si="2"/>
        <v>-0.89623923666666661</v>
      </c>
      <c r="J78" s="123"/>
      <c r="K78" s="123">
        <v>7.5200840000000005E-2</v>
      </c>
      <c r="L78" s="122">
        <v>-0.25916784999999998</v>
      </c>
      <c r="M78" s="122">
        <v>-0.81147623000000002</v>
      </c>
      <c r="N78" s="122">
        <v>-0.58114445000000003</v>
      </c>
      <c r="O78" s="122">
        <f t="shared" si="3"/>
        <v>-0.55059617666666671</v>
      </c>
      <c r="P78" s="124" t="s">
        <v>0</v>
      </c>
    </row>
    <row r="79" spans="1:16" s="120" customFormat="1" ht="12.75">
      <c r="A79" s="131" t="s">
        <v>4603</v>
      </c>
      <c r="B79" s="132" t="s">
        <v>15</v>
      </c>
      <c r="C79" s="132" t="s">
        <v>4604</v>
      </c>
      <c r="D79" s="133">
        <v>0.13126351</v>
      </c>
      <c r="E79" s="133">
        <v>7.3888800000000004E-2</v>
      </c>
      <c r="F79" s="134">
        <v>-0.43634218000000002</v>
      </c>
      <c r="G79" s="134">
        <v>-0.38673784999999999</v>
      </c>
      <c r="H79" s="134">
        <v>-0.13805002999999999</v>
      </c>
      <c r="I79" s="134">
        <f t="shared" si="2"/>
        <v>-0.32037668666666669</v>
      </c>
      <c r="J79" s="135">
        <v>9.1531420000000002E-2</v>
      </c>
      <c r="K79" s="135">
        <v>1.5878724E-2</v>
      </c>
      <c r="L79" s="134">
        <v>-0.42351335000000001</v>
      </c>
      <c r="M79" s="134">
        <v>-0.29827981999999997</v>
      </c>
      <c r="N79" s="134">
        <v>-0.46680265999999998</v>
      </c>
      <c r="O79" s="134">
        <f t="shared" si="3"/>
        <v>-0.39619860999999995</v>
      </c>
      <c r="P79" s="136" t="s">
        <v>14</v>
      </c>
    </row>
    <row r="80" spans="1:16" s="138" customFormat="1" ht="12.75">
      <c r="A80" s="137"/>
      <c r="P80" s="139"/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verticalDpi="12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9</vt:i4>
      </vt:variant>
    </vt:vector>
  </HeadingPairs>
  <TitlesOfParts>
    <vt:vector size="19" baseType="lpstr">
      <vt:lpstr>Table S7</vt:lpstr>
      <vt:lpstr>Protein kinase</vt:lpstr>
      <vt:lpstr>Calmodulin</vt:lpstr>
      <vt:lpstr>CBL</vt:lpstr>
      <vt:lpstr>CPK</vt:lpstr>
      <vt:lpstr>CIPK</vt:lpstr>
      <vt:lpstr>MPK</vt:lpstr>
      <vt:lpstr>MKK</vt:lpstr>
      <vt:lpstr>MAPKKK</vt:lpstr>
      <vt:lpstr>Phosphatase</vt:lpstr>
      <vt:lpstr>Calmodulin!AL_fer_CAM_tigr</vt:lpstr>
      <vt:lpstr>CBL!AL_fer_CBL_tigr</vt:lpstr>
      <vt:lpstr>CPK!AL_fer_CDPK_tigr</vt:lpstr>
      <vt:lpstr>CIPK!AL_fer_CIPK_tigr</vt:lpstr>
      <vt:lpstr>MKK!AL_fer_MAPKK_tigr</vt:lpstr>
      <vt:lpstr>MAPKKK!AL_fer_MAPKKK_tigr</vt:lpstr>
      <vt:lpstr>MPK!AL_fer_MPK_tigr</vt:lpstr>
      <vt:lpstr>Phosphatase!AL_fer_Phosphatase_tigr</vt:lpstr>
      <vt:lpstr>'Protein kinase'!AL_fer_TKL1_tig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-JIH</dc:creator>
  <cp:lastModifiedBy>SING15</cp:lastModifiedBy>
  <cp:lastPrinted>2012-05-03T07:47:22Z</cp:lastPrinted>
  <dcterms:created xsi:type="dcterms:W3CDTF">2011-05-09T04:00:38Z</dcterms:created>
  <dcterms:modified xsi:type="dcterms:W3CDTF">2013-07-30T17:24:46Z</dcterms:modified>
</cp:coreProperties>
</file>